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Oliver\IN_O_Crawley_postdoc\Other\Scripps_files\Figure_3_updated_26.7.19_for_Fig4C\Edited_Files_sent_to_Brock\"/>
    </mc:Choice>
  </mc:AlternateContent>
  <bookViews>
    <workbookView xWindow="0" yWindow="0" windowWidth="28215" windowHeight="11100" tabRatio="558" firstSheet="1" activeTab="6"/>
  </bookViews>
  <sheets>
    <sheet name="Figure 2E" sheetId="12" r:id="rId1"/>
    <sheet name="Figure 2F" sheetId="13" r:id="rId2"/>
    <sheet name="Figure 3C " sheetId="15" r:id="rId3"/>
    <sheet name="Figure 3E " sheetId="18" r:id="rId4"/>
    <sheet name="Figure 3G" sheetId="53" r:id="rId5"/>
    <sheet name="Figure 4B" sheetId="19" r:id="rId6"/>
    <sheet name="Figure 4C" sheetId="20" r:id="rId7"/>
    <sheet name="Figure 4E" sheetId="32" r:id="rId8"/>
    <sheet name="Figure 5C" sheetId="35" r:id="rId9"/>
    <sheet name="Figure 5F" sheetId="36" r:id="rId10"/>
    <sheet name="Figure 5G" sheetId="37" r:id="rId11"/>
    <sheet name="Figure 5I" sheetId="38" r:id="rId12"/>
    <sheet name="Figure 7C" sheetId="43" r:id="rId13"/>
    <sheet name="Figure 7E" sheetId="42" r:id="rId14"/>
    <sheet name="Figure 7F" sheetId="44" r:id="rId15"/>
    <sheet name="Figure 7H" sheetId="46" r:id="rId16"/>
    <sheet name="Figure 8B " sheetId="51" r:id="rId17"/>
    <sheet name="Figure 8D" sheetId="50" r:id="rId18"/>
    <sheet name="Figure 8F" sheetId="52" r:id="rId19"/>
    <sheet name="Supp. Fig. 1A " sheetId="29" r:id="rId20"/>
    <sheet name="Supp. Fig. 1B" sheetId="30" r:id="rId21"/>
    <sheet name="Supp. Fig. 1C" sheetId="31" r:id="rId22"/>
    <sheet name="Supp. Fig. 3B" sheetId="24" r:id="rId23"/>
    <sheet name="Supp. Fig. 5B" sheetId="21" r:id="rId24"/>
    <sheet name="Supp. Fig. 5D" sheetId="22" r:id="rId25"/>
    <sheet name="Supp. Fig. 6" sheetId="34" r:id="rId26"/>
    <sheet name="Supp. Fig. 7B" sheetId="39" r:id="rId27"/>
    <sheet name="Supp. Fig. 8A " sheetId="54" r:id="rId28"/>
    <sheet name="Supp. Fig. 8B " sheetId="55" r:id="rId29"/>
    <sheet name="Supp. Fig. 10A " sheetId="56" r:id="rId30"/>
    <sheet name="Supp. Fig. 10B" sheetId="57" r:id="rId31"/>
    <sheet name="Supp. Fig. 10C" sheetId="58" r:id="rId32"/>
    <sheet name="Supp. Fig. 11A" sheetId="47" r:id="rId33"/>
    <sheet name="Supp. Fig. 11B" sheetId="48" r:id="rId34"/>
    <sheet name="Supp. Fig. 11C" sheetId="49" r:id="rId35"/>
  </sheets>
  <calcPr calcId="162913"/>
  <extLst>
    <ext xmlns:x14="http://schemas.microsoft.com/office/spreadsheetml/2009/9/main" uri="{79F54976-1DA5-4618-B147-4CDE4B953A38}">
      <x14:workbookPr defaultImageDpi="330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80" i="20" l="1"/>
  <c r="E102" i="20"/>
  <c r="E91" i="20"/>
  <c r="F144" i="15" l="1"/>
  <c r="I144" i="15"/>
  <c r="E227" i="44" l="1"/>
  <c r="F227" i="44"/>
  <c r="G227" i="44"/>
  <c r="H227" i="44"/>
  <c r="I227" i="44"/>
  <c r="J227" i="44"/>
  <c r="J135" i="42"/>
  <c r="E135" i="42"/>
  <c r="F135" i="42"/>
  <c r="G135" i="42"/>
  <c r="H135" i="42"/>
  <c r="I135" i="42"/>
  <c r="I143" i="42"/>
  <c r="I246" i="43"/>
  <c r="S24" i="38" l="1"/>
  <c r="S23" i="38"/>
  <c r="S22" i="38"/>
  <c r="S21" i="38"/>
  <c r="M264" i="12"/>
  <c r="M237" i="13"/>
  <c r="M236" i="13"/>
  <c r="M235" i="13"/>
  <c r="M265" i="12"/>
  <c r="M266" i="12"/>
  <c r="F86" i="31"/>
  <c r="G86" i="31"/>
  <c r="H86" i="31"/>
  <c r="I86" i="31"/>
  <c r="E86" i="31"/>
  <c r="E84" i="31"/>
  <c r="G84" i="31"/>
  <c r="H84" i="31"/>
  <c r="I84" i="31"/>
  <c r="F84" i="31"/>
  <c r="L280" i="58" l="1"/>
  <c r="L279" i="58"/>
  <c r="L278" i="58"/>
  <c r="L161" i="57"/>
  <c r="L160" i="57"/>
  <c r="L159" i="57"/>
  <c r="L251" i="56"/>
  <c r="L250" i="56"/>
  <c r="L249" i="56"/>
  <c r="M280" i="44"/>
  <c r="M279" i="44"/>
  <c r="M278" i="44"/>
  <c r="M161" i="42"/>
  <c r="M160" i="42"/>
  <c r="M159" i="42"/>
  <c r="M251" i="43"/>
  <c r="M250" i="43"/>
  <c r="M249" i="43"/>
  <c r="I141" i="58"/>
  <c r="H141" i="58"/>
  <c r="G141" i="58"/>
  <c r="F141" i="58"/>
  <c r="E141" i="58"/>
  <c r="I139" i="58"/>
  <c r="H139" i="58"/>
  <c r="G139" i="58"/>
  <c r="F139" i="58"/>
  <c r="E139" i="58"/>
  <c r="I137" i="58"/>
  <c r="H137" i="58"/>
  <c r="G137" i="58"/>
  <c r="F137" i="58"/>
  <c r="E137" i="58"/>
  <c r="I135" i="58"/>
  <c r="H135" i="58"/>
  <c r="G135" i="58"/>
  <c r="F135" i="58"/>
  <c r="E135" i="58"/>
  <c r="I124" i="58"/>
  <c r="I243" i="58" s="1"/>
  <c r="H124" i="58"/>
  <c r="H243" i="58" s="1"/>
  <c r="G124" i="58"/>
  <c r="G223" i="58" s="1"/>
  <c r="F124" i="58"/>
  <c r="F223" i="58" s="1"/>
  <c r="E124" i="58"/>
  <c r="E223" i="58" s="1"/>
  <c r="I113" i="58"/>
  <c r="I242" i="58" s="1"/>
  <c r="H113" i="58"/>
  <c r="H242" i="58" s="1"/>
  <c r="G113" i="58"/>
  <c r="G222" i="58" s="1"/>
  <c r="F113" i="58"/>
  <c r="F222" i="58" s="1"/>
  <c r="E113" i="58"/>
  <c r="E222" i="58" s="1"/>
  <c r="I102" i="58"/>
  <c r="I241" i="58" s="1"/>
  <c r="H102" i="58"/>
  <c r="H241" i="58" s="1"/>
  <c r="G102" i="58"/>
  <c r="G241" i="58" s="1"/>
  <c r="F102" i="58"/>
  <c r="F221" i="58" s="1"/>
  <c r="E102" i="58"/>
  <c r="E221" i="58" s="1"/>
  <c r="I91" i="58"/>
  <c r="I220" i="58" s="1"/>
  <c r="H91" i="58"/>
  <c r="H220" i="58" s="1"/>
  <c r="G91" i="58"/>
  <c r="G240" i="58" s="1"/>
  <c r="F91" i="58"/>
  <c r="F240" i="58" s="1"/>
  <c r="E91" i="58"/>
  <c r="E240" i="58" s="1"/>
  <c r="I80" i="58"/>
  <c r="I219" i="58" s="1"/>
  <c r="H80" i="58"/>
  <c r="H219" i="58" s="1"/>
  <c r="G80" i="58"/>
  <c r="G239" i="58" s="1"/>
  <c r="F80" i="58"/>
  <c r="F239" i="58" s="1"/>
  <c r="E80" i="58"/>
  <c r="E239" i="58" s="1"/>
  <c r="I69" i="58"/>
  <c r="I218" i="58" s="1"/>
  <c r="H69" i="58"/>
  <c r="H218" i="58" s="1"/>
  <c r="G69" i="58"/>
  <c r="G218" i="58" s="1"/>
  <c r="F69" i="58"/>
  <c r="F238" i="58" s="1"/>
  <c r="E69" i="58"/>
  <c r="E238" i="58" s="1"/>
  <c r="I58" i="58"/>
  <c r="I237" i="58" s="1"/>
  <c r="H58" i="58"/>
  <c r="H237" i="58" s="1"/>
  <c r="G58" i="58"/>
  <c r="G217" i="58" s="1"/>
  <c r="F58" i="58"/>
  <c r="F217" i="58" s="1"/>
  <c r="E58" i="58"/>
  <c r="E217" i="58" s="1"/>
  <c r="I47" i="58"/>
  <c r="I236" i="58" s="1"/>
  <c r="H47" i="58"/>
  <c r="H236" i="58" s="1"/>
  <c r="G47" i="58"/>
  <c r="G216" i="58" s="1"/>
  <c r="F47" i="58"/>
  <c r="F216" i="58" s="1"/>
  <c r="E47" i="58"/>
  <c r="E216" i="58" s="1"/>
  <c r="I36" i="58"/>
  <c r="I235" i="58" s="1"/>
  <c r="H36" i="58"/>
  <c r="H235" i="58" s="1"/>
  <c r="G36" i="58"/>
  <c r="G235" i="58" s="1"/>
  <c r="F36" i="58"/>
  <c r="F215" i="58" s="1"/>
  <c r="E36" i="58"/>
  <c r="E215" i="58" s="1"/>
  <c r="I25" i="58"/>
  <c r="I214" i="58" s="1"/>
  <c r="H25" i="58"/>
  <c r="H214" i="58" s="1"/>
  <c r="G25" i="58"/>
  <c r="G234" i="58" s="1"/>
  <c r="F25" i="58"/>
  <c r="F234" i="58" s="1"/>
  <c r="E25" i="58"/>
  <c r="E234" i="58" s="1"/>
  <c r="I14" i="58"/>
  <c r="I213" i="58" s="1"/>
  <c r="H14" i="58"/>
  <c r="H213" i="58" s="1"/>
  <c r="G14" i="58"/>
  <c r="G233" i="58" s="1"/>
  <c r="F14" i="58"/>
  <c r="F233" i="58" s="1"/>
  <c r="E14" i="58"/>
  <c r="E233" i="58" s="1"/>
  <c r="I92" i="57"/>
  <c r="H92" i="57"/>
  <c r="G92" i="57"/>
  <c r="F92" i="57"/>
  <c r="E92" i="57"/>
  <c r="I90" i="57"/>
  <c r="H90" i="57"/>
  <c r="G90" i="57"/>
  <c r="F90" i="57"/>
  <c r="E90" i="57"/>
  <c r="I80" i="57"/>
  <c r="I131" i="57" s="1"/>
  <c r="H80" i="57"/>
  <c r="H131" i="57" s="1"/>
  <c r="G80" i="57"/>
  <c r="G108" i="57" s="1"/>
  <c r="F80" i="57"/>
  <c r="F108" i="57" s="1"/>
  <c r="E80" i="57"/>
  <c r="E108" i="57" s="1"/>
  <c r="I73" i="57"/>
  <c r="I107" i="57" s="1"/>
  <c r="H73" i="57"/>
  <c r="H130" i="57" s="1"/>
  <c r="G73" i="57"/>
  <c r="G107" i="57" s="1"/>
  <c r="F73" i="57"/>
  <c r="F107" i="57" s="1"/>
  <c r="E73" i="57"/>
  <c r="E107" i="57" s="1"/>
  <c r="I66" i="57"/>
  <c r="I129" i="57" s="1"/>
  <c r="H66" i="57"/>
  <c r="H129" i="57" s="1"/>
  <c r="G66" i="57"/>
  <c r="G129" i="57" s="1"/>
  <c r="F66" i="57"/>
  <c r="F106" i="57" s="1"/>
  <c r="E66" i="57"/>
  <c r="E106" i="57" s="1"/>
  <c r="I59" i="57"/>
  <c r="I105" i="57" s="1"/>
  <c r="H59" i="57"/>
  <c r="H105" i="57" s="1"/>
  <c r="G59" i="57"/>
  <c r="G128" i="57" s="1"/>
  <c r="F59" i="57"/>
  <c r="F128" i="57" s="1"/>
  <c r="E59" i="57"/>
  <c r="E128" i="57" s="1"/>
  <c r="I52" i="57"/>
  <c r="I104" i="57" s="1"/>
  <c r="H52" i="57"/>
  <c r="H104" i="57" s="1"/>
  <c r="G52" i="57"/>
  <c r="G127" i="57" s="1"/>
  <c r="F52" i="57"/>
  <c r="F104" i="57" s="1"/>
  <c r="E52" i="57"/>
  <c r="E127" i="57" s="1"/>
  <c r="I45" i="57"/>
  <c r="I103" i="57" s="1"/>
  <c r="H45" i="57"/>
  <c r="H103" i="57" s="1"/>
  <c r="G45" i="57"/>
  <c r="G103" i="57" s="1"/>
  <c r="F45" i="57"/>
  <c r="F126" i="57" s="1"/>
  <c r="E45" i="57"/>
  <c r="E126" i="57" s="1"/>
  <c r="I38" i="57"/>
  <c r="I125" i="57" s="1"/>
  <c r="H38" i="57"/>
  <c r="H125" i="57" s="1"/>
  <c r="G38" i="57"/>
  <c r="G102" i="57" s="1"/>
  <c r="F38" i="57"/>
  <c r="F102" i="57" s="1"/>
  <c r="E38" i="57"/>
  <c r="E102" i="57" s="1"/>
  <c r="I31" i="57"/>
  <c r="I101" i="57" s="1"/>
  <c r="H31" i="57"/>
  <c r="H124" i="57" s="1"/>
  <c r="G31" i="57"/>
  <c r="G101" i="57" s="1"/>
  <c r="F31" i="57"/>
  <c r="F101" i="57" s="1"/>
  <c r="E31" i="57"/>
  <c r="E101" i="57" s="1"/>
  <c r="I24" i="57"/>
  <c r="I123" i="57" s="1"/>
  <c r="H24" i="57"/>
  <c r="H123" i="57" s="1"/>
  <c r="G24" i="57"/>
  <c r="G123" i="57" s="1"/>
  <c r="F24" i="57"/>
  <c r="F100" i="57" s="1"/>
  <c r="E24" i="57"/>
  <c r="E100" i="57" s="1"/>
  <c r="I17" i="57"/>
  <c r="I99" i="57" s="1"/>
  <c r="H17" i="57"/>
  <c r="H99" i="57" s="1"/>
  <c r="G17" i="57"/>
  <c r="G122" i="57" s="1"/>
  <c r="F17" i="57"/>
  <c r="F122" i="57" s="1"/>
  <c r="E17" i="57"/>
  <c r="E122" i="57" s="1"/>
  <c r="I10" i="57"/>
  <c r="I98" i="57" s="1"/>
  <c r="H10" i="57"/>
  <c r="H98" i="57" s="1"/>
  <c r="G10" i="57"/>
  <c r="G121" i="57" s="1"/>
  <c r="F10" i="57"/>
  <c r="F98" i="57" s="1"/>
  <c r="E10" i="57"/>
  <c r="E121" i="57" s="1"/>
  <c r="I139" i="56"/>
  <c r="H139" i="56"/>
  <c r="G139" i="56"/>
  <c r="F139" i="56"/>
  <c r="E139" i="56"/>
  <c r="I137" i="56"/>
  <c r="H137" i="56"/>
  <c r="G137" i="56"/>
  <c r="F137" i="56"/>
  <c r="E137" i="56"/>
  <c r="I135" i="56"/>
  <c r="H135" i="56"/>
  <c r="G135" i="56"/>
  <c r="F135" i="56"/>
  <c r="E135" i="56"/>
  <c r="I124" i="56"/>
  <c r="I218" i="56" s="1"/>
  <c r="H124" i="56"/>
  <c r="H218" i="56" s="1"/>
  <c r="G124" i="56"/>
  <c r="G198" i="56" s="1"/>
  <c r="F124" i="56"/>
  <c r="F198" i="56" s="1"/>
  <c r="E124" i="56"/>
  <c r="E198" i="56" s="1"/>
  <c r="I113" i="56"/>
  <c r="I217" i="56" s="1"/>
  <c r="H113" i="56"/>
  <c r="H217" i="56" s="1"/>
  <c r="G113" i="56"/>
  <c r="G217" i="56" s="1"/>
  <c r="F113" i="56"/>
  <c r="F217" i="56" s="1"/>
  <c r="E113" i="56"/>
  <c r="E197" i="56" s="1"/>
  <c r="I102" i="56"/>
  <c r="I196" i="56" s="1"/>
  <c r="H102" i="56"/>
  <c r="H196" i="56" s="1"/>
  <c r="G102" i="56"/>
  <c r="G216" i="56" s="1"/>
  <c r="F102" i="56"/>
  <c r="F216" i="56" s="1"/>
  <c r="E102" i="56"/>
  <c r="E216" i="56" s="1"/>
  <c r="I91" i="56"/>
  <c r="I195" i="56" s="1"/>
  <c r="H91" i="56"/>
  <c r="H195" i="56" s="1"/>
  <c r="G91" i="56"/>
  <c r="G215" i="56" s="1"/>
  <c r="F91" i="56"/>
  <c r="F215" i="56" s="1"/>
  <c r="E91" i="56"/>
  <c r="E215" i="56" s="1"/>
  <c r="I80" i="56"/>
  <c r="I214" i="56" s="1"/>
  <c r="H80" i="56"/>
  <c r="H194" i="56" s="1"/>
  <c r="G80" i="56"/>
  <c r="G194" i="56" s="1"/>
  <c r="F80" i="56"/>
  <c r="F173" i="56" s="1"/>
  <c r="E80" i="56"/>
  <c r="E214" i="56" s="1"/>
  <c r="I69" i="56"/>
  <c r="I213" i="56" s="1"/>
  <c r="H69" i="56"/>
  <c r="H213" i="56" s="1"/>
  <c r="G69" i="56"/>
  <c r="G193" i="56" s="1"/>
  <c r="F69" i="56"/>
  <c r="F193" i="56" s="1"/>
  <c r="E69" i="56"/>
  <c r="E193" i="56" s="1"/>
  <c r="I58" i="56"/>
  <c r="I212" i="56" s="1"/>
  <c r="H58" i="56"/>
  <c r="H212" i="56" s="1"/>
  <c r="G58" i="56"/>
  <c r="G192" i="56" s="1"/>
  <c r="F58" i="56"/>
  <c r="F192" i="56" s="1"/>
  <c r="E58" i="56"/>
  <c r="E192" i="56" s="1"/>
  <c r="I47" i="56"/>
  <c r="I211" i="56" s="1"/>
  <c r="H47" i="56"/>
  <c r="H211" i="56" s="1"/>
  <c r="G47" i="56"/>
  <c r="G211" i="56" s="1"/>
  <c r="F47" i="56"/>
  <c r="F211" i="56" s="1"/>
  <c r="E47" i="56"/>
  <c r="E191" i="56" s="1"/>
  <c r="I36" i="56"/>
  <c r="I190" i="56" s="1"/>
  <c r="H36" i="56"/>
  <c r="H190" i="56" s="1"/>
  <c r="G36" i="56"/>
  <c r="G210" i="56" s="1"/>
  <c r="F36" i="56"/>
  <c r="F210" i="56" s="1"/>
  <c r="E36" i="56"/>
  <c r="E210" i="56" s="1"/>
  <c r="I25" i="56"/>
  <c r="I189" i="56" s="1"/>
  <c r="H25" i="56"/>
  <c r="H189" i="56" s="1"/>
  <c r="G25" i="56"/>
  <c r="G209" i="56" s="1"/>
  <c r="F25" i="56"/>
  <c r="F209" i="56" s="1"/>
  <c r="E25" i="56"/>
  <c r="E209" i="56" s="1"/>
  <c r="I14" i="56"/>
  <c r="H14" i="56"/>
  <c r="H188" i="56" s="1"/>
  <c r="G14" i="56"/>
  <c r="G188" i="56" s="1"/>
  <c r="F14" i="56"/>
  <c r="F167" i="56" s="1"/>
  <c r="E14" i="56"/>
  <c r="E208" i="56" s="1"/>
  <c r="F214" i="58" l="1"/>
  <c r="F220" i="58"/>
  <c r="H148" i="58"/>
  <c r="H154" i="58"/>
  <c r="F202" i="58"/>
  <c r="E214" i="58"/>
  <c r="F237" i="58"/>
  <c r="I180" i="58"/>
  <c r="I199" i="58"/>
  <c r="E202" i="58"/>
  <c r="G221" i="58"/>
  <c r="G238" i="58"/>
  <c r="H149" i="58"/>
  <c r="H174" i="58"/>
  <c r="I174" i="58"/>
  <c r="E151" i="58"/>
  <c r="E157" i="58"/>
  <c r="E177" i="58"/>
  <c r="E196" i="58"/>
  <c r="G215" i="58"/>
  <c r="H223" i="58"/>
  <c r="H240" i="58"/>
  <c r="E152" i="58"/>
  <c r="E158" i="58"/>
  <c r="F177" i="58"/>
  <c r="F196" i="58"/>
  <c r="I223" i="58"/>
  <c r="I240" i="58"/>
  <c r="H155" i="58"/>
  <c r="I155" i="58"/>
  <c r="F152" i="58"/>
  <c r="F158" i="58"/>
  <c r="G178" i="58"/>
  <c r="G197" i="58"/>
  <c r="E243" i="58"/>
  <c r="I149" i="58"/>
  <c r="G152" i="58"/>
  <c r="G158" i="58"/>
  <c r="F243" i="58"/>
  <c r="G153" i="58"/>
  <c r="E171" i="58"/>
  <c r="H217" i="58"/>
  <c r="H234" i="58"/>
  <c r="H193" i="58"/>
  <c r="I193" i="58"/>
  <c r="F171" i="58"/>
  <c r="I217" i="58"/>
  <c r="I234" i="58"/>
  <c r="G172" i="58"/>
  <c r="H180" i="58"/>
  <c r="H199" i="58"/>
  <c r="E220" i="58"/>
  <c r="E237" i="58"/>
  <c r="I124" i="57"/>
  <c r="I130" i="57"/>
  <c r="I122" i="57"/>
  <c r="I128" i="57"/>
  <c r="E125" i="57"/>
  <c r="E131" i="57"/>
  <c r="H101" i="57"/>
  <c r="H107" i="57"/>
  <c r="F125" i="57"/>
  <c r="F131" i="57"/>
  <c r="H102" i="57"/>
  <c r="H108" i="57"/>
  <c r="G126" i="57"/>
  <c r="I102" i="57"/>
  <c r="I108" i="57"/>
  <c r="E98" i="57"/>
  <c r="E104" i="57"/>
  <c r="F121" i="57"/>
  <c r="F127" i="57"/>
  <c r="E99" i="57"/>
  <c r="E105" i="57"/>
  <c r="F99" i="57"/>
  <c r="F105" i="57"/>
  <c r="G99" i="57"/>
  <c r="G105" i="57"/>
  <c r="G100" i="57"/>
  <c r="G106" i="57"/>
  <c r="H122" i="57"/>
  <c r="H128" i="57"/>
  <c r="F191" i="56"/>
  <c r="I133" i="56"/>
  <c r="I194" i="56"/>
  <c r="I146" i="56"/>
  <c r="F197" i="56"/>
  <c r="F149" i="56"/>
  <c r="I152" i="56"/>
  <c r="F155" i="56"/>
  <c r="I188" i="56"/>
  <c r="H133" i="58"/>
  <c r="I133" i="58"/>
  <c r="E170" i="58"/>
  <c r="G171" i="58"/>
  <c r="H173" i="58"/>
  <c r="E176" i="58"/>
  <c r="G177" i="58"/>
  <c r="H179" i="58"/>
  <c r="H192" i="58"/>
  <c r="E195" i="58"/>
  <c r="G196" i="58"/>
  <c r="H198" i="58"/>
  <c r="E201" i="58"/>
  <c r="G202" i="58"/>
  <c r="E213" i="58"/>
  <c r="G214" i="58"/>
  <c r="H216" i="58"/>
  <c r="E219" i="58"/>
  <c r="G220" i="58"/>
  <c r="H222" i="58"/>
  <c r="H233" i="58"/>
  <c r="E236" i="58"/>
  <c r="G237" i="58"/>
  <c r="H239" i="58"/>
  <c r="E242" i="58"/>
  <c r="G243" i="58"/>
  <c r="I148" i="58"/>
  <c r="F151" i="58"/>
  <c r="I154" i="58"/>
  <c r="F157" i="58"/>
  <c r="F170" i="58"/>
  <c r="I173" i="58"/>
  <c r="F176" i="58"/>
  <c r="I179" i="58"/>
  <c r="I192" i="58"/>
  <c r="F195" i="58"/>
  <c r="I198" i="58"/>
  <c r="F201" i="58"/>
  <c r="F213" i="58"/>
  <c r="I216" i="58"/>
  <c r="F219" i="58"/>
  <c r="I222" i="58"/>
  <c r="I233" i="58"/>
  <c r="F236" i="58"/>
  <c r="I239" i="58"/>
  <c r="F242" i="58"/>
  <c r="E150" i="58"/>
  <c r="G151" i="58"/>
  <c r="H153" i="58"/>
  <c r="E156" i="58"/>
  <c r="G157" i="58"/>
  <c r="G170" i="58"/>
  <c r="H172" i="58"/>
  <c r="E175" i="58"/>
  <c r="G176" i="58"/>
  <c r="H178" i="58"/>
  <c r="E194" i="58"/>
  <c r="G195" i="58"/>
  <c r="H197" i="58"/>
  <c r="E200" i="58"/>
  <c r="G201" i="58"/>
  <c r="G213" i="58"/>
  <c r="H215" i="58"/>
  <c r="E218" i="58"/>
  <c r="G219" i="58"/>
  <c r="H221" i="58"/>
  <c r="E235" i="58"/>
  <c r="G236" i="58"/>
  <c r="H238" i="58"/>
  <c r="E241" i="58"/>
  <c r="G242" i="58"/>
  <c r="F150" i="58"/>
  <c r="I153" i="58"/>
  <c r="F156" i="58"/>
  <c r="I172" i="58"/>
  <c r="F175" i="58"/>
  <c r="I178" i="58"/>
  <c r="F194" i="58"/>
  <c r="I197" i="58"/>
  <c r="F200" i="58"/>
  <c r="I215" i="58"/>
  <c r="F218" i="58"/>
  <c r="I221" i="58"/>
  <c r="F235" i="58"/>
  <c r="I238" i="58"/>
  <c r="F241" i="58"/>
  <c r="E133" i="58"/>
  <c r="E149" i="58"/>
  <c r="G150" i="58"/>
  <c r="H152" i="58"/>
  <c r="E155" i="58"/>
  <c r="G156" i="58"/>
  <c r="H158" i="58"/>
  <c r="H171" i="58"/>
  <c r="E174" i="58"/>
  <c r="G175" i="58"/>
  <c r="H177" i="58"/>
  <c r="E180" i="58"/>
  <c r="E193" i="58"/>
  <c r="G194" i="58"/>
  <c r="H196" i="58"/>
  <c r="E199" i="58"/>
  <c r="G200" i="58"/>
  <c r="H202" i="58"/>
  <c r="F133" i="58"/>
  <c r="F149" i="58"/>
  <c r="I152" i="58"/>
  <c r="F155" i="58"/>
  <c r="I158" i="58"/>
  <c r="I171" i="58"/>
  <c r="F174" i="58"/>
  <c r="I177" i="58"/>
  <c r="F180" i="58"/>
  <c r="F193" i="58"/>
  <c r="I196" i="58"/>
  <c r="F199" i="58"/>
  <c r="I202" i="58"/>
  <c r="G133" i="58"/>
  <c r="E148" i="58"/>
  <c r="G149" i="58"/>
  <c r="H151" i="58"/>
  <c r="E154" i="58"/>
  <c r="G155" i="58"/>
  <c r="H157" i="58"/>
  <c r="H170" i="58"/>
  <c r="E173" i="58"/>
  <c r="G174" i="58"/>
  <c r="H176" i="58"/>
  <c r="E179" i="58"/>
  <c r="G180" i="58"/>
  <c r="E192" i="58"/>
  <c r="G193" i="58"/>
  <c r="H195" i="58"/>
  <c r="E198" i="58"/>
  <c r="G199" i="58"/>
  <c r="H201" i="58"/>
  <c r="F148" i="58"/>
  <c r="I151" i="58"/>
  <c r="F154" i="58"/>
  <c r="I157" i="58"/>
  <c r="I170" i="58"/>
  <c r="F173" i="58"/>
  <c r="I176" i="58"/>
  <c r="F179" i="58"/>
  <c r="F192" i="58"/>
  <c r="I195" i="58"/>
  <c r="F198" i="58"/>
  <c r="I201" i="58"/>
  <c r="G148" i="58"/>
  <c r="H150" i="58"/>
  <c r="E153" i="58"/>
  <c r="G154" i="58"/>
  <c r="H156" i="58"/>
  <c r="E172" i="58"/>
  <c r="G173" i="58"/>
  <c r="H175" i="58"/>
  <c r="E178" i="58"/>
  <c r="G179" i="58"/>
  <c r="G192" i="58"/>
  <c r="H194" i="58"/>
  <c r="E197" i="58"/>
  <c r="G198" i="58"/>
  <c r="H200" i="58"/>
  <c r="I150" i="58"/>
  <c r="F153" i="58"/>
  <c r="I156" i="58"/>
  <c r="F172" i="58"/>
  <c r="I175" i="58"/>
  <c r="F178" i="58"/>
  <c r="I194" i="58"/>
  <c r="F197" i="58"/>
  <c r="I200" i="58"/>
  <c r="H121" i="57"/>
  <c r="I88" i="57"/>
  <c r="I121" i="57"/>
  <c r="F124" i="57"/>
  <c r="I127" i="57"/>
  <c r="F130" i="57"/>
  <c r="H127" i="57"/>
  <c r="G98" i="57"/>
  <c r="H100" i="57"/>
  <c r="E103" i="57"/>
  <c r="G104" i="57"/>
  <c r="H106" i="57"/>
  <c r="E123" i="57"/>
  <c r="G124" i="57"/>
  <c r="H126" i="57"/>
  <c r="E129" i="57"/>
  <c r="G130" i="57"/>
  <c r="G131" i="57"/>
  <c r="I100" i="57"/>
  <c r="F103" i="57"/>
  <c r="F111" i="57" s="1"/>
  <c r="I106" i="57"/>
  <c r="F123" i="57"/>
  <c r="I126" i="57"/>
  <c r="F129" i="57"/>
  <c r="E130" i="57"/>
  <c r="G125" i="57"/>
  <c r="H88" i="57"/>
  <c r="E124" i="57"/>
  <c r="E88" i="57"/>
  <c r="G88" i="57"/>
  <c r="F88" i="57"/>
  <c r="F208" i="56"/>
  <c r="F214" i="56"/>
  <c r="E133" i="56"/>
  <c r="E148" i="56"/>
  <c r="G149" i="56"/>
  <c r="H151" i="56"/>
  <c r="E154" i="56"/>
  <c r="G155" i="56"/>
  <c r="G167" i="56"/>
  <c r="H169" i="56"/>
  <c r="E172" i="56"/>
  <c r="G173" i="56"/>
  <c r="H175" i="56"/>
  <c r="E190" i="56"/>
  <c r="G191" i="56"/>
  <c r="H193" i="56"/>
  <c r="E196" i="56"/>
  <c r="G197" i="56"/>
  <c r="G208" i="56"/>
  <c r="H210" i="56"/>
  <c r="E213" i="56"/>
  <c r="G214" i="56"/>
  <c r="H216" i="56"/>
  <c r="F133" i="56"/>
  <c r="F148" i="56"/>
  <c r="I151" i="56"/>
  <c r="F154" i="56"/>
  <c r="I169" i="56"/>
  <c r="F172" i="56"/>
  <c r="I175" i="56"/>
  <c r="F190" i="56"/>
  <c r="I193" i="56"/>
  <c r="F196" i="56"/>
  <c r="I210" i="56"/>
  <c r="F213" i="56"/>
  <c r="I216" i="56"/>
  <c r="G133" i="56"/>
  <c r="E147" i="56"/>
  <c r="G148" i="56"/>
  <c r="H150" i="56"/>
  <c r="E153" i="56"/>
  <c r="G154" i="56"/>
  <c r="H156" i="56"/>
  <c r="H168" i="56"/>
  <c r="E171" i="56"/>
  <c r="G172" i="56"/>
  <c r="H174" i="56"/>
  <c r="E177" i="56"/>
  <c r="E189" i="56"/>
  <c r="G190" i="56"/>
  <c r="H192" i="56"/>
  <c r="E195" i="56"/>
  <c r="G196" i="56"/>
  <c r="H198" i="56"/>
  <c r="H209" i="56"/>
  <c r="E212" i="56"/>
  <c r="G213" i="56"/>
  <c r="H215" i="56"/>
  <c r="E218" i="56"/>
  <c r="F147" i="56"/>
  <c r="I150" i="56"/>
  <c r="F153" i="56"/>
  <c r="I156" i="56"/>
  <c r="I168" i="56"/>
  <c r="F171" i="56"/>
  <c r="I174" i="56"/>
  <c r="F177" i="56"/>
  <c r="F189" i="56"/>
  <c r="I192" i="56"/>
  <c r="F195" i="56"/>
  <c r="I198" i="56"/>
  <c r="I209" i="56"/>
  <c r="F212" i="56"/>
  <c r="I215" i="56"/>
  <c r="F218" i="56"/>
  <c r="E146" i="56"/>
  <c r="G147" i="56"/>
  <c r="H149" i="56"/>
  <c r="E152" i="56"/>
  <c r="G153" i="56"/>
  <c r="H155" i="56"/>
  <c r="H167" i="56"/>
  <c r="E170" i="56"/>
  <c r="G171" i="56"/>
  <c r="H173" i="56"/>
  <c r="E176" i="56"/>
  <c r="G177" i="56"/>
  <c r="E188" i="56"/>
  <c r="G189" i="56"/>
  <c r="H191" i="56"/>
  <c r="E194" i="56"/>
  <c r="G195" i="56"/>
  <c r="H197" i="56"/>
  <c r="H208" i="56"/>
  <c r="E211" i="56"/>
  <c r="G212" i="56"/>
  <c r="H214" i="56"/>
  <c r="E217" i="56"/>
  <c r="G218" i="56"/>
  <c r="F146" i="56"/>
  <c r="I149" i="56"/>
  <c r="F152" i="56"/>
  <c r="I155" i="56"/>
  <c r="I167" i="56"/>
  <c r="F170" i="56"/>
  <c r="I173" i="56"/>
  <c r="F176" i="56"/>
  <c r="F188" i="56"/>
  <c r="I191" i="56"/>
  <c r="F194" i="56"/>
  <c r="I197" i="56"/>
  <c r="I208" i="56"/>
  <c r="H133" i="56"/>
  <c r="G146" i="56"/>
  <c r="H148" i="56"/>
  <c r="E151" i="56"/>
  <c r="G152" i="56"/>
  <c r="H154" i="56"/>
  <c r="E169" i="56"/>
  <c r="G170" i="56"/>
  <c r="H172" i="56"/>
  <c r="E175" i="56"/>
  <c r="G176" i="56"/>
  <c r="I170" i="56"/>
  <c r="I148" i="56"/>
  <c r="F151" i="56"/>
  <c r="I154" i="56"/>
  <c r="F169" i="56"/>
  <c r="I172" i="56"/>
  <c r="F175" i="56"/>
  <c r="H147" i="56"/>
  <c r="E150" i="56"/>
  <c r="G151" i="56"/>
  <c r="H153" i="56"/>
  <c r="E156" i="56"/>
  <c r="E168" i="56"/>
  <c r="G169" i="56"/>
  <c r="H171" i="56"/>
  <c r="E174" i="56"/>
  <c r="G175" i="56"/>
  <c r="H177" i="56"/>
  <c r="I176" i="56"/>
  <c r="I147" i="56"/>
  <c r="F150" i="56"/>
  <c r="I153" i="56"/>
  <c r="F156" i="56"/>
  <c r="F168" i="56"/>
  <c r="I171" i="56"/>
  <c r="F174" i="56"/>
  <c r="I177" i="56"/>
  <c r="H146" i="56"/>
  <c r="E149" i="56"/>
  <c r="G150" i="56"/>
  <c r="H152" i="56"/>
  <c r="E155" i="56"/>
  <c r="G156" i="56"/>
  <c r="E167" i="56"/>
  <c r="G168" i="56"/>
  <c r="H170" i="56"/>
  <c r="E173" i="56"/>
  <c r="G174" i="56"/>
  <c r="H176" i="56"/>
  <c r="F246" i="58" l="1"/>
  <c r="E246" i="58"/>
  <c r="G246" i="58"/>
  <c r="G247" i="58" s="1"/>
  <c r="G266" i="58" s="1"/>
  <c r="H161" i="58"/>
  <c r="E161" i="58"/>
  <c r="E162" i="58" s="1"/>
  <c r="E254" i="58" s="1"/>
  <c r="H226" i="58"/>
  <c r="H228" i="58" s="1"/>
  <c r="H229" i="58" s="1"/>
  <c r="H264" i="58" s="1"/>
  <c r="I226" i="58"/>
  <c r="I111" i="57"/>
  <c r="I112" i="57" s="1"/>
  <c r="I143" i="57" s="1"/>
  <c r="F134" i="57"/>
  <c r="F135" i="57" s="1"/>
  <c r="F146" i="57" s="1"/>
  <c r="G134" i="57"/>
  <c r="G136" i="57" s="1"/>
  <c r="E134" i="57"/>
  <c r="E136" i="57" s="1"/>
  <c r="E137" i="57" s="1"/>
  <c r="E147" i="57" s="1"/>
  <c r="E111" i="57"/>
  <c r="E112" i="57" s="1"/>
  <c r="E143" i="57" s="1"/>
  <c r="H111" i="57"/>
  <c r="G111" i="57"/>
  <c r="H244" i="56"/>
  <c r="I158" i="56"/>
  <c r="I179" i="56" s="1"/>
  <c r="I244" i="56"/>
  <c r="H227" i="58"/>
  <c r="H263" i="58" s="1"/>
  <c r="F248" i="58"/>
  <c r="F249" i="58" s="1"/>
  <c r="F161" i="58"/>
  <c r="I246" i="58"/>
  <c r="I161" i="58"/>
  <c r="E183" i="58"/>
  <c r="G205" i="58"/>
  <c r="I183" i="58"/>
  <c r="F183" i="58"/>
  <c r="H205" i="58"/>
  <c r="F205" i="58"/>
  <c r="I205" i="58"/>
  <c r="E226" i="58"/>
  <c r="H271" i="58"/>
  <c r="H183" i="58"/>
  <c r="G183" i="58"/>
  <c r="G161" i="58"/>
  <c r="F226" i="58"/>
  <c r="H246" i="58"/>
  <c r="E205" i="58"/>
  <c r="I271" i="58"/>
  <c r="G226" i="58"/>
  <c r="H112" i="57"/>
  <c r="H143" i="57" s="1"/>
  <c r="H113" i="57"/>
  <c r="H114" i="57" s="1"/>
  <c r="H144" i="57" s="1"/>
  <c r="F113" i="57"/>
  <c r="F114" i="57" s="1"/>
  <c r="F144" i="57" s="1"/>
  <c r="F112" i="57"/>
  <c r="F143" i="57" s="1"/>
  <c r="G135" i="57"/>
  <c r="G146" i="57" s="1"/>
  <c r="E135" i="57"/>
  <c r="E146" i="57" s="1"/>
  <c r="I152" i="57"/>
  <c r="I134" i="57"/>
  <c r="G112" i="57"/>
  <c r="G143" i="57" s="1"/>
  <c r="G113" i="57"/>
  <c r="G114" i="57" s="1"/>
  <c r="G144" i="57" s="1"/>
  <c r="H152" i="57"/>
  <c r="H134" i="57"/>
  <c r="I160" i="56"/>
  <c r="I161" i="56" s="1"/>
  <c r="I229" i="56" s="1"/>
  <c r="H158" i="56"/>
  <c r="E158" i="56"/>
  <c r="I246" i="56"/>
  <c r="H246" i="56"/>
  <c r="G158" i="56"/>
  <c r="F158" i="56"/>
  <c r="I159" i="56" l="1"/>
  <c r="I228" i="56" s="1"/>
  <c r="F267" i="58"/>
  <c r="F247" i="58"/>
  <c r="F266" i="58" s="1"/>
  <c r="E248" i="58"/>
  <c r="E249" i="58" s="1"/>
  <c r="E267" i="58" s="1"/>
  <c r="H162" i="58"/>
  <c r="H254" i="58" s="1"/>
  <c r="E247" i="58"/>
  <c r="E266" i="58" s="1"/>
  <c r="H163" i="58"/>
  <c r="H164" i="58" s="1"/>
  <c r="H255" i="58" s="1"/>
  <c r="E163" i="58"/>
  <c r="E164" i="58" s="1"/>
  <c r="E255" i="58" s="1"/>
  <c r="G248" i="58"/>
  <c r="G249" i="58" s="1"/>
  <c r="G267" i="58" s="1"/>
  <c r="I228" i="58"/>
  <c r="I229" i="58" s="1"/>
  <c r="I264" i="58" s="1"/>
  <c r="I227" i="58"/>
  <c r="I263" i="58" s="1"/>
  <c r="E113" i="57"/>
  <c r="E114" i="57" s="1"/>
  <c r="E144" i="57" s="1"/>
  <c r="I113" i="57"/>
  <c r="I114" i="57" s="1"/>
  <c r="I144" i="57" s="1"/>
  <c r="F137" i="57"/>
  <c r="F147" i="57" s="1"/>
  <c r="F136" i="57"/>
  <c r="G137" i="57"/>
  <c r="G147" i="57" s="1"/>
  <c r="E206" i="58"/>
  <c r="E260" i="58"/>
  <c r="E207" i="58"/>
  <c r="E208" i="58" s="1"/>
  <c r="E261" i="58" s="1"/>
  <c r="F206" i="58"/>
  <c r="F260" i="58" s="1"/>
  <c r="F207" i="58"/>
  <c r="F208" i="58" s="1"/>
  <c r="F261" i="58" s="1"/>
  <c r="I163" i="58"/>
  <c r="I164" i="58" s="1"/>
  <c r="I255" i="58" s="1"/>
  <c r="I162" i="58"/>
  <c r="I254" i="58" s="1"/>
  <c r="I248" i="58"/>
  <c r="I249" i="58" s="1"/>
  <c r="I267" i="58" s="1"/>
  <c r="I247" i="58"/>
  <c r="I266" i="58" s="1"/>
  <c r="G227" i="58"/>
  <c r="G263" i="58" s="1"/>
  <c r="G228" i="58"/>
  <c r="G229" i="58" s="1"/>
  <c r="G264" i="58" s="1"/>
  <c r="G184" i="58"/>
  <c r="G257" i="58" s="1"/>
  <c r="G185" i="58"/>
  <c r="G186" i="58" s="1"/>
  <c r="G258" i="58" s="1"/>
  <c r="H207" i="58"/>
  <c r="H208" i="58" s="1"/>
  <c r="H261" i="58" s="1"/>
  <c r="H206" i="58"/>
  <c r="H260" i="58" s="1"/>
  <c r="F162" i="58"/>
  <c r="F254" i="58" s="1"/>
  <c r="F163" i="58"/>
  <c r="F164" i="58" s="1"/>
  <c r="F255" i="58" s="1"/>
  <c r="E185" i="58"/>
  <c r="E186" i="58" s="1"/>
  <c r="E258" i="58" s="1"/>
  <c r="E184" i="58"/>
  <c r="E257" i="58" s="1"/>
  <c r="F184" i="58"/>
  <c r="F257" i="58" s="1"/>
  <c r="F185" i="58"/>
  <c r="F186" i="58" s="1"/>
  <c r="F258" i="58" s="1"/>
  <c r="I184" i="58"/>
  <c r="I257" i="58" s="1"/>
  <c r="I185" i="58"/>
  <c r="I186" i="58" s="1"/>
  <c r="I258" i="58" s="1"/>
  <c r="E228" i="58"/>
  <c r="E229" i="58" s="1"/>
  <c r="E264" i="58" s="1"/>
  <c r="E227" i="58"/>
  <c r="E263" i="58" s="1"/>
  <c r="H248" i="58"/>
  <c r="H249" i="58" s="1"/>
  <c r="H267" i="58" s="1"/>
  <c r="H247" i="58"/>
  <c r="H266" i="58" s="1"/>
  <c r="H184" i="58"/>
  <c r="H257" i="58" s="1"/>
  <c r="H185" i="58"/>
  <c r="H186" i="58" s="1"/>
  <c r="H258" i="58" s="1"/>
  <c r="G206" i="58"/>
  <c r="G260" i="58" s="1"/>
  <c r="G207" i="58"/>
  <c r="G208" i="58" s="1"/>
  <c r="G261" i="58" s="1"/>
  <c r="F228" i="58"/>
  <c r="F229" i="58" s="1"/>
  <c r="F264" i="58" s="1"/>
  <c r="F227" i="58"/>
  <c r="F263" i="58" s="1"/>
  <c r="G162" i="58"/>
  <c r="G254" i="58" s="1"/>
  <c r="G163" i="58"/>
  <c r="G164" i="58" s="1"/>
  <c r="G255" i="58" s="1"/>
  <c r="I207" i="58"/>
  <c r="I208" i="58" s="1"/>
  <c r="I261" i="58" s="1"/>
  <c r="I206" i="58"/>
  <c r="I260" i="58" s="1"/>
  <c r="I136" i="57"/>
  <c r="I137" i="57" s="1"/>
  <c r="I147" i="57" s="1"/>
  <c r="I135" i="57"/>
  <c r="I146" i="57" s="1"/>
  <c r="H135" i="57"/>
  <c r="H146" i="57" s="1"/>
  <c r="H136" i="57"/>
  <c r="H137" i="57" s="1"/>
  <c r="H147" i="57" s="1"/>
  <c r="F159" i="56"/>
  <c r="F228" i="56" s="1"/>
  <c r="F160" i="56"/>
  <c r="F161" i="56" s="1"/>
  <c r="F229" i="56" s="1"/>
  <c r="F179" i="56"/>
  <c r="E159" i="56"/>
  <c r="E228" i="56" s="1"/>
  <c r="E160" i="56"/>
  <c r="E179" i="56"/>
  <c r="E161" i="56"/>
  <c r="E229" i="56" s="1"/>
  <c r="H159" i="56"/>
  <c r="H228" i="56" s="1"/>
  <c r="H160" i="56"/>
  <c r="H161" i="56" s="1"/>
  <c r="H229" i="56" s="1"/>
  <c r="H179" i="56"/>
  <c r="I180" i="56"/>
  <c r="I231" i="56" s="1"/>
  <c r="I181" i="56"/>
  <c r="I182" i="56" s="1"/>
  <c r="I232" i="56" s="1"/>
  <c r="I200" i="56"/>
  <c r="G159" i="56"/>
  <c r="G228" i="56" s="1"/>
  <c r="G160" i="56"/>
  <c r="G179" i="56"/>
  <c r="G161" i="56"/>
  <c r="G229" i="56" s="1"/>
  <c r="G181" i="56" l="1"/>
  <c r="G182" i="56" s="1"/>
  <c r="G232" i="56" s="1"/>
  <c r="G200" i="56"/>
  <c r="G180" i="56"/>
  <c r="G231" i="56" s="1"/>
  <c r="E180" i="56"/>
  <c r="E231" i="56" s="1"/>
  <c r="E181" i="56"/>
  <c r="E182" i="56" s="1"/>
  <c r="E232" i="56" s="1"/>
  <c r="E200" i="56"/>
  <c r="H180" i="56"/>
  <c r="H231" i="56" s="1"/>
  <c r="H181" i="56"/>
  <c r="H182" i="56" s="1"/>
  <c r="H232" i="56" s="1"/>
  <c r="H200" i="56"/>
  <c r="I202" i="56"/>
  <c r="I203" i="56" s="1"/>
  <c r="I235" i="56" s="1"/>
  <c r="I201" i="56"/>
  <c r="I234" i="56" s="1"/>
  <c r="I220" i="56"/>
  <c r="F181" i="56"/>
  <c r="F180" i="56"/>
  <c r="F231" i="56" s="1"/>
  <c r="F200" i="56"/>
  <c r="F182" i="56"/>
  <c r="F232" i="56" s="1"/>
  <c r="I221" i="56" l="1"/>
  <c r="I237" i="56" s="1"/>
  <c r="I222" i="56"/>
  <c r="I223" i="56" s="1"/>
  <c r="I238" i="56" s="1"/>
  <c r="E201" i="56"/>
  <c r="E234" i="56" s="1"/>
  <c r="E202" i="56"/>
  <c r="E203" i="56" s="1"/>
  <c r="E235" i="56" s="1"/>
  <c r="E220" i="56"/>
  <c r="F201" i="56"/>
  <c r="F234" i="56" s="1"/>
  <c r="F202" i="56"/>
  <c r="F203" i="56" s="1"/>
  <c r="F235" i="56" s="1"/>
  <c r="F220" i="56"/>
  <c r="H201" i="56"/>
  <c r="H234" i="56" s="1"/>
  <c r="H202" i="56"/>
  <c r="H203" i="56" s="1"/>
  <c r="H235" i="56" s="1"/>
  <c r="H220" i="56"/>
  <c r="G201" i="56"/>
  <c r="G234" i="56" s="1"/>
  <c r="G202" i="56"/>
  <c r="G203" i="56" s="1"/>
  <c r="G235" i="56" s="1"/>
  <c r="G220" i="56"/>
  <c r="G222" i="56" l="1"/>
  <c r="G223" i="56" s="1"/>
  <c r="G238" i="56" s="1"/>
  <c r="G221" i="56"/>
  <c r="G237" i="56" s="1"/>
  <c r="F221" i="56"/>
  <c r="F237" i="56" s="1"/>
  <c r="F222" i="56"/>
  <c r="F223" i="56" s="1"/>
  <c r="F238" i="56" s="1"/>
  <c r="H221" i="56"/>
  <c r="H237" i="56" s="1"/>
  <c r="H222" i="56"/>
  <c r="H223" i="56" s="1"/>
  <c r="H238" i="56" s="1"/>
  <c r="E221" i="56"/>
  <c r="E237" i="56" s="1"/>
  <c r="E222" i="56"/>
  <c r="E223" i="56" s="1"/>
  <c r="E238" i="56" s="1"/>
  <c r="E39" i="39" l="1"/>
  <c r="E20" i="39"/>
  <c r="E35" i="39"/>
  <c r="E16" i="39"/>
  <c r="E48" i="52"/>
  <c r="E26" i="52"/>
  <c r="E44" i="52"/>
  <c r="E22" i="52"/>
  <c r="E57" i="50"/>
  <c r="E53" i="50"/>
  <c r="E29" i="50"/>
  <c r="E25" i="50"/>
  <c r="E22" i="51"/>
  <c r="E26" i="51"/>
  <c r="E24" i="51"/>
  <c r="E50" i="51"/>
  <c r="E52" i="51"/>
  <c r="E46" i="51"/>
  <c r="E45" i="46"/>
  <c r="E41" i="46"/>
  <c r="E23" i="46"/>
  <c r="E86" i="36"/>
  <c r="Q24" i="38"/>
  <c r="Q23" i="38"/>
  <c r="Q22" i="38"/>
  <c r="Q21" i="38"/>
  <c r="J24" i="38"/>
  <c r="J23" i="38"/>
  <c r="J22" i="38"/>
  <c r="J21" i="38"/>
  <c r="P24" i="38"/>
  <c r="P23" i="38"/>
  <c r="P22" i="38"/>
  <c r="P21" i="38"/>
  <c r="I24" i="38"/>
  <c r="I23" i="38"/>
  <c r="I22" i="38"/>
  <c r="I21" i="38"/>
  <c r="D20" i="37"/>
  <c r="D25" i="37"/>
  <c r="E23" i="37"/>
  <c r="D22" i="37"/>
  <c r="D21" i="37"/>
  <c r="E60" i="36"/>
  <c r="E88" i="36"/>
  <c r="E82" i="36"/>
  <c r="E58" i="36"/>
  <c r="E22" i="36"/>
  <c r="E54" i="36"/>
  <c r="E24" i="36"/>
  <c r="E26" i="36"/>
  <c r="E91" i="35"/>
  <c r="E66" i="35"/>
  <c r="E34" i="35"/>
  <c r="E91" i="12" l="1"/>
  <c r="F91" i="12"/>
  <c r="G91" i="12"/>
  <c r="H91" i="12"/>
  <c r="I91" i="12"/>
  <c r="J91" i="12"/>
  <c r="E102" i="12"/>
  <c r="F102" i="12"/>
  <c r="G102" i="12"/>
  <c r="H102" i="12"/>
  <c r="I102" i="12"/>
  <c r="J102" i="12"/>
  <c r="E113" i="12"/>
  <c r="F113" i="12"/>
  <c r="G113" i="12"/>
  <c r="H113" i="12"/>
  <c r="I113" i="12"/>
  <c r="J113" i="12"/>
  <c r="J141" i="44" l="1"/>
  <c r="J139" i="44"/>
  <c r="J137" i="44"/>
  <c r="J135" i="44"/>
  <c r="J124" i="44"/>
  <c r="J180" i="44" s="1"/>
  <c r="J113" i="44"/>
  <c r="J242" i="44" s="1"/>
  <c r="J102" i="44"/>
  <c r="J221" i="44" s="1"/>
  <c r="J91" i="44"/>
  <c r="J199" i="44" s="1"/>
  <c r="J80" i="44"/>
  <c r="J176" i="44" s="1"/>
  <c r="J69" i="44"/>
  <c r="J238" i="44" s="1"/>
  <c r="J58" i="44"/>
  <c r="J217" i="44" s="1"/>
  <c r="J47" i="44"/>
  <c r="J195" i="44" s="1"/>
  <c r="J36" i="44"/>
  <c r="J172" i="44" s="1"/>
  <c r="J25" i="44"/>
  <c r="J234" i="44" s="1"/>
  <c r="J14" i="44"/>
  <c r="J213" i="44" s="1"/>
  <c r="J92" i="42"/>
  <c r="J90" i="42"/>
  <c r="J80" i="42"/>
  <c r="J108" i="42" s="1"/>
  <c r="J73" i="42"/>
  <c r="J107" i="42" s="1"/>
  <c r="J66" i="42"/>
  <c r="J129" i="42" s="1"/>
  <c r="J59" i="42"/>
  <c r="J128" i="42" s="1"/>
  <c r="J52" i="42"/>
  <c r="J104" i="42" s="1"/>
  <c r="J45" i="42"/>
  <c r="J103" i="42" s="1"/>
  <c r="J38" i="42"/>
  <c r="J125" i="42" s="1"/>
  <c r="J31" i="42"/>
  <c r="J124" i="42" s="1"/>
  <c r="J24" i="42"/>
  <c r="J100" i="42" s="1"/>
  <c r="J17" i="42"/>
  <c r="J99" i="42" s="1"/>
  <c r="J10" i="42"/>
  <c r="J121" i="42" s="1"/>
  <c r="J139" i="43"/>
  <c r="J137" i="43"/>
  <c r="J135" i="43"/>
  <c r="J124" i="43"/>
  <c r="J177" i="43" s="1"/>
  <c r="J113" i="43"/>
  <c r="J155" i="43" s="1"/>
  <c r="J102" i="43"/>
  <c r="J216" i="43" s="1"/>
  <c r="J91" i="43"/>
  <c r="J195" i="43" s="1"/>
  <c r="J80" i="43"/>
  <c r="J173" i="43" s="1"/>
  <c r="J69" i="43"/>
  <c r="J151" i="43" s="1"/>
  <c r="J58" i="43"/>
  <c r="J212" i="43" s="1"/>
  <c r="J47" i="43"/>
  <c r="J191" i="43" s="1"/>
  <c r="J36" i="43"/>
  <c r="J169" i="43" s="1"/>
  <c r="J25" i="43"/>
  <c r="J147" i="43" s="1"/>
  <c r="J14" i="43"/>
  <c r="J208" i="43" s="1"/>
  <c r="F141" i="44"/>
  <c r="F139" i="44"/>
  <c r="F137" i="44"/>
  <c r="F135" i="44"/>
  <c r="F124" i="44"/>
  <c r="F202" i="44" s="1"/>
  <c r="F113" i="44"/>
  <c r="F179" i="44" s="1"/>
  <c r="F102" i="44"/>
  <c r="F241" i="44" s="1"/>
  <c r="F91" i="44"/>
  <c r="F220" i="44" s="1"/>
  <c r="F80" i="44"/>
  <c r="F198" i="44" s="1"/>
  <c r="F69" i="44"/>
  <c r="F175" i="44" s="1"/>
  <c r="F58" i="44"/>
  <c r="F237" i="44" s="1"/>
  <c r="F47" i="44"/>
  <c r="F216" i="44" s="1"/>
  <c r="F36" i="44"/>
  <c r="F194" i="44" s="1"/>
  <c r="F25" i="44"/>
  <c r="F171" i="44" s="1"/>
  <c r="F14" i="44"/>
  <c r="F233" i="44" s="1"/>
  <c r="F92" i="42"/>
  <c r="F90" i="42"/>
  <c r="F80" i="42"/>
  <c r="F131" i="42" s="1"/>
  <c r="F73" i="42"/>
  <c r="F107" i="42" s="1"/>
  <c r="F66" i="42"/>
  <c r="F129" i="42" s="1"/>
  <c r="F59" i="42"/>
  <c r="F105" i="42" s="1"/>
  <c r="F52" i="42"/>
  <c r="F127" i="42" s="1"/>
  <c r="F45" i="42"/>
  <c r="F103" i="42" s="1"/>
  <c r="F38" i="42"/>
  <c r="F125" i="42" s="1"/>
  <c r="F31" i="42"/>
  <c r="F124" i="42" s="1"/>
  <c r="F24" i="42"/>
  <c r="F123" i="42" s="1"/>
  <c r="F17" i="42"/>
  <c r="F99" i="42" s="1"/>
  <c r="F10" i="42"/>
  <c r="G14" i="43"/>
  <c r="G167" i="43" s="1"/>
  <c r="G25" i="43"/>
  <c r="G147" i="43" s="1"/>
  <c r="G36" i="43"/>
  <c r="G169" i="43" s="1"/>
  <c r="G47" i="43"/>
  <c r="G191" i="43" s="1"/>
  <c r="G58" i="43"/>
  <c r="G212" i="43" s="1"/>
  <c r="G69" i="43"/>
  <c r="G151" i="43" s="1"/>
  <c r="G80" i="43"/>
  <c r="G173" i="43" s="1"/>
  <c r="G91" i="43"/>
  <c r="G195" i="43" s="1"/>
  <c r="G102" i="43"/>
  <c r="G196" i="43" s="1"/>
  <c r="G113" i="43"/>
  <c r="G155" i="43" s="1"/>
  <c r="G124" i="43"/>
  <c r="G177" i="43" s="1"/>
  <c r="G135" i="43"/>
  <c r="G137" i="43"/>
  <c r="G139" i="43"/>
  <c r="G171" i="43"/>
  <c r="G172" i="43"/>
  <c r="G175" i="43"/>
  <c r="G210" i="43"/>
  <c r="G218" i="43"/>
  <c r="F139" i="43"/>
  <c r="F137" i="43"/>
  <c r="F135" i="43"/>
  <c r="F124" i="43"/>
  <c r="F218" i="43" s="1"/>
  <c r="F113" i="43"/>
  <c r="F197" i="43" s="1"/>
  <c r="F102" i="43"/>
  <c r="F175" i="43" s="1"/>
  <c r="F91" i="43"/>
  <c r="F153" i="43" s="1"/>
  <c r="F80" i="43"/>
  <c r="F214" i="43" s="1"/>
  <c r="F69" i="43"/>
  <c r="F193" i="43" s="1"/>
  <c r="F58" i="43"/>
  <c r="F171" i="43" s="1"/>
  <c r="F47" i="43"/>
  <c r="F149" i="43" s="1"/>
  <c r="F36" i="43"/>
  <c r="F210" i="43" s="1"/>
  <c r="F25" i="43"/>
  <c r="F189" i="43" s="1"/>
  <c r="F14" i="43"/>
  <c r="F167" i="43" s="1"/>
  <c r="G154" i="43" l="1"/>
  <c r="G216" i="43"/>
  <c r="G188" i="43"/>
  <c r="F217" i="44"/>
  <c r="G192" i="43"/>
  <c r="G150" i="43"/>
  <c r="G197" i="43"/>
  <c r="G190" i="43"/>
  <c r="G189" i="43"/>
  <c r="G209" i="43"/>
  <c r="G208" i="43"/>
  <c r="G176" i="43"/>
  <c r="G146" i="43"/>
  <c r="F177" i="44"/>
  <c r="F221" i="44"/>
  <c r="J175" i="44"/>
  <c r="G214" i="43"/>
  <c r="G193" i="43"/>
  <c r="F104" i="42"/>
  <c r="J106" i="42"/>
  <c r="J179" i="44"/>
  <c r="G168" i="43"/>
  <c r="G133" i="43"/>
  <c r="J197" i="44"/>
  <c r="G213" i="43"/>
  <c r="J218" i="44"/>
  <c r="J222" i="44"/>
  <c r="F180" i="44"/>
  <c r="F172" i="44"/>
  <c r="F199" i="44"/>
  <c r="J177" i="44"/>
  <c r="J200" i="44"/>
  <c r="F176" i="44"/>
  <c r="F200" i="44"/>
  <c r="J178" i="44"/>
  <c r="J201" i="44"/>
  <c r="J196" i="44"/>
  <c r="J174" i="44"/>
  <c r="J173" i="44"/>
  <c r="J193" i="44"/>
  <c r="J171" i="44"/>
  <c r="J214" i="44"/>
  <c r="F196" i="44"/>
  <c r="F173" i="44"/>
  <c r="F195" i="44"/>
  <c r="J101" i="42"/>
  <c r="F108" i="42"/>
  <c r="J98" i="42"/>
  <c r="J174" i="43"/>
  <c r="J153" i="43"/>
  <c r="J192" i="43"/>
  <c r="J170" i="44"/>
  <c r="J192" i="44"/>
  <c r="J150" i="44"/>
  <c r="J158" i="44"/>
  <c r="J235" i="44"/>
  <c r="J243" i="44"/>
  <c r="J151" i="44"/>
  <c r="J155" i="44"/>
  <c r="J215" i="44"/>
  <c r="J223" i="44"/>
  <c r="J236" i="44"/>
  <c r="J240" i="44"/>
  <c r="J152" i="44"/>
  <c r="J156" i="44"/>
  <c r="J194" i="44"/>
  <c r="J198" i="44"/>
  <c r="J202" i="44"/>
  <c r="J216" i="44"/>
  <c r="J220" i="44"/>
  <c r="J233" i="44"/>
  <c r="J237" i="44"/>
  <c r="J241" i="44"/>
  <c r="J154" i="44"/>
  <c r="J239" i="44"/>
  <c r="J133" i="44"/>
  <c r="J219" i="44"/>
  <c r="J148" i="44"/>
  <c r="J149" i="44"/>
  <c r="J153" i="44"/>
  <c r="J157" i="44"/>
  <c r="F128" i="42"/>
  <c r="F100" i="42"/>
  <c r="J102" i="42"/>
  <c r="F88" i="42"/>
  <c r="F101" i="42"/>
  <c r="J105" i="42"/>
  <c r="J122" i="42"/>
  <c r="J126" i="42"/>
  <c r="J130" i="42"/>
  <c r="J88" i="42"/>
  <c r="J123" i="42"/>
  <c r="J127" i="42"/>
  <c r="J131" i="42"/>
  <c r="J188" i="43"/>
  <c r="J148" i="43"/>
  <c r="J156" i="43"/>
  <c r="F151" i="43"/>
  <c r="G194" i="43"/>
  <c r="J149" i="43"/>
  <c r="J170" i="43"/>
  <c r="J196" i="43"/>
  <c r="F176" i="43"/>
  <c r="F147" i="43"/>
  <c r="F168" i="43"/>
  <c r="G215" i="43"/>
  <c r="G211" i="43"/>
  <c r="G198" i="43"/>
  <c r="J152" i="43"/>
  <c r="J217" i="43"/>
  <c r="J167" i="43"/>
  <c r="J171" i="43"/>
  <c r="J175" i="43"/>
  <c r="J189" i="43"/>
  <c r="J193" i="43"/>
  <c r="J197" i="43"/>
  <c r="J210" i="43"/>
  <c r="J214" i="43"/>
  <c r="J218" i="43"/>
  <c r="J133" i="43"/>
  <c r="J146" i="43"/>
  <c r="J150" i="43"/>
  <c r="J154" i="43"/>
  <c r="J168" i="43"/>
  <c r="J172" i="43"/>
  <c r="J176" i="43"/>
  <c r="J190" i="43"/>
  <c r="J194" i="43"/>
  <c r="J198" i="43"/>
  <c r="J211" i="43"/>
  <c r="J215" i="43"/>
  <c r="J209" i="43"/>
  <c r="J213" i="43"/>
  <c r="F192" i="44"/>
  <c r="F213" i="44"/>
  <c r="F234" i="44"/>
  <c r="F238" i="44"/>
  <c r="F242" i="44"/>
  <c r="F150" i="44"/>
  <c r="F218" i="44"/>
  <c r="F222" i="44"/>
  <c r="F239" i="44"/>
  <c r="F243" i="44"/>
  <c r="F149" i="44"/>
  <c r="F154" i="44"/>
  <c r="F235" i="44"/>
  <c r="F133" i="44"/>
  <c r="F151" i="44"/>
  <c r="F155" i="44"/>
  <c r="F170" i="44"/>
  <c r="F174" i="44"/>
  <c r="F178" i="44"/>
  <c r="F193" i="44"/>
  <c r="F197" i="44"/>
  <c r="F201" i="44"/>
  <c r="F215" i="44"/>
  <c r="F219" i="44"/>
  <c r="F223" i="44"/>
  <c r="F236" i="44"/>
  <c r="F240" i="44"/>
  <c r="F153" i="44"/>
  <c r="F157" i="44"/>
  <c r="F158" i="44"/>
  <c r="F214" i="44"/>
  <c r="F148" i="44"/>
  <c r="F152" i="44"/>
  <c r="F156" i="44"/>
  <c r="F146" i="43"/>
  <c r="F98" i="42"/>
  <c r="F102" i="42"/>
  <c r="F106" i="42"/>
  <c r="F122" i="42"/>
  <c r="F126" i="42"/>
  <c r="F130" i="42"/>
  <c r="F121" i="42"/>
  <c r="F156" i="43"/>
  <c r="F194" i="43"/>
  <c r="F152" i="43"/>
  <c r="F148" i="43"/>
  <c r="F154" i="43"/>
  <c r="F169" i="43"/>
  <c r="F177" i="43"/>
  <c r="F173" i="43"/>
  <c r="F198" i="43"/>
  <c r="F150" i="43"/>
  <c r="F155" i="43"/>
  <c r="F172" i="43"/>
  <c r="F190" i="43"/>
  <c r="G153" i="43"/>
  <c r="G149" i="43"/>
  <c r="G217" i="43"/>
  <c r="G174" i="43"/>
  <c r="G170" i="43"/>
  <c r="G156" i="43"/>
  <c r="G152" i="43"/>
  <c r="G148" i="43"/>
  <c r="F191" i="43"/>
  <c r="F212" i="43"/>
  <c r="F216" i="43"/>
  <c r="F133" i="43"/>
  <c r="F211" i="43"/>
  <c r="F215" i="43"/>
  <c r="F195" i="43"/>
  <c r="F208" i="43"/>
  <c r="F170" i="43"/>
  <c r="F174" i="43"/>
  <c r="F188" i="43"/>
  <c r="F192" i="43"/>
  <c r="F196" i="43"/>
  <c r="F209" i="43"/>
  <c r="F213" i="43"/>
  <c r="F217" i="43"/>
  <c r="J244" i="43" l="1"/>
  <c r="J111" i="42"/>
  <c r="F158" i="43"/>
  <c r="F159" i="43" s="1"/>
  <c r="F228" i="43" s="1"/>
  <c r="J246" i="43"/>
  <c r="F226" i="44"/>
  <c r="F228" i="44" s="1"/>
  <c r="F229" i="44" s="1"/>
  <c r="F264" i="44" s="1"/>
  <c r="J205" i="44"/>
  <c r="J207" i="44" s="1"/>
  <c r="J208" i="44" s="1"/>
  <c r="J261" i="44" s="1"/>
  <c r="J183" i="44"/>
  <c r="J185" i="44" s="1"/>
  <c r="J186" i="44" s="1"/>
  <c r="J258" i="44" s="1"/>
  <c r="F246" i="44"/>
  <c r="F247" i="44" s="1"/>
  <c r="F205" i="44"/>
  <c r="F207" i="44" s="1"/>
  <c r="F208" i="44" s="1"/>
  <c r="F261" i="44" s="1"/>
  <c r="J246" i="44"/>
  <c r="J226" i="44"/>
  <c r="J161" i="44"/>
  <c r="J113" i="42"/>
  <c r="J114" i="42" s="1"/>
  <c r="J144" i="42" s="1"/>
  <c r="J112" i="42"/>
  <c r="J143" i="42" s="1"/>
  <c r="J134" i="42"/>
  <c r="G158" i="43"/>
  <c r="G160" i="43" s="1"/>
  <c r="G161" i="43" s="1"/>
  <c r="G229" i="43" s="1"/>
  <c r="J158" i="43"/>
  <c r="F161" i="44"/>
  <c r="F183" i="44"/>
  <c r="F134" i="42"/>
  <c r="F111" i="42"/>
  <c r="F248" i="44" l="1"/>
  <c r="F249" i="44" s="1"/>
  <c r="F267" i="44" s="1"/>
  <c r="F263" i="44"/>
  <c r="J206" i="44"/>
  <c r="J260" i="44" s="1"/>
  <c r="F160" i="43"/>
  <c r="F161" i="43" s="1"/>
  <c r="F229" i="43" s="1"/>
  <c r="F179" i="43"/>
  <c r="F181" i="43" s="1"/>
  <c r="F182" i="43" s="1"/>
  <c r="F232" i="43" s="1"/>
  <c r="G179" i="43"/>
  <c r="G159" i="43"/>
  <c r="G228" i="43" s="1"/>
  <c r="F206" i="44"/>
  <c r="F260" i="44" s="1"/>
  <c r="F266" i="44"/>
  <c r="J184" i="44"/>
  <c r="J257" i="44" s="1"/>
  <c r="J163" i="44"/>
  <c r="J164" i="44" s="1"/>
  <c r="J255" i="44" s="1"/>
  <c r="J162" i="44"/>
  <c r="J254" i="44" s="1"/>
  <c r="J263" i="44"/>
  <c r="J228" i="44"/>
  <c r="J229" i="44" s="1"/>
  <c r="J264" i="44" s="1"/>
  <c r="J248" i="44"/>
  <c r="J249" i="44" s="1"/>
  <c r="J267" i="44" s="1"/>
  <c r="J247" i="44"/>
  <c r="J266" i="44" s="1"/>
  <c r="J146" i="42"/>
  <c r="J136" i="42"/>
  <c r="J137" i="42" s="1"/>
  <c r="J147" i="42" s="1"/>
  <c r="J160" i="43"/>
  <c r="J161" i="43" s="1"/>
  <c r="J229" i="43" s="1"/>
  <c r="J159" i="43"/>
  <c r="J228" i="43" s="1"/>
  <c r="J179" i="43"/>
  <c r="F162" i="44"/>
  <c r="F254" i="44" s="1"/>
  <c r="F163" i="44"/>
  <c r="F164" i="44" s="1"/>
  <c r="F255" i="44" s="1"/>
  <c r="F185" i="44"/>
  <c r="F186" i="44" s="1"/>
  <c r="F258" i="44" s="1"/>
  <c r="F184" i="44"/>
  <c r="F257" i="44" s="1"/>
  <c r="F113" i="42"/>
  <c r="F114" i="42" s="1"/>
  <c r="F144" i="42" s="1"/>
  <c r="F112" i="42"/>
  <c r="F143" i="42" s="1"/>
  <c r="F146" i="42"/>
  <c r="F136" i="42"/>
  <c r="F137" i="42" s="1"/>
  <c r="F147" i="42" s="1"/>
  <c r="G200" i="43"/>
  <c r="G180" i="43"/>
  <c r="G231" i="43" s="1"/>
  <c r="G181" i="43"/>
  <c r="G182" i="43" s="1"/>
  <c r="G232" i="43" s="1"/>
  <c r="F200" i="43" l="1"/>
  <c r="F201" i="43" s="1"/>
  <c r="F234" i="43" s="1"/>
  <c r="F180" i="43"/>
  <c r="F231" i="43" s="1"/>
  <c r="J200" i="43"/>
  <c r="J181" i="43"/>
  <c r="J182" i="43" s="1"/>
  <c r="J232" i="43" s="1"/>
  <c r="J180" i="43"/>
  <c r="J231" i="43" s="1"/>
  <c r="G201" i="43"/>
  <c r="G234" i="43" s="1"/>
  <c r="G202" i="43"/>
  <c r="G203" i="43" s="1"/>
  <c r="G235" i="43" s="1"/>
  <c r="G220" i="43"/>
  <c r="F202" i="43" l="1"/>
  <c r="F203" i="43" s="1"/>
  <c r="F235" i="43" s="1"/>
  <c r="F220" i="43"/>
  <c r="J220" i="43"/>
  <c r="J202" i="43"/>
  <c r="J203" i="43" s="1"/>
  <c r="J235" i="43" s="1"/>
  <c r="J201" i="43"/>
  <c r="J234" i="43" s="1"/>
  <c r="G221" i="43"/>
  <c r="G237" i="43" s="1"/>
  <c r="G222" i="43"/>
  <c r="G223" i="43" s="1"/>
  <c r="G238" i="43" s="1"/>
  <c r="F222" i="43" l="1"/>
  <c r="F223" i="43" s="1"/>
  <c r="F238" i="43" s="1"/>
  <c r="F221" i="43"/>
  <c r="F237" i="43" s="1"/>
  <c r="J221" i="43"/>
  <c r="J237" i="43" s="1"/>
  <c r="J222" i="43"/>
  <c r="J223" i="43" s="1"/>
  <c r="J238" i="43" s="1"/>
  <c r="D20" i="54" l="1"/>
  <c r="D23" i="37"/>
  <c r="D38" i="37" s="1"/>
  <c r="D27" i="55"/>
  <c r="D26" i="55"/>
  <c r="D25" i="55"/>
  <c r="D22" i="55"/>
  <c r="D21" i="55"/>
  <c r="D20" i="55"/>
  <c r="D27" i="54"/>
  <c r="D26" i="54"/>
  <c r="D25" i="54"/>
  <c r="D22" i="54"/>
  <c r="D21" i="54"/>
  <c r="D23" i="54" s="1"/>
  <c r="D27" i="37"/>
  <c r="D40" i="37" s="1"/>
  <c r="D26" i="37"/>
  <c r="D39" i="37" s="1"/>
  <c r="D34" i="37" l="1"/>
  <c r="D47" i="37" s="1"/>
  <c r="D33" i="37"/>
  <c r="D46" i="37" s="1"/>
  <c r="D35" i="37"/>
  <c r="D33" i="54"/>
  <c r="D46" i="54"/>
  <c r="D49" i="54" s="1"/>
  <c r="D59" i="54" s="1"/>
  <c r="E23" i="55"/>
  <c r="D28" i="55"/>
  <c r="D23" i="55"/>
  <c r="D33" i="55" s="1"/>
  <c r="D46" i="55" s="1"/>
  <c r="E28" i="55"/>
  <c r="D35" i="54"/>
  <c r="D48" i="54" s="1"/>
  <c r="D39" i="54"/>
  <c r="D52" i="54" s="1"/>
  <c r="D34" i="54"/>
  <c r="D47" i="54" s="1"/>
  <c r="E28" i="54"/>
  <c r="D40" i="54"/>
  <c r="D53" i="54" s="1"/>
  <c r="E23" i="54"/>
  <c r="D38" i="54"/>
  <c r="D51" i="54" s="1"/>
  <c r="D28" i="54"/>
  <c r="E28" i="37"/>
  <c r="D28" i="37"/>
  <c r="F10" i="31"/>
  <c r="F92" i="31" s="1"/>
  <c r="F17" i="31"/>
  <c r="F93" i="31" s="1"/>
  <c r="F24" i="31"/>
  <c r="F94" i="31" s="1"/>
  <c r="F31" i="31"/>
  <c r="F117" i="31" s="1"/>
  <c r="F38" i="31"/>
  <c r="F45" i="31"/>
  <c r="F97" i="31" s="1"/>
  <c r="F52" i="31"/>
  <c r="F98" i="31" s="1"/>
  <c r="F59" i="31"/>
  <c r="F66" i="31"/>
  <c r="F73" i="31"/>
  <c r="F101" i="31" s="1"/>
  <c r="F116" i="31"/>
  <c r="G10" i="31"/>
  <c r="G92" i="31" s="1"/>
  <c r="G17" i="31"/>
  <c r="G93" i="31" s="1"/>
  <c r="G24" i="31"/>
  <c r="G116" i="31" s="1"/>
  <c r="G94" i="31"/>
  <c r="G31" i="31"/>
  <c r="G117" i="31" s="1"/>
  <c r="G38" i="31"/>
  <c r="G118" i="31" s="1"/>
  <c r="G96" i="31"/>
  <c r="G45" i="31"/>
  <c r="G97" i="31" s="1"/>
  <c r="G52" i="31"/>
  <c r="G98" i="31" s="1"/>
  <c r="G59" i="31"/>
  <c r="G121" i="31" s="1"/>
  <c r="G99" i="31"/>
  <c r="G66" i="31"/>
  <c r="G100" i="31"/>
  <c r="G73" i="31"/>
  <c r="G123" i="31" s="1"/>
  <c r="G114" i="31"/>
  <c r="G119" i="31"/>
  <c r="G120" i="31"/>
  <c r="G122" i="31"/>
  <c r="H10" i="31"/>
  <c r="H114" i="31" s="1"/>
  <c r="H17" i="31"/>
  <c r="H24" i="31"/>
  <c r="H94" i="31"/>
  <c r="H31" i="31"/>
  <c r="H95" i="31" s="1"/>
  <c r="H38" i="31"/>
  <c r="H96" i="31" s="1"/>
  <c r="H45" i="31"/>
  <c r="H52" i="31"/>
  <c r="H98" i="31" s="1"/>
  <c r="H59" i="31"/>
  <c r="H99" i="31" s="1"/>
  <c r="H66" i="31"/>
  <c r="H122" i="31" s="1"/>
  <c r="H73" i="31"/>
  <c r="H116" i="31"/>
  <c r="H118" i="31"/>
  <c r="H120" i="31"/>
  <c r="E10" i="31"/>
  <c r="E114" i="31" s="1"/>
  <c r="E17" i="31"/>
  <c r="E115" i="31" s="1"/>
  <c r="E24" i="31"/>
  <c r="E94" i="31" s="1"/>
  <c r="E31" i="31"/>
  <c r="E95" i="31" s="1"/>
  <c r="E38" i="31"/>
  <c r="E118" i="31" s="1"/>
  <c r="E45" i="31"/>
  <c r="E97" i="31" s="1"/>
  <c r="E52" i="31"/>
  <c r="E98" i="31" s="1"/>
  <c r="E59" i="31"/>
  <c r="E66" i="31"/>
  <c r="E122" i="31" s="1"/>
  <c r="E73" i="31"/>
  <c r="E101" i="31" s="1"/>
  <c r="E117" i="31"/>
  <c r="L153" i="31"/>
  <c r="L152" i="31"/>
  <c r="L151" i="31"/>
  <c r="L237" i="30"/>
  <c r="L236" i="30"/>
  <c r="L235" i="30"/>
  <c r="L265" i="29"/>
  <c r="L264" i="29"/>
  <c r="L263" i="29"/>
  <c r="F14" i="30"/>
  <c r="F136" i="30" s="1"/>
  <c r="F25" i="30"/>
  <c r="F196" i="30" s="1"/>
  <c r="F36" i="30"/>
  <c r="F158" i="30" s="1"/>
  <c r="F138" i="30"/>
  <c r="F47" i="30"/>
  <c r="F139" i="30"/>
  <c r="F58" i="30"/>
  <c r="F140" i="30" s="1"/>
  <c r="F69" i="30"/>
  <c r="F80" i="30"/>
  <c r="F162" i="30" s="1"/>
  <c r="F91" i="30"/>
  <c r="F143" i="30" s="1"/>
  <c r="F102" i="30"/>
  <c r="F144" i="30" s="1"/>
  <c r="F113" i="30"/>
  <c r="F197" i="30"/>
  <c r="F182" i="30"/>
  <c r="F161" i="30"/>
  <c r="F157" i="30"/>
  <c r="F129" i="30"/>
  <c r="F127" i="30"/>
  <c r="F125" i="30"/>
  <c r="G14" i="30"/>
  <c r="G136" i="30"/>
  <c r="G25" i="30"/>
  <c r="G137" i="30" s="1"/>
  <c r="G36" i="30"/>
  <c r="G138" i="30" s="1"/>
  <c r="G47" i="30"/>
  <c r="G139" i="30" s="1"/>
  <c r="G58" i="30"/>
  <c r="G140" i="30" s="1"/>
  <c r="G69" i="30"/>
  <c r="G141" i="30" s="1"/>
  <c r="G80" i="30"/>
  <c r="G182" i="30" s="1"/>
  <c r="G142" i="30"/>
  <c r="G91" i="30"/>
  <c r="G202" i="30" s="1"/>
  <c r="G102" i="30"/>
  <c r="G144" i="30"/>
  <c r="G113" i="30"/>
  <c r="G145" i="30"/>
  <c r="G204" i="30"/>
  <c r="G201" i="30"/>
  <c r="G185" i="30"/>
  <c r="G181" i="30"/>
  <c r="G165" i="30"/>
  <c r="G162" i="30"/>
  <c r="G129" i="30"/>
  <c r="G127" i="30"/>
  <c r="G125" i="30"/>
  <c r="H14" i="30"/>
  <c r="H136" i="30" s="1"/>
  <c r="H25" i="30"/>
  <c r="H157" i="30" s="1"/>
  <c r="H36" i="30"/>
  <c r="H138" i="30" s="1"/>
  <c r="H47" i="30"/>
  <c r="H139" i="30"/>
  <c r="H58" i="30"/>
  <c r="H140" i="30" s="1"/>
  <c r="H69" i="30"/>
  <c r="H141" i="30" s="1"/>
  <c r="H80" i="30"/>
  <c r="H142" i="30" s="1"/>
  <c r="H91" i="30"/>
  <c r="H143" i="30" s="1"/>
  <c r="H102" i="30"/>
  <c r="H144" i="30" s="1"/>
  <c r="H113" i="30"/>
  <c r="H165" i="30" s="1"/>
  <c r="H204" i="30"/>
  <c r="H184" i="30"/>
  <c r="H182" i="30"/>
  <c r="H129" i="30"/>
  <c r="H127" i="30"/>
  <c r="H125" i="30"/>
  <c r="E14" i="30"/>
  <c r="E195" i="30" s="1"/>
  <c r="E136" i="30"/>
  <c r="E25" i="30"/>
  <c r="E36" i="30"/>
  <c r="E47" i="30"/>
  <c r="E179" i="30" s="1"/>
  <c r="E139" i="30"/>
  <c r="E58" i="30"/>
  <c r="E199" i="30" s="1"/>
  <c r="E140" i="30"/>
  <c r="E69" i="30"/>
  <c r="E141" i="30"/>
  <c r="E80" i="30"/>
  <c r="E142" i="30" s="1"/>
  <c r="E91" i="30"/>
  <c r="E202" i="30" s="1"/>
  <c r="E143" i="30"/>
  <c r="E102" i="30"/>
  <c r="E203" i="30" s="1"/>
  <c r="E113" i="30"/>
  <c r="E204" i="30" s="1"/>
  <c r="E200" i="30"/>
  <c r="E198" i="30"/>
  <c r="E181" i="30"/>
  <c r="E161" i="30"/>
  <c r="E159" i="30"/>
  <c r="E129" i="30"/>
  <c r="E127" i="30"/>
  <c r="E125" i="30"/>
  <c r="G14" i="29"/>
  <c r="G138" i="29" s="1"/>
  <c r="G25" i="29"/>
  <c r="G220" i="29" s="1"/>
  <c r="G36" i="29"/>
  <c r="G47" i="29"/>
  <c r="G141" i="29" s="1"/>
  <c r="G58" i="29"/>
  <c r="G223" i="29" s="1"/>
  <c r="G69" i="29"/>
  <c r="G143" i="29" s="1"/>
  <c r="G80" i="29"/>
  <c r="G144" i="29" s="1"/>
  <c r="G91" i="29"/>
  <c r="G102" i="29"/>
  <c r="G146" i="29" s="1"/>
  <c r="G113" i="29"/>
  <c r="G161" i="29"/>
  <c r="G219" i="29"/>
  <c r="G224" i="29"/>
  <c r="G131" i="29"/>
  <c r="G129" i="29"/>
  <c r="G127" i="29"/>
  <c r="G125" i="29"/>
  <c r="H14" i="29"/>
  <c r="H180" i="29" s="1"/>
  <c r="H25" i="29"/>
  <c r="H36" i="29"/>
  <c r="H140" i="29" s="1"/>
  <c r="H47" i="29"/>
  <c r="H141" i="29" s="1"/>
  <c r="H58" i="29"/>
  <c r="H204" i="29" s="1"/>
  <c r="H69" i="29"/>
  <c r="H205" i="29" s="1"/>
  <c r="H80" i="29"/>
  <c r="H144" i="29"/>
  <c r="H91" i="29"/>
  <c r="H226" i="29" s="1"/>
  <c r="H102" i="29"/>
  <c r="H208" i="29" s="1"/>
  <c r="H113" i="29"/>
  <c r="H162" i="29"/>
  <c r="H183" i="29"/>
  <c r="H203" i="29"/>
  <c r="H207" i="29"/>
  <c r="H131" i="29"/>
  <c r="H129" i="29"/>
  <c r="H127" i="29"/>
  <c r="H125" i="29"/>
  <c r="F14" i="29"/>
  <c r="F180" i="29" s="1"/>
  <c r="F138" i="29"/>
  <c r="F25" i="29"/>
  <c r="F201" i="29" s="1"/>
  <c r="F36" i="29"/>
  <c r="F47" i="29"/>
  <c r="F162" i="29" s="1"/>
  <c r="F58" i="29"/>
  <c r="F184" i="29" s="1"/>
  <c r="F69" i="29"/>
  <c r="F224" i="29" s="1"/>
  <c r="F80" i="29"/>
  <c r="F144" i="29" s="1"/>
  <c r="F91" i="29"/>
  <c r="F166" i="29" s="1"/>
  <c r="F145" i="29"/>
  <c r="F102" i="29"/>
  <c r="F113" i="29"/>
  <c r="F228" i="29" s="1"/>
  <c r="F164" i="29"/>
  <c r="F165" i="29"/>
  <c r="F225" i="29"/>
  <c r="F131" i="29"/>
  <c r="F129" i="29"/>
  <c r="F127" i="29"/>
  <c r="F125" i="29"/>
  <c r="I58" i="29"/>
  <c r="I14" i="29"/>
  <c r="I25" i="29"/>
  <c r="I36" i="29"/>
  <c r="I47" i="29"/>
  <c r="I141" i="29" s="1"/>
  <c r="I69" i="29"/>
  <c r="I80" i="29"/>
  <c r="I91" i="29"/>
  <c r="I102" i="29"/>
  <c r="I113" i="29"/>
  <c r="E14" i="29"/>
  <c r="E159" i="29" s="1"/>
  <c r="E25" i="29"/>
  <c r="E139" i="29" s="1"/>
  <c r="E36" i="29"/>
  <c r="E221" i="29" s="1"/>
  <c r="E47" i="29"/>
  <c r="E141" i="29" s="1"/>
  <c r="E58" i="29"/>
  <c r="E69" i="29"/>
  <c r="E143" i="29" s="1"/>
  <c r="E80" i="29"/>
  <c r="E225" i="29" s="1"/>
  <c r="E91" i="29"/>
  <c r="E145" i="29" s="1"/>
  <c r="E102" i="29"/>
  <c r="E167" i="29" s="1"/>
  <c r="E113" i="29"/>
  <c r="E161" i="29"/>
  <c r="E162" i="29"/>
  <c r="E165" i="29"/>
  <c r="E186" i="29"/>
  <c r="E209" i="29"/>
  <c r="E131" i="29"/>
  <c r="E129" i="29"/>
  <c r="E127" i="29"/>
  <c r="E125" i="29"/>
  <c r="L266" i="49"/>
  <c r="L265" i="49"/>
  <c r="L264" i="49"/>
  <c r="L152" i="48"/>
  <c r="L151" i="48"/>
  <c r="L150" i="48"/>
  <c r="L237" i="47"/>
  <c r="L236" i="47"/>
  <c r="L235" i="47"/>
  <c r="F14" i="47"/>
  <c r="F156" i="47" s="1"/>
  <c r="F25" i="47"/>
  <c r="F137" i="47" s="1"/>
  <c r="F36" i="47"/>
  <c r="F138" i="47" s="1"/>
  <c r="F47" i="47"/>
  <c r="F159" i="47" s="1"/>
  <c r="F58" i="47"/>
  <c r="F160" i="47" s="1"/>
  <c r="F140" i="47"/>
  <c r="F69" i="47"/>
  <c r="F200" i="47" s="1"/>
  <c r="F80" i="47"/>
  <c r="F201" i="47" s="1"/>
  <c r="F142" i="47"/>
  <c r="F91" i="47"/>
  <c r="F143" i="47"/>
  <c r="F102" i="47"/>
  <c r="F164" i="47" s="1"/>
  <c r="F144" i="47"/>
  <c r="F113" i="47"/>
  <c r="F165" i="47" s="1"/>
  <c r="F196" i="47"/>
  <c r="F202" i="47"/>
  <c r="F203" i="47"/>
  <c r="F204" i="47"/>
  <c r="F176" i="47"/>
  <c r="F177" i="47"/>
  <c r="F180" i="47"/>
  <c r="F181" i="47"/>
  <c r="F183" i="47"/>
  <c r="F184" i="47"/>
  <c r="F161" i="47"/>
  <c r="F162" i="47"/>
  <c r="F163" i="47"/>
  <c r="F129" i="47"/>
  <c r="F127" i="47"/>
  <c r="F125" i="47"/>
  <c r="H14" i="47"/>
  <c r="H136" i="47" s="1"/>
  <c r="H25" i="47"/>
  <c r="H137" i="47" s="1"/>
  <c r="H36" i="47"/>
  <c r="H47" i="47"/>
  <c r="H139" i="47" s="1"/>
  <c r="H58" i="47"/>
  <c r="H160" i="47" s="1"/>
  <c r="H69" i="47"/>
  <c r="H181" i="47" s="1"/>
  <c r="H80" i="47"/>
  <c r="H91" i="47"/>
  <c r="H143" i="47" s="1"/>
  <c r="H102" i="47"/>
  <c r="H164" i="47" s="1"/>
  <c r="H144" i="47"/>
  <c r="H113" i="47"/>
  <c r="H145" i="47" s="1"/>
  <c r="H199" i="47"/>
  <c r="H201" i="47"/>
  <c r="H202" i="47"/>
  <c r="H203" i="47"/>
  <c r="H183" i="47"/>
  <c r="H184" i="47"/>
  <c r="H159" i="47"/>
  <c r="H163" i="47"/>
  <c r="H129" i="47"/>
  <c r="H127" i="47"/>
  <c r="H125" i="47"/>
  <c r="D48" i="52"/>
  <c r="D46" i="52"/>
  <c r="D47" i="52" s="1"/>
  <c r="D24" i="52"/>
  <c r="D25" i="52" s="1"/>
  <c r="D26" i="52"/>
  <c r="D57" i="50"/>
  <c r="D55" i="50"/>
  <c r="D56" i="50" s="1"/>
  <c r="D27" i="50"/>
  <c r="D28" i="50" s="1"/>
  <c r="D29" i="50"/>
  <c r="D48" i="51"/>
  <c r="D49" i="51" s="1"/>
  <c r="D50" i="51"/>
  <c r="D26" i="51"/>
  <c r="D24" i="51"/>
  <c r="D25" i="51" s="1"/>
  <c r="D22" i="51"/>
  <c r="E59" i="50"/>
  <c r="E27" i="50"/>
  <c r="E28" i="50" s="1"/>
  <c r="E30" i="50" s="1"/>
  <c r="E55" i="50"/>
  <c r="E56" i="50" s="1"/>
  <c r="E58" i="50" s="1"/>
  <c r="D53" i="50"/>
  <c r="D25" i="50"/>
  <c r="E50" i="52"/>
  <c r="E46" i="52"/>
  <c r="E47" i="52" s="1"/>
  <c r="E49" i="52" s="1"/>
  <c r="E45" i="52"/>
  <c r="D44" i="52"/>
  <c r="E24" i="52"/>
  <c r="E25" i="52" s="1"/>
  <c r="E27" i="52" s="1"/>
  <c r="D22" i="52"/>
  <c r="E48" i="51"/>
  <c r="E49" i="51"/>
  <c r="E51" i="51" s="1"/>
  <c r="D46" i="51"/>
  <c r="E25" i="51"/>
  <c r="E27" i="51" s="1"/>
  <c r="I14" i="49"/>
  <c r="I25" i="49"/>
  <c r="I220" i="49"/>
  <c r="I36" i="49"/>
  <c r="I221" i="49" s="1"/>
  <c r="I47" i="49"/>
  <c r="I222" i="49" s="1"/>
  <c r="I58" i="49"/>
  <c r="I223" i="49" s="1"/>
  <c r="I69" i="49"/>
  <c r="I224" i="49" s="1"/>
  <c r="I80" i="49"/>
  <c r="I206" i="49" s="1"/>
  <c r="I91" i="49"/>
  <c r="I102" i="49"/>
  <c r="I227" i="49" s="1"/>
  <c r="I113" i="49"/>
  <c r="I228" i="49" s="1"/>
  <c r="H14" i="49"/>
  <c r="H138" i="49" s="1"/>
  <c r="H25" i="49"/>
  <c r="H220" i="49" s="1"/>
  <c r="H36" i="49"/>
  <c r="H221" i="49" s="1"/>
  <c r="H47" i="49"/>
  <c r="H222" i="49"/>
  <c r="H58" i="49"/>
  <c r="H223" i="49" s="1"/>
  <c r="H69" i="49"/>
  <c r="H224" i="49" s="1"/>
  <c r="H80" i="49"/>
  <c r="H225" i="49" s="1"/>
  <c r="H91" i="49"/>
  <c r="H187" i="49" s="1"/>
  <c r="H102" i="49"/>
  <c r="H227" i="49" s="1"/>
  <c r="H113" i="49"/>
  <c r="H168" i="49" s="1"/>
  <c r="G14" i="49"/>
  <c r="G25" i="49"/>
  <c r="G220" i="49"/>
  <c r="G36" i="49"/>
  <c r="G47" i="49"/>
  <c r="G58" i="49"/>
  <c r="G223" i="49" s="1"/>
  <c r="G69" i="49"/>
  <c r="G224" i="49"/>
  <c r="G80" i="49"/>
  <c r="G91" i="49"/>
  <c r="G226" i="49"/>
  <c r="G102" i="49"/>
  <c r="G227" i="49" s="1"/>
  <c r="G113" i="49"/>
  <c r="G189" i="49" s="1"/>
  <c r="F14" i="49"/>
  <c r="F219" i="49" s="1"/>
  <c r="F25" i="49"/>
  <c r="F160" i="49" s="1"/>
  <c r="F36" i="49"/>
  <c r="F221" i="49" s="1"/>
  <c r="F47" i="49"/>
  <c r="F58" i="49"/>
  <c r="F223" i="49" s="1"/>
  <c r="F69" i="49"/>
  <c r="F224" i="49" s="1"/>
  <c r="F80" i="49"/>
  <c r="F225" i="49" s="1"/>
  <c r="F91" i="49"/>
  <c r="F226" i="49"/>
  <c r="F102" i="49"/>
  <c r="F113" i="49"/>
  <c r="E14" i="49"/>
  <c r="E219" i="49" s="1"/>
  <c r="E25" i="49"/>
  <c r="E220" i="49"/>
  <c r="E36" i="49"/>
  <c r="E47" i="49"/>
  <c r="E222" i="49"/>
  <c r="E58" i="49"/>
  <c r="E69" i="49"/>
  <c r="E224" i="49"/>
  <c r="E80" i="49"/>
  <c r="E225" i="49" s="1"/>
  <c r="E91" i="49"/>
  <c r="E226" i="49" s="1"/>
  <c r="E102" i="49"/>
  <c r="E227" i="49" s="1"/>
  <c r="E113" i="49"/>
  <c r="E189" i="49" s="1"/>
  <c r="E228" i="49"/>
  <c r="I202" i="49"/>
  <c r="I205" i="49"/>
  <c r="I207" i="49"/>
  <c r="I209" i="49"/>
  <c r="H203" i="49"/>
  <c r="H204" i="49"/>
  <c r="H205" i="49"/>
  <c r="H208" i="49"/>
  <c r="G205" i="49"/>
  <c r="G206" i="49"/>
  <c r="G207" i="49"/>
  <c r="F200" i="49"/>
  <c r="F204" i="49"/>
  <c r="E201" i="49"/>
  <c r="E202" i="49"/>
  <c r="E205" i="49"/>
  <c r="E206" i="49"/>
  <c r="E207" i="49"/>
  <c r="I181" i="49"/>
  <c r="I182" i="49"/>
  <c r="I183" i="49"/>
  <c r="I189" i="49"/>
  <c r="H181" i="49"/>
  <c r="H183" i="49"/>
  <c r="H184" i="49"/>
  <c r="H188" i="49"/>
  <c r="G181" i="49"/>
  <c r="G182" i="49"/>
  <c r="G185" i="49"/>
  <c r="F180" i="49"/>
  <c r="F184" i="49"/>
  <c r="E181" i="49"/>
  <c r="E182" i="49"/>
  <c r="E185" i="49"/>
  <c r="E186" i="49"/>
  <c r="I161" i="49"/>
  <c r="I162" i="49"/>
  <c r="I164" i="49"/>
  <c r="I166" i="49"/>
  <c r="I168" i="49"/>
  <c r="H162" i="49"/>
  <c r="H163" i="49"/>
  <c r="H166" i="49"/>
  <c r="H167" i="49"/>
  <c r="G164" i="49"/>
  <c r="G168" i="49"/>
  <c r="F159" i="49"/>
  <c r="F163" i="49"/>
  <c r="E160" i="49"/>
  <c r="E164" i="49"/>
  <c r="E165" i="49"/>
  <c r="E168" i="49"/>
  <c r="I139" i="49"/>
  <c r="I140" i="49"/>
  <c r="I141" i="49"/>
  <c r="I144" i="49"/>
  <c r="I145" i="49"/>
  <c r="I147" i="49"/>
  <c r="H139" i="49"/>
  <c r="H141" i="49"/>
  <c r="H142" i="49"/>
  <c r="H145" i="49"/>
  <c r="H146" i="49"/>
  <c r="H147" i="49"/>
  <c r="G140" i="49"/>
  <c r="G143" i="49"/>
  <c r="G147" i="49"/>
  <c r="F138" i="49"/>
  <c r="F142" i="49"/>
  <c r="F146" i="49"/>
  <c r="E139" i="49"/>
  <c r="E140" i="49"/>
  <c r="E143" i="49"/>
  <c r="E144" i="49"/>
  <c r="E147" i="49"/>
  <c r="I131" i="49"/>
  <c r="H131" i="49"/>
  <c r="G131" i="49"/>
  <c r="F131" i="49"/>
  <c r="E131" i="49"/>
  <c r="I129" i="49"/>
  <c r="H129" i="49"/>
  <c r="G129" i="49"/>
  <c r="F129" i="49"/>
  <c r="E129" i="49"/>
  <c r="I127" i="49"/>
  <c r="H127" i="49"/>
  <c r="G127" i="49"/>
  <c r="F127" i="49"/>
  <c r="E127" i="49"/>
  <c r="I125" i="49"/>
  <c r="H125" i="49"/>
  <c r="G125" i="49"/>
  <c r="F125" i="49"/>
  <c r="E125" i="49"/>
  <c r="I10" i="48"/>
  <c r="I17" i="48"/>
  <c r="I24" i="48"/>
  <c r="I31" i="48"/>
  <c r="I117" i="48" s="1"/>
  <c r="I38" i="48"/>
  <c r="I118" i="48"/>
  <c r="I45" i="48"/>
  <c r="I119" i="48" s="1"/>
  <c r="I52" i="48"/>
  <c r="I98" i="48" s="1"/>
  <c r="I59" i="48"/>
  <c r="I66" i="48"/>
  <c r="I122" i="48" s="1"/>
  <c r="I73" i="48"/>
  <c r="I123" i="48" s="1"/>
  <c r="H10" i="48"/>
  <c r="H92" i="48" s="1"/>
  <c r="H114" i="48"/>
  <c r="H17" i="48"/>
  <c r="H24" i="48"/>
  <c r="H94" i="48" s="1"/>
  <c r="H31" i="48"/>
  <c r="H117" i="48" s="1"/>
  <c r="H38" i="48"/>
  <c r="H118" i="48" s="1"/>
  <c r="H45" i="48"/>
  <c r="H119" i="48" s="1"/>
  <c r="H52" i="48"/>
  <c r="H120" i="48"/>
  <c r="H59" i="48"/>
  <c r="H121" i="48" s="1"/>
  <c r="H66" i="48"/>
  <c r="H100" i="48" s="1"/>
  <c r="H73" i="48"/>
  <c r="G10" i="48"/>
  <c r="G114" i="48" s="1"/>
  <c r="G17" i="48"/>
  <c r="G115" i="48" s="1"/>
  <c r="G24" i="48"/>
  <c r="G94" i="48" s="1"/>
  <c r="G116" i="48"/>
  <c r="G31" i="48"/>
  <c r="G38" i="48"/>
  <c r="G118" i="48" s="1"/>
  <c r="G45" i="48"/>
  <c r="G119" i="48" s="1"/>
  <c r="G52" i="48"/>
  <c r="G120" i="48" s="1"/>
  <c r="G59" i="48"/>
  <c r="G121" i="48" s="1"/>
  <c r="G66" i="48"/>
  <c r="G122" i="48" s="1"/>
  <c r="G73" i="48"/>
  <c r="G123" i="48" s="1"/>
  <c r="F10" i="48"/>
  <c r="F92" i="48" s="1"/>
  <c r="F17" i="48"/>
  <c r="F24" i="48"/>
  <c r="F94" i="48" s="1"/>
  <c r="F31" i="48"/>
  <c r="F117" i="48" s="1"/>
  <c r="F38" i="48"/>
  <c r="F118" i="48" s="1"/>
  <c r="F45" i="48"/>
  <c r="F119" i="48" s="1"/>
  <c r="F52" i="48"/>
  <c r="F98" i="48" s="1"/>
  <c r="F59" i="48"/>
  <c r="F66" i="48"/>
  <c r="F100" i="48" s="1"/>
  <c r="F73" i="48"/>
  <c r="F123" i="48" s="1"/>
  <c r="E10" i="48"/>
  <c r="E17" i="48"/>
  <c r="E24" i="48"/>
  <c r="E94" i="48" s="1"/>
  <c r="E31" i="48"/>
  <c r="E38" i="48"/>
  <c r="E118" i="48" s="1"/>
  <c r="E45" i="48"/>
  <c r="E119" i="48" s="1"/>
  <c r="E52" i="48"/>
  <c r="E98" i="48" s="1"/>
  <c r="E59" i="48"/>
  <c r="E121" i="48" s="1"/>
  <c r="E66" i="48"/>
  <c r="E122" i="48" s="1"/>
  <c r="E73" i="48"/>
  <c r="I95" i="48"/>
  <c r="I96" i="48"/>
  <c r="I101" i="48"/>
  <c r="H97" i="48"/>
  <c r="H98" i="48"/>
  <c r="H99" i="48"/>
  <c r="G93" i="48"/>
  <c r="G96" i="48"/>
  <c r="G99" i="48"/>
  <c r="G100" i="48"/>
  <c r="G101" i="48"/>
  <c r="F97" i="48"/>
  <c r="F101" i="48"/>
  <c r="I86" i="48"/>
  <c r="H86" i="48"/>
  <c r="G86" i="48"/>
  <c r="F86" i="48"/>
  <c r="E86" i="48"/>
  <c r="I84" i="48"/>
  <c r="H84" i="48"/>
  <c r="G84" i="48"/>
  <c r="F84" i="48"/>
  <c r="E84" i="48"/>
  <c r="I14" i="47"/>
  <c r="I25" i="47"/>
  <c r="I137" i="47"/>
  <c r="I36" i="47"/>
  <c r="I197" i="47" s="1"/>
  <c r="I47" i="47"/>
  <c r="I139" i="47"/>
  <c r="I58" i="47"/>
  <c r="I140" i="47" s="1"/>
  <c r="I69" i="47"/>
  <c r="I141" i="47" s="1"/>
  <c r="I80" i="47"/>
  <c r="I201" i="47" s="1"/>
  <c r="I91" i="47"/>
  <c r="I163" i="47" s="1"/>
  <c r="I102" i="47"/>
  <c r="I144" i="47"/>
  <c r="I113" i="47"/>
  <c r="I198" i="47"/>
  <c r="I203" i="47"/>
  <c r="G14" i="47"/>
  <c r="G136" i="47" s="1"/>
  <c r="G25" i="47"/>
  <c r="G196" i="47" s="1"/>
  <c r="G137" i="47"/>
  <c r="G36" i="47"/>
  <c r="G47" i="47"/>
  <c r="G139" i="47" s="1"/>
  <c r="G58" i="47"/>
  <c r="G69" i="47"/>
  <c r="G80" i="47"/>
  <c r="G142" i="47" s="1"/>
  <c r="G91" i="47"/>
  <c r="G143" i="47"/>
  <c r="G102" i="47"/>
  <c r="G144" i="47" s="1"/>
  <c r="G113" i="47"/>
  <c r="G145" i="47" s="1"/>
  <c r="G195" i="47"/>
  <c r="G202" i="47"/>
  <c r="G203" i="47"/>
  <c r="E14" i="47"/>
  <c r="E195" i="47" s="1"/>
  <c r="E136" i="47"/>
  <c r="E25" i="47"/>
  <c r="E36" i="47"/>
  <c r="E47" i="47"/>
  <c r="E179" i="47" s="1"/>
  <c r="E58" i="47"/>
  <c r="E140" i="47"/>
  <c r="E69" i="47"/>
  <c r="E200" i="47" s="1"/>
  <c r="E80" i="47"/>
  <c r="E182" i="47" s="1"/>
  <c r="E142" i="47"/>
  <c r="E91" i="47"/>
  <c r="E102" i="47"/>
  <c r="E144" i="47" s="1"/>
  <c r="E113" i="47"/>
  <c r="E204" i="47" s="1"/>
  <c r="E197" i="47"/>
  <c r="E198" i="47"/>
  <c r="E199" i="47"/>
  <c r="E201" i="47"/>
  <c r="I177" i="47"/>
  <c r="I179" i="47"/>
  <c r="I181" i="47"/>
  <c r="G177" i="47"/>
  <c r="G179" i="47"/>
  <c r="G182" i="47"/>
  <c r="G183" i="47"/>
  <c r="E178" i="47"/>
  <c r="E180" i="47"/>
  <c r="E184" i="47"/>
  <c r="I159" i="47"/>
  <c r="I161" i="47"/>
  <c r="I162" i="47"/>
  <c r="G162" i="47"/>
  <c r="G163" i="47"/>
  <c r="G165" i="47"/>
  <c r="E156" i="47"/>
  <c r="E160" i="47"/>
  <c r="E161" i="47"/>
  <c r="E162" i="47"/>
  <c r="E165" i="47"/>
  <c r="I129" i="47"/>
  <c r="G129" i="47"/>
  <c r="E129" i="47"/>
  <c r="I127" i="47"/>
  <c r="G127" i="47"/>
  <c r="E127" i="47"/>
  <c r="I125" i="47"/>
  <c r="G125" i="47"/>
  <c r="E125" i="47"/>
  <c r="E47" i="46"/>
  <c r="E43" i="46"/>
  <c r="E44" i="46" s="1"/>
  <c r="D45" i="46"/>
  <c r="D41" i="46"/>
  <c r="E27" i="46"/>
  <c r="E25" i="46"/>
  <c r="E26" i="46" s="1"/>
  <c r="D27" i="46"/>
  <c r="D23" i="46"/>
  <c r="G14" i="44"/>
  <c r="G233" i="44" s="1"/>
  <c r="G25" i="44"/>
  <c r="G234" i="44" s="1"/>
  <c r="G36" i="44"/>
  <c r="G194" i="44" s="1"/>
  <c r="G47" i="44"/>
  <c r="G236" i="44" s="1"/>
  <c r="G58" i="44"/>
  <c r="G152" i="44" s="1"/>
  <c r="G69" i="44"/>
  <c r="G80" i="44"/>
  <c r="G239" i="44" s="1"/>
  <c r="G91" i="44"/>
  <c r="G240" i="44" s="1"/>
  <c r="G102" i="44"/>
  <c r="G241" i="44" s="1"/>
  <c r="G113" i="44"/>
  <c r="G124" i="44"/>
  <c r="G223" i="44" s="1"/>
  <c r="H14" i="44"/>
  <c r="H25" i="44"/>
  <c r="H149" i="44" s="1"/>
  <c r="H36" i="44"/>
  <c r="H235" i="44" s="1"/>
  <c r="H47" i="44"/>
  <c r="H216" i="44" s="1"/>
  <c r="H58" i="44"/>
  <c r="H69" i="44"/>
  <c r="H238" i="44" s="1"/>
  <c r="H80" i="44"/>
  <c r="H198" i="44" s="1"/>
  <c r="H91" i="44"/>
  <c r="H220" i="44" s="1"/>
  <c r="H102" i="44"/>
  <c r="H241" i="44" s="1"/>
  <c r="H113" i="44"/>
  <c r="H242" i="44" s="1"/>
  <c r="H124" i="44"/>
  <c r="H243" i="44" s="1"/>
  <c r="I14" i="44"/>
  <c r="I25" i="44"/>
  <c r="I214" i="44" s="1"/>
  <c r="I36" i="44"/>
  <c r="I194" i="44" s="1"/>
  <c r="I47" i="44"/>
  <c r="I216" i="44" s="1"/>
  <c r="I58" i="44"/>
  <c r="I217" i="44" s="1"/>
  <c r="I69" i="44"/>
  <c r="I218" i="44" s="1"/>
  <c r="I80" i="44"/>
  <c r="I91" i="44"/>
  <c r="I240" i="44" s="1"/>
  <c r="I102" i="44"/>
  <c r="I113" i="44"/>
  <c r="I242" i="44" s="1"/>
  <c r="I124" i="44"/>
  <c r="I180" i="44" s="1"/>
  <c r="E14" i="44"/>
  <c r="E192" i="44" s="1"/>
  <c r="E25" i="44"/>
  <c r="E149" i="44" s="1"/>
  <c r="E36" i="44"/>
  <c r="E215" i="44" s="1"/>
  <c r="E47" i="44"/>
  <c r="E151" i="44" s="1"/>
  <c r="E58" i="44"/>
  <c r="E217" i="44" s="1"/>
  <c r="E69" i="44"/>
  <c r="E80" i="44"/>
  <c r="E154" i="44" s="1"/>
  <c r="E91" i="44"/>
  <c r="E220" i="44" s="1"/>
  <c r="E102" i="44"/>
  <c r="E221" i="44" s="1"/>
  <c r="E113" i="44"/>
  <c r="E179" i="44" s="1"/>
  <c r="E124" i="44"/>
  <c r="E243" i="44" s="1"/>
  <c r="G215" i="44"/>
  <c r="G222" i="44"/>
  <c r="H214" i="44"/>
  <c r="H222" i="44"/>
  <c r="H201" i="44"/>
  <c r="E197" i="44"/>
  <c r="E200" i="44"/>
  <c r="G180" i="44"/>
  <c r="G171" i="44"/>
  <c r="H179" i="44"/>
  <c r="H180" i="44"/>
  <c r="H177" i="44"/>
  <c r="I175" i="44"/>
  <c r="E180" i="44"/>
  <c r="G149" i="44"/>
  <c r="G151" i="44"/>
  <c r="G155" i="44"/>
  <c r="H157" i="44"/>
  <c r="H150" i="44"/>
  <c r="H155" i="44"/>
  <c r="E148" i="44"/>
  <c r="E158" i="44"/>
  <c r="I139" i="44"/>
  <c r="I141" i="44"/>
  <c r="G135" i="44"/>
  <c r="H135" i="44"/>
  <c r="I135" i="44"/>
  <c r="G137" i="44"/>
  <c r="H137" i="44"/>
  <c r="I137" i="44"/>
  <c r="G139" i="44"/>
  <c r="H139" i="44"/>
  <c r="G141" i="44"/>
  <c r="H141" i="44"/>
  <c r="E141" i="44"/>
  <c r="E139" i="44"/>
  <c r="E137" i="44"/>
  <c r="E135" i="44"/>
  <c r="I59" i="42"/>
  <c r="G73" i="42"/>
  <c r="G107" i="42" s="1"/>
  <c r="G52" i="42"/>
  <c r="H73" i="42"/>
  <c r="H130" i="42" s="1"/>
  <c r="H52" i="42"/>
  <c r="I73" i="42"/>
  <c r="I80" i="42"/>
  <c r="I131" i="42" s="1"/>
  <c r="I52" i="42"/>
  <c r="I104" i="42" s="1"/>
  <c r="G90" i="42"/>
  <c r="H90" i="42"/>
  <c r="I90" i="42"/>
  <c r="G92" i="42"/>
  <c r="H92" i="42"/>
  <c r="I92" i="42"/>
  <c r="E92" i="42"/>
  <c r="E90" i="42"/>
  <c r="E73" i="42"/>
  <c r="H80" i="42"/>
  <c r="H108" i="42" s="1"/>
  <c r="G80" i="42"/>
  <c r="G108" i="42" s="1"/>
  <c r="E80" i="42"/>
  <c r="E108" i="42" s="1"/>
  <c r="H10" i="42"/>
  <c r="H98" i="42" s="1"/>
  <c r="H17" i="42"/>
  <c r="H24" i="42"/>
  <c r="H123" i="42" s="1"/>
  <c r="H31" i="42"/>
  <c r="H124" i="42" s="1"/>
  <c r="H38" i="42"/>
  <c r="H45" i="42"/>
  <c r="H126" i="42" s="1"/>
  <c r="H127" i="42"/>
  <c r="H59" i="42"/>
  <c r="H128" i="42" s="1"/>
  <c r="H66" i="42"/>
  <c r="H129" i="42" s="1"/>
  <c r="H104" i="42"/>
  <c r="H107" i="42"/>
  <c r="G10" i="42"/>
  <c r="G17" i="42"/>
  <c r="G24" i="42"/>
  <c r="G123" i="42" s="1"/>
  <c r="G31" i="42"/>
  <c r="G124" i="42" s="1"/>
  <c r="G38" i="42"/>
  <c r="G125" i="42" s="1"/>
  <c r="G45" i="42"/>
  <c r="G127" i="42"/>
  <c r="G59" i="42"/>
  <c r="G128" i="42" s="1"/>
  <c r="G66" i="42"/>
  <c r="G129" i="42" s="1"/>
  <c r="G104" i="42"/>
  <c r="E14" i="43"/>
  <c r="E146" i="43" s="1"/>
  <c r="E25" i="43"/>
  <c r="E36" i="43"/>
  <c r="E148" i="43" s="1"/>
  <c r="E47" i="43"/>
  <c r="E149" i="43" s="1"/>
  <c r="E58" i="43"/>
  <c r="E69" i="43"/>
  <c r="E151" i="43" s="1"/>
  <c r="E80" i="43"/>
  <c r="E214" i="43" s="1"/>
  <c r="E91" i="43"/>
  <c r="E153" i="43" s="1"/>
  <c r="E102" i="43"/>
  <c r="E175" i="43" s="1"/>
  <c r="E113" i="43"/>
  <c r="E176" i="43" s="1"/>
  <c r="E124" i="43"/>
  <c r="E156" i="43" s="1"/>
  <c r="H14" i="43"/>
  <c r="H25" i="43"/>
  <c r="H147" i="43" s="1"/>
  <c r="H36" i="43"/>
  <c r="H148" i="43" s="1"/>
  <c r="H47" i="43"/>
  <c r="H58" i="43"/>
  <c r="H150" i="43" s="1"/>
  <c r="H69" i="43"/>
  <c r="H151" i="43" s="1"/>
  <c r="H80" i="43"/>
  <c r="H152" i="43" s="1"/>
  <c r="H91" i="43"/>
  <c r="H102" i="43"/>
  <c r="H175" i="43" s="1"/>
  <c r="H113" i="43"/>
  <c r="H124" i="43"/>
  <c r="H177" i="43" s="1"/>
  <c r="I14" i="43"/>
  <c r="I167" i="43" s="1"/>
  <c r="I25" i="43"/>
  <c r="I147" i="43" s="1"/>
  <c r="I36" i="43"/>
  <c r="I148" i="43" s="1"/>
  <c r="I47" i="43"/>
  <c r="I149" i="43" s="1"/>
  <c r="I58" i="43"/>
  <c r="I69" i="43"/>
  <c r="I213" i="43" s="1"/>
  <c r="I80" i="43"/>
  <c r="I173" i="43" s="1"/>
  <c r="I91" i="43"/>
  <c r="I153" i="43" s="1"/>
  <c r="I102" i="43"/>
  <c r="I154" i="43" s="1"/>
  <c r="I113" i="43"/>
  <c r="I176" i="43" s="1"/>
  <c r="I124" i="43"/>
  <c r="I156" i="43" s="1"/>
  <c r="I215" i="43"/>
  <c r="H191" i="43"/>
  <c r="H193" i="43"/>
  <c r="I190" i="43"/>
  <c r="I195" i="43"/>
  <c r="E188" i="43"/>
  <c r="E190" i="43"/>
  <c r="E191" i="43"/>
  <c r="H169" i="43"/>
  <c r="H172" i="43"/>
  <c r="H174" i="43"/>
  <c r="I174" i="43"/>
  <c r="E167" i="43"/>
  <c r="E168" i="43"/>
  <c r="E169" i="43"/>
  <c r="E170" i="43"/>
  <c r="H139" i="43"/>
  <c r="I139" i="43"/>
  <c r="H137" i="43"/>
  <c r="I137" i="43"/>
  <c r="E139" i="43"/>
  <c r="E137" i="43"/>
  <c r="H135" i="43"/>
  <c r="I135" i="43"/>
  <c r="E135" i="43"/>
  <c r="I10" i="42"/>
  <c r="I121" i="42" s="1"/>
  <c r="I17" i="42"/>
  <c r="I122" i="42" s="1"/>
  <c r="I24" i="42"/>
  <c r="I123" i="42" s="1"/>
  <c r="I31" i="42"/>
  <c r="I124" i="42" s="1"/>
  <c r="I38" i="42"/>
  <c r="I125" i="42" s="1"/>
  <c r="I45" i="42"/>
  <c r="I126" i="42" s="1"/>
  <c r="I127" i="42"/>
  <c r="I66" i="42"/>
  <c r="I129" i="42" s="1"/>
  <c r="I130" i="42"/>
  <c r="E10" i="42"/>
  <c r="E17" i="42"/>
  <c r="E122" i="42" s="1"/>
  <c r="E24" i="42"/>
  <c r="E123" i="42" s="1"/>
  <c r="E31" i="42"/>
  <c r="E124" i="42" s="1"/>
  <c r="E38" i="42"/>
  <c r="E102" i="42" s="1"/>
  <c r="E45" i="42"/>
  <c r="E126" i="42" s="1"/>
  <c r="E52" i="42"/>
  <c r="E127" i="42" s="1"/>
  <c r="E59" i="42"/>
  <c r="E105" i="42" s="1"/>
  <c r="E66" i="42"/>
  <c r="E106" i="42" s="1"/>
  <c r="I107" i="42"/>
  <c r="E37" i="39"/>
  <c r="E38" i="39" s="1"/>
  <c r="E40" i="39" s="1"/>
  <c r="E18" i="39"/>
  <c r="E19" i="39" s="1"/>
  <c r="E21" i="39" s="1"/>
  <c r="E41" i="39"/>
  <c r="D39" i="39"/>
  <c r="D35" i="39"/>
  <c r="D20" i="39"/>
  <c r="D16" i="39"/>
  <c r="E84" i="36"/>
  <c r="E85" i="36" s="1"/>
  <c r="E87" i="36" s="1"/>
  <c r="E56" i="36"/>
  <c r="E55" i="36"/>
  <c r="E25" i="36"/>
  <c r="E27" i="36" s="1"/>
  <c r="E57" i="36"/>
  <c r="E59" i="36" s="1"/>
  <c r="D86" i="36"/>
  <c r="D82" i="36"/>
  <c r="D58" i="36"/>
  <c r="D54" i="36"/>
  <c r="D26" i="36"/>
  <c r="D22" i="36"/>
  <c r="E93" i="35"/>
  <c r="E68" i="35"/>
  <c r="E64" i="35"/>
  <c r="E65" i="35" s="1"/>
  <c r="E87" i="35"/>
  <c r="E30" i="35"/>
  <c r="D66" i="35"/>
  <c r="E62" i="35"/>
  <c r="D62" i="35"/>
  <c r="D91" i="35"/>
  <c r="D87" i="35"/>
  <c r="E32" i="35"/>
  <c r="E33" i="35" s="1"/>
  <c r="E35" i="35" s="1"/>
  <c r="D34" i="35"/>
  <c r="D30" i="35"/>
  <c r="G14" i="34"/>
  <c r="G176" i="34" s="1"/>
  <c r="G25" i="34"/>
  <c r="G137" i="34" s="1"/>
  <c r="G36" i="34"/>
  <c r="G178" i="34" s="1"/>
  <c r="G47" i="34"/>
  <c r="G198" i="34" s="1"/>
  <c r="G58" i="34"/>
  <c r="G69" i="34"/>
  <c r="G80" i="34"/>
  <c r="G182" i="34" s="1"/>
  <c r="G91" i="34"/>
  <c r="G202" i="34" s="1"/>
  <c r="G183" i="34"/>
  <c r="F14" i="34"/>
  <c r="F176" i="34" s="1"/>
  <c r="F25" i="34"/>
  <c r="F137" i="34" s="1"/>
  <c r="F36" i="34"/>
  <c r="F47" i="34"/>
  <c r="F198" i="34" s="1"/>
  <c r="F58" i="34"/>
  <c r="F180" i="34" s="1"/>
  <c r="F69" i="34"/>
  <c r="F141" i="34" s="1"/>
  <c r="F80" i="34"/>
  <c r="F182" i="34" s="1"/>
  <c r="F91" i="34"/>
  <c r="F202" i="34" s="1"/>
  <c r="G102" i="34"/>
  <c r="G184" i="34" s="1"/>
  <c r="G113" i="34"/>
  <c r="F102" i="34"/>
  <c r="F184" i="34" s="1"/>
  <c r="F113" i="34"/>
  <c r="F204" i="34" s="1"/>
  <c r="G156" i="34"/>
  <c r="F161" i="34"/>
  <c r="E14" i="34"/>
  <c r="E25" i="34"/>
  <c r="E196" i="34" s="1"/>
  <c r="E36" i="34"/>
  <c r="E197" i="34" s="1"/>
  <c r="E47" i="34"/>
  <c r="E139" i="34" s="1"/>
  <c r="E58" i="34"/>
  <c r="E199" i="34" s="1"/>
  <c r="E69" i="34"/>
  <c r="E200" i="34" s="1"/>
  <c r="E80" i="34"/>
  <c r="E201" i="34" s="1"/>
  <c r="E91" i="34"/>
  <c r="E102" i="34"/>
  <c r="E203" i="34" s="1"/>
  <c r="E113" i="34"/>
  <c r="E145" i="34" s="1"/>
  <c r="G129" i="34"/>
  <c r="G127" i="34"/>
  <c r="G125" i="34"/>
  <c r="F142" i="34"/>
  <c r="F129" i="34"/>
  <c r="F127" i="34"/>
  <c r="F125" i="34"/>
  <c r="E142" i="34"/>
  <c r="E179" i="34"/>
  <c r="E157" i="34"/>
  <c r="E129" i="34"/>
  <c r="E127" i="34"/>
  <c r="E125" i="34"/>
  <c r="J237" i="34"/>
  <c r="J236" i="34"/>
  <c r="J235" i="34"/>
  <c r="J237" i="32"/>
  <c r="J236" i="32"/>
  <c r="J235" i="32"/>
  <c r="G10" i="22"/>
  <c r="G114" i="22" s="1"/>
  <c r="G17" i="22"/>
  <c r="G93" i="22" s="1"/>
  <c r="G115" i="22"/>
  <c r="G24" i="22"/>
  <c r="G31" i="22"/>
  <c r="G117" i="22" s="1"/>
  <c r="G38" i="22"/>
  <c r="G118" i="22" s="1"/>
  <c r="G45" i="22"/>
  <c r="G119" i="22" s="1"/>
  <c r="G52" i="22"/>
  <c r="G120" i="22" s="1"/>
  <c r="G59" i="22"/>
  <c r="G66" i="22"/>
  <c r="G122" i="22" s="1"/>
  <c r="G73" i="22"/>
  <c r="G101" i="22" s="1"/>
  <c r="F10" i="22"/>
  <c r="F17" i="22"/>
  <c r="F24" i="22"/>
  <c r="F116" i="22" s="1"/>
  <c r="F31" i="22"/>
  <c r="F38" i="22"/>
  <c r="F118" i="22" s="1"/>
  <c r="F45" i="22"/>
  <c r="F119" i="22" s="1"/>
  <c r="F52" i="22"/>
  <c r="F120" i="22" s="1"/>
  <c r="F59" i="22"/>
  <c r="F121" i="22"/>
  <c r="F66" i="22"/>
  <c r="F122" i="22" s="1"/>
  <c r="F73" i="22"/>
  <c r="F123" i="22" s="1"/>
  <c r="E10" i="22"/>
  <c r="E114" i="22" s="1"/>
  <c r="E17" i="22"/>
  <c r="E115" i="22"/>
  <c r="E24" i="22"/>
  <c r="E116" i="22" s="1"/>
  <c r="E31" i="22"/>
  <c r="E95" i="22" s="1"/>
  <c r="E117" i="22"/>
  <c r="E38" i="22"/>
  <c r="E118" i="22" s="1"/>
  <c r="E45" i="22"/>
  <c r="E97" i="22" s="1"/>
  <c r="E119" i="22"/>
  <c r="E52" i="22"/>
  <c r="E120" i="22" s="1"/>
  <c r="E59" i="22"/>
  <c r="E121" i="22"/>
  <c r="E66" i="22"/>
  <c r="E122" i="22" s="1"/>
  <c r="E73" i="22"/>
  <c r="G95" i="22"/>
  <c r="G98" i="22"/>
  <c r="F96" i="22"/>
  <c r="F99" i="22"/>
  <c r="F100" i="22"/>
  <c r="F101" i="22"/>
  <c r="E93" i="22"/>
  <c r="E98" i="22"/>
  <c r="E99" i="22"/>
  <c r="G86" i="22"/>
  <c r="F86" i="22"/>
  <c r="E86" i="22"/>
  <c r="G84" i="22"/>
  <c r="F84" i="22"/>
  <c r="E84" i="22"/>
  <c r="G69" i="32"/>
  <c r="F69" i="32"/>
  <c r="E69" i="32"/>
  <c r="G58" i="32"/>
  <c r="G180" i="32" s="1"/>
  <c r="F58" i="32"/>
  <c r="F180" i="32" s="1"/>
  <c r="E58" i="32"/>
  <c r="E199" i="32" s="1"/>
  <c r="G47" i="32"/>
  <c r="F47" i="32"/>
  <c r="F139" i="32" s="1"/>
  <c r="E47" i="32"/>
  <c r="G36" i="32"/>
  <c r="G197" i="32" s="1"/>
  <c r="F36" i="32"/>
  <c r="E36" i="32"/>
  <c r="E178" i="32" s="1"/>
  <c r="G25" i="32"/>
  <c r="G177" i="32" s="1"/>
  <c r="F25" i="32"/>
  <c r="F137" i="32" s="1"/>
  <c r="E25" i="32"/>
  <c r="G14" i="32"/>
  <c r="G136" i="32" s="1"/>
  <c r="F14" i="32"/>
  <c r="E14" i="32"/>
  <c r="G139" i="32"/>
  <c r="G140" i="32"/>
  <c r="G80" i="32"/>
  <c r="G201" i="32" s="1"/>
  <c r="G91" i="32"/>
  <c r="G143" i="32" s="1"/>
  <c r="G102" i="32"/>
  <c r="G113" i="32"/>
  <c r="G196" i="32"/>
  <c r="G198" i="32"/>
  <c r="G199" i="32"/>
  <c r="G202" i="32"/>
  <c r="G204" i="32"/>
  <c r="F80" i="32"/>
  <c r="F201" i="32" s="1"/>
  <c r="F91" i="32"/>
  <c r="F183" i="32" s="1"/>
  <c r="F102" i="32"/>
  <c r="F113" i="32"/>
  <c r="F204" i="32" s="1"/>
  <c r="F196" i="32"/>
  <c r="E137" i="32"/>
  <c r="E141" i="32"/>
  <c r="E80" i="32"/>
  <c r="E142" i="32" s="1"/>
  <c r="E91" i="32"/>
  <c r="E143" i="32" s="1"/>
  <c r="E102" i="32"/>
  <c r="E144" i="32" s="1"/>
  <c r="E113" i="32"/>
  <c r="E204" i="32" s="1"/>
  <c r="E196" i="32"/>
  <c r="E197" i="32"/>
  <c r="E202" i="32"/>
  <c r="E203" i="32"/>
  <c r="G179" i="32"/>
  <c r="F182" i="32"/>
  <c r="E177" i="32"/>
  <c r="E184" i="32"/>
  <c r="E185" i="32"/>
  <c r="G156" i="32"/>
  <c r="G158" i="32"/>
  <c r="G159" i="32"/>
  <c r="G160" i="32"/>
  <c r="G162" i="32"/>
  <c r="F157" i="32"/>
  <c r="F159" i="32"/>
  <c r="F162" i="32"/>
  <c r="E157" i="32"/>
  <c r="E158" i="32"/>
  <c r="E160" i="32"/>
  <c r="E164" i="32"/>
  <c r="G129" i="32"/>
  <c r="F129" i="32"/>
  <c r="E129" i="32"/>
  <c r="G127" i="32"/>
  <c r="F127" i="32"/>
  <c r="E127" i="32"/>
  <c r="G125" i="32"/>
  <c r="F125" i="32"/>
  <c r="E125" i="32"/>
  <c r="N235" i="19"/>
  <c r="I10" i="31"/>
  <c r="I114" i="31" s="1"/>
  <c r="I17" i="31"/>
  <c r="I24" i="31"/>
  <c r="I94" i="31" s="1"/>
  <c r="I31" i="31"/>
  <c r="I95" i="31" s="1"/>
  <c r="I38" i="31"/>
  <c r="I96" i="31" s="1"/>
  <c r="I45" i="31"/>
  <c r="I52" i="31"/>
  <c r="I98" i="31" s="1"/>
  <c r="I59" i="31"/>
  <c r="I66" i="31"/>
  <c r="I122" i="31" s="1"/>
  <c r="I73" i="31"/>
  <c r="I116" i="31"/>
  <c r="I14" i="30"/>
  <c r="I195" i="30" s="1"/>
  <c r="I25" i="30"/>
  <c r="I36" i="30"/>
  <c r="I158" i="30" s="1"/>
  <c r="I47" i="30"/>
  <c r="I139" i="30" s="1"/>
  <c r="I58" i="30"/>
  <c r="I140" i="30" s="1"/>
  <c r="I69" i="30"/>
  <c r="I141" i="30" s="1"/>
  <c r="I80" i="30"/>
  <c r="I201" i="30" s="1"/>
  <c r="I91" i="30"/>
  <c r="I102" i="30"/>
  <c r="I144" i="30" s="1"/>
  <c r="I113" i="30"/>
  <c r="I145" i="30" s="1"/>
  <c r="I199" i="30"/>
  <c r="I159" i="30"/>
  <c r="I129" i="30"/>
  <c r="I127" i="30"/>
  <c r="I125" i="30"/>
  <c r="I138" i="29"/>
  <c r="I139" i="29"/>
  <c r="I140" i="29"/>
  <c r="I142" i="29"/>
  <c r="I143" i="29"/>
  <c r="I146" i="29"/>
  <c r="I147" i="29"/>
  <c r="I159" i="29"/>
  <c r="I160" i="29"/>
  <c r="I161" i="29"/>
  <c r="I163" i="29"/>
  <c r="I164" i="29"/>
  <c r="I167" i="29"/>
  <c r="I168" i="29"/>
  <c r="I180" i="29"/>
  <c r="I181" i="29"/>
  <c r="I182" i="29"/>
  <c r="I184" i="29"/>
  <c r="I185" i="29"/>
  <c r="I186" i="29"/>
  <c r="I187" i="29"/>
  <c r="I188" i="29"/>
  <c r="I189" i="29"/>
  <c r="I219" i="29"/>
  <c r="I220" i="29"/>
  <c r="I221" i="29"/>
  <c r="I222" i="29"/>
  <c r="I223" i="29"/>
  <c r="I224" i="29"/>
  <c r="I227" i="29"/>
  <c r="I228" i="29"/>
  <c r="I200" i="29"/>
  <c r="I201" i="29"/>
  <c r="I202" i="29"/>
  <c r="I203" i="29"/>
  <c r="I204" i="29"/>
  <c r="I205" i="29"/>
  <c r="I208" i="29"/>
  <c r="I209" i="29"/>
  <c r="I131" i="29"/>
  <c r="I129" i="29"/>
  <c r="I127" i="29"/>
  <c r="I125" i="29"/>
  <c r="I237" i="24"/>
  <c r="I236" i="24"/>
  <c r="I235" i="24"/>
  <c r="F14" i="24"/>
  <c r="F136" i="24"/>
  <c r="F25" i="24"/>
  <c r="F36" i="24"/>
  <c r="F47" i="24"/>
  <c r="F198" i="24" s="1"/>
  <c r="F58" i="24"/>
  <c r="F140" i="24" s="1"/>
  <c r="F69" i="24"/>
  <c r="F80" i="24"/>
  <c r="F201" i="24" s="1"/>
  <c r="F91" i="24"/>
  <c r="F202" i="24" s="1"/>
  <c r="F102" i="24"/>
  <c r="F144" i="24" s="1"/>
  <c r="F113" i="24"/>
  <c r="F156" i="24"/>
  <c r="F160" i="24"/>
  <c r="F161" i="24"/>
  <c r="F162" i="24"/>
  <c r="F176" i="24"/>
  <c r="F180" i="24"/>
  <c r="F181" i="24"/>
  <c r="F184" i="24"/>
  <c r="F195" i="24"/>
  <c r="E14" i="24"/>
  <c r="E136" i="24" s="1"/>
  <c r="E25" i="24"/>
  <c r="E36" i="24"/>
  <c r="E47" i="24"/>
  <c r="E58" i="24"/>
  <c r="E140" i="24" s="1"/>
  <c r="E69" i="24"/>
  <c r="E141" i="24" s="1"/>
  <c r="E80" i="24"/>
  <c r="E91" i="24"/>
  <c r="E143" i="24" s="1"/>
  <c r="E102" i="24"/>
  <c r="E144" i="24" s="1"/>
  <c r="E113" i="24"/>
  <c r="E156" i="24"/>
  <c r="E163" i="24"/>
  <c r="E164" i="24"/>
  <c r="E176" i="24"/>
  <c r="E180" i="24"/>
  <c r="E183" i="24"/>
  <c r="E184" i="24"/>
  <c r="E199" i="24"/>
  <c r="E202" i="24"/>
  <c r="E203" i="24"/>
  <c r="F129" i="24"/>
  <c r="E129" i="24"/>
  <c r="F127" i="24"/>
  <c r="E127" i="24"/>
  <c r="F125" i="24"/>
  <c r="E125" i="24"/>
  <c r="N150" i="21"/>
  <c r="N151" i="21"/>
  <c r="N152" i="21"/>
  <c r="K10" i="21"/>
  <c r="K114" i="21" s="1"/>
  <c r="K17" i="21"/>
  <c r="K93" i="21" s="1"/>
  <c r="K24" i="21"/>
  <c r="K31" i="21"/>
  <c r="K95" i="21" s="1"/>
  <c r="K38" i="21"/>
  <c r="K118" i="21" s="1"/>
  <c r="K45" i="21"/>
  <c r="K97" i="21" s="1"/>
  <c r="K52" i="21"/>
  <c r="K120" i="21" s="1"/>
  <c r="K59" i="21"/>
  <c r="K66" i="21"/>
  <c r="K122" i="21" s="1"/>
  <c r="K73" i="21"/>
  <c r="K101" i="21" s="1"/>
  <c r="K115" i="21"/>
  <c r="K119" i="21"/>
  <c r="K123" i="21"/>
  <c r="J10" i="21"/>
  <c r="J114" i="21" s="1"/>
  <c r="J17" i="21"/>
  <c r="J115" i="21" s="1"/>
  <c r="J24" i="21"/>
  <c r="J94" i="21" s="1"/>
  <c r="J31" i="21"/>
  <c r="J38" i="21"/>
  <c r="J118" i="21" s="1"/>
  <c r="J45" i="21"/>
  <c r="J119" i="21" s="1"/>
  <c r="J52" i="21"/>
  <c r="J98" i="21" s="1"/>
  <c r="J59" i="21"/>
  <c r="J99" i="21" s="1"/>
  <c r="J66" i="21"/>
  <c r="J73" i="21"/>
  <c r="J116" i="21"/>
  <c r="J120" i="21"/>
  <c r="J121" i="21"/>
  <c r="I10" i="21"/>
  <c r="I17" i="21"/>
  <c r="I24" i="21"/>
  <c r="I94" i="21" s="1"/>
  <c r="I31" i="21"/>
  <c r="I95" i="21" s="1"/>
  <c r="I38" i="21"/>
  <c r="I118" i="21" s="1"/>
  <c r="I45" i="21"/>
  <c r="I52" i="21"/>
  <c r="I98" i="21" s="1"/>
  <c r="I59" i="21"/>
  <c r="I99" i="21" s="1"/>
  <c r="I66" i="21"/>
  <c r="I122" i="21" s="1"/>
  <c r="I73" i="21"/>
  <c r="I101" i="21" s="1"/>
  <c r="I121" i="21"/>
  <c r="I123" i="21"/>
  <c r="H10" i="21"/>
  <c r="H114" i="21" s="1"/>
  <c r="H17" i="21"/>
  <c r="H93" i="21" s="1"/>
  <c r="H24" i="21"/>
  <c r="H116" i="21" s="1"/>
  <c r="H31" i="21"/>
  <c r="H95" i="21"/>
  <c r="H38" i="21"/>
  <c r="H118" i="21" s="1"/>
  <c r="H45" i="21"/>
  <c r="H97" i="21" s="1"/>
  <c r="H52" i="21"/>
  <c r="H98" i="21"/>
  <c r="H59" i="21"/>
  <c r="H121" i="21" s="1"/>
  <c r="H66" i="21"/>
  <c r="H73" i="21"/>
  <c r="H101" i="21" s="1"/>
  <c r="H117" i="21"/>
  <c r="H119" i="21"/>
  <c r="H120" i="21"/>
  <c r="G10" i="21"/>
  <c r="G17" i="21"/>
  <c r="G115" i="21" s="1"/>
  <c r="G24" i="21"/>
  <c r="G94" i="21"/>
  <c r="G31" i="21"/>
  <c r="G95" i="21" s="1"/>
  <c r="G38" i="21"/>
  <c r="G118" i="21" s="1"/>
  <c r="G96" i="21"/>
  <c r="G45" i="21"/>
  <c r="G119" i="21" s="1"/>
  <c r="G52" i="21"/>
  <c r="G120" i="21" s="1"/>
  <c r="G59" i="21"/>
  <c r="G99" i="21" s="1"/>
  <c r="G66" i="21"/>
  <c r="G122" i="21" s="1"/>
  <c r="G73" i="21"/>
  <c r="G116" i="21"/>
  <c r="G117" i="21"/>
  <c r="F10" i="21"/>
  <c r="F17" i="21"/>
  <c r="F93" i="21" s="1"/>
  <c r="F24" i="21"/>
  <c r="F94" i="21"/>
  <c r="F31" i="21"/>
  <c r="F95" i="21" s="1"/>
  <c r="F38" i="21"/>
  <c r="F45" i="21"/>
  <c r="F97" i="21" s="1"/>
  <c r="F52" i="21"/>
  <c r="F98" i="21" s="1"/>
  <c r="F59" i="21"/>
  <c r="F121" i="21" s="1"/>
  <c r="F99" i="21"/>
  <c r="F66" i="21"/>
  <c r="F73" i="21"/>
  <c r="F101" i="21" s="1"/>
  <c r="F116" i="21"/>
  <c r="F119" i="21"/>
  <c r="E10" i="21"/>
  <c r="E92" i="21" s="1"/>
  <c r="E17" i="21"/>
  <c r="E93" i="21" s="1"/>
  <c r="E24" i="21"/>
  <c r="E94" i="21" s="1"/>
  <c r="E31" i="21"/>
  <c r="E117" i="21" s="1"/>
  <c r="E38" i="21"/>
  <c r="E118" i="21" s="1"/>
  <c r="E45" i="21"/>
  <c r="E52" i="21"/>
  <c r="E120" i="21" s="1"/>
  <c r="E59" i="21"/>
  <c r="E121" i="21" s="1"/>
  <c r="E99" i="21"/>
  <c r="E66" i="21"/>
  <c r="E122" i="21" s="1"/>
  <c r="E73" i="21"/>
  <c r="E101" i="21"/>
  <c r="E115" i="21"/>
  <c r="E116" i="21"/>
  <c r="E123" i="21"/>
  <c r="K86" i="21"/>
  <c r="J86" i="21"/>
  <c r="I86" i="21"/>
  <c r="H86" i="21"/>
  <c r="G86" i="21"/>
  <c r="F86" i="21"/>
  <c r="E86" i="21"/>
  <c r="K84" i="21"/>
  <c r="J84" i="21"/>
  <c r="I84" i="21"/>
  <c r="H84" i="21"/>
  <c r="G84" i="21"/>
  <c r="F84" i="21"/>
  <c r="E84" i="21"/>
  <c r="N265" i="20"/>
  <c r="N264" i="20"/>
  <c r="N263" i="20"/>
  <c r="J58" i="20"/>
  <c r="J184" i="20" s="1"/>
  <c r="J69" i="20"/>
  <c r="J224" i="20" s="1"/>
  <c r="J80" i="20"/>
  <c r="J206" i="20" s="1"/>
  <c r="J186" i="20"/>
  <c r="J91" i="20"/>
  <c r="J187" i="20" s="1"/>
  <c r="J102" i="20"/>
  <c r="J188" i="20" s="1"/>
  <c r="J113" i="20"/>
  <c r="J14" i="20"/>
  <c r="J219" i="20" s="1"/>
  <c r="J25" i="20"/>
  <c r="J201" i="20" s="1"/>
  <c r="J36" i="20"/>
  <c r="J182" i="20" s="1"/>
  <c r="J47" i="20"/>
  <c r="J203" i="20" s="1"/>
  <c r="F14" i="20"/>
  <c r="F25" i="20"/>
  <c r="F181" i="20" s="1"/>
  <c r="F36" i="20"/>
  <c r="F221" i="20" s="1"/>
  <c r="F47" i="20"/>
  <c r="F222" i="20" s="1"/>
  <c r="F58" i="20"/>
  <c r="F184" i="20"/>
  <c r="F69" i="20"/>
  <c r="F185" i="20" s="1"/>
  <c r="F80" i="20"/>
  <c r="F144" i="20" s="1"/>
  <c r="F91" i="20"/>
  <c r="F207" i="20" s="1"/>
  <c r="F102" i="20"/>
  <c r="F227" i="20" s="1"/>
  <c r="F113" i="20"/>
  <c r="F189" i="20" s="1"/>
  <c r="J222" i="20"/>
  <c r="J223" i="20"/>
  <c r="J225" i="20"/>
  <c r="J227" i="20"/>
  <c r="J208" i="20"/>
  <c r="J163" i="20"/>
  <c r="J167" i="20"/>
  <c r="J138" i="20"/>
  <c r="J143" i="20"/>
  <c r="J146" i="20"/>
  <c r="J131" i="20"/>
  <c r="J129" i="20"/>
  <c r="J127" i="20"/>
  <c r="J125" i="20"/>
  <c r="H14" i="20"/>
  <c r="H180" i="20" s="1"/>
  <c r="H25" i="20"/>
  <c r="H36" i="20"/>
  <c r="H182" i="20" s="1"/>
  <c r="H47" i="20"/>
  <c r="H162" i="20" s="1"/>
  <c r="H58" i="20"/>
  <c r="H184" i="20" s="1"/>
  <c r="H69" i="20"/>
  <c r="H80" i="20"/>
  <c r="H91" i="20"/>
  <c r="H102" i="20"/>
  <c r="H188" i="20" s="1"/>
  <c r="H113" i="20"/>
  <c r="K14" i="20"/>
  <c r="K25" i="20"/>
  <c r="K181" i="20" s="1"/>
  <c r="K36" i="20"/>
  <c r="K47" i="20"/>
  <c r="K183" i="20" s="1"/>
  <c r="K58" i="20"/>
  <c r="K142" i="20" s="1"/>
  <c r="K69" i="20"/>
  <c r="K185" i="20" s="1"/>
  <c r="K80" i="20"/>
  <c r="K91" i="20"/>
  <c r="K187" i="20" s="1"/>
  <c r="K102" i="20"/>
  <c r="K113" i="20"/>
  <c r="K189" i="20" s="1"/>
  <c r="I14" i="20"/>
  <c r="I180" i="20" s="1"/>
  <c r="I25" i="20"/>
  <c r="I220" i="20" s="1"/>
  <c r="I36" i="20"/>
  <c r="I47" i="20"/>
  <c r="I222" i="20" s="1"/>
  <c r="I58" i="20"/>
  <c r="I184" i="20" s="1"/>
  <c r="I69" i="20"/>
  <c r="I224" i="20" s="1"/>
  <c r="I80" i="20"/>
  <c r="I186" i="20" s="1"/>
  <c r="I91" i="20"/>
  <c r="I166" i="20" s="1"/>
  <c r="I102" i="20"/>
  <c r="I188" i="20" s="1"/>
  <c r="I113" i="20"/>
  <c r="I228" i="20" s="1"/>
  <c r="G14" i="20"/>
  <c r="G25" i="20"/>
  <c r="G181" i="20" s="1"/>
  <c r="G36" i="20"/>
  <c r="G47" i="20"/>
  <c r="G203" i="20" s="1"/>
  <c r="G58" i="20"/>
  <c r="G142" i="20" s="1"/>
  <c r="G69" i="20"/>
  <c r="G185" i="20" s="1"/>
  <c r="G80" i="20"/>
  <c r="G206" i="20" s="1"/>
  <c r="G91" i="20"/>
  <c r="G207" i="20" s="1"/>
  <c r="G102" i="20"/>
  <c r="G146" i="20" s="1"/>
  <c r="G113" i="20"/>
  <c r="G168" i="20" s="1"/>
  <c r="H200" i="20"/>
  <c r="G202" i="20"/>
  <c r="H223" i="20"/>
  <c r="F220" i="20"/>
  <c r="F223" i="20"/>
  <c r="F228" i="20"/>
  <c r="E225" i="20"/>
  <c r="K138" i="20"/>
  <c r="K145" i="20"/>
  <c r="K146" i="20"/>
  <c r="K147" i="20"/>
  <c r="K160" i="20"/>
  <c r="K168" i="20"/>
  <c r="K220" i="20"/>
  <c r="K224" i="20"/>
  <c r="K226" i="20"/>
  <c r="I146" i="20"/>
  <c r="I159" i="20"/>
  <c r="I162" i="20"/>
  <c r="I225" i="20"/>
  <c r="I227" i="20"/>
  <c r="H138" i="20"/>
  <c r="H140" i="20"/>
  <c r="H166" i="20"/>
  <c r="G143" i="20"/>
  <c r="G147" i="20"/>
  <c r="G222" i="20"/>
  <c r="G224" i="20"/>
  <c r="F142" i="20"/>
  <c r="F146" i="20"/>
  <c r="F147" i="20"/>
  <c r="F163" i="20"/>
  <c r="F167" i="20"/>
  <c r="F168" i="20"/>
  <c r="E14" i="20"/>
  <c r="E25" i="20"/>
  <c r="E220" i="20" s="1"/>
  <c r="E36" i="20"/>
  <c r="E161" i="20" s="1"/>
  <c r="E47" i="20"/>
  <c r="E162" i="20" s="1"/>
  <c r="E58" i="20"/>
  <c r="E69" i="20"/>
  <c r="E224" i="20" s="1"/>
  <c r="E188" i="20"/>
  <c r="E113" i="20"/>
  <c r="E147" i="20"/>
  <c r="E168" i="20"/>
  <c r="E183" i="20"/>
  <c r="E189" i="20"/>
  <c r="E223" i="20"/>
  <c r="E228" i="20"/>
  <c r="K201" i="20"/>
  <c r="K205" i="20"/>
  <c r="K207" i="20"/>
  <c r="I204" i="20"/>
  <c r="I207" i="20"/>
  <c r="I208" i="20"/>
  <c r="F202" i="20"/>
  <c r="F203" i="20"/>
  <c r="F204" i="20"/>
  <c r="E203" i="20"/>
  <c r="E205" i="20"/>
  <c r="E206" i="20"/>
  <c r="E209" i="20"/>
  <c r="K131" i="20"/>
  <c r="I131" i="20"/>
  <c r="H131" i="20"/>
  <c r="G131" i="20"/>
  <c r="F131" i="20"/>
  <c r="E131" i="20"/>
  <c r="K129" i="20"/>
  <c r="I129" i="20"/>
  <c r="H129" i="20"/>
  <c r="G129" i="20"/>
  <c r="F129" i="20"/>
  <c r="E129" i="20"/>
  <c r="K127" i="20"/>
  <c r="I127" i="20"/>
  <c r="H127" i="20"/>
  <c r="G127" i="20"/>
  <c r="F127" i="20"/>
  <c r="E127" i="20"/>
  <c r="K125" i="20"/>
  <c r="I125" i="20"/>
  <c r="H125" i="20"/>
  <c r="G125" i="20"/>
  <c r="F125" i="20"/>
  <c r="E125" i="20"/>
  <c r="K69" i="19"/>
  <c r="K58" i="19"/>
  <c r="K47" i="19"/>
  <c r="K198" i="19" s="1"/>
  <c r="K36" i="19"/>
  <c r="K25" i="19"/>
  <c r="K157" i="19" s="1"/>
  <c r="K14" i="19"/>
  <c r="K195" i="19" s="1"/>
  <c r="J58" i="19"/>
  <c r="J140" i="19" s="1"/>
  <c r="J47" i="19"/>
  <c r="J36" i="19"/>
  <c r="J25" i="19"/>
  <c r="J196" i="19" s="1"/>
  <c r="J14" i="19"/>
  <c r="J136" i="19" s="1"/>
  <c r="J69" i="19"/>
  <c r="J80" i="19"/>
  <c r="J142" i="19" s="1"/>
  <c r="J91" i="19"/>
  <c r="J102" i="19"/>
  <c r="J144" i="19" s="1"/>
  <c r="J113" i="19"/>
  <c r="J204" i="19" s="1"/>
  <c r="J199" i="19"/>
  <c r="J203" i="19"/>
  <c r="J180" i="19"/>
  <c r="J183" i="19"/>
  <c r="J185" i="19"/>
  <c r="J157" i="19"/>
  <c r="J165" i="19"/>
  <c r="J129" i="19"/>
  <c r="J127" i="19"/>
  <c r="J125" i="19"/>
  <c r="I91" i="19"/>
  <c r="I80" i="19"/>
  <c r="I162" i="19" s="1"/>
  <c r="I69" i="19"/>
  <c r="I161" i="19" s="1"/>
  <c r="I58" i="19"/>
  <c r="I160" i="19" s="1"/>
  <c r="I47" i="19"/>
  <c r="I36" i="19"/>
  <c r="I158" i="19" s="1"/>
  <c r="I25" i="19"/>
  <c r="I157" i="19" s="1"/>
  <c r="I14" i="19"/>
  <c r="I136" i="19" s="1"/>
  <c r="I140" i="19"/>
  <c r="I141" i="19"/>
  <c r="I102" i="19"/>
  <c r="I184" i="19" s="1"/>
  <c r="I113" i="19"/>
  <c r="I197" i="19"/>
  <c r="I199" i="19"/>
  <c r="I200" i="19"/>
  <c r="I201" i="19"/>
  <c r="I180" i="19"/>
  <c r="I182" i="19"/>
  <c r="I156" i="19"/>
  <c r="I164" i="19"/>
  <c r="I129" i="19"/>
  <c r="I127" i="19"/>
  <c r="I125" i="19"/>
  <c r="H91" i="19"/>
  <c r="H80" i="19"/>
  <c r="H162" i="19" s="1"/>
  <c r="H69" i="19"/>
  <c r="H181" i="19" s="1"/>
  <c r="H58" i="19"/>
  <c r="H180" i="19" s="1"/>
  <c r="H47" i="19"/>
  <c r="H36" i="19"/>
  <c r="H25" i="19"/>
  <c r="H177" i="19" s="1"/>
  <c r="H14" i="19"/>
  <c r="H136" i="19" s="1"/>
  <c r="G113" i="19"/>
  <c r="G102" i="19"/>
  <c r="G203" i="19" s="1"/>
  <c r="G91" i="19"/>
  <c r="G80" i="19"/>
  <c r="G142" i="19" s="1"/>
  <c r="G69" i="19"/>
  <c r="G58" i="19"/>
  <c r="G47" i="19"/>
  <c r="G159" i="19" s="1"/>
  <c r="G36" i="19"/>
  <c r="G138" i="19" s="1"/>
  <c r="G25" i="19"/>
  <c r="G177" i="19" s="1"/>
  <c r="G14" i="19"/>
  <c r="G136" i="19" s="1"/>
  <c r="N237" i="19"/>
  <c r="N236" i="19"/>
  <c r="K136" i="19"/>
  <c r="K137" i="19"/>
  <c r="K139" i="19"/>
  <c r="K140" i="19"/>
  <c r="K80" i="19"/>
  <c r="K182" i="19" s="1"/>
  <c r="K142" i="19"/>
  <c r="K91" i="19"/>
  <c r="K143" i="19" s="1"/>
  <c r="K102" i="19"/>
  <c r="K144" i="19"/>
  <c r="K113" i="19"/>
  <c r="K145" i="19" s="1"/>
  <c r="K196" i="19"/>
  <c r="K199" i="19"/>
  <c r="K201" i="19"/>
  <c r="K204" i="19"/>
  <c r="H140" i="19"/>
  <c r="H102" i="19"/>
  <c r="H113" i="19"/>
  <c r="H185" i="19" s="1"/>
  <c r="H199" i="19"/>
  <c r="H200" i="19"/>
  <c r="H201" i="19"/>
  <c r="G143" i="19"/>
  <c r="G144" i="19"/>
  <c r="G195" i="19"/>
  <c r="G201" i="19"/>
  <c r="G202" i="19"/>
  <c r="F14" i="19"/>
  <c r="F156" i="19" s="1"/>
  <c r="F25" i="19"/>
  <c r="F177" i="19" s="1"/>
  <c r="F137" i="19"/>
  <c r="F36" i="19"/>
  <c r="F197" i="19" s="1"/>
  <c r="F47" i="19"/>
  <c r="F58" i="19"/>
  <c r="F160" i="19" s="1"/>
  <c r="F69" i="19"/>
  <c r="F141" i="19" s="1"/>
  <c r="F80" i="19"/>
  <c r="F201" i="19" s="1"/>
  <c r="F91" i="19"/>
  <c r="F102" i="19"/>
  <c r="F113" i="19"/>
  <c r="F145" i="19"/>
  <c r="F200" i="19"/>
  <c r="F204" i="19"/>
  <c r="E14" i="19"/>
  <c r="E136" i="19" s="1"/>
  <c r="E25" i="19"/>
  <c r="E196" i="19" s="1"/>
  <c r="E36" i="19"/>
  <c r="E138" i="19" s="1"/>
  <c r="E47" i="19"/>
  <c r="E58" i="19"/>
  <c r="E140" i="19" s="1"/>
  <c r="E69" i="19"/>
  <c r="E80" i="19"/>
  <c r="E142" i="19" s="1"/>
  <c r="E91" i="19"/>
  <c r="E143" i="19" s="1"/>
  <c r="E102" i="19"/>
  <c r="E113" i="19"/>
  <c r="E165" i="19" s="1"/>
  <c r="K176" i="19"/>
  <c r="K177" i="19"/>
  <c r="K179" i="19"/>
  <c r="K180" i="19"/>
  <c r="K184" i="19"/>
  <c r="K185" i="19"/>
  <c r="H176" i="19"/>
  <c r="H178" i="19"/>
  <c r="H182" i="19"/>
  <c r="G176" i="19"/>
  <c r="G182" i="19"/>
  <c r="G183" i="19"/>
  <c r="G184" i="19"/>
  <c r="F181" i="19"/>
  <c r="F182" i="19"/>
  <c r="F185" i="19"/>
  <c r="E176" i="19"/>
  <c r="E177" i="19"/>
  <c r="E180" i="19"/>
  <c r="E183" i="19"/>
  <c r="K156" i="19"/>
  <c r="K160" i="19"/>
  <c r="K162" i="19"/>
  <c r="K165" i="19"/>
  <c r="H160" i="19"/>
  <c r="H161" i="19"/>
  <c r="G156" i="19"/>
  <c r="G158" i="19"/>
  <c r="G163" i="19"/>
  <c r="G164" i="19"/>
  <c r="F161" i="19"/>
  <c r="F162" i="19"/>
  <c r="F165" i="19"/>
  <c r="E157" i="19"/>
  <c r="E160" i="19"/>
  <c r="E163" i="19"/>
  <c r="K129" i="19"/>
  <c r="H129" i="19"/>
  <c r="G129" i="19"/>
  <c r="F129" i="19"/>
  <c r="E129" i="19"/>
  <c r="K127" i="19"/>
  <c r="H127" i="19"/>
  <c r="G127" i="19"/>
  <c r="F127" i="19"/>
  <c r="E127" i="19"/>
  <c r="K125" i="19"/>
  <c r="H125" i="19"/>
  <c r="G125" i="19"/>
  <c r="F125" i="19"/>
  <c r="E125" i="19"/>
  <c r="I153" i="18"/>
  <c r="I152" i="18"/>
  <c r="I151" i="18"/>
  <c r="F10" i="18"/>
  <c r="F17" i="18"/>
  <c r="F115" i="18" s="1"/>
  <c r="F24" i="18"/>
  <c r="F31" i="18"/>
  <c r="F95" i="18" s="1"/>
  <c r="F38" i="18"/>
  <c r="F96" i="18" s="1"/>
  <c r="F45" i="18"/>
  <c r="F119" i="18" s="1"/>
  <c r="F52" i="18"/>
  <c r="F59" i="18"/>
  <c r="F99" i="18" s="1"/>
  <c r="F66" i="18"/>
  <c r="F100" i="18" s="1"/>
  <c r="F73" i="18"/>
  <c r="F123" i="18" s="1"/>
  <c r="F117" i="18"/>
  <c r="E10" i="18"/>
  <c r="E114" i="18" s="1"/>
  <c r="E17" i="18"/>
  <c r="E115" i="18" s="1"/>
  <c r="E24" i="18"/>
  <c r="E31" i="18"/>
  <c r="E95" i="18" s="1"/>
  <c r="E38" i="18"/>
  <c r="E96" i="18" s="1"/>
  <c r="E45" i="18"/>
  <c r="E119" i="18" s="1"/>
  <c r="E52" i="18"/>
  <c r="E98" i="18"/>
  <c r="E59" i="18"/>
  <c r="E66" i="18"/>
  <c r="E100" i="18"/>
  <c r="E73" i="18"/>
  <c r="E123" i="18" s="1"/>
  <c r="E118" i="18"/>
  <c r="E120" i="18"/>
  <c r="E122" i="18"/>
  <c r="F86" i="18"/>
  <c r="E86" i="18"/>
  <c r="F84" i="18"/>
  <c r="E84" i="18"/>
  <c r="M153" i="15"/>
  <c r="M152" i="15"/>
  <c r="M151" i="15"/>
  <c r="J10" i="15"/>
  <c r="J114" i="15" s="1"/>
  <c r="J17" i="15"/>
  <c r="J93" i="15" s="1"/>
  <c r="J24" i="15"/>
  <c r="J94" i="15"/>
  <c r="J31" i="15"/>
  <c r="J95" i="15" s="1"/>
  <c r="J38" i="15"/>
  <c r="J45" i="15"/>
  <c r="J97" i="15" s="1"/>
  <c r="J52" i="15"/>
  <c r="J98" i="15" s="1"/>
  <c r="J59" i="15"/>
  <c r="J66" i="15"/>
  <c r="J73" i="15"/>
  <c r="J101" i="15" s="1"/>
  <c r="J116" i="15"/>
  <c r="J120" i="15"/>
  <c r="J84" i="15"/>
  <c r="J86" i="15"/>
  <c r="G10" i="15"/>
  <c r="G17" i="15"/>
  <c r="G93" i="15"/>
  <c r="G24" i="15"/>
  <c r="G94" i="15" s="1"/>
  <c r="G31" i="15"/>
  <c r="G95" i="15"/>
  <c r="G38" i="15"/>
  <c r="G118" i="15" s="1"/>
  <c r="G45" i="15"/>
  <c r="G119" i="15" s="1"/>
  <c r="G52" i="15"/>
  <c r="G98" i="15" s="1"/>
  <c r="G59" i="15"/>
  <c r="G99" i="15" s="1"/>
  <c r="G66" i="15"/>
  <c r="G122" i="15" s="1"/>
  <c r="G73" i="15"/>
  <c r="G123" i="15" s="1"/>
  <c r="G101" i="15"/>
  <c r="G115" i="15"/>
  <c r="G117" i="15"/>
  <c r="G121" i="15"/>
  <c r="G84" i="15"/>
  <c r="G86" i="15"/>
  <c r="I10" i="15"/>
  <c r="I92" i="15" s="1"/>
  <c r="I17" i="15"/>
  <c r="I115" i="15" s="1"/>
  <c r="I24" i="15"/>
  <c r="I94" i="15" s="1"/>
  <c r="I31" i="15"/>
  <c r="I95" i="15" s="1"/>
  <c r="I38" i="15"/>
  <c r="I96" i="15" s="1"/>
  <c r="I45" i="15"/>
  <c r="I97" i="15"/>
  <c r="I52" i="15"/>
  <c r="I98" i="15" s="1"/>
  <c r="I59" i="15"/>
  <c r="I66" i="15"/>
  <c r="I100" i="15" s="1"/>
  <c r="I73" i="15"/>
  <c r="I101" i="15" s="1"/>
  <c r="I117" i="15"/>
  <c r="I118" i="15"/>
  <c r="I119" i="15"/>
  <c r="H10" i="15"/>
  <c r="H92" i="15" s="1"/>
  <c r="H17" i="15"/>
  <c r="H24" i="15"/>
  <c r="H94" i="15" s="1"/>
  <c r="H31" i="15"/>
  <c r="H95" i="15"/>
  <c r="H38" i="15"/>
  <c r="H45" i="15"/>
  <c r="H97" i="15"/>
  <c r="H52" i="15"/>
  <c r="H98" i="15" s="1"/>
  <c r="H59" i="15"/>
  <c r="H121" i="15" s="1"/>
  <c r="H66" i="15"/>
  <c r="H100" i="15" s="1"/>
  <c r="H73" i="15"/>
  <c r="H101" i="15" s="1"/>
  <c r="H114" i="15"/>
  <c r="H117" i="15"/>
  <c r="H119" i="15"/>
  <c r="H122" i="15"/>
  <c r="F10" i="15"/>
  <c r="F92" i="15" s="1"/>
  <c r="F17" i="15"/>
  <c r="F93" i="15" s="1"/>
  <c r="F24" i="15"/>
  <c r="F116" i="15" s="1"/>
  <c r="F31" i="15"/>
  <c r="F38" i="15"/>
  <c r="F96" i="15" s="1"/>
  <c r="F45" i="15"/>
  <c r="F97" i="15" s="1"/>
  <c r="F52" i="15"/>
  <c r="F98" i="15" s="1"/>
  <c r="F59" i="15"/>
  <c r="F99" i="15"/>
  <c r="F66" i="15"/>
  <c r="F73" i="15"/>
  <c r="F123" i="15" s="1"/>
  <c r="F101" i="15"/>
  <c r="F119" i="15"/>
  <c r="F121" i="15"/>
  <c r="E10" i="15"/>
  <c r="E92" i="15" s="1"/>
  <c r="E17" i="15"/>
  <c r="E93" i="15" s="1"/>
  <c r="E24" i="15"/>
  <c r="E94" i="15" s="1"/>
  <c r="E31" i="15"/>
  <c r="E117" i="15" s="1"/>
  <c r="E95" i="15"/>
  <c r="E38" i="15"/>
  <c r="E96" i="15" s="1"/>
  <c r="E45" i="15"/>
  <c r="E52" i="15"/>
  <c r="E98" i="15" s="1"/>
  <c r="E59" i="15"/>
  <c r="E99" i="15"/>
  <c r="E66" i="15"/>
  <c r="E73" i="15"/>
  <c r="E114" i="15"/>
  <c r="E121" i="15"/>
  <c r="I84" i="15"/>
  <c r="H84" i="15"/>
  <c r="F84" i="15"/>
  <c r="E84" i="15"/>
  <c r="I86" i="15"/>
  <c r="H86" i="15"/>
  <c r="F86" i="15"/>
  <c r="E86" i="15"/>
  <c r="J14" i="13"/>
  <c r="J25" i="13"/>
  <c r="J137" i="13" s="1"/>
  <c r="J36" i="13"/>
  <c r="J158" i="13" s="1"/>
  <c r="J47" i="13"/>
  <c r="J139" i="13" s="1"/>
  <c r="J58" i="13"/>
  <c r="J180" i="13" s="1"/>
  <c r="J69" i="13"/>
  <c r="J80" i="13"/>
  <c r="J91" i="13"/>
  <c r="J143" i="13"/>
  <c r="J102" i="13"/>
  <c r="J113" i="13"/>
  <c r="J145" i="13"/>
  <c r="J198" i="13"/>
  <c r="J199" i="13"/>
  <c r="J202" i="13"/>
  <c r="J204" i="13"/>
  <c r="I14" i="13"/>
  <c r="I25" i="13"/>
  <c r="I137" i="13" s="1"/>
  <c r="I36" i="13"/>
  <c r="I138" i="13" s="1"/>
  <c r="I47" i="13"/>
  <c r="I159" i="13" s="1"/>
  <c r="I58" i="13"/>
  <c r="I140" i="13" s="1"/>
  <c r="I69" i="13"/>
  <c r="I200" i="13" s="1"/>
  <c r="I80" i="13"/>
  <c r="I91" i="13"/>
  <c r="I202" i="13" s="1"/>
  <c r="I102" i="13"/>
  <c r="I113" i="13"/>
  <c r="I204" i="13" s="1"/>
  <c r="I199" i="13"/>
  <c r="H14" i="13"/>
  <c r="H25" i="13"/>
  <c r="H36" i="13"/>
  <c r="H47" i="13"/>
  <c r="H58" i="13"/>
  <c r="H199" i="13" s="1"/>
  <c r="H69" i="13"/>
  <c r="H80" i="13"/>
  <c r="H162" i="13" s="1"/>
  <c r="H91" i="13"/>
  <c r="H183" i="13" s="1"/>
  <c r="H102" i="13"/>
  <c r="H203" i="13" s="1"/>
  <c r="H113" i="13"/>
  <c r="H204" i="13" s="1"/>
  <c r="G14" i="13"/>
  <c r="G136" i="13" s="1"/>
  <c r="G25" i="13"/>
  <c r="G123" i="13" s="1"/>
  <c r="G36" i="13"/>
  <c r="G158" i="13" s="1"/>
  <c r="G47" i="13"/>
  <c r="G139" i="13" s="1"/>
  <c r="G58" i="13"/>
  <c r="G69" i="13"/>
  <c r="G141" i="13" s="1"/>
  <c r="G80" i="13"/>
  <c r="G182" i="13" s="1"/>
  <c r="G142" i="13"/>
  <c r="G91" i="13"/>
  <c r="G102" i="13"/>
  <c r="G164" i="13" s="1"/>
  <c r="G113" i="13"/>
  <c r="G145" i="13" s="1"/>
  <c r="G195" i="13"/>
  <c r="G201" i="13"/>
  <c r="G203" i="13"/>
  <c r="F14" i="13"/>
  <c r="F176" i="13" s="1"/>
  <c r="F25" i="13"/>
  <c r="F36" i="13"/>
  <c r="F47" i="13"/>
  <c r="F139" i="13"/>
  <c r="F58" i="13"/>
  <c r="F199" i="13" s="1"/>
  <c r="F69" i="13"/>
  <c r="F141" i="13"/>
  <c r="F80" i="13"/>
  <c r="F91" i="13"/>
  <c r="F102" i="13"/>
  <c r="F184" i="13" s="1"/>
  <c r="F113" i="13"/>
  <c r="F145" i="13" s="1"/>
  <c r="F195" i="13"/>
  <c r="F198" i="13"/>
  <c r="F200" i="13"/>
  <c r="F204" i="13"/>
  <c r="E14" i="13"/>
  <c r="E136" i="13" s="1"/>
  <c r="E25" i="13"/>
  <c r="E137" i="13"/>
  <c r="E36" i="13"/>
  <c r="E138" i="13" s="1"/>
  <c r="E47" i="13"/>
  <c r="E58" i="13"/>
  <c r="E160" i="13" s="1"/>
  <c r="E69" i="13"/>
  <c r="E161" i="13" s="1"/>
  <c r="E80" i="13"/>
  <c r="E142" i="13" s="1"/>
  <c r="E91" i="13"/>
  <c r="E143" i="13"/>
  <c r="E102" i="13"/>
  <c r="E203" i="13" s="1"/>
  <c r="E113" i="13"/>
  <c r="E204" i="13" s="1"/>
  <c r="E145" i="13"/>
  <c r="E195" i="13"/>
  <c r="E202" i="13"/>
  <c r="J179" i="13"/>
  <c r="J181" i="13"/>
  <c r="J183" i="13"/>
  <c r="J185" i="13"/>
  <c r="I177" i="13"/>
  <c r="I178" i="13"/>
  <c r="I180" i="13"/>
  <c r="I184" i="13"/>
  <c r="I185" i="13"/>
  <c r="H184" i="13"/>
  <c r="H185" i="13"/>
  <c r="G176" i="13"/>
  <c r="G179" i="13"/>
  <c r="G184" i="13"/>
  <c r="F179" i="13"/>
  <c r="F181" i="13"/>
  <c r="E177" i="13"/>
  <c r="E178" i="13"/>
  <c r="E183" i="13"/>
  <c r="E185" i="13"/>
  <c r="J159" i="13"/>
  <c r="J160" i="13"/>
  <c r="J161" i="13"/>
  <c r="J163" i="13"/>
  <c r="J165" i="13"/>
  <c r="I156" i="13"/>
  <c r="I158" i="13"/>
  <c r="I160" i="13"/>
  <c r="I161" i="13"/>
  <c r="I164" i="13"/>
  <c r="H156" i="13"/>
  <c r="H157" i="13"/>
  <c r="H161" i="13"/>
  <c r="H163" i="13"/>
  <c r="H165" i="13"/>
  <c r="G159" i="13"/>
  <c r="G162" i="13"/>
  <c r="G163" i="13"/>
  <c r="G165" i="13"/>
  <c r="F156" i="13"/>
  <c r="F159" i="13"/>
  <c r="F161" i="13"/>
  <c r="F163" i="13"/>
  <c r="F164" i="13"/>
  <c r="E156" i="13"/>
  <c r="E162" i="13"/>
  <c r="E163" i="13"/>
  <c r="E165" i="13"/>
  <c r="J129" i="13"/>
  <c r="I129" i="13"/>
  <c r="H129" i="13"/>
  <c r="G129" i="13"/>
  <c r="F129" i="13"/>
  <c r="E129" i="13"/>
  <c r="J127" i="13"/>
  <c r="I127" i="13"/>
  <c r="H127" i="13"/>
  <c r="G127" i="13"/>
  <c r="F127" i="13"/>
  <c r="E127" i="13"/>
  <c r="J125" i="13"/>
  <c r="I125" i="13"/>
  <c r="H125" i="13"/>
  <c r="G125" i="13"/>
  <c r="F125" i="13"/>
  <c r="E125" i="13"/>
  <c r="J14" i="12"/>
  <c r="J219" i="12" s="1"/>
  <c r="J25" i="12"/>
  <c r="J220" i="12" s="1"/>
  <c r="J36" i="12"/>
  <c r="J221" i="12" s="1"/>
  <c r="J47" i="12"/>
  <c r="J222" i="12" s="1"/>
  <c r="J58" i="12"/>
  <c r="J223" i="12" s="1"/>
  <c r="J69" i="12"/>
  <c r="J80" i="12"/>
  <c r="J226" i="12"/>
  <c r="J227" i="12"/>
  <c r="J228" i="12"/>
  <c r="I14" i="12"/>
  <c r="I219" i="12" s="1"/>
  <c r="I25" i="12"/>
  <c r="I220" i="12" s="1"/>
  <c r="I36" i="12"/>
  <c r="I182" i="12" s="1"/>
  <c r="I47" i="12"/>
  <c r="I222" i="12" s="1"/>
  <c r="I58" i="12"/>
  <c r="I69" i="12"/>
  <c r="I224" i="12" s="1"/>
  <c r="I80" i="12"/>
  <c r="I225" i="12" s="1"/>
  <c r="I226" i="12"/>
  <c r="I227" i="12"/>
  <c r="I228" i="12"/>
  <c r="H14" i="12"/>
  <c r="H159" i="12" s="1"/>
  <c r="H25" i="12"/>
  <c r="H36" i="12"/>
  <c r="H47" i="12"/>
  <c r="H222" i="12" s="1"/>
  <c r="H58" i="12"/>
  <c r="H223" i="12" s="1"/>
  <c r="H69" i="12"/>
  <c r="H224" i="12" s="1"/>
  <c r="H80" i="12"/>
  <c r="H225" i="12" s="1"/>
  <c r="H226" i="12"/>
  <c r="H188" i="12"/>
  <c r="H227" i="12"/>
  <c r="H228" i="12"/>
  <c r="G14" i="12"/>
  <c r="G219" i="12" s="1"/>
  <c r="G25" i="12"/>
  <c r="G220" i="12" s="1"/>
  <c r="G36" i="12"/>
  <c r="G221" i="12" s="1"/>
  <c r="G47" i="12"/>
  <c r="G222" i="12" s="1"/>
  <c r="G58" i="12"/>
  <c r="G223" i="12" s="1"/>
  <c r="G69" i="12"/>
  <c r="G224" i="12" s="1"/>
  <c r="G80" i="12"/>
  <c r="G225" i="12" s="1"/>
  <c r="G226" i="12"/>
  <c r="G227" i="12"/>
  <c r="G228" i="12"/>
  <c r="F14" i="12"/>
  <c r="F219" i="12" s="1"/>
  <c r="F25" i="12"/>
  <c r="F220" i="12" s="1"/>
  <c r="F36" i="12"/>
  <c r="F221" i="12" s="1"/>
  <c r="F47" i="12"/>
  <c r="F58" i="12"/>
  <c r="F204" i="12" s="1"/>
  <c r="F69" i="12"/>
  <c r="F224" i="12" s="1"/>
  <c r="F80" i="12"/>
  <c r="F225" i="12" s="1"/>
  <c r="F226" i="12"/>
  <c r="F227" i="12"/>
  <c r="F228" i="12"/>
  <c r="E14" i="12"/>
  <c r="E25" i="12"/>
  <c r="E220" i="12" s="1"/>
  <c r="E36" i="12"/>
  <c r="E221" i="12" s="1"/>
  <c r="E47" i="12"/>
  <c r="E58" i="12"/>
  <c r="E223" i="12" s="1"/>
  <c r="E69" i="12"/>
  <c r="E224" i="12" s="1"/>
  <c r="E80" i="12"/>
  <c r="E225" i="12" s="1"/>
  <c r="E226" i="12"/>
  <c r="E227" i="12"/>
  <c r="E228" i="12"/>
  <c r="J204" i="12"/>
  <c r="J205" i="12"/>
  <c r="J208" i="12"/>
  <c r="I200" i="12"/>
  <c r="I202" i="12"/>
  <c r="H201" i="12"/>
  <c r="H202" i="12"/>
  <c r="H206" i="12"/>
  <c r="H209" i="12"/>
  <c r="G200" i="12"/>
  <c r="G207" i="12"/>
  <c r="G208" i="12"/>
  <c r="F205" i="12"/>
  <c r="F207" i="12"/>
  <c r="F208" i="12"/>
  <c r="F209" i="12"/>
  <c r="E203" i="12"/>
  <c r="E204" i="12"/>
  <c r="E208" i="12"/>
  <c r="E209" i="12"/>
  <c r="J185" i="12"/>
  <c r="J186" i="12"/>
  <c r="J187" i="12"/>
  <c r="J188" i="12"/>
  <c r="J189" i="12"/>
  <c r="I181" i="12"/>
  <c r="I184" i="12"/>
  <c r="H182" i="12"/>
  <c r="H186" i="12"/>
  <c r="H189" i="12"/>
  <c r="G186" i="12"/>
  <c r="G187" i="12"/>
  <c r="G188" i="12"/>
  <c r="F185" i="12"/>
  <c r="F186" i="12"/>
  <c r="F187" i="12"/>
  <c r="F188" i="12"/>
  <c r="E182" i="12"/>
  <c r="E184" i="12"/>
  <c r="E189" i="12"/>
  <c r="J163" i="12"/>
  <c r="J164" i="12"/>
  <c r="J167" i="12"/>
  <c r="J168" i="12"/>
  <c r="I160" i="12"/>
  <c r="I161" i="12"/>
  <c r="I168" i="12"/>
  <c r="H161" i="12"/>
  <c r="H167" i="12"/>
  <c r="H168" i="12"/>
  <c r="G165" i="12"/>
  <c r="G166" i="12"/>
  <c r="G167" i="12"/>
  <c r="F160" i="12"/>
  <c r="F161" i="12"/>
  <c r="F164" i="12"/>
  <c r="F165" i="12"/>
  <c r="F166" i="12"/>
  <c r="F167" i="12"/>
  <c r="E163" i="12"/>
  <c r="E167" i="12"/>
  <c r="E168" i="12"/>
  <c r="J142" i="12"/>
  <c r="J146" i="12"/>
  <c r="J147" i="12"/>
  <c r="I138" i="12"/>
  <c r="I139" i="12"/>
  <c r="I140" i="12"/>
  <c r="H139" i="12"/>
  <c r="H147" i="12"/>
  <c r="G138" i="12"/>
  <c r="G143" i="12"/>
  <c r="G144" i="12"/>
  <c r="G145" i="12"/>
  <c r="G146" i="12"/>
  <c r="F140" i="12"/>
  <c r="F142" i="12"/>
  <c r="F143" i="12"/>
  <c r="F145" i="12"/>
  <c r="F146" i="12"/>
  <c r="F147" i="12"/>
  <c r="E141" i="12"/>
  <c r="E142" i="12"/>
  <c r="E146" i="12"/>
  <c r="E147" i="12"/>
  <c r="J131" i="12"/>
  <c r="I131" i="12"/>
  <c r="H131" i="12"/>
  <c r="G131" i="12"/>
  <c r="F131" i="12"/>
  <c r="E131" i="12"/>
  <c r="J129" i="12"/>
  <c r="I129" i="12"/>
  <c r="H129" i="12"/>
  <c r="G129" i="12"/>
  <c r="F129" i="12"/>
  <c r="E129" i="12"/>
  <c r="J127" i="12"/>
  <c r="I127" i="12"/>
  <c r="H127" i="12"/>
  <c r="G127" i="12"/>
  <c r="F127" i="12"/>
  <c r="E127" i="12"/>
  <c r="J125" i="12"/>
  <c r="I125" i="12"/>
  <c r="H125" i="12"/>
  <c r="G125" i="12"/>
  <c r="F125" i="12"/>
  <c r="E125" i="12"/>
  <c r="G143" i="13" l="1"/>
  <c r="G183" i="13"/>
  <c r="H96" i="15"/>
  <c r="H118" i="15"/>
  <c r="E181" i="32"/>
  <c r="E161" i="32"/>
  <c r="E200" i="32"/>
  <c r="F123" i="13"/>
  <c r="F137" i="13"/>
  <c r="E144" i="19"/>
  <c r="E164" i="19"/>
  <c r="F163" i="19"/>
  <c r="F183" i="19"/>
  <c r="F143" i="19"/>
  <c r="G199" i="19"/>
  <c r="G160" i="19"/>
  <c r="G180" i="19"/>
  <c r="G140" i="19"/>
  <c r="H138" i="19"/>
  <c r="H197" i="19"/>
  <c r="H158" i="19"/>
  <c r="H155" i="43"/>
  <c r="H197" i="43"/>
  <c r="H176" i="43"/>
  <c r="E150" i="43"/>
  <c r="E171" i="43"/>
  <c r="I136" i="13"/>
  <c r="I176" i="13"/>
  <c r="F201" i="13"/>
  <c r="F182" i="13"/>
  <c r="H138" i="13"/>
  <c r="H197" i="13"/>
  <c r="H178" i="13"/>
  <c r="H158" i="13"/>
  <c r="E115" i="15"/>
  <c r="I145" i="19"/>
  <c r="I204" i="19"/>
  <c r="G123" i="21"/>
  <c r="G101" i="21"/>
  <c r="H122" i="21"/>
  <c r="H100" i="21"/>
  <c r="J95" i="21"/>
  <c r="J117" i="21"/>
  <c r="E123" i="22"/>
  <c r="E101" i="22"/>
  <c r="F114" i="22"/>
  <c r="F92" i="22"/>
  <c r="E218" i="44"/>
  <c r="E175" i="44"/>
  <c r="E153" i="44"/>
  <c r="I221" i="44"/>
  <c r="I178" i="44"/>
  <c r="J184" i="13"/>
  <c r="J164" i="13"/>
  <c r="E196" i="13"/>
  <c r="E157" i="13"/>
  <c r="J139" i="19"/>
  <c r="J198" i="19"/>
  <c r="F138" i="32"/>
  <c r="F197" i="32"/>
  <c r="F158" i="32"/>
  <c r="F178" i="32"/>
  <c r="E222" i="12"/>
  <c r="E183" i="12"/>
  <c r="E162" i="12"/>
  <c r="H221" i="12"/>
  <c r="H140" i="12"/>
  <c r="I142" i="12"/>
  <c r="I204" i="12"/>
  <c r="J225" i="12"/>
  <c r="J206" i="12"/>
  <c r="J165" i="12"/>
  <c r="J144" i="12"/>
  <c r="I163" i="13"/>
  <c r="F177" i="13"/>
  <c r="H144" i="13"/>
  <c r="H196" i="13"/>
  <c r="H177" i="13"/>
  <c r="J200" i="13"/>
  <c r="J141" i="13"/>
  <c r="E92" i="18"/>
  <c r="F202" i="19"/>
  <c r="H144" i="19"/>
  <c r="H184" i="19"/>
  <c r="K203" i="19"/>
  <c r="K164" i="19"/>
  <c r="J168" i="20"/>
  <c r="J209" i="20"/>
  <c r="J189" i="20"/>
  <c r="E202" i="34"/>
  <c r="E143" i="34"/>
  <c r="E183" i="34"/>
  <c r="E163" i="34"/>
  <c r="I192" i="43"/>
  <c r="I171" i="43"/>
  <c r="I150" i="43"/>
  <c r="I158" i="43" s="1"/>
  <c r="F114" i="18"/>
  <c r="F92" i="18"/>
  <c r="G145" i="34"/>
  <c r="G204" i="34"/>
  <c r="G165" i="34"/>
  <c r="H220" i="12"/>
  <c r="H181" i="12"/>
  <c r="J224" i="12"/>
  <c r="J231" i="12" s="1"/>
  <c r="J143" i="12"/>
  <c r="G199" i="13"/>
  <c r="G160" i="13"/>
  <c r="G140" i="13"/>
  <c r="H115" i="15"/>
  <c r="H93" i="15"/>
  <c r="J122" i="15"/>
  <c r="J100" i="15"/>
  <c r="E158" i="19"/>
  <c r="E200" i="19"/>
  <c r="E181" i="19"/>
  <c r="J200" i="19"/>
  <c r="J181" i="19"/>
  <c r="J161" i="19"/>
  <c r="J141" i="19"/>
  <c r="K158" i="19"/>
  <c r="K178" i="19"/>
  <c r="K138" i="19"/>
  <c r="E119" i="21"/>
  <c r="E97" i="21"/>
  <c r="E159" i="24"/>
  <c r="E198" i="24"/>
  <c r="E139" i="24"/>
  <c r="E179" i="24"/>
  <c r="H160" i="12"/>
  <c r="F157" i="13"/>
  <c r="H164" i="13"/>
  <c r="G180" i="13"/>
  <c r="F196" i="13"/>
  <c r="E100" i="15"/>
  <c r="E122" i="15"/>
  <c r="J99" i="15"/>
  <c r="J121" i="15"/>
  <c r="F94" i="18"/>
  <c r="F116" i="18"/>
  <c r="F195" i="19"/>
  <c r="I143" i="19"/>
  <c r="I163" i="19"/>
  <c r="I183" i="19"/>
  <c r="E226" i="20"/>
  <c r="E145" i="20"/>
  <c r="G114" i="21"/>
  <c r="G82" i="21"/>
  <c r="G92" i="21"/>
  <c r="J122" i="21"/>
  <c r="J100" i="21"/>
  <c r="G178" i="13"/>
  <c r="G138" i="13"/>
  <c r="G197" i="13"/>
  <c r="I195" i="13"/>
  <c r="G97" i="15"/>
  <c r="G82" i="15"/>
  <c r="E159" i="19"/>
  <c r="E139" i="19"/>
  <c r="G137" i="19"/>
  <c r="G196" i="19"/>
  <c r="G157" i="19"/>
  <c r="G145" i="19"/>
  <c r="G185" i="19"/>
  <c r="G165" i="19"/>
  <c r="G204" i="19"/>
  <c r="H143" i="19"/>
  <c r="H183" i="19"/>
  <c r="H163" i="19"/>
  <c r="F138" i="20"/>
  <c r="F159" i="20"/>
  <c r="F180" i="20"/>
  <c r="E204" i="24"/>
  <c r="E185" i="24"/>
  <c r="E165" i="24"/>
  <c r="E145" i="24"/>
  <c r="H125" i="42"/>
  <c r="H102" i="42"/>
  <c r="E130" i="42"/>
  <c r="E107" i="42"/>
  <c r="I105" i="42"/>
  <c r="I128" i="42"/>
  <c r="I152" i="42" s="1"/>
  <c r="I201" i="12"/>
  <c r="F203" i="13"/>
  <c r="I206" i="20"/>
  <c r="H161" i="20"/>
  <c r="F93" i="22"/>
  <c r="F115" i="22"/>
  <c r="I158" i="47"/>
  <c r="I143" i="47"/>
  <c r="E96" i="48"/>
  <c r="G98" i="48"/>
  <c r="I100" i="48"/>
  <c r="F122" i="48"/>
  <c r="F116" i="48"/>
  <c r="F185" i="49"/>
  <c r="H189" i="49"/>
  <c r="G209" i="49"/>
  <c r="G228" i="49"/>
  <c r="H200" i="47"/>
  <c r="H141" i="47"/>
  <c r="F139" i="47"/>
  <c r="F163" i="29"/>
  <c r="E145" i="30"/>
  <c r="H201" i="30"/>
  <c r="G177" i="30"/>
  <c r="H100" i="31"/>
  <c r="D63" i="54"/>
  <c r="E99" i="31"/>
  <c r="E121" i="31"/>
  <c r="G184" i="12"/>
  <c r="G156" i="13"/>
  <c r="F115" i="15"/>
  <c r="E162" i="19"/>
  <c r="F157" i="19"/>
  <c r="E202" i="19"/>
  <c r="H142" i="19"/>
  <c r="J162" i="19"/>
  <c r="F208" i="20"/>
  <c r="I203" i="20"/>
  <c r="G220" i="20"/>
  <c r="I144" i="20"/>
  <c r="J159" i="20"/>
  <c r="J183" i="20"/>
  <c r="F123" i="21"/>
  <c r="G100" i="21"/>
  <c r="H123" i="21"/>
  <c r="H99" i="21"/>
  <c r="I117" i="21"/>
  <c r="F182" i="24"/>
  <c r="I162" i="30"/>
  <c r="F165" i="32"/>
  <c r="E140" i="32"/>
  <c r="F97" i="22"/>
  <c r="G123" i="22"/>
  <c r="G214" i="44"/>
  <c r="I183" i="47"/>
  <c r="I202" i="47"/>
  <c r="E166" i="49"/>
  <c r="F181" i="49"/>
  <c r="H195" i="47"/>
  <c r="F199" i="47"/>
  <c r="F205" i="29"/>
  <c r="G185" i="29"/>
  <c r="H145" i="30"/>
  <c r="G183" i="30"/>
  <c r="F142" i="30"/>
  <c r="H92" i="31"/>
  <c r="G101" i="31"/>
  <c r="E182" i="13"/>
  <c r="G204" i="13"/>
  <c r="F114" i="15"/>
  <c r="E195" i="19"/>
  <c r="F196" i="19"/>
  <c r="H141" i="19"/>
  <c r="I178" i="19"/>
  <c r="I142" i="19"/>
  <c r="E167" i="20"/>
  <c r="K143" i="20"/>
  <c r="H221" i="20"/>
  <c r="F188" i="20"/>
  <c r="F183" i="20"/>
  <c r="E95" i="21"/>
  <c r="F120" i="21"/>
  <c r="H94" i="21"/>
  <c r="H104" i="21" s="1"/>
  <c r="I116" i="21"/>
  <c r="I96" i="21"/>
  <c r="E195" i="24"/>
  <c r="I183" i="29"/>
  <c r="I162" i="29"/>
  <c r="E123" i="32"/>
  <c r="E145" i="32"/>
  <c r="E138" i="32"/>
  <c r="F142" i="32"/>
  <c r="G150" i="44"/>
  <c r="G213" i="44"/>
  <c r="E164" i="47"/>
  <c r="G157" i="47"/>
  <c r="E181" i="47"/>
  <c r="I200" i="47"/>
  <c r="G92" i="48"/>
  <c r="E116" i="48"/>
  <c r="F120" i="48"/>
  <c r="F114" i="48"/>
  <c r="H122" i="48"/>
  <c r="H116" i="48"/>
  <c r="I120" i="48"/>
  <c r="F198" i="47"/>
  <c r="E165" i="30"/>
  <c r="K123" i="19"/>
  <c r="E177" i="34"/>
  <c r="H209" i="49"/>
  <c r="H179" i="47"/>
  <c r="F179" i="47"/>
  <c r="F223" i="29"/>
  <c r="G196" i="30"/>
  <c r="H202" i="20"/>
  <c r="J142" i="20"/>
  <c r="J204" i="20"/>
  <c r="F182" i="20"/>
  <c r="H82" i="21"/>
  <c r="F117" i="21"/>
  <c r="G98" i="21"/>
  <c r="I100" i="21"/>
  <c r="J97" i="21"/>
  <c r="J92" i="21"/>
  <c r="K98" i="21"/>
  <c r="E160" i="24"/>
  <c r="F203" i="24"/>
  <c r="G176" i="32"/>
  <c r="F140" i="32"/>
  <c r="F203" i="34"/>
  <c r="E101" i="42"/>
  <c r="I146" i="43"/>
  <c r="I157" i="44"/>
  <c r="G148" i="44"/>
  <c r="G177" i="44"/>
  <c r="I223" i="44"/>
  <c r="G235" i="44"/>
  <c r="G82" i="48"/>
  <c r="F220" i="49"/>
  <c r="F195" i="47"/>
  <c r="F136" i="47"/>
  <c r="H184" i="29"/>
  <c r="E183" i="30"/>
  <c r="H162" i="30"/>
  <c r="G161" i="30"/>
  <c r="H117" i="31"/>
  <c r="F121" i="31"/>
  <c r="F99" i="31"/>
  <c r="F182" i="12"/>
  <c r="F202" i="12"/>
  <c r="G161" i="13"/>
  <c r="I181" i="13"/>
  <c r="G200" i="13"/>
  <c r="I141" i="13"/>
  <c r="F118" i="18"/>
  <c r="E156" i="19"/>
  <c r="E208" i="20"/>
  <c r="I165" i="20"/>
  <c r="J140" i="20"/>
  <c r="F186" i="20"/>
  <c r="F192" i="20" s="1"/>
  <c r="J180" i="20"/>
  <c r="J185" i="20"/>
  <c r="E98" i="21"/>
  <c r="G93" i="21"/>
  <c r="H92" i="21"/>
  <c r="F199" i="24"/>
  <c r="F164" i="24"/>
  <c r="F143" i="49"/>
  <c r="F164" i="49"/>
  <c r="E182" i="29"/>
  <c r="F201" i="30"/>
  <c r="G189" i="20"/>
  <c r="G228" i="20"/>
  <c r="G97" i="21"/>
  <c r="G104" i="21" s="1"/>
  <c r="H96" i="21"/>
  <c r="J96" i="21"/>
  <c r="G97" i="22"/>
  <c r="E137" i="34"/>
  <c r="F179" i="34"/>
  <c r="H210" i="43"/>
  <c r="I174" i="44"/>
  <c r="E196" i="44"/>
  <c r="I172" i="44"/>
  <c r="I200" i="44"/>
  <c r="E156" i="44"/>
  <c r="G156" i="44"/>
  <c r="I196" i="44"/>
  <c r="E233" i="44"/>
  <c r="H172" i="44"/>
  <c r="E152" i="44"/>
  <c r="H194" i="44"/>
  <c r="I156" i="44"/>
  <c r="G172" i="44"/>
  <c r="H240" i="44"/>
  <c r="I152" i="44"/>
  <c r="I150" i="44"/>
  <c r="I215" i="44"/>
  <c r="H151" i="44"/>
  <c r="H178" i="44"/>
  <c r="E201" i="44"/>
  <c r="H197" i="44"/>
  <c r="E241" i="44"/>
  <c r="E178" i="44"/>
  <c r="H173" i="44"/>
  <c r="E198" i="44"/>
  <c r="G200" i="44"/>
  <c r="H223" i="44"/>
  <c r="E150" i="44"/>
  <c r="E176" i="44"/>
  <c r="G198" i="44"/>
  <c r="E239" i="44"/>
  <c r="G243" i="44"/>
  <c r="G196" i="44"/>
  <c r="E172" i="44"/>
  <c r="E194" i="44"/>
  <c r="G192" i="44"/>
  <c r="G154" i="44"/>
  <c r="G178" i="44"/>
  <c r="G221" i="44"/>
  <c r="I238" i="44"/>
  <c r="I155" i="44"/>
  <c r="I199" i="44"/>
  <c r="I177" i="44"/>
  <c r="I197" i="44"/>
  <c r="E219" i="44"/>
  <c r="E235" i="44"/>
  <c r="G170" i="44"/>
  <c r="E128" i="42"/>
  <c r="H103" i="42"/>
  <c r="E104" i="42"/>
  <c r="E103" i="42"/>
  <c r="E100" i="42"/>
  <c r="I100" i="42"/>
  <c r="I98" i="42"/>
  <c r="H173" i="43"/>
  <c r="H171" i="43"/>
  <c r="H192" i="43"/>
  <c r="I172" i="43"/>
  <c r="E198" i="43"/>
  <c r="I212" i="43"/>
  <c r="I170" i="43"/>
  <c r="I211" i="43"/>
  <c r="E177" i="43"/>
  <c r="I169" i="43"/>
  <c r="E218" i="43"/>
  <c r="I193" i="43"/>
  <c r="I191" i="43"/>
  <c r="E210" i="43"/>
  <c r="I155" i="43"/>
  <c r="E196" i="43"/>
  <c r="I217" i="43"/>
  <c r="I151" i="43"/>
  <c r="H168" i="43"/>
  <c r="E195" i="43"/>
  <c r="H189" i="43"/>
  <c r="E212" i="43"/>
  <c r="I210" i="43"/>
  <c r="E174" i="43"/>
  <c r="I196" i="43"/>
  <c r="E208" i="43"/>
  <c r="F201" i="34"/>
  <c r="E198" i="34"/>
  <c r="E160" i="34"/>
  <c r="E180" i="34"/>
  <c r="E204" i="34"/>
  <c r="G144" i="34"/>
  <c r="G164" i="34"/>
  <c r="E181" i="34"/>
  <c r="G142" i="34"/>
  <c r="G201" i="34"/>
  <c r="F181" i="34"/>
  <c r="F160" i="34"/>
  <c r="F185" i="34"/>
  <c r="E161" i="34"/>
  <c r="G162" i="34"/>
  <c r="F157" i="34"/>
  <c r="E141" i="34"/>
  <c r="E159" i="34"/>
  <c r="F145" i="34"/>
  <c r="E184" i="34"/>
  <c r="F144" i="34"/>
  <c r="G143" i="34"/>
  <c r="F156" i="34"/>
  <c r="F200" i="34"/>
  <c r="F183" i="34"/>
  <c r="E164" i="34"/>
  <c r="E138" i="34"/>
  <c r="G138" i="34"/>
  <c r="F164" i="34"/>
  <c r="G158" i="34"/>
  <c r="G197" i="34"/>
  <c r="F177" i="34"/>
  <c r="F230" i="34" s="1"/>
  <c r="G179" i="34"/>
  <c r="F140" i="34"/>
  <c r="G136" i="34"/>
  <c r="G157" i="34"/>
  <c r="G196" i="34"/>
  <c r="E54" i="50"/>
  <c r="E88" i="35"/>
  <c r="E63" i="35"/>
  <c r="E28" i="46"/>
  <c r="E144" i="20"/>
  <c r="F123" i="20"/>
  <c r="F206" i="20"/>
  <c r="F165" i="20"/>
  <c r="F143" i="20"/>
  <c r="I219" i="20"/>
  <c r="K228" i="20"/>
  <c r="F225" i="20"/>
  <c r="J145" i="20"/>
  <c r="J165" i="20"/>
  <c r="J202" i="20"/>
  <c r="F219" i="20"/>
  <c r="F200" i="20"/>
  <c r="E166" i="20"/>
  <c r="E165" i="20"/>
  <c r="H163" i="20"/>
  <c r="F205" i="20"/>
  <c r="E187" i="20"/>
  <c r="G166" i="20"/>
  <c r="I167" i="20"/>
  <c r="F224" i="20"/>
  <c r="J144" i="20"/>
  <c r="J166" i="20"/>
  <c r="J221" i="20"/>
  <c r="K209" i="20"/>
  <c r="E186" i="20"/>
  <c r="F161" i="20"/>
  <c r="F140" i="20"/>
  <c r="G164" i="20"/>
  <c r="H142" i="20"/>
  <c r="J161" i="20"/>
  <c r="J200" i="20"/>
  <c r="J212" i="20" s="1"/>
  <c r="J123" i="20"/>
  <c r="F166" i="20"/>
  <c r="E207" i="20"/>
  <c r="F160" i="20"/>
  <c r="F139" i="20"/>
  <c r="K222" i="20"/>
  <c r="K139" i="20"/>
  <c r="J160" i="20"/>
  <c r="F187" i="20"/>
  <c r="H204" i="12"/>
  <c r="H144" i="12"/>
  <c r="I159" i="12"/>
  <c r="J180" i="12"/>
  <c r="F139" i="12"/>
  <c r="H142" i="12"/>
  <c r="I180" i="12"/>
  <c r="G183" i="12"/>
  <c r="I165" i="12"/>
  <c r="J138" i="12"/>
  <c r="G161" i="12"/>
  <c r="J160" i="12"/>
  <c r="F200" i="12"/>
  <c r="J159" i="12"/>
  <c r="J200" i="12"/>
  <c r="E164" i="12"/>
  <c r="H163" i="12"/>
  <c r="F180" i="12"/>
  <c r="H184" i="12"/>
  <c r="F138" i="12"/>
  <c r="H143" i="12"/>
  <c r="F159" i="12"/>
  <c r="F222" i="12"/>
  <c r="F162" i="12"/>
  <c r="E219" i="12"/>
  <c r="E123" i="12"/>
  <c r="E138" i="12"/>
  <c r="G159" i="12"/>
  <c r="I186" i="12"/>
  <c r="F184" i="12"/>
  <c r="I206" i="12"/>
  <c r="I144" i="12"/>
  <c r="E181" i="12"/>
  <c r="E201" i="12"/>
  <c r="F223" i="12"/>
  <c r="I221" i="12"/>
  <c r="I162" i="12"/>
  <c r="E202" i="12"/>
  <c r="H165" i="12"/>
  <c r="H200" i="12"/>
  <c r="G140" i="12"/>
  <c r="H138" i="12"/>
  <c r="G202" i="12"/>
  <c r="G182" i="12"/>
  <c r="I183" i="12"/>
  <c r="E140" i="12"/>
  <c r="I141" i="12"/>
  <c r="I203" i="12"/>
  <c r="F202" i="13"/>
  <c r="F183" i="13"/>
  <c r="J178" i="19"/>
  <c r="J138" i="19"/>
  <c r="J158" i="19"/>
  <c r="J197" i="19"/>
  <c r="G138" i="20"/>
  <c r="G123" i="20"/>
  <c r="I182" i="20"/>
  <c r="I161" i="20"/>
  <c r="I221" i="20"/>
  <c r="I140" i="20"/>
  <c r="I202" i="20"/>
  <c r="H186" i="20"/>
  <c r="H165" i="20"/>
  <c r="H144" i="20"/>
  <c r="H225" i="20"/>
  <c r="H206" i="20"/>
  <c r="I97" i="21"/>
  <c r="I119" i="21"/>
  <c r="E206" i="12"/>
  <c r="J202" i="12"/>
  <c r="H200" i="13"/>
  <c r="H181" i="13"/>
  <c r="J176" i="13"/>
  <c r="J195" i="13"/>
  <c r="J156" i="13"/>
  <c r="J118" i="15"/>
  <c r="J96" i="15"/>
  <c r="G141" i="19"/>
  <c r="G123" i="19"/>
  <c r="G161" i="19"/>
  <c r="G200" i="19"/>
  <c r="G181" i="19"/>
  <c r="H139" i="19"/>
  <c r="H179" i="19"/>
  <c r="H159" i="19"/>
  <c r="K94" i="21"/>
  <c r="K116" i="21"/>
  <c r="K82" i="21"/>
  <c r="F144" i="32"/>
  <c r="F164" i="32"/>
  <c r="F184" i="32"/>
  <c r="F203" i="32"/>
  <c r="H183" i="12"/>
  <c r="E144" i="12"/>
  <c r="J140" i="12"/>
  <c r="G164" i="12"/>
  <c r="H164" i="12"/>
  <c r="I166" i="12"/>
  <c r="E180" i="12"/>
  <c r="F181" i="12"/>
  <c r="E205" i="12"/>
  <c r="H208" i="12"/>
  <c r="I209" i="12"/>
  <c r="J201" i="12"/>
  <c r="H123" i="13"/>
  <c r="E144" i="13"/>
  <c r="E164" i="13"/>
  <c r="H140" i="13"/>
  <c r="H180" i="13"/>
  <c r="H160" i="13"/>
  <c r="I139" i="13"/>
  <c r="I198" i="13"/>
  <c r="J201" i="13"/>
  <c r="J182" i="13"/>
  <c r="J162" i="13"/>
  <c r="E101" i="15"/>
  <c r="E123" i="15"/>
  <c r="F164" i="19"/>
  <c r="F203" i="19"/>
  <c r="J163" i="19"/>
  <c r="J143" i="19"/>
  <c r="J202" i="19"/>
  <c r="F114" i="21"/>
  <c r="F92" i="21"/>
  <c r="F82" i="21"/>
  <c r="K99" i="21"/>
  <c r="K121" i="21"/>
  <c r="H142" i="47"/>
  <c r="H162" i="47"/>
  <c r="H182" i="47"/>
  <c r="H123" i="47"/>
  <c r="E163" i="29"/>
  <c r="E184" i="29"/>
  <c r="E204" i="29"/>
  <c r="I144" i="29"/>
  <c r="I206" i="29"/>
  <c r="I256" i="29" s="1"/>
  <c r="I165" i="29"/>
  <c r="I225" i="29"/>
  <c r="E139" i="13"/>
  <c r="E179" i="13"/>
  <c r="E159" i="13"/>
  <c r="E198" i="13"/>
  <c r="K181" i="19"/>
  <c r="K141" i="19"/>
  <c r="K147" i="19" s="1"/>
  <c r="E143" i="12"/>
  <c r="H146" i="12"/>
  <c r="I147" i="12"/>
  <c r="J139" i="12"/>
  <c r="E161" i="12"/>
  <c r="F163" i="12"/>
  <c r="G163" i="12"/>
  <c r="J166" i="12"/>
  <c r="E188" i="12"/>
  <c r="F189" i="12"/>
  <c r="G180" i="12"/>
  <c r="J184" i="12"/>
  <c r="F206" i="12"/>
  <c r="G206" i="12"/>
  <c r="I208" i="12"/>
  <c r="J209" i="12"/>
  <c r="I123" i="13"/>
  <c r="J157" i="13"/>
  <c r="G144" i="13"/>
  <c r="H179" i="13"/>
  <c r="H159" i="13"/>
  <c r="F95" i="15"/>
  <c r="F104" i="15" s="1"/>
  <c r="F117" i="15"/>
  <c r="E94" i="18"/>
  <c r="E116" i="18"/>
  <c r="K200" i="19"/>
  <c r="E152" i="43"/>
  <c r="E173" i="43"/>
  <c r="E194" i="43"/>
  <c r="E133" i="43"/>
  <c r="F139" i="19"/>
  <c r="F159" i="19"/>
  <c r="F198" i="19"/>
  <c r="F179" i="19"/>
  <c r="I167" i="12"/>
  <c r="F144" i="12"/>
  <c r="I146" i="12"/>
  <c r="E160" i="12"/>
  <c r="G162" i="12"/>
  <c r="H162" i="12"/>
  <c r="I163" i="12"/>
  <c r="E186" i="12"/>
  <c r="H180" i="12"/>
  <c r="J182" i="12"/>
  <c r="G205" i="12"/>
  <c r="H205" i="12"/>
  <c r="I207" i="12"/>
  <c r="H219" i="12"/>
  <c r="J252" i="12" s="1"/>
  <c r="J123" i="13"/>
  <c r="E158" i="13"/>
  <c r="I179" i="13"/>
  <c r="J177" i="13"/>
  <c r="F180" i="13"/>
  <c r="F160" i="13"/>
  <c r="I144" i="13"/>
  <c r="I203" i="13"/>
  <c r="J196" i="13"/>
  <c r="F94" i="15"/>
  <c r="F82" i="15"/>
  <c r="K161" i="19"/>
  <c r="F118" i="21"/>
  <c r="F96" i="21"/>
  <c r="I185" i="47"/>
  <c r="I145" i="47"/>
  <c r="I165" i="47"/>
  <c r="I204" i="47"/>
  <c r="E223" i="49"/>
  <c r="E123" i="49"/>
  <c r="F227" i="49"/>
  <c r="F188" i="49"/>
  <c r="F167" i="49"/>
  <c r="F208" i="49"/>
  <c r="F123" i="12"/>
  <c r="I145" i="12"/>
  <c r="E159" i="12"/>
  <c r="E185" i="12"/>
  <c r="I189" i="12"/>
  <c r="J181" i="12"/>
  <c r="G204" i="12"/>
  <c r="J207" i="12"/>
  <c r="I223" i="12"/>
  <c r="F165" i="13"/>
  <c r="F185" i="13"/>
  <c r="I143" i="13"/>
  <c r="I183" i="13"/>
  <c r="I196" i="13"/>
  <c r="I157" i="13"/>
  <c r="I82" i="15"/>
  <c r="F100" i="15"/>
  <c r="F122" i="15"/>
  <c r="E99" i="18"/>
  <c r="E121" i="18"/>
  <c r="F98" i="18"/>
  <c r="F120" i="18"/>
  <c r="I139" i="19"/>
  <c r="I159" i="19"/>
  <c r="I179" i="19"/>
  <c r="J101" i="21"/>
  <c r="J123" i="21"/>
  <c r="I143" i="30"/>
  <c r="I183" i="30"/>
  <c r="I163" i="30"/>
  <c r="I99" i="15"/>
  <c r="I121" i="15"/>
  <c r="F168" i="12"/>
  <c r="I188" i="12"/>
  <c r="G203" i="12"/>
  <c r="H203" i="12"/>
  <c r="E200" i="13"/>
  <c r="E141" i="13"/>
  <c r="E147" i="13" s="1"/>
  <c r="G137" i="13"/>
  <c r="G147" i="13" s="1"/>
  <c r="G157" i="13"/>
  <c r="G196" i="13"/>
  <c r="I142" i="13"/>
  <c r="I182" i="13"/>
  <c r="I162" i="13"/>
  <c r="F122" i="21"/>
  <c r="F100" i="21"/>
  <c r="G121" i="22"/>
  <c r="G126" i="22" s="1"/>
  <c r="G99" i="22"/>
  <c r="I213" i="44"/>
  <c r="I192" i="44"/>
  <c r="I133" i="44"/>
  <c r="I170" i="44"/>
  <c r="I148" i="44"/>
  <c r="H142" i="13"/>
  <c r="H201" i="13"/>
  <c r="H182" i="13"/>
  <c r="H123" i="12"/>
  <c r="G142" i="12"/>
  <c r="J145" i="12"/>
  <c r="J123" i="12"/>
  <c r="E139" i="12"/>
  <c r="G141" i="12"/>
  <c r="H141" i="12"/>
  <c r="E165" i="12"/>
  <c r="J161" i="12"/>
  <c r="G185" i="12"/>
  <c r="H185" i="12"/>
  <c r="I187" i="12"/>
  <c r="E200" i="12"/>
  <c r="F201" i="12"/>
  <c r="E123" i="13"/>
  <c r="E181" i="13"/>
  <c r="E140" i="13"/>
  <c r="E199" i="13"/>
  <c r="F143" i="13"/>
  <c r="F197" i="13"/>
  <c r="F178" i="13"/>
  <c r="H195" i="13"/>
  <c r="H176" i="13"/>
  <c r="H136" i="13"/>
  <c r="J197" i="13"/>
  <c r="J178" i="13"/>
  <c r="E97" i="15"/>
  <c r="E119" i="15"/>
  <c r="H99" i="15"/>
  <c r="I93" i="15"/>
  <c r="I104" i="15" s="1"/>
  <c r="E204" i="19"/>
  <c r="E145" i="19"/>
  <c r="E185" i="19"/>
  <c r="I93" i="21"/>
  <c r="I104" i="21" s="1"/>
  <c r="I115" i="21"/>
  <c r="I114" i="21"/>
  <c r="I92" i="21"/>
  <c r="E137" i="24"/>
  <c r="E157" i="24"/>
  <c r="E177" i="24"/>
  <c r="E196" i="24"/>
  <c r="F138" i="24"/>
  <c r="F197" i="24"/>
  <c r="F178" i="24"/>
  <c r="F158" i="24"/>
  <c r="G141" i="34"/>
  <c r="G181" i="34"/>
  <c r="G200" i="34"/>
  <c r="G161" i="34"/>
  <c r="I198" i="44"/>
  <c r="I219" i="44"/>
  <c r="I176" i="44"/>
  <c r="I154" i="44"/>
  <c r="I160" i="47"/>
  <c r="I199" i="47"/>
  <c r="I180" i="47"/>
  <c r="F118" i="15"/>
  <c r="E117" i="18"/>
  <c r="E126" i="18" s="1"/>
  <c r="K159" i="19"/>
  <c r="E203" i="19"/>
  <c r="F199" i="19"/>
  <c r="G139" i="19"/>
  <c r="H196" i="19"/>
  <c r="K197" i="19"/>
  <c r="I196" i="19"/>
  <c r="I138" i="19"/>
  <c r="E201" i="20"/>
  <c r="E227" i="20"/>
  <c r="E185" i="20"/>
  <c r="G141" i="20"/>
  <c r="I142" i="20"/>
  <c r="H208" i="20"/>
  <c r="J141" i="20"/>
  <c r="J164" i="20"/>
  <c r="J207" i="20"/>
  <c r="J228" i="20"/>
  <c r="J220" i="20"/>
  <c r="I82" i="21"/>
  <c r="G121" i="21"/>
  <c r="G126" i="21" s="1"/>
  <c r="I120" i="21"/>
  <c r="E162" i="24"/>
  <c r="E142" i="24"/>
  <c r="E201" i="24"/>
  <c r="E195" i="32"/>
  <c r="E136" i="32"/>
  <c r="E156" i="32"/>
  <c r="G138" i="32"/>
  <c r="F141" i="32"/>
  <c r="F161" i="32"/>
  <c r="F200" i="32"/>
  <c r="E195" i="34"/>
  <c r="E176" i="34"/>
  <c r="E156" i="34"/>
  <c r="F178" i="34"/>
  <c r="F158" i="34"/>
  <c r="F138" i="34"/>
  <c r="F197" i="34"/>
  <c r="G180" i="34"/>
  <c r="G140" i="34"/>
  <c r="G160" i="34"/>
  <c r="E199" i="44"/>
  <c r="E155" i="44"/>
  <c r="E214" i="44"/>
  <c r="E193" i="44"/>
  <c r="E171" i="44"/>
  <c r="E133" i="44"/>
  <c r="F140" i="29"/>
  <c r="F182" i="29"/>
  <c r="F221" i="29"/>
  <c r="F165" i="30"/>
  <c r="F145" i="30"/>
  <c r="F204" i="30"/>
  <c r="F185" i="30"/>
  <c r="E118" i="15"/>
  <c r="I114" i="15"/>
  <c r="J82" i="15"/>
  <c r="H165" i="19"/>
  <c r="H157" i="19"/>
  <c r="E179" i="19"/>
  <c r="F178" i="19"/>
  <c r="G179" i="19"/>
  <c r="E137" i="19"/>
  <c r="G198" i="19"/>
  <c r="H195" i="19"/>
  <c r="H137" i="19"/>
  <c r="I176" i="19"/>
  <c r="I195" i="19"/>
  <c r="I137" i="19"/>
  <c r="J159" i="19"/>
  <c r="J179" i="19"/>
  <c r="J195" i="19"/>
  <c r="I123" i="20"/>
  <c r="F209" i="20"/>
  <c r="F201" i="20"/>
  <c r="F212" i="20" s="1"/>
  <c r="F213" i="20" s="1"/>
  <c r="I200" i="20"/>
  <c r="F164" i="20"/>
  <c r="F145" i="20"/>
  <c r="G162" i="20"/>
  <c r="G139" i="20"/>
  <c r="H159" i="20"/>
  <c r="K166" i="20"/>
  <c r="F226" i="20"/>
  <c r="F231" i="20" s="1"/>
  <c r="F232" i="20" s="1"/>
  <c r="F245" i="20" s="1"/>
  <c r="H227" i="20"/>
  <c r="J82" i="21"/>
  <c r="H115" i="21"/>
  <c r="H126" i="21" s="1"/>
  <c r="K117" i="21"/>
  <c r="F176" i="32"/>
  <c r="F136" i="32"/>
  <c r="F123" i="32"/>
  <c r="E179" i="32"/>
  <c r="E198" i="32"/>
  <c r="G181" i="32"/>
  <c r="G200" i="32"/>
  <c r="H154" i="43"/>
  <c r="H196" i="43"/>
  <c r="H146" i="43"/>
  <c r="H167" i="43"/>
  <c r="H188" i="43"/>
  <c r="H133" i="43"/>
  <c r="H122" i="42"/>
  <c r="H99" i="42"/>
  <c r="G200" i="47"/>
  <c r="G141" i="47"/>
  <c r="G161" i="47"/>
  <c r="G181" i="47"/>
  <c r="F188" i="29"/>
  <c r="F146" i="29"/>
  <c r="F227" i="29"/>
  <c r="F167" i="29"/>
  <c r="F208" i="29"/>
  <c r="H200" i="30"/>
  <c r="H181" i="30"/>
  <c r="H176" i="30"/>
  <c r="H195" i="30"/>
  <c r="H156" i="30"/>
  <c r="I145" i="13"/>
  <c r="J203" i="13"/>
  <c r="I123" i="15"/>
  <c r="F122" i="18"/>
  <c r="E161" i="19"/>
  <c r="G162" i="19"/>
  <c r="H164" i="19"/>
  <c r="H156" i="19"/>
  <c r="G178" i="19"/>
  <c r="E199" i="19"/>
  <c r="G197" i="19"/>
  <c r="H204" i="19"/>
  <c r="H145" i="19"/>
  <c r="J177" i="19"/>
  <c r="J145" i="19"/>
  <c r="E181" i="20"/>
  <c r="E146" i="20"/>
  <c r="G226" i="20"/>
  <c r="G160" i="20"/>
  <c r="H146" i="20"/>
  <c r="I163" i="20"/>
  <c r="I138" i="20"/>
  <c r="K164" i="20"/>
  <c r="K141" i="20"/>
  <c r="H204" i="20"/>
  <c r="J147" i="20"/>
  <c r="J139" i="20"/>
  <c r="J162" i="20"/>
  <c r="J171" i="20" s="1"/>
  <c r="J205" i="20"/>
  <c r="J226" i="20"/>
  <c r="J231" i="20" s="1"/>
  <c r="J181" i="20"/>
  <c r="J192" i="20" s="1"/>
  <c r="E100" i="21"/>
  <c r="E96" i="21"/>
  <c r="F115" i="21"/>
  <c r="E161" i="24"/>
  <c r="E181" i="24"/>
  <c r="E200" i="24"/>
  <c r="F142" i="24"/>
  <c r="G145" i="32"/>
  <c r="G185" i="32"/>
  <c r="G165" i="32"/>
  <c r="I152" i="43"/>
  <c r="I194" i="43"/>
  <c r="I214" i="43"/>
  <c r="H215" i="43"/>
  <c r="H195" i="43"/>
  <c r="G130" i="42"/>
  <c r="G122" i="42"/>
  <c r="G99" i="42"/>
  <c r="E177" i="44"/>
  <c r="I94" i="48"/>
  <c r="I116" i="48"/>
  <c r="H123" i="15"/>
  <c r="I122" i="15"/>
  <c r="J92" i="15"/>
  <c r="F121" i="18"/>
  <c r="F123" i="19"/>
  <c r="E198" i="19"/>
  <c r="E141" i="19"/>
  <c r="H203" i="19"/>
  <c r="I123" i="19"/>
  <c r="I203" i="19"/>
  <c r="I144" i="19"/>
  <c r="J176" i="19"/>
  <c r="F162" i="20"/>
  <c r="F171" i="20" s="1"/>
  <c r="H167" i="20"/>
  <c r="I223" i="20"/>
  <c r="K162" i="20"/>
  <c r="E82" i="21"/>
  <c r="J93" i="21"/>
  <c r="J104" i="21" s="1"/>
  <c r="I99" i="31"/>
  <c r="I121" i="31"/>
  <c r="G164" i="32"/>
  <c r="G184" i="32"/>
  <c r="I209" i="43"/>
  <c r="I168" i="43"/>
  <c r="I189" i="43"/>
  <c r="I133" i="43"/>
  <c r="E117" i="48"/>
  <c r="E95" i="48"/>
  <c r="F121" i="48"/>
  <c r="F99" i="48"/>
  <c r="F115" i="48"/>
  <c r="F93" i="48"/>
  <c r="H123" i="48"/>
  <c r="H101" i="48"/>
  <c r="I121" i="48"/>
  <c r="I99" i="48"/>
  <c r="I115" i="48"/>
  <c r="I93" i="48"/>
  <c r="H219" i="49"/>
  <c r="H159" i="49"/>
  <c r="H123" i="49"/>
  <c r="H180" i="49"/>
  <c r="H200" i="49"/>
  <c r="J117" i="15"/>
  <c r="J126" i="21"/>
  <c r="J127" i="21" s="1"/>
  <c r="I137" i="30"/>
  <c r="I196" i="30"/>
  <c r="E162" i="32"/>
  <c r="E201" i="32"/>
  <c r="E182" i="32"/>
  <c r="G116" i="22"/>
  <c r="G94" i="22"/>
  <c r="G82" i="22"/>
  <c r="H233" i="44"/>
  <c r="H192" i="44"/>
  <c r="H170" i="44"/>
  <c r="H213" i="44"/>
  <c r="H133" i="44"/>
  <c r="H148" i="44"/>
  <c r="G238" i="44"/>
  <c r="G218" i="44"/>
  <c r="G175" i="44"/>
  <c r="G197" i="44"/>
  <c r="E123" i="48"/>
  <c r="E101" i="48"/>
  <c r="F203" i="49"/>
  <c r="F162" i="49"/>
  <c r="F222" i="49"/>
  <c r="F141" i="49"/>
  <c r="F183" i="49"/>
  <c r="H185" i="49"/>
  <c r="H143" i="49"/>
  <c r="H164" i="49"/>
  <c r="H225" i="29"/>
  <c r="H186" i="29"/>
  <c r="H165" i="29"/>
  <c r="H206" i="29"/>
  <c r="E138" i="30"/>
  <c r="E158" i="30"/>
  <c r="E178" i="30"/>
  <c r="H161" i="30"/>
  <c r="F184" i="30"/>
  <c r="I165" i="13"/>
  <c r="H123" i="19"/>
  <c r="F158" i="19"/>
  <c r="E184" i="19"/>
  <c r="J184" i="19"/>
  <c r="K203" i="20"/>
  <c r="F141" i="20"/>
  <c r="F150" i="20" s="1"/>
  <c r="G145" i="20"/>
  <c r="H219" i="20"/>
  <c r="G203" i="32"/>
  <c r="F117" i="22"/>
  <c r="F95" i="22"/>
  <c r="I218" i="43"/>
  <c r="I177" i="43"/>
  <c r="I198" i="43"/>
  <c r="G153" i="44"/>
  <c r="I234" i="44"/>
  <c r="I149" i="44"/>
  <c r="I193" i="44"/>
  <c r="I171" i="44"/>
  <c r="H239" i="44"/>
  <c r="H219" i="44"/>
  <c r="H154" i="44"/>
  <c r="H176" i="44"/>
  <c r="G237" i="44"/>
  <c r="G174" i="44"/>
  <c r="G217" i="44"/>
  <c r="I156" i="47"/>
  <c r="I195" i="47"/>
  <c r="I176" i="47"/>
  <c r="I136" i="47"/>
  <c r="F228" i="49"/>
  <c r="F231" i="49" s="1"/>
  <c r="F189" i="49"/>
  <c r="F147" i="49"/>
  <c r="F168" i="49"/>
  <c r="F209" i="49"/>
  <c r="G187" i="49"/>
  <c r="G145" i="49"/>
  <c r="G166" i="49"/>
  <c r="G160" i="49"/>
  <c r="G201" i="49"/>
  <c r="G139" i="49"/>
  <c r="H177" i="47"/>
  <c r="H196" i="47"/>
  <c r="H157" i="47"/>
  <c r="I226" i="29"/>
  <c r="I145" i="29"/>
  <c r="I150" i="29" s="1"/>
  <c r="I207" i="29"/>
  <c r="I212" i="29" s="1"/>
  <c r="I166" i="29"/>
  <c r="E182" i="30"/>
  <c r="E201" i="30"/>
  <c r="E162" i="30"/>
  <c r="E137" i="30"/>
  <c r="E147" i="30" s="1"/>
  <c r="E196" i="30"/>
  <c r="H218" i="44"/>
  <c r="H153" i="44"/>
  <c r="G140" i="47"/>
  <c r="G199" i="47"/>
  <c r="I164" i="47"/>
  <c r="I184" i="47"/>
  <c r="F126" i="48"/>
  <c r="I114" i="48"/>
  <c r="I92" i="48"/>
  <c r="G225" i="49"/>
  <c r="G231" i="49" s="1"/>
  <c r="G186" i="49"/>
  <c r="G144" i="49"/>
  <c r="G219" i="49"/>
  <c r="G123" i="49"/>
  <c r="G140" i="29"/>
  <c r="G182" i="29"/>
  <c r="F179" i="32"/>
  <c r="F198" i="32"/>
  <c r="H106" i="42"/>
  <c r="H158" i="44"/>
  <c r="H175" i="44"/>
  <c r="G202" i="44"/>
  <c r="H237" i="44"/>
  <c r="H152" i="44"/>
  <c r="G242" i="44"/>
  <c r="G246" i="44" s="1"/>
  <c r="G157" i="44"/>
  <c r="G179" i="44"/>
  <c r="E203" i="49"/>
  <c r="E162" i="49"/>
  <c r="F187" i="49"/>
  <c r="F145" i="49"/>
  <c r="E47" i="51"/>
  <c r="D27" i="51"/>
  <c r="H156" i="47"/>
  <c r="H176" i="47"/>
  <c r="F197" i="47"/>
  <c r="F178" i="47"/>
  <c r="F158" i="47"/>
  <c r="G168" i="29"/>
  <c r="G209" i="29"/>
  <c r="H160" i="30"/>
  <c r="H199" i="30"/>
  <c r="G163" i="32"/>
  <c r="F123" i="34"/>
  <c r="F162" i="34"/>
  <c r="I197" i="43"/>
  <c r="I188" i="43"/>
  <c r="H214" i="43"/>
  <c r="G126" i="42"/>
  <c r="G103" i="42"/>
  <c r="H156" i="44"/>
  <c r="G158" i="44"/>
  <c r="I173" i="44"/>
  <c r="H174" i="44"/>
  <c r="I195" i="44"/>
  <c r="G201" i="44"/>
  <c r="E213" i="44"/>
  <c r="H217" i="44"/>
  <c r="I202" i="44"/>
  <c r="I158" i="44"/>
  <c r="H236" i="44"/>
  <c r="E138" i="47"/>
  <c r="E158" i="47"/>
  <c r="G204" i="47"/>
  <c r="G185" i="47"/>
  <c r="G198" i="47"/>
  <c r="G159" i="47"/>
  <c r="E120" i="48"/>
  <c r="E115" i="48"/>
  <c r="E93" i="48"/>
  <c r="G117" i="48"/>
  <c r="G126" i="48" s="1"/>
  <c r="G95" i="48"/>
  <c r="H115" i="48"/>
  <c r="H126" i="48" s="1"/>
  <c r="H93" i="48"/>
  <c r="H82" i="48"/>
  <c r="F123" i="49"/>
  <c r="E141" i="49"/>
  <c r="F139" i="49"/>
  <c r="E209" i="49"/>
  <c r="F207" i="49"/>
  <c r="E221" i="49"/>
  <c r="E231" i="49" s="1"/>
  <c r="E161" i="49"/>
  <c r="I226" i="49"/>
  <c r="I187" i="49"/>
  <c r="I201" i="49"/>
  <c r="I160" i="49"/>
  <c r="H180" i="47"/>
  <c r="H140" i="47"/>
  <c r="F185" i="47"/>
  <c r="F145" i="47"/>
  <c r="F147" i="47" s="1"/>
  <c r="F141" i="47"/>
  <c r="E147" i="29"/>
  <c r="E228" i="29"/>
  <c r="F219" i="29"/>
  <c r="F200" i="29"/>
  <c r="F159" i="29"/>
  <c r="G206" i="29"/>
  <c r="G198" i="30"/>
  <c r="G179" i="30"/>
  <c r="F137" i="30"/>
  <c r="F177" i="30"/>
  <c r="E93" i="31"/>
  <c r="K100" i="21"/>
  <c r="K96" i="21"/>
  <c r="K92" i="21"/>
  <c r="I181" i="30"/>
  <c r="I118" i="31"/>
  <c r="E165" i="34"/>
  <c r="E185" i="34"/>
  <c r="F196" i="34"/>
  <c r="G185" i="34"/>
  <c r="G177" i="34"/>
  <c r="E67" i="35"/>
  <c r="I216" i="43"/>
  <c r="I175" i="43"/>
  <c r="H211" i="43"/>
  <c r="H170" i="43"/>
  <c r="I153" i="44"/>
  <c r="E170" i="44"/>
  <c r="H202" i="44"/>
  <c r="E202" i="44"/>
  <c r="E223" i="44"/>
  <c r="E237" i="44"/>
  <c r="E174" i="44"/>
  <c r="I236" i="44"/>
  <c r="E183" i="47"/>
  <c r="E202" i="47"/>
  <c r="E196" i="47"/>
  <c r="E157" i="47"/>
  <c r="E177" i="47"/>
  <c r="G138" i="47"/>
  <c r="G123" i="47"/>
  <c r="G158" i="47"/>
  <c r="E100" i="48"/>
  <c r="E114" i="48"/>
  <c r="E92" i="48"/>
  <c r="G165" i="49"/>
  <c r="E183" i="49"/>
  <c r="E187" i="49"/>
  <c r="E145" i="49"/>
  <c r="H226" i="49"/>
  <c r="I225" i="49"/>
  <c r="I186" i="49"/>
  <c r="I219" i="49"/>
  <c r="I123" i="49"/>
  <c r="H185" i="47"/>
  <c r="H204" i="47"/>
  <c r="H165" i="47"/>
  <c r="F157" i="47"/>
  <c r="F123" i="47"/>
  <c r="F186" i="29"/>
  <c r="F206" i="29"/>
  <c r="H146" i="29"/>
  <c r="G202" i="29"/>
  <c r="G143" i="30"/>
  <c r="F141" i="30"/>
  <c r="F200" i="30"/>
  <c r="E94" i="22"/>
  <c r="E36" i="39"/>
  <c r="I102" i="42"/>
  <c r="E193" i="43"/>
  <c r="H156" i="43"/>
  <c r="H218" i="43"/>
  <c r="E155" i="43"/>
  <c r="E197" i="43"/>
  <c r="E147" i="43"/>
  <c r="E189" i="43"/>
  <c r="G173" i="44"/>
  <c r="E222" i="44"/>
  <c r="E157" i="44"/>
  <c r="E195" i="44"/>
  <c r="E173" i="44"/>
  <c r="I222" i="44"/>
  <c r="I179" i="44"/>
  <c r="I196" i="47"/>
  <c r="I157" i="47"/>
  <c r="E99" i="48"/>
  <c r="F201" i="49"/>
  <c r="G222" i="49"/>
  <c r="G141" i="49"/>
  <c r="G203" i="49"/>
  <c r="H161" i="47"/>
  <c r="H185" i="30"/>
  <c r="G197" i="30"/>
  <c r="G158" i="30"/>
  <c r="G183" i="32"/>
  <c r="G195" i="32"/>
  <c r="F136" i="34"/>
  <c r="G139" i="34"/>
  <c r="E83" i="36"/>
  <c r="E172" i="43"/>
  <c r="E192" i="43"/>
  <c r="I208" i="43"/>
  <c r="E154" i="43"/>
  <c r="E216" i="43"/>
  <c r="G133" i="44"/>
  <c r="I151" i="44"/>
  <c r="I201" i="44"/>
  <c r="H200" i="44"/>
  <c r="H234" i="44"/>
  <c r="H171" i="44"/>
  <c r="H193" i="44"/>
  <c r="G178" i="47"/>
  <c r="E176" i="47"/>
  <c r="E123" i="47"/>
  <c r="F166" i="49"/>
  <c r="G162" i="49"/>
  <c r="I165" i="49"/>
  <c r="G183" i="49"/>
  <c r="H207" i="49"/>
  <c r="G221" i="49"/>
  <c r="G202" i="49"/>
  <c r="G161" i="49"/>
  <c r="H201" i="49"/>
  <c r="H160" i="49"/>
  <c r="I185" i="49"/>
  <c r="I143" i="49"/>
  <c r="D30" i="50"/>
  <c r="D49" i="52"/>
  <c r="H138" i="47"/>
  <c r="H197" i="47"/>
  <c r="H178" i="47"/>
  <c r="H158" i="47"/>
  <c r="F182" i="47"/>
  <c r="F226" i="29"/>
  <c r="H145" i="29"/>
  <c r="H187" i="29"/>
  <c r="H200" i="29"/>
  <c r="H159" i="29"/>
  <c r="H219" i="29"/>
  <c r="G221" i="29"/>
  <c r="H137" i="30"/>
  <c r="H147" i="30" s="1"/>
  <c r="H167" i="30" s="1"/>
  <c r="H177" i="30"/>
  <c r="H196" i="30"/>
  <c r="G163" i="30"/>
  <c r="F181" i="30"/>
  <c r="F160" i="30"/>
  <c r="F199" i="30"/>
  <c r="G176" i="44"/>
  <c r="G219" i="44"/>
  <c r="E42" i="46"/>
  <c r="F205" i="49"/>
  <c r="I203" i="49"/>
  <c r="H228" i="49"/>
  <c r="D27" i="52"/>
  <c r="H198" i="47"/>
  <c r="F189" i="29"/>
  <c r="G193" i="44"/>
  <c r="E203" i="47"/>
  <c r="I142" i="47"/>
  <c r="I138" i="47"/>
  <c r="G157" i="30"/>
  <c r="E185" i="47"/>
  <c r="D51" i="51"/>
  <c r="G164" i="29"/>
  <c r="F178" i="30"/>
  <c r="D60" i="54"/>
  <c r="D61" i="54" s="1"/>
  <c r="E216" i="44"/>
  <c r="H196" i="44"/>
  <c r="I220" i="44"/>
  <c r="H221" i="44"/>
  <c r="H215" i="44"/>
  <c r="E99" i="42"/>
  <c r="E129" i="42"/>
  <c r="E125" i="42"/>
  <c r="G106" i="42"/>
  <c r="G88" i="42"/>
  <c r="E88" i="42"/>
  <c r="G98" i="42"/>
  <c r="G102" i="42"/>
  <c r="E131" i="42"/>
  <c r="H198" i="43"/>
  <c r="H194" i="43"/>
  <c r="H190" i="43"/>
  <c r="H217" i="43"/>
  <c r="H213" i="43"/>
  <c r="H209" i="43"/>
  <c r="H153" i="43"/>
  <c r="H149" i="43"/>
  <c r="E215" i="43"/>
  <c r="E211" i="43"/>
  <c r="H216" i="43"/>
  <c r="H212" i="43"/>
  <c r="H208" i="43"/>
  <c r="E217" i="43"/>
  <c r="E213" i="43"/>
  <c r="E209" i="43"/>
  <c r="F168" i="29"/>
  <c r="F209" i="29"/>
  <c r="F147" i="29"/>
  <c r="G208" i="29"/>
  <c r="H227" i="29"/>
  <c r="H188" i="29"/>
  <c r="F187" i="29"/>
  <c r="E166" i="29"/>
  <c r="F185" i="29"/>
  <c r="G205" i="29"/>
  <c r="G228" i="29"/>
  <c r="G147" i="29"/>
  <c r="G227" i="29"/>
  <c r="E227" i="29"/>
  <c r="E208" i="29"/>
  <c r="E188" i="29"/>
  <c r="H167" i="29"/>
  <c r="G167" i="29"/>
  <c r="I171" i="29"/>
  <c r="F207" i="29"/>
  <c r="H166" i="29"/>
  <c r="G186" i="29"/>
  <c r="G165" i="29"/>
  <c r="F142" i="29"/>
  <c r="F204" i="29"/>
  <c r="H223" i="29"/>
  <c r="H142" i="29"/>
  <c r="F143" i="29"/>
  <c r="E205" i="29"/>
  <c r="E224" i="29"/>
  <c r="E223" i="29"/>
  <c r="H163" i="29"/>
  <c r="F203" i="29"/>
  <c r="F222" i="29"/>
  <c r="F183" i="29"/>
  <c r="F141" i="29"/>
  <c r="H182" i="29"/>
  <c r="H202" i="29"/>
  <c r="F202" i="29"/>
  <c r="H221" i="29"/>
  <c r="F161" i="29"/>
  <c r="H161" i="29"/>
  <c r="E201" i="29"/>
  <c r="F139" i="29"/>
  <c r="G201" i="29"/>
  <c r="I123" i="29"/>
  <c r="E220" i="29"/>
  <c r="F181" i="29"/>
  <c r="F160" i="29"/>
  <c r="G181" i="29"/>
  <c r="G160" i="29"/>
  <c r="G139" i="29"/>
  <c r="H123" i="29"/>
  <c r="G180" i="29"/>
  <c r="F123" i="29"/>
  <c r="E200" i="29"/>
  <c r="E123" i="29"/>
  <c r="E219" i="29"/>
  <c r="H138" i="29"/>
  <c r="G200" i="29"/>
  <c r="E180" i="29"/>
  <c r="G159" i="29"/>
  <c r="I120" i="31"/>
  <c r="E123" i="31"/>
  <c r="I100" i="31"/>
  <c r="H121" i="31"/>
  <c r="E119" i="31"/>
  <c r="G95" i="31"/>
  <c r="F82" i="31"/>
  <c r="I92" i="31"/>
  <c r="I204" i="30"/>
  <c r="I185" i="30"/>
  <c r="E185" i="30"/>
  <c r="I203" i="30"/>
  <c r="F164" i="30"/>
  <c r="H164" i="30"/>
  <c r="F203" i="30"/>
  <c r="E144" i="30"/>
  <c r="H203" i="30"/>
  <c r="E163" i="30"/>
  <c r="I182" i="30"/>
  <c r="I142" i="30"/>
  <c r="I200" i="30"/>
  <c r="G200" i="30"/>
  <c r="H180" i="30"/>
  <c r="F180" i="30"/>
  <c r="G123" i="30"/>
  <c r="I179" i="30"/>
  <c r="G159" i="30"/>
  <c r="E197" i="30"/>
  <c r="H158" i="30"/>
  <c r="H178" i="30"/>
  <c r="H197" i="30"/>
  <c r="G178" i="30"/>
  <c r="I177" i="30"/>
  <c r="G147" i="30"/>
  <c r="G167" i="30" s="1"/>
  <c r="E177" i="30"/>
  <c r="E123" i="30"/>
  <c r="E157" i="30"/>
  <c r="H123" i="30"/>
  <c r="I136" i="30"/>
  <c r="F156" i="30"/>
  <c r="F176" i="30"/>
  <c r="F195" i="30"/>
  <c r="D40" i="55"/>
  <c r="D53" i="55" s="1"/>
  <c r="D39" i="55"/>
  <c r="D52" i="55" s="1"/>
  <c r="D38" i="55"/>
  <c r="D51" i="55" s="1"/>
  <c r="D35" i="55"/>
  <c r="D48" i="55" s="1"/>
  <c r="D34" i="55"/>
  <c r="D47" i="55" s="1"/>
  <c r="D60" i="55" s="1"/>
  <c r="D64" i="54"/>
  <c r="D54" i="54"/>
  <c r="D62" i="54" s="1"/>
  <c r="D69" i="54"/>
  <c r="D53" i="37"/>
  <c r="D51" i="37"/>
  <c r="D54" i="37" s="1"/>
  <c r="D62" i="37" s="1"/>
  <c r="D52" i="37"/>
  <c r="D48" i="37"/>
  <c r="D49" i="37" s="1"/>
  <c r="D59" i="37" s="1"/>
  <c r="E231" i="12"/>
  <c r="G123" i="12"/>
  <c r="F141" i="12"/>
  <c r="G147" i="12"/>
  <c r="G139" i="12"/>
  <c r="H145" i="12"/>
  <c r="I143" i="12"/>
  <c r="J141" i="12"/>
  <c r="J150" i="12" s="1"/>
  <c r="G168" i="12"/>
  <c r="G160" i="12"/>
  <c r="H166" i="12"/>
  <c r="I164" i="12"/>
  <c r="J162" i="12"/>
  <c r="F183" i="12"/>
  <c r="G189" i="12"/>
  <c r="G181" i="12"/>
  <c r="H187" i="12"/>
  <c r="I185" i="12"/>
  <c r="J183" i="12"/>
  <c r="F203" i="12"/>
  <c r="G209" i="12"/>
  <c r="G201" i="12"/>
  <c r="H207" i="12"/>
  <c r="I205" i="12"/>
  <c r="J203" i="12"/>
  <c r="G231" i="12"/>
  <c r="E104" i="15"/>
  <c r="J104" i="15"/>
  <c r="E147" i="19"/>
  <c r="I123" i="12"/>
  <c r="E145" i="12"/>
  <c r="E166" i="12"/>
  <c r="E187" i="12"/>
  <c r="E207" i="12"/>
  <c r="H104" i="15"/>
  <c r="F144" i="13"/>
  <c r="F142" i="13"/>
  <c r="F140" i="13"/>
  <c r="F138" i="13"/>
  <c r="F136" i="13"/>
  <c r="H202" i="13"/>
  <c r="H198" i="13"/>
  <c r="H145" i="13"/>
  <c r="H143" i="13"/>
  <c r="H141" i="13"/>
  <c r="H139" i="13"/>
  <c r="H137" i="13"/>
  <c r="J144" i="13"/>
  <c r="J142" i="13"/>
  <c r="J140" i="13"/>
  <c r="J138" i="13"/>
  <c r="J136" i="13"/>
  <c r="G120" i="15"/>
  <c r="G116" i="15"/>
  <c r="G100" i="15"/>
  <c r="G96" i="15"/>
  <c r="G92" i="15"/>
  <c r="E101" i="18"/>
  <c r="E97" i="18"/>
  <c r="E93" i="18"/>
  <c r="F101" i="18"/>
  <c r="F97" i="18"/>
  <c r="F93" i="18"/>
  <c r="F144" i="19"/>
  <c r="F142" i="19"/>
  <c r="F140" i="19"/>
  <c r="F138" i="19"/>
  <c r="F136" i="19"/>
  <c r="E140" i="20"/>
  <c r="E182" i="20"/>
  <c r="E202" i="20"/>
  <c r="E221" i="20"/>
  <c r="G186" i="20"/>
  <c r="G225" i="20"/>
  <c r="G144" i="20"/>
  <c r="G165" i="20"/>
  <c r="G182" i="20"/>
  <c r="G221" i="20"/>
  <c r="G140" i="20"/>
  <c r="G161" i="20"/>
  <c r="H189" i="20"/>
  <c r="H147" i="20"/>
  <c r="H168" i="20"/>
  <c r="H209" i="20"/>
  <c r="H228" i="20"/>
  <c r="H185" i="20"/>
  <c r="H143" i="20"/>
  <c r="H164" i="20"/>
  <c r="H205" i="20"/>
  <c r="H224" i="20"/>
  <c r="H181" i="20"/>
  <c r="H139" i="20"/>
  <c r="H160" i="20"/>
  <c r="H201" i="20"/>
  <c r="H220" i="20"/>
  <c r="H123" i="20"/>
  <c r="E104" i="21"/>
  <c r="F145" i="24"/>
  <c r="F204" i="24"/>
  <c r="F165" i="24"/>
  <c r="F185" i="24"/>
  <c r="F137" i="24"/>
  <c r="F196" i="24"/>
  <c r="F177" i="24"/>
  <c r="F123" i="24"/>
  <c r="I231" i="29"/>
  <c r="I187" i="20"/>
  <c r="I226" i="20"/>
  <c r="I231" i="20" s="1"/>
  <c r="I232" i="20" s="1"/>
  <c r="I145" i="20"/>
  <c r="I183" i="20"/>
  <c r="I141" i="20"/>
  <c r="K186" i="20"/>
  <c r="K225" i="20"/>
  <c r="K206" i="20"/>
  <c r="K144" i="20"/>
  <c r="K165" i="20"/>
  <c r="K182" i="20"/>
  <c r="K221" i="20"/>
  <c r="K202" i="20"/>
  <c r="K140" i="20"/>
  <c r="K161" i="20"/>
  <c r="E184" i="13"/>
  <c r="E180" i="13"/>
  <c r="F232" i="13" s="1"/>
  <c r="E176" i="13"/>
  <c r="E201" i="13"/>
  <c r="E197" i="13"/>
  <c r="I201" i="13"/>
  <c r="I197" i="13"/>
  <c r="E82" i="15"/>
  <c r="H82" i="15"/>
  <c r="G114" i="15"/>
  <c r="G126" i="15" s="1"/>
  <c r="J123" i="15"/>
  <c r="J119" i="15"/>
  <c r="J115" i="15"/>
  <c r="E82" i="18"/>
  <c r="F184" i="19"/>
  <c r="F180" i="19"/>
  <c r="F176" i="19"/>
  <c r="K183" i="19"/>
  <c r="K230" i="19" s="1"/>
  <c r="E201" i="19"/>
  <c r="E197" i="19"/>
  <c r="H202" i="19"/>
  <c r="H198" i="19"/>
  <c r="I185" i="19"/>
  <c r="I181" i="19"/>
  <c r="I177" i="19"/>
  <c r="I230" i="19" s="1"/>
  <c r="J164" i="19"/>
  <c r="J160" i="19"/>
  <c r="J156" i="19"/>
  <c r="J201" i="19"/>
  <c r="J137" i="19"/>
  <c r="E123" i="20"/>
  <c r="E142" i="20"/>
  <c r="E163" i="20"/>
  <c r="E184" i="20"/>
  <c r="E204" i="20"/>
  <c r="E138" i="20"/>
  <c r="E159" i="20"/>
  <c r="E180" i="20"/>
  <c r="E200" i="20"/>
  <c r="F233" i="20"/>
  <c r="F234" i="20" s="1"/>
  <c r="F246" i="20" s="1"/>
  <c r="G188" i="20"/>
  <c r="G167" i="20"/>
  <c r="G208" i="20"/>
  <c r="G227" i="20"/>
  <c r="G184" i="20"/>
  <c r="G163" i="20"/>
  <c r="G204" i="20"/>
  <c r="G223" i="20"/>
  <c r="G180" i="20"/>
  <c r="G159" i="20"/>
  <c r="G200" i="20"/>
  <c r="G219" i="20"/>
  <c r="H187" i="20"/>
  <c r="H207" i="20"/>
  <c r="H226" i="20"/>
  <c r="H145" i="20"/>
  <c r="H183" i="20"/>
  <c r="H203" i="20"/>
  <c r="H222" i="20"/>
  <c r="H141" i="20"/>
  <c r="E138" i="24"/>
  <c r="E158" i="24"/>
  <c r="E178" i="24"/>
  <c r="E197" i="24"/>
  <c r="E123" i="24"/>
  <c r="F157" i="24"/>
  <c r="I197" i="30"/>
  <c r="I138" i="30"/>
  <c r="I123" i="30"/>
  <c r="I178" i="30"/>
  <c r="F162" i="13"/>
  <c r="F158" i="13"/>
  <c r="G185" i="13"/>
  <c r="G181" i="13"/>
  <c r="G177" i="13"/>
  <c r="G202" i="13"/>
  <c r="G198" i="13"/>
  <c r="E120" i="15"/>
  <c r="E116" i="15"/>
  <c r="E126" i="15" s="1"/>
  <c r="F120" i="15"/>
  <c r="H120" i="15"/>
  <c r="H116" i="15"/>
  <c r="H126" i="15" s="1"/>
  <c r="I120" i="15"/>
  <c r="I116" i="15"/>
  <c r="F82" i="18"/>
  <c r="E123" i="19"/>
  <c r="K163" i="19"/>
  <c r="K232" i="19" s="1"/>
  <c r="E182" i="19"/>
  <c r="E178" i="19"/>
  <c r="K202" i="19"/>
  <c r="I165" i="19"/>
  <c r="I202" i="19"/>
  <c r="I198" i="19"/>
  <c r="J123" i="19"/>
  <c r="J182" i="19"/>
  <c r="J230" i="19" s="1"/>
  <c r="E219" i="20"/>
  <c r="I189" i="20"/>
  <c r="I147" i="20"/>
  <c r="I168" i="20"/>
  <c r="I209" i="20"/>
  <c r="I185" i="20"/>
  <c r="I143" i="20"/>
  <c r="I164" i="20"/>
  <c r="I205" i="20"/>
  <c r="I181" i="20"/>
  <c r="I139" i="20"/>
  <c r="I160" i="20"/>
  <c r="I201" i="20"/>
  <c r="K188" i="20"/>
  <c r="K167" i="20"/>
  <c r="K227" i="20"/>
  <c r="K208" i="20"/>
  <c r="K184" i="20"/>
  <c r="K163" i="20"/>
  <c r="K223" i="20"/>
  <c r="K204" i="20"/>
  <c r="K180" i="20"/>
  <c r="K159" i="20"/>
  <c r="K123" i="20"/>
  <c r="K219" i="20"/>
  <c r="K200" i="20"/>
  <c r="I172" i="29"/>
  <c r="I242" i="29" s="1"/>
  <c r="I173" i="29"/>
  <c r="I174" i="29" s="1"/>
  <c r="I243" i="29" s="1"/>
  <c r="I101" i="31"/>
  <c r="I123" i="31"/>
  <c r="I93" i="31"/>
  <c r="I115" i="31"/>
  <c r="I82" i="31"/>
  <c r="E222" i="20"/>
  <c r="E164" i="20"/>
  <c r="E160" i="20"/>
  <c r="E143" i="20"/>
  <c r="E141" i="20"/>
  <c r="E139" i="20"/>
  <c r="G209" i="20"/>
  <c r="G205" i="20"/>
  <c r="G201" i="20"/>
  <c r="G187" i="20"/>
  <c r="G183" i="20"/>
  <c r="F139" i="24"/>
  <c r="F147" i="24" s="1"/>
  <c r="F159" i="24"/>
  <c r="F179" i="24"/>
  <c r="I160" i="30"/>
  <c r="I180" i="30"/>
  <c r="E183" i="32"/>
  <c r="E163" i="32"/>
  <c r="F126" i="22"/>
  <c r="E114" i="21"/>
  <c r="E126" i="21" s="1"/>
  <c r="F141" i="24"/>
  <c r="F200" i="24"/>
  <c r="I97" i="31"/>
  <c r="I119" i="31"/>
  <c r="F143" i="32"/>
  <c r="F202" i="32"/>
  <c r="F163" i="32"/>
  <c r="E126" i="22"/>
  <c r="E182" i="24"/>
  <c r="F143" i="24"/>
  <c r="F163" i="24"/>
  <c r="F183" i="24"/>
  <c r="I192" i="29"/>
  <c r="I164" i="30"/>
  <c r="I184" i="30"/>
  <c r="I156" i="30"/>
  <c r="I176" i="30"/>
  <c r="I117" i="31"/>
  <c r="E165" i="32"/>
  <c r="F145" i="32"/>
  <c r="F185" i="32"/>
  <c r="G144" i="32"/>
  <c r="G142" i="32"/>
  <c r="E89" i="35"/>
  <c r="E90" i="35" s="1"/>
  <c r="I103" i="42"/>
  <c r="I99" i="42"/>
  <c r="I134" i="42"/>
  <c r="I165" i="30"/>
  <c r="I161" i="30"/>
  <c r="I157" i="30"/>
  <c r="I202" i="30"/>
  <c r="I198" i="30"/>
  <c r="G123" i="32"/>
  <c r="E159" i="32"/>
  <c r="F160" i="32"/>
  <c r="F156" i="32"/>
  <c r="G161" i="32"/>
  <c r="G157" i="32"/>
  <c r="E180" i="32"/>
  <c r="E176" i="32"/>
  <c r="F181" i="32"/>
  <c r="F177" i="32"/>
  <c r="G182" i="32"/>
  <c r="G178" i="32"/>
  <c r="E139" i="32"/>
  <c r="F199" i="32"/>
  <c r="F195" i="32"/>
  <c r="G141" i="32"/>
  <c r="G137" i="32"/>
  <c r="E82" i="22"/>
  <c r="E100" i="22"/>
  <c r="E96" i="22"/>
  <c r="E92" i="22"/>
  <c r="F98" i="22"/>
  <c r="F94" i="22"/>
  <c r="G100" i="22"/>
  <c r="G96" i="22"/>
  <c r="G92" i="22"/>
  <c r="E123" i="34"/>
  <c r="E182" i="34"/>
  <c r="E178" i="34"/>
  <c r="F143" i="34"/>
  <c r="F139" i="34"/>
  <c r="G123" i="34"/>
  <c r="F165" i="34"/>
  <c r="F163" i="34"/>
  <c r="F159" i="34"/>
  <c r="G163" i="34"/>
  <c r="G159" i="34"/>
  <c r="G232" i="34" s="1"/>
  <c r="G203" i="34"/>
  <c r="F199" i="34"/>
  <c r="F195" i="34"/>
  <c r="G199" i="34"/>
  <c r="G195" i="34"/>
  <c r="G234" i="34" s="1"/>
  <c r="I106" i="42"/>
  <c r="I88" i="42"/>
  <c r="F82" i="22"/>
  <c r="E162" i="34"/>
  <c r="E158" i="34"/>
  <c r="E144" i="34"/>
  <c r="E140" i="34"/>
  <c r="E136" i="34"/>
  <c r="E98" i="42"/>
  <c r="I101" i="42"/>
  <c r="E121" i="42"/>
  <c r="H88" i="42"/>
  <c r="F128" i="48"/>
  <c r="F129" i="48" s="1"/>
  <c r="F139" i="48" s="1"/>
  <c r="F127" i="48"/>
  <c r="F138" i="48" s="1"/>
  <c r="G105" i="42"/>
  <c r="G101" i="42"/>
  <c r="H105" i="42"/>
  <c r="H101" i="42"/>
  <c r="I108" i="42"/>
  <c r="H131" i="42"/>
  <c r="E46" i="46"/>
  <c r="G100" i="42"/>
  <c r="H100" i="42"/>
  <c r="G131" i="42"/>
  <c r="G147" i="47"/>
  <c r="G121" i="42"/>
  <c r="H121" i="42"/>
  <c r="E242" i="44"/>
  <c r="E240" i="44"/>
  <c r="E238" i="44"/>
  <c r="E236" i="44"/>
  <c r="E234" i="44"/>
  <c r="I243" i="44"/>
  <c r="I241" i="44"/>
  <c r="I239" i="44"/>
  <c r="I237" i="44"/>
  <c r="I235" i="44"/>
  <c r="I233" i="44"/>
  <c r="E145" i="47"/>
  <c r="E143" i="47"/>
  <c r="E141" i="47"/>
  <c r="E139" i="47"/>
  <c r="E137" i="47"/>
  <c r="H199" i="44"/>
  <c r="H195" i="44"/>
  <c r="G199" i="44"/>
  <c r="G195" i="44"/>
  <c r="I123" i="47"/>
  <c r="E163" i="47"/>
  <c r="E159" i="47"/>
  <c r="G164" i="47"/>
  <c r="G160" i="47"/>
  <c r="G156" i="47"/>
  <c r="I182" i="47"/>
  <c r="I178" i="47"/>
  <c r="G201" i="47"/>
  <c r="G197" i="47"/>
  <c r="E82" i="48"/>
  <c r="I82" i="48"/>
  <c r="F96" i="48"/>
  <c r="H96" i="48"/>
  <c r="H231" i="49"/>
  <c r="G220" i="44"/>
  <c r="G216" i="44"/>
  <c r="G184" i="47"/>
  <c r="G180" i="47"/>
  <c r="G176" i="47"/>
  <c r="F82" i="48"/>
  <c r="E97" i="48"/>
  <c r="F95" i="48"/>
  <c r="G97" i="48"/>
  <c r="G104" i="48" s="1"/>
  <c r="H95" i="48"/>
  <c r="I97" i="48"/>
  <c r="D58" i="50"/>
  <c r="H147" i="29"/>
  <c r="H168" i="29"/>
  <c r="H189" i="29"/>
  <c r="H228" i="29"/>
  <c r="H139" i="29"/>
  <c r="H160" i="29"/>
  <c r="H181" i="29"/>
  <c r="H220" i="29"/>
  <c r="E189" i="29"/>
  <c r="E185" i="29"/>
  <c r="E181" i="29"/>
  <c r="E146" i="29"/>
  <c r="E144" i="29"/>
  <c r="E142" i="29"/>
  <c r="E140" i="29"/>
  <c r="E138" i="29"/>
  <c r="H209" i="29"/>
  <c r="E146" i="49"/>
  <c r="E142" i="49"/>
  <c r="E138" i="49"/>
  <c r="F144" i="49"/>
  <c r="F140" i="49"/>
  <c r="G146" i="49"/>
  <c r="G142" i="49"/>
  <c r="G138" i="49"/>
  <c r="H144" i="49"/>
  <c r="H140" i="49"/>
  <c r="I146" i="49"/>
  <c r="I142" i="49"/>
  <c r="I138" i="49"/>
  <c r="E167" i="49"/>
  <c r="E163" i="49"/>
  <c r="E159" i="49"/>
  <c r="F165" i="49"/>
  <c r="F161" i="49"/>
  <c r="G167" i="49"/>
  <c r="G163" i="49"/>
  <c r="G159" i="49"/>
  <c r="H165" i="49"/>
  <c r="H161" i="49"/>
  <c r="I167" i="49"/>
  <c r="I163" i="49"/>
  <c r="I159" i="49"/>
  <c r="E188" i="49"/>
  <c r="E184" i="49"/>
  <c r="E180" i="49"/>
  <c r="F186" i="49"/>
  <c r="F182" i="49"/>
  <c r="G188" i="49"/>
  <c r="G184" i="49"/>
  <c r="G180" i="49"/>
  <c r="H186" i="49"/>
  <c r="H182" i="49"/>
  <c r="I188" i="49"/>
  <c r="I184" i="49"/>
  <c r="I180" i="49"/>
  <c r="E208" i="49"/>
  <c r="E204" i="49"/>
  <c r="E200" i="49"/>
  <c r="F206" i="49"/>
  <c r="F202" i="49"/>
  <c r="G208" i="49"/>
  <c r="G204" i="49"/>
  <c r="G200" i="49"/>
  <c r="H206" i="49"/>
  <c r="H202" i="49"/>
  <c r="I208" i="49"/>
  <c r="I204" i="49"/>
  <c r="I200" i="49"/>
  <c r="E207" i="29"/>
  <c r="E203" i="29"/>
  <c r="E226" i="29"/>
  <c r="E222" i="29"/>
  <c r="E168" i="29"/>
  <c r="E164" i="29"/>
  <c r="E160" i="29"/>
  <c r="F171" i="29"/>
  <c r="H143" i="29"/>
  <c r="H164" i="29"/>
  <c r="H185" i="29"/>
  <c r="H224" i="29"/>
  <c r="E206" i="29"/>
  <c r="E202" i="29"/>
  <c r="E187" i="29"/>
  <c r="E183" i="29"/>
  <c r="F220" i="29"/>
  <c r="F192" i="29"/>
  <c r="H201" i="29"/>
  <c r="H222" i="29"/>
  <c r="G166" i="29"/>
  <c r="G187" i="29"/>
  <c r="G226" i="29"/>
  <c r="G145" i="29"/>
  <c r="G207" i="29"/>
  <c r="G142" i="29"/>
  <c r="G163" i="29"/>
  <c r="G184" i="29"/>
  <c r="G204" i="29"/>
  <c r="H101" i="31"/>
  <c r="H123" i="31"/>
  <c r="H93" i="31"/>
  <c r="H115" i="31"/>
  <c r="H82" i="31"/>
  <c r="E116" i="31"/>
  <c r="G189" i="29"/>
  <c r="G162" i="29"/>
  <c r="G183" i="29"/>
  <c r="G222" i="29"/>
  <c r="G203" i="30"/>
  <c r="G184" i="30"/>
  <c r="G164" i="30"/>
  <c r="G199" i="30"/>
  <c r="G180" i="30"/>
  <c r="G160" i="30"/>
  <c r="G195" i="30"/>
  <c r="G176" i="30"/>
  <c r="G156" i="30"/>
  <c r="E120" i="31"/>
  <c r="H97" i="31"/>
  <c r="H119" i="31"/>
  <c r="G82" i="31"/>
  <c r="G123" i="29"/>
  <c r="G203" i="29"/>
  <c r="G225" i="29"/>
  <c r="G188" i="29"/>
  <c r="E156" i="30"/>
  <c r="E160" i="30"/>
  <c r="E164" i="30"/>
  <c r="E176" i="30"/>
  <c r="E180" i="30"/>
  <c r="E184" i="30"/>
  <c r="H202" i="30"/>
  <c r="H183" i="30"/>
  <c r="H163" i="30"/>
  <c r="H198" i="30"/>
  <c r="H179" i="30"/>
  <c r="H159" i="30"/>
  <c r="F202" i="30"/>
  <c r="F183" i="30"/>
  <c r="F163" i="30"/>
  <c r="F198" i="30"/>
  <c r="F179" i="30"/>
  <c r="F159" i="30"/>
  <c r="F123" i="30"/>
  <c r="E82" i="31"/>
  <c r="E100" i="31"/>
  <c r="E96" i="31"/>
  <c r="E92" i="31"/>
  <c r="G115" i="31"/>
  <c r="G126" i="31" s="1"/>
  <c r="F120" i="31"/>
  <c r="F100" i="31"/>
  <c r="F122" i="31"/>
  <c r="F96" i="31"/>
  <c r="F118" i="31"/>
  <c r="F123" i="31"/>
  <c r="F119" i="31"/>
  <c r="F115" i="31"/>
  <c r="F95" i="31"/>
  <c r="F114" i="31"/>
  <c r="I179" i="43" l="1"/>
  <c r="I160" i="43"/>
  <c r="I161" i="43" s="1"/>
  <c r="I229" i="43" s="1"/>
  <c r="G127" i="48"/>
  <c r="G138" i="48" s="1"/>
  <c r="G128" i="48"/>
  <c r="G129" i="48" s="1"/>
  <c r="G139" i="48" s="1"/>
  <c r="E127" i="18"/>
  <c r="E138" i="18" s="1"/>
  <c r="E128" i="18"/>
  <c r="H128" i="21"/>
  <c r="H127" i="21"/>
  <c r="H129" i="21"/>
  <c r="H139" i="21" s="1"/>
  <c r="H138" i="21"/>
  <c r="E167" i="30"/>
  <c r="E148" i="30"/>
  <c r="E214" i="30" s="1"/>
  <c r="G128" i="21"/>
  <c r="G129" i="21" s="1"/>
  <c r="G139" i="21" s="1"/>
  <c r="G127" i="21"/>
  <c r="G138" i="21" s="1"/>
  <c r="G127" i="22"/>
  <c r="G128" i="22"/>
  <c r="F167" i="47"/>
  <c r="F149" i="47"/>
  <c r="F150" i="47" s="1"/>
  <c r="F215" i="47" s="1"/>
  <c r="F148" i="47"/>
  <c r="F214" i="47" s="1"/>
  <c r="F231" i="29"/>
  <c r="F232" i="29" s="1"/>
  <c r="F251" i="29" s="1"/>
  <c r="H226" i="44"/>
  <c r="H263" i="44" s="1"/>
  <c r="E161" i="44"/>
  <c r="E163" i="44" s="1"/>
  <c r="E164" i="44" s="1"/>
  <c r="E255" i="44" s="1"/>
  <c r="H144" i="31"/>
  <c r="H192" i="49"/>
  <c r="F234" i="34"/>
  <c r="G144" i="22"/>
  <c r="I258" i="20"/>
  <c r="E147" i="24"/>
  <c r="E167" i="24" s="1"/>
  <c r="H260" i="20"/>
  <c r="H246" i="43"/>
  <c r="F126" i="18"/>
  <c r="F127" i="18" s="1"/>
  <c r="F104" i="21"/>
  <c r="K104" i="21"/>
  <c r="G147" i="19"/>
  <c r="J258" i="20"/>
  <c r="G104" i="31"/>
  <c r="G105" i="31" s="1"/>
  <c r="G135" i="31" s="1"/>
  <c r="F150" i="29"/>
  <c r="F151" i="29" s="1"/>
  <c r="F239" i="29" s="1"/>
  <c r="F212" i="29"/>
  <c r="H212" i="49"/>
  <c r="I143" i="48"/>
  <c r="D69" i="37"/>
  <c r="F171" i="49"/>
  <c r="H150" i="49"/>
  <c r="H230" i="47"/>
  <c r="I232" i="19"/>
  <c r="J147" i="19"/>
  <c r="E104" i="18"/>
  <c r="I231" i="49"/>
  <c r="J143" i="21"/>
  <c r="H230" i="19"/>
  <c r="H143" i="48"/>
  <c r="E147" i="32"/>
  <c r="E167" i="32" s="1"/>
  <c r="E129" i="22"/>
  <c r="E127" i="22"/>
  <c r="E128" i="22"/>
  <c r="E128" i="21"/>
  <c r="E127" i="21"/>
  <c r="E138" i="21" s="1"/>
  <c r="K234" i="19"/>
  <c r="J228" i="13"/>
  <c r="H147" i="47"/>
  <c r="F126" i="21"/>
  <c r="I147" i="13"/>
  <c r="E147" i="47"/>
  <c r="F128" i="22"/>
  <c r="F127" i="22"/>
  <c r="F138" i="22" s="1"/>
  <c r="F147" i="30"/>
  <c r="F149" i="30" s="1"/>
  <c r="F150" i="30" s="1"/>
  <c r="F215" i="30" s="1"/>
  <c r="E126" i="48"/>
  <c r="E127" i="48" s="1"/>
  <c r="E138" i="48" s="1"/>
  <c r="I271" i="44"/>
  <c r="I147" i="30"/>
  <c r="G212" i="49"/>
  <c r="H171" i="49"/>
  <c r="H104" i="48"/>
  <c r="J271" i="44"/>
  <c r="E111" i="42"/>
  <c r="I147" i="47"/>
  <c r="I147" i="19"/>
  <c r="I126" i="21"/>
  <c r="E183" i="44"/>
  <c r="I226" i="44"/>
  <c r="E205" i="44"/>
  <c r="E206" i="44" s="1"/>
  <c r="E260" i="44" s="1"/>
  <c r="G183" i="44"/>
  <c r="G184" i="44" s="1"/>
  <c r="G257" i="44" s="1"/>
  <c r="I205" i="44"/>
  <c r="I206" i="44" s="1"/>
  <c r="I260" i="44" s="1"/>
  <c r="H246" i="44"/>
  <c r="H247" i="44" s="1"/>
  <c r="H266" i="44" s="1"/>
  <c r="G161" i="44"/>
  <c r="G162" i="44" s="1"/>
  <c r="G254" i="44" s="1"/>
  <c r="H152" i="42"/>
  <c r="I159" i="43"/>
  <c r="I228" i="43" s="1"/>
  <c r="E158" i="43"/>
  <c r="E159" i="43" s="1"/>
  <c r="E228" i="43" s="1"/>
  <c r="H244" i="43"/>
  <c r="F232" i="34"/>
  <c r="G230" i="34"/>
  <c r="G147" i="34"/>
  <c r="G167" i="34" s="1"/>
  <c r="E92" i="35"/>
  <c r="E212" i="20"/>
  <c r="E213" i="20" s="1"/>
  <c r="E242" i="20" s="1"/>
  <c r="J260" i="20"/>
  <c r="J150" i="20"/>
  <c r="H258" i="20"/>
  <c r="F150" i="12"/>
  <c r="F152" i="12" s="1"/>
  <c r="F153" i="12" s="1"/>
  <c r="F240" i="12" s="1"/>
  <c r="H231" i="12"/>
  <c r="H232" i="12" s="1"/>
  <c r="H246" i="12" s="1"/>
  <c r="I212" i="12"/>
  <c r="I213" i="12" s="1"/>
  <c r="I243" i="12" s="1"/>
  <c r="F171" i="12"/>
  <c r="F212" i="12"/>
  <c r="F213" i="12" s="1"/>
  <c r="F252" i="12"/>
  <c r="E212" i="12"/>
  <c r="E213" i="12" s="1"/>
  <c r="J192" i="12"/>
  <c r="H192" i="12"/>
  <c r="F231" i="12"/>
  <c r="F233" i="12" s="1"/>
  <c r="F234" i="12" s="1"/>
  <c r="F247" i="12" s="1"/>
  <c r="I252" i="12"/>
  <c r="F192" i="12"/>
  <c r="I231" i="12"/>
  <c r="I233" i="12" s="1"/>
  <c r="I234" i="12" s="1"/>
  <c r="I247" i="12" s="1"/>
  <c r="J171" i="12"/>
  <c r="H150" i="12"/>
  <c r="H152" i="12" s="1"/>
  <c r="H153" i="12" s="1"/>
  <c r="H240" i="12" s="1"/>
  <c r="E192" i="12"/>
  <c r="E193" i="12" s="1"/>
  <c r="I171" i="12"/>
  <c r="E171" i="12"/>
  <c r="H171" i="12"/>
  <c r="I150" i="12"/>
  <c r="I152" i="12" s="1"/>
  <c r="I153" i="12" s="1"/>
  <c r="I240" i="12" s="1"/>
  <c r="I192" i="12"/>
  <c r="G171" i="12"/>
  <c r="G163" i="44"/>
  <c r="G164" i="44" s="1"/>
  <c r="G255" i="44" s="1"/>
  <c r="F128" i="21"/>
  <c r="F129" i="21"/>
  <c r="F139" i="21" s="1"/>
  <c r="I152" i="29"/>
  <c r="I153" i="29" s="1"/>
  <c r="I240" i="29" s="1"/>
  <c r="I151" i="29"/>
  <c r="I239" i="29" s="1"/>
  <c r="F172" i="20"/>
  <c r="F173" i="20"/>
  <c r="F174" i="20" s="1"/>
  <c r="F128" i="18"/>
  <c r="F129" i="18"/>
  <c r="F139" i="18" s="1"/>
  <c r="F138" i="18"/>
  <c r="E185" i="44"/>
  <c r="E186" i="44" s="1"/>
  <c r="E258" i="44" s="1"/>
  <c r="E184" i="44"/>
  <c r="E257" i="44" s="1"/>
  <c r="H148" i="47"/>
  <c r="H214" i="47" s="1"/>
  <c r="H167" i="47"/>
  <c r="H149" i="47"/>
  <c r="H150" i="47" s="1"/>
  <c r="H215" i="47" s="1"/>
  <c r="I230" i="47"/>
  <c r="J152" i="42"/>
  <c r="I126" i="48"/>
  <c r="E162" i="44"/>
  <c r="E254" i="44" s="1"/>
  <c r="K171" i="20"/>
  <c r="E150" i="12"/>
  <c r="E152" i="12" s="1"/>
  <c r="E153" i="12" s="1"/>
  <c r="E240" i="12" s="1"/>
  <c r="E171" i="49"/>
  <c r="G150" i="49"/>
  <c r="I104" i="48"/>
  <c r="I135" i="48" s="1"/>
  <c r="H205" i="44"/>
  <c r="H206" i="44" s="1"/>
  <c r="H260" i="44" s="1"/>
  <c r="E160" i="43"/>
  <c r="E161" i="43" s="1"/>
  <c r="E229" i="43" s="1"/>
  <c r="F147" i="34"/>
  <c r="F148" i="34" s="1"/>
  <c r="F214" i="34" s="1"/>
  <c r="F104" i="22"/>
  <c r="G232" i="32"/>
  <c r="I230" i="30"/>
  <c r="F147" i="32"/>
  <c r="F148" i="32" s="1"/>
  <c r="F214" i="32" s="1"/>
  <c r="K192" i="20"/>
  <c r="K193" i="20" s="1"/>
  <c r="F126" i="15"/>
  <c r="F127" i="15" s="1"/>
  <c r="F138" i="15" s="1"/>
  <c r="H161" i="44"/>
  <c r="F192" i="49"/>
  <c r="E179" i="43"/>
  <c r="E181" i="43" s="1"/>
  <c r="E182" i="43" s="1"/>
  <c r="E232" i="43" s="1"/>
  <c r="I234" i="13"/>
  <c r="I230" i="13"/>
  <c r="H147" i="19"/>
  <c r="J232" i="13"/>
  <c r="H271" i="44"/>
  <c r="I171" i="20"/>
  <c r="I234" i="19"/>
  <c r="H150" i="20"/>
  <c r="G231" i="20"/>
  <c r="G232" i="20" s="1"/>
  <c r="G245" i="20" s="1"/>
  <c r="E192" i="20"/>
  <c r="E193" i="20" s="1"/>
  <c r="G150" i="20"/>
  <c r="G152" i="20" s="1"/>
  <c r="G153" i="20" s="1"/>
  <c r="G240" i="20" s="1"/>
  <c r="I254" i="12"/>
  <c r="J128" i="21"/>
  <c r="J129" i="21" s="1"/>
  <c r="J139" i="21" s="1"/>
  <c r="I244" i="43"/>
  <c r="H232" i="19"/>
  <c r="I192" i="49"/>
  <c r="G230" i="30"/>
  <c r="F150" i="49"/>
  <c r="F104" i="48"/>
  <c r="F106" i="48" s="1"/>
  <c r="F107" i="48" s="1"/>
  <c r="F136" i="48" s="1"/>
  <c r="G230" i="32"/>
  <c r="I150" i="20"/>
  <c r="I152" i="20" s="1"/>
  <c r="I153" i="20" s="1"/>
  <c r="I240" i="20" s="1"/>
  <c r="J234" i="19"/>
  <c r="H234" i="19"/>
  <c r="F228" i="13"/>
  <c r="K150" i="20"/>
  <c r="K151" i="20" s="1"/>
  <c r="K239" i="20" s="1"/>
  <c r="H212" i="20"/>
  <c r="G212" i="12"/>
  <c r="J138" i="21"/>
  <c r="D60" i="37"/>
  <c r="D61" i="37" s="1"/>
  <c r="H183" i="44"/>
  <c r="H143" i="21"/>
  <c r="I143" i="21"/>
  <c r="I161" i="44"/>
  <c r="J230" i="13"/>
  <c r="E104" i="48"/>
  <c r="E105" i="48" s="1"/>
  <c r="E135" i="48" s="1"/>
  <c r="F228" i="24"/>
  <c r="I192" i="20"/>
  <c r="I194" i="20" s="1"/>
  <c r="G171" i="20"/>
  <c r="J232" i="19"/>
  <c r="H171" i="20"/>
  <c r="D54" i="55"/>
  <c r="D62" i="55" s="1"/>
  <c r="D63" i="55"/>
  <c r="I183" i="44"/>
  <c r="F144" i="18"/>
  <c r="F212" i="49"/>
  <c r="F213" i="49" s="1"/>
  <c r="F248" i="49" s="1"/>
  <c r="E150" i="49"/>
  <c r="F230" i="24"/>
  <c r="H192" i="20"/>
  <c r="I260" i="20"/>
  <c r="F104" i="18"/>
  <c r="F105" i="18" s="1"/>
  <c r="F135" i="18" s="1"/>
  <c r="H147" i="13"/>
  <c r="H167" i="13" s="1"/>
  <c r="F254" i="12"/>
  <c r="D63" i="37"/>
  <c r="D64" i="37" s="1"/>
  <c r="H158" i="43"/>
  <c r="H179" i="43" s="1"/>
  <c r="E226" i="44"/>
  <c r="E228" i="44" s="1"/>
  <c r="E229" i="44" s="1"/>
  <c r="E264" i="44" s="1"/>
  <c r="H230" i="30"/>
  <c r="I232" i="13"/>
  <c r="K126" i="21"/>
  <c r="K127" i="21" s="1"/>
  <c r="K143" i="21"/>
  <c r="E246" i="44"/>
  <c r="E247" i="44" s="1"/>
  <c r="E266" i="44" s="1"/>
  <c r="G205" i="44"/>
  <c r="G207" i="44" s="1"/>
  <c r="E134" i="42"/>
  <c r="H111" i="42"/>
  <c r="H112" i="42" s="1"/>
  <c r="H143" i="42" s="1"/>
  <c r="G111" i="42"/>
  <c r="G112" i="42" s="1"/>
  <c r="G143" i="42" s="1"/>
  <c r="I111" i="42"/>
  <c r="I112" i="42" s="1"/>
  <c r="H160" i="43"/>
  <c r="H161" i="43" s="1"/>
  <c r="H229" i="43" s="1"/>
  <c r="H212" i="29"/>
  <c r="H214" i="29" s="1"/>
  <c r="H215" i="29" s="1"/>
  <c r="H249" i="29" s="1"/>
  <c r="G150" i="29"/>
  <c r="E171" i="29"/>
  <c r="E172" i="29" s="1"/>
  <c r="E242" i="29" s="1"/>
  <c r="F213" i="29"/>
  <c r="F248" i="29" s="1"/>
  <c r="F214" i="29"/>
  <c r="F215" i="29" s="1"/>
  <c r="F249" i="29" s="1"/>
  <c r="E231" i="29"/>
  <c r="E232" i="29" s="1"/>
  <c r="E251" i="29" s="1"/>
  <c r="G231" i="29"/>
  <c r="G232" i="29" s="1"/>
  <c r="G251" i="29" s="1"/>
  <c r="E212" i="29"/>
  <c r="E214" i="29" s="1"/>
  <c r="E215" i="29" s="1"/>
  <c r="E249" i="29" s="1"/>
  <c r="G171" i="29"/>
  <c r="G173" i="29" s="1"/>
  <c r="G174" i="29" s="1"/>
  <c r="G243" i="29" s="1"/>
  <c r="H150" i="29"/>
  <c r="H152" i="29" s="1"/>
  <c r="H153" i="29" s="1"/>
  <c r="H240" i="29" s="1"/>
  <c r="H171" i="29"/>
  <c r="H172" i="29" s="1"/>
  <c r="H242" i="29" s="1"/>
  <c r="H192" i="29"/>
  <c r="H194" i="29" s="1"/>
  <c r="H195" i="29" s="1"/>
  <c r="H246" i="29" s="1"/>
  <c r="G212" i="29"/>
  <c r="G214" i="29" s="1"/>
  <c r="G215" i="29" s="1"/>
  <c r="G249" i="29" s="1"/>
  <c r="G256" i="29"/>
  <c r="H231" i="29"/>
  <c r="H233" i="29" s="1"/>
  <c r="H234" i="29" s="1"/>
  <c r="H252" i="29" s="1"/>
  <c r="E126" i="31"/>
  <c r="E127" i="31" s="1"/>
  <c r="E138" i="31" s="1"/>
  <c r="H126" i="31"/>
  <c r="H127" i="31" s="1"/>
  <c r="H138" i="31" s="1"/>
  <c r="H104" i="31"/>
  <c r="H106" i="31" s="1"/>
  <c r="H107" i="31" s="1"/>
  <c r="H136" i="31" s="1"/>
  <c r="I104" i="31"/>
  <c r="I106" i="31" s="1"/>
  <c r="I107" i="31" s="1"/>
  <c r="I136" i="31" s="1"/>
  <c r="G144" i="31"/>
  <c r="G149" i="30"/>
  <c r="G150" i="30" s="1"/>
  <c r="G215" i="30" s="1"/>
  <c r="H148" i="30"/>
  <c r="H214" i="30" s="1"/>
  <c r="H149" i="30"/>
  <c r="H150" i="30" s="1"/>
  <c r="H215" i="30" s="1"/>
  <c r="G148" i="30"/>
  <c r="G214" i="30" s="1"/>
  <c r="E149" i="30"/>
  <c r="E150" i="30" s="1"/>
  <c r="E215" i="30" s="1"/>
  <c r="D64" i="55"/>
  <c r="D61" i="55"/>
  <c r="D49" i="55"/>
  <c r="D59" i="55" s="1"/>
  <c r="D69" i="55"/>
  <c r="H193" i="29"/>
  <c r="H245" i="29" s="1"/>
  <c r="E149" i="24"/>
  <c r="E150" i="24" s="1"/>
  <c r="E215" i="24" s="1"/>
  <c r="E148" i="24"/>
  <c r="E214" i="24" s="1"/>
  <c r="H152" i="20"/>
  <c r="H153" i="20" s="1"/>
  <c r="H240" i="20" s="1"/>
  <c r="H151" i="20"/>
  <c r="H239" i="20" s="1"/>
  <c r="J167" i="19"/>
  <c r="J149" i="19"/>
  <c r="J150" i="19"/>
  <c r="J215" i="19" s="1"/>
  <c r="J148" i="19"/>
  <c r="J214" i="19" s="1"/>
  <c r="G151" i="20"/>
  <c r="G239" i="20" s="1"/>
  <c r="J152" i="12"/>
  <c r="J153" i="12" s="1"/>
  <c r="J240" i="12" s="1"/>
  <c r="J151" i="12"/>
  <c r="J239" i="12" s="1"/>
  <c r="H193" i="49"/>
  <c r="H245" i="49" s="1"/>
  <c r="H194" i="49"/>
  <c r="H195" i="49" s="1"/>
  <c r="H246" i="49" s="1"/>
  <c r="F193" i="49"/>
  <c r="F245" i="49" s="1"/>
  <c r="F194" i="49"/>
  <c r="F195" i="49" s="1"/>
  <c r="F246" i="49" s="1"/>
  <c r="H127" i="15"/>
  <c r="H138" i="15" s="1"/>
  <c r="H128" i="15"/>
  <c r="H129" i="15" s="1"/>
  <c r="H139" i="15" s="1"/>
  <c r="E128" i="15"/>
  <c r="E129" i="15" s="1"/>
  <c r="E139" i="15" s="1"/>
  <c r="E127" i="15"/>
  <c r="E138" i="15" s="1"/>
  <c r="K152" i="20"/>
  <c r="K153" i="20" s="1"/>
  <c r="K240" i="20" s="1"/>
  <c r="F105" i="22"/>
  <c r="F106" i="22"/>
  <c r="F107" i="22" s="1"/>
  <c r="F136" i="22" s="1"/>
  <c r="F135" i="22"/>
  <c r="H172" i="49"/>
  <c r="H242" i="49" s="1"/>
  <c r="H173" i="49"/>
  <c r="H174" i="49" s="1"/>
  <c r="H243" i="49" s="1"/>
  <c r="I105" i="48"/>
  <c r="I106" i="48"/>
  <c r="I107" i="48" s="1"/>
  <c r="I136" i="48" s="1"/>
  <c r="F172" i="49"/>
  <c r="F242" i="49" s="1"/>
  <c r="F173" i="49"/>
  <c r="F174" i="49" s="1"/>
  <c r="F243" i="49" s="1"/>
  <c r="H151" i="49"/>
  <c r="H239" i="49" s="1"/>
  <c r="H152" i="49"/>
  <c r="H153" i="49" s="1"/>
  <c r="H240" i="49" s="1"/>
  <c r="E167" i="47"/>
  <c r="E148" i="47"/>
  <c r="E214" i="47" s="1"/>
  <c r="E149" i="47"/>
  <c r="E150" i="47" s="1"/>
  <c r="E215" i="47" s="1"/>
  <c r="G151" i="29"/>
  <c r="G239" i="29" s="1"/>
  <c r="G152" i="29"/>
  <c r="G153" i="29" s="1"/>
  <c r="G240" i="29" s="1"/>
  <c r="E213" i="29"/>
  <c r="E248" i="29" s="1"/>
  <c r="F151" i="49"/>
  <c r="F239" i="49" s="1"/>
  <c r="F152" i="49"/>
  <c r="F153" i="49" s="1"/>
  <c r="F240" i="49" s="1"/>
  <c r="G105" i="48"/>
  <c r="G135" i="48" s="1"/>
  <c r="G106" i="48"/>
  <c r="G107" i="48" s="1"/>
  <c r="G136" i="48" s="1"/>
  <c r="F167" i="24"/>
  <c r="F148" i="24"/>
  <c r="F214" i="24" s="1"/>
  <c r="F149" i="24"/>
  <c r="F150" i="24"/>
  <c r="F215" i="24" s="1"/>
  <c r="H194" i="20"/>
  <c r="H195" i="20" s="1"/>
  <c r="E105" i="18"/>
  <c r="E135" i="18" s="1"/>
  <c r="E106" i="18"/>
  <c r="E107" i="18" s="1"/>
  <c r="E136" i="18" s="1"/>
  <c r="G128" i="31"/>
  <c r="G129" i="31" s="1"/>
  <c r="G139" i="31" s="1"/>
  <c r="G127" i="31"/>
  <c r="G138" i="31" s="1"/>
  <c r="H213" i="29"/>
  <c r="H248" i="29" s="1"/>
  <c r="H256" i="29"/>
  <c r="H213" i="49"/>
  <c r="H248" i="49" s="1"/>
  <c r="H214" i="49"/>
  <c r="H215" i="49" s="1"/>
  <c r="H249" i="49" s="1"/>
  <c r="E173" i="49"/>
  <c r="E174" i="49" s="1"/>
  <c r="E243" i="49" s="1"/>
  <c r="E172" i="49"/>
  <c r="E242" i="49" s="1"/>
  <c r="G152" i="49"/>
  <c r="G153" i="49" s="1"/>
  <c r="G240" i="49" s="1"/>
  <c r="G151" i="49"/>
  <c r="G239" i="49" s="1"/>
  <c r="G187" i="30"/>
  <c r="G168" i="30"/>
  <c r="G217" i="30" s="1"/>
  <c r="G169" i="30"/>
  <c r="G170" i="30" s="1"/>
  <c r="G218" i="30" s="1"/>
  <c r="F187" i="47"/>
  <c r="F168" i="47"/>
  <c r="F217" i="47" s="1"/>
  <c r="F169" i="47"/>
  <c r="F170" i="47" s="1"/>
  <c r="F218" i="47" s="1"/>
  <c r="G233" i="49"/>
  <c r="G234" i="49"/>
  <c r="G252" i="49" s="1"/>
  <c r="G232" i="49"/>
  <c r="G251" i="49" s="1"/>
  <c r="H106" i="48"/>
  <c r="H107" i="48" s="1"/>
  <c r="H136" i="48" s="1"/>
  <c r="H135" i="48"/>
  <c r="H105" i="48"/>
  <c r="H233" i="49"/>
  <c r="H234" i="49" s="1"/>
  <c r="H252" i="49" s="1"/>
  <c r="H232" i="49"/>
  <c r="H251" i="49"/>
  <c r="E233" i="49"/>
  <c r="E234" i="49" s="1"/>
  <c r="E252" i="49" s="1"/>
  <c r="E251" i="49"/>
  <c r="E232" i="49"/>
  <c r="E207" i="44"/>
  <c r="E208" i="44" s="1"/>
  <c r="E261" i="44" s="1"/>
  <c r="E147" i="34"/>
  <c r="I200" i="43"/>
  <c r="I180" i="43"/>
  <c r="I231" i="43" s="1"/>
  <c r="I181" i="43"/>
  <c r="I182" i="43" s="1"/>
  <c r="I232" i="43" s="1"/>
  <c r="I193" i="29"/>
  <c r="I245" i="29" s="1"/>
  <c r="I194" i="29"/>
  <c r="I195" i="29" s="1"/>
  <c r="I246" i="29" s="1"/>
  <c r="I245" i="20"/>
  <c r="I233" i="20"/>
  <c r="I234" i="20" s="1"/>
  <c r="I246" i="20" s="1"/>
  <c r="F129" i="22"/>
  <c r="F139" i="22" s="1"/>
  <c r="G129" i="22"/>
  <c r="G139" i="22" s="1"/>
  <c r="G138" i="22"/>
  <c r="H106" i="21"/>
  <c r="H107" i="21" s="1"/>
  <c r="H136" i="21" s="1"/>
  <c r="H105" i="21"/>
  <c r="H135" i="21" s="1"/>
  <c r="K231" i="20"/>
  <c r="K260" i="20"/>
  <c r="G192" i="20"/>
  <c r="E150" i="20"/>
  <c r="G127" i="15"/>
  <c r="G138" i="15" s="1"/>
  <c r="G128" i="15"/>
  <c r="G129" i="15"/>
  <c r="G139" i="15" s="1"/>
  <c r="I233" i="29"/>
  <c r="I234" i="29" s="1"/>
  <c r="I252" i="29" s="1"/>
  <c r="I232" i="29"/>
  <c r="I251" i="29" s="1"/>
  <c r="J232" i="20"/>
  <c r="J245" i="20" s="1"/>
  <c r="J233" i="20"/>
  <c r="J234" i="20" s="1"/>
  <c r="J246" i="20" s="1"/>
  <c r="H213" i="20"/>
  <c r="H242" i="20" s="1"/>
  <c r="H214" i="20"/>
  <c r="H215" i="20" s="1"/>
  <c r="H243" i="20" s="1"/>
  <c r="I167" i="13"/>
  <c r="I148" i="13"/>
  <c r="I214" i="13" s="1"/>
  <c r="I149" i="13"/>
  <c r="I150" i="13" s="1"/>
  <c r="I215" i="13" s="1"/>
  <c r="F214" i="12"/>
  <c r="F215" i="12" s="1"/>
  <c r="F244" i="12" s="1"/>
  <c r="F243" i="12"/>
  <c r="J106" i="15"/>
  <c r="J107" i="15" s="1"/>
  <c r="J136" i="15" s="1"/>
  <c r="J105" i="15"/>
  <c r="J135" i="15" s="1"/>
  <c r="G148" i="13"/>
  <c r="G214" i="13" s="1"/>
  <c r="G149" i="13"/>
  <c r="G150" i="13" s="1"/>
  <c r="G215" i="13" s="1"/>
  <c r="G167" i="13"/>
  <c r="F230" i="13"/>
  <c r="E233" i="12"/>
  <c r="E234" i="12" s="1"/>
  <c r="E247" i="12" s="1"/>
  <c r="E232" i="12"/>
  <c r="E246" i="12" s="1"/>
  <c r="H187" i="30"/>
  <c r="H168" i="30"/>
  <c r="H217" i="30" s="1"/>
  <c r="H169" i="30"/>
  <c r="H170" i="30" s="1"/>
  <c r="H218" i="30" s="1"/>
  <c r="G192" i="29"/>
  <c r="E152" i="49"/>
  <c r="E153" i="49" s="1"/>
  <c r="E240" i="49" s="1"/>
  <c r="E151" i="49"/>
  <c r="E239" i="49" s="1"/>
  <c r="E150" i="29"/>
  <c r="H259" i="49"/>
  <c r="H169" i="47"/>
  <c r="H170" i="47"/>
  <c r="H218" i="47" s="1"/>
  <c r="H187" i="47"/>
  <c r="H168" i="47"/>
  <c r="H217" i="47" s="1"/>
  <c r="G226" i="44"/>
  <c r="H134" i="42"/>
  <c r="E146" i="42"/>
  <c r="E137" i="42"/>
  <c r="E147" i="42" s="1"/>
  <c r="I213" i="29"/>
  <c r="I248" i="29" s="1"/>
  <c r="I214" i="29"/>
  <c r="I215" i="29" s="1"/>
  <c r="I249" i="29" s="1"/>
  <c r="J194" i="20"/>
  <c r="J193" i="20"/>
  <c r="J195" i="20"/>
  <c r="J172" i="20"/>
  <c r="J173" i="20"/>
  <c r="J174" i="20" s="1"/>
  <c r="I172" i="20"/>
  <c r="I173" i="20"/>
  <c r="I174" i="20" s="1"/>
  <c r="I167" i="30"/>
  <c r="I149" i="30"/>
  <c r="I150" i="30" s="1"/>
  <c r="I215" i="30" s="1"/>
  <c r="I148" i="30"/>
  <c r="I214" i="30" s="1"/>
  <c r="I212" i="20"/>
  <c r="J144" i="15"/>
  <c r="J213" i="20"/>
  <c r="J242" i="20" s="1"/>
  <c r="J214" i="20"/>
  <c r="J215" i="20" s="1"/>
  <c r="J243" i="20" s="1"/>
  <c r="H173" i="20"/>
  <c r="H172" i="20"/>
  <c r="H174" i="20"/>
  <c r="G167" i="19"/>
  <c r="G149" i="19"/>
  <c r="G150" i="19" s="1"/>
  <c r="G215" i="19" s="1"/>
  <c r="G148" i="19"/>
  <c r="G214" i="19" s="1"/>
  <c r="J126" i="15"/>
  <c r="G233" i="12"/>
  <c r="G234" i="12" s="1"/>
  <c r="G247" i="12" s="1"/>
  <c r="G232" i="12"/>
  <c r="G246" i="12" s="1"/>
  <c r="I194" i="12"/>
  <c r="I195" i="12" s="1"/>
  <c r="I151" i="12"/>
  <c r="I239" i="12" s="1"/>
  <c r="K149" i="19"/>
  <c r="K150" i="19" s="1"/>
  <c r="K215" i="19" s="1"/>
  <c r="K167" i="19"/>
  <c r="K148" i="19"/>
  <c r="K214" i="19" s="1"/>
  <c r="J233" i="12"/>
  <c r="J234" i="12" s="1"/>
  <c r="J247" i="12" s="1"/>
  <c r="J232" i="12"/>
  <c r="J246" i="12" s="1"/>
  <c r="H212" i="12"/>
  <c r="H213" i="12" s="1"/>
  <c r="F194" i="29"/>
  <c r="F195" i="29" s="1"/>
  <c r="F246" i="29" s="1"/>
  <c r="F193" i="29"/>
  <c r="F245" i="29" s="1"/>
  <c r="I194" i="49"/>
  <c r="I195" i="49" s="1"/>
  <c r="I246" i="49" s="1"/>
  <c r="I193" i="49"/>
  <c r="I245" i="49" s="1"/>
  <c r="F126" i="31"/>
  <c r="E212" i="49"/>
  <c r="G192" i="49"/>
  <c r="I171" i="49"/>
  <c r="E192" i="29"/>
  <c r="H138" i="48"/>
  <c r="H128" i="48"/>
  <c r="H129" i="48" s="1"/>
  <c r="H139" i="48" s="1"/>
  <c r="H127" i="48"/>
  <c r="I246" i="44"/>
  <c r="G134" i="42"/>
  <c r="G167" i="47"/>
  <c r="G149" i="47"/>
  <c r="G150" i="47" s="1"/>
  <c r="G215" i="47" s="1"/>
  <c r="G148" i="47"/>
  <c r="G214" i="47" s="1"/>
  <c r="I127" i="48"/>
  <c r="I138" i="48" s="1"/>
  <c r="I128" i="48"/>
  <c r="I129" i="48" s="1"/>
  <c r="I139" i="48" s="1"/>
  <c r="I144" i="31"/>
  <c r="E180" i="43"/>
  <c r="E231" i="43" s="1"/>
  <c r="G104" i="22"/>
  <c r="I136" i="42"/>
  <c r="I137" i="42" s="1"/>
  <c r="I147" i="42" s="1"/>
  <c r="I146" i="42"/>
  <c r="G148" i="34"/>
  <c r="G214" i="34" s="1"/>
  <c r="G149" i="34"/>
  <c r="G150" i="34" s="1"/>
  <c r="G215" i="34" s="1"/>
  <c r="E139" i="22"/>
  <c r="E138" i="22"/>
  <c r="E129" i="21"/>
  <c r="E139" i="21" s="1"/>
  <c r="F194" i="20"/>
  <c r="F195" i="20" s="1"/>
  <c r="F193" i="20"/>
  <c r="J151" i="20"/>
  <c r="J239" i="20" s="1"/>
  <c r="J152" i="20"/>
  <c r="J153" i="20" s="1"/>
  <c r="J240" i="20" s="1"/>
  <c r="K173" i="20"/>
  <c r="K174" i="20" s="1"/>
  <c r="K172" i="20"/>
  <c r="E231" i="20"/>
  <c r="K105" i="21"/>
  <c r="K135" i="21" s="1"/>
  <c r="K106" i="21"/>
  <c r="K107" i="21" s="1"/>
  <c r="K136" i="21" s="1"/>
  <c r="G212" i="20"/>
  <c r="J106" i="21"/>
  <c r="J107" i="21" s="1"/>
  <c r="J136" i="21" s="1"/>
  <c r="J105" i="21"/>
  <c r="J135" i="21" s="1"/>
  <c r="I106" i="21"/>
  <c r="I107" i="21" s="1"/>
  <c r="I136" i="21" s="1"/>
  <c r="I105" i="21"/>
  <c r="I135" i="21" s="1"/>
  <c r="F151" i="20"/>
  <c r="F239" i="20" s="1"/>
  <c r="F152" i="20"/>
  <c r="F153" i="20" s="1"/>
  <c r="F240" i="20" s="1"/>
  <c r="G104" i="15"/>
  <c r="I126" i="15"/>
  <c r="E243" i="12"/>
  <c r="I105" i="15"/>
  <c r="I135" i="15" s="1"/>
  <c r="I106" i="15"/>
  <c r="I107" i="15" s="1"/>
  <c r="I136" i="15" s="1"/>
  <c r="F232" i="12"/>
  <c r="F246" i="12" s="1"/>
  <c r="E167" i="19"/>
  <c r="E149" i="19"/>
  <c r="E150" i="19"/>
  <c r="E215" i="19" s="1"/>
  <c r="E148" i="19"/>
  <c r="E214" i="19" s="1"/>
  <c r="E105" i="15"/>
  <c r="E135" i="15" s="1"/>
  <c r="E106" i="15"/>
  <c r="E107" i="15" s="1"/>
  <c r="E136" i="15" s="1"/>
  <c r="J254" i="12"/>
  <c r="F105" i="15"/>
  <c r="F135" i="15" s="1"/>
  <c r="F106" i="15"/>
  <c r="F107" i="15" s="1"/>
  <c r="F136" i="15" s="1"/>
  <c r="F173" i="12"/>
  <c r="F174" i="12" s="1"/>
  <c r="F172" i="12"/>
  <c r="G214" i="49"/>
  <c r="G215" i="49" s="1"/>
  <c r="G249" i="49" s="1"/>
  <c r="G213" i="49"/>
  <c r="G248" i="49" s="1"/>
  <c r="F104" i="31"/>
  <c r="E104" i="31"/>
  <c r="F173" i="29"/>
  <c r="F174" i="29" s="1"/>
  <c r="F243" i="29" s="1"/>
  <c r="F172" i="29"/>
  <c r="F242" i="29" s="1"/>
  <c r="I212" i="49"/>
  <c r="I259" i="49"/>
  <c r="E192" i="49"/>
  <c r="G171" i="49"/>
  <c r="I150" i="49"/>
  <c r="E187" i="30"/>
  <c r="E168" i="30"/>
  <c r="E217" i="30" s="1"/>
  <c r="E169" i="30"/>
  <c r="E170" i="30" s="1"/>
  <c r="E218" i="30" s="1"/>
  <c r="I233" i="49"/>
  <c r="I234" i="49" s="1"/>
  <c r="I252" i="49" s="1"/>
  <c r="I232" i="49"/>
  <c r="I251" i="49" s="1"/>
  <c r="F233" i="49"/>
  <c r="F234" i="49" s="1"/>
  <c r="F252" i="49" s="1"/>
  <c r="F232" i="49"/>
  <c r="F251" i="49" s="1"/>
  <c r="G247" i="44"/>
  <c r="G266" i="44" s="1"/>
  <c r="G248" i="44"/>
  <c r="G249" i="44" s="1"/>
  <c r="G267" i="44" s="1"/>
  <c r="I263" i="44"/>
  <c r="I228" i="44"/>
  <c r="I229" i="44" s="1"/>
  <c r="I264" i="44" s="1"/>
  <c r="E113" i="42"/>
  <c r="E114" i="42" s="1"/>
  <c r="E144" i="42" s="1"/>
  <c r="E112" i="42"/>
  <c r="E143" i="42" s="1"/>
  <c r="E104" i="22"/>
  <c r="G147" i="32"/>
  <c r="I126" i="31"/>
  <c r="K212" i="20"/>
  <c r="K258" i="20"/>
  <c r="K194" i="20"/>
  <c r="K195" i="20"/>
  <c r="F242" i="20"/>
  <c r="F214" i="20"/>
  <c r="F215" i="20" s="1"/>
  <c r="F243" i="20" s="1"/>
  <c r="G105" i="21"/>
  <c r="G135" i="21" s="1"/>
  <c r="G106" i="21"/>
  <c r="G107" i="21" s="1"/>
  <c r="G136" i="21" s="1"/>
  <c r="G173" i="20"/>
  <c r="G174" i="20" s="1"/>
  <c r="G172" i="20"/>
  <c r="E171" i="20"/>
  <c r="I228" i="13"/>
  <c r="F106" i="21"/>
  <c r="F107" i="21"/>
  <c r="F136" i="21" s="1"/>
  <c r="F105" i="21"/>
  <c r="F135" i="21" s="1"/>
  <c r="E106" i="21"/>
  <c r="E107" i="21" s="1"/>
  <c r="E136" i="21" s="1"/>
  <c r="E105" i="21"/>
  <c r="E135" i="21" s="1"/>
  <c r="H231" i="20"/>
  <c r="F147" i="19"/>
  <c r="J147" i="13"/>
  <c r="F147" i="13"/>
  <c r="I148" i="19"/>
  <c r="I214" i="19" s="1"/>
  <c r="I167" i="19"/>
  <c r="I149" i="19"/>
  <c r="I150" i="19" s="1"/>
  <c r="I215" i="19" s="1"/>
  <c r="H105" i="15"/>
  <c r="H135" i="15" s="1"/>
  <c r="H106" i="15"/>
  <c r="H107" i="15" s="1"/>
  <c r="H136" i="15" s="1"/>
  <c r="I214" i="12"/>
  <c r="I215" i="12" s="1"/>
  <c r="I244" i="12" s="1"/>
  <c r="G192" i="12"/>
  <c r="G150" i="12"/>
  <c r="E167" i="13"/>
  <c r="E148" i="13"/>
  <c r="E214" i="13" s="1"/>
  <c r="E149" i="13"/>
  <c r="E150" i="13" s="1"/>
  <c r="E215" i="13" s="1"/>
  <c r="J212" i="12"/>
  <c r="J213" i="12" s="1"/>
  <c r="E214" i="20" l="1"/>
  <c r="E215" i="20" s="1"/>
  <c r="E243" i="20" s="1"/>
  <c r="E194" i="20"/>
  <c r="E195" i="20" s="1"/>
  <c r="G106" i="31"/>
  <c r="G107" i="31" s="1"/>
  <c r="G136" i="31" s="1"/>
  <c r="H173" i="29"/>
  <c r="H174" i="29" s="1"/>
  <c r="H243" i="29" s="1"/>
  <c r="E148" i="32"/>
  <c r="E214" i="32" s="1"/>
  <c r="H228" i="44"/>
  <c r="H229" i="44" s="1"/>
  <c r="H264" i="44" s="1"/>
  <c r="H148" i="13"/>
  <c r="H214" i="13" s="1"/>
  <c r="I195" i="20"/>
  <c r="E173" i="29"/>
  <c r="E174" i="29" s="1"/>
  <c r="E243" i="29" s="1"/>
  <c r="F214" i="49"/>
  <c r="F215" i="49" s="1"/>
  <c r="F249" i="49" s="1"/>
  <c r="F233" i="29"/>
  <c r="F234" i="29" s="1"/>
  <c r="F252" i="29" s="1"/>
  <c r="H248" i="44"/>
  <c r="H249" i="44" s="1"/>
  <c r="H267" i="44" s="1"/>
  <c r="I167" i="47"/>
  <c r="I148" i="47"/>
  <c r="I214" i="47" s="1"/>
  <c r="I149" i="47"/>
  <c r="I150" i="47" s="1"/>
  <c r="I215" i="47" s="1"/>
  <c r="H207" i="44"/>
  <c r="H208" i="44" s="1"/>
  <c r="H261" i="44" s="1"/>
  <c r="F105" i="48"/>
  <c r="F135" i="48" s="1"/>
  <c r="E149" i="32"/>
  <c r="E150" i="32" s="1"/>
  <c r="E215" i="32" s="1"/>
  <c r="E128" i="48"/>
  <c r="E129" i="48" s="1"/>
  <c r="E139" i="48" s="1"/>
  <c r="H149" i="13"/>
  <c r="I193" i="20"/>
  <c r="I151" i="20"/>
  <c r="I239" i="20" s="1"/>
  <c r="E107" i="48"/>
  <c r="E136" i="48" s="1"/>
  <c r="F148" i="30"/>
  <c r="F214" i="30" s="1"/>
  <c r="E248" i="44"/>
  <c r="E249" i="44" s="1"/>
  <c r="E267" i="44" s="1"/>
  <c r="H150" i="13"/>
  <c r="H215" i="13" s="1"/>
  <c r="H105" i="31"/>
  <c r="H135" i="31" s="1"/>
  <c r="F167" i="32"/>
  <c r="F151" i="12"/>
  <c r="F239" i="12" s="1"/>
  <c r="E106" i="48"/>
  <c r="H233" i="12"/>
  <c r="H234" i="12" s="1"/>
  <c r="H247" i="12" s="1"/>
  <c r="I207" i="44"/>
  <c r="I208" i="44" s="1"/>
  <c r="I261" i="44" s="1"/>
  <c r="F152" i="29"/>
  <c r="F153" i="29" s="1"/>
  <c r="F240" i="29" s="1"/>
  <c r="F150" i="32"/>
  <c r="F215" i="32" s="1"/>
  <c r="F167" i="30"/>
  <c r="F169" i="30" s="1"/>
  <c r="F170" i="30" s="1"/>
  <c r="F218" i="30" s="1"/>
  <c r="I127" i="21"/>
  <c r="I138" i="21" s="1"/>
  <c r="I128" i="21"/>
  <c r="I129" i="21" s="1"/>
  <c r="I139" i="21" s="1"/>
  <c r="F127" i="21"/>
  <c r="F138" i="21"/>
  <c r="E129" i="18"/>
  <c r="E139" i="18" s="1"/>
  <c r="F149" i="32"/>
  <c r="E105" i="31"/>
  <c r="E135" i="31" s="1"/>
  <c r="G185" i="44"/>
  <c r="G186" i="44" s="1"/>
  <c r="G258" i="44" s="1"/>
  <c r="E263" i="44"/>
  <c r="H113" i="42"/>
  <c r="H114" i="42" s="1"/>
  <c r="H144" i="42" s="1"/>
  <c r="G113" i="42"/>
  <c r="G114" i="42" s="1"/>
  <c r="G144" i="42" s="1"/>
  <c r="E200" i="43"/>
  <c r="E202" i="43" s="1"/>
  <c r="E203" i="43" s="1"/>
  <c r="E235" i="43" s="1"/>
  <c r="H128" i="31"/>
  <c r="H129" i="31" s="1"/>
  <c r="H139" i="31" s="1"/>
  <c r="E128" i="31"/>
  <c r="E129" i="31" s="1"/>
  <c r="E139" i="31" s="1"/>
  <c r="F167" i="34"/>
  <c r="F149" i="34"/>
  <c r="F150" i="34" s="1"/>
  <c r="F215" i="34" s="1"/>
  <c r="G233" i="20"/>
  <c r="G234" i="20" s="1"/>
  <c r="G246" i="20" s="1"/>
  <c r="H193" i="20"/>
  <c r="F128" i="15"/>
  <c r="F129" i="15" s="1"/>
  <c r="F139" i="15" s="1"/>
  <c r="E214" i="12"/>
  <c r="E215" i="12" s="1"/>
  <c r="E244" i="12" s="1"/>
  <c r="I173" i="12"/>
  <c r="I174" i="12" s="1"/>
  <c r="J173" i="12"/>
  <c r="J174" i="12" s="1"/>
  <c r="H194" i="12"/>
  <c r="H195" i="12" s="1"/>
  <c r="J194" i="12"/>
  <c r="J195" i="12" s="1"/>
  <c r="F194" i="12"/>
  <c r="F195" i="12" s="1"/>
  <c r="H193" i="12"/>
  <c r="G173" i="12"/>
  <c r="G174" i="12" s="1"/>
  <c r="I193" i="12"/>
  <c r="H173" i="12"/>
  <c r="H174" i="12" s="1"/>
  <c r="J193" i="12"/>
  <c r="E194" i="12"/>
  <c r="E195" i="12" s="1"/>
  <c r="I232" i="12"/>
  <c r="I246" i="12" s="1"/>
  <c r="E173" i="12"/>
  <c r="E174" i="12" s="1"/>
  <c r="G214" i="12"/>
  <c r="G215" i="12" s="1"/>
  <c r="G244" i="12" s="1"/>
  <c r="G213" i="12"/>
  <c r="G243" i="12" s="1"/>
  <c r="J172" i="12"/>
  <c r="G172" i="12"/>
  <c r="F193" i="12"/>
  <c r="E151" i="12"/>
  <c r="E239" i="12" s="1"/>
  <c r="H151" i="12"/>
  <c r="H239" i="12" s="1"/>
  <c r="H172" i="12"/>
  <c r="I172" i="12"/>
  <c r="E172" i="12"/>
  <c r="H181" i="43"/>
  <c r="H182" i="43" s="1"/>
  <c r="H232" i="43" s="1"/>
  <c r="H200" i="43"/>
  <c r="H220" i="43" s="1"/>
  <c r="H180" i="43"/>
  <c r="H231" i="43" s="1"/>
  <c r="I163" i="44"/>
  <c r="I164" i="44" s="1"/>
  <c r="I255" i="44" s="1"/>
  <c r="I162" i="44"/>
  <c r="I254" i="44" s="1"/>
  <c r="G208" i="44"/>
  <c r="G261" i="44" s="1"/>
  <c r="G213" i="29"/>
  <c r="G248" i="29" s="1"/>
  <c r="F168" i="30"/>
  <c r="F217" i="30" s="1"/>
  <c r="H184" i="44"/>
  <c r="H257" i="44"/>
  <c r="H185" i="44"/>
  <c r="H186" i="44" s="1"/>
  <c r="H258" i="44" s="1"/>
  <c r="F187" i="30"/>
  <c r="G233" i="29"/>
  <c r="G234" i="29" s="1"/>
  <c r="G252" i="29" s="1"/>
  <c r="F106" i="18"/>
  <c r="F107" i="18" s="1"/>
  <c r="F136" i="18" s="1"/>
  <c r="H159" i="43"/>
  <c r="H228" i="43" s="1"/>
  <c r="K138" i="21"/>
  <c r="K128" i="21"/>
  <c r="K129" i="21" s="1"/>
  <c r="K139" i="21" s="1"/>
  <c r="I185" i="44"/>
  <c r="I186" i="44" s="1"/>
  <c r="I258" i="44" s="1"/>
  <c r="I184" i="44"/>
  <c r="I257" i="44" s="1"/>
  <c r="H162" i="44"/>
  <c r="H254" i="44" s="1"/>
  <c r="H163" i="44"/>
  <c r="H164" i="44" s="1"/>
  <c r="H255" i="44" s="1"/>
  <c r="I113" i="42"/>
  <c r="I114" i="42" s="1"/>
  <c r="I144" i="42" s="1"/>
  <c r="H149" i="19"/>
  <c r="H150" i="19" s="1"/>
  <c r="H215" i="19" s="1"/>
  <c r="H148" i="19"/>
  <c r="H214" i="19" s="1"/>
  <c r="H167" i="19"/>
  <c r="G206" i="44"/>
  <c r="G260" i="44" s="1"/>
  <c r="G172" i="29"/>
  <c r="G242" i="29" s="1"/>
  <c r="E233" i="29"/>
  <c r="E234" i="29" s="1"/>
  <c r="E252" i="29" s="1"/>
  <c r="H151" i="29"/>
  <c r="H239" i="29" s="1"/>
  <c r="H232" i="29"/>
  <c r="H251" i="29" s="1"/>
  <c r="I105" i="31"/>
  <c r="I135" i="31" s="1"/>
  <c r="F149" i="19"/>
  <c r="F150" i="19" s="1"/>
  <c r="F215" i="19" s="1"/>
  <c r="F148" i="19"/>
  <c r="F214" i="19" s="1"/>
  <c r="F167" i="19"/>
  <c r="E194" i="49"/>
  <c r="E195" i="49" s="1"/>
  <c r="E246" i="49" s="1"/>
  <c r="E245" i="49"/>
  <c r="E193" i="49"/>
  <c r="G194" i="49"/>
  <c r="G195" i="49" s="1"/>
  <c r="G246" i="49" s="1"/>
  <c r="G193" i="49"/>
  <c r="G245" i="49" s="1"/>
  <c r="I213" i="20"/>
  <c r="I242" i="20" s="1"/>
  <c r="I214" i="20"/>
  <c r="I215" i="20" s="1"/>
  <c r="I243" i="20" s="1"/>
  <c r="H188" i="30"/>
  <c r="H220" i="30" s="1"/>
  <c r="H189" i="30"/>
  <c r="H190" i="30" s="1"/>
  <c r="H221" i="30" s="1"/>
  <c r="H206" i="30"/>
  <c r="I187" i="13"/>
  <c r="I169" i="13"/>
  <c r="I170" i="13" s="1"/>
  <c r="I218" i="13" s="1"/>
  <c r="I168" i="13"/>
  <c r="I217" i="13" s="1"/>
  <c r="F187" i="24"/>
  <c r="F188" i="24" s="1"/>
  <c r="F168" i="24"/>
  <c r="F217" i="24" s="1"/>
  <c r="F169" i="24"/>
  <c r="F170" i="24" s="1"/>
  <c r="F218" i="24" s="1"/>
  <c r="J187" i="19"/>
  <c r="J168" i="19"/>
  <c r="J217" i="19" s="1"/>
  <c r="J169" i="19"/>
  <c r="J170" i="19" s="1"/>
  <c r="J218" i="19" s="1"/>
  <c r="I128" i="31"/>
  <c r="I129" i="31" s="1"/>
  <c r="I139" i="31" s="1"/>
  <c r="I127" i="31"/>
  <c r="I138" i="31" s="1"/>
  <c r="E106" i="22"/>
  <c r="E107" i="22" s="1"/>
  <c r="E136" i="22" s="1"/>
  <c r="E105" i="22"/>
  <c r="E135" i="22" s="1"/>
  <c r="G213" i="20"/>
  <c r="G242" i="20" s="1"/>
  <c r="G214" i="20"/>
  <c r="G215" i="20" s="1"/>
  <c r="G243" i="20" s="1"/>
  <c r="J214" i="12"/>
  <c r="J215" i="12" s="1"/>
  <c r="J244" i="12" s="1"/>
  <c r="J243" i="12"/>
  <c r="G194" i="12"/>
  <c r="G195" i="12" s="1"/>
  <c r="G193" i="12"/>
  <c r="H232" i="20"/>
  <c r="H245" i="20" s="1"/>
  <c r="H233" i="20"/>
  <c r="H234" i="20" s="1"/>
  <c r="H246" i="20" s="1"/>
  <c r="E189" i="30"/>
  <c r="E190" i="30" s="1"/>
  <c r="E221" i="30" s="1"/>
  <c r="E206" i="30"/>
  <c r="E188" i="30"/>
  <c r="E220" i="30" s="1"/>
  <c r="E106" i="31"/>
  <c r="E107" i="31" s="1"/>
  <c r="E136" i="31" s="1"/>
  <c r="G187" i="34"/>
  <c r="G169" i="34"/>
  <c r="G170" i="34" s="1"/>
  <c r="G218" i="34" s="1"/>
  <c r="G168" i="34"/>
  <c r="G217" i="34" s="1"/>
  <c r="G187" i="47"/>
  <c r="G168" i="47"/>
  <c r="G217" i="47" s="1"/>
  <c r="G169" i="47"/>
  <c r="G170" i="47" s="1"/>
  <c r="G218" i="47" s="1"/>
  <c r="E214" i="49"/>
  <c r="E215" i="49" s="1"/>
  <c r="E249" i="49" s="1"/>
  <c r="E213" i="49"/>
  <c r="E248" i="49" s="1"/>
  <c r="J128" i="15"/>
  <c r="J129" i="15"/>
  <c r="J139" i="15" s="1"/>
  <c r="J127" i="15"/>
  <c r="J138" i="15" s="1"/>
  <c r="I187" i="30"/>
  <c r="I168" i="30"/>
  <c r="I217" i="30" s="1"/>
  <c r="I169" i="30"/>
  <c r="I170" i="30" s="1"/>
  <c r="I218" i="30" s="1"/>
  <c r="E169" i="32"/>
  <c r="E170" i="32" s="1"/>
  <c r="E218" i="32" s="1"/>
  <c r="E187" i="32"/>
  <c r="E168" i="32"/>
  <c r="E217" i="32" s="1"/>
  <c r="H146" i="42"/>
  <c r="H136" i="42"/>
  <c r="H137" i="42" s="1"/>
  <c r="H147" i="42" s="1"/>
  <c r="H188" i="47"/>
  <c r="H220" i="47" s="1"/>
  <c r="H189" i="47"/>
  <c r="H190" i="47" s="1"/>
  <c r="H221" i="47" s="1"/>
  <c r="H206" i="47"/>
  <c r="E152" i="29"/>
  <c r="E153" i="29" s="1"/>
  <c r="E240" i="29" s="1"/>
  <c r="E151" i="29"/>
  <c r="E239" i="29" s="1"/>
  <c r="E148" i="34"/>
  <c r="E214" i="34" s="1"/>
  <c r="E149" i="34"/>
  <c r="E150" i="34" s="1"/>
  <c r="E215" i="34" s="1"/>
  <c r="E167" i="34"/>
  <c r="H168" i="13"/>
  <c r="H217" i="13" s="1"/>
  <c r="H187" i="13"/>
  <c r="H169" i="13"/>
  <c r="H170" i="13" s="1"/>
  <c r="H218" i="13" s="1"/>
  <c r="E187" i="13"/>
  <c r="E169" i="13"/>
  <c r="E170" i="13" s="1"/>
  <c r="E218" i="13" s="1"/>
  <c r="E168" i="13"/>
  <c r="E217" i="13" s="1"/>
  <c r="F149" i="13"/>
  <c r="F150" i="13" s="1"/>
  <c r="F215" i="13" s="1"/>
  <c r="F167" i="13"/>
  <c r="F148" i="13"/>
  <c r="F214" i="13" s="1"/>
  <c r="I152" i="49"/>
  <c r="I153" i="49"/>
  <c r="I240" i="49" s="1"/>
  <c r="I151" i="49"/>
  <c r="I239" i="49" s="1"/>
  <c r="I214" i="49"/>
  <c r="I215" i="49" s="1"/>
  <c r="I249" i="49" s="1"/>
  <c r="I213" i="49"/>
  <c r="I248" i="49" s="1"/>
  <c r="F105" i="31"/>
  <c r="F135" i="31" s="1"/>
  <c r="F106" i="31"/>
  <c r="F107" i="31" s="1"/>
  <c r="F136" i="31" s="1"/>
  <c r="F188" i="30"/>
  <c r="F220" i="30" s="1"/>
  <c r="F189" i="30"/>
  <c r="F190" i="30" s="1"/>
  <c r="F221" i="30" s="1"/>
  <c r="F206" i="30"/>
  <c r="E187" i="19"/>
  <c r="E168" i="19"/>
  <c r="E217" i="19" s="1"/>
  <c r="E169" i="19"/>
  <c r="E170" i="19" s="1"/>
  <c r="E218" i="19" s="1"/>
  <c r="I127" i="15"/>
  <c r="I138" i="15" s="1"/>
  <c r="I128" i="15"/>
  <c r="I129" i="15" s="1"/>
  <c r="I139" i="15" s="1"/>
  <c r="E232" i="20"/>
  <c r="E245" i="20" s="1"/>
  <c r="E233" i="20"/>
  <c r="E234" i="20" s="1"/>
  <c r="E246" i="20" s="1"/>
  <c r="G106" i="22"/>
  <c r="G107" i="22"/>
  <c r="G136" i="22" s="1"/>
  <c r="G105" i="22"/>
  <c r="G135" i="22" s="1"/>
  <c r="G146" i="42"/>
  <c r="G136" i="42"/>
  <c r="G137" i="42" s="1"/>
  <c r="G147" i="42" s="1"/>
  <c r="E193" i="29"/>
  <c r="E245" i="29" s="1"/>
  <c r="E194" i="29"/>
  <c r="E195" i="29" s="1"/>
  <c r="E246" i="29" s="1"/>
  <c r="G263" i="44"/>
  <c r="G228" i="44"/>
  <c r="G229" i="44" s="1"/>
  <c r="G264" i="44" s="1"/>
  <c r="E152" i="20"/>
  <c r="E153" i="20" s="1"/>
  <c r="E240" i="20" s="1"/>
  <c r="E151" i="20"/>
  <c r="E239" i="20" s="1"/>
  <c r="K233" i="20"/>
  <c r="K234" i="20" s="1"/>
  <c r="K246" i="20" s="1"/>
  <c r="K232" i="20"/>
  <c r="K245" i="20" s="1"/>
  <c r="I201" i="43"/>
  <c r="I234" i="43" s="1"/>
  <c r="I202" i="43"/>
  <c r="I203" i="43" s="1"/>
  <c r="I235" i="43" s="1"/>
  <c r="I220" i="43"/>
  <c r="F206" i="47"/>
  <c r="F188" i="47"/>
  <c r="F189" i="47"/>
  <c r="F190" i="47" s="1"/>
  <c r="F221" i="47" s="1"/>
  <c r="F220" i="47"/>
  <c r="E169" i="47"/>
  <c r="E170" i="47"/>
  <c r="E218" i="47" s="1"/>
  <c r="E187" i="47"/>
  <c r="E168" i="47"/>
  <c r="E217" i="47" s="1"/>
  <c r="E168" i="24"/>
  <c r="E217" i="24" s="1"/>
  <c r="E187" i="24"/>
  <c r="E188" i="24" s="1"/>
  <c r="E220" i="24" s="1"/>
  <c r="E169" i="24"/>
  <c r="E170" i="24" s="1"/>
  <c r="E218" i="24" s="1"/>
  <c r="E172" i="20"/>
  <c r="E173" i="20"/>
  <c r="E174" i="20" s="1"/>
  <c r="G152" i="12"/>
  <c r="G153" i="12" s="1"/>
  <c r="G240" i="12" s="1"/>
  <c r="G151" i="12"/>
  <c r="G239" i="12" s="1"/>
  <c r="I168" i="19"/>
  <c r="I217" i="19" s="1"/>
  <c r="I169" i="19"/>
  <c r="I170" i="19" s="1"/>
  <c r="I218" i="19" s="1"/>
  <c r="I187" i="19"/>
  <c r="J149" i="13"/>
  <c r="J150" i="13" s="1"/>
  <c r="J215" i="13" s="1"/>
  <c r="J167" i="13"/>
  <c r="J148" i="13"/>
  <c r="J214" i="13" s="1"/>
  <c r="K213" i="20"/>
  <c r="K242" i="20" s="1"/>
  <c r="K214" i="20"/>
  <c r="K215" i="20" s="1"/>
  <c r="K243" i="20" s="1"/>
  <c r="G149" i="32"/>
  <c r="G150" i="32" s="1"/>
  <c r="G215" i="32" s="1"/>
  <c r="G167" i="32"/>
  <c r="G148" i="32"/>
  <c r="G214" i="32" s="1"/>
  <c r="G173" i="49"/>
  <c r="G174" i="49" s="1"/>
  <c r="G243" i="49" s="1"/>
  <c r="G172" i="49"/>
  <c r="G242" i="49" s="1"/>
  <c r="G106" i="15"/>
  <c r="G107" i="15"/>
  <c r="G136" i="15" s="1"/>
  <c r="G105" i="15"/>
  <c r="G135" i="15" s="1"/>
  <c r="I247" i="44"/>
  <c r="I266" i="44" s="1"/>
  <c r="I248" i="44"/>
  <c r="I249" i="44" s="1"/>
  <c r="I267" i="44" s="1"/>
  <c r="I173" i="49"/>
  <c r="I174" i="49" s="1"/>
  <c r="I243" i="49" s="1"/>
  <c r="I172" i="49"/>
  <c r="I242" i="49" s="1"/>
  <c r="F128" i="31"/>
  <c r="F129" i="31" s="1"/>
  <c r="F139" i="31" s="1"/>
  <c r="F127" i="31"/>
  <c r="F138" i="31" s="1"/>
  <c r="H214" i="12"/>
  <c r="H215" i="12" s="1"/>
  <c r="H244" i="12" s="1"/>
  <c r="H243" i="12"/>
  <c r="K168" i="19"/>
  <c r="K217" i="19" s="1"/>
  <c r="K187" i="19"/>
  <c r="K169" i="19"/>
  <c r="K170" i="19" s="1"/>
  <c r="K218" i="19" s="1"/>
  <c r="G169" i="19"/>
  <c r="G170" i="19" s="1"/>
  <c r="G218" i="19" s="1"/>
  <c r="G168" i="19"/>
  <c r="G217" i="19" s="1"/>
  <c r="G187" i="19"/>
  <c r="G194" i="29"/>
  <c r="G195" i="29" s="1"/>
  <c r="G246" i="29" s="1"/>
  <c r="G193" i="29"/>
  <c r="G245" i="29" s="1"/>
  <c r="G187" i="13"/>
  <c r="G169" i="13"/>
  <c r="G170" i="13" s="1"/>
  <c r="G218" i="13" s="1"/>
  <c r="G168" i="13"/>
  <c r="G217" i="13" s="1"/>
  <c r="G193" i="20"/>
  <c r="G194" i="20"/>
  <c r="G195" i="20" s="1"/>
  <c r="G206" i="30"/>
  <c r="G188" i="30"/>
  <c r="G220" i="30" s="1"/>
  <c r="G189" i="30"/>
  <c r="G190" i="30" s="1"/>
  <c r="G221" i="30" s="1"/>
  <c r="F168" i="32"/>
  <c r="F217" i="32" s="1"/>
  <c r="F169" i="32"/>
  <c r="F170" i="32" s="1"/>
  <c r="F218" i="32" s="1"/>
  <c r="F187" i="32"/>
  <c r="F168" i="34"/>
  <c r="F217" i="34" s="1"/>
  <c r="F187" i="34"/>
  <c r="F169" i="34"/>
  <c r="F170" i="34" s="1"/>
  <c r="F218" i="34" s="1"/>
  <c r="E220" i="43" l="1"/>
  <c r="H202" i="43"/>
  <c r="H203" i="43" s="1"/>
  <c r="H235" i="43" s="1"/>
  <c r="E201" i="43"/>
  <c r="E234" i="43" s="1"/>
  <c r="I168" i="47"/>
  <c r="I217" i="47" s="1"/>
  <c r="I169" i="47"/>
  <c r="I170" i="47" s="1"/>
  <c r="I218" i="47" s="1"/>
  <c r="I187" i="47"/>
  <c r="H201" i="43"/>
  <c r="H234" i="43" s="1"/>
  <c r="H187" i="19"/>
  <c r="H168" i="19"/>
  <c r="H217" i="19" s="1"/>
  <c r="H169" i="19"/>
  <c r="H170" i="19" s="1"/>
  <c r="H218" i="19" s="1"/>
  <c r="G187" i="32"/>
  <c r="G168" i="32"/>
  <c r="G217" i="32" s="1"/>
  <c r="G169" i="32"/>
  <c r="G170" i="32" s="1"/>
  <c r="G218" i="32" s="1"/>
  <c r="E222" i="43"/>
  <c r="E223" i="43" s="1"/>
  <c r="E238" i="43" s="1"/>
  <c r="E221" i="43"/>
  <c r="E237" i="43" s="1"/>
  <c r="E190" i="13"/>
  <c r="E221" i="13" s="1"/>
  <c r="E188" i="13"/>
  <c r="E220" i="13" s="1"/>
  <c r="E206" i="13"/>
  <c r="E189" i="13"/>
  <c r="E187" i="34"/>
  <c r="E169" i="34"/>
  <c r="E170" i="34" s="1"/>
  <c r="E218" i="34" s="1"/>
  <c r="E168" i="34"/>
  <c r="E217" i="34" s="1"/>
  <c r="E190" i="32"/>
  <c r="E221" i="32" s="1"/>
  <c r="E206" i="32"/>
  <c r="E188" i="32"/>
  <c r="E220" i="32" s="1"/>
  <c r="E189" i="32"/>
  <c r="G188" i="47"/>
  <c r="G220" i="47" s="1"/>
  <c r="G206" i="47"/>
  <c r="G189" i="47"/>
  <c r="G190" i="47" s="1"/>
  <c r="G221" i="47" s="1"/>
  <c r="F187" i="19"/>
  <c r="F218" i="19"/>
  <c r="F168" i="19"/>
  <c r="F217" i="19" s="1"/>
  <c r="F169" i="19"/>
  <c r="F170" i="19"/>
  <c r="F206" i="32"/>
  <c r="F188" i="32"/>
  <c r="F220" i="32" s="1"/>
  <c r="F189" i="32"/>
  <c r="F190" i="32" s="1"/>
  <c r="F221" i="32" s="1"/>
  <c r="G207" i="30"/>
  <c r="G223" i="30" s="1"/>
  <c r="G208" i="30"/>
  <c r="G209" i="30" s="1"/>
  <c r="G224" i="30" s="1"/>
  <c r="G206" i="13"/>
  <c r="G188" i="13"/>
  <c r="G220" i="13" s="1"/>
  <c r="G189" i="13"/>
  <c r="G190" i="13" s="1"/>
  <c r="G221" i="13" s="1"/>
  <c r="I206" i="19"/>
  <c r="I188" i="19"/>
  <c r="I220" i="19" s="1"/>
  <c r="I189" i="19"/>
  <c r="I190" i="19"/>
  <c r="I221" i="19" s="1"/>
  <c r="E189" i="24"/>
  <c r="E190" i="24" s="1"/>
  <c r="E221" i="24" s="1"/>
  <c r="E206" i="24"/>
  <c r="E207" i="24" s="1"/>
  <c r="E188" i="47"/>
  <c r="E220" i="47" s="1"/>
  <c r="E206" i="47"/>
  <c r="E189" i="47"/>
  <c r="E190" i="47" s="1"/>
  <c r="E221" i="47" s="1"/>
  <c r="E189" i="19"/>
  <c r="E190" i="19"/>
  <c r="E221" i="19" s="1"/>
  <c r="E206" i="19"/>
  <c r="E188" i="19"/>
  <c r="E220" i="19" s="1"/>
  <c r="F187" i="13"/>
  <c r="F169" i="13"/>
  <c r="F170" i="13" s="1"/>
  <c r="F218" i="13" s="1"/>
  <c r="F168" i="13"/>
  <c r="F217" i="13" s="1"/>
  <c r="H207" i="47"/>
  <c r="H223" i="47" s="1"/>
  <c r="H208" i="47"/>
  <c r="H209" i="47"/>
  <c r="H224" i="47" s="1"/>
  <c r="E207" i="30"/>
  <c r="E223" i="30" s="1"/>
  <c r="E208" i="30"/>
  <c r="E209" i="30" s="1"/>
  <c r="E224" i="30" s="1"/>
  <c r="F220" i="24"/>
  <c r="F189" i="24"/>
  <c r="F190" i="24"/>
  <c r="F221" i="24" s="1"/>
  <c r="F206" i="24"/>
  <c r="F207" i="24" s="1"/>
  <c r="F188" i="34"/>
  <c r="F220" i="34" s="1"/>
  <c r="F189" i="34"/>
  <c r="F190" i="34" s="1"/>
  <c r="F221" i="34" s="1"/>
  <c r="F206" i="34"/>
  <c r="I222" i="43"/>
  <c r="I223" i="43" s="1"/>
  <c r="I238" i="43" s="1"/>
  <c r="I221" i="43"/>
  <c r="I237" i="43" s="1"/>
  <c r="G206" i="34"/>
  <c r="G188" i="34"/>
  <c r="G220" i="34" s="1"/>
  <c r="G189" i="34"/>
  <c r="G190" i="34" s="1"/>
  <c r="G221" i="34" s="1"/>
  <c r="I188" i="13"/>
  <c r="I220" i="13" s="1"/>
  <c r="I206" i="13"/>
  <c r="I189" i="13"/>
  <c r="I190" i="13" s="1"/>
  <c r="I221" i="13" s="1"/>
  <c r="J187" i="13"/>
  <c r="J169" i="13"/>
  <c r="J170" i="13" s="1"/>
  <c r="J218" i="13" s="1"/>
  <c r="J168" i="13"/>
  <c r="J217" i="13" s="1"/>
  <c r="G206" i="19"/>
  <c r="G189" i="19"/>
  <c r="G190" i="19" s="1"/>
  <c r="G221" i="19" s="1"/>
  <c r="G188" i="19"/>
  <c r="G220" i="19" s="1"/>
  <c r="K206" i="19"/>
  <c r="K189" i="19"/>
  <c r="K190" i="19" s="1"/>
  <c r="K221" i="19" s="1"/>
  <c r="K188" i="19"/>
  <c r="K220" i="19" s="1"/>
  <c r="F208" i="47"/>
  <c r="F209" i="47" s="1"/>
  <c r="F224" i="47" s="1"/>
  <c r="F223" i="47"/>
  <c r="F207" i="47"/>
  <c r="F207" i="30"/>
  <c r="F223" i="30" s="1"/>
  <c r="F208" i="30"/>
  <c r="F209" i="30" s="1"/>
  <c r="F224" i="30" s="1"/>
  <c r="H189" i="13"/>
  <c r="H190" i="13" s="1"/>
  <c r="H221" i="13" s="1"/>
  <c r="H206" i="13"/>
  <c r="H188" i="13"/>
  <c r="H220" i="13" s="1"/>
  <c r="I206" i="30"/>
  <c r="I189" i="30"/>
  <c r="I190" i="30" s="1"/>
  <c r="I221" i="30" s="1"/>
  <c r="I188" i="30"/>
  <c r="I220" i="30" s="1"/>
  <c r="H222" i="43"/>
  <c r="H223" i="43" s="1"/>
  <c r="H238" i="43" s="1"/>
  <c r="H221" i="43"/>
  <c r="H237" i="43"/>
  <c r="J189" i="19"/>
  <c r="J190" i="19"/>
  <c r="J221" i="19" s="1"/>
  <c r="J206" i="19"/>
  <c r="J188" i="19"/>
  <c r="J220" i="19" s="1"/>
  <c r="H207" i="30"/>
  <c r="H223" i="30" s="1"/>
  <c r="H208" i="30"/>
  <c r="H209" i="30" s="1"/>
  <c r="H224" i="30" s="1"/>
  <c r="I189" i="47" l="1"/>
  <c r="I190" i="47" s="1"/>
  <c r="I221" i="47" s="1"/>
  <c r="I206" i="47"/>
  <c r="I188" i="47"/>
  <c r="I220" i="47" s="1"/>
  <c r="H206" i="19"/>
  <c r="H189" i="19"/>
  <c r="H190" i="19" s="1"/>
  <c r="H221" i="19" s="1"/>
  <c r="H188" i="19"/>
  <c r="H220" i="19" s="1"/>
  <c r="I207" i="19"/>
  <c r="I223" i="19" s="1"/>
  <c r="I208" i="19"/>
  <c r="I209" i="19" s="1"/>
  <c r="I224" i="19" s="1"/>
  <c r="G207" i="13"/>
  <c r="G223" i="13" s="1"/>
  <c r="G208" i="13"/>
  <c r="G209" i="13" s="1"/>
  <c r="G224" i="13" s="1"/>
  <c r="F223" i="24"/>
  <c r="F208" i="24"/>
  <c r="F209" i="24" s="1"/>
  <c r="F224" i="24" s="1"/>
  <c r="E207" i="47"/>
  <c r="E223" i="47" s="1"/>
  <c r="E208" i="47"/>
  <c r="E209" i="47"/>
  <c r="E224" i="47" s="1"/>
  <c r="E223" i="24"/>
  <c r="E208" i="24"/>
  <c r="E209" i="24" s="1"/>
  <c r="E224" i="24" s="1"/>
  <c r="F207" i="32"/>
  <c r="F223" i="32" s="1"/>
  <c r="F208" i="32"/>
  <c r="F209" i="32" s="1"/>
  <c r="F224" i="32" s="1"/>
  <c r="G208" i="47"/>
  <c r="G209" i="47"/>
  <c r="G224" i="47" s="1"/>
  <c r="G207" i="47"/>
  <c r="G223" i="47" s="1"/>
  <c r="E188" i="34"/>
  <c r="E220" i="34" s="1"/>
  <c r="E206" i="34"/>
  <c r="E189" i="34"/>
  <c r="E190" i="34" s="1"/>
  <c r="E221" i="34" s="1"/>
  <c r="F208" i="34"/>
  <c r="F209" i="34" s="1"/>
  <c r="F224" i="34" s="1"/>
  <c r="F207" i="34"/>
  <c r="F223" i="34" s="1"/>
  <c r="I208" i="13"/>
  <c r="I209" i="13"/>
  <c r="I224" i="13" s="1"/>
  <c r="I207" i="13"/>
  <c r="I223" i="13"/>
  <c r="G207" i="19"/>
  <c r="G223" i="19"/>
  <c r="G208" i="19"/>
  <c r="G209" i="19" s="1"/>
  <c r="G224" i="19" s="1"/>
  <c r="G207" i="34"/>
  <c r="G223" i="34" s="1"/>
  <c r="G208" i="34"/>
  <c r="G209" i="34" s="1"/>
  <c r="G224" i="34" s="1"/>
  <c r="F206" i="13"/>
  <c r="F189" i="13"/>
  <c r="F190" i="13"/>
  <c r="F221" i="13" s="1"/>
  <c r="F188" i="13"/>
  <c r="F220" i="13" s="1"/>
  <c r="F206" i="19"/>
  <c r="F188" i="19"/>
  <c r="F220" i="19" s="1"/>
  <c r="F189" i="19"/>
  <c r="F190" i="19" s="1"/>
  <c r="F221" i="19" s="1"/>
  <c r="J207" i="19"/>
  <c r="J223" i="19" s="1"/>
  <c r="J208" i="19"/>
  <c r="J209" i="19" s="1"/>
  <c r="J224" i="19" s="1"/>
  <c r="E207" i="19"/>
  <c r="E223" i="19" s="1"/>
  <c r="E208" i="19"/>
  <c r="E209" i="19" s="1"/>
  <c r="E224" i="19" s="1"/>
  <c r="H207" i="13"/>
  <c r="H223" i="13"/>
  <c r="H208" i="13"/>
  <c r="H209" i="13"/>
  <c r="H224" i="13" s="1"/>
  <c r="K207" i="19"/>
  <c r="K223" i="19" s="1"/>
  <c r="K208" i="19"/>
  <c r="K209" i="19" s="1"/>
  <c r="K224" i="19" s="1"/>
  <c r="I208" i="30"/>
  <c r="I209" i="30" s="1"/>
  <c r="I224" i="30" s="1"/>
  <c r="I207" i="30"/>
  <c r="I223" i="30" s="1"/>
  <c r="J206" i="13"/>
  <c r="J189" i="13"/>
  <c r="J190" i="13"/>
  <c r="J221" i="13" s="1"/>
  <c r="J188" i="13"/>
  <c r="J220" i="13" s="1"/>
  <c r="E207" i="32"/>
  <c r="E223" i="32" s="1"/>
  <c r="E208" i="32"/>
  <c r="E209" i="32" s="1"/>
  <c r="E224" i="32" s="1"/>
  <c r="E208" i="13"/>
  <c r="E209" i="13" s="1"/>
  <c r="E224" i="13" s="1"/>
  <c r="E207" i="13"/>
  <c r="E223" i="13"/>
  <c r="G206" i="32"/>
  <c r="G189" i="32"/>
  <c r="G190" i="32"/>
  <c r="G221" i="32" s="1"/>
  <c r="G188" i="32"/>
  <c r="G220" i="32"/>
  <c r="I208" i="47" l="1"/>
  <c r="I209" i="47" s="1"/>
  <c r="I224" i="47" s="1"/>
  <c r="I207" i="47"/>
  <c r="I223" i="47" s="1"/>
  <c r="H207" i="19"/>
  <c r="H223" i="19" s="1"/>
  <c r="H208" i="19"/>
  <c r="H209" i="19" s="1"/>
  <c r="H224" i="19" s="1"/>
  <c r="G208" i="32"/>
  <c r="G209" i="32" s="1"/>
  <c r="G224" i="32" s="1"/>
  <c r="G207" i="32"/>
  <c r="G223" i="32" s="1"/>
  <c r="F208" i="19"/>
  <c r="F209" i="19" s="1"/>
  <c r="F224" i="19" s="1"/>
  <c r="F207" i="19"/>
  <c r="F223" i="19"/>
  <c r="E207" i="34"/>
  <c r="E223" i="34" s="1"/>
  <c r="E208" i="34"/>
  <c r="E209" i="34" s="1"/>
  <c r="E224" i="34" s="1"/>
  <c r="J208" i="13"/>
  <c r="J209" i="13" s="1"/>
  <c r="J224" i="13" s="1"/>
  <c r="J207" i="13"/>
  <c r="J223" i="13" s="1"/>
  <c r="F208" i="13"/>
  <c r="F209" i="13" s="1"/>
  <c r="F224" i="13" s="1"/>
  <c r="F207" i="13"/>
  <c r="F223" i="13"/>
</calcChain>
</file>

<file path=xl/sharedStrings.xml><?xml version="1.0" encoding="utf-8"?>
<sst xmlns="http://schemas.openxmlformats.org/spreadsheetml/2006/main" count="5296" uniqueCount="386">
  <si>
    <t>genotype</t>
  </si>
  <si>
    <t>wt</t>
    <phoneticPr fontId="0" type="noConversion"/>
  </si>
  <si>
    <t>total neurons</t>
  </si>
  <si>
    <t>wt</t>
  </si>
  <si>
    <t>Summary 1</t>
  </si>
  <si>
    <t>total neurons analyzed</t>
  </si>
  <si>
    <t xml:space="preserve">wild-type branch </t>
  </si>
  <si>
    <t>WT</t>
  </si>
  <si>
    <t>% WT branch</t>
  </si>
  <si>
    <t>count 1</t>
  </si>
  <si>
    <t>count 2</t>
  </si>
  <si>
    <t>count 3</t>
  </si>
  <si>
    <t>count 4</t>
  </si>
  <si>
    <t>count 5</t>
  </si>
  <si>
    <t>count 6</t>
  </si>
  <si>
    <t>count 7</t>
  </si>
  <si>
    <t>count 8</t>
  </si>
  <si>
    <t>count 9</t>
  </si>
  <si>
    <t>count 10</t>
  </si>
  <si>
    <t>number of counts</t>
  </si>
  <si>
    <t>average % wild-type</t>
  </si>
  <si>
    <t>standard deviation wild-type</t>
  </si>
  <si>
    <t>% mutant branch total</t>
  </si>
  <si>
    <t>average % Mutant total</t>
  </si>
  <si>
    <t>standard deviation mutant total</t>
  </si>
  <si>
    <t>Summary 2</t>
  </si>
  <si>
    <t>% wild type branch</t>
  </si>
  <si>
    <t>error</t>
  </si>
  <si>
    <t>mutant</t>
  </si>
  <si>
    <t>mutant branch</t>
  </si>
  <si>
    <t>% Mutant branch</t>
  </si>
  <si>
    <t>total neurons</t>
    <phoneticPr fontId="0" type="noConversion"/>
  </si>
  <si>
    <t xml:space="preserve"> </t>
    <phoneticPr fontId="0" type="noConversion"/>
  </si>
  <si>
    <t>wild-type PLM</t>
  </si>
  <si>
    <t>overextended PLM</t>
  </si>
  <si>
    <t>% WT</t>
  </si>
  <si>
    <t xml:space="preserve">standard deviation </t>
  </si>
  <si>
    <t>% overextension</t>
  </si>
  <si>
    <t>average % overextension</t>
  </si>
  <si>
    <t>% HOOK</t>
  </si>
  <si>
    <t>average % HOOK</t>
  </si>
  <si>
    <t>standard deviation</t>
  </si>
  <si>
    <t>short hook</t>
  </si>
  <si>
    <t>big hook</t>
  </si>
  <si>
    <t>wild-type ALM neurons</t>
  </si>
  <si>
    <t>short hooked ALM neurons</t>
  </si>
  <si>
    <t>big hooked ALM neurons</t>
  </si>
  <si>
    <t>mutant ALM neurons</t>
  </si>
  <si>
    <t>% small hook</t>
  </si>
  <si>
    <t>average % small hook</t>
  </si>
  <si>
    <t>standard deviation small hook</t>
  </si>
  <si>
    <t>% big hook</t>
  </si>
  <si>
    <t>average % big hook</t>
  </si>
  <si>
    <t>standard deviation big hook</t>
  </si>
  <si>
    <t>% mutant ALM neurons</t>
  </si>
  <si>
    <t>average % mutant ALM neurons</t>
  </si>
  <si>
    <t>short axon</t>
  </si>
  <si>
    <t>% Short</t>
  </si>
  <si>
    <t>average % Short Axon</t>
  </si>
  <si>
    <t>hook</t>
  </si>
  <si>
    <t>hook PLM</t>
  </si>
  <si>
    <t>Short Axon</t>
  </si>
  <si>
    <t>unc-51; rpm-1</t>
  </si>
  <si>
    <t>unc-5; rpm-1</t>
  </si>
  <si>
    <t>unc-14; rpm-1</t>
  </si>
  <si>
    <t>wild type</t>
  </si>
  <si>
    <t>unc-40; rpm-1</t>
  </si>
  <si>
    <t>epg-6 (bp242)</t>
  </si>
  <si>
    <t>count 11</t>
  </si>
  <si>
    <t>Big Hook (Failed termination severe)</t>
  </si>
  <si>
    <t>Total Hook (Failed termination total)</t>
  </si>
  <si>
    <t>Short Axon (premature termination)</t>
  </si>
  <si>
    <t>Count 1</t>
  </si>
  <si>
    <t xml:space="preserve">Count 2 </t>
  </si>
  <si>
    <t>Count 3</t>
  </si>
  <si>
    <t>Count 4</t>
  </si>
  <si>
    <t>Count 5</t>
  </si>
  <si>
    <t>Count 6</t>
  </si>
  <si>
    <t xml:space="preserve">Count 4 </t>
  </si>
  <si>
    <t>Count 2</t>
  </si>
  <si>
    <t>t test total failed: rpm-1</t>
  </si>
  <si>
    <t>rpm-1 (ju44)</t>
  </si>
  <si>
    <t>unc-51 (e369)</t>
  </si>
  <si>
    <t>unc-14 (e57)</t>
  </si>
  <si>
    <t>Figure 2E  raw data</t>
  </si>
  <si>
    <t>Count 7</t>
  </si>
  <si>
    <t>Count 8</t>
  </si>
  <si>
    <t>Hook (Failed termination severe)</t>
  </si>
  <si>
    <t>Non bold = relevant comparison but not shown in figure</t>
  </si>
  <si>
    <t>% PLM overextension</t>
  </si>
  <si>
    <t>% PLM hook</t>
  </si>
  <si>
    <t>% PLM premature</t>
  </si>
  <si>
    <t>% ALM premature</t>
  </si>
  <si>
    <t xml:space="preserve">% ALM total failed termination </t>
  </si>
  <si>
    <t>% ALM big hook</t>
  </si>
  <si>
    <t>% ALM short hook</t>
  </si>
  <si>
    <t>% PLM wt axon length</t>
  </si>
  <si>
    <t>% ALM wt axon length</t>
  </si>
  <si>
    <t>wt</t>
    <phoneticPr fontId="0" type="noConversion"/>
  </si>
  <si>
    <t xml:space="preserve"> </t>
    <phoneticPr fontId="0" type="noConversion"/>
  </si>
  <si>
    <t>Bold = statistic shown in figure</t>
  </si>
  <si>
    <t>Green = not significant</t>
  </si>
  <si>
    <t>Red = significant</t>
  </si>
  <si>
    <t>Bonferroni p values - 3 comparisons</t>
  </si>
  <si>
    <t>*</t>
  </si>
  <si>
    <t>**</t>
  </si>
  <si>
    <t>***</t>
  </si>
  <si>
    <t>Figure 2F  raw data</t>
  </si>
  <si>
    <t>overextend</t>
    <phoneticPr fontId="0" type="noConversion"/>
  </si>
  <si>
    <t>total neurons</t>
    <phoneticPr fontId="0" type="noConversion"/>
  </si>
  <si>
    <t>Mutant branch</t>
  </si>
  <si>
    <t>Figure 3C  raw data</t>
  </si>
  <si>
    <t>stn error</t>
  </si>
  <si>
    <t>Figure 3E  raw data</t>
  </si>
  <si>
    <r>
      <t xml:space="preserve">rpm-1  </t>
    </r>
    <r>
      <rPr>
        <b/>
        <i/>
        <sz val="12"/>
        <rFont val="Calibri (Body)"/>
      </rPr>
      <t>(reisolated from transgene cross)</t>
    </r>
  </si>
  <si>
    <t>PLM synaptic branch phenotype</t>
  </si>
  <si>
    <t>Figure 4B  raw data</t>
  </si>
  <si>
    <t>PLM  termination phenotype</t>
  </si>
  <si>
    <t>ALM termination phenotype</t>
  </si>
  <si>
    <t>Count 1  (Line 4.3)</t>
  </si>
  <si>
    <t>Count 1 (Line 4.4)</t>
  </si>
  <si>
    <t>Count 1 (Line 4.6)</t>
  </si>
  <si>
    <t>Count 2 (Line 4.3)</t>
  </si>
  <si>
    <t>Count 9</t>
  </si>
  <si>
    <t>Count 10</t>
  </si>
  <si>
    <t>Count 2 (Line 4.4)</t>
  </si>
  <si>
    <t>Count 3 (Line 4.4)</t>
  </si>
  <si>
    <t>Count 2 (Line 4.6)</t>
  </si>
  <si>
    <t>Count 3 (Line 4.6)</t>
  </si>
  <si>
    <t>t test premature: rpm-1; unc-51</t>
  </si>
  <si>
    <t>N.B. extrachromosomal array plasmid concentration = 10 ng/μl</t>
  </si>
  <si>
    <t>Overextension (Failed termination mild)</t>
  </si>
  <si>
    <t>Small Hook (Failed termination mild)</t>
  </si>
  <si>
    <t>Figure 4C  raw data</t>
  </si>
  <si>
    <t>WT termination</t>
  </si>
  <si>
    <t xml:space="preserve">NOTE: All strains expressed GFP in a subset of mechanosensory neurons from the genomically integrated multicopy transgene muIs32 </t>
  </si>
  <si>
    <t>Supplementary Figure 3B  raw data</t>
  </si>
  <si>
    <t xml:space="preserve"> p values  ( 1 comparison - no Bonferroni correction)</t>
  </si>
  <si>
    <t>Supplementary Figure 1B  raw data</t>
  </si>
  <si>
    <t>Supplementary Figure 1A  raw data</t>
  </si>
  <si>
    <t>Supplementary Figure 1C  raw data</t>
  </si>
  <si>
    <t>Line 5.6 - Count 1</t>
  </si>
  <si>
    <t>Line 1.3 - Count 1</t>
  </si>
  <si>
    <t>Line 7.6 - Count 1</t>
  </si>
  <si>
    <t>Line 7.7 - Count 1</t>
  </si>
  <si>
    <t>Line 8.1 - Count 1</t>
  </si>
  <si>
    <t>Line 8.7 - Count 1</t>
  </si>
  <si>
    <t>Line 6.3 - Count 1</t>
  </si>
  <si>
    <t>Line 7.3 - Count 1</t>
  </si>
  <si>
    <t>Line 9.1 - Count 1</t>
  </si>
  <si>
    <t>Figure 4E  raw data</t>
  </si>
  <si>
    <t>t test PLM branch: CONTROL mScarlet overexpression</t>
  </si>
  <si>
    <t>Line 9.1 - Count 2</t>
  </si>
  <si>
    <t>Line 10.1- Count 1</t>
  </si>
  <si>
    <t>Line 10.1 - Count 2</t>
  </si>
  <si>
    <t>Line 3.4 - Count 1</t>
  </si>
  <si>
    <t>Line 3.4 - Count 2</t>
  </si>
  <si>
    <t>Mean</t>
  </si>
  <si>
    <t>StDev</t>
  </si>
  <si>
    <t>Animal 1</t>
  </si>
  <si>
    <t>Animal 2</t>
  </si>
  <si>
    <t>Animal 3</t>
  </si>
  <si>
    <t>Animal 4</t>
  </si>
  <si>
    <t>Animal 5</t>
  </si>
  <si>
    <t>Animal 6</t>
  </si>
  <si>
    <t>Animal 7</t>
  </si>
  <si>
    <t>Animal 8</t>
  </si>
  <si>
    <t>NOTE:  All strains contain muIs32 transgene (GFP expressed under mec-7 promoter)</t>
  </si>
  <si>
    <t>Mean Fluorescence</t>
  </si>
  <si>
    <t>ROI Area</t>
  </si>
  <si>
    <t>Animal imaged</t>
  </si>
  <si>
    <t>n</t>
  </si>
  <si>
    <t>sqrt n</t>
  </si>
  <si>
    <t>% increase (vs. wt)</t>
  </si>
  <si>
    <t>SEM</t>
  </si>
  <si>
    <t>t. test to wt</t>
  </si>
  <si>
    <t>Day 1</t>
  </si>
  <si>
    <t>Day 2</t>
  </si>
  <si>
    <t>Day 3</t>
  </si>
  <si>
    <t>Day 4</t>
  </si>
  <si>
    <t>Day 5</t>
  </si>
  <si>
    <t>Day 6</t>
  </si>
  <si>
    <t>Day 7</t>
  </si>
  <si>
    <t xml:space="preserve">Day 7 </t>
  </si>
  <si>
    <t>Experiment day</t>
  </si>
  <si>
    <t>shPAM</t>
  </si>
  <si>
    <t>DMSO</t>
  </si>
  <si>
    <t>1h</t>
  </si>
  <si>
    <t>2h</t>
  </si>
  <si>
    <t>4h</t>
  </si>
  <si>
    <t>NT (non-targeting control sh)</t>
  </si>
  <si>
    <t>WB 1</t>
  </si>
  <si>
    <t>WB 2</t>
  </si>
  <si>
    <t>WB 3</t>
  </si>
  <si>
    <t>WB 4</t>
  </si>
  <si>
    <t>WB 5</t>
  </si>
  <si>
    <t>Western blot number</t>
  </si>
  <si>
    <t>treatment</t>
  </si>
  <si>
    <t xml:space="preserve">cyclohexamide </t>
  </si>
  <si>
    <t>timepoint after</t>
  </si>
  <si>
    <t>control untreated</t>
  </si>
  <si>
    <t>All values are normalized to control untreated (DMSO solvent alone) sample</t>
  </si>
  <si>
    <t>ULK1 Western blot quantification - Pam knockdown vs. non targeting control</t>
  </si>
  <si>
    <t>Figure 7C  raw data</t>
  </si>
  <si>
    <t>Figure 7E  raw data</t>
  </si>
  <si>
    <t>Figure 7F  raw data</t>
  </si>
  <si>
    <t>rpm-1; atg-9</t>
  </si>
  <si>
    <t>rpm-1; epg-6</t>
  </si>
  <si>
    <t>Transgene 1 (bggSi9) Count 1</t>
  </si>
  <si>
    <t>Transgene 1 (bggSi9) Count 2</t>
  </si>
  <si>
    <t>Transgene 1 (bggSi9) Count 3</t>
  </si>
  <si>
    <t>Transgene 1 (bggSi9) Count 4</t>
  </si>
  <si>
    <t>Transgene 1 (bggSi9) Count 5</t>
  </si>
  <si>
    <t>Transgene 2 (bggSi10) Count 1</t>
  </si>
  <si>
    <t>Transgene 2 (bggSi10) Count 2</t>
  </si>
  <si>
    <t>Transgene 2 (bggSi10) Count 3</t>
  </si>
  <si>
    <t>Transgene 2 (bggSi10) Count 4</t>
  </si>
  <si>
    <t>Transgene 2 (bggSi10) Count 5</t>
  </si>
  <si>
    <t>Transgene 2 (bggSi10) Count 6</t>
  </si>
  <si>
    <t>Experimental day</t>
  </si>
  <si>
    <r>
      <t>ROI Area (microns</t>
    </r>
    <r>
      <rPr>
        <b/>
        <vertAlign val="superscript"/>
        <sz val="12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>)</t>
    </r>
  </si>
  <si>
    <t xml:space="preserve">Quantification of GFP::LGG-1 at PLM axon tip - wild type and rpm-1 (ju44) </t>
  </si>
  <si>
    <t>Quantification of mScarlet::UNC-51 at ALM axon tip - wild type, rpm-1 (ju44) and rpm-1 Ligase Dead</t>
  </si>
  <si>
    <t>Quantification of mScarlet::UNC-51 in Nerve Ring - wild type, rpm-1 (ju44) and rpm-1 Ligase Dead</t>
  </si>
  <si>
    <t xml:space="preserve">Quantification of mScarlet::UNC-51 at PLM axon tip - wild type and rpm-1 (ju44) </t>
  </si>
  <si>
    <t>t test total failed: wt</t>
  </si>
  <si>
    <t xml:space="preserve">Quantification of GFP::LGG-1 in Nerve Ring - wild type and rpm-1 (ju44) </t>
  </si>
  <si>
    <t>rpm-1 (ju44); (Prab-3::GFP::Venus::lgg-1 MosSCI)</t>
  </si>
  <si>
    <t>wt; uwaSi6 (Prab-3::Venus::lgg-1 MosSCI)</t>
  </si>
  <si>
    <t xml:space="preserve">Quantification of Venus::LGG-1 in Nerve Ring - wild type and rpm-1 (ju44) </t>
  </si>
  <si>
    <t>Note very close grouping of ROI area sizes</t>
  </si>
  <si>
    <t>As well as very similar ROI area size means</t>
  </si>
  <si>
    <t>Standard Error of 3.0 and 2.3</t>
  </si>
  <si>
    <t xml:space="preserve">Quantification of ATG-9::GFP in Nerve Ring - wild type and rpm-1 (ju44) </t>
  </si>
  <si>
    <t>unc-5 (e53)</t>
  </si>
  <si>
    <t>unc-40 (e271)</t>
  </si>
  <si>
    <t>(reisolated from cross)</t>
  </si>
  <si>
    <t>Bonferroni p values - 2 comparisons</t>
  </si>
  <si>
    <t>Figure 5C  raw data</t>
  </si>
  <si>
    <t>Figure 5F  raw data</t>
  </si>
  <si>
    <t>Figure 5G  raw data</t>
  </si>
  <si>
    <t>Figure 5I raw data</t>
  </si>
  <si>
    <t>Figure 7H raw data</t>
  </si>
  <si>
    <t>Figure 8B raw data</t>
  </si>
  <si>
    <t>Figure 8D  raw data</t>
  </si>
  <si>
    <t>Supplementary Figure 8A  raw data</t>
  </si>
  <si>
    <t>Supplementary Figure 8B  raw data</t>
  </si>
  <si>
    <t>Figure 3G  raw data</t>
  </si>
  <si>
    <t>Supplementary Figure 5D  raw data</t>
  </si>
  <si>
    <t>Supplementary Figure 5B  raw data</t>
  </si>
  <si>
    <t>Supplementary Figure 6  raw data</t>
  </si>
  <si>
    <t>Supplementary Figure 7B  raw data</t>
  </si>
  <si>
    <t>Supplementary Figure 10A  raw data</t>
  </si>
  <si>
    <t>Supplementary Figure 10B  raw data</t>
  </si>
  <si>
    <t>Supplementary Figure 10C raw data</t>
  </si>
  <si>
    <t>Reversal Probability</t>
  </si>
  <si>
    <t>Habituation Level</t>
  </si>
  <si>
    <t>rpm-1</t>
  </si>
  <si>
    <t>Stimulus</t>
  </si>
  <si>
    <t>Fit</t>
  </si>
  <si>
    <t>rpm-1 + UNC-51 DN</t>
  </si>
  <si>
    <t>wt + UNC-51 DN</t>
  </si>
  <si>
    <t>Y45F10D.4</t>
  </si>
  <si>
    <t>pmp-3</t>
  </si>
  <si>
    <t>tba-1</t>
  </si>
  <si>
    <t>Mean Ct</t>
  </si>
  <si>
    <t>std. Dev</t>
  </si>
  <si>
    <t>std. dev</t>
  </si>
  <si>
    <t>Fold Change</t>
  </si>
  <si>
    <t>Std. Dev</t>
  </si>
  <si>
    <t>Std. Error</t>
  </si>
  <si>
    <t>Genotype</t>
  </si>
  <si>
    <t>wt - RNA Sample 1</t>
  </si>
  <si>
    <t>wt - RNA Sample 2</t>
  </si>
  <si>
    <t>wt - RNA Sample 3</t>
  </si>
  <si>
    <t>unc-51</t>
  </si>
  <si>
    <t>Gene measured</t>
  </si>
  <si>
    <t>unc-51 vs pmp-3</t>
  </si>
  <si>
    <t>t-test  wt vs rpm-1</t>
  </si>
  <si>
    <t xml:space="preserve"> Y45F10D.4</t>
  </si>
  <si>
    <t>△Ct.  (difference from unc-51)</t>
  </si>
  <si>
    <t>△△Ct (difference from mean △ Ct)</t>
  </si>
  <si>
    <t>Summary</t>
  </si>
  <si>
    <t>qRT-PCR wild type and rpm-1 mutant  - unc-51 relative to tba-1</t>
  </si>
  <si>
    <t>qRT-PCR wild type and rpm-1 mutant  - unc-51 relative to Y45F10D.4</t>
  </si>
  <si>
    <t>qRT-PCR wild type and rpm-1 mutant  - unc-51 relative to  pmp-3</t>
  </si>
  <si>
    <t>(note: all strains contained mScarlet::unc-51 CRISPR allele - same strains used for fluorescence quantification of UNC-51 levels)</t>
  </si>
  <si>
    <t>Bonferroni p values - 2 comparisons (shown on graph)</t>
  </si>
  <si>
    <t>epg-8 (bp251)</t>
  </si>
  <si>
    <t>bec-1 (ok691)</t>
  </si>
  <si>
    <t>rpm-1; epg-8</t>
  </si>
  <si>
    <t>rpm-1; bec-1</t>
  </si>
  <si>
    <t>atg-9 (bp564)</t>
  </si>
  <si>
    <t>(note 2: Mean Ct calculated from 3 technical replicates)</t>
  </si>
  <si>
    <t>t test premature versus wt</t>
  </si>
  <si>
    <t>t test premature versus unc-51</t>
  </si>
  <si>
    <t>t test premature versus rpm-1</t>
  </si>
  <si>
    <t>t test Premature vs wt</t>
  </si>
  <si>
    <t>t test Hook failed vs wt</t>
  </si>
  <si>
    <t>t test Overextension failed vs wt</t>
  </si>
  <si>
    <t>t test Premature vs unc-51</t>
  </si>
  <si>
    <t>t test premature vs rpm-1</t>
  </si>
  <si>
    <t>t test Hook failed vs rpm-1</t>
  </si>
  <si>
    <t>t test Overextension failed vs rpm-1</t>
  </si>
  <si>
    <t>t test Overextension failed vs unc-51</t>
  </si>
  <si>
    <t>t test PLM branch vs rpm-1</t>
  </si>
  <si>
    <t>t test PLM branch vs  rpm-1</t>
  </si>
  <si>
    <r>
      <rPr>
        <b/>
        <sz val="14"/>
        <rFont val="Calibri (Body)"/>
      </rPr>
      <t>P</t>
    </r>
    <r>
      <rPr>
        <b/>
        <i/>
        <sz val="14"/>
        <rFont val="Calibri (Body)"/>
      </rPr>
      <t>mec-7::</t>
    </r>
    <r>
      <rPr>
        <b/>
        <sz val="14"/>
        <rFont val="Calibri (Body)"/>
      </rPr>
      <t xml:space="preserve">UNC-51 DN </t>
    </r>
    <r>
      <rPr>
        <b/>
        <i/>
        <sz val="14"/>
        <rFont val="Calibri (Body)"/>
      </rPr>
      <t>MosSCI</t>
    </r>
    <r>
      <rPr>
        <b/>
        <i/>
        <sz val="14"/>
        <rFont val="Calibri"/>
        <family val="2"/>
        <scheme val="minor"/>
      </rPr>
      <t>; rpm-1</t>
    </r>
  </si>
  <si>
    <r>
      <rPr>
        <b/>
        <i/>
        <sz val="14"/>
        <color rgb="FF000000"/>
        <rFont val="Calibri"/>
        <family val="2"/>
        <scheme val="minor"/>
      </rPr>
      <t>unc-51; rpm-1</t>
    </r>
    <r>
      <rPr>
        <b/>
        <sz val="14"/>
        <color rgb="FF000000"/>
        <rFont val="Calibri"/>
        <family val="2"/>
        <scheme val="minor"/>
      </rPr>
      <t xml:space="preserve"> + P</t>
    </r>
    <r>
      <rPr>
        <b/>
        <i/>
        <sz val="14"/>
        <color rgb="FF000000"/>
        <rFont val="Calibri"/>
        <family val="2"/>
        <scheme val="minor"/>
      </rPr>
      <t>mec-7::</t>
    </r>
    <r>
      <rPr>
        <b/>
        <sz val="14"/>
        <color rgb="FF000000"/>
        <rFont val="Calibri"/>
        <family val="2"/>
        <scheme val="minor"/>
      </rPr>
      <t>UNC-51 (extrachromosomal array)</t>
    </r>
  </si>
  <si>
    <r>
      <rPr>
        <b/>
        <i/>
        <sz val="14"/>
        <color rgb="FF000000"/>
        <rFont val="Calibri"/>
        <family val="2"/>
        <scheme val="minor"/>
      </rPr>
      <t>unc-51; rpm-1</t>
    </r>
    <r>
      <rPr>
        <b/>
        <sz val="14"/>
        <color rgb="FF000000"/>
        <rFont val="Calibri"/>
        <family val="2"/>
        <scheme val="minor"/>
      </rPr>
      <t xml:space="preserve"> + P</t>
    </r>
    <r>
      <rPr>
        <b/>
        <i/>
        <sz val="14"/>
        <color rgb="FF000000"/>
        <rFont val="Calibri"/>
        <family val="2"/>
        <scheme val="minor"/>
      </rPr>
      <t>mec-7::</t>
    </r>
    <r>
      <rPr>
        <b/>
        <sz val="14"/>
        <color rgb="FF000000"/>
        <rFont val="Calibri"/>
        <family val="2"/>
        <scheme val="minor"/>
      </rPr>
      <t xml:space="preserve">UNC-51 MosSCI </t>
    </r>
  </si>
  <si>
    <r>
      <rPr>
        <b/>
        <i/>
        <sz val="14"/>
        <color rgb="FF000000"/>
        <rFont val="Calibri"/>
        <family val="2"/>
        <scheme val="minor"/>
      </rPr>
      <t>unc-51; rpm-1</t>
    </r>
    <r>
      <rPr>
        <b/>
        <sz val="14"/>
        <color rgb="FF000000"/>
        <rFont val="Calibri"/>
        <family val="2"/>
        <scheme val="minor"/>
      </rPr>
      <t xml:space="preserve"> + P</t>
    </r>
    <r>
      <rPr>
        <b/>
        <i/>
        <sz val="14"/>
        <color rgb="FF000000"/>
        <rFont val="Calibri"/>
        <family val="2"/>
        <scheme val="minor"/>
      </rPr>
      <t>mec-7::</t>
    </r>
    <r>
      <rPr>
        <b/>
        <sz val="14"/>
        <color rgb="FF000000"/>
        <rFont val="Calibri"/>
        <family val="2"/>
        <scheme val="minor"/>
      </rPr>
      <t xml:space="preserve">UNC-51 KD (K39I) MosSCI </t>
    </r>
  </si>
  <si>
    <t>t test premature vs rpm-1; unc-51</t>
  </si>
  <si>
    <t>t test Hook failed vs rpm-1; unc-51</t>
  </si>
  <si>
    <t>t test Overextension failed vs  rpm-1; unc-51</t>
  </si>
  <si>
    <t>t test Overextension failed vs rpm-1; unc-51</t>
  </si>
  <si>
    <t>t test Hook failed vs  rpm-1; unc-51</t>
  </si>
  <si>
    <r>
      <rPr>
        <b/>
        <i/>
        <sz val="14"/>
        <color rgb="FF000000"/>
        <rFont val="Calibri"/>
        <family val="2"/>
        <scheme val="minor"/>
      </rPr>
      <t>unc-51; rpm-1</t>
    </r>
    <r>
      <rPr>
        <b/>
        <sz val="14"/>
        <color rgb="FF000000"/>
        <rFont val="Calibri"/>
        <family val="2"/>
        <scheme val="minor"/>
      </rPr>
      <t xml:space="preserve"> + P</t>
    </r>
    <r>
      <rPr>
        <b/>
        <i/>
        <sz val="14"/>
        <color rgb="FF000000"/>
        <rFont val="Calibri"/>
        <family val="2"/>
        <scheme val="minor"/>
      </rPr>
      <t>mec-7::</t>
    </r>
    <r>
      <rPr>
        <b/>
        <sz val="14"/>
        <color rgb="FF000000"/>
        <rFont val="Calibri"/>
        <family val="2"/>
        <scheme val="minor"/>
      </rPr>
      <t xml:space="preserve">UNC-51 extrachromosomal array </t>
    </r>
  </si>
  <si>
    <t>t test total failed vs rpm-1</t>
  </si>
  <si>
    <t>t test total failed vs rpm-1; unc-51</t>
  </si>
  <si>
    <t>t test premature vs unc-51</t>
  </si>
  <si>
    <r>
      <rPr>
        <b/>
        <sz val="14"/>
        <rFont val="Calibri"/>
        <family val="2"/>
        <scheme val="minor"/>
      </rPr>
      <t>wt + P</t>
    </r>
    <r>
      <rPr>
        <b/>
        <i/>
        <sz val="14"/>
        <rFont val="Calibri"/>
        <family val="2"/>
        <scheme val="minor"/>
      </rPr>
      <t>mec-7::</t>
    </r>
    <r>
      <rPr>
        <b/>
        <sz val="14"/>
        <rFont val="Calibri"/>
        <family val="2"/>
        <scheme val="minor"/>
      </rPr>
      <t>UNC-51</t>
    </r>
    <r>
      <rPr>
        <b/>
        <i/>
        <sz val="14"/>
        <rFont val="Calibri"/>
        <family val="2"/>
        <scheme val="minor"/>
      </rPr>
      <t xml:space="preserve"> (extrachromosomal array)</t>
    </r>
  </si>
  <si>
    <r>
      <rPr>
        <b/>
        <sz val="14"/>
        <rFont val="Calibri"/>
        <family val="2"/>
        <scheme val="minor"/>
      </rPr>
      <t>wt+ P</t>
    </r>
    <r>
      <rPr>
        <b/>
        <i/>
        <sz val="14"/>
        <rFont val="Calibri"/>
        <family val="2"/>
        <scheme val="minor"/>
      </rPr>
      <t>mec-7::</t>
    </r>
    <r>
      <rPr>
        <b/>
        <sz val="14"/>
        <rFont val="Calibri"/>
        <family val="2"/>
        <scheme val="minor"/>
      </rPr>
      <t xml:space="preserve">mScarlet </t>
    </r>
    <r>
      <rPr>
        <b/>
        <i/>
        <sz val="14"/>
        <rFont val="Calibri"/>
        <family val="2"/>
        <scheme val="minor"/>
      </rPr>
      <t xml:space="preserve"> (extrachromosomal array)</t>
    </r>
  </si>
  <si>
    <t>t test PLM Hook failed vs mScarlet OE (control)</t>
  </si>
  <si>
    <t xml:space="preserve">t test premature vs mScarlet OE (control) </t>
  </si>
  <si>
    <r>
      <rPr>
        <b/>
        <i/>
        <sz val="12"/>
        <color theme="1"/>
        <rFont val="Calibri"/>
        <family val="2"/>
        <scheme val="minor"/>
      </rPr>
      <t>bgg18</t>
    </r>
    <r>
      <rPr>
        <b/>
        <sz val="12"/>
        <color theme="1"/>
        <rFont val="Calibri"/>
        <family val="2"/>
        <scheme val="minor"/>
      </rPr>
      <t xml:space="preserve"> (mScarlet::UNC-51 CRISPR)</t>
    </r>
  </si>
  <si>
    <r>
      <rPr>
        <b/>
        <i/>
        <sz val="12"/>
        <color theme="1"/>
        <rFont val="Calibri"/>
        <family val="2"/>
        <scheme val="minor"/>
      </rPr>
      <t>rpm-1 (ju44); bgg18</t>
    </r>
    <r>
      <rPr>
        <b/>
        <sz val="12"/>
        <color theme="1"/>
        <rFont val="Calibri"/>
        <family val="2"/>
        <scheme val="minor"/>
      </rPr>
      <t xml:space="preserve"> (mScarlet::UNC-51 CRISPR)</t>
    </r>
  </si>
  <si>
    <r>
      <rPr>
        <b/>
        <i/>
        <sz val="12"/>
        <color theme="1"/>
        <rFont val="Calibri"/>
        <family val="2"/>
        <scheme val="minor"/>
      </rPr>
      <t>rpm-1 LD CRISPR; bgg18</t>
    </r>
    <r>
      <rPr>
        <b/>
        <sz val="12"/>
        <color theme="1"/>
        <rFont val="Calibri"/>
        <family val="2"/>
        <scheme val="minor"/>
      </rPr>
      <t xml:space="preserve"> (mScarlet::UNC-51 CRISPR)</t>
    </r>
  </si>
  <si>
    <t>t. test vs wt</t>
  </si>
  <si>
    <t>t. test vs  wt</t>
  </si>
  <si>
    <r>
      <rPr>
        <i/>
        <sz val="12"/>
        <color theme="1"/>
        <rFont val="Calibri"/>
        <family val="2"/>
        <scheme val="minor"/>
      </rPr>
      <t>rpm-1 (ju44)</t>
    </r>
    <r>
      <rPr>
        <sz val="12"/>
        <color theme="1"/>
        <rFont val="Calibri"/>
        <family val="2"/>
        <scheme val="minor"/>
      </rPr>
      <t xml:space="preserve"> - Sample 1</t>
    </r>
  </si>
  <si>
    <r>
      <rPr>
        <i/>
        <sz val="12"/>
        <color theme="1"/>
        <rFont val="Calibri"/>
        <family val="2"/>
        <scheme val="minor"/>
      </rPr>
      <t>rpm-1 (ju44)</t>
    </r>
    <r>
      <rPr>
        <sz val="12"/>
        <color theme="1"/>
        <rFont val="Calibri"/>
        <family val="2"/>
        <scheme val="minor"/>
      </rPr>
      <t xml:space="preserve"> - Sample 2</t>
    </r>
  </si>
  <si>
    <r>
      <rPr>
        <i/>
        <sz val="12"/>
        <color theme="1"/>
        <rFont val="Calibri"/>
        <family val="2"/>
        <scheme val="minor"/>
      </rPr>
      <t>rpm-1 (ju44)</t>
    </r>
    <r>
      <rPr>
        <sz val="12"/>
        <color theme="1"/>
        <rFont val="Calibri"/>
        <family val="2"/>
        <scheme val="minor"/>
      </rPr>
      <t xml:space="preserve"> - Sample 3</t>
    </r>
  </si>
  <si>
    <r>
      <rPr>
        <i/>
        <sz val="12"/>
        <color theme="1"/>
        <rFont val="Calibri"/>
        <family val="2"/>
        <scheme val="minor"/>
      </rPr>
      <t xml:space="preserve">rpm-1 (ju44) </t>
    </r>
    <r>
      <rPr>
        <sz val="12"/>
        <color theme="1"/>
        <rFont val="Calibri"/>
        <family val="2"/>
        <scheme val="minor"/>
      </rPr>
      <t>- Sample 1</t>
    </r>
  </si>
  <si>
    <r>
      <rPr>
        <b/>
        <i/>
        <sz val="12"/>
        <color theme="1"/>
        <rFont val="Calibri"/>
        <family val="2"/>
        <scheme val="minor"/>
      </rPr>
      <t xml:space="preserve">unc-51 </t>
    </r>
    <r>
      <rPr>
        <b/>
        <sz val="12"/>
        <color theme="1"/>
        <rFont val="Calibri"/>
        <family val="2"/>
        <scheme val="minor"/>
      </rPr>
      <t xml:space="preserve">vs </t>
    </r>
    <r>
      <rPr>
        <b/>
        <i/>
        <sz val="12"/>
        <color theme="1"/>
        <rFont val="Calibri"/>
        <family val="2"/>
        <scheme val="minor"/>
      </rPr>
      <t>tba-1</t>
    </r>
  </si>
  <si>
    <r>
      <rPr>
        <b/>
        <sz val="12"/>
        <color theme="1"/>
        <rFont val="Calibri (Body)"/>
      </rPr>
      <t xml:space="preserve">to </t>
    </r>
    <r>
      <rPr>
        <b/>
        <i/>
        <sz val="12"/>
        <color theme="1"/>
        <rFont val="Calibri (Body)"/>
      </rPr>
      <t>tba-1</t>
    </r>
  </si>
  <si>
    <r>
      <t xml:space="preserve">△Ct.  (difference from </t>
    </r>
    <r>
      <rPr>
        <i/>
        <sz val="12"/>
        <color theme="1"/>
        <rFont val="Calibri"/>
        <family val="2"/>
        <scheme val="minor"/>
      </rPr>
      <t>unc-51</t>
    </r>
    <r>
      <rPr>
        <sz val="12"/>
        <color theme="1"/>
        <rFont val="Calibri"/>
        <family val="2"/>
        <scheme val="minor"/>
      </rPr>
      <t>)</t>
    </r>
  </si>
  <si>
    <r>
      <t>to</t>
    </r>
    <r>
      <rPr>
        <b/>
        <i/>
        <sz val="12"/>
        <color theme="1"/>
        <rFont val="Calibri"/>
        <family val="2"/>
        <scheme val="minor"/>
      </rPr>
      <t xml:space="preserve"> Y45F10D.4</t>
    </r>
  </si>
  <si>
    <r>
      <rPr>
        <b/>
        <i/>
        <sz val="12"/>
        <color theme="1"/>
        <rFont val="Calibri"/>
        <family val="2"/>
        <scheme val="minor"/>
      </rPr>
      <t>unc-51</t>
    </r>
    <r>
      <rPr>
        <b/>
        <sz val="12"/>
        <color theme="1"/>
        <rFont val="Calibri"/>
        <family val="2"/>
        <scheme val="minor"/>
      </rPr>
      <t xml:space="preserve"> vs </t>
    </r>
    <r>
      <rPr>
        <b/>
        <i/>
        <sz val="12"/>
        <color theme="1"/>
        <rFont val="Calibri"/>
        <family val="2"/>
        <scheme val="minor"/>
      </rPr>
      <t>Y45F10D.4</t>
    </r>
  </si>
  <si>
    <r>
      <t xml:space="preserve">to </t>
    </r>
    <r>
      <rPr>
        <b/>
        <i/>
        <sz val="12"/>
        <color theme="1"/>
        <rFont val="Calibri"/>
        <family val="2"/>
        <scheme val="minor"/>
      </rPr>
      <t>pmp-3</t>
    </r>
  </si>
  <si>
    <t>n.d  = not determined timepoint sample was not collected</t>
  </si>
  <si>
    <t>nd</t>
  </si>
  <si>
    <t>mean</t>
  </si>
  <si>
    <t>st dev</t>
  </si>
  <si>
    <t>t. test p value shPAM vs NT</t>
  </si>
  <si>
    <t>std dev</t>
  </si>
  <si>
    <r>
      <rPr>
        <b/>
        <i/>
        <sz val="12"/>
        <color theme="1"/>
        <rFont val="Calibri"/>
        <family val="2"/>
        <scheme val="minor"/>
      </rPr>
      <t>bggSi14</t>
    </r>
    <r>
      <rPr>
        <b/>
        <sz val="12"/>
        <color theme="1"/>
        <rFont val="Calibri"/>
        <family val="2"/>
        <scheme val="minor"/>
      </rPr>
      <t xml:space="preserve"> (Pmec-7::GFP::mCherry::LGG-1 MosSCI)</t>
    </r>
  </si>
  <si>
    <r>
      <rPr>
        <b/>
        <i/>
        <sz val="12"/>
        <color theme="1"/>
        <rFont val="Calibri"/>
        <family val="2"/>
        <scheme val="minor"/>
      </rPr>
      <t>rpm-1 (ju44); bggSi14</t>
    </r>
    <r>
      <rPr>
        <b/>
        <sz val="12"/>
        <color theme="1"/>
        <rFont val="Calibri"/>
        <family val="2"/>
        <scheme val="minor"/>
      </rPr>
      <t xml:space="preserve"> (Pmec-7::GFP::mCherry::LGG-1 MosSCI)</t>
    </r>
  </si>
  <si>
    <r>
      <rPr>
        <b/>
        <i/>
        <sz val="12"/>
        <color theme="1"/>
        <rFont val="Calibri"/>
        <family val="2"/>
        <scheme val="minor"/>
      </rPr>
      <t>bggSi16</t>
    </r>
    <r>
      <rPr>
        <b/>
        <sz val="12"/>
        <color theme="1"/>
        <rFont val="Calibri"/>
        <family val="2"/>
        <scheme val="minor"/>
      </rPr>
      <t xml:space="preserve"> (P</t>
    </r>
    <r>
      <rPr>
        <b/>
        <i/>
        <sz val="12"/>
        <color theme="1"/>
        <rFont val="Calibri"/>
        <family val="2"/>
        <scheme val="minor"/>
      </rPr>
      <t>rab-3</t>
    </r>
    <r>
      <rPr>
        <b/>
        <sz val="12"/>
        <color theme="1"/>
        <rFont val="Calibri"/>
        <family val="2"/>
        <scheme val="minor"/>
      </rPr>
      <t>::GFP::mCherry::LGG-1 MosSCI)</t>
    </r>
  </si>
  <si>
    <r>
      <rPr>
        <b/>
        <i/>
        <sz val="12"/>
        <color theme="1"/>
        <rFont val="Calibri"/>
        <family val="2"/>
        <scheme val="minor"/>
      </rPr>
      <t xml:space="preserve">rpm-1 (ju44); bggSi16 </t>
    </r>
    <r>
      <rPr>
        <b/>
        <sz val="12"/>
        <color theme="1"/>
        <rFont val="Calibri"/>
        <family val="2"/>
        <scheme val="minor"/>
      </rPr>
      <t>(P</t>
    </r>
    <r>
      <rPr>
        <b/>
        <i/>
        <sz val="12"/>
        <color theme="1"/>
        <rFont val="Calibri"/>
        <family val="2"/>
        <scheme val="minor"/>
      </rPr>
      <t>rab-</t>
    </r>
    <r>
      <rPr>
        <b/>
        <sz val="12"/>
        <color theme="1"/>
        <rFont val="Calibri"/>
        <family val="2"/>
        <scheme val="minor"/>
      </rPr>
      <t>3::GFP::mCherry::LGG-1 MosSCI)</t>
    </r>
  </si>
  <si>
    <r>
      <rPr>
        <b/>
        <i/>
        <sz val="12"/>
        <color theme="1"/>
        <rFont val="Calibri"/>
        <family val="2"/>
        <scheme val="minor"/>
      </rPr>
      <t>ola274</t>
    </r>
    <r>
      <rPr>
        <b/>
        <sz val="12"/>
        <color theme="1"/>
        <rFont val="Calibri"/>
        <family val="2"/>
        <scheme val="minor"/>
      </rPr>
      <t xml:space="preserve"> (ATG-9::GFP CRISPR)</t>
    </r>
  </si>
  <si>
    <r>
      <rPr>
        <b/>
        <i/>
        <sz val="12"/>
        <color theme="1"/>
        <rFont val="Calibri"/>
        <family val="2"/>
        <scheme val="minor"/>
      </rPr>
      <t>rpm-1 (ju44); ola274</t>
    </r>
    <r>
      <rPr>
        <b/>
        <sz val="12"/>
        <color theme="1"/>
        <rFont val="Calibri"/>
        <family val="2"/>
        <scheme val="minor"/>
      </rPr>
      <t xml:space="preserve"> (ATG-9::GFP CRISPR)</t>
    </r>
  </si>
  <si>
    <r>
      <t xml:space="preserve">rpm-1 </t>
    </r>
    <r>
      <rPr>
        <b/>
        <sz val="14"/>
        <rFont val="Calibri"/>
        <family val="2"/>
        <scheme val="minor"/>
      </rPr>
      <t>+ GS::RPM-1</t>
    </r>
  </si>
  <si>
    <r>
      <t xml:space="preserve">rpm-1 </t>
    </r>
    <r>
      <rPr>
        <b/>
        <sz val="14"/>
        <rFont val="Calibri"/>
        <family val="2"/>
        <scheme val="minor"/>
      </rPr>
      <t>+ GS::RPM-1 (LD)</t>
    </r>
  </si>
  <si>
    <r>
      <t xml:space="preserve">rpm-1 </t>
    </r>
    <r>
      <rPr>
        <b/>
        <sz val="14"/>
        <rFont val="Calibri"/>
        <family val="2"/>
        <scheme val="minor"/>
      </rPr>
      <t>+ GS::GFP (control)</t>
    </r>
  </si>
  <si>
    <t>% ALM wt axon termination</t>
  </si>
  <si>
    <t>% PLM wt axon termination</t>
  </si>
  <si>
    <t>t test Hook failed vs  rpm-1</t>
  </si>
  <si>
    <t>t test  total failed term vs rpm-1</t>
  </si>
  <si>
    <r>
      <t xml:space="preserve">rpm-1 + </t>
    </r>
    <r>
      <rPr>
        <b/>
        <sz val="14"/>
        <rFont val="Calibri (Body)"/>
      </rPr>
      <t>P</t>
    </r>
    <r>
      <rPr>
        <b/>
        <i/>
        <sz val="14"/>
        <rFont val="Calibri (Body)"/>
      </rPr>
      <t>mec-7</t>
    </r>
    <r>
      <rPr>
        <b/>
        <sz val="14"/>
        <rFont val="Calibri (Body)"/>
      </rPr>
      <t>::UNC-51 DN MosSCI</t>
    </r>
  </si>
  <si>
    <t>t test PLM Hook failed vs rpm-1</t>
  </si>
  <si>
    <r>
      <rPr>
        <b/>
        <i/>
        <sz val="14"/>
        <color rgb="FF000000"/>
        <rFont val="Calibri"/>
        <family val="2"/>
        <scheme val="minor"/>
      </rPr>
      <t>unc-51; rpm-1</t>
    </r>
    <r>
      <rPr>
        <b/>
        <sz val="14"/>
        <color rgb="FF000000"/>
        <rFont val="Calibri"/>
        <family val="2"/>
        <scheme val="minor"/>
      </rPr>
      <t xml:space="preserve"> + P</t>
    </r>
    <r>
      <rPr>
        <b/>
        <i/>
        <sz val="14"/>
        <color rgb="FF000000"/>
        <rFont val="Calibri"/>
        <family val="2"/>
        <scheme val="minor"/>
      </rPr>
      <t>mec-7</t>
    </r>
    <r>
      <rPr>
        <b/>
        <sz val="14"/>
        <color rgb="FF000000"/>
        <rFont val="Calibri"/>
        <family val="2"/>
        <scheme val="minor"/>
      </rPr>
      <t xml:space="preserve">::UNC-51 extrachromosomal array </t>
    </r>
  </si>
  <si>
    <r>
      <rPr>
        <b/>
        <i/>
        <sz val="14"/>
        <color rgb="FF000000"/>
        <rFont val="Calibri"/>
        <family val="2"/>
        <scheme val="minor"/>
      </rPr>
      <t>unc-51; rpm-1</t>
    </r>
    <r>
      <rPr>
        <b/>
        <sz val="14"/>
        <color rgb="FF000000"/>
        <rFont val="Calibri"/>
        <family val="2"/>
        <scheme val="minor"/>
      </rPr>
      <t xml:space="preserve"> + P</t>
    </r>
    <r>
      <rPr>
        <b/>
        <i/>
        <sz val="14"/>
        <color rgb="FF000000"/>
        <rFont val="Calibri"/>
        <family val="2"/>
        <scheme val="minor"/>
      </rPr>
      <t>mec-7</t>
    </r>
    <r>
      <rPr>
        <b/>
        <sz val="14"/>
        <color rgb="FF000000"/>
        <rFont val="Calibri"/>
        <family val="2"/>
        <scheme val="minor"/>
      </rPr>
      <t xml:space="preserve">::UNC-51 MosSCI </t>
    </r>
  </si>
  <si>
    <r>
      <rPr>
        <b/>
        <i/>
        <sz val="14"/>
        <color rgb="FF000000"/>
        <rFont val="Calibri"/>
        <family val="2"/>
        <scheme val="minor"/>
      </rPr>
      <t>unc-51; rpm-1</t>
    </r>
    <r>
      <rPr>
        <b/>
        <sz val="14"/>
        <color rgb="FF000000"/>
        <rFont val="Calibri"/>
        <family val="2"/>
        <scheme val="minor"/>
      </rPr>
      <t xml:space="preserve"> + P</t>
    </r>
    <r>
      <rPr>
        <b/>
        <i/>
        <sz val="14"/>
        <color rgb="FF000000"/>
        <rFont val="Calibri"/>
        <family val="2"/>
        <scheme val="minor"/>
      </rPr>
      <t>mec-7</t>
    </r>
    <r>
      <rPr>
        <b/>
        <sz val="14"/>
        <color rgb="FF000000"/>
        <rFont val="Calibri"/>
        <family val="2"/>
        <scheme val="minor"/>
      </rPr>
      <t xml:space="preserve">::UNC-51 KD (K39I) MosSCI </t>
    </r>
  </si>
  <si>
    <t>t test PLM branch vs rpm-1 single</t>
  </si>
  <si>
    <t xml:space="preserve">t test PLM branch vs rpm-1; unc-51 </t>
  </si>
  <si>
    <r>
      <rPr>
        <b/>
        <i/>
        <sz val="14"/>
        <color rgb="FF000000"/>
        <rFont val="Calibri"/>
        <family val="2"/>
        <scheme val="minor"/>
      </rPr>
      <t>unc-51; rpm-1</t>
    </r>
    <r>
      <rPr>
        <b/>
        <sz val="14"/>
        <color rgb="FF000000"/>
        <rFont val="Calibri"/>
        <family val="2"/>
        <scheme val="minor"/>
      </rPr>
      <t xml:space="preserve"> + P</t>
    </r>
    <r>
      <rPr>
        <b/>
        <i/>
        <sz val="14"/>
        <color rgb="FF000000"/>
        <rFont val="Calibri"/>
        <family val="2"/>
        <scheme val="minor"/>
      </rPr>
      <t>mec-7</t>
    </r>
    <r>
      <rPr>
        <b/>
        <i/>
        <sz val="14"/>
        <color theme="1"/>
        <rFont val="Calibri"/>
        <family val="2"/>
        <scheme val="minor"/>
      </rPr>
      <t>::</t>
    </r>
    <r>
      <rPr>
        <b/>
        <sz val="14"/>
        <color theme="1"/>
        <rFont val="Calibri (Body)"/>
      </rPr>
      <t>mCherry::</t>
    </r>
    <r>
      <rPr>
        <b/>
        <sz val="14"/>
        <color theme="1"/>
        <rFont val="Calibri"/>
        <family val="2"/>
        <scheme val="minor"/>
      </rPr>
      <t>UNC-5</t>
    </r>
    <r>
      <rPr>
        <b/>
        <sz val="14"/>
        <color rgb="FF000000"/>
        <rFont val="Calibri"/>
        <family val="2"/>
        <scheme val="minor"/>
      </rPr>
      <t xml:space="preserve">1 (extrachromosomal array) </t>
    </r>
  </si>
  <si>
    <t>t test Premature vs unc-51; rpm-1</t>
  </si>
  <si>
    <t>t test Premature vs rpm-1</t>
  </si>
  <si>
    <r>
      <rPr>
        <b/>
        <i/>
        <sz val="12"/>
        <color theme="1"/>
        <rFont val="Calibri"/>
        <family val="2"/>
        <scheme val="minor"/>
      </rPr>
      <t xml:space="preserve">rpm-1 (ju44); bgg18 </t>
    </r>
    <r>
      <rPr>
        <b/>
        <sz val="12"/>
        <color theme="1"/>
        <rFont val="Calibri"/>
        <family val="2"/>
        <scheme val="minor"/>
      </rPr>
      <t>(mScarlet::UNC-51 CRISPR)</t>
    </r>
  </si>
  <si>
    <r>
      <t>NOTE:  All strains contain muIs32 transgene (P</t>
    </r>
    <r>
      <rPr>
        <i/>
        <sz val="12"/>
        <color theme="1"/>
        <rFont val="Calibri"/>
        <family val="2"/>
        <scheme val="minor"/>
      </rPr>
      <t>mec-7</t>
    </r>
    <r>
      <rPr>
        <sz val="12"/>
        <color theme="1"/>
        <rFont val="Calibri"/>
        <family val="2"/>
        <scheme val="minor"/>
      </rPr>
      <t>::GFP)</t>
    </r>
  </si>
  <si>
    <t xml:space="preserve">t test PLM branch vs rpm-1 </t>
  </si>
  <si>
    <r>
      <t xml:space="preserve">t test Hook failed vs </t>
    </r>
    <r>
      <rPr>
        <b/>
        <sz val="10"/>
        <color theme="1"/>
        <rFont val="Calibri"/>
        <family val="2"/>
        <scheme val="minor"/>
      </rPr>
      <t>rpm-1</t>
    </r>
  </si>
  <si>
    <r>
      <t xml:space="preserve">t test Overextension failed vs </t>
    </r>
    <r>
      <rPr>
        <b/>
        <sz val="10"/>
        <color theme="1"/>
        <rFont val="Calibri"/>
        <family val="2"/>
        <scheme val="minor"/>
      </rPr>
      <t>rpm-1</t>
    </r>
  </si>
  <si>
    <t>Bonferroni p values - 4 comparisons</t>
  </si>
  <si>
    <r>
      <rPr>
        <b/>
        <i/>
        <sz val="14"/>
        <rFont val="Calibri"/>
        <family val="2"/>
        <scheme val="minor"/>
      </rPr>
      <t xml:space="preserve">rpm-1 </t>
    </r>
    <r>
      <rPr>
        <b/>
        <i/>
        <sz val="12"/>
        <rFont val="Calibri"/>
        <family val="2"/>
        <scheme val="minor"/>
      </rPr>
      <t xml:space="preserve"> </t>
    </r>
    <r>
      <rPr>
        <b/>
        <i/>
        <sz val="12"/>
        <rFont val="Calibri (Body)"/>
      </rPr>
      <t>(reisolated from transgene cross)</t>
    </r>
  </si>
  <si>
    <t>t test Overextension failed vs  rpm-1</t>
  </si>
  <si>
    <t>t test Hook failed vs rpm-1;  atg-9</t>
  </si>
  <si>
    <r>
      <t xml:space="preserve">rpm-1; atg-9 + </t>
    </r>
    <r>
      <rPr>
        <b/>
        <sz val="14"/>
        <rFont val="Calibri"/>
        <family val="2"/>
        <scheme val="minor"/>
      </rPr>
      <t>P</t>
    </r>
    <r>
      <rPr>
        <b/>
        <i/>
        <sz val="14"/>
        <rFont val="Calibri"/>
        <family val="2"/>
        <scheme val="minor"/>
      </rPr>
      <t>mec-7::</t>
    </r>
    <r>
      <rPr>
        <b/>
        <sz val="14"/>
        <rFont val="Calibri"/>
        <family val="2"/>
        <scheme val="minor"/>
      </rPr>
      <t>ATG-9</t>
    </r>
    <r>
      <rPr>
        <b/>
        <i/>
        <sz val="14"/>
        <rFont val="Calibri"/>
        <family val="2"/>
        <scheme val="minor"/>
      </rPr>
      <t xml:space="preserve"> (Mos single copy transgene)</t>
    </r>
  </si>
  <si>
    <t>t test Overextension failed vs  rpm-1; atg-9</t>
  </si>
  <si>
    <t>t test mutant branch vs  rpm-1</t>
  </si>
  <si>
    <t>t test mutant branch vs  rpm-1 atg-9</t>
  </si>
  <si>
    <t>\</t>
  </si>
  <si>
    <t>t test  total failed term vs rpm-1 atg-9</t>
  </si>
  <si>
    <t>t test mutant branch vs rpm-1</t>
  </si>
  <si>
    <t>t test  total failed term vs  rpm-1</t>
  </si>
  <si>
    <t>Summary of habituation data - wild type, rpm-1, wild type + UNC-51 DN &amp; rpm-1 + UNC-51 D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8">
    <numFmt numFmtId="164" formatCode="0.0000"/>
    <numFmt numFmtId="165" formatCode="0.000E+00"/>
    <numFmt numFmtId="166" formatCode="0.00000"/>
    <numFmt numFmtId="167" formatCode="0.000"/>
    <numFmt numFmtId="168" formatCode="0.000000"/>
    <numFmt numFmtId="169" formatCode="0.0"/>
    <numFmt numFmtId="170" formatCode="0.0000000"/>
    <numFmt numFmtId="171" formatCode="0.000000000"/>
  </numFmts>
  <fonts count="4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i/>
      <sz val="13"/>
      <color theme="1"/>
      <name val="Calibri"/>
      <family val="2"/>
      <scheme val="minor"/>
    </font>
    <font>
      <b/>
      <i/>
      <sz val="13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name val="Verdana"/>
      <family val="2"/>
    </font>
    <font>
      <b/>
      <sz val="12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4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i/>
      <sz val="14"/>
      <name val="Calibri"/>
      <family val="2"/>
      <scheme val="minor"/>
    </font>
    <font>
      <b/>
      <sz val="12"/>
      <name val="Calibri"/>
      <family val="2"/>
      <scheme val="minor"/>
    </font>
    <font>
      <b/>
      <i/>
      <sz val="14"/>
      <name val="Calibri (Body)"/>
    </font>
    <font>
      <b/>
      <i/>
      <sz val="12"/>
      <name val="Calibri (Body)"/>
    </font>
    <font>
      <b/>
      <sz val="14"/>
      <color rgb="FF000000"/>
      <name val="Calibri"/>
      <family val="2"/>
      <scheme val="minor"/>
    </font>
    <font>
      <b/>
      <i/>
      <sz val="14"/>
      <color rgb="FF000000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6"/>
      <color rgb="FF000000"/>
      <name val="Calibri"/>
      <family val="2"/>
      <scheme val="minor"/>
    </font>
    <font>
      <b/>
      <sz val="14"/>
      <color rgb="FFFF0000"/>
      <name val="Calibri"/>
      <family val="2"/>
      <scheme val="minor"/>
    </font>
    <font>
      <sz val="10"/>
      <name val="Arial"/>
      <family val="2"/>
    </font>
    <font>
      <b/>
      <vertAlign val="superscript"/>
      <sz val="12"/>
      <color theme="1"/>
      <name val="Calibri (Body)"/>
    </font>
    <font>
      <sz val="12"/>
      <color theme="1"/>
      <name val="Calibri"/>
      <family val="2"/>
    </font>
    <font>
      <sz val="10"/>
      <name val="Calibri"/>
      <family val="2"/>
    </font>
    <font>
      <sz val="10"/>
      <name val="Verdana"/>
      <family val="2"/>
    </font>
    <font>
      <sz val="10"/>
      <name val="Calibri"/>
      <family val="2"/>
      <scheme val="minor"/>
    </font>
    <font>
      <b/>
      <sz val="14"/>
      <color rgb="FF0432FF"/>
      <name val="Calibri"/>
      <family val="2"/>
      <scheme val="minor"/>
    </font>
    <font>
      <sz val="12"/>
      <color rgb="FF0432FF"/>
      <name val="Calibri"/>
      <family val="2"/>
      <scheme val="minor"/>
    </font>
    <font>
      <b/>
      <sz val="14"/>
      <name val="Calibri (Body)"/>
    </font>
    <font>
      <b/>
      <sz val="14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color theme="1"/>
      <name val="Calibri (Body)"/>
    </font>
    <font>
      <b/>
      <i/>
      <sz val="12"/>
      <color theme="1"/>
      <name val="Calibri (Body)"/>
    </font>
    <font>
      <b/>
      <sz val="14"/>
      <color theme="1"/>
      <name val="Calibri (Body)"/>
    </font>
    <font>
      <b/>
      <sz val="10"/>
      <color theme="1"/>
      <name val="Calibri"/>
      <family val="2"/>
      <scheme val="minor"/>
    </font>
    <font>
      <b/>
      <i/>
      <sz val="12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DFB9B8"/>
        <bgColor indexed="64"/>
      </patternFill>
    </fill>
  </fills>
  <borders count="3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3747">
    <xf numFmtId="0" fontId="0" fillId="0" borderId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</cellStyleXfs>
  <cellXfs count="338">
    <xf numFmtId="0" fontId="0" fillId="0" borderId="0" xfId="0"/>
    <xf numFmtId="0" fontId="1" fillId="0" borderId="0" xfId="0" applyFont="1"/>
    <xf numFmtId="0" fontId="4" fillId="0" borderId="1" xfId="0" applyFont="1" applyBorder="1" applyAlignment="1">
      <alignment vertical="center"/>
    </xf>
    <xf numFmtId="0" fontId="5" fillId="0" borderId="0" xfId="0" applyFont="1"/>
    <xf numFmtId="0" fontId="0" fillId="0" borderId="0" xfId="0" applyFont="1"/>
    <xf numFmtId="0" fontId="6" fillId="0" borderId="0" xfId="0" applyFont="1"/>
    <xf numFmtId="0" fontId="7" fillId="0" borderId="0" xfId="0" applyFont="1"/>
    <xf numFmtId="0" fontId="0" fillId="0" borderId="0" xfId="0" applyBorder="1"/>
    <xf numFmtId="0" fontId="0" fillId="0" borderId="1" xfId="0" applyBorder="1"/>
    <xf numFmtId="0" fontId="8" fillId="0" borderId="0" xfId="0" applyFont="1"/>
    <xf numFmtId="0" fontId="9" fillId="0" borderId="0" xfId="0" applyFont="1"/>
    <xf numFmtId="0" fontId="1" fillId="0" borderId="0" xfId="0" applyFont="1" applyBorder="1"/>
    <xf numFmtId="2" fontId="0" fillId="0" borderId="1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/>
    <xf numFmtId="2" fontId="0" fillId="0" borderId="1" xfId="0" applyNumberFormat="1" applyFont="1" applyBorder="1" applyAlignment="1">
      <alignment horizontal="center"/>
    </xf>
    <xf numFmtId="2" fontId="0" fillId="0" borderId="0" xfId="0" applyNumberFormat="1" applyFont="1" applyAlignment="1">
      <alignment horizontal="center"/>
    </xf>
    <xf numFmtId="0" fontId="0" fillId="0" borderId="3" xfId="0" applyBorder="1"/>
    <xf numFmtId="0" fontId="5" fillId="0" borderId="3" xfId="0" applyFont="1" applyBorder="1"/>
    <xf numFmtId="2" fontId="0" fillId="0" borderId="3" xfId="0" applyNumberFormat="1" applyFont="1" applyBorder="1" applyAlignment="1">
      <alignment horizontal="center"/>
    </xf>
    <xf numFmtId="0" fontId="13" fillId="0" borderId="0" xfId="0" applyFont="1" applyAlignment="1">
      <alignment horizontal="center"/>
    </xf>
    <xf numFmtId="0" fontId="0" fillId="4" borderId="0" xfId="0" applyFill="1"/>
    <xf numFmtId="0" fontId="0" fillId="0" borderId="0" xfId="0" applyAlignment="1">
      <alignment horizontal="right"/>
    </xf>
    <xf numFmtId="0" fontId="0" fillId="0" borderId="0" xfId="0" applyFill="1"/>
    <xf numFmtId="0" fontId="0" fillId="0" borderId="7" xfId="0" applyBorder="1"/>
    <xf numFmtId="0" fontId="3" fillId="0" borderId="0" xfId="0" applyFont="1"/>
    <xf numFmtId="0" fontId="1" fillId="0" borderId="0" xfId="0" applyFont="1" applyFill="1"/>
    <xf numFmtId="0" fontId="15" fillId="0" borderId="0" xfId="0" applyFont="1"/>
    <xf numFmtId="1" fontId="1" fillId="0" borderId="0" xfId="0" applyNumberFormat="1" applyFont="1"/>
    <xf numFmtId="0" fontId="5" fillId="0" borderId="0" xfId="0" applyFont="1" applyFill="1"/>
    <xf numFmtId="2" fontId="0" fillId="0" borderId="2" xfId="0" applyNumberFormat="1" applyFont="1" applyBorder="1" applyAlignment="1">
      <alignment horizontal="center"/>
    </xf>
    <xf numFmtId="2" fontId="0" fillId="0" borderId="9" xfId="0" applyNumberFormat="1" applyFont="1" applyBorder="1" applyAlignment="1">
      <alignment horizontal="center"/>
    </xf>
    <xf numFmtId="0" fontId="0" fillId="0" borderId="8" xfId="0" applyBorder="1"/>
    <xf numFmtId="0" fontId="1" fillId="0" borderId="8" xfId="0" applyFont="1" applyBorder="1"/>
    <xf numFmtId="0" fontId="5" fillId="0" borderId="8" xfId="0" applyFont="1" applyBorder="1"/>
    <xf numFmtId="0" fontId="0" fillId="0" borderId="8" xfId="0" applyFill="1" applyBorder="1"/>
    <xf numFmtId="0" fontId="0" fillId="0" borderId="10" xfId="0" applyBorder="1"/>
    <xf numFmtId="0" fontId="0" fillId="0" borderId="11" xfId="0" applyBorder="1"/>
    <xf numFmtId="0" fontId="1" fillId="0" borderId="11" xfId="0" applyFont="1" applyBorder="1"/>
    <xf numFmtId="0" fontId="0" fillId="0" borderId="11" xfId="0" applyFill="1" applyBorder="1"/>
    <xf numFmtId="0" fontId="0" fillId="0" borderId="12" xfId="0" applyBorder="1"/>
    <xf numFmtId="0" fontId="0" fillId="0" borderId="13" xfId="0" applyBorder="1"/>
    <xf numFmtId="1" fontId="1" fillId="0" borderId="14" xfId="0" applyNumberFormat="1" applyFont="1" applyBorder="1"/>
    <xf numFmtId="1" fontId="1" fillId="0" borderId="15" xfId="0" applyNumberFormat="1" applyFont="1" applyBorder="1"/>
    <xf numFmtId="1" fontId="1" fillId="0" borderId="16" xfId="0" applyNumberFormat="1" applyFont="1" applyBorder="1"/>
    <xf numFmtId="0" fontId="1" fillId="0" borderId="12" xfId="0" applyFont="1" applyBorder="1"/>
    <xf numFmtId="0" fontId="1" fillId="0" borderId="13" xfId="0" applyFont="1" applyBorder="1"/>
    <xf numFmtId="0" fontId="1" fillId="0" borderId="17" xfId="0" applyFont="1" applyBorder="1"/>
    <xf numFmtId="0" fontId="7" fillId="0" borderId="13" xfId="0" applyFont="1" applyBorder="1"/>
    <xf numFmtId="0" fontId="1" fillId="0" borderId="14" xfId="0" applyFont="1" applyBorder="1"/>
    <xf numFmtId="0" fontId="1" fillId="0" borderId="15" xfId="0" applyFont="1" applyBorder="1"/>
    <xf numFmtId="14" fontId="1" fillId="0" borderId="16" xfId="0" applyNumberFormat="1" applyFont="1" applyBorder="1"/>
    <xf numFmtId="0" fontId="1" fillId="0" borderId="16" xfId="0" applyFont="1" applyBorder="1"/>
    <xf numFmtId="14" fontId="1" fillId="0" borderId="15" xfId="0" applyNumberFormat="1" applyFont="1" applyBorder="1"/>
    <xf numFmtId="0" fontId="5" fillId="0" borderId="13" xfId="0" applyFont="1" applyBorder="1"/>
    <xf numFmtId="0" fontId="1" fillId="0" borderId="16" xfId="0" applyFont="1" applyFill="1" applyBorder="1"/>
    <xf numFmtId="0" fontId="7" fillId="0" borderId="15" xfId="0" applyFont="1" applyBorder="1"/>
    <xf numFmtId="0" fontId="16" fillId="0" borderId="0" xfId="0" applyFont="1"/>
    <xf numFmtId="0" fontId="10" fillId="0" borderId="7" xfId="0" applyFont="1" applyBorder="1" applyAlignment="1">
      <alignment vertical="center"/>
    </xf>
    <xf numFmtId="0" fontId="16" fillId="0" borderId="0" xfId="0" applyFont="1" applyFill="1"/>
    <xf numFmtId="0" fontId="10" fillId="0" borderId="7" xfId="0" applyFont="1" applyFill="1" applyBorder="1" applyAlignment="1">
      <alignment vertical="center"/>
    </xf>
    <xf numFmtId="0" fontId="2" fillId="0" borderId="0" xfId="0" applyFont="1"/>
    <xf numFmtId="0" fontId="17" fillId="0" borderId="0" xfId="0" applyFont="1"/>
    <xf numFmtId="0" fontId="0" fillId="0" borderId="18" xfId="0" applyBorder="1"/>
    <xf numFmtId="2" fontId="0" fillId="0" borderId="19" xfId="0" applyNumberFormat="1" applyFont="1" applyBorder="1" applyAlignment="1">
      <alignment horizontal="center"/>
    </xf>
    <xf numFmtId="0" fontId="18" fillId="0" borderId="1" xfId="0" applyFont="1" applyBorder="1" applyAlignment="1">
      <alignment vertical="center"/>
    </xf>
    <xf numFmtId="0" fontId="19" fillId="0" borderId="2" xfId="0" applyFont="1" applyBorder="1" applyAlignment="1">
      <alignment vertical="center"/>
    </xf>
    <xf numFmtId="0" fontId="19" fillId="0" borderId="1" xfId="0" applyFont="1" applyFill="1" applyBorder="1" applyAlignment="1">
      <alignment vertical="center"/>
    </xf>
    <xf numFmtId="0" fontId="18" fillId="0" borderId="1" xfId="0" applyFont="1" applyFill="1" applyBorder="1" applyAlignment="1">
      <alignment vertical="center"/>
    </xf>
    <xf numFmtId="0" fontId="0" fillId="0" borderId="14" xfId="0" applyBorder="1"/>
    <xf numFmtId="0" fontId="0" fillId="0" borderId="16" xfId="0" applyBorder="1"/>
    <xf numFmtId="0" fontId="0" fillId="0" borderId="15" xfId="0" applyBorder="1"/>
    <xf numFmtId="0" fontId="7" fillId="0" borderId="17" xfId="0" applyFont="1" applyBorder="1"/>
    <xf numFmtId="2" fontId="0" fillId="0" borderId="2" xfId="0" applyNumberFormat="1" applyBorder="1" applyAlignment="1">
      <alignment horizontal="center"/>
    </xf>
    <xf numFmtId="0" fontId="13" fillId="0" borderId="0" xfId="0" applyFont="1" applyBorder="1" applyAlignment="1">
      <alignment horizontal="right"/>
    </xf>
    <xf numFmtId="14" fontId="0" fillId="0" borderId="15" xfId="0" applyNumberFormat="1" applyBorder="1" applyAlignment="1">
      <alignment horizontal="left"/>
    </xf>
    <xf numFmtId="0" fontId="13" fillId="0" borderId="8" xfId="0" applyFont="1" applyBorder="1" applyAlignment="1">
      <alignment horizontal="right"/>
    </xf>
    <xf numFmtId="14" fontId="13" fillId="0" borderId="16" xfId="0" applyNumberFormat="1" applyFont="1" applyBorder="1" applyAlignment="1">
      <alignment horizontal="center"/>
    </xf>
    <xf numFmtId="14" fontId="1" fillId="0" borderId="16" xfId="0" applyNumberFormat="1" applyFont="1" applyBorder="1" applyAlignment="1">
      <alignment horizontal="left"/>
    </xf>
    <xf numFmtId="0" fontId="0" fillId="4" borderId="0" xfId="0" applyFont="1" applyFill="1"/>
    <xf numFmtId="0" fontId="0" fillId="3" borderId="0" xfId="0" applyFont="1" applyFill="1"/>
    <xf numFmtId="0" fontId="0" fillId="0" borderId="0" xfId="0" applyFont="1" applyFill="1"/>
    <xf numFmtId="164" fontId="1" fillId="4" borderId="1" xfId="0" applyNumberFormat="1" applyFont="1" applyFill="1" applyBorder="1"/>
    <xf numFmtId="164" fontId="0" fillId="4" borderId="0" xfId="0" applyNumberFormat="1" applyFont="1" applyFill="1"/>
    <xf numFmtId="0" fontId="1" fillId="0" borderId="7" xfId="0" applyFont="1" applyBorder="1"/>
    <xf numFmtId="0" fontId="0" fillId="0" borderId="20" xfId="0" applyBorder="1"/>
    <xf numFmtId="0" fontId="0" fillId="0" borderId="2" xfId="0" applyBorder="1"/>
    <xf numFmtId="0" fontId="0" fillId="0" borderId="0" xfId="0" applyFont="1" applyBorder="1"/>
    <xf numFmtId="0" fontId="0" fillId="3" borderId="0" xfId="0" applyFill="1"/>
    <xf numFmtId="166" fontId="0" fillId="0" borderId="0" xfId="0" applyNumberFormat="1"/>
    <xf numFmtId="0" fontId="20" fillId="0" borderId="0" xfId="0" applyFont="1" applyAlignment="1">
      <alignment horizontal="right"/>
    </xf>
    <xf numFmtId="0" fontId="1" fillId="4" borderId="1" xfId="0" applyFont="1" applyFill="1" applyBorder="1"/>
    <xf numFmtId="0" fontId="1" fillId="3" borderId="1" xfId="0" applyFont="1" applyFill="1" applyBorder="1"/>
    <xf numFmtId="165" fontId="1" fillId="3" borderId="1" xfId="0" applyNumberFormat="1" applyFont="1" applyFill="1" applyBorder="1"/>
    <xf numFmtId="0" fontId="0" fillId="0" borderId="11" xfId="0" applyFont="1" applyBorder="1"/>
    <xf numFmtId="1" fontId="1" fillId="0" borderId="0" xfId="0" applyNumberFormat="1" applyFont="1" applyBorder="1"/>
    <xf numFmtId="0" fontId="0" fillId="0" borderId="8" xfId="0" applyFont="1" applyBorder="1"/>
    <xf numFmtId="0" fontId="5" fillId="0" borderId="0" xfId="0" applyFont="1" applyBorder="1" applyAlignment="1">
      <alignment horizontal="right"/>
    </xf>
    <xf numFmtId="0" fontId="0" fillId="0" borderId="0" xfId="0" applyBorder="1" applyAlignment="1">
      <alignment horizontal="left"/>
    </xf>
    <xf numFmtId="0" fontId="0" fillId="0" borderId="0" xfId="0" applyBorder="1" applyAlignment="1">
      <alignment horizontal="right"/>
    </xf>
    <xf numFmtId="0" fontId="0" fillId="0" borderId="8" xfId="0" applyBorder="1" applyAlignment="1">
      <alignment horizontal="right"/>
    </xf>
    <xf numFmtId="0" fontId="0" fillId="0" borderId="0" xfId="0" applyBorder="1" applyAlignment="1">
      <alignment horizontal="center"/>
    </xf>
    <xf numFmtId="0" fontId="0" fillId="0" borderId="0" xfId="0" applyBorder="1" applyAlignment="1"/>
    <xf numFmtId="0" fontId="0" fillId="0" borderId="0" xfId="0" applyFill="1" applyBorder="1" applyAlignment="1">
      <alignment horizontal="left"/>
    </xf>
    <xf numFmtId="0" fontId="0" fillId="0" borderId="0" xfId="0" applyFill="1" applyBorder="1"/>
    <xf numFmtId="0" fontId="0" fillId="0" borderId="8" xfId="0" applyBorder="1" applyAlignment="1">
      <alignment horizontal="center"/>
    </xf>
    <xf numFmtId="0" fontId="1" fillId="0" borderId="17" xfId="0" applyFont="1" applyFill="1" applyBorder="1"/>
    <xf numFmtId="14" fontId="0" fillId="0" borderId="16" xfId="0" applyNumberFormat="1" applyBorder="1" applyAlignment="1">
      <alignment horizontal="center"/>
    </xf>
    <xf numFmtId="0" fontId="0" fillId="0" borderId="16" xfId="0" applyFill="1" applyBorder="1"/>
    <xf numFmtId="0" fontId="8" fillId="0" borderId="0" xfId="0" applyFont="1" applyFill="1" applyBorder="1"/>
    <xf numFmtId="49" fontId="1" fillId="0" borderId="0" xfId="0" applyNumberFormat="1" applyFont="1" applyFill="1" applyBorder="1" applyAlignment="1">
      <alignment horizontal="right"/>
    </xf>
    <xf numFmtId="164" fontId="1" fillId="0" borderId="0" xfId="0" applyNumberFormat="1" applyFont="1" applyFill="1" applyBorder="1"/>
    <xf numFmtId="164" fontId="1" fillId="3" borderId="1" xfId="0" applyNumberFormat="1" applyFont="1" applyFill="1" applyBorder="1"/>
    <xf numFmtId="0" fontId="14" fillId="0" borderId="0" xfId="0" applyFont="1" applyBorder="1"/>
    <xf numFmtId="1" fontId="1" fillId="0" borderId="11" xfId="0" applyNumberFormat="1" applyFont="1" applyBorder="1"/>
    <xf numFmtId="1" fontId="1" fillId="0" borderId="8" xfId="0" applyNumberFormat="1" applyFont="1" applyBorder="1"/>
    <xf numFmtId="0" fontId="10" fillId="0" borderId="1" xfId="0" applyFont="1" applyBorder="1" applyAlignment="1">
      <alignment vertical="center"/>
    </xf>
    <xf numFmtId="0" fontId="19" fillId="0" borderId="1" xfId="0" applyFont="1" applyBorder="1" applyAlignment="1">
      <alignment vertical="center"/>
    </xf>
    <xf numFmtId="167" fontId="0" fillId="0" borderId="0" xfId="0" applyNumberFormat="1"/>
    <xf numFmtId="0" fontId="19" fillId="0" borderId="2" xfId="0" applyFont="1" applyFill="1" applyBorder="1" applyAlignment="1">
      <alignment vertical="center"/>
    </xf>
    <xf numFmtId="0" fontId="10" fillId="0" borderId="2" xfId="0" applyFont="1" applyBorder="1"/>
    <xf numFmtId="0" fontId="10" fillId="0" borderId="2" xfId="0" applyFont="1" applyBorder="1" applyAlignment="1">
      <alignment vertical="center"/>
    </xf>
    <xf numFmtId="0" fontId="10" fillId="0" borderId="15" xfId="0" applyFont="1" applyBorder="1"/>
    <xf numFmtId="0" fontId="18" fillId="0" borderId="7" xfId="0" applyFont="1" applyBorder="1" applyAlignment="1">
      <alignment vertical="center"/>
    </xf>
    <xf numFmtId="0" fontId="13" fillId="0" borderId="0" xfId="0" applyFont="1" applyBorder="1" applyAlignment="1">
      <alignment horizontal="center"/>
    </xf>
    <xf numFmtId="0" fontId="20" fillId="0" borderId="17" xfId="0" applyFont="1" applyBorder="1" applyAlignment="1">
      <alignment horizontal="right"/>
    </xf>
    <xf numFmtId="0" fontId="23" fillId="0" borderId="1" xfId="0" applyFont="1" applyBorder="1"/>
    <xf numFmtId="14" fontId="1" fillId="0" borderId="0" xfId="0" applyNumberFormat="1" applyFont="1" applyBorder="1"/>
    <xf numFmtId="0" fontId="25" fillId="0" borderId="0" xfId="0" applyFont="1"/>
    <xf numFmtId="0" fontId="0" fillId="4" borderId="0" xfId="0" applyFont="1" applyFill="1" applyBorder="1"/>
    <xf numFmtId="11" fontId="1" fillId="3" borderId="1" xfId="0" applyNumberFormat="1" applyFont="1" applyFill="1" applyBorder="1"/>
    <xf numFmtId="11" fontId="0" fillId="3" borderId="0" xfId="0" applyNumberFormat="1" applyFont="1" applyFill="1" applyBorder="1"/>
    <xf numFmtId="11" fontId="0" fillId="3" borderId="0" xfId="0" applyNumberFormat="1" applyFont="1" applyFill="1"/>
    <xf numFmtId="0" fontId="26" fillId="0" borderId="0" xfId="0" applyFont="1"/>
    <xf numFmtId="0" fontId="17" fillId="0" borderId="0" xfId="0" applyFont="1" applyFill="1"/>
    <xf numFmtId="0" fontId="5" fillId="0" borderId="0" xfId="0" applyFont="1" applyBorder="1"/>
    <xf numFmtId="11" fontId="0" fillId="0" borderId="0" xfId="0" applyNumberFormat="1" applyFont="1" applyFill="1"/>
    <xf numFmtId="166" fontId="0" fillId="0" borderId="0" xfId="0" applyNumberFormat="1" applyFill="1" applyBorder="1"/>
    <xf numFmtId="0" fontId="1" fillId="4" borderId="1" xfId="0" applyNumberFormat="1" applyFont="1" applyFill="1" applyBorder="1"/>
    <xf numFmtId="168" fontId="0" fillId="3" borderId="0" xfId="0" applyNumberFormat="1" applyFont="1" applyFill="1"/>
    <xf numFmtId="166" fontId="0" fillId="3" borderId="0" xfId="0" applyNumberFormat="1" applyFont="1" applyFill="1"/>
    <xf numFmtId="167" fontId="0" fillId="4" borderId="0" xfId="0" applyNumberFormat="1" applyFont="1" applyFill="1"/>
    <xf numFmtId="167" fontId="0" fillId="4" borderId="0" xfId="0" applyNumberFormat="1" applyFont="1" applyFill="1" applyBorder="1"/>
    <xf numFmtId="166" fontId="1" fillId="3" borderId="1" xfId="0" applyNumberFormat="1" applyFont="1" applyFill="1" applyBorder="1"/>
    <xf numFmtId="166" fontId="0" fillId="0" borderId="0" xfId="0" applyNumberFormat="1" applyFont="1" applyFill="1"/>
    <xf numFmtId="14" fontId="1" fillId="0" borderId="14" xfId="0" applyNumberFormat="1" applyFont="1" applyBorder="1"/>
    <xf numFmtId="0" fontId="0" fillId="0" borderId="4" xfId="0" applyBorder="1"/>
    <xf numFmtId="0" fontId="5" fillId="0" borderId="21" xfId="0" applyFont="1" applyBorder="1"/>
    <xf numFmtId="0" fontId="0" fillId="0" borderId="21" xfId="0" applyBorder="1"/>
    <xf numFmtId="0" fontId="5" fillId="0" borderId="5" xfId="0" applyFont="1" applyBorder="1"/>
    <xf numFmtId="167" fontId="1" fillId="4" borderId="1" xfId="0" applyNumberFormat="1" applyFont="1" applyFill="1" applyBorder="1"/>
    <xf numFmtId="0" fontId="1" fillId="0" borderId="17" xfId="0" applyFont="1" applyBorder="1" applyAlignment="1">
      <alignment horizontal="right"/>
    </xf>
    <xf numFmtId="0" fontId="7" fillId="0" borderId="0" xfId="0" applyFont="1" applyBorder="1"/>
    <xf numFmtId="0" fontId="5" fillId="0" borderId="16" xfId="0" applyFont="1" applyBorder="1"/>
    <xf numFmtId="0" fontId="8" fillId="0" borderId="0" xfId="0" applyFont="1" applyFill="1"/>
    <xf numFmtId="167" fontId="0" fillId="0" borderId="0" xfId="0" applyNumberFormat="1" applyFont="1" applyFill="1"/>
    <xf numFmtId="167" fontId="0" fillId="0" borderId="0" xfId="0" applyNumberFormat="1" applyFont="1" applyFill="1" applyBorder="1"/>
    <xf numFmtId="0" fontId="5" fillId="0" borderId="14" xfId="0" applyFont="1" applyBorder="1"/>
    <xf numFmtId="0" fontId="5" fillId="0" borderId="12" xfId="0" applyFont="1" applyBorder="1"/>
    <xf numFmtId="0" fontId="5" fillId="0" borderId="11" xfId="0" applyFont="1" applyBorder="1"/>
    <xf numFmtId="0" fontId="0" fillId="7" borderId="4" xfId="0" applyFill="1" applyBorder="1"/>
    <xf numFmtId="0" fontId="0" fillId="7" borderId="21" xfId="0" applyFill="1" applyBorder="1"/>
    <xf numFmtId="0" fontId="0" fillId="7" borderId="5" xfId="0" applyFill="1" applyBorder="1"/>
    <xf numFmtId="0" fontId="0" fillId="7" borderId="1" xfId="0" applyFill="1" applyBorder="1"/>
    <xf numFmtId="0" fontId="0" fillId="0" borderId="17" xfId="0" applyBorder="1"/>
    <xf numFmtId="0" fontId="1" fillId="0" borderId="0" xfId="0" applyFont="1" applyAlignment="1">
      <alignment horizontal="center"/>
    </xf>
    <xf numFmtId="0" fontId="5" fillId="0" borderId="17" xfId="0" applyFont="1" applyBorder="1"/>
    <xf numFmtId="0" fontId="7" fillId="0" borderId="0" xfId="0" applyFont="1" applyAlignment="1">
      <alignment horizontal="center"/>
    </xf>
    <xf numFmtId="167" fontId="5" fillId="0" borderId="0" xfId="0" applyNumberFormat="1" applyFont="1" applyFill="1"/>
    <xf numFmtId="167" fontId="5" fillId="0" borderId="0" xfId="0" applyNumberFormat="1" applyFont="1" applyBorder="1"/>
    <xf numFmtId="167" fontId="5" fillId="0" borderId="0" xfId="0" applyNumberFormat="1" applyFont="1"/>
    <xf numFmtId="167" fontId="5" fillId="3" borderId="1" xfId="0" applyNumberFormat="1" applyFont="1" applyFill="1" applyBorder="1"/>
    <xf numFmtId="167" fontId="0" fillId="0" borderId="0" xfId="0" applyNumberFormat="1" applyFill="1"/>
    <xf numFmtId="167" fontId="0" fillId="7" borderId="6" xfId="0" applyNumberFormat="1" applyFill="1" applyBorder="1"/>
    <xf numFmtId="167" fontId="0" fillId="0" borderId="0" xfId="0" applyNumberFormat="1" applyFill="1" applyBorder="1"/>
    <xf numFmtId="167" fontId="0" fillId="3" borderId="1" xfId="0" applyNumberFormat="1" applyFill="1" applyBorder="1"/>
    <xf numFmtId="0" fontId="0" fillId="7" borderId="16" xfId="0" applyFill="1" applyBorder="1"/>
    <xf numFmtId="0" fontId="0" fillId="7" borderId="0" xfId="0" applyFill="1" applyBorder="1"/>
    <xf numFmtId="0" fontId="0" fillId="7" borderId="17" xfId="0" applyFill="1" applyBorder="1"/>
    <xf numFmtId="167" fontId="5" fillId="7" borderId="6" xfId="0" applyNumberFormat="1" applyFont="1" applyFill="1" applyBorder="1"/>
    <xf numFmtId="11" fontId="0" fillId="3" borderId="1" xfId="0" applyNumberFormat="1" applyFill="1" applyBorder="1"/>
    <xf numFmtId="0" fontId="1" fillId="0" borderId="4" xfId="0" applyFont="1" applyBorder="1"/>
    <xf numFmtId="0" fontId="1" fillId="7" borderId="4" xfId="0" applyFont="1" applyFill="1" applyBorder="1"/>
    <xf numFmtId="0" fontId="5" fillId="7" borderId="4" xfId="0" applyFont="1" applyFill="1" applyBorder="1"/>
    <xf numFmtId="0" fontId="5" fillId="7" borderId="21" xfId="0" applyFont="1" applyFill="1" applyBorder="1"/>
    <xf numFmtId="0" fontId="5" fillId="7" borderId="5" xfId="0" applyFont="1" applyFill="1" applyBorder="1"/>
    <xf numFmtId="11" fontId="0" fillId="0" borderId="0" xfId="0" applyNumberFormat="1" applyFill="1" applyBorder="1"/>
    <xf numFmtId="0" fontId="27" fillId="0" borderId="0" xfId="0" applyFont="1"/>
    <xf numFmtId="168" fontId="0" fillId="3" borderId="1" xfId="0" applyNumberFormat="1" applyFill="1" applyBorder="1"/>
    <xf numFmtId="166" fontId="0" fillId="3" borderId="1" xfId="0" applyNumberFormat="1" applyFill="1" applyBorder="1"/>
    <xf numFmtId="0" fontId="0" fillId="0" borderId="0" xfId="0" applyFill="1" applyBorder="1" applyAlignment="1">
      <alignment horizontal="center"/>
    </xf>
    <xf numFmtId="0" fontId="28" fillId="9" borderId="1" xfId="0" applyFont="1" applyFill="1" applyBorder="1" applyAlignment="1">
      <alignment horizontal="center"/>
    </xf>
    <xf numFmtId="167" fontId="28" fillId="10" borderId="1" xfId="0" applyNumberFormat="1" applyFont="1" applyFill="1" applyBorder="1" applyAlignment="1">
      <alignment horizontal="center"/>
    </xf>
    <xf numFmtId="167" fontId="28" fillId="9" borderId="1" xfId="0" applyNumberFormat="1" applyFont="1" applyFill="1" applyBorder="1" applyAlignment="1">
      <alignment horizontal="center"/>
    </xf>
    <xf numFmtId="0" fontId="0" fillId="5" borderId="14" xfId="0" applyFill="1" applyBorder="1" applyAlignment="1">
      <alignment horizontal="center"/>
    </xf>
    <xf numFmtId="0" fontId="0" fillId="5" borderId="11" xfId="0" applyFill="1" applyBorder="1" applyAlignment="1">
      <alignment horizontal="center"/>
    </xf>
    <xf numFmtId="0" fontId="0" fillId="5" borderId="12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2" borderId="7" xfId="0" applyFill="1" applyBorder="1" applyAlignment="1">
      <alignment horizontal="right"/>
    </xf>
    <xf numFmtId="0" fontId="28" fillId="0" borderId="7" xfId="0" applyFont="1" applyFill="1" applyBorder="1" applyAlignment="1">
      <alignment horizontal="right"/>
    </xf>
    <xf numFmtId="0" fontId="28" fillId="5" borderId="7" xfId="0" applyFont="1" applyFill="1" applyBorder="1" applyAlignment="1">
      <alignment horizontal="right"/>
    </xf>
    <xf numFmtId="0" fontId="28" fillId="9" borderId="25" xfId="0" applyFont="1" applyFill="1" applyBorder="1" applyAlignment="1">
      <alignment horizontal="center"/>
    </xf>
    <xf numFmtId="167" fontId="28" fillId="9" borderId="25" xfId="0" applyNumberFormat="1" applyFont="1" applyFill="1" applyBorder="1" applyAlignment="1">
      <alignment horizontal="center"/>
    </xf>
    <xf numFmtId="167" fontId="28" fillId="9" borderId="27" xfId="0" applyNumberFormat="1" applyFont="1" applyFill="1" applyBorder="1" applyAlignment="1">
      <alignment horizontal="center"/>
    </xf>
    <xf numFmtId="167" fontId="28" fillId="9" borderId="28" xfId="0" applyNumberFormat="1" applyFont="1" applyFill="1" applyBorder="1" applyAlignment="1">
      <alignment horizontal="center"/>
    </xf>
    <xf numFmtId="167" fontId="28" fillId="10" borderId="25" xfId="0" applyNumberFormat="1" applyFont="1" applyFill="1" applyBorder="1" applyAlignment="1">
      <alignment horizontal="center"/>
    </xf>
    <xf numFmtId="167" fontId="0" fillId="10" borderId="26" xfId="0" applyNumberFormat="1" applyFill="1" applyBorder="1" applyAlignment="1">
      <alignment horizontal="center"/>
    </xf>
    <xf numFmtId="167" fontId="28" fillId="10" borderId="27" xfId="0" applyNumberFormat="1" applyFont="1" applyFill="1" applyBorder="1" applyAlignment="1">
      <alignment horizontal="center"/>
    </xf>
    <xf numFmtId="167" fontId="28" fillId="10" borderId="28" xfId="0" applyNumberFormat="1" applyFont="1" applyFill="1" applyBorder="1" applyAlignment="1">
      <alignment horizontal="center"/>
    </xf>
    <xf numFmtId="167" fontId="0" fillId="10" borderId="29" xfId="0" applyNumberFormat="1" applyFill="1" applyBorder="1" applyAlignment="1">
      <alignment horizontal="center"/>
    </xf>
    <xf numFmtId="0" fontId="0" fillId="6" borderId="30" xfId="0" applyFill="1" applyBorder="1" applyAlignment="1">
      <alignment horizontal="center"/>
    </xf>
    <xf numFmtId="0" fontId="0" fillId="6" borderId="31" xfId="0" applyFill="1" applyBorder="1" applyAlignment="1">
      <alignment horizontal="center"/>
    </xf>
    <xf numFmtId="0" fontId="0" fillId="6" borderId="33" xfId="0" applyFill="1" applyBorder="1" applyAlignment="1">
      <alignment horizontal="center"/>
    </xf>
    <xf numFmtId="0" fontId="0" fillId="9" borderId="7" xfId="0" applyFill="1" applyBorder="1" applyAlignment="1">
      <alignment horizontal="center"/>
    </xf>
    <xf numFmtId="167" fontId="0" fillId="9" borderId="7" xfId="0" applyNumberFormat="1" applyFill="1" applyBorder="1" applyAlignment="1">
      <alignment horizontal="center"/>
    </xf>
    <xf numFmtId="0" fontId="28" fillId="9" borderId="34" xfId="0" applyFont="1" applyFill="1" applyBorder="1" applyAlignment="1">
      <alignment horizontal="center"/>
    </xf>
    <xf numFmtId="0" fontId="0" fillId="8" borderId="30" xfId="0" applyFill="1" applyBorder="1" applyAlignment="1">
      <alignment horizontal="center"/>
    </xf>
    <xf numFmtId="0" fontId="0" fillId="8" borderId="31" xfId="0" applyFill="1" applyBorder="1" applyAlignment="1">
      <alignment horizontal="center"/>
    </xf>
    <xf numFmtId="0" fontId="0" fillId="8" borderId="32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166" fontId="0" fillId="4" borderId="0" xfId="0" applyNumberFormat="1" applyFill="1" applyBorder="1" applyAlignment="1">
      <alignment horizontal="center"/>
    </xf>
    <xf numFmtId="1" fontId="1" fillId="0" borderId="16" xfId="0" applyNumberFormat="1" applyFont="1" applyFill="1" applyBorder="1"/>
    <xf numFmtId="0" fontId="7" fillId="0" borderId="17" xfId="0" applyFont="1" applyFill="1" applyBorder="1"/>
    <xf numFmtId="14" fontId="1" fillId="0" borderId="16" xfId="0" applyNumberFormat="1" applyFont="1" applyFill="1" applyBorder="1"/>
    <xf numFmtId="14" fontId="1" fillId="0" borderId="0" xfId="0" applyNumberFormat="1" applyFont="1" applyFill="1" applyBorder="1"/>
    <xf numFmtId="0" fontId="1" fillId="0" borderId="0" xfId="0" applyFont="1" applyFill="1" applyBorder="1"/>
    <xf numFmtId="2" fontId="0" fillId="0" borderId="2" xfId="0" applyNumberFormat="1" applyFill="1" applyBorder="1" applyAlignment="1">
      <alignment horizontal="center"/>
    </xf>
    <xf numFmtId="2" fontId="0" fillId="0" borderId="0" xfId="0" applyNumberFormat="1" applyFill="1" applyAlignment="1">
      <alignment horizontal="center"/>
    </xf>
    <xf numFmtId="14" fontId="7" fillId="0" borderId="16" xfId="0" applyNumberFormat="1" applyFont="1" applyBorder="1"/>
    <xf numFmtId="168" fontId="0" fillId="0" borderId="0" xfId="0" applyNumberFormat="1" applyFont="1" applyFill="1"/>
    <xf numFmtId="14" fontId="7" fillId="0" borderId="15" xfId="0" applyNumberFormat="1" applyFont="1" applyBorder="1"/>
    <xf numFmtId="11" fontId="0" fillId="0" borderId="0" xfId="0" applyNumberFormat="1" applyFont="1" applyFill="1" applyBorder="1"/>
    <xf numFmtId="0" fontId="17" fillId="0" borderId="0" xfId="0" applyFont="1" applyFill="1" applyBorder="1"/>
    <xf numFmtId="166" fontId="1" fillId="0" borderId="0" xfId="0" applyNumberFormat="1" applyFont="1" applyFill="1" applyBorder="1"/>
    <xf numFmtId="0" fontId="1" fillId="0" borderId="0" xfId="0" applyNumberFormat="1" applyFont="1" applyFill="1" applyBorder="1"/>
    <xf numFmtId="167" fontId="5" fillId="5" borderId="1" xfId="0" applyNumberFormat="1" applyFont="1" applyFill="1" applyBorder="1"/>
    <xf numFmtId="167" fontId="0" fillId="5" borderId="1" xfId="0" applyNumberFormat="1" applyFill="1" applyBorder="1"/>
    <xf numFmtId="0" fontId="5" fillId="0" borderId="7" xfId="0" applyFont="1" applyBorder="1"/>
    <xf numFmtId="169" fontId="5" fillId="0" borderId="0" xfId="0" applyNumberFormat="1" applyFont="1" applyBorder="1"/>
    <xf numFmtId="164" fontId="0" fillId="4" borderId="0" xfId="0" applyNumberFormat="1" applyFill="1"/>
    <xf numFmtId="170" fontId="0" fillId="3" borderId="1" xfId="0" applyNumberFormat="1" applyFill="1" applyBorder="1"/>
    <xf numFmtId="171" fontId="0" fillId="3" borderId="1" xfId="0" applyNumberFormat="1" applyFill="1" applyBorder="1"/>
    <xf numFmtId="167" fontId="5" fillId="0" borderId="0" xfId="0" applyNumberFormat="1" applyFont="1" applyFill="1" applyBorder="1"/>
    <xf numFmtId="0" fontId="19" fillId="0" borderId="1" xfId="0" applyFont="1" applyFill="1" applyBorder="1" applyAlignment="1">
      <alignment vertical="center" wrapText="1"/>
    </xf>
    <xf numFmtId="166" fontId="1" fillId="4" borderId="1" xfId="0" applyNumberFormat="1" applyFont="1" applyFill="1" applyBorder="1"/>
    <xf numFmtId="0" fontId="1" fillId="0" borderId="0" xfId="0" applyFont="1" applyBorder="1" applyAlignment="1">
      <alignment horizontal="right"/>
    </xf>
    <xf numFmtId="0" fontId="19" fillId="0" borderId="1" xfId="0" applyFont="1" applyBorder="1" applyAlignment="1">
      <alignment vertical="center" wrapText="1"/>
    </xf>
    <xf numFmtId="0" fontId="19" fillId="0" borderId="2" xfId="0" applyFont="1" applyBorder="1" applyAlignment="1">
      <alignment vertical="center" wrapText="1"/>
    </xf>
    <xf numFmtId="168" fontId="1" fillId="3" borderId="1" xfId="0" applyNumberFormat="1" applyFont="1" applyFill="1" applyBorder="1"/>
    <xf numFmtId="164" fontId="0" fillId="0" borderId="0" xfId="0" applyNumberFormat="1" applyFont="1" applyFill="1" applyBorder="1"/>
    <xf numFmtId="166" fontId="0" fillId="4" borderId="11" xfId="0" applyNumberFormat="1" applyFont="1" applyFill="1" applyBorder="1"/>
    <xf numFmtId="0" fontId="10" fillId="0" borderId="0" xfId="0" applyFont="1"/>
    <xf numFmtId="167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67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167" fontId="0" fillId="0" borderId="11" xfId="0" applyNumberFormat="1" applyBorder="1" applyAlignment="1">
      <alignment horizontal="center"/>
    </xf>
    <xf numFmtId="167" fontId="0" fillId="0" borderId="8" xfId="0" applyNumberFormat="1" applyBorder="1" applyAlignment="1">
      <alignment horizontal="center"/>
    </xf>
    <xf numFmtId="167" fontId="0" fillId="0" borderId="12" xfId="0" applyNumberFormat="1" applyBorder="1" applyAlignment="1">
      <alignment horizontal="center"/>
    </xf>
    <xf numFmtId="167" fontId="0" fillId="0" borderId="13" xfId="0" applyNumberForma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0" fillId="0" borderId="5" xfId="0" applyBorder="1"/>
    <xf numFmtId="167" fontId="0" fillId="0" borderId="5" xfId="0" applyNumberFormat="1" applyBorder="1" applyAlignment="1">
      <alignment horizontal="center"/>
    </xf>
    <xf numFmtId="167" fontId="0" fillId="0" borderId="4" xfId="0" applyNumberFormat="1" applyBorder="1" applyAlignment="1">
      <alignment horizontal="center"/>
    </xf>
    <xf numFmtId="167" fontId="0" fillId="0" borderId="21" xfId="0" applyNumberFormat="1" applyBorder="1" applyAlignment="1">
      <alignment horizontal="center"/>
    </xf>
    <xf numFmtId="167" fontId="0" fillId="7" borderId="6" xfId="0" applyNumberFormat="1" applyFill="1" applyBorder="1" applyAlignment="1">
      <alignment horizontal="center"/>
    </xf>
    <xf numFmtId="0" fontId="1" fillId="0" borderId="1" xfId="0" applyFont="1" applyBorder="1"/>
    <xf numFmtId="167" fontId="0" fillId="0" borderId="15" xfId="0" applyNumberFormat="1" applyBorder="1" applyAlignment="1">
      <alignment horizontal="center"/>
    </xf>
    <xf numFmtId="167" fontId="0" fillId="0" borderId="14" xfId="0" applyNumberFormat="1" applyBorder="1" applyAlignment="1">
      <alignment horizontal="center"/>
    </xf>
    <xf numFmtId="164" fontId="0" fillId="0" borderId="0" xfId="0" applyNumberFormat="1"/>
    <xf numFmtId="0" fontId="13" fillId="0" borderId="0" xfId="0" applyFont="1" applyAlignment="1">
      <alignment horizontal="right"/>
    </xf>
    <xf numFmtId="164" fontId="0" fillId="4" borderId="0" xfId="0" applyNumberFormat="1" applyFont="1" applyFill="1" applyBorder="1"/>
    <xf numFmtId="166" fontId="0" fillId="3" borderId="0" xfId="0" applyNumberFormat="1" applyFont="1" applyFill="1" applyBorder="1"/>
    <xf numFmtId="0" fontId="6" fillId="0" borderId="0" xfId="0" applyFont="1" applyAlignment="1">
      <alignment horizontal="right"/>
    </xf>
    <xf numFmtId="0" fontId="0" fillId="0" borderId="0" xfId="0" applyFont="1" applyAlignment="1">
      <alignment horizontal="right"/>
    </xf>
    <xf numFmtId="0" fontId="13" fillId="0" borderId="11" xfId="0" applyFont="1" applyBorder="1" applyAlignment="1">
      <alignment horizontal="right"/>
    </xf>
    <xf numFmtId="0" fontId="7" fillId="0" borderId="12" xfId="0" applyFont="1" applyBorder="1"/>
    <xf numFmtId="0" fontId="13" fillId="0" borderId="16" xfId="0" applyFont="1" applyBorder="1" applyAlignment="1">
      <alignment horizontal="center"/>
    </xf>
    <xf numFmtId="0" fontId="31" fillId="0" borderId="0" xfId="0" applyFont="1" applyAlignment="1">
      <alignment horizontal="right"/>
    </xf>
    <xf numFmtId="0" fontId="30" fillId="0" borderId="0" xfId="0" applyFont="1" applyAlignment="1">
      <alignment horizontal="right"/>
    </xf>
    <xf numFmtId="0" fontId="33" fillId="0" borderId="0" xfId="0" applyFont="1" applyAlignment="1">
      <alignment horizontal="right"/>
    </xf>
    <xf numFmtId="0" fontId="0" fillId="0" borderId="16" xfId="0" applyFont="1" applyBorder="1"/>
    <xf numFmtId="0" fontId="33" fillId="0" borderId="0" xfId="0" applyFont="1"/>
    <xf numFmtId="2" fontId="0" fillId="0" borderId="0" xfId="0" applyNumberFormat="1" applyFont="1"/>
    <xf numFmtId="0" fontId="34" fillId="0" borderId="7" xfId="0" applyFont="1" applyFill="1" applyBorder="1" applyAlignment="1">
      <alignment vertical="center"/>
    </xf>
    <xf numFmtId="0" fontId="35" fillId="0" borderId="0" xfId="0" applyFont="1"/>
    <xf numFmtId="164" fontId="1" fillId="4" borderId="0" xfId="0" applyNumberFormat="1" applyFont="1" applyFill="1"/>
    <xf numFmtId="0" fontId="18" fillId="0" borderId="0" xfId="0" applyFont="1"/>
    <xf numFmtId="0" fontId="35" fillId="0" borderId="0" xfId="0" applyFont="1" applyFill="1"/>
    <xf numFmtId="0" fontId="14" fillId="0" borderId="0" xfId="0" applyFont="1"/>
    <xf numFmtId="0" fontId="38" fillId="0" borderId="1" xfId="0" applyFont="1" applyBorder="1"/>
    <xf numFmtId="0" fontId="40" fillId="0" borderId="1" xfId="0" applyFont="1" applyBorder="1"/>
    <xf numFmtId="0" fontId="38" fillId="0" borderId="14" xfId="0" applyFont="1" applyBorder="1" applyAlignment="1">
      <alignment horizontal="center"/>
    </xf>
    <xf numFmtId="0" fontId="38" fillId="0" borderId="0" xfId="0" applyFont="1"/>
    <xf numFmtId="166" fontId="1" fillId="3" borderId="0" xfId="0" applyNumberFormat="1" applyFont="1" applyFill="1" applyBorder="1" applyAlignment="1">
      <alignment horizontal="center"/>
    </xf>
    <xf numFmtId="167" fontId="1" fillId="0" borderId="0" xfId="0" applyNumberFormat="1" applyFont="1"/>
    <xf numFmtId="0" fontId="21" fillId="0" borderId="1" xfId="0" applyFont="1" applyFill="1" applyBorder="1" applyAlignment="1">
      <alignment vertical="center"/>
    </xf>
    <xf numFmtId="2" fontId="1" fillId="0" borderId="2" xfId="0" applyNumberFormat="1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0" fontId="0" fillId="0" borderId="1" xfId="0" applyFont="1" applyBorder="1"/>
    <xf numFmtId="0" fontId="7" fillId="0" borderId="3" xfId="0" applyFont="1" applyBorder="1"/>
    <xf numFmtId="2" fontId="1" fillId="0" borderId="3" xfId="0" applyNumberFormat="1" applyFont="1" applyBorder="1" applyAlignment="1">
      <alignment horizontal="center"/>
    </xf>
    <xf numFmtId="0" fontId="0" fillId="3" borderId="1" xfId="0" applyFont="1" applyFill="1" applyBorder="1"/>
    <xf numFmtId="0" fontId="0" fillId="11" borderId="1" xfId="0" applyFont="1" applyFill="1" applyBorder="1"/>
    <xf numFmtId="0" fontId="1" fillId="0" borderId="2" xfId="0" applyFont="1" applyBorder="1"/>
    <xf numFmtId="2" fontId="1" fillId="0" borderId="9" xfId="0" applyNumberFormat="1" applyFont="1" applyBorder="1" applyAlignment="1">
      <alignment horizontal="center"/>
    </xf>
    <xf numFmtId="1" fontId="0" fillId="0" borderId="0" xfId="0" applyNumberFormat="1"/>
    <xf numFmtId="0" fontId="6" fillId="0" borderId="0" xfId="0" applyFont="1" applyBorder="1" applyAlignment="1">
      <alignment horizontal="right"/>
    </xf>
    <xf numFmtId="1" fontId="0" fillId="0" borderId="0" xfId="0" applyNumberFormat="1" applyBorder="1" applyAlignment="1">
      <alignment horizontal="right"/>
    </xf>
    <xf numFmtId="0" fontId="6" fillId="0" borderId="8" xfId="0" applyFont="1" applyBorder="1" applyAlignment="1">
      <alignment horizontal="right"/>
    </xf>
    <xf numFmtId="0" fontId="0" fillId="0" borderId="0" xfId="0" applyFont="1" applyBorder="1" applyAlignment="1">
      <alignment horizontal="right"/>
    </xf>
    <xf numFmtId="0" fontId="0" fillId="0" borderId="8" xfId="0" applyFont="1" applyBorder="1" applyAlignment="1">
      <alignment horizontal="right"/>
    </xf>
    <xf numFmtId="0" fontId="0" fillId="0" borderId="0" xfId="0" applyFont="1" applyBorder="1" applyAlignment="1">
      <alignment horizontal="center"/>
    </xf>
    <xf numFmtId="1" fontId="1" fillId="0" borderId="4" xfId="0" applyNumberFormat="1" applyFont="1" applyBorder="1"/>
    <xf numFmtId="0" fontId="6" fillId="0" borderId="21" xfId="0" applyFont="1" applyBorder="1" applyAlignment="1">
      <alignment horizontal="right"/>
    </xf>
    <xf numFmtId="0" fontId="0" fillId="0" borderId="21" xfId="0" applyFill="1" applyBorder="1"/>
    <xf numFmtId="0" fontId="1" fillId="0" borderId="5" xfId="0" applyFont="1" applyBorder="1"/>
    <xf numFmtId="14" fontId="1" fillId="0" borderId="4" xfId="0" applyNumberFormat="1" applyFont="1" applyBorder="1"/>
    <xf numFmtId="0" fontId="0" fillId="0" borderId="21" xfId="0" applyFont="1" applyBorder="1" applyAlignment="1">
      <alignment horizontal="right"/>
    </xf>
    <xf numFmtId="0" fontId="0" fillId="0" borderId="21" xfId="0" applyBorder="1" applyAlignment="1">
      <alignment horizontal="right"/>
    </xf>
    <xf numFmtId="0" fontId="32" fillId="0" borderId="21" xfId="0" applyFont="1" applyBorder="1" applyAlignment="1">
      <alignment horizontal="right"/>
    </xf>
    <xf numFmtId="0" fontId="32" fillId="0" borderId="8" xfId="0" applyFont="1" applyBorder="1" applyAlignment="1">
      <alignment horizontal="right"/>
    </xf>
    <xf numFmtId="0" fontId="1" fillId="3" borderId="1" xfId="0" applyNumberFormat="1" applyFont="1" applyFill="1" applyBorder="1"/>
    <xf numFmtId="0" fontId="1" fillId="3" borderId="7" xfId="0" applyNumberFormat="1" applyFont="1" applyFill="1" applyBorder="1"/>
    <xf numFmtId="166" fontId="0" fillId="4" borderId="0" xfId="0" applyNumberFormat="1" applyFont="1" applyFill="1" applyBorder="1"/>
    <xf numFmtId="0" fontId="43" fillId="0" borderId="2" xfId="0" applyFont="1" applyFill="1" applyBorder="1" applyAlignment="1">
      <alignment vertical="center"/>
    </xf>
    <xf numFmtId="0" fontId="18" fillId="0" borderId="1" xfId="0" applyFont="1" applyBorder="1"/>
    <xf numFmtId="2" fontId="1" fillId="0" borderId="10" xfId="0" applyNumberFormat="1" applyFont="1" applyBorder="1" applyAlignment="1">
      <alignment horizontal="center"/>
    </xf>
    <xf numFmtId="2" fontId="1" fillId="0" borderId="2" xfId="0" applyNumberFormat="1" applyFont="1" applyFill="1" applyBorder="1" applyAlignment="1">
      <alignment horizontal="center"/>
    </xf>
    <xf numFmtId="0" fontId="0" fillId="6" borderId="22" xfId="0" applyFill="1" applyBorder="1" applyAlignment="1">
      <alignment horizontal="center"/>
    </xf>
    <xf numFmtId="0" fontId="0" fillId="6" borderId="23" xfId="0" applyFill="1" applyBorder="1" applyAlignment="1">
      <alignment horizontal="center"/>
    </xf>
    <xf numFmtId="0" fontId="0" fillId="6" borderId="24" xfId="0" applyFill="1" applyBorder="1" applyAlignment="1">
      <alignment horizontal="center"/>
    </xf>
    <xf numFmtId="0" fontId="0" fillId="8" borderId="22" xfId="0" applyFill="1" applyBorder="1" applyAlignment="1">
      <alignment horizontal="center"/>
    </xf>
    <xf numFmtId="0" fontId="0" fillId="8" borderId="23" xfId="0" applyFill="1" applyBorder="1" applyAlignment="1">
      <alignment horizontal="center"/>
    </xf>
    <xf numFmtId="0" fontId="0" fillId="8" borderId="24" xfId="0" applyFill="1" applyBorder="1" applyAlignment="1">
      <alignment horizontal="center"/>
    </xf>
    <xf numFmtId="0" fontId="0" fillId="8" borderId="18" xfId="0" applyFill="1" applyBorder="1" applyAlignment="1">
      <alignment horizontal="center"/>
    </xf>
    <xf numFmtId="0" fontId="0" fillId="0" borderId="35" xfId="0" applyBorder="1" applyAlignment="1">
      <alignment horizontal="center"/>
    </xf>
    <xf numFmtId="0" fontId="0" fillId="0" borderId="36" xfId="0" applyBorder="1" applyAlignment="1">
      <alignment horizontal="center"/>
    </xf>
  </cellXfs>
  <cellStyles count="3747">
    <cellStyle name="Hipervínculo" xfId="1" builtinId="8" hidden="1"/>
    <cellStyle name="Hipervínculo" xfId="3" builtinId="8" hidden="1"/>
    <cellStyle name="Hipervínculo" xfId="5" builtinId="8" hidden="1"/>
    <cellStyle name="Hipervínculo" xfId="7" builtinId="8" hidden="1"/>
    <cellStyle name="Hipervínculo" xfId="9" builtinId="8" hidden="1"/>
    <cellStyle name="Hipervínculo" xfId="11" builtinId="8" hidden="1"/>
    <cellStyle name="Hipervínculo" xfId="13" builtinId="8" hidden="1"/>
    <cellStyle name="Hipervínculo" xfId="15" builtinId="8" hidden="1"/>
    <cellStyle name="Hipervínculo" xfId="17" builtinId="8" hidden="1"/>
    <cellStyle name="Hipervínculo" xfId="19" builtinId="8" hidden="1"/>
    <cellStyle name="Hipervínculo" xfId="21" builtinId="8" hidden="1"/>
    <cellStyle name="Hipervínculo" xfId="23" builtinId="8" hidden="1"/>
    <cellStyle name="Hipervínculo" xfId="25" builtinId="8" hidden="1"/>
    <cellStyle name="Hipervínculo" xfId="27" builtinId="8" hidden="1"/>
    <cellStyle name="Hipervínculo" xfId="29" builtinId="8" hidden="1"/>
    <cellStyle name="Hipervínculo" xfId="31" builtinId="8" hidden="1"/>
    <cellStyle name="Hipervínculo" xfId="33" builtinId="8" hidden="1"/>
    <cellStyle name="Hipervínculo" xfId="35" builtinId="8" hidden="1"/>
    <cellStyle name="Hipervínculo" xfId="37" builtinId="8" hidden="1"/>
    <cellStyle name="Hipervínculo" xfId="39" builtinId="8" hidden="1"/>
    <cellStyle name="Hipervínculo" xfId="41" builtinId="8" hidden="1"/>
    <cellStyle name="Hipervínculo" xfId="43" builtinId="8" hidden="1"/>
    <cellStyle name="Hipervínculo" xfId="45" builtinId="8" hidden="1"/>
    <cellStyle name="Hipervínculo" xfId="47" builtinId="8" hidden="1"/>
    <cellStyle name="Hipervínculo" xfId="49" builtinId="8" hidden="1"/>
    <cellStyle name="Hipervínculo" xfId="51" builtinId="8" hidden="1"/>
    <cellStyle name="Hipervínculo" xfId="53" builtinId="8" hidden="1"/>
    <cellStyle name="Hipervínculo" xfId="55" builtinId="8" hidden="1"/>
    <cellStyle name="Hipervínculo" xfId="57" builtinId="8" hidden="1"/>
    <cellStyle name="Hipervínculo" xfId="59" builtinId="8" hidden="1"/>
    <cellStyle name="Hipervínculo" xfId="61" builtinId="8" hidden="1"/>
    <cellStyle name="Hipervínculo" xfId="63" builtinId="8" hidden="1"/>
    <cellStyle name="Hipervínculo" xfId="65" builtinId="8" hidden="1"/>
    <cellStyle name="Hipervínculo" xfId="67" builtinId="8" hidden="1"/>
    <cellStyle name="Hipervínculo" xfId="69" builtinId="8" hidden="1"/>
    <cellStyle name="Hipervínculo" xfId="71" builtinId="8" hidden="1"/>
    <cellStyle name="Hipervínculo" xfId="73" builtinId="8" hidden="1"/>
    <cellStyle name="Hipervínculo" xfId="75" builtinId="8" hidden="1"/>
    <cellStyle name="Hipervínculo" xfId="77" builtinId="8" hidden="1"/>
    <cellStyle name="Hipervínculo" xfId="79" builtinId="8" hidden="1"/>
    <cellStyle name="Hipervínculo" xfId="81" builtinId="8" hidden="1"/>
    <cellStyle name="Hipervínculo" xfId="83" builtinId="8" hidden="1"/>
    <cellStyle name="Hipervínculo" xfId="85" builtinId="8" hidden="1"/>
    <cellStyle name="Hipervínculo" xfId="87" builtinId="8" hidden="1"/>
    <cellStyle name="Hipervínculo" xfId="89" builtinId="8" hidden="1"/>
    <cellStyle name="Hipervínculo" xfId="91" builtinId="8" hidden="1"/>
    <cellStyle name="Hipervínculo" xfId="93" builtinId="8" hidden="1"/>
    <cellStyle name="Hipervínculo" xfId="95" builtinId="8" hidden="1"/>
    <cellStyle name="Hipervínculo" xfId="97" builtinId="8" hidden="1"/>
    <cellStyle name="Hipervínculo" xfId="99" builtinId="8" hidden="1"/>
    <cellStyle name="Hipervínculo" xfId="101" builtinId="8" hidden="1"/>
    <cellStyle name="Hipervínculo" xfId="103" builtinId="8" hidden="1"/>
    <cellStyle name="Hipervínculo" xfId="105" builtinId="8" hidden="1"/>
    <cellStyle name="Hipervínculo" xfId="107" builtinId="8" hidden="1"/>
    <cellStyle name="Hipervínculo" xfId="109" builtinId="8" hidden="1"/>
    <cellStyle name="Hipervínculo" xfId="111" builtinId="8" hidden="1"/>
    <cellStyle name="Hipervínculo" xfId="113" builtinId="8" hidden="1"/>
    <cellStyle name="Hipervínculo" xfId="115" builtinId="8" hidden="1"/>
    <cellStyle name="Hipervínculo" xfId="117" builtinId="8" hidden="1"/>
    <cellStyle name="Hipervínculo" xfId="119" builtinId="8" hidden="1"/>
    <cellStyle name="Hipervínculo" xfId="121" builtinId="8" hidden="1"/>
    <cellStyle name="Hipervínculo" xfId="123" builtinId="8" hidden="1"/>
    <cellStyle name="Hipervínculo" xfId="125" builtinId="8" hidden="1"/>
    <cellStyle name="Hipervínculo" xfId="127" builtinId="8" hidden="1"/>
    <cellStyle name="Hipervínculo" xfId="129" builtinId="8" hidden="1"/>
    <cellStyle name="Hipervínculo" xfId="131" builtinId="8" hidden="1"/>
    <cellStyle name="Hipervínculo" xfId="133" builtinId="8" hidden="1"/>
    <cellStyle name="Hipervínculo" xfId="135" builtinId="8" hidden="1"/>
    <cellStyle name="Hipervínculo" xfId="137" builtinId="8" hidden="1"/>
    <cellStyle name="Hipervínculo" xfId="139" builtinId="8" hidden="1"/>
    <cellStyle name="Hipervínculo" xfId="141" builtinId="8" hidden="1"/>
    <cellStyle name="Hipervínculo" xfId="143" builtinId="8" hidden="1"/>
    <cellStyle name="Hipervínculo" xfId="145" builtinId="8" hidden="1"/>
    <cellStyle name="Hipervínculo" xfId="147" builtinId="8" hidden="1"/>
    <cellStyle name="Hipervínculo" xfId="149" builtinId="8" hidden="1"/>
    <cellStyle name="Hipervínculo" xfId="151" builtinId="8" hidden="1"/>
    <cellStyle name="Hipervínculo" xfId="153" builtinId="8" hidden="1"/>
    <cellStyle name="Hipervínculo" xfId="155" builtinId="8" hidden="1"/>
    <cellStyle name="Hipervínculo" xfId="157" builtinId="8" hidden="1"/>
    <cellStyle name="Hipervínculo" xfId="159" builtinId="8" hidden="1"/>
    <cellStyle name="Hipervínculo" xfId="161" builtinId="8" hidden="1"/>
    <cellStyle name="Hipervínculo" xfId="163" builtinId="8" hidden="1"/>
    <cellStyle name="Hipervínculo" xfId="165" builtinId="8" hidden="1"/>
    <cellStyle name="Hipervínculo" xfId="167" builtinId="8" hidden="1"/>
    <cellStyle name="Hipervínculo" xfId="169" builtinId="8" hidden="1"/>
    <cellStyle name="Hipervínculo" xfId="171" builtinId="8" hidden="1"/>
    <cellStyle name="Hipervínculo" xfId="173" builtinId="8" hidden="1"/>
    <cellStyle name="Hipervínculo" xfId="175" builtinId="8" hidden="1"/>
    <cellStyle name="Hipervínculo" xfId="177" builtinId="8" hidden="1"/>
    <cellStyle name="Hipervínculo" xfId="179" builtinId="8" hidden="1"/>
    <cellStyle name="Hipervínculo" xfId="181" builtinId="8" hidden="1"/>
    <cellStyle name="Hipervínculo" xfId="183" builtinId="8" hidden="1"/>
    <cellStyle name="Hipervínculo" xfId="185" builtinId="8" hidden="1"/>
    <cellStyle name="Hipervínculo" xfId="187" builtinId="8" hidden="1"/>
    <cellStyle name="Hipervínculo" xfId="189" builtinId="8" hidden="1"/>
    <cellStyle name="Hipervínculo" xfId="191" builtinId="8" hidden="1"/>
    <cellStyle name="Hipervínculo" xfId="193" builtinId="8" hidden="1"/>
    <cellStyle name="Hipervínculo" xfId="195" builtinId="8" hidden="1"/>
    <cellStyle name="Hipervínculo" xfId="197" builtinId="8" hidden="1"/>
    <cellStyle name="Hipervínculo" xfId="199" builtinId="8" hidden="1"/>
    <cellStyle name="Hipervínculo" xfId="201" builtinId="8" hidden="1"/>
    <cellStyle name="Hipervínculo" xfId="203" builtinId="8" hidden="1"/>
    <cellStyle name="Hipervínculo" xfId="205" builtinId="8" hidden="1"/>
    <cellStyle name="Hipervínculo" xfId="207" builtinId="8" hidden="1"/>
    <cellStyle name="Hipervínculo" xfId="209" builtinId="8" hidden="1"/>
    <cellStyle name="Hipervínculo" xfId="211" builtinId="8" hidden="1"/>
    <cellStyle name="Hipervínculo" xfId="213" builtinId="8" hidden="1"/>
    <cellStyle name="Hipervínculo" xfId="215" builtinId="8" hidden="1"/>
    <cellStyle name="Hipervínculo" xfId="217" builtinId="8" hidden="1"/>
    <cellStyle name="Hipervínculo" xfId="219" builtinId="8" hidden="1"/>
    <cellStyle name="Hipervínculo" xfId="221" builtinId="8" hidden="1"/>
    <cellStyle name="Hipervínculo" xfId="223" builtinId="8" hidden="1"/>
    <cellStyle name="Hipervínculo" xfId="225" builtinId="8" hidden="1"/>
    <cellStyle name="Hipervínculo" xfId="227" builtinId="8" hidden="1"/>
    <cellStyle name="Hipervínculo" xfId="229" builtinId="8" hidden="1"/>
    <cellStyle name="Hipervínculo" xfId="231" builtinId="8" hidden="1"/>
    <cellStyle name="Hipervínculo" xfId="233" builtinId="8" hidden="1"/>
    <cellStyle name="Hipervínculo" xfId="235" builtinId="8" hidden="1"/>
    <cellStyle name="Hipervínculo" xfId="237" builtinId="8" hidden="1"/>
    <cellStyle name="Hipervínculo" xfId="239" builtinId="8" hidden="1"/>
    <cellStyle name="Hipervínculo" xfId="241" builtinId="8" hidden="1"/>
    <cellStyle name="Hipervínculo" xfId="243" builtinId="8" hidden="1"/>
    <cellStyle name="Hipervínculo" xfId="245" builtinId="8" hidden="1"/>
    <cellStyle name="Hipervínculo" xfId="247" builtinId="8" hidden="1"/>
    <cellStyle name="Hipervínculo" xfId="249" builtinId="8" hidden="1"/>
    <cellStyle name="Hipervínculo" xfId="251" builtinId="8" hidden="1"/>
    <cellStyle name="Hipervínculo" xfId="253" builtinId="8" hidden="1"/>
    <cellStyle name="Hipervínculo" xfId="255" builtinId="8" hidden="1"/>
    <cellStyle name="Hipervínculo" xfId="257" builtinId="8" hidden="1"/>
    <cellStyle name="Hipervínculo" xfId="259" builtinId="8" hidden="1"/>
    <cellStyle name="Hipervínculo" xfId="261" builtinId="8" hidden="1"/>
    <cellStyle name="Hipervínculo" xfId="263" builtinId="8" hidden="1"/>
    <cellStyle name="Hipervínculo" xfId="265" builtinId="8" hidden="1"/>
    <cellStyle name="Hipervínculo" xfId="267" builtinId="8" hidden="1"/>
    <cellStyle name="Hipervínculo" xfId="269" builtinId="8" hidden="1"/>
    <cellStyle name="Hipervínculo" xfId="271" builtinId="8" hidden="1"/>
    <cellStyle name="Hipervínculo" xfId="273" builtinId="8" hidden="1"/>
    <cellStyle name="Hipervínculo" xfId="275" builtinId="8" hidden="1"/>
    <cellStyle name="Hipervínculo" xfId="277" builtinId="8" hidden="1"/>
    <cellStyle name="Hipervínculo" xfId="279" builtinId="8" hidden="1"/>
    <cellStyle name="Hipervínculo" xfId="281" builtinId="8" hidden="1"/>
    <cellStyle name="Hipervínculo" xfId="283" builtinId="8" hidden="1"/>
    <cellStyle name="Hipervínculo" xfId="285" builtinId="8" hidden="1"/>
    <cellStyle name="Hipervínculo" xfId="287" builtinId="8" hidden="1"/>
    <cellStyle name="Hipervínculo" xfId="289" builtinId="8" hidden="1"/>
    <cellStyle name="Hipervínculo" xfId="291" builtinId="8" hidden="1"/>
    <cellStyle name="Hipervínculo" xfId="293" builtinId="8" hidden="1"/>
    <cellStyle name="Hipervínculo" xfId="295" builtinId="8" hidden="1"/>
    <cellStyle name="Hipervínculo" xfId="297" builtinId="8" hidden="1"/>
    <cellStyle name="Hipervínculo" xfId="299" builtinId="8" hidden="1"/>
    <cellStyle name="Hipervínculo" xfId="301" builtinId="8" hidden="1"/>
    <cellStyle name="Hipervínculo" xfId="303" builtinId="8" hidden="1"/>
    <cellStyle name="Hipervínculo" xfId="305" builtinId="8" hidden="1"/>
    <cellStyle name="Hipervínculo" xfId="307" builtinId="8" hidden="1"/>
    <cellStyle name="Hipervínculo" xfId="309" builtinId="8" hidden="1"/>
    <cellStyle name="Hipervínculo" xfId="311" builtinId="8" hidden="1"/>
    <cellStyle name="Hipervínculo" xfId="313" builtinId="8" hidden="1"/>
    <cellStyle name="Hipervínculo" xfId="315" builtinId="8" hidden="1"/>
    <cellStyle name="Hipervínculo" xfId="317" builtinId="8" hidden="1"/>
    <cellStyle name="Hipervínculo" xfId="319" builtinId="8" hidden="1"/>
    <cellStyle name="Hipervínculo" xfId="321" builtinId="8" hidden="1"/>
    <cellStyle name="Hipervínculo" xfId="323" builtinId="8" hidden="1"/>
    <cellStyle name="Hipervínculo" xfId="325" builtinId="8" hidden="1"/>
    <cellStyle name="Hipervínculo" xfId="327" builtinId="8" hidden="1"/>
    <cellStyle name="Hipervínculo" xfId="329" builtinId="8" hidden="1"/>
    <cellStyle name="Hipervínculo" xfId="331" builtinId="8" hidden="1"/>
    <cellStyle name="Hipervínculo" xfId="333" builtinId="8" hidden="1"/>
    <cellStyle name="Hipervínculo" xfId="335" builtinId="8" hidden="1"/>
    <cellStyle name="Hipervínculo" xfId="337" builtinId="8" hidden="1"/>
    <cellStyle name="Hipervínculo" xfId="339" builtinId="8" hidden="1"/>
    <cellStyle name="Hipervínculo" xfId="341" builtinId="8" hidden="1"/>
    <cellStyle name="Hipervínculo" xfId="343" builtinId="8" hidden="1"/>
    <cellStyle name="Hipervínculo" xfId="345" builtinId="8" hidden="1"/>
    <cellStyle name="Hipervínculo" xfId="347" builtinId="8" hidden="1"/>
    <cellStyle name="Hipervínculo" xfId="349" builtinId="8" hidden="1"/>
    <cellStyle name="Hipervínculo" xfId="351" builtinId="8" hidden="1"/>
    <cellStyle name="Hipervínculo" xfId="353" builtinId="8" hidden="1"/>
    <cellStyle name="Hipervínculo" xfId="355" builtinId="8" hidden="1"/>
    <cellStyle name="Hipervínculo" xfId="357" builtinId="8" hidden="1"/>
    <cellStyle name="Hipervínculo" xfId="359" builtinId="8" hidden="1"/>
    <cellStyle name="Hipervínculo" xfId="361" builtinId="8" hidden="1"/>
    <cellStyle name="Hipervínculo" xfId="363" builtinId="8" hidden="1"/>
    <cellStyle name="Hipervínculo" xfId="365" builtinId="8" hidden="1"/>
    <cellStyle name="Hipervínculo" xfId="367" builtinId="8" hidden="1"/>
    <cellStyle name="Hipervínculo" xfId="369" builtinId="8" hidden="1"/>
    <cellStyle name="Hipervínculo" xfId="371" builtinId="8" hidden="1"/>
    <cellStyle name="Hipervínculo" xfId="373" builtinId="8" hidden="1"/>
    <cellStyle name="Hipervínculo" xfId="375" builtinId="8" hidden="1"/>
    <cellStyle name="Hipervínculo" xfId="377" builtinId="8" hidden="1"/>
    <cellStyle name="Hipervínculo" xfId="379" builtinId="8" hidden="1"/>
    <cellStyle name="Hipervínculo" xfId="381" builtinId="8" hidden="1"/>
    <cellStyle name="Hipervínculo" xfId="383" builtinId="8" hidden="1"/>
    <cellStyle name="Hipervínculo" xfId="385" builtinId="8" hidden="1"/>
    <cellStyle name="Hipervínculo" xfId="387" builtinId="8" hidden="1"/>
    <cellStyle name="Hipervínculo" xfId="389" builtinId="8" hidden="1"/>
    <cellStyle name="Hipervínculo" xfId="391" builtinId="8" hidden="1"/>
    <cellStyle name="Hipervínculo" xfId="393" builtinId="8" hidden="1"/>
    <cellStyle name="Hipervínculo" xfId="395" builtinId="8" hidden="1"/>
    <cellStyle name="Hipervínculo" xfId="397" builtinId="8" hidden="1"/>
    <cellStyle name="Hipervínculo" xfId="399" builtinId="8" hidden="1"/>
    <cellStyle name="Hipervínculo" xfId="401" builtinId="8" hidden="1"/>
    <cellStyle name="Hipervínculo" xfId="403" builtinId="8" hidden="1"/>
    <cellStyle name="Hipervínculo" xfId="405" builtinId="8" hidden="1"/>
    <cellStyle name="Hipervínculo" xfId="407" builtinId="8" hidden="1"/>
    <cellStyle name="Hipervínculo" xfId="409" builtinId="8" hidden="1"/>
    <cellStyle name="Hipervínculo" xfId="411" builtinId="8" hidden="1"/>
    <cellStyle name="Hipervínculo" xfId="413" builtinId="8" hidden="1"/>
    <cellStyle name="Hipervínculo" xfId="415" builtinId="8" hidden="1"/>
    <cellStyle name="Hipervínculo" xfId="417" builtinId="8" hidden="1"/>
    <cellStyle name="Hipervínculo" xfId="419" builtinId="8" hidden="1"/>
    <cellStyle name="Hipervínculo" xfId="421" builtinId="8" hidden="1"/>
    <cellStyle name="Hipervínculo" xfId="423" builtinId="8" hidden="1"/>
    <cellStyle name="Hipervínculo" xfId="425" builtinId="8" hidden="1"/>
    <cellStyle name="Hipervínculo" xfId="427" builtinId="8" hidden="1"/>
    <cellStyle name="Hipervínculo" xfId="429" builtinId="8" hidden="1"/>
    <cellStyle name="Hipervínculo" xfId="431" builtinId="8" hidden="1"/>
    <cellStyle name="Hipervínculo" xfId="433" builtinId="8" hidden="1"/>
    <cellStyle name="Hipervínculo" xfId="435" builtinId="8" hidden="1"/>
    <cellStyle name="Hipervínculo" xfId="437" builtinId="8" hidden="1"/>
    <cellStyle name="Hipervínculo" xfId="439" builtinId="8" hidden="1"/>
    <cellStyle name="Hipervínculo" xfId="441" builtinId="8" hidden="1"/>
    <cellStyle name="Hipervínculo" xfId="443" builtinId="8" hidden="1"/>
    <cellStyle name="Hipervínculo" xfId="445" builtinId="8" hidden="1"/>
    <cellStyle name="Hipervínculo" xfId="447" builtinId="8" hidden="1"/>
    <cellStyle name="Hipervínculo" xfId="449" builtinId="8" hidden="1"/>
    <cellStyle name="Hipervínculo" xfId="451" builtinId="8" hidden="1"/>
    <cellStyle name="Hipervínculo" xfId="453" builtinId="8" hidden="1"/>
    <cellStyle name="Hipervínculo" xfId="455" builtinId="8" hidden="1"/>
    <cellStyle name="Hipervínculo" xfId="457" builtinId="8" hidden="1"/>
    <cellStyle name="Hipervínculo" xfId="459" builtinId="8" hidden="1"/>
    <cellStyle name="Hipervínculo" xfId="461" builtinId="8" hidden="1"/>
    <cellStyle name="Hipervínculo" xfId="463" builtinId="8" hidden="1"/>
    <cellStyle name="Hipervínculo" xfId="465" builtinId="8" hidden="1"/>
    <cellStyle name="Hipervínculo" xfId="467" builtinId="8" hidden="1"/>
    <cellStyle name="Hipervínculo" xfId="469" builtinId="8" hidden="1"/>
    <cellStyle name="Hipervínculo" xfId="471" builtinId="8" hidden="1"/>
    <cellStyle name="Hipervínculo" xfId="473" builtinId="8" hidden="1"/>
    <cellStyle name="Hipervínculo" xfId="475" builtinId="8" hidden="1"/>
    <cellStyle name="Hipervínculo" xfId="477" builtinId="8" hidden="1"/>
    <cellStyle name="Hipervínculo" xfId="479" builtinId="8" hidden="1"/>
    <cellStyle name="Hipervínculo" xfId="481" builtinId="8" hidden="1"/>
    <cellStyle name="Hipervínculo" xfId="483" builtinId="8" hidden="1"/>
    <cellStyle name="Hipervínculo" xfId="485" builtinId="8" hidden="1"/>
    <cellStyle name="Hipervínculo" xfId="487" builtinId="8" hidden="1"/>
    <cellStyle name="Hipervínculo" xfId="489" builtinId="8" hidden="1"/>
    <cellStyle name="Hipervínculo" xfId="491" builtinId="8" hidden="1"/>
    <cellStyle name="Hipervínculo" xfId="493" builtinId="8" hidden="1"/>
    <cellStyle name="Hipervínculo" xfId="495" builtinId="8" hidden="1"/>
    <cellStyle name="Hipervínculo" xfId="497" builtinId="8" hidden="1"/>
    <cellStyle name="Hipervínculo" xfId="499" builtinId="8" hidden="1"/>
    <cellStyle name="Hipervínculo" xfId="501" builtinId="8" hidden="1"/>
    <cellStyle name="Hipervínculo" xfId="503" builtinId="8" hidden="1"/>
    <cellStyle name="Hipervínculo" xfId="505" builtinId="8" hidden="1"/>
    <cellStyle name="Hipervínculo" xfId="507" builtinId="8" hidden="1"/>
    <cellStyle name="Hipervínculo" xfId="509" builtinId="8" hidden="1"/>
    <cellStyle name="Hipervínculo" xfId="511" builtinId="8" hidden="1"/>
    <cellStyle name="Hipervínculo" xfId="513" builtinId="8" hidden="1"/>
    <cellStyle name="Hipervínculo" xfId="515" builtinId="8" hidden="1"/>
    <cellStyle name="Hipervínculo" xfId="517" builtinId="8" hidden="1"/>
    <cellStyle name="Hipervínculo" xfId="519" builtinId="8" hidden="1"/>
    <cellStyle name="Hipervínculo" xfId="521" builtinId="8" hidden="1"/>
    <cellStyle name="Hipervínculo" xfId="523" builtinId="8" hidden="1"/>
    <cellStyle name="Hipervínculo" xfId="525" builtinId="8" hidden="1"/>
    <cellStyle name="Hipervínculo" xfId="527" builtinId="8" hidden="1"/>
    <cellStyle name="Hipervínculo" xfId="529" builtinId="8" hidden="1"/>
    <cellStyle name="Hipervínculo" xfId="531" builtinId="8" hidden="1"/>
    <cellStyle name="Hipervínculo" xfId="533" builtinId="8" hidden="1"/>
    <cellStyle name="Hipervínculo" xfId="535" builtinId="8" hidden="1"/>
    <cellStyle name="Hipervínculo" xfId="537" builtinId="8" hidden="1"/>
    <cellStyle name="Hipervínculo" xfId="539" builtinId="8" hidden="1"/>
    <cellStyle name="Hipervínculo" xfId="541" builtinId="8" hidden="1"/>
    <cellStyle name="Hipervínculo" xfId="543" builtinId="8" hidden="1"/>
    <cellStyle name="Hipervínculo" xfId="545" builtinId="8" hidden="1"/>
    <cellStyle name="Hipervínculo" xfId="547" builtinId="8" hidden="1"/>
    <cellStyle name="Hipervínculo" xfId="549" builtinId="8" hidden="1"/>
    <cellStyle name="Hipervínculo" xfId="551" builtinId="8" hidden="1"/>
    <cellStyle name="Hipervínculo" xfId="553" builtinId="8" hidden="1"/>
    <cellStyle name="Hipervínculo" xfId="555" builtinId="8" hidden="1"/>
    <cellStyle name="Hipervínculo" xfId="557" builtinId="8" hidden="1"/>
    <cellStyle name="Hipervínculo" xfId="559" builtinId="8" hidden="1"/>
    <cellStyle name="Hipervínculo" xfId="561" builtinId="8" hidden="1"/>
    <cellStyle name="Hipervínculo" xfId="563" builtinId="8" hidden="1"/>
    <cellStyle name="Hipervínculo" xfId="565" builtinId="8" hidden="1"/>
    <cellStyle name="Hipervínculo" xfId="567" builtinId="8" hidden="1"/>
    <cellStyle name="Hipervínculo" xfId="569" builtinId="8" hidden="1"/>
    <cellStyle name="Hipervínculo" xfId="571" builtinId="8" hidden="1"/>
    <cellStyle name="Hipervínculo" xfId="573" builtinId="8" hidden="1"/>
    <cellStyle name="Hipervínculo" xfId="575" builtinId="8" hidden="1"/>
    <cellStyle name="Hipervínculo" xfId="577" builtinId="8" hidden="1"/>
    <cellStyle name="Hipervínculo" xfId="579" builtinId="8" hidden="1"/>
    <cellStyle name="Hipervínculo" xfId="581" builtinId="8" hidden="1"/>
    <cellStyle name="Hipervínculo" xfId="583" builtinId="8" hidden="1"/>
    <cellStyle name="Hipervínculo" xfId="585" builtinId="8" hidden="1"/>
    <cellStyle name="Hipervínculo" xfId="587" builtinId="8" hidden="1"/>
    <cellStyle name="Hipervínculo" xfId="589" builtinId="8" hidden="1"/>
    <cellStyle name="Hipervínculo" xfId="591" builtinId="8" hidden="1"/>
    <cellStyle name="Hipervínculo" xfId="593" builtinId="8" hidden="1"/>
    <cellStyle name="Hipervínculo" xfId="595" builtinId="8" hidden="1"/>
    <cellStyle name="Hipervínculo" xfId="597" builtinId="8" hidden="1"/>
    <cellStyle name="Hipervínculo" xfId="599" builtinId="8" hidden="1"/>
    <cellStyle name="Hipervínculo" xfId="601" builtinId="8" hidden="1"/>
    <cellStyle name="Hipervínculo" xfId="603" builtinId="8" hidden="1"/>
    <cellStyle name="Hipervínculo" xfId="605" builtinId="8" hidden="1"/>
    <cellStyle name="Hipervínculo" xfId="607" builtinId="8" hidden="1"/>
    <cellStyle name="Hipervínculo" xfId="609" builtinId="8" hidden="1"/>
    <cellStyle name="Hipervínculo" xfId="611" builtinId="8" hidden="1"/>
    <cellStyle name="Hipervínculo" xfId="613" builtinId="8" hidden="1"/>
    <cellStyle name="Hipervínculo" xfId="615" builtinId="8" hidden="1"/>
    <cellStyle name="Hipervínculo" xfId="617" builtinId="8" hidden="1"/>
    <cellStyle name="Hipervínculo" xfId="619" builtinId="8" hidden="1"/>
    <cellStyle name="Hipervínculo" xfId="621" builtinId="8" hidden="1"/>
    <cellStyle name="Hipervínculo" xfId="623" builtinId="8" hidden="1"/>
    <cellStyle name="Hipervínculo" xfId="625" builtinId="8" hidden="1"/>
    <cellStyle name="Hipervínculo" xfId="627" builtinId="8" hidden="1"/>
    <cellStyle name="Hipervínculo" xfId="629" builtinId="8" hidden="1"/>
    <cellStyle name="Hipervínculo" xfId="631" builtinId="8" hidden="1"/>
    <cellStyle name="Hipervínculo" xfId="633" builtinId="8" hidden="1"/>
    <cellStyle name="Hipervínculo" xfId="635" builtinId="8" hidden="1"/>
    <cellStyle name="Hipervínculo" xfId="637" builtinId="8" hidden="1"/>
    <cellStyle name="Hipervínculo" xfId="639" builtinId="8" hidden="1"/>
    <cellStyle name="Hipervínculo" xfId="641" builtinId="8" hidden="1"/>
    <cellStyle name="Hipervínculo" xfId="643" builtinId="8" hidden="1"/>
    <cellStyle name="Hipervínculo" xfId="645" builtinId="8" hidden="1"/>
    <cellStyle name="Hipervínculo" xfId="647" builtinId="8" hidden="1"/>
    <cellStyle name="Hipervínculo" xfId="649" builtinId="8" hidden="1"/>
    <cellStyle name="Hipervínculo" xfId="651" builtinId="8" hidden="1"/>
    <cellStyle name="Hipervínculo" xfId="653" builtinId="8" hidden="1"/>
    <cellStyle name="Hipervínculo" xfId="655" builtinId="8" hidden="1"/>
    <cellStyle name="Hipervínculo" xfId="657" builtinId="8" hidden="1"/>
    <cellStyle name="Hipervínculo" xfId="659" builtinId="8" hidden="1"/>
    <cellStyle name="Hipervínculo" xfId="661" builtinId="8" hidden="1"/>
    <cellStyle name="Hipervínculo" xfId="663" builtinId="8" hidden="1"/>
    <cellStyle name="Hipervínculo" xfId="665" builtinId="8" hidden="1"/>
    <cellStyle name="Hipervínculo" xfId="667" builtinId="8" hidden="1"/>
    <cellStyle name="Hipervínculo" xfId="669" builtinId="8" hidden="1"/>
    <cellStyle name="Hipervínculo" xfId="671" builtinId="8" hidden="1"/>
    <cellStyle name="Hipervínculo" xfId="673" builtinId="8" hidden="1"/>
    <cellStyle name="Hipervínculo" xfId="675" builtinId="8" hidden="1"/>
    <cellStyle name="Hipervínculo" xfId="677" builtinId="8" hidden="1"/>
    <cellStyle name="Hipervínculo" xfId="679" builtinId="8" hidden="1"/>
    <cellStyle name="Hipervínculo" xfId="681" builtinId="8" hidden="1"/>
    <cellStyle name="Hipervínculo" xfId="683" builtinId="8" hidden="1"/>
    <cellStyle name="Hipervínculo" xfId="685" builtinId="8" hidden="1"/>
    <cellStyle name="Hipervínculo" xfId="687" builtinId="8" hidden="1"/>
    <cellStyle name="Hipervínculo" xfId="689" builtinId="8" hidden="1"/>
    <cellStyle name="Hipervínculo" xfId="691" builtinId="8" hidden="1"/>
    <cellStyle name="Hipervínculo" xfId="693" builtinId="8" hidden="1"/>
    <cellStyle name="Hipervínculo" xfId="695" builtinId="8" hidden="1"/>
    <cellStyle name="Hipervínculo" xfId="697" builtinId="8" hidden="1"/>
    <cellStyle name="Hipervínculo" xfId="699" builtinId="8" hidden="1"/>
    <cellStyle name="Hipervínculo" xfId="701" builtinId="8" hidden="1"/>
    <cellStyle name="Hipervínculo" xfId="703" builtinId="8" hidden="1"/>
    <cellStyle name="Hipervínculo" xfId="705" builtinId="8" hidden="1"/>
    <cellStyle name="Hipervínculo" xfId="707" builtinId="8" hidden="1"/>
    <cellStyle name="Hipervínculo" xfId="709" builtinId="8" hidden="1"/>
    <cellStyle name="Hipervínculo" xfId="711" builtinId="8" hidden="1"/>
    <cellStyle name="Hipervínculo" xfId="713" builtinId="8" hidden="1"/>
    <cellStyle name="Hipervínculo" xfId="715" builtinId="8" hidden="1"/>
    <cellStyle name="Hipervínculo" xfId="717" builtinId="8" hidden="1"/>
    <cellStyle name="Hipervínculo" xfId="719" builtinId="8" hidden="1"/>
    <cellStyle name="Hipervínculo" xfId="721" builtinId="8" hidden="1"/>
    <cellStyle name="Hipervínculo" xfId="723" builtinId="8" hidden="1"/>
    <cellStyle name="Hipervínculo" xfId="725" builtinId="8" hidden="1"/>
    <cellStyle name="Hipervínculo" xfId="727" builtinId="8" hidden="1"/>
    <cellStyle name="Hipervínculo" xfId="729" builtinId="8" hidden="1"/>
    <cellStyle name="Hipervínculo" xfId="731" builtinId="8" hidden="1"/>
    <cellStyle name="Hipervínculo" xfId="733" builtinId="8" hidden="1"/>
    <cellStyle name="Hipervínculo" xfId="735" builtinId="8" hidden="1"/>
    <cellStyle name="Hipervínculo" xfId="737" builtinId="8" hidden="1"/>
    <cellStyle name="Hipervínculo" xfId="739" builtinId="8" hidden="1"/>
    <cellStyle name="Hipervínculo" xfId="741" builtinId="8" hidden="1"/>
    <cellStyle name="Hipervínculo" xfId="743" builtinId="8" hidden="1"/>
    <cellStyle name="Hipervínculo" xfId="745" builtinId="8" hidden="1"/>
    <cellStyle name="Hipervínculo" xfId="747" builtinId="8" hidden="1"/>
    <cellStyle name="Hipervínculo" xfId="749" builtinId="8" hidden="1"/>
    <cellStyle name="Hipervínculo" xfId="751" builtinId="8" hidden="1"/>
    <cellStyle name="Hipervínculo" xfId="753" builtinId="8" hidden="1"/>
    <cellStyle name="Hipervínculo" xfId="755" builtinId="8" hidden="1"/>
    <cellStyle name="Hipervínculo" xfId="757" builtinId="8" hidden="1"/>
    <cellStyle name="Hipervínculo" xfId="759" builtinId="8" hidden="1"/>
    <cellStyle name="Hipervínculo" xfId="761" builtinId="8" hidden="1"/>
    <cellStyle name="Hipervínculo" xfId="763" builtinId="8" hidden="1"/>
    <cellStyle name="Hipervínculo" xfId="765" builtinId="8" hidden="1"/>
    <cellStyle name="Hipervínculo" xfId="767" builtinId="8" hidden="1"/>
    <cellStyle name="Hipervínculo" xfId="769" builtinId="8" hidden="1"/>
    <cellStyle name="Hipervínculo" xfId="771" builtinId="8" hidden="1"/>
    <cellStyle name="Hipervínculo" xfId="773" builtinId="8" hidden="1"/>
    <cellStyle name="Hipervínculo" xfId="775" builtinId="8" hidden="1"/>
    <cellStyle name="Hipervínculo" xfId="777" builtinId="8" hidden="1"/>
    <cellStyle name="Hipervínculo" xfId="779" builtinId="8" hidden="1"/>
    <cellStyle name="Hipervínculo" xfId="781" builtinId="8" hidden="1"/>
    <cellStyle name="Hipervínculo" xfId="783" builtinId="8" hidden="1"/>
    <cellStyle name="Hipervínculo" xfId="785" builtinId="8" hidden="1"/>
    <cellStyle name="Hipervínculo" xfId="787" builtinId="8" hidden="1"/>
    <cellStyle name="Hipervínculo" xfId="789" builtinId="8" hidden="1"/>
    <cellStyle name="Hipervínculo" xfId="791" builtinId="8" hidden="1"/>
    <cellStyle name="Hipervínculo" xfId="793" builtinId="8" hidden="1"/>
    <cellStyle name="Hipervínculo" xfId="795" builtinId="8" hidden="1"/>
    <cellStyle name="Hipervínculo" xfId="797" builtinId="8" hidden="1"/>
    <cellStyle name="Hipervínculo" xfId="799" builtinId="8" hidden="1"/>
    <cellStyle name="Hipervínculo" xfId="801" builtinId="8" hidden="1"/>
    <cellStyle name="Hipervínculo" xfId="803" builtinId="8" hidden="1"/>
    <cellStyle name="Hipervínculo" xfId="805" builtinId="8" hidden="1"/>
    <cellStyle name="Hipervínculo" xfId="807" builtinId="8" hidden="1"/>
    <cellStyle name="Hipervínculo" xfId="809" builtinId="8" hidden="1"/>
    <cellStyle name="Hipervínculo" xfId="811" builtinId="8" hidden="1"/>
    <cellStyle name="Hipervínculo" xfId="813" builtinId="8" hidden="1"/>
    <cellStyle name="Hipervínculo" xfId="815" builtinId="8" hidden="1"/>
    <cellStyle name="Hipervínculo" xfId="817" builtinId="8" hidden="1"/>
    <cellStyle name="Hipervínculo" xfId="819" builtinId="8" hidden="1"/>
    <cellStyle name="Hipervínculo" xfId="821" builtinId="8" hidden="1"/>
    <cellStyle name="Hipervínculo" xfId="823" builtinId="8" hidden="1"/>
    <cellStyle name="Hipervínculo" xfId="825" builtinId="8" hidden="1"/>
    <cellStyle name="Hipervínculo" xfId="827" builtinId="8" hidden="1"/>
    <cellStyle name="Hipervínculo" xfId="829" builtinId="8" hidden="1"/>
    <cellStyle name="Hipervínculo" xfId="831" builtinId="8" hidden="1"/>
    <cellStyle name="Hipervínculo" xfId="833" builtinId="8" hidden="1"/>
    <cellStyle name="Hipervínculo" xfId="835" builtinId="8" hidden="1"/>
    <cellStyle name="Hipervínculo" xfId="837" builtinId="8" hidden="1"/>
    <cellStyle name="Hipervínculo" xfId="839" builtinId="8" hidden="1"/>
    <cellStyle name="Hipervínculo" xfId="841" builtinId="8" hidden="1"/>
    <cellStyle name="Hipervínculo" xfId="843" builtinId="8" hidden="1"/>
    <cellStyle name="Hipervínculo" xfId="845" builtinId="8" hidden="1"/>
    <cellStyle name="Hipervínculo" xfId="847" builtinId="8" hidden="1"/>
    <cellStyle name="Hipervínculo" xfId="849" builtinId="8" hidden="1"/>
    <cellStyle name="Hipervínculo" xfId="851" builtinId="8" hidden="1"/>
    <cellStyle name="Hipervínculo" xfId="853" builtinId="8" hidden="1"/>
    <cellStyle name="Hipervínculo" xfId="855" builtinId="8" hidden="1"/>
    <cellStyle name="Hipervínculo" xfId="857" builtinId="8" hidden="1"/>
    <cellStyle name="Hipervínculo" xfId="859" builtinId="8" hidden="1"/>
    <cellStyle name="Hipervínculo" xfId="861" builtinId="8" hidden="1"/>
    <cellStyle name="Hipervínculo" xfId="863" builtinId="8" hidden="1"/>
    <cellStyle name="Hipervínculo" xfId="865" builtinId="8" hidden="1"/>
    <cellStyle name="Hipervínculo" xfId="867" builtinId="8" hidden="1"/>
    <cellStyle name="Hipervínculo" xfId="869" builtinId="8" hidden="1"/>
    <cellStyle name="Hipervínculo" xfId="871" builtinId="8" hidden="1"/>
    <cellStyle name="Hipervínculo" xfId="873" builtinId="8" hidden="1"/>
    <cellStyle name="Hipervínculo" xfId="875" builtinId="8" hidden="1"/>
    <cellStyle name="Hipervínculo" xfId="877" builtinId="8" hidden="1"/>
    <cellStyle name="Hipervínculo" xfId="879" builtinId="8" hidden="1"/>
    <cellStyle name="Hipervínculo" xfId="881" builtinId="8" hidden="1"/>
    <cellStyle name="Hipervínculo" xfId="883" builtinId="8" hidden="1"/>
    <cellStyle name="Hipervínculo" xfId="885" builtinId="8" hidden="1"/>
    <cellStyle name="Hipervínculo" xfId="887" builtinId="8" hidden="1"/>
    <cellStyle name="Hipervínculo" xfId="889" builtinId="8" hidden="1"/>
    <cellStyle name="Hipervínculo" xfId="891" builtinId="8" hidden="1"/>
    <cellStyle name="Hipervínculo" xfId="893" builtinId="8" hidden="1"/>
    <cellStyle name="Hipervínculo" xfId="895" builtinId="8" hidden="1"/>
    <cellStyle name="Hipervínculo" xfId="897" builtinId="8" hidden="1"/>
    <cellStyle name="Hipervínculo" xfId="899" builtinId="8" hidden="1"/>
    <cellStyle name="Hipervínculo" xfId="901" builtinId="8" hidden="1"/>
    <cellStyle name="Hipervínculo" xfId="903" builtinId="8" hidden="1"/>
    <cellStyle name="Hipervínculo" xfId="905" builtinId="8" hidden="1"/>
    <cellStyle name="Hipervínculo" xfId="907" builtinId="8" hidden="1"/>
    <cellStyle name="Hipervínculo" xfId="909" builtinId="8" hidden="1"/>
    <cellStyle name="Hipervínculo" xfId="911" builtinId="8" hidden="1"/>
    <cellStyle name="Hipervínculo" xfId="913" builtinId="8" hidden="1"/>
    <cellStyle name="Hipervínculo" xfId="915" builtinId="8" hidden="1"/>
    <cellStyle name="Hipervínculo" xfId="917" builtinId="8" hidden="1"/>
    <cellStyle name="Hipervínculo" xfId="919" builtinId="8" hidden="1"/>
    <cellStyle name="Hipervínculo" xfId="921" builtinId="8" hidden="1"/>
    <cellStyle name="Hipervínculo" xfId="923" builtinId="8" hidden="1"/>
    <cellStyle name="Hipervínculo" xfId="925" builtinId="8" hidden="1"/>
    <cellStyle name="Hipervínculo" xfId="927" builtinId="8" hidden="1"/>
    <cellStyle name="Hipervínculo" xfId="929" builtinId="8" hidden="1"/>
    <cellStyle name="Hipervínculo" xfId="931" builtinId="8" hidden="1"/>
    <cellStyle name="Hipervínculo" xfId="933" builtinId="8" hidden="1"/>
    <cellStyle name="Hipervínculo" xfId="935" builtinId="8" hidden="1"/>
    <cellStyle name="Hipervínculo" xfId="937" builtinId="8" hidden="1"/>
    <cellStyle name="Hipervínculo" xfId="939" builtinId="8" hidden="1"/>
    <cellStyle name="Hipervínculo" xfId="941" builtinId="8" hidden="1"/>
    <cellStyle name="Hipervínculo" xfId="943" builtinId="8" hidden="1"/>
    <cellStyle name="Hipervínculo" xfId="945" builtinId="8" hidden="1"/>
    <cellStyle name="Hipervínculo" xfId="947" builtinId="8" hidden="1"/>
    <cellStyle name="Hipervínculo" xfId="949" builtinId="8" hidden="1"/>
    <cellStyle name="Hipervínculo" xfId="951" builtinId="8" hidden="1"/>
    <cellStyle name="Hipervínculo" xfId="953" builtinId="8" hidden="1"/>
    <cellStyle name="Hipervínculo" xfId="955" builtinId="8" hidden="1"/>
    <cellStyle name="Hipervínculo" xfId="957" builtinId="8" hidden="1"/>
    <cellStyle name="Hipervínculo" xfId="959" builtinId="8" hidden="1"/>
    <cellStyle name="Hipervínculo" xfId="961" builtinId="8" hidden="1"/>
    <cellStyle name="Hipervínculo" xfId="963" builtinId="8" hidden="1"/>
    <cellStyle name="Hipervínculo" xfId="965" builtinId="8" hidden="1"/>
    <cellStyle name="Hipervínculo" xfId="967" builtinId="8" hidden="1"/>
    <cellStyle name="Hipervínculo" xfId="969" builtinId="8" hidden="1"/>
    <cellStyle name="Hipervínculo" xfId="971" builtinId="8" hidden="1"/>
    <cellStyle name="Hipervínculo" xfId="973" builtinId="8" hidden="1"/>
    <cellStyle name="Hipervínculo" xfId="975" builtinId="8" hidden="1"/>
    <cellStyle name="Hipervínculo" xfId="977" builtinId="8" hidden="1"/>
    <cellStyle name="Hipervínculo" xfId="979" builtinId="8" hidden="1"/>
    <cellStyle name="Hipervínculo" xfId="981" builtinId="8" hidden="1"/>
    <cellStyle name="Hipervínculo" xfId="983" builtinId="8" hidden="1"/>
    <cellStyle name="Hipervínculo" xfId="985" builtinId="8" hidden="1"/>
    <cellStyle name="Hipervínculo" xfId="987" builtinId="8" hidden="1"/>
    <cellStyle name="Hipervínculo" xfId="989" builtinId="8" hidden="1"/>
    <cellStyle name="Hipervínculo" xfId="991" builtinId="8" hidden="1"/>
    <cellStyle name="Hipervínculo" xfId="993" builtinId="8" hidden="1"/>
    <cellStyle name="Hipervínculo" xfId="995" builtinId="8" hidden="1"/>
    <cellStyle name="Hipervínculo" xfId="997" builtinId="8" hidden="1"/>
    <cellStyle name="Hipervínculo" xfId="999" builtinId="8" hidden="1"/>
    <cellStyle name="Hipervínculo" xfId="1001" builtinId="8" hidden="1"/>
    <cellStyle name="Hipervínculo" xfId="1003" builtinId="8" hidden="1"/>
    <cellStyle name="Hipervínculo" xfId="1005" builtinId="8" hidden="1"/>
    <cellStyle name="Hipervínculo" xfId="1007" builtinId="8" hidden="1"/>
    <cellStyle name="Hipervínculo" xfId="1009" builtinId="8" hidden="1"/>
    <cellStyle name="Hipervínculo" xfId="1011" builtinId="8" hidden="1"/>
    <cellStyle name="Hipervínculo" xfId="1013" builtinId="8" hidden="1"/>
    <cellStyle name="Hipervínculo" xfId="1015" builtinId="8" hidden="1"/>
    <cellStyle name="Hipervínculo" xfId="1017" builtinId="8" hidden="1"/>
    <cellStyle name="Hipervínculo" xfId="1019" builtinId="8" hidden="1"/>
    <cellStyle name="Hipervínculo" xfId="1021" builtinId="8" hidden="1"/>
    <cellStyle name="Hipervínculo" xfId="1023" builtinId="8" hidden="1"/>
    <cellStyle name="Hipervínculo" xfId="1025" builtinId="8" hidden="1"/>
    <cellStyle name="Hipervínculo" xfId="1027" builtinId="8" hidden="1"/>
    <cellStyle name="Hipervínculo" xfId="1029" builtinId="8" hidden="1"/>
    <cellStyle name="Hipervínculo" xfId="1031" builtinId="8" hidden="1"/>
    <cellStyle name="Hipervínculo" xfId="1033" builtinId="8" hidden="1"/>
    <cellStyle name="Hipervínculo" xfId="1035" builtinId="8" hidden="1"/>
    <cellStyle name="Hipervínculo" xfId="1037" builtinId="8" hidden="1"/>
    <cellStyle name="Hipervínculo" xfId="1039" builtinId="8" hidden="1"/>
    <cellStyle name="Hipervínculo" xfId="1041" builtinId="8" hidden="1"/>
    <cellStyle name="Hipervínculo" xfId="1043" builtinId="8" hidden="1"/>
    <cellStyle name="Hipervínculo" xfId="1045" builtinId="8" hidden="1"/>
    <cellStyle name="Hipervínculo" xfId="1047" builtinId="8" hidden="1"/>
    <cellStyle name="Hipervínculo" xfId="1049" builtinId="8" hidden="1"/>
    <cellStyle name="Hipervínculo" xfId="1051" builtinId="8" hidden="1"/>
    <cellStyle name="Hipervínculo" xfId="1053" builtinId="8" hidden="1"/>
    <cellStyle name="Hipervínculo" xfId="1055" builtinId="8" hidden="1"/>
    <cellStyle name="Hipervínculo" xfId="1057" builtinId="8" hidden="1"/>
    <cellStyle name="Hipervínculo" xfId="1059" builtinId="8" hidden="1"/>
    <cellStyle name="Hipervínculo" xfId="1061" builtinId="8" hidden="1"/>
    <cellStyle name="Hipervínculo" xfId="1063" builtinId="8" hidden="1"/>
    <cellStyle name="Hipervínculo" xfId="1065" builtinId="8" hidden="1"/>
    <cellStyle name="Hipervínculo" xfId="1067" builtinId="8" hidden="1"/>
    <cellStyle name="Hipervínculo" xfId="1069" builtinId="8" hidden="1"/>
    <cellStyle name="Hipervínculo" xfId="1071" builtinId="8" hidden="1"/>
    <cellStyle name="Hipervínculo" xfId="1073" builtinId="8" hidden="1"/>
    <cellStyle name="Hipervínculo" xfId="1075" builtinId="8" hidden="1"/>
    <cellStyle name="Hipervínculo" xfId="1077" builtinId="8" hidden="1"/>
    <cellStyle name="Hipervínculo" xfId="1079" builtinId="8" hidden="1"/>
    <cellStyle name="Hipervínculo" xfId="1081" builtinId="8" hidden="1"/>
    <cellStyle name="Hipervínculo" xfId="1083" builtinId="8" hidden="1"/>
    <cellStyle name="Hipervínculo" xfId="1085" builtinId="8" hidden="1"/>
    <cellStyle name="Hipervínculo" xfId="1087" builtinId="8" hidden="1"/>
    <cellStyle name="Hipervínculo" xfId="1089" builtinId="8" hidden="1"/>
    <cellStyle name="Hipervínculo" xfId="1091" builtinId="8" hidden="1"/>
    <cellStyle name="Hipervínculo" xfId="1093" builtinId="8" hidden="1"/>
    <cellStyle name="Hipervínculo" xfId="1095" builtinId="8" hidden="1"/>
    <cellStyle name="Hipervínculo" xfId="1097" builtinId="8" hidden="1"/>
    <cellStyle name="Hipervínculo" xfId="1099" builtinId="8" hidden="1"/>
    <cellStyle name="Hipervínculo" xfId="1101" builtinId="8" hidden="1"/>
    <cellStyle name="Hipervínculo" xfId="1103" builtinId="8" hidden="1"/>
    <cellStyle name="Hipervínculo" xfId="1105" builtinId="8" hidden="1"/>
    <cellStyle name="Hipervínculo" xfId="1107" builtinId="8" hidden="1"/>
    <cellStyle name="Hipervínculo" xfId="1109" builtinId="8" hidden="1"/>
    <cellStyle name="Hipervínculo" xfId="1111" builtinId="8" hidden="1"/>
    <cellStyle name="Hipervínculo" xfId="1113" builtinId="8" hidden="1"/>
    <cellStyle name="Hipervínculo" xfId="1115" builtinId="8" hidden="1"/>
    <cellStyle name="Hipervínculo" xfId="1117" builtinId="8" hidden="1"/>
    <cellStyle name="Hipervínculo" xfId="1119" builtinId="8" hidden="1"/>
    <cellStyle name="Hipervínculo" xfId="1121" builtinId="8" hidden="1"/>
    <cellStyle name="Hipervínculo" xfId="1123" builtinId="8" hidden="1"/>
    <cellStyle name="Hipervínculo" xfId="1125" builtinId="8" hidden="1"/>
    <cellStyle name="Hipervínculo" xfId="1127" builtinId="8" hidden="1"/>
    <cellStyle name="Hipervínculo" xfId="1129" builtinId="8" hidden="1"/>
    <cellStyle name="Hipervínculo" xfId="1131" builtinId="8" hidden="1"/>
    <cellStyle name="Hipervínculo" xfId="1133" builtinId="8" hidden="1"/>
    <cellStyle name="Hipervínculo" xfId="1135" builtinId="8" hidden="1"/>
    <cellStyle name="Hipervínculo" xfId="1137" builtinId="8" hidden="1"/>
    <cellStyle name="Hipervínculo" xfId="1139" builtinId="8" hidden="1"/>
    <cellStyle name="Hipervínculo" xfId="1141" builtinId="8" hidden="1"/>
    <cellStyle name="Hipervínculo" xfId="1143" builtinId="8" hidden="1"/>
    <cellStyle name="Hipervínculo" xfId="1145" builtinId="8" hidden="1"/>
    <cellStyle name="Hipervínculo" xfId="1147" builtinId="8" hidden="1"/>
    <cellStyle name="Hipervínculo" xfId="1149" builtinId="8" hidden="1"/>
    <cellStyle name="Hipervínculo" xfId="1151" builtinId="8" hidden="1"/>
    <cellStyle name="Hipervínculo" xfId="1153" builtinId="8" hidden="1"/>
    <cellStyle name="Hipervínculo" xfId="1155" builtinId="8" hidden="1"/>
    <cellStyle name="Hipervínculo" xfId="1157" builtinId="8" hidden="1"/>
    <cellStyle name="Hipervínculo" xfId="1159" builtinId="8" hidden="1"/>
    <cellStyle name="Hipervínculo" xfId="1161" builtinId="8" hidden="1"/>
    <cellStyle name="Hipervínculo" xfId="1163" builtinId="8" hidden="1"/>
    <cellStyle name="Hipervínculo" xfId="1165" builtinId="8" hidden="1"/>
    <cellStyle name="Hipervínculo" xfId="1167" builtinId="8" hidden="1"/>
    <cellStyle name="Hipervínculo" xfId="1169" builtinId="8" hidden="1"/>
    <cellStyle name="Hipervínculo" xfId="1171" builtinId="8" hidden="1"/>
    <cellStyle name="Hipervínculo" xfId="1173" builtinId="8" hidden="1"/>
    <cellStyle name="Hipervínculo" xfId="1175" builtinId="8" hidden="1"/>
    <cellStyle name="Hipervínculo" xfId="1177" builtinId="8" hidden="1"/>
    <cellStyle name="Hipervínculo" xfId="1179" builtinId="8" hidden="1"/>
    <cellStyle name="Hipervínculo" xfId="1181" builtinId="8" hidden="1"/>
    <cellStyle name="Hipervínculo" xfId="1183" builtinId="8" hidden="1"/>
    <cellStyle name="Hipervínculo" xfId="1185" builtinId="8" hidden="1"/>
    <cellStyle name="Hipervínculo" xfId="1187" builtinId="8" hidden="1"/>
    <cellStyle name="Hipervínculo" xfId="1189" builtinId="8" hidden="1"/>
    <cellStyle name="Hipervínculo" xfId="1191" builtinId="8" hidden="1"/>
    <cellStyle name="Hipervínculo" xfId="1193" builtinId="8" hidden="1"/>
    <cellStyle name="Hipervínculo" xfId="1195" builtinId="8" hidden="1"/>
    <cellStyle name="Hipervínculo" xfId="1197" builtinId="8" hidden="1"/>
    <cellStyle name="Hipervínculo" xfId="1199" builtinId="8" hidden="1"/>
    <cellStyle name="Hipervínculo" xfId="1201" builtinId="8" hidden="1"/>
    <cellStyle name="Hipervínculo" xfId="1203" builtinId="8" hidden="1"/>
    <cellStyle name="Hipervínculo" xfId="1205" builtinId="8" hidden="1"/>
    <cellStyle name="Hipervínculo" xfId="1207" builtinId="8" hidden="1"/>
    <cellStyle name="Hipervínculo" xfId="1209" builtinId="8" hidden="1"/>
    <cellStyle name="Hipervínculo" xfId="1211" builtinId="8" hidden="1"/>
    <cellStyle name="Hipervínculo" xfId="1213" builtinId="8" hidden="1"/>
    <cellStyle name="Hipervínculo" xfId="1215" builtinId="8" hidden="1"/>
    <cellStyle name="Hipervínculo" xfId="1217" builtinId="8" hidden="1"/>
    <cellStyle name="Hipervínculo" xfId="1219" builtinId="8" hidden="1"/>
    <cellStyle name="Hipervínculo" xfId="1221" builtinId="8" hidden="1"/>
    <cellStyle name="Hipervínculo" xfId="1223" builtinId="8" hidden="1"/>
    <cellStyle name="Hipervínculo" xfId="1225" builtinId="8" hidden="1"/>
    <cellStyle name="Hipervínculo" xfId="1227" builtinId="8" hidden="1"/>
    <cellStyle name="Hipervínculo" xfId="1229" builtinId="8" hidden="1"/>
    <cellStyle name="Hipervínculo" xfId="1231" builtinId="8" hidden="1"/>
    <cellStyle name="Hipervínculo" xfId="1233" builtinId="8" hidden="1"/>
    <cellStyle name="Hipervínculo" xfId="1235" builtinId="8" hidden="1"/>
    <cellStyle name="Hipervínculo" xfId="1237" builtinId="8" hidden="1"/>
    <cellStyle name="Hipervínculo" xfId="1239" builtinId="8" hidden="1"/>
    <cellStyle name="Hipervínculo" xfId="1241" builtinId="8" hidden="1"/>
    <cellStyle name="Hipervínculo" xfId="1243" builtinId="8" hidden="1"/>
    <cellStyle name="Hipervínculo" xfId="1245" builtinId="8" hidden="1"/>
    <cellStyle name="Hipervínculo" xfId="1247" builtinId="8" hidden="1"/>
    <cellStyle name="Hipervínculo" xfId="1249" builtinId="8" hidden="1"/>
    <cellStyle name="Hipervínculo" xfId="1251" builtinId="8" hidden="1"/>
    <cellStyle name="Hipervínculo" xfId="1253" builtinId="8" hidden="1"/>
    <cellStyle name="Hipervínculo" xfId="1255" builtinId="8" hidden="1"/>
    <cellStyle name="Hipervínculo" xfId="1257" builtinId="8" hidden="1"/>
    <cellStyle name="Hipervínculo" xfId="1259" builtinId="8" hidden="1"/>
    <cellStyle name="Hipervínculo" xfId="1261" builtinId="8" hidden="1"/>
    <cellStyle name="Hipervínculo" xfId="1263" builtinId="8" hidden="1"/>
    <cellStyle name="Hipervínculo" xfId="1265" builtinId="8" hidden="1"/>
    <cellStyle name="Hipervínculo" xfId="1267" builtinId="8" hidden="1"/>
    <cellStyle name="Hipervínculo" xfId="1269" builtinId="8" hidden="1"/>
    <cellStyle name="Hipervínculo" xfId="1271" builtinId="8" hidden="1"/>
    <cellStyle name="Hipervínculo" xfId="1273" builtinId="8" hidden="1"/>
    <cellStyle name="Hipervínculo" xfId="1275" builtinId="8" hidden="1"/>
    <cellStyle name="Hipervínculo" xfId="1277" builtinId="8" hidden="1"/>
    <cellStyle name="Hipervínculo" xfId="1279" builtinId="8" hidden="1"/>
    <cellStyle name="Hipervínculo" xfId="1281" builtinId="8" hidden="1"/>
    <cellStyle name="Hipervínculo" xfId="1283" builtinId="8" hidden="1"/>
    <cellStyle name="Hipervínculo" xfId="1285" builtinId="8" hidden="1"/>
    <cellStyle name="Hipervínculo" xfId="1287" builtinId="8" hidden="1"/>
    <cellStyle name="Hipervínculo" xfId="1289" builtinId="8" hidden="1"/>
    <cellStyle name="Hipervínculo" xfId="1291" builtinId="8" hidden="1"/>
    <cellStyle name="Hipervínculo" xfId="1293" builtinId="8" hidden="1"/>
    <cellStyle name="Hipervínculo" xfId="1295" builtinId="8" hidden="1"/>
    <cellStyle name="Hipervínculo" xfId="1297" builtinId="8" hidden="1"/>
    <cellStyle name="Hipervínculo" xfId="1299" builtinId="8" hidden="1"/>
    <cellStyle name="Hipervínculo" xfId="1301" builtinId="8" hidden="1"/>
    <cellStyle name="Hipervínculo" xfId="1303" builtinId="8" hidden="1"/>
    <cellStyle name="Hipervínculo" xfId="1305" builtinId="8" hidden="1"/>
    <cellStyle name="Hipervínculo" xfId="1307" builtinId="8" hidden="1"/>
    <cellStyle name="Hipervínculo" xfId="1309" builtinId="8" hidden="1"/>
    <cellStyle name="Hipervínculo" xfId="1311" builtinId="8" hidden="1"/>
    <cellStyle name="Hipervínculo" xfId="1313" builtinId="8" hidden="1"/>
    <cellStyle name="Hipervínculo" xfId="1315" builtinId="8" hidden="1"/>
    <cellStyle name="Hipervínculo" xfId="1317" builtinId="8" hidden="1"/>
    <cellStyle name="Hipervínculo" xfId="1319" builtinId="8" hidden="1"/>
    <cellStyle name="Hipervínculo" xfId="1321" builtinId="8" hidden="1"/>
    <cellStyle name="Hipervínculo" xfId="1323" builtinId="8" hidden="1"/>
    <cellStyle name="Hipervínculo" xfId="1325" builtinId="8" hidden="1"/>
    <cellStyle name="Hipervínculo" xfId="1327" builtinId="8" hidden="1"/>
    <cellStyle name="Hipervínculo" xfId="1329" builtinId="8" hidden="1"/>
    <cellStyle name="Hipervínculo" xfId="1331" builtinId="8" hidden="1"/>
    <cellStyle name="Hipervínculo" xfId="1333" builtinId="8" hidden="1"/>
    <cellStyle name="Hipervínculo" xfId="1335" builtinId="8" hidden="1"/>
    <cellStyle name="Hipervínculo" xfId="1337" builtinId="8" hidden="1"/>
    <cellStyle name="Hipervínculo" xfId="1339" builtinId="8" hidden="1"/>
    <cellStyle name="Hipervínculo" xfId="1341" builtinId="8" hidden="1"/>
    <cellStyle name="Hipervínculo" xfId="1343" builtinId="8" hidden="1"/>
    <cellStyle name="Hipervínculo" xfId="1345" builtinId="8" hidden="1"/>
    <cellStyle name="Hipervínculo" xfId="1347" builtinId="8" hidden="1"/>
    <cellStyle name="Hipervínculo" xfId="1349" builtinId="8" hidden="1"/>
    <cellStyle name="Hipervínculo" xfId="1351" builtinId="8" hidden="1"/>
    <cellStyle name="Hipervínculo" xfId="1353" builtinId="8" hidden="1"/>
    <cellStyle name="Hipervínculo" xfId="1355" builtinId="8" hidden="1"/>
    <cellStyle name="Hipervínculo" xfId="1357" builtinId="8" hidden="1"/>
    <cellStyle name="Hipervínculo" xfId="1359" builtinId="8" hidden="1"/>
    <cellStyle name="Hipervínculo" xfId="1361" builtinId="8" hidden="1"/>
    <cellStyle name="Hipervínculo" xfId="1363" builtinId="8" hidden="1"/>
    <cellStyle name="Hipervínculo" xfId="1365" builtinId="8" hidden="1"/>
    <cellStyle name="Hipervínculo" xfId="1367" builtinId="8" hidden="1"/>
    <cellStyle name="Hipervínculo" xfId="1369" builtinId="8" hidden="1"/>
    <cellStyle name="Hipervínculo" xfId="1371" builtinId="8" hidden="1"/>
    <cellStyle name="Hipervínculo" xfId="1373" builtinId="8" hidden="1"/>
    <cellStyle name="Hipervínculo" xfId="1375" builtinId="8" hidden="1"/>
    <cellStyle name="Hipervínculo" xfId="1377" builtinId="8" hidden="1"/>
    <cellStyle name="Hipervínculo" xfId="1379" builtinId="8" hidden="1"/>
    <cellStyle name="Hipervínculo" xfId="1381" builtinId="8" hidden="1"/>
    <cellStyle name="Hipervínculo" xfId="1383" builtinId="8" hidden="1"/>
    <cellStyle name="Hipervínculo" xfId="1385" builtinId="8" hidden="1"/>
    <cellStyle name="Hipervínculo" xfId="1387" builtinId="8" hidden="1"/>
    <cellStyle name="Hipervínculo" xfId="1389" builtinId="8" hidden="1"/>
    <cellStyle name="Hipervínculo" xfId="1391" builtinId="8" hidden="1"/>
    <cellStyle name="Hipervínculo" xfId="1393" builtinId="8" hidden="1"/>
    <cellStyle name="Hipervínculo" xfId="1395" builtinId="8" hidden="1"/>
    <cellStyle name="Hipervínculo" xfId="1397" builtinId="8" hidden="1"/>
    <cellStyle name="Hipervínculo" xfId="1399" builtinId="8" hidden="1"/>
    <cellStyle name="Hipervínculo" xfId="1401" builtinId="8" hidden="1"/>
    <cellStyle name="Hipervínculo" xfId="1403" builtinId="8" hidden="1"/>
    <cellStyle name="Hipervínculo" xfId="1405" builtinId="8" hidden="1"/>
    <cellStyle name="Hipervínculo" xfId="1407" builtinId="8" hidden="1"/>
    <cellStyle name="Hipervínculo" xfId="1409" builtinId="8" hidden="1"/>
    <cellStyle name="Hipervínculo" xfId="1411" builtinId="8" hidden="1"/>
    <cellStyle name="Hipervínculo" xfId="1413" builtinId="8" hidden="1"/>
    <cellStyle name="Hipervínculo" xfId="1415" builtinId="8" hidden="1"/>
    <cellStyle name="Hipervínculo" xfId="1417" builtinId="8" hidden="1"/>
    <cellStyle name="Hipervínculo" xfId="1419" builtinId="8" hidden="1"/>
    <cellStyle name="Hipervínculo" xfId="1421" builtinId="8" hidden="1"/>
    <cellStyle name="Hipervínculo" xfId="1423" builtinId="8" hidden="1"/>
    <cellStyle name="Hipervínculo" xfId="1425" builtinId="8" hidden="1"/>
    <cellStyle name="Hipervínculo" xfId="1427" builtinId="8" hidden="1"/>
    <cellStyle name="Hipervínculo" xfId="1429" builtinId="8" hidden="1"/>
    <cellStyle name="Hipervínculo" xfId="1431" builtinId="8" hidden="1"/>
    <cellStyle name="Hipervínculo" xfId="1433" builtinId="8" hidden="1"/>
    <cellStyle name="Hipervínculo" xfId="1435" builtinId="8" hidden="1"/>
    <cellStyle name="Hipervínculo" xfId="1437" builtinId="8" hidden="1"/>
    <cellStyle name="Hipervínculo" xfId="1439" builtinId="8" hidden="1"/>
    <cellStyle name="Hipervínculo" xfId="1441" builtinId="8" hidden="1"/>
    <cellStyle name="Hipervínculo" xfId="1443" builtinId="8" hidden="1"/>
    <cellStyle name="Hipervínculo" xfId="1445" builtinId="8" hidden="1"/>
    <cellStyle name="Hipervínculo" xfId="1447" builtinId="8" hidden="1"/>
    <cellStyle name="Hipervínculo" xfId="1449" builtinId="8" hidden="1"/>
    <cellStyle name="Hipervínculo" xfId="1451" builtinId="8" hidden="1"/>
    <cellStyle name="Hipervínculo" xfId="1453" builtinId="8" hidden="1"/>
    <cellStyle name="Hipervínculo" xfId="1455" builtinId="8" hidden="1"/>
    <cellStyle name="Hipervínculo" xfId="1457" builtinId="8" hidden="1"/>
    <cellStyle name="Hipervínculo" xfId="1459" builtinId="8" hidden="1"/>
    <cellStyle name="Hipervínculo" xfId="1461" builtinId="8" hidden="1"/>
    <cellStyle name="Hipervínculo" xfId="1463" builtinId="8" hidden="1"/>
    <cellStyle name="Hipervínculo" xfId="1465" builtinId="8" hidden="1"/>
    <cellStyle name="Hipervínculo" xfId="1467" builtinId="8" hidden="1"/>
    <cellStyle name="Hipervínculo" xfId="1469" builtinId="8" hidden="1"/>
    <cellStyle name="Hipervínculo" xfId="1471" builtinId="8" hidden="1"/>
    <cellStyle name="Hipervínculo" xfId="1473" builtinId="8" hidden="1"/>
    <cellStyle name="Hipervínculo" xfId="1475" builtinId="8" hidden="1"/>
    <cellStyle name="Hipervínculo" xfId="1477" builtinId="8" hidden="1"/>
    <cellStyle name="Hipervínculo" xfId="1479" builtinId="8" hidden="1"/>
    <cellStyle name="Hipervínculo" xfId="1481" builtinId="8" hidden="1"/>
    <cellStyle name="Hipervínculo" xfId="1483" builtinId="8" hidden="1"/>
    <cellStyle name="Hipervínculo" xfId="1485" builtinId="8" hidden="1"/>
    <cellStyle name="Hipervínculo" xfId="1487" builtinId="8" hidden="1"/>
    <cellStyle name="Hipervínculo" xfId="1489" builtinId="8" hidden="1"/>
    <cellStyle name="Hipervínculo" xfId="1491" builtinId="8" hidden="1"/>
    <cellStyle name="Hipervínculo" xfId="1493" builtinId="8" hidden="1"/>
    <cellStyle name="Hipervínculo" xfId="1495" builtinId="8" hidden="1"/>
    <cellStyle name="Hipervínculo" xfId="1497" builtinId="8" hidden="1"/>
    <cellStyle name="Hipervínculo" xfId="1499" builtinId="8" hidden="1"/>
    <cellStyle name="Hipervínculo" xfId="1501" builtinId="8" hidden="1"/>
    <cellStyle name="Hipervínculo" xfId="1503" builtinId="8" hidden="1"/>
    <cellStyle name="Hipervínculo" xfId="1505" builtinId="8" hidden="1"/>
    <cellStyle name="Hipervínculo" xfId="1507" builtinId="8" hidden="1"/>
    <cellStyle name="Hipervínculo" xfId="1509" builtinId="8" hidden="1"/>
    <cellStyle name="Hipervínculo" xfId="1511" builtinId="8" hidden="1"/>
    <cellStyle name="Hipervínculo" xfId="1513" builtinId="8" hidden="1"/>
    <cellStyle name="Hipervínculo" xfId="1515" builtinId="8" hidden="1"/>
    <cellStyle name="Hipervínculo" xfId="1517" builtinId="8" hidden="1"/>
    <cellStyle name="Hipervínculo" xfId="1519" builtinId="8" hidden="1"/>
    <cellStyle name="Hipervínculo" xfId="1521" builtinId="8" hidden="1"/>
    <cellStyle name="Hipervínculo" xfId="1523" builtinId="8" hidden="1"/>
    <cellStyle name="Hipervínculo" xfId="1525" builtinId="8" hidden="1"/>
    <cellStyle name="Hipervínculo" xfId="1527" builtinId="8" hidden="1"/>
    <cellStyle name="Hipervínculo" xfId="1529" builtinId="8" hidden="1"/>
    <cellStyle name="Hipervínculo" xfId="1531" builtinId="8" hidden="1"/>
    <cellStyle name="Hipervínculo" xfId="1533" builtinId="8" hidden="1"/>
    <cellStyle name="Hipervínculo" xfId="1535" builtinId="8" hidden="1"/>
    <cellStyle name="Hipervínculo" xfId="1537" builtinId="8" hidden="1"/>
    <cellStyle name="Hipervínculo" xfId="1539" builtinId="8" hidden="1"/>
    <cellStyle name="Hipervínculo" xfId="1541" builtinId="8" hidden="1"/>
    <cellStyle name="Hipervínculo" xfId="1543" builtinId="8" hidden="1"/>
    <cellStyle name="Hipervínculo" xfId="1545" builtinId="8" hidden="1"/>
    <cellStyle name="Hipervínculo" xfId="1547" builtinId="8" hidden="1"/>
    <cellStyle name="Hipervínculo" xfId="1549" builtinId="8" hidden="1"/>
    <cellStyle name="Hipervínculo" xfId="1551" builtinId="8" hidden="1"/>
    <cellStyle name="Hipervínculo" xfId="1553" builtinId="8" hidden="1"/>
    <cellStyle name="Hipervínculo" xfId="1555" builtinId="8" hidden="1"/>
    <cellStyle name="Hipervínculo" xfId="1557" builtinId="8" hidden="1"/>
    <cellStyle name="Hipervínculo" xfId="1559" builtinId="8" hidden="1"/>
    <cellStyle name="Hipervínculo" xfId="1561" builtinId="8" hidden="1"/>
    <cellStyle name="Hipervínculo" xfId="1563" builtinId="8" hidden="1"/>
    <cellStyle name="Hipervínculo" xfId="1565" builtinId="8" hidden="1"/>
    <cellStyle name="Hipervínculo" xfId="1567" builtinId="8" hidden="1"/>
    <cellStyle name="Hipervínculo" xfId="1569" builtinId="8" hidden="1"/>
    <cellStyle name="Hipervínculo" xfId="1571" builtinId="8" hidden="1"/>
    <cellStyle name="Hipervínculo" xfId="1573" builtinId="8" hidden="1"/>
    <cellStyle name="Hipervínculo" xfId="1575" builtinId="8" hidden="1"/>
    <cellStyle name="Hipervínculo" xfId="1577" builtinId="8" hidden="1"/>
    <cellStyle name="Hipervínculo" xfId="1579" builtinId="8" hidden="1"/>
    <cellStyle name="Hipervínculo" xfId="1581" builtinId="8" hidden="1"/>
    <cellStyle name="Hipervínculo" xfId="1583" builtinId="8" hidden="1"/>
    <cellStyle name="Hipervínculo" xfId="1585" builtinId="8" hidden="1"/>
    <cellStyle name="Hipervínculo" xfId="1587" builtinId="8" hidden="1"/>
    <cellStyle name="Hipervínculo" xfId="1589" builtinId="8" hidden="1"/>
    <cellStyle name="Hipervínculo" xfId="1591" builtinId="8" hidden="1"/>
    <cellStyle name="Hipervínculo" xfId="1593" builtinId="8" hidden="1"/>
    <cellStyle name="Hipervínculo" xfId="1595" builtinId="8" hidden="1"/>
    <cellStyle name="Hipervínculo" xfId="1597" builtinId="8" hidden="1"/>
    <cellStyle name="Hipervínculo" xfId="1599" builtinId="8" hidden="1"/>
    <cellStyle name="Hipervínculo" xfId="1601" builtinId="8" hidden="1"/>
    <cellStyle name="Hipervínculo" xfId="1603" builtinId="8" hidden="1"/>
    <cellStyle name="Hipervínculo" xfId="1605" builtinId="8" hidden="1"/>
    <cellStyle name="Hipervínculo" xfId="1607" builtinId="8" hidden="1"/>
    <cellStyle name="Hipervínculo" xfId="1609" builtinId="8" hidden="1"/>
    <cellStyle name="Hipervínculo" xfId="1611" builtinId="8" hidden="1"/>
    <cellStyle name="Hipervínculo" xfId="1613" builtinId="8" hidden="1"/>
    <cellStyle name="Hipervínculo" xfId="1615" builtinId="8" hidden="1"/>
    <cellStyle name="Hipervínculo" xfId="1617" builtinId="8" hidden="1"/>
    <cellStyle name="Hipervínculo" xfId="1619" builtinId="8" hidden="1"/>
    <cellStyle name="Hipervínculo" xfId="1621" builtinId="8" hidden="1"/>
    <cellStyle name="Hipervínculo" xfId="1623" builtinId="8" hidden="1"/>
    <cellStyle name="Hipervínculo" xfId="1625" builtinId="8" hidden="1"/>
    <cellStyle name="Hipervínculo" xfId="1627" builtinId="8" hidden="1"/>
    <cellStyle name="Hipervínculo" xfId="1629" builtinId="8" hidden="1"/>
    <cellStyle name="Hipervínculo" xfId="1631" builtinId="8" hidden="1"/>
    <cellStyle name="Hipervínculo" xfId="1633" builtinId="8" hidden="1"/>
    <cellStyle name="Hipervínculo" xfId="1635" builtinId="8" hidden="1"/>
    <cellStyle name="Hipervínculo" xfId="1637" builtinId="8" hidden="1"/>
    <cellStyle name="Hipervínculo" xfId="1639" builtinId="8" hidden="1"/>
    <cellStyle name="Hipervínculo" xfId="1641" builtinId="8" hidden="1"/>
    <cellStyle name="Hipervínculo" xfId="1643" builtinId="8" hidden="1"/>
    <cellStyle name="Hipervínculo" xfId="1645" builtinId="8" hidden="1"/>
    <cellStyle name="Hipervínculo" xfId="1647" builtinId="8" hidden="1"/>
    <cellStyle name="Hipervínculo" xfId="1649" builtinId="8" hidden="1"/>
    <cellStyle name="Hipervínculo" xfId="1651" builtinId="8" hidden="1"/>
    <cellStyle name="Hipervínculo" xfId="1653" builtinId="8" hidden="1"/>
    <cellStyle name="Hipervínculo" xfId="1655" builtinId="8" hidden="1"/>
    <cellStyle name="Hipervínculo" xfId="1657" builtinId="8" hidden="1"/>
    <cellStyle name="Hipervínculo" xfId="1659" builtinId="8" hidden="1"/>
    <cellStyle name="Hipervínculo" xfId="1661" builtinId="8" hidden="1"/>
    <cellStyle name="Hipervínculo" xfId="1663" builtinId="8" hidden="1"/>
    <cellStyle name="Hipervínculo" xfId="1665" builtinId="8" hidden="1"/>
    <cellStyle name="Hipervínculo" xfId="1667" builtinId="8" hidden="1"/>
    <cellStyle name="Hipervínculo" xfId="1669" builtinId="8" hidden="1"/>
    <cellStyle name="Hipervínculo" xfId="1671" builtinId="8" hidden="1"/>
    <cellStyle name="Hipervínculo" xfId="1673" builtinId="8" hidden="1"/>
    <cellStyle name="Hipervínculo" xfId="1675" builtinId="8" hidden="1"/>
    <cellStyle name="Hipervínculo" xfId="1677" builtinId="8" hidden="1"/>
    <cellStyle name="Hipervínculo" xfId="1679" builtinId="8" hidden="1"/>
    <cellStyle name="Hipervínculo" xfId="1681" builtinId="8" hidden="1"/>
    <cellStyle name="Hipervínculo" xfId="1683" builtinId="8" hidden="1"/>
    <cellStyle name="Hipervínculo" xfId="1685" builtinId="8" hidden="1"/>
    <cellStyle name="Hipervínculo" xfId="1687" builtinId="8" hidden="1"/>
    <cellStyle name="Hipervínculo" xfId="1689" builtinId="8" hidden="1"/>
    <cellStyle name="Hipervínculo" xfId="1691" builtinId="8" hidden="1"/>
    <cellStyle name="Hipervínculo" xfId="1693" builtinId="8" hidden="1"/>
    <cellStyle name="Hipervínculo" xfId="1695" builtinId="8" hidden="1"/>
    <cellStyle name="Hipervínculo" xfId="1697" builtinId="8" hidden="1"/>
    <cellStyle name="Hipervínculo" xfId="1699" builtinId="8" hidden="1"/>
    <cellStyle name="Hipervínculo" xfId="1701" builtinId="8" hidden="1"/>
    <cellStyle name="Hipervínculo" xfId="1703" builtinId="8" hidden="1"/>
    <cellStyle name="Hipervínculo" xfId="1705" builtinId="8" hidden="1"/>
    <cellStyle name="Hipervínculo" xfId="1707" builtinId="8" hidden="1"/>
    <cellStyle name="Hipervínculo" xfId="1709" builtinId="8" hidden="1"/>
    <cellStyle name="Hipervínculo" xfId="1711" builtinId="8" hidden="1"/>
    <cellStyle name="Hipervínculo" xfId="1713" builtinId="8" hidden="1"/>
    <cellStyle name="Hipervínculo" xfId="1715" builtinId="8" hidden="1"/>
    <cellStyle name="Hipervínculo" xfId="1717" builtinId="8" hidden="1"/>
    <cellStyle name="Hipervínculo" xfId="1719" builtinId="8" hidden="1"/>
    <cellStyle name="Hipervínculo" xfId="1721" builtinId="8" hidden="1"/>
    <cellStyle name="Hipervínculo" xfId="1723" builtinId="8" hidden="1"/>
    <cellStyle name="Hipervínculo" xfId="1725" builtinId="8" hidden="1"/>
    <cellStyle name="Hipervínculo" xfId="1727" builtinId="8" hidden="1"/>
    <cellStyle name="Hipervínculo" xfId="1729" builtinId="8" hidden="1"/>
    <cellStyle name="Hipervínculo" xfId="1731" builtinId="8" hidden="1"/>
    <cellStyle name="Hipervínculo" xfId="1733" builtinId="8" hidden="1"/>
    <cellStyle name="Hipervínculo" xfId="1735" builtinId="8" hidden="1"/>
    <cellStyle name="Hipervínculo" xfId="1737" builtinId="8" hidden="1"/>
    <cellStyle name="Hipervínculo" xfId="1739" builtinId="8" hidden="1"/>
    <cellStyle name="Hipervínculo" xfId="1741" builtinId="8" hidden="1"/>
    <cellStyle name="Hipervínculo" xfId="1743" builtinId="8" hidden="1"/>
    <cellStyle name="Hipervínculo" xfId="1745" builtinId="8" hidden="1"/>
    <cellStyle name="Hipervínculo" xfId="1747" builtinId="8" hidden="1"/>
    <cellStyle name="Hipervínculo" xfId="1749" builtinId="8" hidden="1"/>
    <cellStyle name="Hipervínculo" xfId="1751" builtinId="8" hidden="1"/>
    <cellStyle name="Hipervínculo" xfId="1753" builtinId="8" hidden="1"/>
    <cellStyle name="Hipervínculo" xfId="1755" builtinId="8" hidden="1"/>
    <cellStyle name="Hipervínculo" xfId="1757" builtinId="8" hidden="1"/>
    <cellStyle name="Hipervínculo" xfId="1759" builtinId="8" hidden="1"/>
    <cellStyle name="Hipervínculo" xfId="1761" builtinId="8" hidden="1"/>
    <cellStyle name="Hipervínculo" xfId="1763" builtinId="8" hidden="1"/>
    <cellStyle name="Hipervínculo" xfId="1765" builtinId="8" hidden="1"/>
    <cellStyle name="Hipervínculo" xfId="1767" builtinId="8" hidden="1"/>
    <cellStyle name="Hipervínculo" xfId="1769" builtinId="8" hidden="1"/>
    <cellStyle name="Hipervínculo" xfId="1771" builtinId="8" hidden="1"/>
    <cellStyle name="Hipervínculo" xfId="1773" builtinId="8" hidden="1"/>
    <cellStyle name="Hipervínculo" xfId="1775" builtinId="8" hidden="1"/>
    <cellStyle name="Hipervínculo" xfId="1777" builtinId="8" hidden="1"/>
    <cellStyle name="Hipervínculo" xfId="1779" builtinId="8" hidden="1"/>
    <cellStyle name="Hipervínculo" xfId="1781" builtinId="8" hidden="1"/>
    <cellStyle name="Hipervínculo" xfId="1783" builtinId="8" hidden="1"/>
    <cellStyle name="Hipervínculo" xfId="1785" builtinId="8" hidden="1"/>
    <cellStyle name="Hipervínculo" xfId="1787" builtinId="8" hidden="1"/>
    <cellStyle name="Hipervínculo" xfId="1789" builtinId="8" hidden="1"/>
    <cellStyle name="Hipervínculo" xfId="1791" builtinId="8" hidden="1"/>
    <cellStyle name="Hipervínculo" xfId="1793" builtinId="8" hidden="1"/>
    <cellStyle name="Hipervínculo" xfId="1795" builtinId="8" hidden="1"/>
    <cellStyle name="Hipervínculo" xfId="1797" builtinId="8" hidden="1"/>
    <cellStyle name="Hipervínculo" xfId="1799" builtinId="8" hidden="1"/>
    <cellStyle name="Hipervínculo" xfId="1801" builtinId="8" hidden="1"/>
    <cellStyle name="Hipervínculo" xfId="1803" builtinId="8" hidden="1"/>
    <cellStyle name="Hipervínculo" xfId="1805" builtinId="8" hidden="1"/>
    <cellStyle name="Hipervínculo" xfId="1807" builtinId="8" hidden="1"/>
    <cellStyle name="Hipervínculo" xfId="1809" builtinId="8" hidden="1"/>
    <cellStyle name="Hipervínculo" xfId="1811" builtinId="8" hidden="1"/>
    <cellStyle name="Hipervínculo" xfId="1813" builtinId="8" hidden="1"/>
    <cellStyle name="Hipervínculo" xfId="1815" builtinId="8" hidden="1"/>
    <cellStyle name="Hipervínculo" xfId="1817" builtinId="8" hidden="1"/>
    <cellStyle name="Hipervínculo" xfId="1819" builtinId="8" hidden="1"/>
    <cellStyle name="Hipervínculo" xfId="1821" builtinId="8" hidden="1"/>
    <cellStyle name="Hipervínculo" xfId="1823" builtinId="8" hidden="1"/>
    <cellStyle name="Hipervínculo" xfId="1825" builtinId="8" hidden="1"/>
    <cellStyle name="Hipervínculo" xfId="1827" builtinId="8" hidden="1"/>
    <cellStyle name="Hipervínculo" xfId="1829" builtinId="8" hidden="1"/>
    <cellStyle name="Hipervínculo" xfId="1831" builtinId="8" hidden="1"/>
    <cellStyle name="Hipervínculo" xfId="1833" builtinId="8" hidden="1"/>
    <cellStyle name="Hipervínculo" xfId="1835" builtinId="8" hidden="1"/>
    <cellStyle name="Hipervínculo" xfId="1837" builtinId="8" hidden="1"/>
    <cellStyle name="Hipervínculo" xfId="1839" builtinId="8" hidden="1"/>
    <cellStyle name="Hipervínculo" xfId="1841" builtinId="8" hidden="1"/>
    <cellStyle name="Hipervínculo" xfId="1843" builtinId="8" hidden="1"/>
    <cellStyle name="Hipervínculo" xfId="1845" builtinId="8" hidden="1"/>
    <cellStyle name="Hipervínculo" xfId="1847" builtinId="8" hidden="1"/>
    <cellStyle name="Hipervínculo" xfId="1849" builtinId="8" hidden="1"/>
    <cellStyle name="Hipervínculo" xfId="1851" builtinId="8" hidden="1"/>
    <cellStyle name="Hipervínculo" xfId="1853" builtinId="8" hidden="1"/>
    <cellStyle name="Hipervínculo" xfId="1855" builtinId="8" hidden="1"/>
    <cellStyle name="Hipervínculo" xfId="1857" builtinId="8" hidden="1"/>
    <cellStyle name="Hipervínculo" xfId="1859" builtinId="8" hidden="1"/>
    <cellStyle name="Hipervínculo" xfId="1861" builtinId="8" hidden="1"/>
    <cellStyle name="Hipervínculo" xfId="1863" builtinId="8" hidden="1"/>
    <cellStyle name="Hipervínculo" xfId="1865" builtinId="8" hidden="1"/>
    <cellStyle name="Hipervínculo" xfId="1867" builtinId="8" hidden="1"/>
    <cellStyle name="Hipervínculo" xfId="1869" builtinId="8" hidden="1"/>
    <cellStyle name="Hipervínculo" xfId="1871" builtinId="8" hidden="1"/>
    <cellStyle name="Hipervínculo" xfId="1873" builtinId="8" hidden="1"/>
    <cellStyle name="Hipervínculo" xfId="1875" builtinId="8" hidden="1"/>
    <cellStyle name="Hipervínculo" xfId="1877" builtinId="8" hidden="1"/>
    <cellStyle name="Hipervínculo" xfId="1879" builtinId="8" hidden="1"/>
    <cellStyle name="Hipervínculo" xfId="1881" builtinId="8" hidden="1"/>
    <cellStyle name="Hipervínculo" xfId="1883" builtinId="8" hidden="1"/>
    <cellStyle name="Hipervínculo" xfId="1885" builtinId="8" hidden="1"/>
    <cellStyle name="Hipervínculo" xfId="1887" builtinId="8" hidden="1"/>
    <cellStyle name="Hipervínculo" xfId="1889" builtinId="8" hidden="1"/>
    <cellStyle name="Hipervínculo" xfId="1891" builtinId="8" hidden="1"/>
    <cellStyle name="Hipervínculo" xfId="1893" builtinId="8" hidden="1"/>
    <cellStyle name="Hipervínculo" xfId="1895" builtinId="8" hidden="1"/>
    <cellStyle name="Hipervínculo" xfId="1897" builtinId="8" hidden="1"/>
    <cellStyle name="Hipervínculo" xfId="1899" builtinId="8" hidden="1"/>
    <cellStyle name="Hipervínculo" xfId="1901" builtinId="8" hidden="1"/>
    <cellStyle name="Hipervínculo" xfId="1903" builtinId="8" hidden="1"/>
    <cellStyle name="Hipervínculo" xfId="1905" builtinId="8" hidden="1"/>
    <cellStyle name="Hipervínculo" xfId="1907" builtinId="8" hidden="1"/>
    <cellStyle name="Hipervínculo" xfId="1909" builtinId="8" hidden="1"/>
    <cellStyle name="Hipervínculo" xfId="1911" builtinId="8" hidden="1"/>
    <cellStyle name="Hipervínculo" xfId="1913" builtinId="8" hidden="1"/>
    <cellStyle name="Hipervínculo" xfId="1915" builtinId="8" hidden="1"/>
    <cellStyle name="Hipervínculo" xfId="1917" builtinId="8" hidden="1"/>
    <cellStyle name="Hipervínculo" xfId="1919" builtinId="8" hidden="1"/>
    <cellStyle name="Hipervínculo" xfId="1921" builtinId="8" hidden="1"/>
    <cellStyle name="Hipervínculo" xfId="1923" builtinId="8" hidden="1"/>
    <cellStyle name="Hipervínculo" xfId="1925" builtinId="8" hidden="1"/>
    <cellStyle name="Hipervínculo" xfId="1927" builtinId="8" hidden="1"/>
    <cellStyle name="Hipervínculo" xfId="1929" builtinId="8" hidden="1"/>
    <cellStyle name="Hipervínculo" xfId="1931" builtinId="8" hidden="1"/>
    <cellStyle name="Hipervínculo" xfId="1933" builtinId="8" hidden="1"/>
    <cellStyle name="Hipervínculo" xfId="1935" builtinId="8" hidden="1"/>
    <cellStyle name="Hipervínculo" xfId="1937" builtinId="8" hidden="1"/>
    <cellStyle name="Hipervínculo" xfId="1939" builtinId="8" hidden="1"/>
    <cellStyle name="Hipervínculo" xfId="1941" builtinId="8" hidden="1"/>
    <cellStyle name="Hipervínculo" xfId="1943" builtinId="8" hidden="1"/>
    <cellStyle name="Hipervínculo" xfId="1945" builtinId="8" hidden="1"/>
    <cellStyle name="Hipervínculo" xfId="1947" builtinId="8" hidden="1"/>
    <cellStyle name="Hipervínculo" xfId="1949" builtinId="8" hidden="1"/>
    <cellStyle name="Hipervínculo" xfId="1951" builtinId="8" hidden="1"/>
    <cellStyle name="Hipervínculo" xfId="1953" builtinId="8" hidden="1"/>
    <cellStyle name="Hipervínculo" xfId="1955" builtinId="8" hidden="1"/>
    <cellStyle name="Hipervínculo" xfId="1957" builtinId="8" hidden="1"/>
    <cellStyle name="Hipervínculo" xfId="1959" builtinId="8" hidden="1"/>
    <cellStyle name="Hipervínculo" xfId="1961" builtinId="8" hidden="1"/>
    <cellStyle name="Hipervínculo" xfId="1963" builtinId="8" hidden="1"/>
    <cellStyle name="Hipervínculo" xfId="1965" builtinId="8" hidden="1"/>
    <cellStyle name="Hipervínculo" xfId="1967" builtinId="8" hidden="1"/>
    <cellStyle name="Hipervínculo" xfId="1969" builtinId="8" hidden="1"/>
    <cellStyle name="Hipervínculo" xfId="1971" builtinId="8" hidden="1"/>
    <cellStyle name="Hipervínculo" xfId="1973" builtinId="8" hidden="1"/>
    <cellStyle name="Hipervínculo" xfId="1975" builtinId="8" hidden="1"/>
    <cellStyle name="Hipervínculo" xfId="1977" builtinId="8" hidden="1"/>
    <cellStyle name="Hipervínculo" xfId="1979" builtinId="8" hidden="1"/>
    <cellStyle name="Hipervínculo" xfId="1981" builtinId="8" hidden="1"/>
    <cellStyle name="Hipervínculo" xfId="1983" builtinId="8" hidden="1"/>
    <cellStyle name="Hipervínculo" xfId="1985" builtinId="8" hidden="1"/>
    <cellStyle name="Hipervínculo" xfId="1987" builtinId="8" hidden="1"/>
    <cellStyle name="Hipervínculo" xfId="1989" builtinId="8" hidden="1"/>
    <cellStyle name="Hipervínculo" xfId="1991" builtinId="8" hidden="1"/>
    <cellStyle name="Hipervínculo" xfId="1993" builtinId="8" hidden="1"/>
    <cellStyle name="Hipervínculo" xfId="1995" builtinId="8" hidden="1"/>
    <cellStyle name="Hipervínculo" xfId="1997" builtinId="8" hidden="1"/>
    <cellStyle name="Hipervínculo" xfId="1999" builtinId="8" hidden="1"/>
    <cellStyle name="Hipervínculo" xfId="2001" builtinId="8" hidden="1"/>
    <cellStyle name="Hipervínculo" xfId="2003" builtinId="8" hidden="1"/>
    <cellStyle name="Hipervínculo" xfId="2005" builtinId="8" hidden="1"/>
    <cellStyle name="Hipervínculo" xfId="2007" builtinId="8" hidden="1"/>
    <cellStyle name="Hipervínculo" xfId="2009" builtinId="8" hidden="1"/>
    <cellStyle name="Hipervínculo" xfId="2011" builtinId="8" hidden="1"/>
    <cellStyle name="Hipervínculo" xfId="2013" builtinId="8" hidden="1"/>
    <cellStyle name="Hipervínculo" xfId="2015" builtinId="8" hidden="1"/>
    <cellStyle name="Hipervínculo" xfId="2017" builtinId="8" hidden="1"/>
    <cellStyle name="Hipervínculo" xfId="2019" builtinId="8" hidden="1"/>
    <cellStyle name="Hipervínculo" xfId="2021" builtinId="8" hidden="1"/>
    <cellStyle name="Hipervínculo" xfId="2023" builtinId="8" hidden="1"/>
    <cellStyle name="Hipervínculo" xfId="2025" builtinId="8" hidden="1"/>
    <cellStyle name="Hipervínculo" xfId="2027" builtinId="8" hidden="1"/>
    <cellStyle name="Hipervínculo" xfId="2029" builtinId="8" hidden="1"/>
    <cellStyle name="Hipervínculo" xfId="2031" builtinId="8" hidden="1"/>
    <cellStyle name="Hipervínculo" xfId="2033" builtinId="8" hidden="1"/>
    <cellStyle name="Hipervínculo" xfId="2035" builtinId="8" hidden="1"/>
    <cellStyle name="Hipervínculo" xfId="2037" builtinId="8" hidden="1"/>
    <cellStyle name="Hipervínculo" xfId="2039" builtinId="8" hidden="1"/>
    <cellStyle name="Hipervínculo" xfId="2041" builtinId="8" hidden="1"/>
    <cellStyle name="Hipervínculo" xfId="2043" builtinId="8" hidden="1"/>
    <cellStyle name="Hipervínculo" xfId="2045" builtinId="8" hidden="1"/>
    <cellStyle name="Hipervínculo" xfId="2047" builtinId="8" hidden="1"/>
    <cellStyle name="Hipervínculo" xfId="2049" builtinId="8" hidden="1"/>
    <cellStyle name="Hipervínculo" xfId="2051" builtinId="8" hidden="1"/>
    <cellStyle name="Hipervínculo" xfId="2053" builtinId="8" hidden="1"/>
    <cellStyle name="Hipervínculo" xfId="2055" builtinId="8" hidden="1"/>
    <cellStyle name="Hipervínculo" xfId="2057" builtinId="8" hidden="1"/>
    <cellStyle name="Hipervínculo" xfId="2059" builtinId="8" hidden="1"/>
    <cellStyle name="Hipervínculo" xfId="2061" builtinId="8" hidden="1"/>
    <cellStyle name="Hipervínculo" xfId="2063" builtinId="8" hidden="1"/>
    <cellStyle name="Hipervínculo" xfId="2065" builtinId="8" hidden="1"/>
    <cellStyle name="Hipervínculo" xfId="2067" builtinId="8" hidden="1"/>
    <cellStyle name="Hipervínculo" xfId="2069" builtinId="8" hidden="1"/>
    <cellStyle name="Hipervínculo" xfId="2071" builtinId="8" hidden="1"/>
    <cellStyle name="Hipervínculo" xfId="2073" builtinId="8" hidden="1"/>
    <cellStyle name="Hipervínculo" xfId="2075" builtinId="8" hidden="1"/>
    <cellStyle name="Hipervínculo" xfId="2077" builtinId="8" hidden="1"/>
    <cellStyle name="Hipervínculo" xfId="2079" builtinId="8" hidden="1"/>
    <cellStyle name="Hipervínculo" xfId="2081" builtinId="8" hidden="1"/>
    <cellStyle name="Hipervínculo" xfId="2083" builtinId="8" hidden="1"/>
    <cellStyle name="Hipervínculo" xfId="2085" builtinId="8" hidden="1"/>
    <cellStyle name="Hipervínculo" xfId="2087" builtinId="8" hidden="1"/>
    <cellStyle name="Hipervínculo" xfId="2089" builtinId="8" hidden="1"/>
    <cellStyle name="Hipervínculo" xfId="2091" builtinId="8" hidden="1"/>
    <cellStyle name="Hipervínculo" xfId="2093" builtinId="8" hidden="1"/>
    <cellStyle name="Hipervínculo" xfId="2095" builtinId="8" hidden="1"/>
    <cellStyle name="Hipervínculo" xfId="2097" builtinId="8" hidden="1"/>
    <cellStyle name="Hipervínculo" xfId="2099" builtinId="8" hidden="1"/>
    <cellStyle name="Hipervínculo" xfId="2101" builtinId="8" hidden="1"/>
    <cellStyle name="Hipervínculo" xfId="2103" builtinId="8" hidden="1"/>
    <cellStyle name="Hipervínculo" xfId="2105" builtinId="8" hidden="1"/>
    <cellStyle name="Hipervínculo" xfId="2107" builtinId="8" hidden="1"/>
    <cellStyle name="Hipervínculo" xfId="2109" builtinId="8" hidden="1"/>
    <cellStyle name="Hipervínculo" xfId="2111" builtinId="8" hidden="1"/>
    <cellStyle name="Hipervínculo" xfId="2113" builtinId="8" hidden="1"/>
    <cellStyle name="Hipervínculo" xfId="2115" builtinId="8" hidden="1"/>
    <cellStyle name="Hipervínculo" xfId="2117" builtinId="8" hidden="1"/>
    <cellStyle name="Hipervínculo" xfId="2119" builtinId="8" hidden="1"/>
    <cellStyle name="Hipervínculo" xfId="2121" builtinId="8" hidden="1"/>
    <cellStyle name="Hipervínculo" xfId="2123" builtinId="8" hidden="1"/>
    <cellStyle name="Hipervínculo" xfId="2125" builtinId="8" hidden="1"/>
    <cellStyle name="Hipervínculo" xfId="2127" builtinId="8" hidden="1"/>
    <cellStyle name="Hipervínculo" xfId="2129" builtinId="8" hidden="1"/>
    <cellStyle name="Hipervínculo" xfId="2131" builtinId="8" hidden="1"/>
    <cellStyle name="Hipervínculo" xfId="2133" builtinId="8" hidden="1"/>
    <cellStyle name="Hipervínculo" xfId="2135" builtinId="8" hidden="1"/>
    <cellStyle name="Hipervínculo" xfId="2137" builtinId="8" hidden="1"/>
    <cellStyle name="Hipervínculo" xfId="2139" builtinId="8" hidden="1"/>
    <cellStyle name="Hipervínculo" xfId="2141" builtinId="8" hidden="1"/>
    <cellStyle name="Hipervínculo" xfId="2143" builtinId="8" hidden="1"/>
    <cellStyle name="Hipervínculo" xfId="2145" builtinId="8" hidden="1"/>
    <cellStyle name="Hipervínculo" xfId="2147" builtinId="8" hidden="1"/>
    <cellStyle name="Hipervínculo" xfId="2149" builtinId="8" hidden="1"/>
    <cellStyle name="Hipervínculo" xfId="2151" builtinId="8" hidden="1"/>
    <cellStyle name="Hipervínculo" xfId="2153" builtinId="8" hidden="1"/>
    <cellStyle name="Hipervínculo" xfId="2155" builtinId="8" hidden="1"/>
    <cellStyle name="Hipervínculo" xfId="2157" builtinId="8" hidden="1"/>
    <cellStyle name="Hipervínculo" xfId="2159" builtinId="8" hidden="1"/>
    <cellStyle name="Hipervínculo" xfId="2161" builtinId="8" hidden="1"/>
    <cellStyle name="Hipervínculo" xfId="2163" builtinId="8" hidden="1"/>
    <cellStyle name="Hipervínculo" xfId="2165" builtinId="8" hidden="1"/>
    <cellStyle name="Hipervínculo" xfId="2167" builtinId="8" hidden="1"/>
    <cellStyle name="Hipervínculo" xfId="2169" builtinId="8" hidden="1"/>
    <cellStyle name="Hipervínculo" xfId="2171" builtinId="8" hidden="1"/>
    <cellStyle name="Hipervínculo" xfId="2173" builtinId="8" hidden="1"/>
    <cellStyle name="Hipervínculo" xfId="2175" builtinId="8" hidden="1"/>
    <cellStyle name="Hipervínculo" xfId="2177" builtinId="8" hidden="1"/>
    <cellStyle name="Hipervínculo" xfId="2179" builtinId="8" hidden="1"/>
    <cellStyle name="Hipervínculo" xfId="2181" builtinId="8" hidden="1"/>
    <cellStyle name="Hipervínculo" xfId="2183" builtinId="8" hidden="1"/>
    <cellStyle name="Hipervínculo" xfId="2185" builtinId="8" hidden="1"/>
    <cellStyle name="Hipervínculo" xfId="2187" builtinId="8" hidden="1"/>
    <cellStyle name="Hipervínculo" xfId="2189" builtinId="8" hidden="1"/>
    <cellStyle name="Hipervínculo" xfId="2191" builtinId="8" hidden="1"/>
    <cellStyle name="Hipervínculo" xfId="2193" builtinId="8" hidden="1"/>
    <cellStyle name="Hipervínculo" xfId="2195" builtinId="8" hidden="1"/>
    <cellStyle name="Hipervínculo" xfId="2197" builtinId="8" hidden="1"/>
    <cellStyle name="Hipervínculo" xfId="2199" builtinId="8" hidden="1"/>
    <cellStyle name="Hipervínculo" xfId="2201" builtinId="8" hidden="1"/>
    <cellStyle name="Hipervínculo" xfId="2203" builtinId="8" hidden="1"/>
    <cellStyle name="Hipervínculo" xfId="2205" builtinId="8" hidden="1"/>
    <cellStyle name="Hipervínculo" xfId="2207" builtinId="8" hidden="1"/>
    <cellStyle name="Hipervínculo" xfId="2209" builtinId="8" hidden="1"/>
    <cellStyle name="Hipervínculo" xfId="2211" builtinId="8" hidden="1"/>
    <cellStyle name="Hipervínculo" xfId="2213" builtinId="8" hidden="1"/>
    <cellStyle name="Hipervínculo" xfId="2215" builtinId="8" hidden="1"/>
    <cellStyle name="Hipervínculo" xfId="2217" builtinId="8" hidden="1"/>
    <cellStyle name="Hipervínculo" xfId="2219" builtinId="8" hidden="1"/>
    <cellStyle name="Hipervínculo" xfId="2221" builtinId="8" hidden="1"/>
    <cellStyle name="Hipervínculo" xfId="2223" builtinId="8" hidden="1"/>
    <cellStyle name="Hipervínculo" xfId="2225" builtinId="8" hidden="1"/>
    <cellStyle name="Hipervínculo" xfId="2227" builtinId="8" hidden="1"/>
    <cellStyle name="Hipervínculo" xfId="2229" builtinId="8" hidden="1"/>
    <cellStyle name="Hipervínculo" xfId="2231" builtinId="8" hidden="1"/>
    <cellStyle name="Hipervínculo" xfId="2233" builtinId="8" hidden="1"/>
    <cellStyle name="Hipervínculo" xfId="2235" builtinId="8" hidden="1"/>
    <cellStyle name="Hipervínculo" xfId="2237" builtinId="8" hidden="1"/>
    <cellStyle name="Hipervínculo" xfId="2239" builtinId="8" hidden="1"/>
    <cellStyle name="Hipervínculo" xfId="2241" builtinId="8" hidden="1"/>
    <cellStyle name="Hipervínculo" xfId="2243" builtinId="8" hidden="1"/>
    <cellStyle name="Hipervínculo" xfId="2245" builtinId="8" hidden="1"/>
    <cellStyle name="Hipervínculo" xfId="2247" builtinId="8" hidden="1"/>
    <cellStyle name="Hipervínculo" xfId="2249" builtinId="8" hidden="1"/>
    <cellStyle name="Hipervínculo" xfId="2251" builtinId="8" hidden="1"/>
    <cellStyle name="Hipervínculo" xfId="2253" builtinId="8" hidden="1"/>
    <cellStyle name="Hipervínculo" xfId="2255" builtinId="8" hidden="1"/>
    <cellStyle name="Hipervínculo" xfId="2257" builtinId="8" hidden="1"/>
    <cellStyle name="Hipervínculo" xfId="2259" builtinId="8" hidden="1"/>
    <cellStyle name="Hipervínculo" xfId="2261" builtinId="8" hidden="1"/>
    <cellStyle name="Hipervínculo" xfId="2263" builtinId="8" hidden="1"/>
    <cellStyle name="Hipervínculo" xfId="2265" builtinId="8" hidden="1"/>
    <cellStyle name="Hipervínculo" xfId="2267" builtinId="8" hidden="1"/>
    <cellStyle name="Hipervínculo" xfId="2269" builtinId="8" hidden="1"/>
    <cellStyle name="Hipervínculo" xfId="2271" builtinId="8" hidden="1"/>
    <cellStyle name="Hipervínculo" xfId="2273" builtinId="8" hidden="1"/>
    <cellStyle name="Hipervínculo" xfId="2275" builtinId="8" hidden="1"/>
    <cellStyle name="Hipervínculo" xfId="2277" builtinId="8" hidden="1"/>
    <cellStyle name="Hipervínculo" xfId="2279" builtinId="8" hidden="1"/>
    <cellStyle name="Hipervínculo" xfId="2281" builtinId="8" hidden="1"/>
    <cellStyle name="Hipervínculo" xfId="2283" builtinId="8" hidden="1"/>
    <cellStyle name="Hipervínculo" xfId="2285" builtinId="8" hidden="1"/>
    <cellStyle name="Hipervínculo" xfId="2287" builtinId="8" hidden="1"/>
    <cellStyle name="Hipervínculo" xfId="2289" builtinId="8" hidden="1"/>
    <cellStyle name="Hipervínculo" xfId="2291" builtinId="8" hidden="1"/>
    <cellStyle name="Hipervínculo" xfId="2293" builtinId="8" hidden="1"/>
    <cellStyle name="Hipervínculo" xfId="2295" builtinId="8" hidden="1"/>
    <cellStyle name="Hipervínculo" xfId="2297" builtinId="8" hidden="1"/>
    <cellStyle name="Hipervínculo" xfId="2299" builtinId="8" hidden="1"/>
    <cellStyle name="Hipervínculo" xfId="2301" builtinId="8" hidden="1"/>
    <cellStyle name="Hipervínculo" xfId="2303" builtinId="8" hidden="1"/>
    <cellStyle name="Hipervínculo" xfId="2305" builtinId="8" hidden="1"/>
    <cellStyle name="Hipervínculo" xfId="2307" builtinId="8" hidden="1"/>
    <cellStyle name="Hipervínculo" xfId="2309" builtinId="8" hidden="1"/>
    <cellStyle name="Hipervínculo" xfId="2311" builtinId="8" hidden="1"/>
    <cellStyle name="Hipervínculo" xfId="2313" builtinId="8" hidden="1"/>
    <cellStyle name="Hipervínculo" xfId="2315" builtinId="8" hidden="1"/>
    <cellStyle name="Hipervínculo" xfId="2317" builtinId="8" hidden="1"/>
    <cellStyle name="Hipervínculo" xfId="2319" builtinId="8" hidden="1"/>
    <cellStyle name="Hipervínculo" xfId="2321" builtinId="8" hidden="1"/>
    <cellStyle name="Hipervínculo" xfId="2323" builtinId="8" hidden="1"/>
    <cellStyle name="Hipervínculo" xfId="2325" builtinId="8" hidden="1"/>
    <cellStyle name="Hipervínculo" xfId="2327" builtinId="8" hidden="1"/>
    <cellStyle name="Hipervínculo" xfId="2329" builtinId="8" hidden="1"/>
    <cellStyle name="Hipervínculo" xfId="2331" builtinId="8" hidden="1"/>
    <cellStyle name="Hipervínculo" xfId="2333" builtinId="8" hidden="1"/>
    <cellStyle name="Hipervínculo" xfId="2335" builtinId="8" hidden="1"/>
    <cellStyle name="Hipervínculo" xfId="2337" builtinId="8" hidden="1"/>
    <cellStyle name="Hipervínculo" xfId="2339" builtinId="8" hidden="1"/>
    <cellStyle name="Hipervínculo" xfId="2341" builtinId="8" hidden="1"/>
    <cellStyle name="Hipervínculo" xfId="2343" builtinId="8" hidden="1"/>
    <cellStyle name="Hipervínculo" xfId="2345" builtinId="8" hidden="1"/>
    <cellStyle name="Hipervínculo" xfId="2347" builtinId="8" hidden="1"/>
    <cellStyle name="Hipervínculo" xfId="2349" builtinId="8" hidden="1"/>
    <cellStyle name="Hipervínculo" xfId="2351" builtinId="8" hidden="1"/>
    <cellStyle name="Hipervínculo" xfId="2353" builtinId="8" hidden="1"/>
    <cellStyle name="Hipervínculo" xfId="2355" builtinId="8" hidden="1"/>
    <cellStyle name="Hipervínculo" xfId="2357" builtinId="8" hidden="1"/>
    <cellStyle name="Hipervínculo" xfId="2359" builtinId="8" hidden="1"/>
    <cellStyle name="Hipervínculo" xfId="2361" builtinId="8" hidden="1"/>
    <cellStyle name="Hipervínculo" xfId="2363" builtinId="8" hidden="1"/>
    <cellStyle name="Hipervínculo" xfId="2365" builtinId="8" hidden="1"/>
    <cellStyle name="Hipervínculo" xfId="2367" builtinId="8" hidden="1"/>
    <cellStyle name="Hipervínculo" xfId="2369" builtinId="8" hidden="1"/>
    <cellStyle name="Hipervínculo" xfId="2371" builtinId="8" hidden="1"/>
    <cellStyle name="Hipervínculo" xfId="2373" builtinId="8" hidden="1"/>
    <cellStyle name="Hipervínculo" xfId="2375" builtinId="8" hidden="1"/>
    <cellStyle name="Hipervínculo" xfId="2377" builtinId="8" hidden="1"/>
    <cellStyle name="Hipervínculo" xfId="2379" builtinId="8" hidden="1"/>
    <cellStyle name="Hipervínculo" xfId="2381" builtinId="8" hidden="1"/>
    <cellStyle name="Hipervínculo" xfId="2383" builtinId="8" hidden="1"/>
    <cellStyle name="Hipervínculo" xfId="2385" builtinId="8" hidden="1"/>
    <cellStyle name="Hipervínculo" xfId="2387" builtinId="8" hidden="1"/>
    <cellStyle name="Hipervínculo" xfId="2389" builtinId="8" hidden="1"/>
    <cellStyle name="Hipervínculo" xfId="2391" builtinId="8" hidden="1"/>
    <cellStyle name="Hipervínculo" xfId="2393" builtinId="8" hidden="1"/>
    <cellStyle name="Hipervínculo" xfId="2395" builtinId="8" hidden="1"/>
    <cellStyle name="Hipervínculo" xfId="2397" builtinId="8" hidden="1"/>
    <cellStyle name="Hipervínculo" xfId="2399" builtinId="8" hidden="1"/>
    <cellStyle name="Hipervínculo" xfId="2401" builtinId="8" hidden="1"/>
    <cellStyle name="Hipervínculo" xfId="2403" builtinId="8" hidden="1"/>
    <cellStyle name="Hipervínculo" xfId="2405" builtinId="8" hidden="1"/>
    <cellStyle name="Hipervínculo" xfId="2407" builtinId="8" hidden="1"/>
    <cellStyle name="Hipervínculo" xfId="2409" builtinId="8" hidden="1"/>
    <cellStyle name="Hipervínculo" xfId="2411" builtinId="8" hidden="1"/>
    <cellStyle name="Hipervínculo" xfId="2413" builtinId="8" hidden="1"/>
    <cellStyle name="Hipervínculo" xfId="2415" builtinId="8" hidden="1"/>
    <cellStyle name="Hipervínculo" xfId="2417" builtinId="8" hidden="1"/>
    <cellStyle name="Hipervínculo" xfId="2419" builtinId="8" hidden="1"/>
    <cellStyle name="Hipervínculo" xfId="2421" builtinId="8" hidden="1"/>
    <cellStyle name="Hipervínculo" xfId="2423" builtinId="8" hidden="1"/>
    <cellStyle name="Hipervínculo" xfId="2425" builtinId="8" hidden="1"/>
    <cellStyle name="Hipervínculo" xfId="2427" builtinId="8" hidden="1"/>
    <cellStyle name="Hipervínculo" xfId="2429" builtinId="8" hidden="1"/>
    <cellStyle name="Hipervínculo" xfId="2431" builtinId="8" hidden="1"/>
    <cellStyle name="Hipervínculo" xfId="2433" builtinId="8" hidden="1"/>
    <cellStyle name="Hipervínculo" xfId="2435" builtinId="8" hidden="1"/>
    <cellStyle name="Hipervínculo" xfId="2437" builtinId="8" hidden="1"/>
    <cellStyle name="Hipervínculo" xfId="2439" builtinId="8" hidden="1"/>
    <cellStyle name="Hipervínculo" xfId="2441" builtinId="8" hidden="1"/>
    <cellStyle name="Hipervínculo" xfId="2443" builtinId="8" hidden="1"/>
    <cellStyle name="Hipervínculo" xfId="2445" builtinId="8" hidden="1"/>
    <cellStyle name="Hipervínculo" xfId="2447" builtinId="8" hidden="1"/>
    <cellStyle name="Hipervínculo" xfId="2449" builtinId="8" hidden="1"/>
    <cellStyle name="Hipervínculo" xfId="2451" builtinId="8" hidden="1"/>
    <cellStyle name="Hipervínculo" xfId="2453" builtinId="8" hidden="1"/>
    <cellStyle name="Hipervínculo" xfId="2455" builtinId="8" hidden="1"/>
    <cellStyle name="Hipervínculo" xfId="2457" builtinId="8" hidden="1"/>
    <cellStyle name="Hipervínculo" xfId="2459" builtinId="8" hidden="1"/>
    <cellStyle name="Hipervínculo" xfId="2461" builtinId="8" hidden="1"/>
    <cellStyle name="Hipervínculo" xfId="2463" builtinId="8" hidden="1"/>
    <cellStyle name="Hipervínculo" xfId="2465" builtinId="8" hidden="1"/>
    <cellStyle name="Hipervínculo" xfId="2467" builtinId="8" hidden="1"/>
    <cellStyle name="Hipervínculo" xfId="2469" builtinId="8" hidden="1"/>
    <cellStyle name="Hipervínculo" xfId="2471" builtinId="8" hidden="1"/>
    <cellStyle name="Hipervínculo" xfId="2473" builtinId="8" hidden="1"/>
    <cellStyle name="Hipervínculo" xfId="2475" builtinId="8" hidden="1"/>
    <cellStyle name="Hipervínculo" xfId="2477" builtinId="8" hidden="1"/>
    <cellStyle name="Hipervínculo" xfId="2479" builtinId="8" hidden="1"/>
    <cellStyle name="Hipervínculo" xfId="2481" builtinId="8" hidden="1"/>
    <cellStyle name="Hipervínculo" xfId="2483" builtinId="8" hidden="1"/>
    <cellStyle name="Hipervínculo" xfId="2485" builtinId="8" hidden="1"/>
    <cellStyle name="Hipervínculo" xfId="2487" builtinId="8" hidden="1"/>
    <cellStyle name="Hipervínculo" xfId="2489" builtinId="8" hidden="1"/>
    <cellStyle name="Hipervínculo" xfId="2491" builtinId="8" hidden="1"/>
    <cellStyle name="Hipervínculo" xfId="2493" builtinId="8" hidden="1"/>
    <cellStyle name="Hipervínculo" xfId="2495" builtinId="8" hidden="1"/>
    <cellStyle name="Hipervínculo" xfId="2497" builtinId="8" hidden="1"/>
    <cellStyle name="Hipervínculo" xfId="2499" builtinId="8" hidden="1"/>
    <cellStyle name="Hipervínculo" xfId="2501" builtinId="8" hidden="1"/>
    <cellStyle name="Hipervínculo" xfId="2503" builtinId="8" hidden="1"/>
    <cellStyle name="Hipervínculo" xfId="2505" builtinId="8" hidden="1"/>
    <cellStyle name="Hipervínculo" xfId="2507" builtinId="8" hidden="1"/>
    <cellStyle name="Hipervínculo" xfId="2509" builtinId="8" hidden="1"/>
    <cellStyle name="Hipervínculo" xfId="2511" builtinId="8" hidden="1"/>
    <cellStyle name="Hipervínculo" xfId="2513" builtinId="8" hidden="1"/>
    <cellStyle name="Hipervínculo" xfId="2515" builtinId="8" hidden="1"/>
    <cellStyle name="Hipervínculo" xfId="2517" builtinId="8" hidden="1"/>
    <cellStyle name="Hipervínculo" xfId="2519" builtinId="8" hidden="1"/>
    <cellStyle name="Hipervínculo" xfId="2521" builtinId="8" hidden="1"/>
    <cellStyle name="Hipervínculo" xfId="2523" builtinId="8" hidden="1"/>
    <cellStyle name="Hipervínculo" xfId="2525" builtinId="8" hidden="1"/>
    <cellStyle name="Hipervínculo" xfId="2527" builtinId="8" hidden="1"/>
    <cellStyle name="Hipervínculo" xfId="2529" builtinId="8" hidden="1"/>
    <cellStyle name="Hipervínculo" xfId="2531" builtinId="8" hidden="1"/>
    <cellStyle name="Hipervínculo" xfId="2533" builtinId="8" hidden="1"/>
    <cellStyle name="Hipervínculo" xfId="2535" builtinId="8" hidden="1"/>
    <cellStyle name="Hipervínculo" xfId="2537" builtinId="8" hidden="1"/>
    <cellStyle name="Hipervínculo" xfId="2539" builtinId="8" hidden="1"/>
    <cellStyle name="Hipervínculo" xfId="2541" builtinId="8" hidden="1"/>
    <cellStyle name="Hipervínculo" xfId="2543" builtinId="8" hidden="1"/>
    <cellStyle name="Hipervínculo" xfId="2545" builtinId="8" hidden="1"/>
    <cellStyle name="Hipervínculo" xfId="2547" builtinId="8" hidden="1"/>
    <cellStyle name="Hipervínculo" xfId="2549" builtinId="8" hidden="1"/>
    <cellStyle name="Hipervínculo" xfId="2551" builtinId="8" hidden="1"/>
    <cellStyle name="Hipervínculo" xfId="2553" builtinId="8" hidden="1"/>
    <cellStyle name="Hipervínculo" xfId="2555" builtinId="8" hidden="1"/>
    <cellStyle name="Hipervínculo" xfId="2557" builtinId="8" hidden="1"/>
    <cellStyle name="Hipervínculo" xfId="2559" builtinId="8" hidden="1"/>
    <cellStyle name="Hipervínculo" xfId="2561" builtinId="8" hidden="1"/>
    <cellStyle name="Hipervínculo" xfId="2563" builtinId="8" hidden="1"/>
    <cellStyle name="Hipervínculo" xfId="2565" builtinId="8" hidden="1"/>
    <cellStyle name="Hipervínculo" xfId="2567" builtinId="8" hidden="1"/>
    <cellStyle name="Hipervínculo" xfId="2569" builtinId="8" hidden="1"/>
    <cellStyle name="Hipervínculo" xfId="2571" builtinId="8" hidden="1"/>
    <cellStyle name="Hipervínculo" xfId="2573" builtinId="8" hidden="1"/>
    <cellStyle name="Hipervínculo" xfId="2575" builtinId="8" hidden="1"/>
    <cellStyle name="Hipervínculo" xfId="2577" builtinId="8" hidden="1"/>
    <cellStyle name="Hipervínculo" xfId="2579" builtinId="8" hidden="1"/>
    <cellStyle name="Hipervínculo" xfId="2581" builtinId="8" hidden="1"/>
    <cellStyle name="Hipervínculo" xfId="2583" builtinId="8" hidden="1"/>
    <cellStyle name="Hipervínculo" xfId="2585" builtinId="8" hidden="1"/>
    <cellStyle name="Hipervínculo" xfId="2587" builtinId="8" hidden="1"/>
    <cellStyle name="Hipervínculo" xfId="2589" builtinId="8" hidden="1"/>
    <cellStyle name="Hipervínculo" xfId="2591" builtinId="8" hidden="1"/>
    <cellStyle name="Hipervínculo" xfId="2593" builtinId="8" hidden="1"/>
    <cellStyle name="Hipervínculo" xfId="2595" builtinId="8" hidden="1"/>
    <cellStyle name="Hipervínculo" xfId="2597" builtinId="8" hidden="1"/>
    <cellStyle name="Hipervínculo" xfId="2599" builtinId="8" hidden="1"/>
    <cellStyle name="Hipervínculo" xfId="2601" builtinId="8" hidden="1"/>
    <cellStyle name="Hipervínculo" xfId="2603" builtinId="8" hidden="1"/>
    <cellStyle name="Hipervínculo" xfId="2605" builtinId="8" hidden="1"/>
    <cellStyle name="Hipervínculo" xfId="2607" builtinId="8" hidden="1"/>
    <cellStyle name="Hipervínculo" xfId="2609" builtinId="8" hidden="1"/>
    <cellStyle name="Hipervínculo" xfId="2611" builtinId="8" hidden="1"/>
    <cellStyle name="Hipervínculo" xfId="2613" builtinId="8" hidden="1"/>
    <cellStyle name="Hipervínculo" xfId="2615" builtinId="8" hidden="1"/>
    <cellStyle name="Hipervínculo" xfId="2617" builtinId="8" hidden="1"/>
    <cellStyle name="Hipervínculo" xfId="2619" builtinId="8" hidden="1"/>
    <cellStyle name="Hipervínculo" xfId="2621" builtinId="8" hidden="1"/>
    <cellStyle name="Hipervínculo" xfId="2623" builtinId="8" hidden="1"/>
    <cellStyle name="Hipervínculo" xfId="2625" builtinId="8" hidden="1"/>
    <cellStyle name="Hipervínculo" xfId="2627" builtinId="8" hidden="1"/>
    <cellStyle name="Hipervínculo" xfId="2629" builtinId="8" hidden="1"/>
    <cellStyle name="Hipervínculo" xfId="2631" builtinId="8" hidden="1"/>
    <cellStyle name="Hipervínculo" xfId="2633" builtinId="8" hidden="1"/>
    <cellStyle name="Hipervínculo" xfId="2635" builtinId="8" hidden="1"/>
    <cellStyle name="Hipervínculo" xfId="2637" builtinId="8" hidden="1"/>
    <cellStyle name="Hipervínculo" xfId="2639" builtinId="8" hidden="1"/>
    <cellStyle name="Hipervínculo" xfId="2641" builtinId="8" hidden="1"/>
    <cellStyle name="Hipervínculo" xfId="2643" builtinId="8" hidden="1"/>
    <cellStyle name="Hipervínculo" xfId="2645" builtinId="8" hidden="1"/>
    <cellStyle name="Hipervínculo" xfId="2647" builtinId="8" hidden="1"/>
    <cellStyle name="Hipervínculo" xfId="2649" builtinId="8" hidden="1"/>
    <cellStyle name="Hipervínculo" xfId="2651" builtinId="8" hidden="1"/>
    <cellStyle name="Hipervínculo" xfId="2653" builtinId="8" hidden="1"/>
    <cellStyle name="Hipervínculo" xfId="2655" builtinId="8" hidden="1"/>
    <cellStyle name="Hipervínculo" xfId="2657" builtinId="8" hidden="1"/>
    <cellStyle name="Hipervínculo" xfId="2659" builtinId="8" hidden="1"/>
    <cellStyle name="Hipervínculo" xfId="2661" builtinId="8" hidden="1"/>
    <cellStyle name="Hipervínculo" xfId="2663" builtinId="8" hidden="1"/>
    <cellStyle name="Hipervínculo" xfId="2665" builtinId="8" hidden="1"/>
    <cellStyle name="Hipervínculo" xfId="2667" builtinId="8" hidden="1"/>
    <cellStyle name="Hipervínculo" xfId="2669" builtinId="8" hidden="1"/>
    <cellStyle name="Hipervínculo" xfId="2671" builtinId="8" hidden="1"/>
    <cellStyle name="Hipervínculo" xfId="2673" builtinId="8" hidden="1"/>
    <cellStyle name="Hipervínculo" xfId="2675" builtinId="8" hidden="1"/>
    <cellStyle name="Hipervínculo" xfId="2677" builtinId="8" hidden="1"/>
    <cellStyle name="Hipervínculo" xfId="2679" builtinId="8" hidden="1"/>
    <cellStyle name="Hipervínculo" xfId="2681" builtinId="8" hidden="1"/>
    <cellStyle name="Hipervínculo" xfId="2683" builtinId="8" hidden="1"/>
    <cellStyle name="Hipervínculo" xfId="2685" builtinId="8" hidden="1"/>
    <cellStyle name="Hipervínculo" xfId="2687" builtinId="8" hidden="1"/>
    <cellStyle name="Hipervínculo" xfId="2689" builtinId="8" hidden="1"/>
    <cellStyle name="Hipervínculo" xfId="2691" builtinId="8" hidden="1"/>
    <cellStyle name="Hipervínculo" xfId="2693" builtinId="8" hidden="1"/>
    <cellStyle name="Hipervínculo" xfId="2695" builtinId="8" hidden="1"/>
    <cellStyle name="Hipervínculo" xfId="2697" builtinId="8" hidden="1"/>
    <cellStyle name="Hipervínculo" xfId="2699" builtinId="8" hidden="1"/>
    <cellStyle name="Hipervínculo" xfId="2701" builtinId="8" hidden="1"/>
    <cellStyle name="Hipervínculo" xfId="2703" builtinId="8" hidden="1"/>
    <cellStyle name="Hipervínculo" xfId="2705" builtinId="8" hidden="1"/>
    <cellStyle name="Hipervínculo" xfId="2707" builtinId="8" hidden="1"/>
    <cellStyle name="Hipervínculo" xfId="2709" builtinId="8" hidden="1"/>
    <cellStyle name="Hipervínculo" xfId="2711" builtinId="8" hidden="1"/>
    <cellStyle name="Hipervínculo" xfId="2713" builtinId="8" hidden="1"/>
    <cellStyle name="Hipervínculo" xfId="2715" builtinId="8" hidden="1"/>
    <cellStyle name="Hipervínculo" xfId="2717" builtinId="8" hidden="1"/>
    <cellStyle name="Hipervínculo" xfId="2719" builtinId="8" hidden="1"/>
    <cellStyle name="Hipervínculo" xfId="2721" builtinId="8" hidden="1"/>
    <cellStyle name="Hipervínculo" xfId="2723" builtinId="8" hidden="1"/>
    <cellStyle name="Hipervínculo" xfId="2725" builtinId="8" hidden="1"/>
    <cellStyle name="Hipervínculo" xfId="2727" builtinId="8" hidden="1"/>
    <cellStyle name="Hipervínculo" xfId="2729" builtinId="8" hidden="1"/>
    <cellStyle name="Hipervínculo" xfId="2731" builtinId="8" hidden="1"/>
    <cellStyle name="Hipervínculo" xfId="2733" builtinId="8" hidden="1"/>
    <cellStyle name="Hipervínculo" xfId="2735" builtinId="8" hidden="1"/>
    <cellStyle name="Hipervínculo" xfId="2737" builtinId="8" hidden="1"/>
    <cellStyle name="Hipervínculo" xfId="2739" builtinId="8" hidden="1"/>
    <cellStyle name="Hipervínculo" xfId="2741" builtinId="8" hidden="1"/>
    <cellStyle name="Hipervínculo" xfId="2743" builtinId="8" hidden="1"/>
    <cellStyle name="Hipervínculo" xfId="2745" builtinId="8" hidden="1"/>
    <cellStyle name="Hipervínculo" xfId="2747" builtinId="8" hidden="1"/>
    <cellStyle name="Hipervínculo" xfId="2749" builtinId="8" hidden="1"/>
    <cellStyle name="Hipervínculo" xfId="2751" builtinId="8" hidden="1"/>
    <cellStyle name="Hipervínculo" xfId="2753" builtinId="8" hidden="1"/>
    <cellStyle name="Hipervínculo" xfId="2755" builtinId="8" hidden="1"/>
    <cellStyle name="Hipervínculo" xfId="2757" builtinId="8" hidden="1"/>
    <cellStyle name="Hipervínculo" xfId="2759" builtinId="8" hidden="1"/>
    <cellStyle name="Hipervínculo" xfId="2761" builtinId="8" hidden="1"/>
    <cellStyle name="Hipervínculo" xfId="2763" builtinId="8" hidden="1"/>
    <cellStyle name="Hipervínculo" xfId="2765" builtinId="8" hidden="1"/>
    <cellStyle name="Hipervínculo" xfId="2767" builtinId="8" hidden="1"/>
    <cellStyle name="Hipervínculo" xfId="2769" builtinId="8" hidden="1"/>
    <cellStyle name="Hipervínculo" xfId="2771" builtinId="8" hidden="1"/>
    <cellStyle name="Hipervínculo" xfId="2773" builtinId="8" hidden="1"/>
    <cellStyle name="Hipervínculo" xfId="2775" builtinId="8" hidden="1"/>
    <cellStyle name="Hipervínculo" xfId="2777" builtinId="8" hidden="1"/>
    <cellStyle name="Hipervínculo" xfId="2779" builtinId="8" hidden="1"/>
    <cellStyle name="Hipervínculo" xfId="2781" builtinId="8" hidden="1"/>
    <cellStyle name="Hipervínculo" xfId="2783" builtinId="8" hidden="1"/>
    <cellStyle name="Hipervínculo" xfId="2785" builtinId="8" hidden="1"/>
    <cellStyle name="Hipervínculo" xfId="2787" builtinId="8" hidden="1"/>
    <cellStyle name="Hipervínculo" xfId="2789" builtinId="8" hidden="1"/>
    <cellStyle name="Hipervínculo" xfId="2791" builtinId="8" hidden="1"/>
    <cellStyle name="Hipervínculo" xfId="2793" builtinId="8" hidden="1"/>
    <cellStyle name="Hipervínculo" xfId="2795" builtinId="8" hidden="1"/>
    <cellStyle name="Hipervínculo" xfId="2797" builtinId="8" hidden="1"/>
    <cellStyle name="Hipervínculo" xfId="2799" builtinId="8" hidden="1"/>
    <cellStyle name="Hipervínculo" xfId="2801" builtinId="8" hidden="1"/>
    <cellStyle name="Hipervínculo" xfId="2803" builtinId="8" hidden="1"/>
    <cellStyle name="Hipervínculo" xfId="2805" builtinId="8" hidden="1"/>
    <cellStyle name="Hipervínculo" xfId="2807" builtinId="8" hidden="1"/>
    <cellStyle name="Hipervínculo" xfId="2809" builtinId="8" hidden="1"/>
    <cellStyle name="Hipervínculo" xfId="2811" builtinId="8" hidden="1"/>
    <cellStyle name="Hipervínculo" xfId="2813" builtinId="8" hidden="1"/>
    <cellStyle name="Hipervínculo" xfId="2815" builtinId="8" hidden="1"/>
    <cellStyle name="Hipervínculo" xfId="2817" builtinId="8" hidden="1"/>
    <cellStyle name="Hipervínculo" xfId="2819" builtinId="8" hidden="1"/>
    <cellStyle name="Hipervínculo" xfId="2821" builtinId="8" hidden="1"/>
    <cellStyle name="Hipervínculo" xfId="2823" builtinId="8" hidden="1"/>
    <cellStyle name="Hipervínculo" xfId="2825" builtinId="8" hidden="1"/>
    <cellStyle name="Hipervínculo" xfId="2827" builtinId="8" hidden="1"/>
    <cellStyle name="Hipervínculo" xfId="2829" builtinId="8" hidden="1"/>
    <cellStyle name="Hipervínculo" xfId="2831" builtinId="8" hidden="1"/>
    <cellStyle name="Hipervínculo" xfId="2833" builtinId="8" hidden="1"/>
    <cellStyle name="Hipervínculo" xfId="2835" builtinId="8" hidden="1"/>
    <cellStyle name="Hipervínculo" xfId="2837" builtinId="8" hidden="1"/>
    <cellStyle name="Hipervínculo" xfId="2839" builtinId="8" hidden="1"/>
    <cellStyle name="Hipervínculo" xfId="2841" builtinId="8" hidden="1"/>
    <cellStyle name="Hipervínculo" xfId="2843" builtinId="8" hidden="1"/>
    <cellStyle name="Hipervínculo" xfId="2845" builtinId="8" hidden="1"/>
    <cellStyle name="Hipervínculo" xfId="2847" builtinId="8" hidden="1"/>
    <cellStyle name="Hipervínculo" xfId="2849" builtinId="8" hidden="1"/>
    <cellStyle name="Hipervínculo" xfId="2851" builtinId="8" hidden="1"/>
    <cellStyle name="Hipervínculo" xfId="2853" builtinId="8" hidden="1"/>
    <cellStyle name="Hipervínculo" xfId="2855" builtinId="8" hidden="1"/>
    <cellStyle name="Hipervínculo" xfId="2857" builtinId="8" hidden="1"/>
    <cellStyle name="Hipervínculo" xfId="2859" builtinId="8" hidden="1"/>
    <cellStyle name="Hipervínculo" xfId="2861" builtinId="8" hidden="1"/>
    <cellStyle name="Hipervínculo" xfId="2863" builtinId="8" hidden="1"/>
    <cellStyle name="Hipervínculo" xfId="2865" builtinId="8" hidden="1"/>
    <cellStyle name="Hipervínculo" xfId="2867" builtinId="8" hidden="1"/>
    <cellStyle name="Hipervínculo" xfId="2869" builtinId="8" hidden="1"/>
    <cellStyle name="Hipervínculo" xfId="2871" builtinId="8" hidden="1"/>
    <cellStyle name="Hipervínculo" xfId="2873" builtinId="8" hidden="1"/>
    <cellStyle name="Hipervínculo" xfId="2875" builtinId="8" hidden="1"/>
    <cellStyle name="Hipervínculo" xfId="2877" builtinId="8" hidden="1"/>
    <cellStyle name="Hipervínculo" xfId="2879" builtinId="8" hidden="1"/>
    <cellStyle name="Hipervínculo" xfId="2881" builtinId="8" hidden="1"/>
    <cellStyle name="Hipervínculo" xfId="2883" builtinId="8" hidden="1"/>
    <cellStyle name="Hipervínculo" xfId="2885" builtinId="8" hidden="1"/>
    <cellStyle name="Hipervínculo" xfId="2887" builtinId="8" hidden="1"/>
    <cellStyle name="Hipervínculo" xfId="2889" builtinId="8" hidden="1"/>
    <cellStyle name="Hipervínculo" xfId="2891" builtinId="8" hidden="1"/>
    <cellStyle name="Hipervínculo" xfId="2893" builtinId="8" hidden="1"/>
    <cellStyle name="Hipervínculo" xfId="2895" builtinId="8" hidden="1"/>
    <cellStyle name="Hipervínculo" xfId="2897" builtinId="8" hidden="1"/>
    <cellStyle name="Hipervínculo" xfId="2899" builtinId="8" hidden="1"/>
    <cellStyle name="Hipervínculo" xfId="2901" builtinId="8" hidden="1"/>
    <cellStyle name="Hipervínculo" xfId="2903" builtinId="8" hidden="1"/>
    <cellStyle name="Hipervínculo" xfId="2905" builtinId="8" hidden="1"/>
    <cellStyle name="Hipervínculo" xfId="2907" builtinId="8" hidden="1"/>
    <cellStyle name="Hipervínculo" xfId="2909" builtinId="8" hidden="1"/>
    <cellStyle name="Hipervínculo" xfId="2911" builtinId="8" hidden="1"/>
    <cellStyle name="Hipervínculo" xfId="2913" builtinId="8" hidden="1"/>
    <cellStyle name="Hipervínculo" xfId="2915" builtinId="8" hidden="1"/>
    <cellStyle name="Hipervínculo" xfId="2917" builtinId="8" hidden="1"/>
    <cellStyle name="Hipervínculo" xfId="2919" builtinId="8" hidden="1"/>
    <cellStyle name="Hipervínculo" xfId="2921" builtinId="8" hidden="1"/>
    <cellStyle name="Hipervínculo" xfId="2923" builtinId="8" hidden="1"/>
    <cellStyle name="Hipervínculo" xfId="2925" builtinId="8" hidden="1"/>
    <cellStyle name="Hipervínculo" xfId="2927" builtinId="8" hidden="1"/>
    <cellStyle name="Hipervínculo" xfId="2929" builtinId="8" hidden="1"/>
    <cellStyle name="Hipervínculo" xfId="2931" builtinId="8" hidden="1"/>
    <cellStyle name="Hipervínculo" xfId="2933" builtinId="8" hidden="1"/>
    <cellStyle name="Hipervínculo" xfId="2935" builtinId="8" hidden="1"/>
    <cellStyle name="Hipervínculo" xfId="2937" builtinId="8" hidden="1"/>
    <cellStyle name="Hipervínculo" xfId="2939" builtinId="8" hidden="1"/>
    <cellStyle name="Hipervínculo" xfId="2941" builtinId="8" hidden="1"/>
    <cellStyle name="Hipervínculo" xfId="2943" builtinId="8" hidden="1"/>
    <cellStyle name="Hipervínculo" xfId="2945" builtinId="8" hidden="1"/>
    <cellStyle name="Hipervínculo" xfId="2947" builtinId="8" hidden="1"/>
    <cellStyle name="Hipervínculo" xfId="2949" builtinId="8" hidden="1"/>
    <cellStyle name="Hipervínculo" xfId="2951" builtinId="8" hidden="1"/>
    <cellStyle name="Hipervínculo" xfId="2953" builtinId="8" hidden="1"/>
    <cellStyle name="Hipervínculo" xfId="2955" builtinId="8" hidden="1"/>
    <cellStyle name="Hipervínculo" xfId="2957" builtinId="8" hidden="1"/>
    <cellStyle name="Hipervínculo" xfId="2959" builtinId="8" hidden="1"/>
    <cellStyle name="Hipervínculo" xfId="2961" builtinId="8" hidden="1"/>
    <cellStyle name="Hipervínculo" xfId="2963" builtinId="8" hidden="1"/>
    <cellStyle name="Hipervínculo" xfId="2965" builtinId="8" hidden="1"/>
    <cellStyle name="Hipervínculo" xfId="2967" builtinId="8" hidden="1"/>
    <cellStyle name="Hipervínculo" xfId="2969" builtinId="8" hidden="1"/>
    <cellStyle name="Hipervínculo" xfId="2971" builtinId="8" hidden="1"/>
    <cellStyle name="Hipervínculo" xfId="2973" builtinId="8" hidden="1"/>
    <cellStyle name="Hipervínculo" xfId="2975" builtinId="8" hidden="1"/>
    <cellStyle name="Hipervínculo" xfId="2977" builtinId="8" hidden="1"/>
    <cellStyle name="Hipervínculo" xfId="2979" builtinId="8" hidden="1"/>
    <cellStyle name="Hipervínculo" xfId="2981" builtinId="8" hidden="1"/>
    <cellStyle name="Hipervínculo" xfId="2983" builtinId="8" hidden="1"/>
    <cellStyle name="Hipervínculo" xfId="2985" builtinId="8" hidden="1"/>
    <cellStyle name="Hipervínculo" xfId="2987" builtinId="8" hidden="1"/>
    <cellStyle name="Hipervínculo" xfId="2989" builtinId="8" hidden="1"/>
    <cellStyle name="Hipervínculo" xfId="2991" builtinId="8" hidden="1"/>
    <cellStyle name="Hipervínculo" xfId="2993" builtinId="8" hidden="1"/>
    <cellStyle name="Hipervínculo" xfId="2995" builtinId="8" hidden="1"/>
    <cellStyle name="Hipervínculo" xfId="2997" builtinId="8" hidden="1"/>
    <cellStyle name="Hipervínculo" xfId="2999" builtinId="8" hidden="1"/>
    <cellStyle name="Hipervínculo" xfId="3001" builtinId="8" hidden="1"/>
    <cellStyle name="Hipervínculo" xfId="3003" builtinId="8" hidden="1"/>
    <cellStyle name="Hipervínculo" xfId="3005" builtinId="8" hidden="1"/>
    <cellStyle name="Hipervínculo" xfId="3007" builtinId="8" hidden="1"/>
    <cellStyle name="Hipervínculo" xfId="3009" builtinId="8" hidden="1"/>
    <cellStyle name="Hipervínculo" xfId="3011" builtinId="8" hidden="1"/>
    <cellStyle name="Hipervínculo" xfId="3013" builtinId="8" hidden="1"/>
    <cellStyle name="Hipervínculo" xfId="3015" builtinId="8" hidden="1"/>
    <cellStyle name="Hipervínculo" xfId="3017" builtinId="8" hidden="1"/>
    <cellStyle name="Hipervínculo" xfId="3019" builtinId="8" hidden="1"/>
    <cellStyle name="Hipervínculo" xfId="3021" builtinId="8" hidden="1"/>
    <cellStyle name="Hipervínculo" xfId="3023" builtinId="8" hidden="1"/>
    <cellStyle name="Hipervínculo" xfId="3025" builtinId="8" hidden="1"/>
    <cellStyle name="Hipervínculo" xfId="3027" builtinId="8" hidden="1"/>
    <cellStyle name="Hipervínculo" xfId="3029" builtinId="8" hidden="1"/>
    <cellStyle name="Hipervínculo" xfId="3031" builtinId="8" hidden="1"/>
    <cellStyle name="Hipervínculo" xfId="3033" builtinId="8" hidden="1"/>
    <cellStyle name="Hipervínculo" xfId="3035" builtinId="8" hidden="1"/>
    <cellStyle name="Hipervínculo" xfId="3037" builtinId="8" hidden="1"/>
    <cellStyle name="Hipervínculo" xfId="3039" builtinId="8" hidden="1"/>
    <cellStyle name="Hipervínculo" xfId="3041" builtinId="8" hidden="1"/>
    <cellStyle name="Hipervínculo" xfId="3043" builtinId="8" hidden="1"/>
    <cellStyle name="Hipervínculo" xfId="3045" builtinId="8" hidden="1"/>
    <cellStyle name="Hipervínculo" xfId="3047" builtinId="8" hidden="1"/>
    <cellStyle name="Hipervínculo" xfId="3049" builtinId="8" hidden="1"/>
    <cellStyle name="Hipervínculo" xfId="3051" builtinId="8" hidden="1"/>
    <cellStyle name="Hipervínculo" xfId="3053" builtinId="8" hidden="1"/>
    <cellStyle name="Hipervínculo" xfId="3055" builtinId="8" hidden="1"/>
    <cellStyle name="Hipervínculo" xfId="3057" builtinId="8" hidden="1"/>
    <cellStyle name="Hipervínculo" xfId="3059" builtinId="8" hidden="1"/>
    <cellStyle name="Hipervínculo" xfId="3061" builtinId="8" hidden="1"/>
    <cellStyle name="Hipervínculo" xfId="3063" builtinId="8" hidden="1"/>
    <cellStyle name="Hipervínculo" xfId="3065" builtinId="8" hidden="1"/>
    <cellStyle name="Hipervínculo" xfId="3067" builtinId="8" hidden="1"/>
    <cellStyle name="Hipervínculo" xfId="3069" builtinId="8" hidden="1"/>
    <cellStyle name="Hipervínculo" xfId="3071" builtinId="8" hidden="1"/>
    <cellStyle name="Hipervínculo" xfId="3073" builtinId="8" hidden="1"/>
    <cellStyle name="Hipervínculo" xfId="3075" builtinId="8" hidden="1"/>
    <cellStyle name="Hipervínculo" xfId="3077" builtinId="8" hidden="1"/>
    <cellStyle name="Hipervínculo" xfId="3079" builtinId="8" hidden="1"/>
    <cellStyle name="Hipervínculo" xfId="3081" builtinId="8" hidden="1"/>
    <cellStyle name="Hipervínculo" xfId="3083" builtinId="8" hidden="1"/>
    <cellStyle name="Hipervínculo" xfId="3085" builtinId="8" hidden="1"/>
    <cellStyle name="Hipervínculo" xfId="3087" builtinId="8" hidden="1"/>
    <cellStyle name="Hipervínculo" xfId="3089" builtinId="8" hidden="1"/>
    <cellStyle name="Hipervínculo" xfId="3091" builtinId="8" hidden="1"/>
    <cellStyle name="Hipervínculo" xfId="3093" builtinId="8" hidden="1"/>
    <cellStyle name="Hipervínculo" xfId="3095" builtinId="8" hidden="1"/>
    <cellStyle name="Hipervínculo" xfId="3097" builtinId="8" hidden="1"/>
    <cellStyle name="Hipervínculo" xfId="3099" builtinId="8" hidden="1"/>
    <cellStyle name="Hipervínculo" xfId="3101" builtinId="8" hidden="1"/>
    <cellStyle name="Hipervínculo" xfId="3103" builtinId="8" hidden="1"/>
    <cellStyle name="Hipervínculo" xfId="3105" builtinId="8" hidden="1"/>
    <cellStyle name="Hipervínculo" xfId="3107" builtinId="8" hidden="1"/>
    <cellStyle name="Hipervínculo" xfId="3109" builtinId="8" hidden="1"/>
    <cellStyle name="Hipervínculo" xfId="3111" builtinId="8" hidden="1"/>
    <cellStyle name="Hipervínculo" xfId="3113" builtinId="8" hidden="1"/>
    <cellStyle name="Hipervínculo" xfId="3115" builtinId="8" hidden="1"/>
    <cellStyle name="Hipervínculo" xfId="3117" builtinId="8" hidden="1"/>
    <cellStyle name="Hipervínculo" xfId="3119" builtinId="8" hidden="1"/>
    <cellStyle name="Hipervínculo" xfId="3121" builtinId="8" hidden="1"/>
    <cellStyle name="Hipervínculo" xfId="3123" builtinId="8" hidden="1"/>
    <cellStyle name="Hipervínculo" xfId="3125" builtinId="8" hidden="1"/>
    <cellStyle name="Hipervínculo" xfId="3127" builtinId="8" hidden="1"/>
    <cellStyle name="Hipervínculo" xfId="3129" builtinId="8" hidden="1"/>
    <cellStyle name="Hipervínculo" xfId="3131" builtinId="8" hidden="1"/>
    <cellStyle name="Hipervínculo" xfId="3133" builtinId="8" hidden="1"/>
    <cellStyle name="Hipervínculo" xfId="3135" builtinId="8" hidden="1"/>
    <cellStyle name="Hipervínculo" xfId="3137" builtinId="8" hidden="1"/>
    <cellStyle name="Hipervínculo" xfId="3139" builtinId="8" hidden="1"/>
    <cellStyle name="Hipervínculo" xfId="3141" builtinId="8" hidden="1"/>
    <cellStyle name="Hipervínculo" xfId="3143" builtinId="8" hidden="1"/>
    <cellStyle name="Hipervínculo" xfId="3145" builtinId="8" hidden="1"/>
    <cellStyle name="Hipervínculo" xfId="3147" builtinId="8" hidden="1"/>
    <cellStyle name="Hipervínculo" xfId="3149" builtinId="8" hidden="1"/>
    <cellStyle name="Hipervínculo" xfId="3151" builtinId="8" hidden="1"/>
    <cellStyle name="Hipervínculo" xfId="3153" builtinId="8" hidden="1"/>
    <cellStyle name="Hipervínculo" xfId="3155" builtinId="8" hidden="1"/>
    <cellStyle name="Hipervínculo" xfId="3157" builtinId="8" hidden="1"/>
    <cellStyle name="Hipervínculo" xfId="3159" builtinId="8" hidden="1"/>
    <cellStyle name="Hipervínculo" xfId="3161" builtinId="8" hidden="1"/>
    <cellStyle name="Hipervínculo" xfId="3163" builtinId="8" hidden="1"/>
    <cellStyle name="Hipervínculo" xfId="3165" builtinId="8" hidden="1"/>
    <cellStyle name="Hipervínculo" xfId="3167" builtinId="8" hidden="1"/>
    <cellStyle name="Hipervínculo" xfId="3169" builtinId="8" hidden="1"/>
    <cellStyle name="Hipervínculo" xfId="3171" builtinId="8" hidden="1"/>
    <cellStyle name="Hipervínculo" xfId="3173" builtinId="8" hidden="1"/>
    <cellStyle name="Hipervínculo" xfId="3175" builtinId="8" hidden="1"/>
    <cellStyle name="Hipervínculo" xfId="3177" builtinId="8" hidden="1"/>
    <cellStyle name="Hipervínculo" xfId="3179" builtinId="8" hidden="1"/>
    <cellStyle name="Hipervínculo" xfId="3181" builtinId="8" hidden="1"/>
    <cellStyle name="Hipervínculo" xfId="3183" builtinId="8" hidden="1"/>
    <cellStyle name="Hipervínculo" xfId="3185" builtinId="8" hidden="1"/>
    <cellStyle name="Hipervínculo" xfId="3187" builtinId="8" hidden="1"/>
    <cellStyle name="Hipervínculo" xfId="3189" builtinId="8" hidden="1"/>
    <cellStyle name="Hipervínculo" xfId="3191" builtinId="8" hidden="1"/>
    <cellStyle name="Hipervínculo" xfId="3193" builtinId="8" hidden="1"/>
    <cellStyle name="Hipervínculo" xfId="3195" builtinId="8" hidden="1"/>
    <cellStyle name="Hipervínculo" xfId="3197" builtinId="8" hidden="1"/>
    <cellStyle name="Hipervínculo" xfId="3199" builtinId="8" hidden="1"/>
    <cellStyle name="Hipervínculo" xfId="3201" builtinId="8" hidden="1"/>
    <cellStyle name="Hipervínculo" xfId="3203" builtinId="8" hidden="1"/>
    <cellStyle name="Hipervínculo" xfId="3205" builtinId="8" hidden="1"/>
    <cellStyle name="Hipervínculo" xfId="3207" builtinId="8" hidden="1"/>
    <cellStyle name="Hipervínculo" xfId="3209" builtinId="8" hidden="1"/>
    <cellStyle name="Hipervínculo" xfId="3211" builtinId="8" hidden="1"/>
    <cellStyle name="Hipervínculo" xfId="3213" builtinId="8" hidden="1"/>
    <cellStyle name="Hipervínculo" xfId="3215" builtinId="8" hidden="1"/>
    <cellStyle name="Hipervínculo" xfId="3217" builtinId="8" hidden="1"/>
    <cellStyle name="Hipervínculo" xfId="3219" builtinId="8" hidden="1"/>
    <cellStyle name="Hipervínculo" xfId="3221" builtinId="8" hidden="1"/>
    <cellStyle name="Hipervínculo" xfId="3223" builtinId="8" hidden="1"/>
    <cellStyle name="Hipervínculo" xfId="3225" builtinId="8" hidden="1"/>
    <cellStyle name="Hipervínculo" xfId="3227" builtinId="8" hidden="1"/>
    <cellStyle name="Hipervínculo" xfId="3229" builtinId="8" hidden="1"/>
    <cellStyle name="Hipervínculo" xfId="3231" builtinId="8" hidden="1"/>
    <cellStyle name="Hipervínculo" xfId="3233" builtinId="8" hidden="1"/>
    <cellStyle name="Hipervínculo" xfId="3235" builtinId="8" hidden="1"/>
    <cellStyle name="Hipervínculo" xfId="3237" builtinId="8" hidden="1"/>
    <cellStyle name="Hipervínculo" xfId="3239" builtinId="8" hidden="1"/>
    <cellStyle name="Hipervínculo" xfId="3241" builtinId="8" hidden="1"/>
    <cellStyle name="Hipervínculo" xfId="3243" builtinId="8" hidden="1"/>
    <cellStyle name="Hipervínculo" xfId="3245" builtinId="8" hidden="1"/>
    <cellStyle name="Hipervínculo" xfId="3247" builtinId="8" hidden="1"/>
    <cellStyle name="Hipervínculo" xfId="3249" builtinId="8" hidden="1"/>
    <cellStyle name="Hipervínculo" xfId="3251" builtinId="8" hidden="1"/>
    <cellStyle name="Hipervínculo" xfId="3253" builtinId="8" hidden="1"/>
    <cellStyle name="Hipervínculo" xfId="3255" builtinId="8" hidden="1"/>
    <cellStyle name="Hipervínculo" xfId="3257" builtinId="8" hidden="1"/>
    <cellStyle name="Hipervínculo" xfId="3259" builtinId="8" hidden="1"/>
    <cellStyle name="Hipervínculo" xfId="3261" builtinId="8" hidden="1"/>
    <cellStyle name="Hipervínculo" xfId="3263" builtinId="8" hidden="1"/>
    <cellStyle name="Hipervínculo" xfId="3265" builtinId="8" hidden="1"/>
    <cellStyle name="Hipervínculo" xfId="3267" builtinId="8" hidden="1"/>
    <cellStyle name="Hipervínculo" xfId="3269" builtinId="8" hidden="1"/>
    <cellStyle name="Hipervínculo" xfId="3271" builtinId="8" hidden="1"/>
    <cellStyle name="Hipervínculo" xfId="3273" builtinId="8" hidden="1"/>
    <cellStyle name="Hipervínculo" xfId="3275" builtinId="8" hidden="1"/>
    <cellStyle name="Hipervínculo" xfId="3277" builtinId="8" hidden="1"/>
    <cellStyle name="Hipervínculo" xfId="3279" builtinId="8" hidden="1"/>
    <cellStyle name="Hipervínculo" xfId="3281" builtinId="8" hidden="1"/>
    <cellStyle name="Hipervínculo" xfId="3283" builtinId="8" hidden="1"/>
    <cellStyle name="Hipervínculo" xfId="3285" builtinId="8" hidden="1"/>
    <cellStyle name="Hipervínculo" xfId="3287" builtinId="8" hidden="1"/>
    <cellStyle name="Hipervínculo" xfId="3289" builtinId="8" hidden="1"/>
    <cellStyle name="Hipervínculo" xfId="3291" builtinId="8" hidden="1"/>
    <cellStyle name="Hipervínculo" xfId="3293" builtinId="8" hidden="1"/>
    <cellStyle name="Hipervínculo" xfId="3295" builtinId="8" hidden="1"/>
    <cellStyle name="Hipervínculo" xfId="3297" builtinId="8" hidden="1"/>
    <cellStyle name="Hipervínculo" xfId="3299" builtinId="8" hidden="1"/>
    <cellStyle name="Hipervínculo" xfId="3301" builtinId="8" hidden="1"/>
    <cellStyle name="Hipervínculo" xfId="3303" builtinId="8" hidden="1"/>
    <cellStyle name="Hipervínculo" xfId="3305" builtinId="8" hidden="1"/>
    <cellStyle name="Hipervínculo" xfId="3307" builtinId="8" hidden="1"/>
    <cellStyle name="Hipervínculo" xfId="3309" builtinId="8" hidden="1"/>
    <cellStyle name="Hipervínculo" xfId="3311" builtinId="8" hidden="1"/>
    <cellStyle name="Hipervínculo" xfId="3313" builtinId="8" hidden="1"/>
    <cellStyle name="Hipervínculo" xfId="3315" builtinId="8" hidden="1"/>
    <cellStyle name="Hipervínculo" xfId="3317" builtinId="8" hidden="1"/>
    <cellStyle name="Hipervínculo" xfId="3319" builtinId="8" hidden="1"/>
    <cellStyle name="Hipervínculo" xfId="3321" builtinId="8" hidden="1"/>
    <cellStyle name="Hipervínculo" xfId="3323" builtinId="8" hidden="1"/>
    <cellStyle name="Hipervínculo" xfId="3325" builtinId="8" hidden="1"/>
    <cellStyle name="Hipervínculo" xfId="3327" builtinId="8" hidden="1"/>
    <cellStyle name="Hipervínculo" xfId="3329" builtinId="8" hidden="1"/>
    <cellStyle name="Hipervínculo" xfId="3331" builtinId="8" hidden="1"/>
    <cellStyle name="Hipervínculo" xfId="3333" builtinId="8" hidden="1"/>
    <cellStyle name="Hipervínculo" xfId="3335" builtinId="8" hidden="1"/>
    <cellStyle name="Hipervínculo" xfId="3337" builtinId="8" hidden="1"/>
    <cellStyle name="Hipervínculo" xfId="3339" builtinId="8" hidden="1"/>
    <cellStyle name="Hipervínculo" xfId="3341" builtinId="8" hidden="1"/>
    <cellStyle name="Hipervínculo" xfId="3343" builtinId="8" hidden="1"/>
    <cellStyle name="Hipervínculo" xfId="3345" builtinId="8" hidden="1"/>
    <cellStyle name="Hipervínculo" xfId="3347" builtinId="8" hidden="1"/>
    <cellStyle name="Hipervínculo" xfId="3349" builtinId="8" hidden="1"/>
    <cellStyle name="Hipervínculo" xfId="3351" builtinId="8" hidden="1"/>
    <cellStyle name="Hipervínculo" xfId="3353" builtinId="8" hidden="1"/>
    <cellStyle name="Hipervínculo" xfId="3355" builtinId="8" hidden="1"/>
    <cellStyle name="Hipervínculo" xfId="3357" builtinId="8" hidden="1"/>
    <cellStyle name="Hipervínculo" xfId="3359" builtinId="8" hidden="1"/>
    <cellStyle name="Hipervínculo" xfId="3361" builtinId="8" hidden="1"/>
    <cellStyle name="Hipervínculo" xfId="3363" builtinId="8" hidden="1"/>
    <cellStyle name="Hipervínculo" xfId="3365" builtinId="8" hidden="1"/>
    <cellStyle name="Hipervínculo" xfId="3367" builtinId="8" hidden="1"/>
    <cellStyle name="Hipervínculo" xfId="3369" builtinId="8" hidden="1"/>
    <cellStyle name="Hipervínculo" xfId="3371" builtinId="8" hidden="1"/>
    <cellStyle name="Hipervínculo" xfId="3373" builtinId="8" hidden="1"/>
    <cellStyle name="Hipervínculo" xfId="3375" builtinId="8" hidden="1"/>
    <cellStyle name="Hipervínculo" xfId="3377" builtinId="8" hidden="1"/>
    <cellStyle name="Hipervínculo" xfId="3379" builtinId="8" hidden="1"/>
    <cellStyle name="Hipervínculo" xfId="3381" builtinId="8" hidden="1"/>
    <cellStyle name="Hipervínculo" xfId="3383" builtinId="8" hidden="1"/>
    <cellStyle name="Hipervínculo" xfId="3385" builtinId="8" hidden="1"/>
    <cellStyle name="Hipervínculo" xfId="3387" builtinId="8" hidden="1"/>
    <cellStyle name="Hipervínculo" xfId="3389" builtinId="8" hidden="1"/>
    <cellStyle name="Hipervínculo" xfId="3391" builtinId="8" hidden="1"/>
    <cellStyle name="Hipervínculo" xfId="3393" builtinId="8" hidden="1"/>
    <cellStyle name="Hipervínculo" xfId="3395" builtinId="8" hidden="1"/>
    <cellStyle name="Hipervínculo" xfId="3397" builtinId="8" hidden="1"/>
    <cellStyle name="Hipervínculo" xfId="3399" builtinId="8" hidden="1"/>
    <cellStyle name="Hipervínculo" xfId="3401" builtinId="8" hidden="1"/>
    <cellStyle name="Hipervínculo" xfId="3403" builtinId="8" hidden="1"/>
    <cellStyle name="Hipervínculo" xfId="3405" builtinId="8" hidden="1"/>
    <cellStyle name="Hipervínculo" xfId="3407" builtinId="8" hidden="1"/>
    <cellStyle name="Hipervínculo" xfId="3409" builtinId="8" hidden="1"/>
    <cellStyle name="Hipervínculo" xfId="3411" builtinId="8" hidden="1"/>
    <cellStyle name="Hipervínculo" xfId="3413" builtinId="8" hidden="1"/>
    <cellStyle name="Hipervínculo" xfId="3415" builtinId="8" hidden="1"/>
    <cellStyle name="Hipervínculo" xfId="3417" builtinId="8" hidden="1"/>
    <cellStyle name="Hipervínculo" xfId="3419" builtinId="8" hidden="1"/>
    <cellStyle name="Hipervínculo" xfId="3421" builtinId="8" hidden="1"/>
    <cellStyle name="Hipervínculo" xfId="3423" builtinId="8" hidden="1"/>
    <cellStyle name="Hipervínculo" xfId="3425" builtinId="8" hidden="1"/>
    <cellStyle name="Hipervínculo" xfId="3427" builtinId="8" hidden="1"/>
    <cellStyle name="Hipervínculo" xfId="3429" builtinId="8" hidden="1"/>
    <cellStyle name="Hipervínculo" xfId="3431" builtinId="8" hidden="1"/>
    <cellStyle name="Hipervínculo" xfId="3433" builtinId="8" hidden="1"/>
    <cellStyle name="Hipervínculo" xfId="3435" builtinId="8" hidden="1"/>
    <cellStyle name="Hipervínculo" xfId="3437" builtinId="8" hidden="1"/>
    <cellStyle name="Hipervínculo" xfId="3439" builtinId="8" hidden="1"/>
    <cellStyle name="Hipervínculo" xfId="3441" builtinId="8" hidden="1"/>
    <cellStyle name="Hipervínculo" xfId="3443" builtinId="8" hidden="1"/>
    <cellStyle name="Hipervínculo" xfId="3445" builtinId="8" hidden="1"/>
    <cellStyle name="Hipervínculo" xfId="3447" builtinId="8" hidden="1"/>
    <cellStyle name="Hipervínculo" xfId="3449" builtinId="8" hidden="1"/>
    <cellStyle name="Hipervínculo" xfId="3451" builtinId="8" hidden="1"/>
    <cellStyle name="Hipervínculo" xfId="3453" builtinId="8" hidden="1"/>
    <cellStyle name="Hipervínculo" xfId="3455" builtinId="8" hidden="1"/>
    <cellStyle name="Hipervínculo" xfId="3457" builtinId="8" hidden="1"/>
    <cellStyle name="Hipervínculo" xfId="3459" builtinId="8" hidden="1"/>
    <cellStyle name="Hipervínculo" xfId="3461" builtinId="8" hidden="1"/>
    <cellStyle name="Hipervínculo" xfId="3463" builtinId="8" hidden="1"/>
    <cellStyle name="Hipervínculo" xfId="3465" builtinId="8" hidden="1"/>
    <cellStyle name="Hipervínculo" xfId="3467" builtinId="8" hidden="1"/>
    <cellStyle name="Hipervínculo" xfId="3469" builtinId="8" hidden="1"/>
    <cellStyle name="Hipervínculo" xfId="3471" builtinId="8" hidden="1"/>
    <cellStyle name="Hipervínculo" xfId="3473" builtinId="8" hidden="1"/>
    <cellStyle name="Hipervínculo" xfId="3475" builtinId="8" hidden="1"/>
    <cellStyle name="Hipervínculo" xfId="3477" builtinId="8" hidden="1"/>
    <cellStyle name="Hipervínculo" xfId="3479" builtinId="8" hidden="1"/>
    <cellStyle name="Hipervínculo" xfId="3481" builtinId="8" hidden="1"/>
    <cellStyle name="Hipervínculo" xfId="3483" builtinId="8" hidden="1"/>
    <cellStyle name="Hipervínculo" xfId="3485" builtinId="8" hidden="1"/>
    <cellStyle name="Hipervínculo" xfId="3487" builtinId="8" hidden="1"/>
    <cellStyle name="Hipervínculo" xfId="3489" builtinId="8" hidden="1"/>
    <cellStyle name="Hipervínculo" xfId="3491" builtinId="8" hidden="1"/>
    <cellStyle name="Hipervínculo" xfId="3493" builtinId="8" hidden="1"/>
    <cellStyle name="Hipervínculo" xfId="3495" builtinId="8" hidden="1"/>
    <cellStyle name="Hipervínculo" xfId="3497" builtinId="8" hidden="1"/>
    <cellStyle name="Hipervínculo" xfId="3499" builtinId="8" hidden="1"/>
    <cellStyle name="Hipervínculo" xfId="3501" builtinId="8" hidden="1"/>
    <cellStyle name="Hipervínculo" xfId="3503" builtinId="8" hidden="1"/>
    <cellStyle name="Hipervínculo" xfId="3505" builtinId="8" hidden="1"/>
    <cellStyle name="Hipervínculo" xfId="3507" builtinId="8" hidden="1"/>
    <cellStyle name="Hipervínculo" xfId="3509" builtinId="8" hidden="1"/>
    <cellStyle name="Hipervínculo" xfId="3511" builtinId="8" hidden="1"/>
    <cellStyle name="Hipervínculo" xfId="3513" builtinId="8" hidden="1"/>
    <cellStyle name="Hipervínculo" xfId="3515" builtinId="8" hidden="1"/>
    <cellStyle name="Hipervínculo" xfId="3517" builtinId="8" hidden="1"/>
    <cellStyle name="Hipervínculo" xfId="3519" builtinId="8" hidden="1"/>
    <cellStyle name="Hipervínculo" xfId="3521" builtinId="8" hidden="1"/>
    <cellStyle name="Hipervínculo" xfId="3523" builtinId="8" hidden="1"/>
    <cellStyle name="Hipervínculo" xfId="3525" builtinId="8" hidden="1"/>
    <cellStyle name="Hipervínculo" xfId="3527" builtinId="8" hidden="1"/>
    <cellStyle name="Hipervínculo" xfId="3529" builtinId="8" hidden="1"/>
    <cellStyle name="Hipervínculo" xfId="3531" builtinId="8" hidden="1"/>
    <cellStyle name="Hipervínculo" xfId="3533" builtinId="8" hidden="1"/>
    <cellStyle name="Hipervínculo" xfId="3535" builtinId="8" hidden="1"/>
    <cellStyle name="Hipervínculo" xfId="3537" builtinId="8" hidden="1"/>
    <cellStyle name="Hipervínculo" xfId="3539" builtinId="8" hidden="1"/>
    <cellStyle name="Hipervínculo" xfId="3541" builtinId="8" hidden="1"/>
    <cellStyle name="Hipervínculo" xfId="3543" builtinId="8" hidden="1"/>
    <cellStyle name="Hipervínculo" xfId="3545" builtinId="8" hidden="1"/>
    <cellStyle name="Hipervínculo" xfId="3547" builtinId="8" hidden="1"/>
    <cellStyle name="Hipervínculo" xfId="3549" builtinId="8" hidden="1"/>
    <cellStyle name="Hipervínculo" xfId="3551" builtinId="8" hidden="1"/>
    <cellStyle name="Hipervínculo" xfId="3553" builtinId="8" hidden="1"/>
    <cellStyle name="Hipervínculo" xfId="3555" builtinId="8" hidden="1"/>
    <cellStyle name="Hipervínculo" xfId="3557" builtinId="8" hidden="1"/>
    <cellStyle name="Hipervínculo" xfId="3559" builtinId="8" hidden="1"/>
    <cellStyle name="Hipervínculo" xfId="3561" builtinId="8" hidden="1"/>
    <cellStyle name="Hipervínculo" xfId="3563" builtinId="8" hidden="1"/>
    <cellStyle name="Hipervínculo" xfId="3565" builtinId="8" hidden="1"/>
    <cellStyle name="Hipervínculo" xfId="3567" builtinId="8" hidden="1"/>
    <cellStyle name="Hipervínculo" xfId="3569" builtinId="8" hidden="1"/>
    <cellStyle name="Hipervínculo" xfId="3571" builtinId="8" hidden="1"/>
    <cellStyle name="Hipervínculo" xfId="3573" builtinId="8" hidden="1"/>
    <cellStyle name="Hipervínculo" xfId="3575" builtinId="8" hidden="1"/>
    <cellStyle name="Hipervínculo" xfId="3577" builtinId="8" hidden="1"/>
    <cellStyle name="Hipervínculo" xfId="3579" builtinId="8" hidden="1"/>
    <cellStyle name="Hipervínculo" xfId="3581" builtinId="8" hidden="1"/>
    <cellStyle name="Hipervínculo" xfId="3583" builtinId="8" hidden="1"/>
    <cellStyle name="Hipervínculo" xfId="3585" builtinId="8" hidden="1"/>
    <cellStyle name="Hipervínculo" xfId="3587" builtinId="8" hidden="1"/>
    <cellStyle name="Hipervínculo" xfId="3589" builtinId="8" hidden="1"/>
    <cellStyle name="Hipervínculo" xfId="3591" builtinId="8" hidden="1"/>
    <cellStyle name="Hipervínculo" xfId="3593" builtinId="8" hidden="1"/>
    <cellStyle name="Hipervínculo" xfId="3595" builtinId="8" hidden="1"/>
    <cellStyle name="Hipervínculo" xfId="3597" builtinId="8" hidden="1"/>
    <cellStyle name="Hipervínculo" xfId="3599" builtinId="8" hidden="1"/>
    <cellStyle name="Hipervínculo" xfId="3601" builtinId="8" hidden="1"/>
    <cellStyle name="Hipervínculo" xfId="3603" builtinId="8" hidden="1"/>
    <cellStyle name="Hipervínculo" xfId="3605" builtinId="8" hidden="1"/>
    <cellStyle name="Hipervínculo" xfId="3607" builtinId="8" hidden="1"/>
    <cellStyle name="Hipervínculo" xfId="3609" builtinId="8" hidden="1"/>
    <cellStyle name="Hipervínculo" xfId="3611" builtinId="8" hidden="1"/>
    <cellStyle name="Hipervínculo" xfId="3613" builtinId="8" hidden="1"/>
    <cellStyle name="Hipervínculo" xfId="3615" builtinId="8" hidden="1"/>
    <cellStyle name="Hipervínculo" xfId="3617" builtinId="8" hidden="1"/>
    <cellStyle name="Hipervínculo" xfId="3619" builtinId="8" hidden="1"/>
    <cellStyle name="Hipervínculo" xfId="3621" builtinId="8" hidden="1"/>
    <cellStyle name="Hipervínculo" xfId="3623" builtinId="8" hidden="1"/>
    <cellStyle name="Hipervínculo" xfId="3625" builtinId="8" hidden="1"/>
    <cellStyle name="Hipervínculo" xfId="3627" builtinId="8" hidden="1"/>
    <cellStyle name="Hipervínculo" xfId="3629" builtinId="8" hidden="1"/>
    <cellStyle name="Hipervínculo" xfId="3631" builtinId="8" hidden="1"/>
    <cellStyle name="Hipervínculo" xfId="3633" builtinId="8" hidden="1"/>
    <cellStyle name="Hipervínculo" xfId="3635" builtinId="8" hidden="1"/>
    <cellStyle name="Hipervínculo" xfId="3637" builtinId="8" hidden="1"/>
    <cellStyle name="Hipervínculo" xfId="3639" builtinId="8" hidden="1"/>
    <cellStyle name="Hipervínculo" xfId="3641" builtinId="8" hidden="1"/>
    <cellStyle name="Hipervínculo" xfId="3643" builtinId="8" hidden="1"/>
    <cellStyle name="Hipervínculo" xfId="3645" builtinId="8" hidden="1"/>
    <cellStyle name="Hipervínculo" xfId="3647" builtinId="8" hidden="1"/>
    <cellStyle name="Hipervínculo" xfId="3649" builtinId="8" hidden="1"/>
    <cellStyle name="Hipervínculo" xfId="3651" builtinId="8" hidden="1"/>
    <cellStyle name="Hipervínculo" xfId="3653" builtinId="8" hidden="1"/>
    <cellStyle name="Hipervínculo" xfId="3655" builtinId="8" hidden="1"/>
    <cellStyle name="Hipervínculo" xfId="3657" builtinId="8" hidden="1"/>
    <cellStyle name="Hipervínculo" xfId="3659" builtinId="8" hidden="1"/>
    <cellStyle name="Hipervínculo" xfId="3661" builtinId="8" hidden="1"/>
    <cellStyle name="Hipervínculo" xfId="3663" builtinId="8" hidden="1"/>
    <cellStyle name="Hipervínculo" xfId="3665" builtinId="8" hidden="1"/>
    <cellStyle name="Hipervínculo" xfId="3667" builtinId="8" hidden="1"/>
    <cellStyle name="Hipervínculo" xfId="3669" builtinId="8" hidden="1"/>
    <cellStyle name="Hipervínculo" xfId="3671" builtinId="8" hidden="1"/>
    <cellStyle name="Hipervínculo" xfId="3673" builtinId="8" hidden="1"/>
    <cellStyle name="Hipervínculo" xfId="3675" builtinId="8" hidden="1"/>
    <cellStyle name="Hipervínculo" xfId="3677" builtinId="8" hidden="1"/>
    <cellStyle name="Hipervínculo" xfId="3679" builtinId="8" hidden="1"/>
    <cellStyle name="Hipervínculo" xfId="3681" builtinId="8" hidden="1"/>
    <cellStyle name="Hipervínculo" xfId="3683" builtinId="8" hidden="1"/>
    <cellStyle name="Hipervínculo" xfId="3685" builtinId="8" hidden="1"/>
    <cellStyle name="Hipervínculo" xfId="3687" builtinId="8" hidden="1"/>
    <cellStyle name="Hipervínculo" xfId="3689" builtinId="8" hidden="1"/>
    <cellStyle name="Hipervínculo" xfId="3691" builtinId="8" hidden="1"/>
    <cellStyle name="Hipervínculo" xfId="3693" builtinId="8" hidden="1"/>
    <cellStyle name="Hipervínculo" xfId="3695" builtinId="8" hidden="1"/>
    <cellStyle name="Hipervínculo" xfId="3697" builtinId="8" hidden="1"/>
    <cellStyle name="Hipervínculo" xfId="3699" builtinId="8" hidden="1"/>
    <cellStyle name="Hipervínculo" xfId="3701" builtinId="8" hidden="1"/>
    <cellStyle name="Hipervínculo" xfId="3703" builtinId="8" hidden="1"/>
    <cellStyle name="Hipervínculo" xfId="3705" builtinId="8" hidden="1"/>
    <cellStyle name="Hipervínculo" xfId="3707" builtinId="8" hidden="1"/>
    <cellStyle name="Hipervínculo" xfId="3709" builtinId="8" hidden="1"/>
    <cellStyle name="Hipervínculo" xfId="3711" builtinId="8" hidden="1"/>
    <cellStyle name="Hipervínculo" xfId="3713" builtinId="8" hidden="1"/>
    <cellStyle name="Hipervínculo" xfId="3715" builtinId="8" hidden="1"/>
    <cellStyle name="Hipervínculo" xfId="3717" builtinId="8" hidden="1"/>
    <cellStyle name="Hipervínculo" xfId="3719" builtinId="8" hidden="1"/>
    <cellStyle name="Hipervínculo" xfId="3721" builtinId="8" hidden="1"/>
    <cellStyle name="Hipervínculo" xfId="3723" builtinId="8" hidden="1"/>
    <cellStyle name="Hipervínculo" xfId="3725" builtinId="8" hidden="1"/>
    <cellStyle name="Hipervínculo" xfId="3727" builtinId="8" hidden="1"/>
    <cellStyle name="Hipervínculo" xfId="3729" builtinId="8" hidden="1"/>
    <cellStyle name="Hipervínculo" xfId="3731" builtinId="8" hidden="1"/>
    <cellStyle name="Hipervínculo" xfId="3733" builtinId="8" hidden="1"/>
    <cellStyle name="Hipervínculo" xfId="3735" builtinId="8" hidden="1"/>
    <cellStyle name="Hipervínculo" xfId="3737" builtinId="8" hidden="1"/>
    <cellStyle name="Hipervínculo" xfId="3739" builtinId="8" hidden="1"/>
    <cellStyle name="Hipervínculo" xfId="3741" builtinId="8" hidden="1"/>
    <cellStyle name="Hipervínculo" xfId="3743" builtinId="8" hidden="1"/>
    <cellStyle name="Hipervínculo" xfId="3745" builtinId="8" hidden="1"/>
    <cellStyle name="Hipervínculo visitado" xfId="2" builtinId="9" hidden="1"/>
    <cellStyle name="Hipervínculo visitado" xfId="4" builtinId="9" hidden="1"/>
    <cellStyle name="Hipervínculo visitado" xfId="6" builtinId="9" hidden="1"/>
    <cellStyle name="Hipervínculo visitado" xfId="8" builtinId="9" hidden="1"/>
    <cellStyle name="Hipervínculo visitado" xfId="10" builtinId="9" hidden="1"/>
    <cellStyle name="Hipervínculo visitado" xfId="12" builtinId="9" hidden="1"/>
    <cellStyle name="Hipervínculo visitado" xfId="14" builtinId="9" hidden="1"/>
    <cellStyle name="Hipervínculo visitado" xfId="16" builtinId="9" hidden="1"/>
    <cellStyle name="Hipervínculo visitado" xfId="18" builtinId="9" hidden="1"/>
    <cellStyle name="Hipervínculo visitado" xfId="20" builtinId="9" hidden="1"/>
    <cellStyle name="Hipervínculo visitado" xfId="22" builtinId="9" hidden="1"/>
    <cellStyle name="Hipervínculo visitado" xfId="24" builtinId="9" hidden="1"/>
    <cellStyle name="Hipervínculo visitado" xfId="26" builtinId="9" hidden="1"/>
    <cellStyle name="Hipervínculo visitado" xfId="28" builtinId="9" hidden="1"/>
    <cellStyle name="Hipervínculo visitado" xfId="30" builtinId="9" hidden="1"/>
    <cellStyle name="Hipervínculo visitado" xfId="32" builtinId="9" hidden="1"/>
    <cellStyle name="Hipervínculo visitado" xfId="34" builtinId="9" hidden="1"/>
    <cellStyle name="Hipervínculo visitado" xfId="36" builtinId="9" hidden="1"/>
    <cellStyle name="Hipervínculo visitado" xfId="38" builtinId="9" hidden="1"/>
    <cellStyle name="Hipervínculo visitado" xfId="40" builtinId="9" hidden="1"/>
    <cellStyle name="Hipervínculo visitado" xfId="42" builtinId="9" hidden="1"/>
    <cellStyle name="Hipervínculo visitado" xfId="44" builtinId="9" hidden="1"/>
    <cellStyle name="Hipervínculo visitado" xfId="46" builtinId="9" hidden="1"/>
    <cellStyle name="Hipervínculo visitado" xfId="48" builtinId="9" hidden="1"/>
    <cellStyle name="Hipervínculo visitado" xfId="50" builtinId="9" hidden="1"/>
    <cellStyle name="Hipervínculo visitado" xfId="52" builtinId="9" hidden="1"/>
    <cellStyle name="Hipervínculo visitado" xfId="54" builtinId="9" hidden="1"/>
    <cellStyle name="Hipervínculo visitado" xfId="56" builtinId="9" hidden="1"/>
    <cellStyle name="Hipervínculo visitado" xfId="58" builtinId="9" hidden="1"/>
    <cellStyle name="Hipervínculo visitado" xfId="60" builtinId="9" hidden="1"/>
    <cellStyle name="Hipervínculo visitado" xfId="62" builtinId="9" hidden="1"/>
    <cellStyle name="Hipervínculo visitado" xfId="64" builtinId="9" hidden="1"/>
    <cellStyle name="Hipervínculo visitado" xfId="66" builtinId="9" hidden="1"/>
    <cellStyle name="Hipervínculo visitado" xfId="68" builtinId="9" hidden="1"/>
    <cellStyle name="Hipervínculo visitado" xfId="70" builtinId="9" hidden="1"/>
    <cellStyle name="Hipervínculo visitado" xfId="72" builtinId="9" hidden="1"/>
    <cellStyle name="Hipervínculo visitado" xfId="74" builtinId="9" hidden="1"/>
    <cellStyle name="Hipervínculo visitado" xfId="76" builtinId="9" hidden="1"/>
    <cellStyle name="Hipervínculo visitado" xfId="78" builtinId="9" hidden="1"/>
    <cellStyle name="Hipervínculo visitado" xfId="80" builtinId="9" hidden="1"/>
    <cellStyle name="Hipervínculo visitado" xfId="82" builtinId="9" hidden="1"/>
    <cellStyle name="Hipervínculo visitado" xfId="84" builtinId="9" hidden="1"/>
    <cellStyle name="Hipervínculo visitado" xfId="86" builtinId="9" hidden="1"/>
    <cellStyle name="Hipervínculo visitado" xfId="88" builtinId="9" hidden="1"/>
    <cellStyle name="Hipervínculo visitado" xfId="90" builtinId="9" hidden="1"/>
    <cellStyle name="Hipervínculo visitado" xfId="92" builtinId="9" hidden="1"/>
    <cellStyle name="Hipervínculo visitado" xfId="94" builtinId="9" hidden="1"/>
    <cellStyle name="Hipervínculo visitado" xfId="96" builtinId="9" hidden="1"/>
    <cellStyle name="Hipervínculo visitado" xfId="98" builtinId="9" hidden="1"/>
    <cellStyle name="Hipervínculo visitado" xfId="100" builtinId="9" hidden="1"/>
    <cellStyle name="Hipervínculo visitado" xfId="102" builtinId="9" hidden="1"/>
    <cellStyle name="Hipervínculo visitado" xfId="104" builtinId="9" hidden="1"/>
    <cellStyle name="Hipervínculo visitado" xfId="106" builtinId="9" hidden="1"/>
    <cellStyle name="Hipervínculo visitado" xfId="108" builtinId="9" hidden="1"/>
    <cellStyle name="Hipervínculo visitado" xfId="110" builtinId="9" hidden="1"/>
    <cellStyle name="Hipervínculo visitado" xfId="112" builtinId="9" hidden="1"/>
    <cellStyle name="Hipervínculo visitado" xfId="114" builtinId="9" hidden="1"/>
    <cellStyle name="Hipervínculo visitado" xfId="116" builtinId="9" hidden="1"/>
    <cellStyle name="Hipervínculo visitado" xfId="118" builtinId="9" hidden="1"/>
    <cellStyle name="Hipervínculo visitado" xfId="120" builtinId="9" hidden="1"/>
    <cellStyle name="Hipervínculo visitado" xfId="122" builtinId="9" hidden="1"/>
    <cellStyle name="Hipervínculo visitado" xfId="124" builtinId="9" hidden="1"/>
    <cellStyle name="Hipervínculo visitado" xfId="126" builtinId="9" hidden="1"/>
    <cellStyle name="Hipervínculo visitado" xfId="128" builtinId="9" hidden="1"/>
    <cellStyle name="Hipervínculo visitado" xfId="130" builtinId="9" hidden="1"/>
    <cellStyle name="Hipervínculo visitado" xfId="132" builtinId="9" hidden="1"/>
    <cellStyle name="Hipervínculo visitado" xfId="134" builtinId="9" hidden="1"/>
    <cellStyle name="Hipervínculo visitado" xfId="136" builtinId="9" hidden="1"/>
    <cellStyle name="Hipervínculo visitado" xfId="138" builtinId="9" hidden="1"/>
    <cellStyle name="Hipervínculo visitado" xfId="140" builtinId="9" hidden="1"/>
    <cellStyle name="Hipervínculo visitado" xfId="142" builtinId="9" hidden="1"/>
    <cellStyle name="Hipervínculo visitado" xfId="144" builtinId="9" hidden="1"/>
    <cellStyle name="Hipervínculo visitado" xfId="146" builtinId="9" hidden="1"/>
    <cellStyle name="Hipervínculo visitado" xfId="148" builtinId="9" hidden="1"/>
    <cellStyle name="Hipervínculo visitado" xfId="150" builtinId="9" hidden="1"/>
    <cellStyle name="Hipervínculo visitado" xfId="152" builtinId="9" hidden="1"/>
    <cellStyle name="Hipervínculo visitado" xfId="154" builtinId="9" hidden="1"/>
    <cellStyle name="Hipervínculo visitado" xfId="156" builtinId="9" hidden="1"/>
    <cellStyle name="Hipervínculo visitado" xfId="158" builtinId="9" hidden="1"/>
    <cellStyle name="Hipervínculo visitado" xfId="160" builtinId="9" hidden="1"/>
    <cellStyle name="Hipervínculo visitado" xfId="162" builtinId="9" hidden="1"/>
    <cellStyle name="Hipervínculo visitado" xfId="164" builtinId="9" hidden="1"/>
    <cellStyle name="Hipervínculo visitado" xfId="166" builtinId="9" hidden="1"/>
    <cellStyle name="Hipervínculo visitado" xfId="168" builtinId="9" hidden="1"/>
    <cellStyle name="Hipervínculo visitado" xfId="170" builtinId="9" hidden="1"/>
    <cellStyle name="Hipervínculo visitado" xfId="172" builtinId="9" hidden="1"/>
    <cellStyle name="Hipervínculo visitado" xfId="174" builtinId="9" hidden="1"/>
    <cellStyle name="Hipervínculo visitado" xfId="176" builtinId="9" hidden="1"/>
    <cellStyle name="Hipervínculo visitado" xfId="178" builtinId="9" hidden="1"/>
    <cellStyle name="Hipervínculo visitado" xfId="180" builtinId="9" hidden="1"/>
    <cellStyle name="Hipervínculo visitado" xfId="182" builtinId="9" hidden="1"/>
    <cellStyle name="Hipervínculo visitado" xfId="184" builtinId="9" hidden="1"/>
    <cellStyle name="Hipervínculo visitado" xfId="186" builtinId="9" hidden="1"/>
    <cellStyle name="Hipervínculo visitado" xfId="188" builtinId="9" hidden="1"/>
    <cellStyle name="Hipervínculo visitado" xfId="190" builtinId="9" hidden="1"/>
    <cellStyle name="Hipervínculo visitado" xfId="192" builtinId="9" hidden="1"/>
    <cellStyle name="Hipervínculo visitado" xfId="194" builtinId="9" hidden="1"/>
    <cellStyle name="Hipervínculo visitado" xfId="196" builtinId="9" hidden="1"/>
    <cellStyle name="Hipervínculo visitado" xfId="198" builtinId="9" hidden="1"/>
    <cellStyle name="Hipervínculo visitado" xfId="200" builtinId="9" hidden="1"/>
    <cellStyle name="Hipervínculo visitado" xfId="202" builtinId="9" hidden="1"/>
    <cellStyle name="Hipervínculo visitado" xfId="204" builtinId="9" hidden="1"/>
    <cellStyle name="Hipervínculo visitado" xfId="206" builtinId="9" hidden="1"/>
    <cellStyle name="Hipervínculo visitado" xfId="208" builtinId="9" hidden="1"/>
    <cellStyle name="Hipervínculo visitado" xfId="210" builtinId="9" hidden="1"/>
    <cellStyle name="Hipervínculo visitado" xfId="212" builtinId="9" hidden="1"/>
    <cellStyle name="Hipervínculo visitado" xfId="214" builtinId="9" hidden="1"/>
    <cellStyle name="Hipervínculo visitado" xfId="216" builtinId="9" hidden="1"/>
    <cellStyle name="Hipervínculo visitado" xfId="218" builtinId="9" hidden="1"/>
    <cellStyle name="Hipervínculo visitado" xfId="220" builtinId="9" hidden="1"/>
    <cellStyle name="Hipervínculo visitado" xfId="222" builtinId="9" hidden="1"/>
    <cellStyle name="Hipervínculo visitado" xfId="224" builtinId="9" hidden="1"/>
    <cellStyle name="Hipervínculo visitado" xfId="226" builtinId="9" hidden="1"/>
    <cellStyle name="Hipervínculo visitado" xfId="228" builtinId="9" hidden="1"/>
    <cellStyle name="Hipervínculo visitado" xfId="230" builtinId="9" hidden="1"/>
    <cellStyle name="Hipervínculo visitado" xfId="232" builtinId="9" hidden="1"/>
    <cellStyle name="Hipervínculo visitado" xfId="234" builtinId="9" hidden="1"/>
    <cellStyle name="Hipervínculo visitado" xfId="236" builtinId="9" hidden="1"/>
    <cellStyle name="Hipervínculo visitado" xfId="238" builtinId="9" hidden="1"/>
    <cellStyle name="Hipervínculo visitado" xfId="240" builtinId="9" hidden="1"/>
    <cellStyle name="Hipervínculo visitado" xfId="242" builtinId="9" hidden="1"/>
    <cellStyle name="Hipervínculo visitado" xfId="244" builtinId="9" hidden="1"/>
    <cellStyle name="Hipervínculo visitado" xfId="246" builtinId="9" hidden="1"/>
    <cellStyle name="Hipervínculo visitado" xfId="248" builtinId="9" hidden="1"/>
    <cellStyle name="Hipervínculo visitado" xfId="250" builtinId="9" hidden="1"/>
    <cellStyle name="Hipervínculo visitado" xfId="252" builtinId="9" hidden="1"/>
    <cellStyle name="Hipervínculo visitado" xfId="254" builtinId="9" hidden="1"/>
    <cellStyle name="Hipervínculo visitado" xfId="256" builtinId="9" hidden="1"/>
    <cellStyle name="Hipervínculo visitado" xfId="258" builtinId="9" hidden="1"/>
    <cellStyle name="Hipervínculo visitado" xfId="260" builtinId="9" hidden="1"/>
    <cellStyle name="Hipervínculo visitado" xfId="262" builtinId="9" hidden="1"/>
    <cellStyle name="Hipervínculo visitado" xfId="264" builtinId="9" hidden="1"/>
    <cellStyle name="Hipervínculo visitado" xfId="266" builtinId="9" hidden="1"/>
    <cellStyle name="Hipervínculo visitado" xfId="268" builtinId="9" hidden="1"/>
    <cellStyle name="Hipervínculo visitado" xfId="270" builtinId="9" hidden="1"/>
    <cellStyle name="Hipervínculo visitado" xfId="272" builtinId="9" hidden="1"/>
    <cellStyle name="Hipervínculo visitado" xfId="274" builtinId="9" hidden="1"/>
    <cellStyle name="Hipervínculo visitado" xfId="276" builtinId="9" hidden="1"/>
    <cellStyle name="Hipervínculo visitado" xfId="278" builtinId="9" hidden="1"/>
    <cellStyle name="Hipervínculo visitado" xfId="280" builtinId="9" hidden="1"/>
    <cellStyle name="Hipervínculo visitado" xfId="282" builtinId="9" hidden="1"/>
    <cellStyle name="Hipervínculo visitado" xfId="284" builtinId="9" hidden="1"/>
    <cellStyle name="Hipervínculo visitado" xfId="286" builtinId="9" hidden="1"/>
    <cellStyle name="Hipervínculo visitado" xfId="288" builtinId="9" hidden="1"/>
    <cellStyle name="Hipervínculo visitado" xfId="290" builtinId="9" hidden="1"/>
    <cellStyle name="Hipervínculo visitado" xfId="292" builtinId="9" hidden="1"/>
    <cellStyle name="Hipervínculo visitado" xfId="294" builtinId="9" hidden="1"/>
    <cellStyle name="Hipervínculo visitado" xfId="296" builtinId="9" hidden="1"/>
    <cellStyle name="Hipervínculo visitado" xfId="298" builtinId="9" hidden="1"/>
    <cellStyle name="Hipervínculo visitado" xfId="300" builtinId="9" hidden="1"/>
    <cellStyle name="Hipervínculo visitado" xfId="302" builtinId="9" hidden="1"/>
    <cellStyle name="Hipervínculo visitado" xfId="304" builtinId="9" hidden="1"/>
    <cellStyle name="Hipervínculo visitado" xfId="306" builtinId="9" hidden="1"/>
    <cellStyle name="Hipervínculo visitado" xfId="308" builtinId="9" hidden="1"/>
    <cellStyle name="Hipervínculo visitado" xfId="310" builtinId="9" hidden="1"/>
    <cellStyle name="Hipervínculo visitado" xfId="312" builtinId="9" hidden="1"/>
    <cellStyle name="Hipervínculo visitado" xfId="314" builtinId="9" hidden="1"/>
    <cellStyle name="Hipervínculo visitado" xfId="316" builtinId="9" hidden="1"/>
    <cellStyle name="Hipervínculo visitado" xfId="318" builtinId="9" hidden="1"/>
    <cellStyle name="Hipervínculo visitado" xfId="320" builtinId="9" hidden="1"/>
    <cellStyle name="Hipervínculo visitado" xfId="322" builtinId="9" hidden="1"/>
    <cellStyle name="Hipervínculo visitado" xfId="324" builtinId="9" hidden="1"/>
    <cellStyle name="Hipervínculo visitado" xfId="326" builtinId="9" hidden="1"/>
    <cellStyle name="Hipervínculo visitado" xfId="328" builtinId="9" hidden="1"/>
    <cellStyle name="Hipervínculo visitado" xfId="330" builtinId="9" hidden="1"/>
    <cellStyle name="Hipervínculo visitado" xfId="332" builtinId="9" hidden="1"/>
    <cellStyle name="Hipervínculo visitado" xfId="334" builtinId="9" hidden="1"/>
    <cellStyle name="Hipervínculo visitado" xfId="336" builtinId="9" hidden="1"/>
    <cellStyle name="Hipervínculo visitado" xfId="338" builtinId="9" hidden="1"/>
    <cellStyle name="Hipervínculo visitado" xfId="340" builtinId="9" hidden="1"/>
    <cellStyle name="Hipervínculo visitado" xfId="342" builtinId="9" hidden="1"/>
    <cellStyle name="Hipervínculo visitado" xfId="344" builtinId="9" hidden="1"/>
    <cellStyle name="Hipervínculo visitado" xfId="346" builtinId="9" hidden="1"/>
    <cellStyle name="Hipervínculo visitado" xfId="348" builtinId="9" hidden="1"/>
    <cellStyle name="Hipervínculo visitado" xfId="350" builtinId="9" hidden="1"/>
    <cellStyle name="Hipervínculo visitado" xfId="352" builtinId="9" hidden="1"/>
    <cellStyle name="Hipervínculo visitado" xfId="354" builtinId="9" hidden="1"/>
    <cellStyle name="Hipervínculo visitado" xfId="356" builtinId="9" hidden="1"/>
    <cellStyle name="Hipervínculo visitado" xfId="358" builtinId="9" hidden="1"/>
    <cellStyle name="Hipervínculo visitado" xfId="360" builtinId="9" hidden="1"/>
    <cellStyle name="Hipervínculo visitado" xfId="362" builtinId="9" hidden="1"/>
    <cellStyle name="Hipervínculo visitado" xfId="364" builtinId="9" hidden="1"/>
    <cellStyle name="Hipervínculo visitado" xfId="366" builtinId="9" hidden="1"/>
    <cellStyle name="Hipervínculo visitado" xfId="368" builtinId="9" hidden="1"/>
    <cellStyle name="Hipervínculo visitado" xfId="370" builtinId="9" hidden="1"/>
    <cellStyle name="Hipervínculo visitado" xfId="372" builtinId="9" hidden="1"/>
    <cellStyle name="Hipervínculo visitado" xfId="374" builtinId="9" hidden="1"/>
    <cellStyle name="Hipervínculo visitado" xfId="376" builtinId="9" hidden="1"/>
    <cellStyle name="Hipervínculo visitado" xfId="378" builtinId="9" hidden="1"/>
    <cellStyle name="Hipervínculo visitado" xfId="380" builtinId="9" hidden="1"/>
    <cellStyle name="Hipervínculo visitado" xfId="382" builtinId="9" hidden="1"/>
    <cellStyle name="Hipervínculo visitado" xfId="384" builtinId="9" hidden="1"/>
    <cellStyle name="Hipervínculo visitado" xfId="386" builtinId="9" hidden="1"/>
    <cellStyle name="Hipervínculo visitado" xfId="388" builtinId="9" hidden="1"/>
    <cellStyle name="Hipervínculo visitado" xfId="390" builtinId="9" hidden="1"/>
    <cellStyle name="Hipervínculo visitado" xfId="392" builtinId="9" hidden="1"/>
    <cellStyle name="Hipervínculo visitado" xfId="394" builtinId="9" hidden="1"/>
    <cellStyle name="Hipervínculo visitado" xfId="396" builtinId="9" hidden="1"/>
    <cellStyle name="Hipervínculo visitado" xfId="398" builtinId="9" hidden="1"/>
    <cellStyle name="Hipervínculo visitado" xfId="400" builtinId="9" hidden="1"/>
    <cellStyle name="Hipervínculo visitado" xfId="402" builtinId="9" hidden="1"/>
    <cellStyle name="Hipervínculo visitado" xfId="404" builtinId="9" hidden="1"/>
    <cellStyle name="Hipervínculo visitado" xfId="406" builtinId="9" hidden="1"/>
    <cellStyle name="Hipervínculo visitado" xfId="408" builtinId="9" hidden="1"/>
    <cellStyle name="Hipervínculo visitado" xfId="410" builtinId="9" hidden="1"/>
    <cellStyle name="Hipervínculo visitado" xfId="412" builtinId="9" hidden="1"/>
    <cellStyle name="Hipervínculo visitado" xfId="414" builtinId="9" hidden="1"/>
    <cellStyle name="Hipervínculo visitado" xfId="416" builtinId="9" hidden="1"/>
    <cellStyle name="Hipervínculo visitado" xfId="418" builtinId="9" hidden="1"/>
    <cellStyle name="Hipervínculo visitado" xfId="420" builtinId="9" hidden="1"/>
    <cellStyle name="Hipervínculo visitado" xfId="422" builtinId="9" hidden="1"/>
    <cellStyle name="Hipervínculo visitado" xfId="424" builtinId="9" hidden="1"/>
    <cellStyle name="Hipervínculo visitado" xfId="426" builtinId="9" hidden="1"/>
    <cellStyle name="Hipervínculo visitado" xfId="428" builtinId="9" hidden="1"/>
    <cellStyle name="Hipervínculo visitado" xfId="430" builtinId="9" hidden="1"/>
    <cellStyle name="Hipervínculo visitado" xfId="432" builtinId="9" hidden="1"/>
    <cellStyle name="Hipervínculo visitado" xfId="434" builtinId="9" hidden="1"/>
    <cellStyle name="Hipervínculo visitado" xfId="436" builtinId="9" hidden="1"/>
    <cellStyle name="Hipervínculo visitado" xfId="438" builtinId="9" hidden="1"/>
    <cellStyle name="Hipervínculo visitado" xfId="440" builtinId="9" hidden="1"/>
    <cellStyle name="Hipervínculo visitado" xfId="442" builtinId="9" hidden="1"/>
    <cellStyle name="Hipervínculo visitado" xfId="444" builtinId="9" hidden="1"/>
    <cellStyle name="Hipervínculo visitado" xfId="446" builtinId="9" hidden="1"/>
    <cellStyle name="Hipervínculo visitado" xfId="448" builtinId="9" hidden="1"/>
    <cellStyle name="Hipervínculo visitado" xfId="450" builtinId="9" hidden="1"/>
    <cellStyle name="Hipervínculo visitado" xfId="452" builtinId="9" hidden="1"/>
    <cellStyle name="Hipervínculo visitado" xfId="454" builtinId="9" hidden="1"/>
    <cellStyle name="Hipervínculo visitado" xfId="456" builtinId="9" hidden="1"/>
    <cellStyle name="Hipervínculo visitado" xfId="458" builtinId="9" hidden="1"/>
    <cellStyle name="Hipervínculo visitado" xfId="460" builtinId="9" hidden="1"/>
    <cellStyle name="Hipervínculo visitado" xfId="462" builtinId="9" hidden="1"/>
    <cellStyle name="Hipervínculo visitado" xfId="464" builtinId="9" hidden="1"/>
    <cellStyle name="Hipervínculo visitado" xfId="466" builtinId="9" hidden="1"/>
    <cellStyle name="Hipervínculo visitado" xfId="468" builtinId="9" hidden="1"/>
    <cellStyle name="Hipervínculo visitado" xfId="470" builtinId="9" hidden="1"/>
    <cellStyle name="Hipervínculo visitado" xfId="472" builtinId="9" hidden="1"/>
    <cellStyle name="Hipervínculo visitado" xfId="474" builtinId="9" hidden="1"/>
    <cellStyle name="Hipervínculo visitado" xfId="476" builtinId="9" hidden="1"/>
    <cellStyle name="Hipervínculo visitado" xfId="478" builtinId="9" hidden="1"/>
    <cellStyle name="Hipervínculo visitado" xfId="480" builtinId="9" hidden="1"/>
    <cellStyle name="Hipervínculo visitado" xfId="482" builtinId="9" hidden="1"/>
    <cellStyle name="Hipervínculo visitado" xfId="484" builtinId="9" hidden="1"/>
    <cellStyle name="Hipervínculo visitado" xfId="486" builtinId="9" hidden="1"/>
    <cellStyle name="Hipervínculo visitado" xfId="488" builtinId="9" hidden="1"/>
    <cellStyle name="Hipervínculo visitado" xfId="490" builtinId="9" hidden="1"/>
    <cellStyle name="Hipervínculo visitado" xfId="492" builtinId="9" hidden="1"/>
    <cellStyle name="Hipervínculo visitado" xfId="494" builtinId="9" hidden="1"/>
    <cellStyle name="Hipervínculo visitado" xfId="496" builtinId="9" hidden="1"/>
    <cellStyle name="Hipervínculo visitado" xfId="498" builtinId="9" hidden="1"/>
    <cellStyle name="Hipervínculo visitado" xfId="500" builtinId="9" hidden="1"/>
    <cellStyle name="Hipervínculo visitado" xfId="502" builtinId="9" hidden="1"/>
    <cellStyle name="Hipervínculo visitado" xfId="504" builtinId="9" hidden="1"/>
    <cellStyle name="Hipervínculo visitado" xfId="506" builtinId="9" hidden="1"/>
    <cellStyle name="Hipervínculo visitado" xfId="508" builtinId="9" hidden="1"/>
    <cellStyle name="Hipervínculo visitado" xfId="510" builtinId="9" hidden="1"/>
    <cellStyle name="Hipervínculo visitado" xfId="512" builtinId="9" hidden="1"/>
    <cellStyle name="Hipervínculo visitado" xfId="514" builtinId="9" hidden="1"/>
    <cellStyle name="Hipervínculo visitado" xfId="516" builtinId="9" hidden="1"/>
    <cellStyle name="Hipervínculo visitado" xfId="518" builtinId="9" hidden="1"/>
    <cellStyle name="Hipervínculo visitado" xfId="520" builtinId="9" hidden="1"/>
    <cellStyle name="Hipervínculo visitado" xfId="522" builtinId="9" hidden="1"/>
    <cellStyle name="Hipervínculo visitado" xfId="524" builtinId="9" hidden="1"/>
    <cellStyle name="Hipervínculo visitado" xfId="526" builtinId="9" hidden="1"/>
    <cellStyle name="Hipervínculo visitado" xfId="528" builtinId="9" hidden="1"/>
    <cellStyle name="Hipervínculo visitado" xfId="530" builtinId="9" hidden="1"/>
    <cellStyle name="Hipervínculo visitado" xfId="532" builtinId="9" hidden="1"/>
    <cellStyle name="Hipervínculo visitado" xfId="534" builtinId="9" hidden="1"/>
    <cellStyle name="Hipervínculo visitado" xfId="536" builtinId="9" hidden="1"/>
    <cellStyle name="Hipervínculo visitado" xfId="538" builtinId="9" hidden="1"/>
    <cellStyle name="Hipervínculo visitado" xfId="540" builtinId="9" hidden="1"/>
    <cellStyle name="Hipervínculo visitado" xfId="542" builtinId="9" hidden="1"/>
    <cellStyle name="Hipervínculo visitado" xfId="544" builtinId="9" hidden="1"/>
    <cellStyle name="Hipervínculo visitado" xfId="546" builtinId="9" hidden="1"/>
    <cellStyle name="Hipervínculo visitado" xfId="548" builtinId="9" hidden="1"/>
    <cellStyle name="Hipervínculo visitado" xfId="550" builtinId="9" hidden="1"/>
    <cellStyle name="Hipervínculo visitado" xfId="552" builtinId="9" hidden="1"/>
    <cellStyle name="Hipervínculo visitado" xfId="554" builtinId="9" hidden="1"/>
    <cellStyle name="Hipervínculo visitado" xfId="556" builtinId="9" hidden="1"/>
    <cellStyle name="Hipervínculo visitado" xfId="558" builtinId="9" hidden="1"/>
    <cellStyle name="Hipervínculo visitado" xfId="560" builtinId="9" hidden="1"/>
    <cellStyle name="Hipervínculo visitado" xfId="562" builtinId="9" hidden="1"/>
    <cellStyle name="Hipervínculo visitado" xfId="564" builtinId="9" hidden="1"/>
    <cellStyle name="Hipervínculo visitado" xfId="566" builtinId="9" hidden="1"/>
    <cellStyle name="Hipervínculo visitado" xfId="568" builtinId="9" hidden="1"/>
    <cellStyle name="Hipervínculo visitado" xfId="570" builtinId="9" hidden="1"/>
    <cellStyle name="Hipervínculo visitado" xfId="572" builtinId="9" hidden="1"/>
    <cellStyle name="Hipervínculo visitado" xfId="574" builtinId="9" hidden="1"/>
    <cellStyle name="Hipervínculo visitado" xfId="576" builtinId="9" hidden="1"/>
    <cellStyle name="Hipervínculo visitado" xfId="578" builtinId="9" hidden="1"/>
    <cellStyle name="Hipervínculo visitado" xfId="580" builtinId="9" hidden="1"/>
    <cellStyle name="Hipervínculo visitado" xfId="582" builtinId="9" hidden="1"/>
    <cellStyle name="Hipervínculo visitado" xfId="584" builtinId="9" hidden="1"/>
    <cellStyle name="Hipervínculo visitado" xfId="586" builtinId="9" hidden="1"/>
    <cellStyle name="Hipervínculo visitado" xfId="588" builtinId="9" hidden="1"/>
    <cellStyle name="Hipervínculo visitado" xfId="590" builtinId="9" hidden="1"/>
    <cellStyle name="Hipervínculo visitado" xfId="592" builtinId="9" hidden="1"/>
    <cellStyle name="Hipervínculo visitado" xfId="594" builtinId="9" hidden="1"/>
    <cellStyle name="Hipervínculo visitado" xfId="596" builtinId="9" hidden="1"/>
    <cellStyle name="Hipervínculo visitado" xfId="598" builtinId="9" hidden="1"/>
    <cellStyle name="Hipervínculo visitado" xfId="600" builtinId="9" hidden="1"/>
    <cellStyle name="Hipervínculo visitado" xfId="602" builtinId="9" hidden="1"/>
    <cellStyle name="Hipervínculo visitado" xfId="604" builtinId="9" hidden="1"/>
    <cellStyle name="Hipervínculo visitado" xfId="606" builtinId="9" hidden="1"/>
    <cellStyle name="Hipervínculo visitado" xfId="608" builtinId="9" hidden="1"/>
    <cellStyle name="Hipervínculo visitado" xfId="610" builtinId="9" hidden="1"/>
    <cellStyle name="Hipervínculo visitado" xfId="612" builtinId="9" hidden="1"/>
    <cellStyle name="Hipervínculo visitado" xfId="614" builtinId="9" hidden="1"/>
    <cellStyle name="Hipervínculo visitado" xfId="616" builtinId="9" hidden="1"/>
    <cellStyle name="Hipervínculo visitado" xfId="618" builtinId="9" hidden="1"/>
    <cellStyle name="Hipervínculo visitado" xfId="620" builtinId="9" hidden="1"/>
    <cellStyle name="Hipervínculo visitado" xfId="622" builtinId="9" hidden="1"/>
    <cellStyle name="Hipervínculo visitado" xfId="624" builtinId="9" hidden="1"/>
    <cellStyle name="Hipervínculo visitado" xfId="626" builtinId="9" hidden="1"/>
    <cellStyle name="Hipervínculo visitado" xfId="628" builtinId="9" hidden="1"/>
    <cellStyle name="Hipervínculo visitado" xfId="630" builtinId="9" hidden="1"/>
    <cellStyle name="Hipervínculo visitado" xfId="632" builtinId="9" hidden="1"/>
    <cellStyle name="Hipervínculo visitado" xfId="634" builtinId="9" hidden="1"/>
    <cellStyle name="Hipervínculo visitado" xfId="636" builtinId="9" hidden="1"/>
    <cellStyle name="Hipervínculo visitado" xfId="638" builtinId="9" hidden="1"/>
    <cellStyle name="Hipervínculo visitado" xfId="640" builtinId="9" hidden="1"/>
    <cellStyle name="Hipervínculo visitado" xfId="642" builtinId="9" hidden="1"/>
    <cellStyle name="Hipervínculo visitado" xfId="644" builtinId="9" hidden="1"/>
    <cellStyle name="Hipervínculo visitado" xfId="646" builtinId="9" hidden="1"/>
    <cellStyle name="Hipervínculo visitado" xfId="648" builtinId="9" hidden="1"/>
    <cellStyle name="Hipervínculo visitado" xfId="650" builtinId="9" hidden="1"/>
    <cellStyle name="Hipervínculo visitado" xfId="652" builtinId="9" hidden="1"/>
    <cellStyle name="Hipervínculo visitado" xfId="654" builtinId="9" hidden="1"/>
    <cellStyle name="Hipervínculo visitado" xfId="656" builtinId="9" hidden="1"/>
    <cellStyle name="Hipervínculo visitado" xfId="658" builtinId="9" hidden="1"/>
    <cellStyle name="Hipervínculo visitado" xfId="660" builtinId="9" hidden="1"/>
    <cellStyle name="Hipervínculo visitado" xfId="662" builtinId="9" hidden="1"/>
    <cellStyle name="Hipervínculo visitado" xfId="664" builtinId="9" hidden="1"/>
    <cellStyle name="Hipervínculo visitado" xfId="666" builtinId="9" hidden="1"/>
    <cellStyle name="Hipervínculo visitado" xfId="668" builtinId="9" hidden="1"/>
    <cellStyle name="Hipervínculo visitado" xfId="670" builtinId="9" hidden="1"/>
    <cellStyle name="Hipervínculo visitado" xfId="672" builtinId="9" hidden="1"/>
    <cellStyle name="Hipervínculo visitado" xfId="674" builtinId="9" hidden="1"/>
    <cellStyle name="Hipervínculo visitado" xfId="676" builtinId="9" hidden="1"/>
    <cellStyle name="Hipervínculo visitado" xfId="678" builtinId="9" hidden="1"/>
    <cellStyle name="Hipervínculo visitado" xfId="680" builtinId="9" hidden="1"/>
    <cellStyle name="Hipervínculo visitado" xfId="682" builtinId="9" hidden="1"/>
    <cellStyle name="Hipervínculo visitado" xfId="684" builtinId="9" hidden="1"/>
    <cellStyle name="Hipervínculo visitado" xfId="686" builtinId="9" hidden="1"/>
    <cellStyle name="Hipervínculo visitado" xfId="688" builtinId="9" hidden="1"/>
    <cellStyle name="Hipervínculo visitado" xfId="690" builtinId="9" hidden="1"/>
    <cellStyle name="Hipervínculo visitado" xfId="692" builtinId="9" hidden="1"/>
    <cellStyle name="Hipervínculo visitado" xfId="694" builtinId="9" hidden="1"/>
    <cellStyle name="Hipervínculo visitado" xfId="696" builtinId="9" hidden="1"/>
    <cellStyle name="Hipervínculo visitado" xfId="698" builtinId="9" hidden="1"/>
    <cellStyle name="Hipervínculo visitado" xfId="700" builtinId="9" hidden="1"/>
    <cellStyle name="Hipervínculo visitado" xfId="702" builtinId="9" hidden="1"/>
    <cellStyle name="Hipervínculo visitado" xfId="704" builtinId="9" hidden="1"/>
    <cellStyle name="Hipervínculo visitado" xfId="706" builtinId="9" hidden="1"/>
    <cellStyle name="Hipervínculo visitado" xfId="708" builtinId="9" hidden="1"/>
    <cellStyle name="Hipervínculo visitado" xfId="710" builtinId="9" hidden="1"/>
    <cellStyle name="Hipervínculo visitado" xfId="712" builtinId="9" hidden="1"/>
    <cellStyle name="Hipervínculo visitado" xfId="714" builtinId="9" hidden="1"/>
    <cellStyle name="Hipervínculo visitado" xfId="716" builtinId="9" hidden="1"/>
    <cellStyle name="Hipervínculo visitado" xfId="718" builtinId="9" hidden="1"/>
    <cellStyle name="Hipervínculo visitado" xfId="720" builtinId="9" hidden="1"/>
    <cellStyle name="Hipervínculo visitado" xfId="722" builtinId="9" hidden="1"/>
    <cellStyle name="Hipervínculo visitado" xfId="724" builtinId="9" hidden="1"/>
    <cellStyle name="Hipervínculo visitado" xfId="726" builtinId="9" hidden="1"/>
    <cellStyle name="Hipervínculo visitado" xfId="728" builtinId="9" hidden="1"/>
    <cellStyle name="Hipervínculo visitado" xfId="730" builtinId="9" hidden="1"/>
    <cellStyle name="Hipervínculo visitado" xfId="732" builtinId="9" hidden="1"/>
    <cellStyle name="Hipervínculo visitado" xfId="734" builtinId="9" hidden="1"/>
    <cellStyle name="Hipervínculo visitado" xfId="736" builtinId="9" hidden="1"/>
    <cellStyle name="Hipervínculo visitado" xfId="738" builtinId="9" hidden="1"/>
    <cellStyle name="Hipervínculo visitado" xfId="740" builtinId="9" hidden="1"/>
    <cellStyle name="Hipervínculo visitado" xfId="742" builtinId="9" hidden="1"/>
    <cellStyle name="Hipervínculo visitado" xfId="744" builtinId="9" hidden="1"/>
    <cellStyle name="Hipervínculo visitado" xfId="746" builtinId="9" hidden="1"/>
    <cellStyle name="Hipervínculo visitado" xfId="748" builtinId="9" hidden="1"/>
    <cellStyle name="Hipervínculo visitado" xfId="750" builtinId="9" hidden="1"/>
    <cellStyle name="Hipervínculo visitado" xfId="752" builtinId="9" hidden="1"/>
    <cellStyle name="Hipervínculo visitado" xfId="754" builtinId="9" hidden="1"/>
    <cellStyle name="Hipervínculo visitado" xfId="756" builtinId="9" hidden="1"/>
    <cellStyle name="Hipervínculo visitado" xfId="758" builtinId="9" hidden="1"/>
    <cellStyle name="Hipervínculo visitado" xfId="760" builtinId="9" hidden="1"/>
    <cellStyle name="Hipervínculo visitado" xfId="762" builtinId="9" hidden="1"/>
    <cellStyle name="Hipervínculo visitado" xfId="764" builtinId="9" hidden="1"/>
    <cellStyle name="Hipervínculo visitado" xfId="766" builtinId="9" hidden="1"/>
    <cellStyle name="Hipervínculo visitado" xfId="768" builtinId="9" hidden="1"/>
    <cellStyle name="Hipervínculo visitado" xfId="770" builtinId="9" hidden="1"/>
    <cellStyle name="Hipervínculo visitado" xfId="772" builtinId="9" hidden="1"/>
    <cellStyle name="Hipervínculo visitado" xfId="774" builtinId="9" hidden="1"/>
    <cellStyle name="Hipervínculo visitado" xfId="776" builtinId="9" hidden="1"/>
    <cellStyle name="Hipervínculo visitado" xfId="778" builtinId="9" hidden="1"/>
    <cellStyle name="Hipervínculo visitado" xfId="780" builtinId="9" hidden="1"/>
    <cellStyle name="Hipervínculo visitado" xfId="782" builtinId="9" hidden="1"/>
    <cellStyle name="Hipervínculo visitado" xfId="784" builtinId="9" hidden="1"/>
    <cellStyle name="Hipervínculo visitado" xfId="786" builtinId="9" hidden="1"/>
    <cellStyle name="Hipervínculo visitado" xfId="788" builtinId="9" hidden="1"/>
    <cellStyle name="Hipervínculo visitado" xfId="790" builtinId="9" hidden="1"/>
    <cellStyle name="Hipervínculo visitado" xfId="792" builtinId="9" hidden="1"/>
    <cellStyle name="Hipervínculo visitado" xfId="794" builtinId="9" hidden="1"/>
    <cellStyle name="Hipervínculo visitado" xfId="796" builtinId="9" hidden="1"/>
    <cellStyle name="Hipervínculo visitado" xfId="798" builtinId="9" hidden="1"/>
    <cellStyle name="Hipervínculo visitado" xfId="800" builtinId="9" hidden="1"/>
    <cellStyle name="Hipervínculo visitado" xfId="802" builtinId="9" hidden="1"/>
    <cellStyle name="Hipervínculo visitado" xfId="804" builtinId="9" hidden="1"/>
    <cellStyle name="Hipervínculo visitado" xfId="806" builtinId="9" hidden="1"/>
    <cellStyle name="Hipervínculo visitado" xfId="808" builtinId="9" hidden="1"/>
    <cellStyle name="Hipervínculo visitado" xfId="810" builtinId="9" hidden="1"/>
    <cellStyle name="Hipervínculo visitado" xfId="812" builtinId="9" hidden="1"/>
    <cellStyle name="Hipervínculo visitado" xfId="814" builtinId="9" hidden="1"/>
    <cellStyle name="Hipervínculo visitado" xfId="816" builtinId="9" hidden="1"/>
    <cellStyle name="Hipervínculo visitado" xfId="818" builtinId="9" hidden="1"/>
    <cellStyle name="Hipervínculo visitado" xfId="820" builtinId="9" hidden="1"/>
    <cellStyle name="Hipervínculo visitado" xfId="822" builtinId="9" hidden="1"/>
    <cellStyle name="Hipervínculo visitado" xfId="824" builtinId="9" hidden="1"/>
    <cellStyle name="Hipervínculo visitado" xfId="826" builtinId="9" hidden="1"/>
    <cellStyle name="Hipervínculo visitado" xfId="828" builtinId="9" hidden="1"/>
    <cellStyle name="Hipervínculo visitado" xfId="830" builtinId="9" hidden="1"/>
    <cellStyle name="Hipervínculo visitado" xfId="832" builtinId="9" hidden="1"/>
    <cellStyle name="Hipervínculo visitado" xfId="834" builtinId="9" hidden="1"/>
    <cellStyle name="Hipervínculo visitado" xfId="836" builtinId="9" hidden="1"/>
    <cellStyle name="Hipervínculo visitado" xfId="838" builtinId="9" hidden="1"/>
    <cellStyle name="Hipervínculo visitado" xfId="840" builtinId="9" hidden="1"/>
    <cellStyle name="Hipervínculo visitado" xfId="842" builtinId="9" hidden="1"/>
    <cellStyle name="Hipervínculo visitado" xfId="844" builtinId="9" hidden="1"/>
    <cellStyle name="Hipervínculo visitado" xfId="846" builtinId="9" hidden="1"/>
    <cellStyle name="Hipervínculo visitado" xfId="848" builtinId="9" hidden="1"/>
    <cellStyle name="Hipervínculo visitado" xfId="850" builtinId="9" hidden="1"/>
    <cellStyle name="Hipervínculo visitado" xfId="852" builtinId="9" hidden="1"/>
    <cellStyle name="Hipervínculo visitado" xfId="854" builtinId="9" hidden="1"/>
    <cellStyle name="Hipervínculo visitado" xfId="856" builtinId="9" hidden="1"/>
    <cellStyle name="Hipervínculo visitado" xfId="858" builtinId="9" hidden="1"/>
    <cellStyle name="Hipervínculo visitado" xfId="860" builtinId="9" hidden="1"/>
    <cellStyle name="Hipervínculo visitado" xfId="862" builtinId="9" hidden="1"/>
    <cellStyle name="Hipervínculo visitado" xfId="864" builtinId="9" hidden="1"/>
    <cellStyle name="Hipervínculo visitado" xfId="866" builtinId="9" hidden="1"/>
    <cellStyle name="Hipervínculo visitado" xfId="868" builtinId="9" hidden="1"/>
    <cellStyle name="Hipervínculo visitado" xfId="870" builtinId="9" hidden="1"/>
    <cellStyle name="Hipervínculo visitado" xfId="872" builtinId="9" hidden="1"/>
    <cellStyle name="Hipervínculo visitado" xfId="874" builtinId="9" hidden="1"/>
    <cellStyle name="Hipervínculo visitado" xfId="876" builtinId="9" hidden="1"/>
    <cellStyle name="Hipervínculo visitado" xfId="878" builtinId="9" hidden="1"/>
    <cellStyle name="Hipervínculo visitado" xfId="880" builtinId="9" hidden="1"/>
    <cellStyle name="Hipervínculo visitado" xfId="882" builtinId="9" hidden="1"/>
    <cellStyle name="Hipervínculo visitado" xfId="884" builtinId="9" hidden="1"/>
    <cellStyle name="Hipervínculo visitado" xfId="886" builtinId="9" hidden="1"/>
    <cellStyle name="Hipervínculo visitado" xfId="888" builtinId="9" hidden="1"/>
    <cellStyle name="Hipervínculo visitado" xfId="890" builtinId="9" hidden="1"/>
    <cellStyle name="Hipervínculo visitado" xfId="892" builtinId="9" hidden="1"/>
    <cellStyle name="Hipervínculo visitado" xfId="894" builtinId="9" hidden="1"/>
    <cellStyle name="Hipervínculo visitado" xfId="896" builtinId="9" hidden="1"/>
    <cellStyle name="Hipervínculo visitado" xfId="898" builtinId="9" hidden="1"/>
    <cellStyle name="Hipervínculo visitado" xfId="900" builtinId="9" hidden="1"/>
    <cellStyle name="Hipervínculo visitado" xfId="902" builtinId="9" hidden="1"/>
    <cellStyle name="Hipervínculo visitado" xfId="904" builtinId="9" hidden="1"/>
    <cellStyle name="Hipervínculo visitado" xfId="906" builtinId="9" hidden="1"/>
    <cellStyle name="Hipervínculo visitado" xfId="908" builtinId="9" hidden="1"/>
    <cellStyle name="Hipervínculo visitado" xfId="910" builtinId="9" hidden="1"/>
    <cellStyle name="Hipervínculo visitado" xfId="912" builtinId="9" hidden="1"/>
    <cellStyle name="Hipervínculo visitado" xfId="914" builtinId="9" hidden="1"/>
    <cellStyle name="Hipervínculo visitado" xfId="916" builtinId="9" hidden="1"/>
    <cellStyle name="Hipervínculo visitado" xfId="918" builtinId="9" hidden="1"/>
    <cellStyle name="Hipervínculo visitado" xfId="920" builtinId="9" hidden="1"/>
    <cellStyle name="Hipervínculo visitado" xfId="922" builtinId="9" hidden="1"/>
    <cellStyle name="Hipervínculo visitado" xfId="924" builtinId="9" hidden="1"/>
    <cellStyle name="Hipervínculo visitado" xfId="926" builtinId="9" hidden="1"/>
    <cellStyle name="Hipervínculo visitado" xfId="928" builtinId="9" hidden="1"/>
    <cellStyle name="Hipervínculo visitado" xfId="930" builtinId="9" hidden="1"/>
    <cellStyle name="Hipervínculo visitado" xfId="932" builtinId="9" hidden="1"/>
    <cellStyle name="Hipervínculo visitado" xfId="934" builtinId="9" hidden="1"/>
    <cellStyle name="Hipervínculo visitado" xfId="936" builtinId="9" hidden="1"/>
    <cellStyle name="Hipervínculo visitado" xfId="938" builtinId="9" hidden="1"/>
    <cellStyle name="Hipervínculo visitado" xfId="940" builtinId="9" hidden="1"/>
    <cellStyle name="Hipervínculo visitado" xfId="942" builtinId="9" hidden="1"/>
    <cellStyle name="Hipervínculo visitado" xfId="944" builtinId="9" hidden="1"/>
    <cellStyle name="Hipervínculo visitado" xfId="946" builtinId="9" hidden="1"/>
    <cellStyle name="Hipervínculo visitado" xfId="948" builtinId="9" hidden="1"/>
    <cellStyle name="Hipervínculo visitado" xfId="950" builtinId="9" hidden="1"/>
    <cellStyle name="Hipervínculo visitado" xfId="952" builtinId="9" hidden="1"/>
    <cellStyle name="Hipervínculo visitado" xfId="954" builtinId="9" hidden="1"/>
    <cellStyle name="Hipervínculo visitado" xfId="956" builtinId="9" hidden="1"/>
    <cellStyle name="Hipervínculo visitado" xfId="958" builtinId="9" hidden="1"/>
    <cellStyle name="Hipervínculo visitado" xfId="960" builtinId="9" hidden="1"/>
    <cellStyle name="Hipervínculo visitado" xfId="962" builtinId="9" hidden="1"/>
    <cellStyle name="Hipervínculo visitado" xfId="964" builtinId="9" hidden="1"/>
    <cellStyle name="Hipervínculo visitado" xfId="966" builtinId="9" hidden="1"/>
    <cellStyle name="Hipervínculo visitado" xfId="968" builtinId="9" hidden="1"/>
    <cellStyle name="Hipervínculo visitado" xfId="970" builtinId="9" hidden="1"/>
    <cellStyle name="Hipervínculo visitado" xfId="972" builtinId="9" hidden="1"/>
    <cellStyle name="Hipervínculo visitado" xfId="974" builtinId="9" hidden="1"/>
    <cellStyle name="Hipervínculo visitado" xfId="976" builtinId="9" hidden="1"/>
    <cellStyle name="Hipervínculo visitado" xfId="978" builtinId="9" hidden="1"/>
    <cellStyle name="Hipervínculo visitado" xfId="980" builtinId="9" hidden="1"/>
    <cellStyle name="Hipervínculo visitado" xfId="982" builtinId="9" hidden="1"/>
    <cellStyle name="Hipervínculo visitado" xfId="984" builtinId="9" hidden="1"/>
    <cellStyle name="Hipervínculo visitado" xfId="986" builtinId="9" hidden="1"/>
    <cellStyle name="Hipervínculo visitado" xfId="988" builtinId="9" hidden="1"/>
    <cellStyle name="Hipervínculo visitado" xfId="990" builtinId="9" hidden="1"/>
    <cellStyle name="Hipervínculo visitado" xfId="992" builtinId="9" hidden="1"/>
    <cellStyle name="Hipervínculo visitado" xfId="994" builtinId="9" hidden="1"/>
    <cellStyle name="Hipervínculo visitado" xfId="996" builtinId="9" hidden="1"/>
    <cellStyle name="Hipervínculo visitado" xfId="998" builtinId="9" hidden="1"/>
    <cellStyle name="Hipervínculo visitado" xfId="1000" builtinId="9" hidden="1"/>
    <cellStyle name="Hipervínculo visitado" xfId="1002" builtinId="9" hidden="1"/>
    <cellStyle name="Hipervínculo visitado" xfId="1004" builtinId="9" hidden="1"/>
    <cellStyle name="Hipervínculo visitado" xfId="1006" builtinId="9" hidden="1"/>
    <cellStyle name="Hipervínculo visitado" xfId="1008" builtinId="9" hidden="1"/>
    <cellStyle name="Hipervínculo visitado" xfId="1010" builtinId="9" hidden="1"/>
    <cellStyle name="Hipervínculo visitado" xfId="1012" builtinId="9" hidden="1"/>
    <cellStyle name="Hipervínculo visitado" xfId="1014" builtinId="9" hidden="1"/>
    <cellStyle name="Hipervínculo visitado" xfId="1016" builtinId="9" hidden="1"/>
    <cellStyle name="Hipervínculo visitado" xfId="1018" builtinId="9" hidden="1"/>
    <cellStyle name="Hipervínculo visitado" xfId="1020" builtinId="9" hidden="1"/>
    <cellStyle name="Hipervínculo visitado" xfId="1022" builtinId="9" hidden="1"/>
    <cellStyle name="Hipervínculo visitado" xfId="1024" builtinId="9" hidden="1"/>
    <cellStyle name="Hipervínculo visitado" xfId="1026" builtinId="9" hidden="1"/>
    <cellStyle name="Hipervínculo visitado" xfId="1028" builtinId="9" hidden="1"/>
    <cellStyle name="Hipervínculo visitado" xfId="1030" builtinId="9" hidden="1"/>
    <cellStyle name="Hipervínculo visitado" xfId="1032" builtinId="9" hidden="1"/>
    <cellStyle name="Hipervínculo visitado" xfId="1034" builtinId="9" hidden="1"/>
    <cellStyle name="Hipervínculo visitado" xfId="1036" builtinId="9" hidden="1"/>
    <cellStyle name="Hipervínculo visitado" xfId="1038" builtinId="9" hidden="1"/>
    <cellStyle name="Hipervínculo visitado" xfId="1040" builtinId="9" hidden="1"/>
    <cellStyle name="Hipervínculo visitado" xfId="1042" builtinId="9" hidden="1"/>
    <cellStyle name="Hipervínculo visitado" xfId="1044" builtinId="9" hidden="1"/>
    <cellStyle name="Hipervínculo visitado" xfId="1046" builtinId="9" hidden="1"/>
    <cellStyle name="Hipervínculo visitado" xfId="1048" builtinId="9" hidden="1"/>
    <cellStyle name="Hipervínculo visitado" xfId="1050" builtinId="9" hidden="1"/>
    <cellStyle name="Hipervínculo visitado" xfId="1052" builtinId="9" hidden="1"/>
    <cellStyle name="Hipervínculo visitado" xfId="1054" builtinId="9" hidden="1"/>
    <cellStyle name="Hipervínculo visitado" xfId="1056" builtinId="9" hidden="1"/>
    <cellStyle name="Hipervínculo visitado" xfId="1058" builtinId="9" hidden="1"/>
    <cellStyle name="Hipervínculo visitado" xfId="1060" builtinId="9" hidden="1"/>
    <cellStyle name="Hipervínculo visitado" xfId="1062" builtinId="9" hidden="1"/>
    <cellStyle name="Hipervínculo visitado" xfId="1064" builtinId="9" hidden="1"/>
    <cellStyle name="Hipervínculo visitado" xfId="1066" builtinId="9" hidden="1"/>
    <cellStyle name="Hipervínculo visitado" xfId="1068" builtinId="9" hidden="1"/>
    <cellStyle name="Hipervínculo visitado" xfId="1070" builtinId="9" hidden="1"/>
    <cellStyle name="Hipervínculo visitado" xfId="1072" builtinId="9" hidden="1"/>
    <cellStyle name="Hipervínculo visitado" xfId="1074" builtinId="9" hidden="1"/>
    <cellStyle name="Hipervínculo visitado" xfId="1076" builtinId="9" hidden="1"/>
    <cellStyle name="Hipervínculo visitado" xfId="1078" builtinId="9" hidden="1"/>
    <cellStyle name="Hipervínculo visitado" xfId="1080" builtinId="9" hidden="1"/>
    <cellStyle name="Hipervínculo visitado" xfId="1082" builtinId="9" hidden="1"/>
    <cellStyle name="Hipervínculo visitado" xfId="1084" builtinId="9" hidden="1"/>
    <cellStyle name="Hipervínculo visitado" xfId="1086" builtinId="9" hidden="1"/>
    <cellStyle name="Hipervínculo visitado" xfId="1088" builtinId="9" hidden="1"/>
    <cellStyle name="Hipervínculo visitado" xfId="1090" builtinId="9" hidden="1"/>
    <cellStyle name="Hipervínculo visitado" xfId="1092" builtinId="9" hidden="1"/>
    <cellStyle name="Hipervínculo visitado" xfId="1094" builtinId="9" hidden="1"/>
    <cellStyle name="Hipervínculo visitado" xfId="1096" builtinId="9" hidden="1"/>
    <cellStyle name="Hipervínculo visitado" xfId="1098" builtinId="9" hidden="1"/>
    <cellStyle name="Hipervínculo visitado" xfId="1100" builtinId="9" hidden="1"/>
    <cellStyle name="Hipervínculo visitado" xfId="1102" builtinId="9" hidden="1"/>
    <cellStyle name="Hipervínculo visitado" xfId="1104" builtinId="9" hidden="1"/>
    <cellStyle name="Hipervínculo visitado" xfId="1106" builtinId="9" hidden="1"/>
    <cellStyle name="Hipervínculo visitado" xfId="1108" builtinId="9" hidden="1"/>
    <cellStyle name="Hipervínculo visitado" xfId="1110" builtinId="9" hidden="1"/>
    <cellStyle name="Hipervínculo visitado" xfId="1112" builtinId="9" hidden="1"/>
    <cellStyle name="Hipervínculo visitado" xfId="1114" builtinId="9" hidden="1"/>
    <cellStyle name="Hipervínculo visitado" xfId="1116" builtinId="9" hidden="1"/>
    <cellStyle name="Hipervínculo visitado" xfId="1118" builtinId="9" hidden="1"/>
    <cellStyle name="Hipervínculo visitado" xfId="1120" builtinId="9" hidden="1"/>
    <cellStyle name="Hipervínculo visitado" xfId="1122" builtinId="9" hidden="1"/>
    <cellStyle name="Hipervínculo visitado" xfId="1124" builtinId="9" hidden="1"/>
    <cellStyle name="Hipervínculo visitado" xfId="1126" builtinId="9" hidden="1"/>
    <cellStyle name="Hipervínculo visitado" xfId="1128" builtinId="9" hidden="1"/>
    <cellStyle name="Hipervínculo visitado" xfId="1130" builtinId="9" hidden="1"/>
    <cellStyle name="Hipervínculo visitado" xfId="1132" builtinId="9" hidden="1"/>
    <cellStyle name="Hipervínculo visitado" xfId="1134" builtinId="9" hidden="1"/>
    <cellStyle name="Hipervínculo visitado" xfId="1136" builtinId="9" hidden="1"/>
    <cellStyle name="Hipervínculo visitado" xfId="1138" builtinId="9" hidden="1"/>
    <cellStyle name="Hipervínculo visitado" xfId="1140" builtinId="9" hidden="1"/>
    <cellStyle name="Hipervínculo visitado" xfId="1142" builtinId="9" hidden="1"/>
    <cellStyle name="Hipervínculo visitado" xfId="1144" builtinId="9" hidden="1"/>
    <cellStyle name="Hipervínculo visitado" xfId="1146" builtinId="9" hidden="1"/>
    <cellStyle name="Hipervínculo visitado" xfId="1148" builtinId="9" hidden="1"/>
    <cellStyle name="Hipervínculo visitado" xfId="1150" builtinId="9" hidden="1"/>
    <cellStyle name="Hipervínculo visitado" xfId="1152" builtinId="9" hidden="1"/>
    <cellStyle name="Hipervínculo visitado" xfId="1154" builtinId="9" hidden="1"/>
    <cellStyle name="Hipervínculo visitado" xfId="1156" builtinId="9" hidden="1"/>
    <cellStyle name="Hipervínculo visitado" xfId="1158" builtinId="9" hidden="1"/>
    <cellStyle name="Hipervínculo visitado" xfId="1160" builtinId="9" hidden="1"/>
    <cellStyle name="Hipervínculo visitado" xfId="1162" builtinId="9" hidden="1"/>
    <cellStyle name="Hipervínculo visitado" xfId="1164" builtinId="9" hidden="1"/>
    <cellStyle name="Hipervínculo visitado" xfId="1166" builtinId="9" hidden="1"/>
    <cellStyle name="Hipervínculo visitado" xfId="1168" builtinId="9" hidden="1"/>
    <cellStyle name="Hipervínculo visitado" xfId="1170" builtinId="9" hidden="1"/>
    <cellStyle name="Hipervínculo visitado" xfId="1172" builtinId="9" hidden="1"/>
    <cellStyle name="Hipervínculo visitado" xfId="1174" builtinId="9" hidden="1"/>
    <cellStyle name="Hipervínculo visitado" xfId="1176" builtinId="9" hidden="1"/>
    <cellStyle name="Hipervínculo visitado" xfId="1178" builtinId="9" hidden="1"/>
    <cellStyle name="Hipervínculo visitado" xfId="1180" builtinId="9" hidden="1"/>
    <cellStyle name="Hipervínculo visitado" xfId="1182" builtinId="9" hidden="1"/>
    <cellStyle name="Hipervínculo visitado" xfId="1184" builtinId="9" hidden="1"/>
    <cellStyle name="Hipervínculo visitado" xfId="1186" builtinId="9" hidden="1"/>
    <cellStyle name="Hipervínculo visitado" xfId="1188" builtinId="9" hidden="1"/>
    <cellStyle name="Hipervínculo visitado" xfId="1190" builtinId="9" hidden="1"/>
    <cellStyle name="Hipervínculo visitado" xfId="1192" builtinId="9" hidden="1"/>
    <cellStyle name="Hipervínculo visitado" xfId="1194" builtinId="9" hidden="1"/>
    <cellStyle name="Hipervínculo visitado" xfId="1196" builtinId="9" hidden="1"/>
    <cellStyle name="Hipervínculo visitado" xfId="1198" builtinId="9" hidden="1"/>
    <cellStyle name="Hipervínculo visitado" xfId="1200" builtinId="9" hidden="1"/>
    <cellStyle name="Hipervínculo visitado" xfId="1202" builtinId="9" hidden="1"/>
    <cellStyle name="Hipervínculo visitado" xfId="1204" builtinId="9" hidden="1"/>
    <cellStyle name="Hipervínculo visitado" xfId="1206" builtinId="9" hidden="1"/>
    <cellStyle name="Hipervínculo visitado" xfId="1208" builtinId="9" hidden="1"/>
    <cellStyle name="Hipervínculo visitado" xfId="1210" builtinId="9" hidden="1"/>
    <cellStyle name="Hipervínculo visitado" xfId="1212" builtinId="9" hidden="1"/>
    <cellStyle name="Hipervínculo visitado" xfId="1214" builtinId="9" hidden="1"/>
    <cellStyle name="Hipervínculo visitado" xfId="1216" builtinId="9" hidden="1"/>
    <cellStyle name="Hipervínculo visitado" xfId="1218" builtinId="9" hidden="1"/>
    <cellStyle name="Hipervínculo visitado" xfId="1220" builtinId="9" hidden="1"/>
    <cellStyle name="Hipervínculo visitado" xfId="1222" builtinId="9" hidden="1"/>
    <cellStyle name="Hipervínculo visitado" xfId="1224" builtinId="9" hidden="1"/>
    <cellStyle name="Hipervínculo visitado" xfId="1226" builtinId="9" hidden="1"/>
    <cellStyle name="Hipervínculo visitado" xfId="1228" builtinId="9" hidden="1"/>
    <cellStyle name="Hipervínculo visitado" xfId="1230" builtinId="9" hidden="1"/>
    <cellStyle name="Hipervínculo visitado" xfId="1232" builtinId="9" hidden="1"/>
    <cellStyle name="Hipervínculo visitado" xfId="1234" builtinId="9" hidden="1"/>
    <cellStyle name="Hipervínculo visitado" xfId="1236" builtinId="9" hidden="1"/>
    <cellStyle name="Hipervínculo visitado" xfId="1238" builtinId="9" hidden="1"/>
    <cellStyle name="Hipervínculo visitado" xfId="1240" builtinId="9" hidden="1"/>
    <cellStyle name="Hipervínculo visitado" xfId="1242" builtinId="9" hidden="1"/>
    <cellStyle name="Hipervínculo visitado" xfId="1244" builtinId="9" hidden="1"/>
    <cellStyle name="Hipervínculo visitado" xfId="1246" builtinId="9" hidden="1"/>
    <cellStyle name="Hipervínculo visitado" xfId="1248" builtinId="9" hidden="1"/>
    <cellStyle name="Hipervínculo visitado" xfId="1250" builtinId="9" hidden="1"/>
    <cellStyle name="Hipervínculo visitado" xfId="1252" builtinId="9" hidden="1"/>
    <cellStyle name="Hipervínculo visitado" xfId="1254" builtinId="9" hidden="1"/>
    <cellStyle name="Hipervínculo visitado" xfId="1256" builtinId="9" hidden="1"/>
    <cellStyle name="Hipervínculo visitado" xfId="1258" builtinId="9" hidden="1"/>
    <cellStyle name="Hipervínculo visitado" xfId="1260" builtinId="9" hidden="1"/>
    <cellStyle name="Hipervínculo visitado" xfId="1262" builtinId="9" hidden="1"/>
    <cellStyle name="Hipervínculo visitado" xfId="1264" builtinId="9" hidden="1"/>
    <cellStyle name="Hipervínculo visitado" xfId="1266" builtinId="9" hidden="1"/>
    <cellStyle name="Hipervínculo visitado" xfId="1268" builtinId="9" hidden="1"/>
    <cellStyle name="Hipervínculo visitado" xfId="1270" builtinId="9" hidden="1"/>
    <cellStyle name="Hipervínculo visitado" xfId="1272" builtinId="9" hidden="1"/>
    <cellStyle name="Hipervínculo visitado" xfId="1274" builtinId="9" hidden="1"/>
    <cellStyle name="Hipervínculo visitado" xfId="1276" builtinId="9" hidden="1"/>
    <cellStyle name="Hipervínculo visitado" xfId="1278" builtinId="9" hidden="1"/>
    <cellStyle name="Hipervínculo visitado" xfId="1280" builtinId="9" hidden="1"/>
    <cellStyle name="Hipervínculo visitado" xfId="1282" builtinId="9" hidden="1"/>
    <cellStyle name="Hipervínculo visitado" xfId="1284" builtinId="9" hidden="1"/>
    <cellStyle name="Hipervínculo visitado" xfId="1286" builtinId="9" hidden="1"/>
    <cellStyle name="Hipervínculo visitado" xfId="1288" builtinId="9" hidden="1"/>
    <cellStyle name="Hipervínculo visitado" xfId="1290" builtinId="9" hidden="1"/>
    <cellStyle name="Hipervínculo visitado" xfId="1292" builtinId="9" hidden="1"/>
    <cellStyle name="Hipervínculo visitado" xfId="1294" builtinId="9" hidden="1"/>
    <cellStyle name="Hipervínculo visitado" xfId="1296" builtinId="9" hidden="1"/>
    <cellStyle name="Hipervínculo visitado" xfId="1298" builtinId="9" hidden="1"/>
    <cellStyle name="Hipervínculo visitado" xfId="1300" builtinId="9" hidden="1"/>
    <cellStyle name="Hipervínculo visitado" xfId="1302" builtinId="9" hidden="1"/>
    <cellStyle name="Hipervínculo visitado" xfId="1304" builtinId="9" hidden="1"/>
    <cellStyle name="Hipervínculo visitado" xfId="1306" builtinId="9" hidden="1"/>
    <cellStyle name="Hipervínculo visitado" xfId="1308" builtinId="9" hidden="1"/>
    <cellStyle name="Hipervínculo visitado" xfId="1310" builtinId="9" hidden="1"/>
    <cellStyle name="Hipervínculo visitado" xfId="1312" builtinId="9" hidden="1"/>
    <cellStyle name="Hipervínculo visitado" xfId="1314" builtinId="9" hidden="1"/>
    <cellStyle name="Hipervínculo visitado" xfId="1316" builtinId="9" hidden="1"/>
    <cellStyle name="Hipervínculo visitado" xfId="1318" builtinId="9" hidden="1"/>
    <cellStyle name="Hipervínculo visitado" xfId="1320" builtinId="9" hidden="1"/>
    <cellStyle name="Hipervínculo visitado" xfId="1322" builtinId="9" hidden="1"/>
    <cellStyle name="Hipervínculo visitado" xfId="1324" builtinId="9" hidden="1"/>
    <cellStyle name="Hipervínculo visitado" xfId="1326" builtinId="9" hidden="1"/>
    <cellStyle name="Hipervínculo visitado" xfId="1328" builtinId="9" hidden="1"/>
    <cellStyle name="Hipervínculo visitado" xfId="1330" builtinId="9" hidden="1"/>
    <cellStyle name="Hipervínculo visitado" xfId="1332" builtinId="9" hidden="1"/>
    <cellStyle name="Hipervínculo visitado" xfId="1334" builtinId="9" hidden="1"/>
    <cellStyle name="Hipervínculo visitado" xfId="1336" builtinId="9" hidden="1"/>
    <cellStyle name="Hipervínculo visitado" xfId="1338" builtinId="9" hidden="1"/>
    <cellStyle name="Hipervínculo visitado" xfId="1340" builtinId="9" hidden="1"/>
    <cellStyle name="Hipervínculo visitado" xfId="1342" builtinId="9" hidden="1"/>
    <cellStyle name="Hipervínculo visitado" xfId="1344" builtinId="9" hidden="1"/>
    <cellStyle name="Hipervínculo visitado" xfId="1346" builtinId="9" hidden="1"/>
    <cellStyle name="Hipervínculo visitado" xfId="1348" builtinId="9" hidden="1"/>
    <cellStyle name="Hipervínculo visitado" xfId="1350" builtinId="9" hidden="1"/>
    <cellStyle name="Hipervínculo visitado" xfId="1352" builtinId="9" hidden="1"/>
    <cellStyle name="Hipervínculo visitado" xfId="1354" builtinId="9" hidden="1"/>
    <cellStyle name="Hipervínculo visitado" xfId="1356" builtinId="9" hidden="1"/>
    <cellStyle name="Hipervínculo visitado" xfId="1358" builtinId="9" hidden="1"/>
    <cellStyle name="Hipervínculo visitado" xfId="1360" builtinId="9" hidden="1"/>
    <cellStyle name="Hipervínculo visitado" xfId="1362" builtinId="9" hidden="1"/>
    <cellStyle name="Hipervínculo visitado" xfId="1364" builtinId="9" hidden="1"/>
    <cellStyle name="Hipervínculo visitado" xfId="1366" builtinId="9" hidden="1"/>
    <cellStyle name="Hipervínculo visitado" xfId="1368" builtinId="9" hidden="1"/>
    <cellStyle name="Hipervínculo visitado" xfId="1370" builtinId="9" hidden="1"/>
    <cellStyle name="Hipervínculo visitado" xfId="1372" builtinId="9" hidden="1"/>
    <cellStyle name="Hipervínculo visitado" xfId="1374" builtinId="9" hidden="1"/>
    <cellStyle name="Hipervínculo visitado" xfId="1376" builtinId="9" hidden="1"/>
    <cellStyle name="Hipervínculo visitado" xfId="1378" builtinId="9" hidden="1"/>
    <cellStyle name="Hipervínculo visitado" xfId="1380" builtinId="9" hidden="1"/>
    <cellStyle name="Hipervínculo visitado" xfId="1382" builtinId="9" hidden="1"/>
    <cellStyle name="Hipervínculo visitado" xfId="1384" builtinId="9" hidden="1"/>
    <cellStyle name="Hipervínculo visitado" xfId="1386" builtinId="9" hidden="1"/>
    <cellStyle name="Hipervínculo visitado" xfId="1388" builtinId="9" hidden="1"/>
    <cellStyle name="Hipervínculo visitado" xfId="1390" builtinId="9" hidden="1"/>
    <cellStyle name="Hipervínculo visitado" xfId="1392" builtinId="9" hidden="1"/>
    <cellStyle name="Hipervínculo visitado" xfId="1394" builtinId="9" hidden="1"/>
    <cellStyle name="Hipervínculo visitado" xfId="1396" builtinId="9" hidden="1"/>
    <cellStyle name="Hipervínculo visitado" xfId="1398" builtinId="9" hidden="1"/>
    <cellStyle name="Hipervínculo visitado" xfId="1400" builtinId="9" hidden="1"/>
    <cellStyle name="Hipervínculo visitado" xfId="1402" builtinId="9" hidden="1"/>
    <cellStyle name="Hipervínculo visitado" xfId="1404" builtinId="9" hidden="1"/>
    <cellStyle name="Hipervínculo visitado" xfId="1406" builtinId="9" hidden="1"/>
    <cellStyle name="Hipervínculo visitado" xfId="1408" builtinId="9" hidden="1"/>
    <cellStyle name="Hipervínculo visitado" xfId="1410" builtinId="9" hidden="1"/>
    <cellStyle name="Hipervínculo visitado" xfId="1412" builtinId="9" hidden="1"/>
    <cellStyle name="Hipervínculo visitado" xfId="1414" builtinId="9" hidden="1"/>
    <cellStyle name="Hipervínculo visitado" xfId="1416" builtinId="9" hidden="1"/>
    <cellStyle name="Hipervínculo visitado" xfId="1418" builtinId="9" hidden="1"/>
    <cellStyle name="Hipervínculo visitado" xfId="1420" builtinId="9" hidden="1"/>
    <cellStyle name="Hipervínculo visitado" xfId="1422" builtinId="9" hidden="1"/>
    <cellStyle name="Hipervínculo visitado" xfId="1424" builtinId="9" hidden="1"/>
    <cellStyle name="Hipervínculo visitado" xfId="1426" builtinId="9" hidden="1"/>
    <cellStyle name="Hipervínculo visitado" xfId="1428" builtinId="9" hidden="1"/>
    <cellStyle name="Hipervínculo visitado" xfId="1430" builtinId="9" hidden="1"/>
    <cellStyle name="Hipervínculo visitado" xfId="1432" builtinId="9" hidden="1"/>
    <cellStyle name="Hipervínculo visitado" xfId="1434" builtinId="9" hidden="1"/>
    <cellStyle name="Hipervínculo visitado" xfId="1436" builtinId="9" hidden="1"/>
    <cellStyle name="Hipervínculo visitado" xfId="1438" builtinId="9" hidden="1"/>
    <cellStyle name="Hipervínculo visitado" xfId="1440" builtinId="9" hidden="1"/>
    <cellStyle name="Hipervínculo visitado" xfId="1442" builtinId="9" hidden="1"/>
    <cellStyle name="Hipervínculo visitado" xfId="1444" builtinId="9" hidden="1"/>
    <cellStyle name="Hipervínculo visitado" xfId="1446" builtinId="9" hidden="1"/>
    <cellStyle name="Hipervínculo visitado" xfId="1448" builtinId="9" hidden="1"/>
    <cellStyle name="Hipervínculo visitado" xfId="1450" builtinId="9" hidden="1"/>
    <cellStyle name="Hipervínculo visitado" xfId="1452" builtinId="9" hidden="1"/>
    <cellStyle name="Hipervínculo visitado" xfId="1454" builtinId="9" hidden="1"/>
    <cellStyle name="Hipervínculo visitado" xfId="1456" builtinId="9" hidden="1"/>
    <cellStyle name="Hipervínculo visitado" xfId="1458" builtinId="9" hidden="1"/>
    <cellStyle name="Hipervínculo visitado" xfId="1460" builtinId="9" hidden="1"/>
    <cellStyle name="Hipervínculo visitado" xfId="1462" builtinId="9" hidden="1"/>
    <cellStyle name="Hipervínculo visitado" xfId="1464" builtinId="9" hidden="1"/>
    <cellStyle name="Hipervínculo visitado" xfId="1466" builtinId="9" hidden="1"/>
    <cellStyle name="Hipervínculo visitado" xfId="1468" builtinId="9" hidden="1"/>
    <cellStyle name="Hipervínculo visitado" xfId="1470" builtinId="9" hidden="1"/>
    <cellStyle name="Hipervínculo visitado" xfId="1472" builtinId="9" hidden="1"/>
    <cellStyle name="Hipervínculo visitado" xfId="1474" builtinId="9" hidden="1"/>
    <cellStyle name="Hipervínculo visitado" xfId="1476" builtinId="9" hidden="1"/>
    <cellStyle name="Hipervínculo visitado" xfId="1478" builtinId="9" hidden="1"/>
    <cellStyle name="Hipervínculo visitado" xfId="1480" builtinId="9" hidden="1"/>
    <cellStyle name="Hipervínculo visitado" xfId="1482" builtinId="9" hidden="1"/>
    <cellStyle name="Hipervínculo visitado" xfId="1484" builtinId="9" hidden="1"/>
    <cellStyle name="Hipervínculo visitado" xfId="1486" builtinId="9" hidden="1"/>
    <cellStyle name="Hipervínculo visitado" xfId="1488" builtinId="9" hidden="1"/>
    <cellStyle name="Hipervínculo visitado" xfId="1490" builtinId="9" hidden="1"/>
    <cellStyle name="Hipervínculo visitado" xfId="1492" builtinId="9" hidden="1"/>
    <cellStyle name="Hipervínculo visitado" xfId="1494" builtinId="9" hidden="1"/>
    <cellStyle name="Hipervínculo visitado" xfId="1496" builtinId="9" hidden="1"/>
    <cellStyle name="Hipervínculo visitado" xfId="1498" builtinId="9" hidden="1"/>
    <cellStyle name="Hipervínculo visitado" xfId="1500" builtinId="9" hidden="1"/>
    <cellStyle name="Hipervínculo visitado" xfId="1502" builtinId="9" hidden="1"/>
    <cellStyle name="Hipervínculo visitado" xfId="1504" builtinId="9" hidden="1"/>
    <cellStyle name="Hipervínculo visitado" xfId="1506" builtinId="9" hidden="1"/>
    <cellStyle name="Hipervínculo visitado" xfId="1508" builtinId="9" hidden="1"/>
    <cellStyle name="Hipervínculo visitado" xfId="1510" builtinId="9" hidden="1"/>
    <cellStyle name="Hipervínculo visitado" xfId="1512" builtinId="9" hidden="1"/>
    <cellStyle name="Hipervínculo visitado" xfId="1514" builtinId="9" hidden="1"/>
    <cellStyle name="Hipervínculo visitado" xfId="1516" builtinId="9" hidden="1"/>
    <cellStyle name="Hipervínculo visitado" xfId="1518" builtinId="9" hidden="1"/>
    <cellStyle name="Hipervínculo visitado" xfId="1520" builtinId="9" hidden="1"/>
    <cellStyle name="Hipervínculo visitado" xfId="1522" builtinId="9" hidden="1"/>
    <cellStyle name="Hipervínculo visitado" xfId="1524" builtinId="9" hidden="1"/>
    <cellStyle name="Hipervínculo visitado" xfId="1526" builtinId="9" hidden="1"/>
    <cellStyle name="Hipervínculo visitado" xfId="1528" builtinId="9" hidden="1"/>
    <cellStyle name="Hipervínculo visitado" xfId="1530" builtinId="9" hidden="1"/>
    <cellStyle name="Hipervínculo visitado" xfId="1532" builtinId="9" hidden="1"/>
    <cellStyle name="Hipervínculo visitado" xfId="1534" builtinId="9" hidden="1"/>
    <cellStyle name="Hipervínculo visitado" xfId="1536" builtinId="9" hidden="1"/>
    <cellStyle name="Hipervínculo visitado" xfId="1538" builtinId="9" hidden="1"/>
    <cellStyle name="Hipervínculo visitado" xfId="1540" builtinId="9" hidden="1"/>
    <cellStyle name="Hipervínculo visitado" xfId="1542" builtinId="9" hidden="1"/>
    <cellStyle name="Hipervínculo visitado" xfId="1544" builtinId="9" hidden="1"/>
    <cellStyle name="Hipervínculo visitado" xfId="1546" builtinId="9" hidden="1"/>
    <cellStyle name="Hipervínculo visitado" xfId="1548" builtinId="9" hidden="1"/>
    <cellStyle name="Hipervínculo visitado" xfId="1550" builtinId="9" hidden="1"/>
    <cellStyle name="Hipervínculo visitado" xfId="1552" builtinId="9" hidden="1"/>
    <cellStyle name="Hipervínculo visitado" xfId="1554" builtinId="9" hidden="1"/>
    <cellStyle name="Hipervínculo visitado" xfId="1556" builtinId="9" hidden="1"/>
    <cellStyle name="Hipervínculo visitado" xfId="1558" builtinId="9" hidden="1"/>
    <cellStyle name="Hipervínculo visitado" xfId="1560" builtinId="9" hidden="1"/>
    <cellStyle name="Hipervínculo visitado" xfId="1562" builtinId="9" hidden="1"/>
    <cellStyle name="Hipervínculo visitado" xfId="1564" builtinId="9" hidden="1"/>
    <cellStyle name="Hipervínculo visitado" xfId="1566" builtinId="9" hidden="1"/>
    <cellStyle name="Hipervínculo visitado" xfId="1568" builtinId="9" hidden="1"/>
    <cellStyle name="Hipervínculo visitado" xfId="1570" builtinId="9" hidden="1"/>
    <cellStyle name="Hipervínculo visitado" xfId="1572" builtinId="9" hidden="1"/>
    <cellStyle name="Hipervínculo visitado" xfId="1574" builtinId="9" hidden="1"/>
    <cellStyle name="Hipervínculo visitado" xfId="1576" builtinId="9" hidden="1"/>
    <cellStyle name="Hipervínculo visitado" xfId="1578" builtinId="9" hidden="1"/>
    <cellStyle name="Hipervínculo visitado" xfId="1580" builtinId="9" hidden="1"/>
    <cellStyle name="Hipervínculo visitado" xfId="1582" builtinId="9" hidden="1"/>
    <cellStyle name="Hipervínculo visitado" xfId="1584" builtinId="9" hidden="1"/>
    <cellStyle name="Hipervínculo visitado" xfId="1586" builtinId="9" hidden="1"/>
    <cellStyle name="Hipervínculo visitado" xfId="1588" builtinId="9" hidden="1"/>
    <cellStyle name="Hipervínculo visitado" xfId="1590" builtinId="9" hidden="1"/>
    <cellStyle name="Hipervínculo visitado" xfId="1592" builtinId="9" hidden="1"/>
    <cellStyle name="Hipervínculo visitado" xfId="1594" builtinId="9" hidden="1"/>
    <cellStyle name="Hipervínculo visitado" xfId="1596" builtinId="9" hidden="1"/>
    <cellStyle name="Hipervínculo visitado" xfId="1598" builtinId="9" hidden="1"/>
    <cellStyle name="Hipervínculo visitado" xfId="1600" builtinId="9" hidden="1"/>
    <cellStyle name="Hipervínculo visitado" xfId="1602" builtinId="9" hidden="1"/>
    <cellStyle name="Hipervínculo visitado" xfId="1604" builtinId="9" hidden="1"/>
    <cellStyle name="Hipervínculo visitado" xfId="1606" builtinId="9" hidden="1"/>
    <cellStyle name="Hipervínculo visitado" xfId="1608" builtinId="9" hidden="1"/>
    <cellStyle name="Hipervínculo visitado" xfId="1610" builtinId="9" hidden="1"/>
    <cellStyle name="Hipervínculo visitado" xfId="1612" builtinId="9" hidden="1"/>
    <cellStyle name="Hipervínculo visitado" xfId="1614" builtinId="9" hidden="1"/>
    <cellStyle name="Hipervínculo visitado" xfId="1616" builtinId="9" hidden="1"/>
    <cellStyle name="Hipervínculo visitado" xfId="1618" builtinId="9" hidden="1"/>
    <cellStyle name="Hipervínculo visitado" xfId="1620" builtinId="9" hidden="1"/>
    <cellStyle name="Hipervínculo visitado" xfId="1622" builtinId="9" hidden="1"/>
    <cellStyle name="Hipervínculo visitado" xfId="1624" builtinId="9" hidden="1"/>
    <cellStyle name="Hipervínculo visitado" xfId="1626" builtinId="9" hidden="1"/>
    <cellStyle name="Hipervínculo visitado" xfId="1628" builtinId="9" hidden="1"/>
    <cellStyle name="Hipervínculo visitado" xfId="1630" builtinId="9" hidden="1"/>
    <cellStyle name="Hipervínculo visitado" xfId="1632" builtinId="9" hidden="1"/>
    <cellStyle name="Hipervínculo visitado" xfId="1634" builtinId="9" hidden="1"/>
    <cellStyle name="Hipervínculo visitado" xfId="1636" builtinId="9" hidden="1"/>
    <cellStyle name="Hipervínculo visitado" xfId="1638" builtinId="9" hidden="1"/>
    <cellStyle name="Hipervínculo visitado" xfId="1640" builtinId="9" hidden="1"/>
    <cellStyle name="Hipervínculo visitado" xfId="1642" builtinId="9" hidden="1"/>
    <cellStyle name="Hipervínculo visitado" xfId="1644" builtinId="9" hidden="1"/>
    <cellStyle name="Hipervínculo visitado" xfId="1646" builtinId="9" hidden="1"/>
    <cellStyle name="Hipervínculo visitado" xfId="1648" builtinId="9" hidden="1"/>
    <cellStyle name="Hipervínculo visitado" xfId="1650" builtinId="9" hidden="1"/>
    <cellStyle name="Hipervínculo visitado" xfId="1652" builtinId="9" hidden="1"/>
    <cellStyle name="Hipervínculo visitado" xfId="1654" builtinId="9" hidden="1"/>
    <cellStyle name="Hipervínculo visitado" xfId="1656" builtinId="9" hidden="1"/>
    <cellStyle name="Hipervínculo visitado" xfId="1658" builtinId="9" hidden="1"/>
    <cellStyle name="Hipervínculo visitado" xfId="1660" builtinId="9" hidden="1"/>
    <cellStyle name="Hipervínculo visitado" xfId="1662" builtinId="9" hidden="1"/>
    <cellStyle name="Hipervínculo visitado" xfId="1664" builtinId="9" hidden="1"/>
    <cellStyle name="Hipervínculo visitado" xfId="1666" builtinId="9" hidden="1"/>
    <cellStyle name="Hipervínculo visitado" xfId="1668" builtinId="9" hidden="1"/>
    <cellStyle name="Hipervínculo visitado" xfId="1670" builtinId="9" hidden="1"/>
    <cellStyle name="Hipervínculo visitado" xfId="1672" builtinId="9" hidden="1"/>
    <cellStyle name="Hipervínculo visitado" xfId="1674" builtinId="9" hidden="1"/>
    <cellStyle name="Hipervínculo visitado" xfId="1676" builtinId="9" hidden="1"/>
    <cellStyle name="Hipervínculo visitado" xfId="1678" builtinId="9" hidden="1"/>
    <cellStyle name="Hipervínculo visitado" xfId="1680" builtinId="9" hidden="1"/>
    <cellStyle name="Hipervínculo visitado" xfId="1682" builtinId="9" hidden="1"/>
    <cellStyle name="Hipervínculo visitado" xfId="1684" builtinId="9" hidden="1"/>
    <cellStyle name="Hipervínculo visitado" xfId="1686" builtinId="9" hidden="1"/>
    <cellStyle name="Hipervínculo visitado" xfId="1688" builtinId="9" hidden="1"/>
    <cellStyle name="Hipervínculo visitado" xfId="1690" builtinId="9" hidden="1"/>
    <cellStyle name="Hipervínculo visitado" xfId="1692" builtinId="9" hidden="1"/>
    <cellStyle name="Hipervínculo visitado" xfId="1694" builtinId="9" hidden="1"/>
    <cellStyle name="Hipervínculo visitado" xfId="1696" builtinId="9" hidden="1"/>
    <cellStyle name="Hipervínculo visitado" xfId="1698" builtinId="9" hidden="1"/>
    <cellStyle name="Hipervínculo visitado" xfId="1700" builtinId="9" hidden="1"/>
    <cellStyle name="Hipervínculo visitado" xfId="1702" builtinId="9" hidden="1"/>
    <cellStyle name="Hipervínculo visitado" xfId="1704" builtinId="9" hidden="1"/>
    <cellStyle name="Hipervínculo visitado" xfId="1706" builtinId="9" hidden="1"/>
    <cellStyle name="Hipervínculo visitado" xfId="1708" builtinId="9" hidden="1"/>
    <cellStyle name="Hipervínculo visitado" xfId="1710" builtinId="9" hidden="1"/>
    <cellStyle name="Hipervínculo visitado" xfId="1712" builtinId="9" hidden="1"/>
    <cellStyle name="Hipervínculo visitado" xfId="1714" builtinId="9" hidden="1"/>
    <cellStyle name="Hipervínculo visitado" xfId="1716" builtinId="9" hidden="1"/>
    <cellStyle name="Hipervínculo visitado" xfId="1718" builtinId="9" hidden="1"/>
    <cellStyle name="Hipervínculo visitado" xfId="1720" builtinId="9" hidden="1"/>
    <cellStyle name="Hipervínculo visitado" xfId="1722" builtinId="9" hidden="1"/>
    <cellStyle name="Hipervínculo visitado" xfId="1724" builtinId="9" hidden="1"/>
    <cellStyle name="Hipervínculo visitado" xfId="1726" builtinId="9" hidden="1"/>
    <cellStyle name="Hipervínculo visitado" xfId="1728" builtinId="9" hidden="1"/>
    <cellStyle name="Hipervínculo visitado" xfId="1730" builtinId="9" hidden="1"/>
    <cellStyle name="Hipervínculo visitado" xfId="1732" builtinId="9" hidden="1"/>
    <cellStyle name="Hipervínculo visitado" xfId="1734" builtinId="9" hidden="1"/>
    <cellStyle name="Hipervínculo visitado" xfId="1736" builtinId="9" hidden="1"/>
    <cellStyle name="Hipervínculo visitado" xfId="1738" builtinId="9" hidden="1"/>
    <cellStyle name="Hipervínculo visitado" xfId="1740" builtinId="9" hidden="1"/>
    <cellStyle name="Hipervínculo visitado" xfId="1742" builtinId="9" hidden="1"/>
    <cellStyle name="Hipervínculo visitado" xfId="1744" builtinId="9" hidden="1"/>
    <cellStyle name="Hipervínculo visitado" xfId="1746" builtinId="9" hidden="1"/>
    <cellStyle name="Hipervínculo visitado" xfId="1748" builtinId="9" hidden="1"/>
    <cellStyle name="Hipervínculo visitado" xfId="1750" builtinId="9" hidden="1"/>
    <cellStyle name="Hipervínculo visitado" xfId="1752" builtinId="9" hidden="1"/>
    <cellStyle name="Hipervínculo visitado" xfId="1754" builtinId="9" hidden="1"/>
    <cellStyle name="Hipervínculo visitado" xfId="1756" builtinId="9" hidden="1"/>
    <cellStyle name="Hipervínculo visitado" xfId="1758" builtinId="9" hidden="1"/>
    <cellStyle name="Hipervínculo visitado" xfId="1760" builtinId="9" hidden="1"/>
    <cellStyle name="Hipervínculo visitado" xfId="1762" builtinId="9" hidden="1"/>
    <cellStyle name="Hipervínculo visitado" xfId="1764" builtinId="9" hidden="1"/>
    <cellStyle name="Hipervínculo visitado" xfId="1766" builtinId="9" hidden="1"/>
    <cellStyle name="Hipervínculo visitado" xfId="1768" builtinId="9" hidden="1"/>
    <cellStyle name="Hipervínculo visitado" xfId="1770" builtinId="9" hidden="1"/>
    <cellStyle name="Hipervínculo visitado" xfId="1772" builtinId="9" hidden="1"/>
    <cellStyle name="Hipervínculo visitado" xfId="1774" builtinId="9" hidden="1"/>
    <cellStyle name="Hipervínculo visitado" xfId="1776" builtinId="9" hidden="1"/>
    <cellStyle name="Hipervínculo visitado" xfId="1778" builtinId="9" hidden="1"/>
    <cellStyle name="Hipervínculo visitado" xfId="1780" builtinId="9" hidden="1"/>
    <cellStyle name="Hipervínculo visitado" xfId="1782" builtinId="9" hidden="1"/>
    <cellStyle name="Hipervínculo visitado" xfId="1784" builtinId="9" hidden="1"/>
    <cellStyle name="Hipervínculo visitado" xfId="1786" builtinId="9" hidden="1"/>
    <cellStyle name="Hipervínculo visitado" xfId="1788" builtinId="9" hidden="1"/>
    <cellStyle name="Hipervínculo visitado" xfId="1790" builtinId="9" hidden="1"/>
    <cellStyle name="Hipervínculo visitado" xfId="1792" builtinId="9" hidden="1"/>
    <cellStyle name="Hipervínculo visitado" xfId="1794" builtinId="9" hidden="1"/>
    <cellStyle name="Hipervínculo visitado" xfId="1796" builtinId="9" hidden="1"/>
    <cellStyle name="Hipervínculo visitado" xfId="1798" builtinId="9" hidden="1"/>
    <cellStyle name="Hipervínculo visitado" xfId="1800" builtinId="9" hidden="1"/>
    <cellStyle name="Hipervínculo visitado" xfId="1802" builtinId="9" hidden="1"/>
    <cellStyle name="Hipervínculo visitado" xfId="1804" builtinId="9" hidden="1"/>
    <cellStyle name="Hipervínculo visitado" xfId="1806" builtinId="9" hidden="1"/>
    <cellStyle name="Hipervínculo visitado" xfId="1808" builtinId="9" hidden="1"/>
    <cellStyle name="Hipervínculo visitado" xfId="1810" builtinId="9" hidden="1"/>
    <cellStyle name="Hipervínculo visitado" xfId="1812" builtinId="9" hidden="1"/>
    <cellStyle name="Hipervínculo visitado" xfId="1814" builtinId="9" hidden="1"/>
    <cellStyle name="Hipervínculo visitado" xfId="1816" builtinId="9" hidden="1"/>
    <cellStyle name="Hipervínculo visitado" xfId="1818" builtinId="9" hidden="1"/>
    <cellStyle name="Hipervínculo visitado" xfId="1820" builtinId="9" hidden="1"/>
    <cellStyle name="Hipervínculo visitado" xfId="1822" builtinId="9" hidden="1"/>
    <cellStyle name="Hipervínculo visitado" xfId="1824" builtinId="9" hidden="1"/>
    <cellStyle name="Hipervínculo visitado" xfId="1826" builtinId="9" hidden="1"/>
    <cellStyle name="Hipervínculo visitado" xfId="1828" builtinId="9" hidden="1"/>
    <cellStyle name="Hipervínculo visitado" xfId="1830" builtinId="9" hidden="1"/>
    <cellStyle name="Hipervínculo visitado" xfId="1832" builtinId="9" hidden="1"/>
    <cellStyle name="Hipervínculo visitado" xfId="1834" builtinId="9" hidden="1"/>
    <cellStyle name="Hipervínculo visitado" xfId="1836" builtinId="9" hidden="1"/>
    <cellStyle name="Hipervínculo visitado" xfId="1838" builtinId="9" hidden="1"/>
    <cellStyle name="Hipervínculo visitado" xfId="1840" builtinId="9" hidden="1"/>
    <cellStyle name="Hipervínculo visitado" xfId="1842" builtinId="9" hidden="1"/>
    <cellStyle name="Hipervínculo visitado" xfId="1844" builtinId="9" hidden="1"/>
    <cellStyle name="Hipervínculo visitado" xfId="1846" builtinId="9" hidden="1"/>
    <cellStyle name="Hipervínculo visitado" xfId="1848" builtinId="9" hidden="1"/>
    <cellStyle name="Hipervínculo visitado" xfId="1850" builtinId="9" hidden="1"/>
    <cellStyle name="Hipervínculo visitado" xfId="1852" builtinId="9" hidden="1"/>
    <cellStyle name="Hipervínculo visitado" xfId="1854" builtinId="9" hidden="1"/>
    <cellStyle name="Hipervínculo visitado" xfId="1856" builtinId="9" hidden="1"/>
    <cellStyle name="Hipervínculo visitado" xfId="1858" builtinId="9" hidden="1"/>
    <cellStyle name="Hipervínculo visitado" xfId="1860" builtinId="9" hidden="1"/>
    <cellStyle name="Hipervínculo visitado" xfId="1862" builtinId="9" hidden="1"/>
    <cellStyle name="Hipervínculo visitado" xfId="1864" builtinId="9" hidden="1"/>
    <cellStyle name="Hipervínculo visitado" xfId="1866" builtinId="9" hidden="1"/>
    <cellStyle name="Hipervínculo visitado" xfId="1868" builtinId="9" hidden="1"/>
    <cellStyle name="Hipervínculo visitado" xfId="1870" builtinId="9" hidden="1"/>
    <cellStyle name="Hipervínculo visitado" xfId="1872" builtinId="9" hidden="1"/>
    <cellStyle name="Hipervínculo visitado" xfId="1874" builtinId="9" hidden="1"/>
    <cellStyle name="Hipervínculo visitado" xfId="1876" builtinId="9" hidden="1"/>
    <cellStyle name="Hipervínculo visitado" xfId="1878" builtinId="9" hidden="1"/>
    <cellStyle name="Hipervínculo visitado" xfId="1880" builtinId="9" hidden="1"/>
    <cellStyle name="Hipervínculo visitado" xfId="1882" builtinId="9" hidden="1"/>
    <cellStyle name="Hipervínculo visitado" xfId="1884" builtinId="9" hidden="1"/>
    <cellStyle name="Hipervínculo visitado" xfId="1886" builtinId="9" hidden="1"/>
    <cellStyle name="Hipervínculo visitado" xfId="1888" builtinId="9" hidden="1"/>
    <cellStyle name="Hipervínculo visitado" xfId="1890" builtinId="9" hidden="1"/>
    <cellStyle name="Hipervínculo visitado" xfId="1892" builtinId="9" hidden="1"/>
    <cellStyle name="Hipervínculo visitado" xfId="1894" builtinId="9" hidden="1"/>
    <cellStyle name="Hipervínculo visitado" xfId="1896" builtinId="9" hidden="1"/>
    <cellStyle name="Hipervínculo visitado" xfId="1898" builtinId="9" hidden="1"/>
    <cellStyle name="Hipervínculo visitado" xfId="1900" builtinId="9" hidden="1"/>
    <cellStyle name="Hipervínculo visitado" xfId="1902" builtinId="9" hidden="1"/>
    <cellStyle name="Hipervínculo visitado" xfId="1904" builtinId="9" hidden="1"/>
    <cellStyle name="Hipervínculo visitado" xfId="1906" builtinId="9" hidden="1"/>
    <cellStyle name="Hipervínculo visitado" xfId="1908" builtinId="9" hidden="1"/>
    <cellStyle name="Hipervínculo visitado" xfId="1910" builtinId="9" hidden="1"/>
    <cellStyle name="Hipervínculo visitado" xfId="1912" builtinId="9" hidden="1"/>
    <cellStyle name="Hipervínculo visitado" xfId="1914" builtinId="9" hidden="1"/>
    <cellStyle name="Hipervínculo visitado" xfId="1916" builtinId="9" hidden="1"/>
    <cellStyle name="Hipervínculo visitado" xfId="1918" builtinId="9" hidden="1"/>
    <cellStyle name="Hipervínculo visitado" xfId="1920" builtinId="9" hidden="1"/>
    <cellStyle name="Hipervínculo visitado" xfId="1922" builtinId="9" hidden="1"/>
    <cellStyle name="Hipervínculo visitado" xfId="1924" builtinId="9" hidden="1"/>
    <cellStyle name="Hipervínculo visitado" xfId="1926" builtinId="9" hidden="1"/>
    <cellStyle name="Hipervínculo visitado" xfId="1928" builtinId="9" hidden="1"/>
    <cellStyle name="Hipervínculo visitado" xfId="1930" builtinId="9" hidden="1"/>
    <cellStyle name="Hipervínculo visitado" xfId="1932" builtinId="9" hidden="1"/>
    <cellStyle name="Hipervínculo visitado" xfId="1934" builtinId="9" hidden="1"/>
    <cellStyle name="Hipervínculo visitado" xfId="1936" builtinId="9" hidden="1"/>
    <cellStyle name="Hipervínculo visitado" xfId="1938" builtinId="9" hidden="1"/>
    <cellStyle name="Hipervínculo visitado" xfId="1940" builtinId="9" hidden="1"/>
    <cellStyle name="Hipervínculo visitado" xfId="1942" builtinId="9" hidden="1"/>
    <cellStyle name="Hipervínculo visitado" xfId="1944" builtinId="9" hidden="1"/>
    <cellStyle name="Hipervínculo visitado" xfId="1946" builtinId="9" hidden="1"/>
    <cellStyle name="Hipervínculo visitado" xfId="1948" builtinId="9" hidden="1"/>
    <cellStyle name="Hipervínculo visitado" xfId="1950" builtinId="9" hidden="1"/>
    <cellStyle name="Hipervínculo visitado" xfId="1952" builtinId="9" hidden="1"/>
    <cellStyle name="Hipervínculo visitado" xfId="1954" builtinId="9" hidden="1"/>
    <cellStyle name="Hipervínculo visitado" xfId="1956" builtinId="9" hidden="1"/>
    <cellStyle name="Hipervínculo visitado" xfId="1958" builtinId="9" hidden="1"/>
    <cellStyle name="Hipervínculo visitado" xfId="1960" builtinId="9" hidden="1"/>
    <cellStyle name="Hipervínculo visitado" xfId="1962" builtinId="9" hidden="1"/>
    <cellStyle name="Hipervínculo visitado" xfId="1964" builtinId="9" hidden="1"/>
    <cellStyle name="Hipervínculo visitado" xfId="1966" builtinId="9" hidden="1"/>
    <cellStyle name="Hipervínculo visitado" xfId="1968" builtinId="9" hidden="1"/>
    <cellStyle name="Hipervínculo visitado" xfId="1970" builtinId="9" hidden="1"/>
    <cellStyle name="Hipervínculo visitado" xfId="1972" builtinId="9" hidden="1"/>
    <cellStyle name="Hipervínculo visitado" xfId="1974" builtinId="9" hidden="1"/>
    <cellStyle name="Hipervínculo visitado" xfId="1976" builtinId="9" hidden="1"/>
    <cellStyle name="Hipervínculo visitado" xfId="1978" builtinId="9" hidden="1"/>
    <cellStyle name="Hipervínculo visitado" xfId="1980" builtinId="9" hidden="1"/>
    <cellStyle name="Hipervínculo visitado" xfId="1982" builtinId="9" hidden="1"/>
    <cellStyle name="Hipervínculo visitado" xfId="1984" builtinId="9" hidden="1"/>
    <cellStyle name="Hipervínculo visitado" xfId="1986" builtinId="9" hidden="1"/>
    <cellStyle name="Hipervínculo visitado" xfId="1988" builtinId="9" hidden="1"/>
    <cellStyle name="Hipervínculo visitado" xfId="1990" builtinId="9" hidden="1"/>
    <cellStyle name="Hipervínculo visitado" xfId="1992" builtinId="9" hidden="1"/>
    <cellStyle name="Hipervínculo visitado" xfId="1994" builtinId="9" hidden="1"/>
    <cellStyle name="Hipervínculo visitado" xfId="1996" builtinId="9" hidden="1"/>
    <cellStyle name="Hipervínculo visitado" xfId="1998" builtinId="9" hidden="1"/>
    <cellStyle name="Hipervínculo visitado" xfId="2000" builtinId="9" hidden="1"/>
    <cellStyle name="Hipervínculo visitado" xfId="2002" builtinId="9" hidden="1"/>
    <cellStyle name="Hipervínculo visitado" xfId="2004" builtinId="9" hidden="1"/>
    <cellStyle name="Hipervínculo visitado" xfId="2006" builtinId="9" hidden="1"/>
    <cellStyle name="Hipervínculo visitado" xfId="2008" builtinId="9" hidden="1"/>
    <cellStyle name="Hipervínculo visitado" xfId="2010" builtinId="9" hidden="1"/>
    <cellStyle name="Hipervínculo visitado" xfId="2012" builtinId="9" hidden="1"/>
    <cellStyle name="Hipervínculo visitado" xfId="2014" builtinId="9" hidden="1"/>
    <cellStyle name="Hipervínculo visitado" xfId="2016" builtinId="9" hidden="1"/>
    <cellStyle name="Hipervínculo visitado" xfId="2018" builtinId="9" hidden="1"/>
    <cellStyle name="Hipervínculo visitado" xfId="2020" builtinId="9" hidden="1"/>
    <cellStyle name="Hipervínculo visitado" xfId="2022" builtinId="9" hidden="1"/>
    <cellStyle name="Hipervínculo visitado" xfId="2024" builtinId="9" hidden="1"/>
    <cellStyle name="Hipervínculo visitado" xfId="2026" builtinId="9" hidden="1"/>
    <cellStyle name="Hipervínculo visitado" xfId="2028" builtinId="9" hidden="1"/>
    <cellStyle name="Hipervínculo visitado" xfId="2030" builtinId="9" hidden="1"/>
    <cellStyle name="Hipervínculo visitado" xfId="2032" builtinId="9" hidden="1"/>
    <cellStyle name="Hipervínculo visitado" xfId="2034" builtinId="9" hidden="1"/>
    <cellStyle name="Hipervínculo visitado" xfId="2036" builtinId="9" hidden="1"/>
    <cellStyle name="Hipervínculo visitado" xfId="2038" builtinId="9" hidden="1"/>
    <cellStyle name="Hipervínculo visitado" xfId="2040" builtinId="9" hidden="1"/>
    <cellStyle name="Hipervínculo visitado" xfId="2042" builtinId="9" hidden="1"/>
    <cellStyle name="Hipervínculo visitado" xfId="2044" builtinId="9" hidden="1"/>
    <cellStyle name="Hipervínculo visitado" xfId="2046" builtinId="9" hidden="1"/>
    <cellStyle name="Hipervínculo visitado" xfId="2048" builtinId="9" hidden="1"/>
    <cellStyle name="Hipervínculo visitado" xfId="2050" builtinId="9" hidden="1"/>
    <cellStyle name="Hipervínculo visitado" xfId="2052" builtinId="9" hidden="1"/>
    <cellStyle name="Hipervínculo visitado" xfId="2054" builtinId="9" hidden="1"/>
    <cellStyle name="Hipervínculo visitado" xfId="2056" builtinId="9" hidden="1"/>
    <cellStyle name="Hipervínculo visitado" xfId="2058" builtinId="9" hidden="1"/>
    <cellStyle name="Hipervínculo visitado" xfId="2060" builtinId="9" hidden="1"/>
    <cellStyle name="Hipervínculo visitado" xfId="2062" builtinId="9" hidden="1"/>
    <cellStyle name="Hipervínculo visitado" xfId="2064" builtinId="9" hidden="1"/>
    <cellStyle name="Hipervínculo visitado" xfId="2066" builtinId="9" hidden="1"/>
    <cellStyle name="Hipervínculo visitado" xfId="2068" builtinId="9" hidden="1"/>
    <cellStyle name="Hipervínculo visitado" xfId="2070" builtinId="9" hidden="1"/>
    <cellStyle name="Hipervínculo visitado" xfId="2072" builtinId="9" hidden="1"/>
    <cellStyle name="Hipervínculo visitado" xfId="2074" builtinId="9" hidden="1"/>
    <cellStyle name="Hipervínculo visitado" xfId="2076" builtinId="9" hidden="1"/>
    <cellStyle name="Hipervínculo visitado" xfId="2078" builtinId="9" hidden="1"/>
    <cellStyle name="Hipervínculo visitado" xfId="2080" builtinId="9" hidden="1"/>
    <cellStyle name="Hipervínculo visitado" xfId="2082" builtinId="9" hidden="1"/>
    <cellStyle name="Hipervínculo visitado" xfId="2084" builtinId="9" hidden="1"/>
    <cellStyle name="Hipervínculo visitado" xfId="2086" builtinId="9" hidden="1"/>
    <cellStyle name="Hipervínculo visitado" xfId="2088" builtinId="9" hidden="1"/>
    <cellStyle name="Hipervínculo visitado" xfId="2090" builtinId="9" hidden="1"/>
    <cellStyle name="Hipervínculo visitado" xfId="2092" builtinId="9" hidden="1"/>
    <cellStyle name="Hipervínculo visitado" xfId="2094" builtinId="9" hidden="1"/>
    <cellStyle name="Hipervínculo visitado" xfId="2096" builtinId="9" hidden="1"/>
    <cellStyle name="Hipervínculo visitado" xfId="2098" builtinId="9" hidden="1"/>
    <cellStyle name="Hipervínculo visitado" xfId="2100" builtinId="9" hidden="1"/>
    <cellStyle name="Hipervínculo visitado" xfId="2102" builtinId="9" hidden="1"/>
    <cellStyle name="Hipervínculo visitado" xfId="2104" builtinId="9" hidden="1"/>
    <cellStyle name="Hipervínculo visitado" xfId="2106" builtinId="9" hidden="1"/>
    <cellStyle name="Hipervínculo visitado" xfId="2108" builtinId="9" hidden="1"/>
    <cellStyle name="Hipervínculo visitado" xfId="2110" builtinId="9" hidden="1"/>
    <cellStyle name="Hipervínculo visitado" xfId="2112" builtinId="9" hidden="1"/>
    <cellStyle name="Hipervínculo visitado" xfId="2114" builtinId="9" hidden="1"/>
    <cellStyle name="Hipervínculo visitado" xfId="2116" builtinId="9" hidden="1"/>
    <cellStyle name="Hipervínculo visitado" xfId="2118" builtinId="9" hidden="1"/>
    <cellStyle name="Hipervínculo visitado" xfId="2120" builtinId="9" hidden="1"/>
    <cellStyle name="Hipervínculo visitado" xfId="2122" builtinId="9" hidden="1"/>
    <cellStyle name="Hipervínculo visitado" xfId="2124" builtinId="9" hidden="1"/>
    <cellStyle name="Hipervínculo visitado" xfId="2126" builtinId="9" hidden="1"/>
    <cellStyle name="Hipervínculo visitado" xfId="2128" builtinId="9" hidden="1"/>
    <cellStyle name="Hipervínculo visitado" xfId="2130" builtinId="9" hidden="1"/>
    <cellStyle name="Hipervínculo visitado" xfId="2132" builtinId="9" hidden="1"/>
    <cellStyle name="Hipervínculo visitado" xfId="2134" builtinId="9" hidden="1"/>
    <cellStyle name="Hipervínculo visitado" xfId="2136" builtinId="9" hidden="1"/>
    <cellStyle name="Hipervínculo visitado" xfId="2138" builtinId="9" hidden="1"/>
    <cellStyle name="Hipervínculo visitado" xfId="2140" builtinId="9" hidden="1"/>
    <cellStyle name="Hipervínculo visitado" xfId="2142" builtinId="9" hidden="1"/>
    <cellStyle name="Hipervínculo visitado" xfId="2144" builtinId="9" hidden="1"/>
    <cellStyle name="Hipervínculo visitado" xfId="2146" builtinId="9" hidden="1"/>
    <cellStyle name="Hipervínculo visitado" xfId="2148" builtinId="9" hidden="1"/>
    <cellStyle name="Hipervínculo visitado" xfId="2150" builtinId="9" hidden="1"/>
    <cellStyle name="Hipervínculo visitado" xfId="2152" builtinId="9" hidden="1"/>
    <cellStyle name="Hipervínculo visitado" xfId="2154" builtinId="9" hidden="1"/>
    <cellStyle name="Hipervínculo visitado" xfId="2156" builtinId="9" hidden="1"/>
    <cellStyle name="Hipervínculo visitado" xfId="2158" builtinId="9" hidden="1"/>
    <cellStyle name="Hipervínculo visitado" xfId="2160" builtinId="9" hidden="1"/>
    <cellStyle name="Hipervínculo visitado" xfId="2162" builtinId="9" hidden="1"/>
    <cellStyle name="Hipervínculo visitado" xfId="2164" builtinId="9" hidden="1"/>
    <cellStyle name="Hipervínculo visitado" xfId="2166" builtinId="9" hidden="1"/>
    <cellStyle name="Hipervínculo visitado" xfId="2168" builtinId="9" hidden="1"/>
    <cellStyle name="Hipervínculo visitado" xfId="2170" builtinId="9" hidden="1"/>
    <cellStyle name="Hipervínculo visitado" xfId="2172" builtinId="9" hidden="1"/>
    <cellStyle name="Hipervínculo visitado" xfId="2174" builtinId="9" hidden="1"/>
    <cellStyle name="Hipervínculo visitado" xfId="2176" builtinId="9" hidden="1"/>
    <cellStyle name="Hipervínculo visitado" xfId="2178" builtinId="9" hidden="1"/>
    <cellStyle name="Hipervínculo visitado" xfId="2180" builtinId="9" hidden="1"/>
    <cellStyle name="Hipervínculo visitado" xfId="2182" builtinId="9" hidden="1"/>
    <cellStyle name="Hipervínculo visitado" xfId="2184" builtinId="9" hidden="1"/>
    <cellStyle name="Hipervínculo visitado" xfId="2186" builtinId="9" hidden="1"/>
    <cellStyle name="Hipervínculo visitado" xfId="2188" builtinId="9" hidden="1"/>
    <cellStyle name="Hipervínculo visitado" xfId="2190" builtinId="9" hidden="1"/>
    <cellStyle name="Hipervínculo visitado" xfId="2192" builtinId="9" hidden="1"/>
    <cellStyle name="Hipervínculo visitado" xfId="2194" builtinId="9" hidden="1"/>
    <cellStyle name="Hipervínculo visitado" xfId="2196" builtinId="9" hidden="1"/>
    <cellStyle name="Hipervínculo visitado" xfId="2198" builtinId="9" hidden="1"/>
    <cellStyle name="Hipervínculo visitado" xfId="2200" builtinId="9" hidden="1"/>
    <cellStyle name="Hipervínculo visitado" xfId="2202" builtinId="9" hidden="1"/>
    <cellStyle name="Hipervínculo visitado" xfId="2204" builtinId="9" hidden="1"/>
    <cellStyle name="Hipervínculo visitado" xfId="2206" builtinId="9" hidden="1"/>
    <cellStyle name="Hipervínculo visitado" xfId="2208" builtinId="9" hidden="1"/>
    <cellStyle name="Hipervínculo visitado" xfId="2210" builtinId="9" hidden="1"/>
    <cellStyle name="Hipervínculo visitado" xfId="2212" builtinId="9" hidden="1"/>
    <cellStyle name="Hipervínculo visitado" xfId="2214" builtinId="9" hidden="1"/>
    <cellStyle name="Hipervínculo visitado" xfId="2216" builtinId="9" hidden="1"/>
    <cellStyle name="Hipervínculo visitado" xfId="2218" builtinId="9" hidden="1"/>
    <cellStyle name="Hipervínculo visitado" xfId="2220" builtinId="9" hidden="1"/>
    <cellStyle name="Hipervínculo visitado" xfId="2222" builtinId="9" hidden="1"/>
    <cellStyle name="Hipervínculo visitado" xfId="2224" builtinId="9" hidden="1"/>
    <cellStyle name="Hipervínculo visitado" xfId="2226" builtinId="9" hidden="1"/>
    <cellStyle name="Hipervínculo visitado" xfId="2228" builtinId="9" hidden="1"/>
    <cellStyle name="Hipervínculo visitado" xfId="2230" builtinId="9" hidden="1"/>
    <cellStyle name="Hipervínculo visitado" xfId="2232" builtinId="9" hidden="1"/>
    <cellStyle name="Hipervínculo visitado" xfId="2234" builtinId="9" hidden="1"/>
    <cellStyle name="Hipervínculo visitado" xfId="2236" builtinId="9" hidden="1"/>
    <cellStyle name="Hipervínculo visitado" xfId="2238" builtinId="9" hidden="1"/>
    <cellStyle name="Hipervínculo visitado" xfId="2240" builtinId="9" hidden="1"/>
    <cellStyle name="Hipervínculo visitado" xfId="2242" builtinId="9" hidden="1"/>
    <cellStyle name="Hipervínculo visitado" xfId="2244" builtinId="9" hidden="1"/>
    <cellStyle name="Hipervínculo visitado" xfId="2246" builtinId="9" hidden="1"/>
    <cellStyle name="Hipervínculo visitado" xfId="2248" builtinId="9" hidden="1"/>
    <cellStyle name="Hipervínculo visitado" xfId="2250" builtinId="9" hidden="1"/>
    <cellStyle name="Hipervínculo visitado" xfId="2252" builtinId="9" hidden="1"/>
    <cellStyle name="Hipervínculo visitado" xfId="2254" builtinId="9" hidden="1"/>
    <cellStyle name="Hipervínculo visitado" xfId="2256" builtinId="9" hidden="1"/>
    <cellStyle name="Hipervínculo visitado" xfId="2258" builtinId="9" hidden="1"/>
    <cellStyle name="Hipervínculo visitado" xfId="2260" builtinId="9" hidden="1"/>
    <cellStyle name="Hipervínculo visitado" xfId="2262" builtinId="9" hidden="1"/>
    <cellStyle name="Hipervínculo visitado" xfId="2264" builtinId="9" hidden="1"/>
    <cellStyle name="Hipervínculo visitado" xfId="2266" builtinId="9" hidden="1"/>
    <cellStyle name="Hipervínculo visitado" xfId="2268" builtinId="9" hidden="1"/>
    <cellStyle name="Hipervínculo visitado" xfId="2270" builtinId="9" hidden="1"/>
    <cellStyle name="Hipervínculo visitado" xfId="2272" builtinId="9" hidden="1"/>
    <cellStyle name="Hipervínculo visitado" xfId="2274" builtinId="9" hidden="1"/>
    <cellStyle name="Hipervínculo visitado" xfId="2276" builtinId="9" hidden="1"/>
    <cellStyle name="Hipervínculo visitado" xfId="2278" builtinId="9" hidden="1"/>
    <cellStyle name="Hipervínculo visitado" xfId="2280" builtinId="9" hidden="1"/>
    <cellStyle name="Hipervínculo visitado" xfId="2282" builtinId="9" hidden="1"/>
    <cellStyle name="Hipervínculo visitado" xfId="2284" builtinId="9" hidden="1"/>
    <cellStyle name="Hipervínculo visitado" xfId="2286" builtinId="9" hidden="1"/>
    <cellStyle name="Hipervínculo visitado" xfId="2288" builtinId="9" hidden="1"/>
    <cellStyle name="Hipervínculo visitado" xfId="2290" builtinId="9" hidden="1"/>
    <cellStyle name="Hipervínculo visitado" xfId="2292" builtinId="9" hidden="1"/>
    <cellStyle name="Hipervínculo visitado" xfId="2294" builtinId="9" hidden="1"/>
    <cellStyle name="Hipervínculo visitado" xfId="2296" builtinId="9" hidden="1"/>
    <cellStyle name="Hipervínculo visitado" xfId="2298" builtinId="9" hidden="1"/>
    <cellStyle name="Hipervínculo visitado" xfId="2300" builtinId="9" hidden="1"/>
    <cellStyle name="Hipervínculo visitado" xfId="2302" builtinId="9" hidden="1"/>
    <cellStyle name="Hipervínculo visitado" xfId="2304" builtinId="9" hidden="1"/>
    <cellStyle name="Hipervínculo visitado" xfId="2306" builtinId="9" hidden="1"/>
    <cellStyle name="Hipervínculo visitado" xfId="2308" builtinId="9" hidden="1"/>
    <cellStyle name="Hipervínculo visitado" xfId="2310" builtinId="9" hidden="1"/>
    <cellStyle name="Hipervínculo visitado" xfId="2312" builtinId="9" hidden="1"/>
    <cellStyle name="Hipervínculo visitado" xfId="2314" builtinId="9" hidden="1"/>
    <cellStyle name="Hipervínculo visitado" xfId="2316" builtinId="9" hidden="1"/>
    <cellStyle name="Hipervínculo visitado" xfId="2318" builtinId="9" hidden="1"/>
    <cellStyle name="Hipervínculo visitado" xfId="2320" builtinId="9" hidden="1"/>
    <cellStyle name="Hipervínculo visitado" xfId="2322" builtinId="9" hidden="1"/>
    <cellStyle name="Hipervínculo visitado" xfId="2324" builtinId="9" hidden="1"/>
    <cellStyle name="Hipervínculo visitado" xfId="2326" builtinId="9" hidden="1"/>
    <cellStyle name="Hipervínculo visitado" xfId="2328" builtinId="9" hidden="1"/>
    <cellStyle name="Hipervínculo visitado" xfId="2330" builtinId="9" hidden="1"/>
    <cellStyle name="Hipervínculo visitado" xfId="2332" builtinId="9" hidden="1"/>
    <cellStyle name="Hipervínculo visitado" xfId="2334" builtinId="9" hidden="1"/>
    <cellStyle name="Hipervínculo visitado" xfId="2336" builtinId="9" hidden="1"/>
    <cellStyle name="Hipervínculo visitado" xfId="2338" builtinId="9" hidden="1"/>
    <cellStyle name="Hipervínculo visitado" xfId="2340" builtinId="9" hidden="1"/>
    <cellStyle name="Hipervínculo visitado" xfId="2342" builtinId="9" hidden="1"/>
    <cellStyle name="Hipervínculo visitado" xfId="2344" builtinId="9" hidden="1"/>
    <cellStyle name="Hipervínculo visitado" xfId="2346" builtinId="9" hidden="1"/>
    <cellStyle name="Hipervínculo visitado" xfId="2348" builtinId="9" hidden="1"/>
    <cellStyle name="Hipervínculo visitado" xfId="2350" builtinId="9" hidden="1"/>
    <cellStyle name="Hipervínculo visitado" xfId="2352" builtinId="9" hidden="1"/>
    <cellStyle name="Hipervínculo visitado" xfId="2354" builtinId="9" hidden="1"/>
    <cellStyle name="Hipervínculo visitado" xfId="2356" builtinId="9" hidden="1"/>
    <cellStyle name="Hipervínculo visitado" xfId="2358" builtinId="9" hidden="1"/>
    <cellStyle name="Hipervínculo visitado" xfId="2360" builtinId="9" hidden="1"/>
    <cellStyle name="Hipervínculo visitado" xfId="2362" builtinId="9" hidden="1"/>
    <cellStyle name="Hipervínculo visitado" xfId="2364" builtinId="9" hidden="1"/>
    <cellStyle name="Hipervínculo visitado" xfId="2366" builtinId="9" hidden="1"/>
    <cellStyle name="Hipervínculo visitado" xfId="2368" builtinId="9" hidden="1"/>
    <cellStyle name="Hipervínculo visitado" xfId="2370" builtinId="9" hidden="1"/>
    <cellStyle name="Hipervínculo visitado" xfId="2372" builtinId="9" hidden="1"/>
    <cellStyle name="Hipervínculo visitado" xfId="2374" builtinId="9" hidden="1"/>
    <cellStyle name="Hipervínculo visitado" xfId="2376" builtinId="9" hidden="1"/>
    <cellStyle name="Hipervínculo visitado" xfId="2378" builtinId="9" hidden="1"/>
    <cellStyle name="Hipervínculo visitado" xfId="2380" builtinId="9" hidden="1"/>
    <cellStyle name="Hipervínculo visitado" xfId="2382" builtinId="9" hidden="1"/>
    <cellStyle name="Hipervínculo visitado" xfId="2384" builtinId="9" hidden="1"/>
    <cellStyle name="Hipervínculo visitado" xfId="2386" builtinId="9" hidden="1"/>
    <cellStyle name="Hipervínculo visitado" xfId="2388" builtinId="9" hidden="1"/>
    <cellStyle name="Hipervínculo visitado" xfId="2390" builtinId="9" hidden="1"/>
    <cellStyle name="Hipervínculo visitado" xfId="2392" builtinId="9" hidden="1"/>
    <cellStyle name="Hipervínculo visitado" xfId="2394" builtinId="9" hidden="1"/>
    <cellStyle name="Hipervínculo visitado" xfId="2396" builtinId="9" hidden="1"/>
    <cellStyle name="Hipervínculo visitado" xfId="2398" builtinId="9" hidden="1"/>
    <cellStyle name="Hipervínculo visitado" xfId="2400" builtinId="9" hidden="1"/>
    <cellStyle name="Hipervínculo visitado" xfId="2402" builtinId="9" hidden="1"/>
    <cellStyle name="Hipervínculo visitado" xfId="2404" builtinId="9" hidden="1"/>
    <cellStyle name="Hipervínculo visitado" xfId="2406" builtinId="9" hidden="1"/>
    <cellStyle name="Hipervínculo visitado" xfId="2408" builtinId="9" hidden="1"/>
    <cellStyle name="Hipervínculo visitado" xfId="2410" builtinId="9" hidden="1"/>
    <cellStyle name="Hipervínculo visitado" xfId="2412" builtinId="9" hidden="1"/>
    <cellStyle name="Hipervínculo visitado" xfId="2414" builtinId="9" hidden="1"/>
    <cellStyle name="Hipervínculo visitado" xfId="2416" builtinId="9" hidden="1"/>
    <cellStyle name="Hipervínculo visitado" xfId="2418" builtinId="9" hidden="1"/>
    <cellStyle name="Hipervínculo visitado" xfId="2420" builtinId="9" hidden="1"/>
    <cellStyle name="Hipervínculo visitado" xfId="2422" builtinId="9" hidden="1"/>
    <cellStyle name="Hipervínculo visitado" xfId="2424" builtinId="9" hidden="1"/>
    <cellStyle name="Hipervínculo visitado" xfId="2426" builtinId="9" hidden="1"/>
    <cellStyle name="Hipervínculo visitado" xfId="2428" builtinId="9" hidden="1"/>
    <cellStyle name="Hipervínculo visitado" xfId="2430" builtinId="9" hidden="1"/>
    <cellStyle name="Hipervínculo visitado" xfId="2432" builtinId="9" hidden="1"/>
    <cellStyle name="Hipervínculo visitado" xfId="2434" builtinId="9" hidden="1"/>
    <cellStyle name="Hipervínculo visitado" xfId="2436" builtinId="9" hidden="1"/>
    <cellStyle name="Hipervínculo visitado" xfId="2438" builtinId="9" hidden="1"/>
    <cellStyle name="Hipervínculo visitado" xfId="2440" builtinId="9" hidden="1"/>
    <cellStyle name="Hipervínculo visitado" xfId="2442" builtinId="9" hidden="1"/>
    <cellStyle name="Hipervínculo visitado" xfId="2444" builtinId="9" hidden="1"/>
    <cellStyle name="Hipervínculo visitado" xfId="2446" builtinId="9" hidden="1"/>
    <cellStyle name="Hipervínculo visitado" xfId="2448" builtinId="9" hidden="1"/>
    <cellStyle name="Hipervínculo visitado" xfId="2450" builtinId="9" hidden="1"/>
    <cellStyle name="Hipervínculo visitado" xfId="2452" builtinId="9" hidden="1"/>
    <cellStyle name="Hipervínculo visitado" xfId="2454" builtinId="9" hidden="1"/>
    <cellStyle name="Hipervínculo visitado" xfId="2456" builtinId="9" hidden="1"/>
    <cellStyle name="Hipervínculo visitado" xfId="2458" builtinId="9" hidden="1"/>
    <cellStyle name="Hipervínculo visitado" xfId="2460" builtinId="9" hidden="1"/>
    <cellStyle name="Hipervínculo visitado" xfId="2462" builtinId="9" hidden="1"/>
    <cellStyle name="Hipervínculo visitado" xfId="2464" builtinId="9" hidden="1"/>
    <cellStyle name="Hipervínculo visitado" xfId="2466" builtinId="9" hidden="1"/>
    <cellStyle name="Hipervínculo visitado" xfId="2468" builtinId="9" hidden="1"/>
    <cellStyle name="Hipervínculo visitado" xfId="2470" builtinId="9" hidden="1"/>
    <cellStyle name="Hipervínculo visitado" xfId="2472" builtinId="9" hidden="1"/>
    <cellStyle name="Hipervínculo visitado" xfId="2474" builtinId="9" hidden="1"/>
    <cellStyle name="Hipervínculo visitado" xfId="2476" builtinId="9" hidden="1"/>
    <cellStyle name="Hipervínculo visitado" xfId="2478" builtinId="9" hidden="1"/>
    <cellStyle name="Hipervínculo visitado" xfId="2480" builtinId="9" hidden="1"/>
    <cellStyle name="Hipervínculo visitado" xfId="2482" builtinId="9" hidden="1"/>
    <cellStyle name="Hipervínculo visitado" xfId="2484" builtinId="9" hidden="1"/>
    <cellStyle name="Hipervínculo visitado" xfId="2486" builtinId="9" hidden="1"/>
    <cellStyle name="Hipervínculo visitado" xfId="2488" builtinId="9" hidden="1"/>
    <cellStyle name="Hipervínculo visitado" xfId="2490" builtinId="9" hidden="1"/>
    <cellStyle name="Hipervínculo visitado" xfId="2492" builtinId="9" hidden="1"/>
    <cellStyle name="Hipervínculo visitado" xfId="2494" builtinId="9" hidden="1"/>
    <cellStyle name="Hipervínculo visitado" xfId="2496" builtinId="9" hidden="1"/>
    <cellStyle name="Hipervínculo visitado" xfId="2498" builtinId="9" hidden="1"/>
    <cellStyle name="Hipervínculo visitado" xfId="2500" builtinId="9" hidden="1"/>
    <cellStyle name="Hipervínculo visitado" xfId="2502" builtinId="9" hidden="1"/>
    <cellStyle name="Hipervínculo visitado" xfId="2504" builtinId="9" hidden="1"/>
    <cellStyle name="Hipervínculo visitado" xfId="2506" builtinId="9" hidden="1"/>
    <cellStyle name="Hipervínculo visitado" xfId="2508" builtinId="9" hidden="1"/>
    <cellStyle name="Hipervínculo visitado" xfId="2510" builtinId="9" hidden="1"/>
    <cellStyle name="Hipervínculo visitado" xfId="2512" builtinId="9" hidden="1"/>
    <cellStyle name="Hipervínculo visitado" xfId="2514" builtinId="9" hidden="1"/>
    <cellStyle name="Hipervínculo visitado" xfId="2516" builtinId="9" hidden="1"/>
    <cellStyle name="Hipervínculo visitado" xfId="2518" builtinId="9" hidden="1"/>
    <cellStyle name="Hipervínculo visitado" xfId="2520" builtinId="9" hidden="1"/>
    <cellStyle name="Hipervínculo visitado" xfId="2522" builtinId="9" hidden="1"/>
    <cellStyle name="Hipervínculo visitado" xfId="2524" builtinId="9" hidden="1"/>
    <cellStyle name="Hipervínculo visitado" xfId="2526" builtinId="9" hidden="1"/>
    <cellStyle name="Hipervínculo visitado" xfId="2528" builtinId="9" hidden="1"/>
    <cellStyle name="Hipervínculo visitado" xfId="2530" builtinId="9" hidden="1"/>
    <cellStyle name="Hipervínculo visitado" xfId="2532" builtinId="9" hidden="1"/>
    <cellStyle name="Hipervínculo visitado" xfId="2534" builtinId="9" hidden="1"/>
    <cellStyle name="Hipervínculo visitado" xfId="2536" builtinId="9" hidden="1"/>
    <cellStyle name="Hipervínculo visitado" xfId="2538" builtinId="9" hidden="1"/>
    <cellStyle name="Hipervínculo visitado" xfId="2540" builtinId="9" hidden="1"/>
    <cellStyle name="Hipervínculo visitado" xfId="2542" builtinId="9" hidden="1"/>
    <cellStyle name="Hipervínculo visitado" xfId="2544" builtinId="9" hidden="1"/>
    <cellStyle name="Hipervínculo visitado" xfId="2546" builtinId="9" hidden="1"/>
    <cellStyle name="Hipervínculo visitado" xfId="2548" builtinId="9" hidden="1"/>
    <cellStyle name="Hipervínculo visitado" xfId="2550" builtinId="9" hidden="1"/>
    <cellStyle name="Hipervínculo visitado" xfId="2552" builtinId="9" hidden="1"/>
    <cellStyle name="Hipervínculo visitado" xfId="2554" builtinId="9" hidden="1"/>
    <cellStyle name="Hipervínculo visitado" xfId="2556" builtinId="9" hidden="1"/>
    <cellStyle name="Hipervínculo visitado" xfId="2558" builtinId="9" hidden="1"/>
    <cellStyle name="Hipervínculo visitado" xfId="2560" builtinId="9" hidden="1"/>
    <cellStyle name="Hipervínculo visitado" xfId="2562" builtinId="9" hidden="1"/>
    <cellStyle name="Hipervínculo visitado" xfId="2564" builtinId="9" hidden="1"/>
    <cellStyle name="Hipervínculo visitado" xfId="2566" builtinId="9" hidden="1"/>
    <cellStyle name="Hipervínculo visitado" xfId="2568" builtinId="9" hidden="1"/>
    <cellStyle name="Hipervínculo visitado" xfId="2570" builtinId="9" hidden="1"/>
    <cellStyle name="Hipervínculo visitado" xfId="2572" builtinId="9" hidden="1"/>
    <cellStyle name="Hipervínculo visitado" xfId="2574" builtinId="9" hidden="1"/>
    <cellStyle name="Hipervínculo visitado" xfId="2576" builtinId="9" hidden="1"/>
    <cellStyle name="Hipervínculo visitado" xfId="2578" builtinId="9" hidden="1"/>
    <cellStyle name="Hipervínculo visitado" xfId="2580" builtinId="9" hidden="1"/>
    <cellStyle name="Hipervínculo visitado" xfId="2582" builtinId="9" hidden="1"/>
    <cellStyle name="Hipervínculo visitado" xfId="2584" builtinId="9" hidden="1"/>
    <cellStyle name="Hipervínculo visitado" xfId="2586" builtinId="9" hidden="1"/>
    <cellStyle name="Hipervínculo visitado" xfId="2588" builtinId="9" hidden="1"/>
    <cellStyle name="Hipervínculo visitado" xfId="2590" builtinId="9" hidden="1"/>
    <cellStyle name="Hipervínculo visitado" xfId="2592" builtinId="9" hidden="1"/>
    <cellStyle name="Hipervínculo visitado" xfId="2594" builtinId="9" hidden="1"/>
    <cellStyle name="Hipervínculo visitado" xfId="2596" builtinId="9" hidden="1"/>
    <cellStyle name="Hipervínculo visitado" xfId="2598" builtinId="9" hidden="1"/>
    <cellStyle name="Hipervínculo visitado" xfId="2600" builtinId="9" hidden="1"/>
    <cellStyle name="Hipervínculo visitado" xfId="2602" builtinId="9" hidden="1"/>
    <cellStyle name="Hipervínculo visitado" xfId="2604" builtinId="9" hidden="1"/>
    <cellStyle name="Hipervínculo visitado" xfId="2606" builtinId="9" hidden="1"/>
    <cellStyle name="Hipervínculo visitado" xfId="2608" builtinId="9" hidden="1"/>
    <cellStyle name="Hipervínculo visitado" xfId="2610" builtinId="9" hidden="1"/>
    <cellStyle name="Hipervínculo visitado" xfId="2612" builtinId="9" hidden="1"/>
    <cellStyle name="Hipervínculo visitado" xfId="2614" builtinId="9" hidden="1"/>
    <cellStyle name="Hipervínculo visitado" xfId="2616" builtinId="9" hidden="1"/>
    <cellStyle name="Hipervínculo visitado" xfId="2618" builtinId="9" hidden="1"/>
    <cellStyle name="Hipervínculo visitado" xfId="2620" builtinId="9" hidden="1"/>
    <cellStyle name="Hipervínculo visitado" xfId="2622" builtinId="9" hidden="1"/>
    <cellStyle name="Hipervínculo visitado" xfId="2624" builtinId="9" hidden="1"/>
    <cellStyle name="Hipervínculo visitado" xfId="2626" builtinId="9" hidden="1"/>
    <cellStyle name="Hipervínculo visitado" xfId="2628" builtinId="9" hidden="1"/>
    <cellStyle name="Hipervínculo visitado" xfId="2630" builtinId="9" hidden="1"/>
    <cellStyle name="Hipervínculo visitado" xfId="2632" builtinId="9" hidden="1"/>
    <cellStyle name="Hipervínculo visitado" xfId="2634" builtinId="9" hidden="1"/>
    <cellStyle name="Hipervínculo visitado" xfId="2636" builtinId="9" hidden="1"/>
    <cellStyle name="Hipervínculo visitado" xfId="2638" builtinId="9" hidden="1"/>
    <cellStyle name="Hipervínculo visitado" xfId="2640" builtinId="9" hidden="1"/>
    <cellStyle name="Hipervínculo visitado" xfId="2642" builtinId="9" hidden="1"/>
    <cellStyle name="Hipervínculo visitado" xfId="2644" builtinId="9" hidden="1"/>
    <cellStyle name="Hipervínculo visitado" xfId="2646" builtinId="9" hidden="1"/>
    <cellStyle name="Hipervínculo visitado" xfId="2648" builtinId="9" hidden="1"/>
    <cellStyle name="Hipervínculo visitado" xfId="2650" builtinId="9" hidden="1"/>
    <cellStyle name="Hipervínculo visitado" xfId="2652" builtinId="9" hidden="1"/>
    <cellStyle name="Hipervínculo visitado" xfId="2654" builtinId="9" hidden="1"/>
    <cellStyle name="Hipervínculo visitado" xfId="2656" builtinId="9" hidden="1"/>
    <cellStyle name="Hipervínculo visitado" xfId="2658" builtinId="9" hidden="1"/>
    <cellStyle name="Hipervínculo visitado" xfId="2660" builtinId="9" hidden="1"/>
    <cellStyle name="Hipervínculo visitado" xfId="2662" builtinId="9" hidden="1"/>
    <cellStyle name="Hipervínculo visitado" xfId="2664" builtinId="9" hidden="1"/>
    <cellStyle name="Hipervínculo visitado" xfId="2666" builtinId="9" hidden="1"/>
    <cellStyle name="Hipervínculo visitado" xfId="2668" builtinId="9" hidden="1"/>
    <cellStyle name="Hipervínculo visitado" xfId="2670" builtinId="9" hidden="1"/>
    <cellStyle name="Hipervínculo visitado" xfId="2672" builtinId="9" hidden="1"/>
    <cellStyle name="Hipervínculo visitado" xfId="2674" builtinId="9" hidden="1"/>
    <cellStyle name="Hipervínculo visitado" xfId="2676" builtinId="9" hidden="1"/>
    <cellStyle name="Hipervínculo visitado" xfId="2678" builtinId="9" hidden="1"/>
    <cellStyle name="Hipervínculo visitado" xfId="2680" builtinId="9" hidden="1"/>
    <cellStyle name="Hipervínculo visitado" xfId="2682" builtinId="9" hidden="1"/>
    <cellStyle name="Hipervínculo visitado" xfId="2684" builtinId="9" hidden="1"/>
    <cellStyle name="Hipervínculo visitado" xfId="2686" builtinId="9" hidden="1"/>
    <cellStyle name="Hipervínculo visitado" xfId="2688" builtinId="9" hidden="1"/>
    <cellStyle name="Hipervínculo visitado" xfId="2690" builtinId="9" hidden="1"/>
    <cellStyle name="Hipervínculo visitado" xfId="2692" builtinId="9" hidden="1"/>
    <cellStyle name="Hipervínculo visitado" xfId="2694" builtinId="9" hidden="1"/>
    <cellStyle name="Hipervínculo visitado" xfId="2696" builtinId="9" hidden="1"/>
    <cellStyle name="Hipervínculo visitado" xfId="2698" builtinId="9" hidden="1"/>
    <cellStyle name="Hipervínculo visitado" xfId="2700" builtinId="9" hidden="1"/>
    <cellStyle name="Hipervínculo visitado" xfId="2702" builtinId="9" hidden="1"/>
    <cellStyle name="Hipervínculo visitado" xfId="2704" builtinId="9" hidden="1"/>
    <cellStyle name="Hipervínculo visitado" xfId="2706" builtinId="9" hidden="1"/>
    <cellStyle name="Hipervínculo visitado" xfId="2708" builtinId="9" hidden="1"/>
    <cellStyle name="Hipervínculo visitado" xfId="2710" builtinId="9" hidden="1"/>
    <cellStyle name="Hipervínculo visitado" xfId="2712" builtinId="9" hidden="1"/>
    <cellStyle name="Hipervínculo visitado" xfId="2714" builtinId="9" hidden="1"/>
    <cellStyle name="Hipervínculo visitado" xfId="2716" builtinId="9" hidden="1"/>
    <cellStyle name="Hipervínculo visitado" xfId="2718" builtinId="9" hidden="1"/>
    <cellStyle name="Hipervínculo visitado" xfId="2720" builtinId="9" hidden="1"/>
    <cellStyle name="Hipervínculo visitado" xfId="2722" builtinId="9" hidden="1"/>
    <cellStyle name="Hipervínculo visitado" xfId="2724" builtinId="9" hidden="1"/>
    <cellStyle name="Hipervínculo visitado" xfId="2726" builtinId="9" hidden="1"/>
    <cellStyle name="Hipervínculo visitado" xfId="2728" builtinId="9" hidden="1"/>
    <cellStyle name="Hipervínculo visitado" xfId="2730" builtinId="9" hidden="1"/>
    <cellStyle name="Hipervínculo visitado" xfId="2732" builtinId="9" hidden="1"/>
    <cellStyle name="Hipervínculo visitado" xfId="2734" builtinId="9" hidden="1"/>
    <cellStyle name="Hipervínculo visitado" xfId="2736" builtinId="9" hidden="1"/>
    <cellStyle name="Hipervínculo visitado" xfId="2738" builtinId="9" hidden="1"/>
    <cellStyle name="Hipervínculo visitado" xfId="2740" builtinId="9" hidden="1"/>
    <cellStyle name="Hipervínculo visitado" xfId="2742" builtinId="9" hidden="1"/>
    <cellStyle name="Hipervínculo visitado" xfId="2744" builtinId="9" hidden="1"/>
    <cellStyle name="Hipervínculo visitado" xfId="2746" builtinId="9" hidden="1"/>
    <cellStyle name="Hipervínculo visitado" xfId="2748" builtinId="9" hidden="1"/>
    <cellStyle name="Hipervínculo visitado" xfId="2750" builtinId="9" hidden="1"/>
    <cellStyle name="Hipervínculo visitado" xfId="2752" builtinId="9" hidden="1"/>
    <cellStyle name="Hipervínculo visitado" xfId="2754" builtinId="9" hidden="1"/>
    <cellStyle name="Hipervínculo visitado" xfId="2756" builtinId="9" hidden="1"/>
    <cellStyle name="Hipervínculo visitado" xfId="2758" builtinId="9" hidden="1"/>
    <cellStyle name="Hipervínculo visitado" xfId="2760" builtinId="9" hidden="1"/>
    <cellStyle name="Hipervínculo visitado" xfId="2762" builtinId="9" hidden="1"/>
    <cellStyle name="Hipervínculo visitado" xfId="2764" builtinId="9" hidden="1"/>
    <cellStyle name="Hipervínculo visitado" xfId="2766" builtinId="9" hidden="1"/>
    <cellStyle name="Hipervínculo visitado" xfId="2768" builtinId="9" hidden="1"/>
    <cellStyle name="Hipervínculo visitado" xfId="2770" builtinId="9" hidden="1"/>
    <cellStyle name="Hipervínculo visitado" xfId="2772" builtinId="9" hidden="1"/>
    <cellStyle name="Hipervínculo visitado" xfId="2774" builtinId="9" hidden="1"/>
    <cellStyle name="Hipervínculo visitado" xfId="2776" builtinId="9" hidden="1"/>
    <cellStyle name="Hipervínculo visitado" xfId="2778" builtinId="9" hidden="1"/>
    <cellStyle name="Hipervínculo visitado" xfId="2780" builtinId="9" hidden="1"/>
    <cellStyle name="Hipervínculo visitado" xfId="2782" builtinId="9" hidden="1"/>
    <cellStyle name="Hipervínculo visitado" xfId="2784" builtinId="9" hidden="1"/>
    <cellStyle name="Hipervínculo visitado" xfId="2786" builtinId="9" hidden="1"/>
    <cellStyle name="Hipervínculo visitado" xfId="2788" builtinId="9" hidden="1"/>
    <cellStyle name="Hipervínculo visitado" xfId="2790" builtinId="9" hidden="1"/>
    <cellStyle name="Hipervínculo visitado" xfId="2792" builtinId="9" hidden="1"/>
    <cellStyle name="Hipervínculo visitado" xfId="2794" builtinId="9" hidden="1"/>
    <cellStyle name="Hipervínculo visitado" xfId="2796" builtinId="9" hidden="1"/>
    <cellStyle name="Hipervínculo visitado" xfId="2798" builtinId="9" hidden="1"/>
    <cellStyle name="Hipervínculo visitado" xfId="2800" builtinId="9" hidden="1"/>
    <cellStyle name="Hipervínculo visitado" xfId="2802" builtinId="9" hidden="1"/>
    <cellStyle name="Hipervínculo visitado" xfId="2804" builtinId="9" hidden="1"/>
    <cellStyle name="Hipervínculo visitado" xfId="2806" builtinId="9" hidden="1"/>
    <cellStyle name="Hipervínculo visitado" xfId="2808" builtinId="9" hidden="1"/>
    <cellStyle name="Hipervínculo visitado" xfId="2810" builtinId="9" hidden="1"/>
    <cellStyle name="Hipervínculo visitado" xfId="2812" builtinId="9" hidden="1"/>
    <cellStyle name="Hipervínculo visitado" xfId="2814" builtinId="9" hidden="1"/>
    <cellStyle name="Hipervínculo visitado" xfId="2816" builtinId="9" hidden="1"/>
    <cellStyle name="Hipervínculo visitado" xfId="2818" builtinId="9" hidden="1"/>
    <cellStyle name="Hipervínculo visitado" xfId="2820" builtinId="9" hidden="1"/>
    <cellStyle name="Hipervínculo visitado" xfId="2822" builtinId="9" hidden="1"/>
    <cellStyle name="Hipervínculo visitado" xfId="2824" builtinId="9" hidden="1"/>
    <cellStyle name="Hipervínculo visitado" xfId="2826" builtinId="9" hidden="1"/>
    <cellStyle name="Hipervínculo visitado" xfId="2828" builtinId="9" hidden="1"/>
    <cellStyle name="Hipervínculo visitado" xfId="2830" builtinId="9" hidden="1"/>
    <cellStyle name="Hipervínculo visitado" xfId="2832" builtinId="9" hidden="1"/>
    <cellStyle name="Hipervínculo visitado" xfId="2834" builtinId="9" hidden="1"/>
    <cellStyle name="Hipervínculo visitado" xfId="2836" builtinId="9" hidden="1"/>
    <cellStyle name="Hipervínculo visitado" xfId="2838" builtinId="9" hidden="1"/>
    <cellStyle name="Hipervínculo visitado" xfId="2840" builtinId="9" hidden="1"/>
    <cellStyle name="Hipervínculo visitado" xfId="2842" builtinId="9" hidden="1"/>
    <cellStyle name="Hipervínculo visitado" xfId="2844" builtinId="9" hidden="1"/>
    <cellStyle name="Hipervínculo visitado" xfId="2846" builtinId="9" hidden="1"/>
    <cellStyle name="Hipervínculo visitado" xfId="2848" builtinId="9" hidden="1"/>
    <cellStyle name="Hipervínculo visitado" xfId="2850" builtinId="9" hidden="1"/>
    <cellStyle name="Hipervínculo visitado" xfId="2852" builtinId="9" hidden="1"/>
    <cellStyle name="Hipervínculo visitado" xfId="2854" builtinId="9" hidden="1"/>
    <cellStyle name="Hipervínculo visitado" xfId="2856" builtinId="9" hidden="1"/>
    <cellStyle name="Hipervínculo visitado" xfId="2858" builtinId="9" hidden="1"/>
    <cellStyle name="Hipervínculo visitado" xfId="2860" builtinId="9" hidden="1"/>
    <cellStyle name="Hipervínculo visitado" xfId="2862" builtinId="9" hidden="1"/>
    <cellStyle name="Hipervínculo visitado" xfId="2864" builtinId="9" hidden="1"/>
    <cellStyle name="Hipervínculo visitado" xfId="2866" builtinId="9" hidden="1"/>
    <cellStyle name="Hipervínculo visitado" xfId="2868" builtinId="9" hidden="1"/>
    <cellStyle name="Hipervínculo visitado" xfId="2870" builtinId="9" hidden="1"/>
    <cellStyle name="Hipervínculo visitado" xfId="2872" builtinId="9" hidden="1"/>
    <cellStyle name="Hipervínculo visitado" xfId="2874" builtinId="9" hidden="1"/>
    <cellStyle name="Hipervínculo visitado" xfId="2876" builtinId="9" hidden="1"/>
    <cellStyle name="Hipervínculo visitado" xfId="2878" builtinId="9" hidden="1"/>
    <cellStyle name="Hipervínculo visitado" xfId="2880" builtinId="9" hidden="1"/>
    <cellStyle name="Hipervínculo visitado" xfId="2882" builtinId="9" hidden="1"/>
    <cellStyle name="Hipervínculo visitado" xfId="2884" builtinId="9" hidden="1"/>
    <cellStyle name="Hipervínculo visitado" xfId="2886" builtinId="9" hidden="1"/>
    <cellStyle name="Hipervínculo visitado" xfId="2888" builtinId="9" hidden="1"/>
    <cellStyle name="Hipervínculo visitado" xfId="2890" builtinId="9" hidden="1"/>
    <cellStyle name="Hipervínculo visitado" xfId="2892" builtinId="9" hidden="1"/>
    <cellStyle name="Hipervínculo visitado" xfId="2894" builtinId="9" hidden="1"/>
    <cellStyle name="Hipervínculo visitado" xfId="2896" builtinId="9" hidden="1"/>
    <cellStyle name="Hipervínculo visitado" xfId="2898" builtinId="9" hidden="1"/>
    <cellStyle name="Hipervínculo visitado" xfId="2900" builtinId="9" hidden="1"/>
    <cellStyle name="Hipervínculo visitado" xfId="2902" builtinId="9" hidden="1"/>
    <cellStyle name="Hipervínculo visitado" xfId="2904" builtinId="9" hidden="1"/>
    <cellStyle name="Hipervínculo visitado" xfId="2906" builtinId="9" hidden="1"/>
    <cellStyle name="Hipervínculo visitado" xfId="2908" builtinId="9" hidden="1"/>
    <cellStyle name="Hipervínculo visitado" xfId="2910" builtinId="9" hidden="1"/>
    <cellStyle name="Hipervínculo visitado" xfId="2912" builtinId="9" hidden="1"/>
    <cellStyle name="Hipervínculo visitado" xfId="2914" builtinId="9" hidden="1"/>
    <cellStyle name="Hipervínculo visitado" xfId="2916" builtinId="9" hidden="1"/>
    <cellStyle name="Hipervínculo visitado" xfId="2918" builtinId="9" hidden="1"/>
    <cellStyle name="Hipervínculo visitado" xfId="2920" builtinId="9" hidden="1"/>
    <cellStyle name="Hipervínculo visitado" xfId="2922" builtinId="9" hidden="1"/>
    <cellStyle name="Hipervínculo visitado" xfId="2924" builtinId="9" hidden="1"/>
    <cellStyle name="Hipervínculo visitado" xfId="2926" builtinId="9" hidden="1"/>
    <cellStyle name="Hipervínculo visitado" xfId="2928" builtinId="9" hidden="1"/>
    <cellStyle name="Hipervínculo visitado" xfId="2930" builtinId="9" hidden="1"/>
    <cellStyle name="Hipervínculo visitado" xfId="2932" builtinId="9" hidden="1"/>
    <cellStyle name="Hipervínculo visitado" xfId="2934" builtinId="9" hidden="1"/>
    <cellStyle name="Hipervínculo visitado" xfId="2936" builtinId="9" hidden="1"/>
    <cellStyle name="Hipervínculo visitado" xfId="2938" builtinId="9" hidden="1"/>
    <cellStyle name="Hipervínculo visitado" xfId="2940" builtinId="9" hidden="1"/>
    <cellStyle name="Hipervínculo visitado" xfId="2942" builtinId="9" hidden="1"/>
    <cellStyle name="Hipervínculo visitado" xfId="2944" builtinId="9" hidden="1"/>
    <cellStyle name="Hipervínculo visitado" xfId="2946" builtinId="9" hidden="1"/>
    <cellStyle name="Hipervínculo visitado" xfId="2948" builtinId="9" hidden="1"/>
    <cellStyle name="Hipervínculo visitado" xfId="2950" builtinId="9" hidden="1"/>
    <cellStyle name="Hipervínculo visitado" xfId="2952" builtinId="9" hidden="1"/>
    <cellStyle name="Hipervínculo visitado" xfId="2954" builtinId="9" hidden="1"/>
    <cellStyle name="Hipervínculo visitado" xfId="2956" builtinId="9" hidden="1"/>
    <cellStyle name="Hipervínculo visitado" xfId="2958" builtinId="9" hidden="1"/>
    <cellStyle name="Hipervínculo visitado" xfId="2960" builtinId="9" hidden="1"/>
    <cellStyle name="Hipervínculo visitado" xfId="2962" builtinId="9" hidden="1"/>
    <cellStyle name="Hipervínculo visitado" xfId="2964" builtinId="9" hidden="1"/>
    <cellStyle name="Hipervínculo visitado" xfId="2966" builtinId="9" hidden="1"/>
    <cellStyle name="Hipervínculo visitado" xfId="2968" builtinId="9" hidden="1"/>
    <cellStyle name="Hipervínculo visitado" xfId="2970" builtinId="9" hidden="1"/>
    <cellStyle name="Hipervínculo visitado" xfId="2972" builtinId="9" hidden="1"/>
    <cellStyle name="Hipervínculo visitado" xfId="2974" builtinId="9" hidden="1"/>
    <cellStyle name="Hipervínculo visitado" xfId="2976" builtinId="9" hidden="1"/>
    <cellStyle name="Hipervínculo visitado" xfId="2978" builtinId="9" hidden="1"/>
    <cellStyle name="Hipervínculo visitado" xfId="2980" builtinId="9" hidden="1"/>
    <cellStyle name="Hipervínculo visitado" xfId="2982" builtinId="9" hidden="1"/>
    <cellStyle name="Hipervínculo visitado" xfId="2984" builtinId="9" hidden="1"/>
    <cellStyle name="Hipervínculo visitado" xfId="2986" builtinId="9" hidden="1"/>
    <cellStyle name="Hipervínculo visitado" xfId="2988" builtinId="9" hidden="1"/>
    <cellStyle name="Hipervínculo visitado" xfId="2990" builtinId="9" hidden="1"/>
    <cellStyle name="Hipervínculo visitado" xfId="2992" builtinId="9" hidden="1"/>
    <cellStyle name="Hipervínculo visitado" xfId="2994" builtinId="9" hidden="1"/>
    <cellStyle name="Hipervínculo visitado" xfId="2996" builtinId="9" hidden="1"/>
    <cellStyle name="Hipervínculo visitado" xfId="2998" builtinId="9" hidden="1"/>
    <cellStyle name="Hipervínculo visitado" xfId="3000" builtinId="9" hidden="1"/>
    <cellStyle name="Hipervínculo visitado" xfId="3002" builtinId="9" hidden="1"/>
    <cellStyle name="Hipervínculo visitado" xfId="3004" builtinId="9" hidden="1"/>
    <cellStyle name="Hipervínculo visitado" xfId="3006" builtinId="9" hidden="1"/>
    <cellStyle name="Hipervínculo visitado" xfId="3008" builtinId="9" hidden="1"/>
    <cellStyle name="Hipervínculo visitado" xfId="3010" builtinId="9" hidden="1"/>
    <cellStyle name="Hipervínculo visitado" xfId="3012" builtinId="9" hidden="1"/>
    <cellStyle name="Hipervínculo visitado" xfId="3014" builtinId="9" hidden="1"/>
    <cellStyle name="Hipervínculo visitado" xfId="3016" builtinId="9" hidden="1"/>
    <cellStyle name="Hipervínculo visitado" xfId="3018" builtinId="9" hidden="1"/>
    <cellStyle name="Hipervínculo visitado" xfId="3020" builtinId="9" hidden="1"/>
    <cellStyle name="Hipervínculo visitado" xfId="3022" builtinId="9" hidden="1"/>
    <cellStyle name="Hipervínculo visitado" xfId="3024" builtinId="9" hidden="1"/>
    <cellStyle name="Hipervínculo visitado" xfId="3026" builtinId="9" hidden="1"/>
    <cellStyle name="Hipervínculo visitado" xfId="3028" builtinId="9" hidden="1"/>
    <cellStyle name="Hipervínculo visitado" xfId="3030" builtinId="9" hidden="1"/>
    <cellStyle name="Hipervínculo visitado" xfId="3032" builtinId="9" hidden="1"/>
    <cellStyle name="Hipervínculo visitado" xfId="3034" builtinId="9" hidden="1"/>
    <cellStyle name="Hipervínculo visitado" xfId="3036" builtinId="9" hidden="1"/>
    <cellStyle name="Hipervínculo visitado" xfId="3038" builtinId="9" hidden="1"/>
    <cellStyle name="Hipervínculo visitado" xfId="3040" builtinId="9" hidden="1"/>
    <cellStyle name="Hipervínculo visitado" xfId="3042" builtinId="9" hidden="1"/>
    <cellStyle name="Hipervínculo visitado" xfId="3044" builtinId="9" hidden="1"/>
    <cellStyle name="Hipervínculo visitado" xfId="3046" builtinId="9" hidden="1"/>
    <cellStyle name="Hipervínculo visitado" xfId="3048" builtinId="9" hidden="1"/>
    <cellStyle name="Hipervínculo visitado" xfId="3050" builtinId="9" hidden="1"/>
    <cellStyle name="Hipervínculo visitado" xfId="3052" builtinId="9" hidden="1"/>
    <cellStyle name="Hipervínculo visitado" xfId="3054" builtinId="9" hidden="1"/>
    <cellStyle name="Hipervínculo visitado" xfId="3056" builtinId="9" hidden="1"/>
    <cellStyle name="Hipervínculo visitado" xfId="3058" builtinId="9" hidden="1"/>
    <cellStyle name="Hipervínculo visitado" xfId="3060" builtinId="9" hidden="1"/>
    <cellStyle name="Hipervínculo visitado" xfId="3062" builtinId="9" hidden="1"/>
    <cellStyle name="Hipervínculo visitado" xfId="3064" builtinId="9" hidden="1"/>
    <cellStyle name="Hipervínculo visitado" xfId="3066" builtinId="9" hidden="1"/>
    <cellStyle name="Hipervínculo visitado" xfId="3068" builtinId="9" hidden="1"/>
    <cellStyle name="Hipervínculo visitado" xfId="3070" builtinId="9" hidden="1"/>
    <cellStyle name="Hipervínculo visitado" xfId="3072" builtinId="9" hidden="1"/>
    <cellStyle name="Hipervínculo visitado" xfId="3074" builtinId="9" hidden="1"/>
    <cellStyle name="Hipervínculo visitado" xfId="3076" builtinId="9" hidden="1"/>
    <cellStyle name="Hipervínculo visitado" xfId="3078" builtinId="9" hidden="1"/>
    <cellStyle name="Hipervínculo visitado" xfId="3080" builtinId="9" hidden="1"/>
    <cellStyle name="Hipervínculo visitado" xfId="3082" builtinId="9" hidden="1"/>
    <cellStyle name="Hipervínculo visitado" xfId="3084" builtinId="9" hidden="1"/>
    <cellStyle name="Hipervínculo visitado" xfId="3086" builtinId="9" hidden="1"/>
    <cellStyle name="Hipervínculo visitado" xfId="3088" builtinId="9" hidden="1"/>
    <cellStyle name="Hipervínculo visitado" xfId="3090" builtinId="9" hidden="1"/>
    <cellStyle name="Hipervínculo visitado" xfId="3092" builtinId="9" hidden="1"/>
    <cellStyle name="Hipervínculo visitado" xfId="3094" builtinId="9" hidden="1"/>
    <cellStyle name="Hipervínculo visitado" xfId="3096" builtinId="9" hidden="1"/>
    <cellStyle name="Hipervínculo visitado" xfId="3098" builtinId="9" hidden="1"/>
    <cellStyle name="Hipervínculo visitado" xfId="3100" builtinId="9" hidden="1"/>
    <cellStyle name="Hipervínculo visitado" xfId="3102" builtinId="9" hidden="1"/>
    <cellStyle name="Hipervínculo visitado" xfId="3104" builtinId="9" hidden="1"/>
    <cellStyle name="Hipervínculo visitado" xfId="3106" builtinId="9" hidden="1"/>
    <cellStyle name="Hipervínculo visitado" xfId="3108" builtinId="9" hidden="1"/>
    <cellStyle name="Hipervínculo visitado" xfId="3110" builtinId="9" hidden="1"/>
    <cellStyle name="Hipervínculo visitado" xfId="3112" builtinId="9" hidden="1"/>
    <cellStyle name="Hipervínculo visitado" xfId="3114" builtinId="9" hidden="1"/>
    <cellStyle name="Hipervínculo visitado" xfId="3116" builtinId="9" hidden="1"/>
    <cellStyle name="Hipervínculo visitado" xfId="3118" builtinId="9" hidden="1"/>
    <cellStyle name="Hipervínculo visitado" xfId="3120" builtinId="9" hidden="1"/>
    <cellStyle name="Hipervínculo visitado" xfId="3122" builtinId="9" hidden="1"/>
    <cellStyle name="Hipervínculo visitado" xfId="3124" builtinId="9" hidden="1"/>
    <cellStyle name="Hipervínculo visitado" xfId="3126" builtinId="9" hidden="1"/>
    <cellStyle name="Hipervínculo visitado" xfId="3128" builtinId="9" hidden="1"/>
    <cellStyle name="Hipervínculo visitado" xfId="3130" builtinId="9" hidden="1"/>
    <cellStyle name="Hipervínculo visitado" xfId="3132" builtinId="9" hidden="1"/>
    <cellStyle name="Hipervínculo visitado" xfId="3134" builtinId="9" hidden="1"/>
    <cellStyle name="Hipervínculo visitado" xfId="3136" builtinId="9" hidden="1"/>
    <cellStyle name="Hipervínculo visitado" xfId="3138" builtinId="9" hidden="1"/>
    <cellStyle name="Hipervínculo visitado" xfId="3140" builtinId="9" hidden="1"/>
    <cellStyle name="Hipervínculo visitado" xfId="3142" builtinId="9" hidden="1"/>
    <cellStyle name="Hipervínculo visitado" xfId="3144" builtinId="9" hidden="1"/>
    <cellStyle name="Hipervínculo visitado" xfId="3146" builtinId="9" hidden="1"/>
    <cellStyle name="Hipervínculo visitado" xfId="3148" builtinId="9" hidden="1"/>
    <cellStyle name="Hipervínculo visitado" xfId="3150" builtinId="9" hidden="1"/>
    <cellStyle name="Hipervínculo visitado" xfId="3152" builtinId="9" hidden="1"/>
    <cellStyle name="Hipervínculo visitado" xfId="3154" builtinId="9" hidden="1"/>
    <cellStyle name="Hipervínculo visitado" xfId="3156" builtinId="9" hidden="1"/>
    <cellStyle name="Hipervínculo visitado" xfId="3158" builtinId="9" hidden="1"/>
    <cellStyle name="Hipervínculo visitado" xfId="3160" builtinId="9" hidden="1"/>
    <cellStyle name="Hipervínculo visitado" xfId="3162" builtinId="9" hidden="1"/>
    <cellStyle name="Hipervínculo visitado" xfId="3164" builtinId="9" hidden="1"/>
    <cellStyle name="Hipervínculo visitado" xfId="3166" builtinId="9" hidden="1"/>
    <cellStyle name="Hipervínculo visitado" xfId="3168" builtinId="9" hidden="1"/>
    <cellStyle name="Hipervínculo visitado" xfId="3170" builtinId="9" hidden="1"/>
    <cellStyle name="Hipervínculo visitado" xfId="3172" builtinId="9" hidden="1"/>
    <cellStyle name="Hipervínculo visitado" xfId="3174" builtinId="9" hidden="1"/>
    <cellStyle name="Hipervínculo visitado" xfId="3176" builtinId="9" hidden="1"/>
    <cellStyle name="Hipervínculo visitado" xfId="3178" builtinId="9" hidden="1"/>
    <cellStyle name="Hipervínculo visitado" xfId="3180" builtinId="9" hidden="1"/>
    <cellStyle name="Hipervínculo visitado" xfId="3182" builtinId="9" hidden="1"/>
    <cellStyle name="Hipervínculo visitado" xfId="3184" builtinId="9" hidden="1"/>
    <cellStyle name="Hipervínculo visitado" xfId="3186" builtinId="9" hidden="1"/>
    <cellStyle name="Hipervínculo visitado" xfId="3188" builtinId="9" hidden="1"/>
    <cellStyle name="Hipervínculo visitado" xfId="3190" builtinId="9" hidden="1"/>
    <cellStyle name="Hipervínculo visitado" xfId="3192" builtinId="9" hidden="1"/>
    <cellStyle name="Hipervínculo visitado" xfId="3194" builtinId="9" hidden="1"/>
    <cellStyle name="Hipervínculo visitado" xfId="3196" builtinId="9" hidden="1"/>
    <cellStyle name="Hipervínculo visitado" xfId="3198" builtinId="9" hidden="1"/>
    <cellStyle name="Hipervínculo visitado" xfId="3200" builtinId="9" hidden="1"/>
    <cellStyle name="Hipervínculo visitado" xfId="3202" builtinId="9" hidden="1"/>
    <cellStyle name="Hipervínculo visitado" xfId="3204" builtinId="9" hidden="1"/>
    <cellStyle name="Hipervínculo visitado" xfId="3206" builtinId="9" hidden="1"/>
    <cellStyle name="Hipervínculo visitado" xfId="3208" builtinId="9" hidden="1"/>
    <cellStyle name="Hipervínculo visitado" xfId="3210" builtinId="9" hidden="1"/>
    <cellStyle name="Hipervínculo visitado" xfId="3212" builtinId="9" hidden="1"/>
    <cellStyle name="Hipervínculo visitado" xfId="3214" builtinId="9" hidden="1"/>
    <cellStyle name="Hipervínculo visitado" xfId="3216" builtinId="9" hidden="1"/>
    <cellStyle name="Hipervínculo visitado" xfId="3218" builtinId="9" hidden="1"/>
    <cellStyle name="Hipervínculo visitado" xfId="3220" builtinId="9" hidden="1"/>
    <cellStyle name="Hipervínculo visitado" xfId="3222" builtinId="9" hidden="1"/>
    <cellStyle name="Hipervínculo visitado" xfId="3224" builtinId="9" hidden="1"/>
    <cellStyle name="Hipervínculo visitado" xfId="3226" builtinId="9" hidden="1"/>
    <cellStyle name="Hipervínculo visitado" xfId="3228" builtinId="9" hidden="1"/>
    <cellStyle name="Hipervínculo visitado" xfId="3230" builtinId="9" hidden="1"/>
    <cellStyle name="Hipervínculo visitado" xfId="3232" builtinId="9" hidden="1"/>
    <cellStyle name="Hipervínculo visitado" xfId="3234" builtinId="9" hidden="1"/>
    <cellStyle name="Hipervínculo visitado" xfId="3236" builtinId="9" hidden="1"/>
    <cellStyle name="Hipervínculo visitado" xfId="3238" builtinId="9" hidden="1"/>
    <cellStyle name="Hipervínculo visitado" xfId="3240" builtinId="9" hidden="1"/>
    <cellStyle name="Hipervínculo visitado" xfId="3242" builtinId="9" hidden="1"/>
    <cellStyle name="Hipervínculo visitado" xfId="3244" builtinId="9" hidden="1"/>
    <cellStyle name="Hipervínculo visitado" xfId="3246" builtinId="9" hidden="1"/>
    <cellStyle name="Hipervínculo visitado" xfId="3248" builtinId="9" hidden="1"/>
    <cellStyle name="Hipervínculo visitado" xfId="3250" builtinId="9" hidden="1"/>
    <cellStyle name="Hipervínculo visitado" xfId="3252" builtinId="9" hidden="1"/>
    <cellStyle name="Hipervínculo visitado" xfId="3254" builtinId="9" hidden="1"/>
    <cellStyle name="Hipervínculo visitado" xfId="3256" builtinId="9" hidden="1"/>
    <cellStyle name="Hipervínculo visitado" xfId="3258" builtinId="9" hidden="1"/>
    <cellStyle name="Hipervínculo visitado" xfId="3260" builtinId="9" hidden="1"/>
    <cellStyle name="Hipervínculo visitado" xfId="3262" builtinId="9" hidden="1"/>
    <cellStyle name="Hipervínculo visitado" xfId="3264" builtinId="9" hidden="1"/>
    <cellStyle name="Hipervínculo visitado" xfId="3266" builtinId="9" hidden="1"/>
    <cellStyle name="Hipervínculo visitado" xfId="3268" builtinId="9" hidden="1"/>
    <cellStyle name="Hipervínculo visitado" xfId="3270" builtinId="9" hidden="1"/>
    <cellStyle name="Hipervínculo visitado" xfId="3272" builtinId="9" hidden="1"/>
    <cellStyle name="Hipervínculo visitado" xfId="3274" builtinId="9" hidden="1"/>
    <cellStyle name="Hipervínculo visitado" xfId="3276" builtinId="9" hidden="1"/>
    <cellStyle name="Hipervínculo visitado" xfId="3278" builtinId="9" hidden="1"/>
    <cellStyle name="Hipervínculo visitado" xfId="3280" builtinId="9" hidden="1"/>
    <cellStyle name="Hipervínculo visitado" xfId="3282" builtinId="9" hidden="1"/>
    <cellStyle name="Hipervínculo visitado" xfId="3284" builtinId="9" hidden="1"/>
    <cellStyle name="Hipervínculo visitado" xfId="3286" builtinId="9" hidden="1"/>
    <cellStyle name="Hipervínculo visitado" xfId="3288" builtinId="9" hidden="1"/>
    <cellStyle name="Hipervínculo visitado" xfId="3290" builtinId="9" hidden="1"/>
    <cellStyle name="Hipervínculo visitado" xfId="3292" builtinId="9" hidden="1"/>
    <cellStyle name="Hipervínculo visitado" xfId="3294" builtinId="9" hidden="1"/>
    <cellStyle name="Hipervínculo visitado" xfId="3296" builtinId="9" hidden="1"/>
    <cellStyle name="Hipervínculo visitado" xfId="3298" builtinId="9" hidden="1"/>
    <cellStyle name="Hipervínculo visitado" xfId="3300" builtinId="9" hidden="1"/>
    <cellStyle name="Hipervínculo visitado" xfId="3302" builtinId="9" hidden="1"/>
    <cellStyle name="Hipervínculo visitado" xfId="3304" builtinId="9" hidden="1"/>
    <cellStyle name="Hipervínculo visitado" xfId="3306" builtinId="9" hidden="1"/>
    <cellStyle name="Hipervínculo visitado" xfId="3308" builtinId="9" hidden="1"/>
    <cellStyle name="Hipervínculo visitado" xfId="3310" builtinId="9" hidden="1"/>
    <cellStyle name="Hipervínculo visitado" xfId="3312" builtinId="9" hidden="1"/>
    <cellStyle name="Hipervínculo visitado" xfId="3314" builtinId="9" hidden="1"/>
    <cellStyle name="Hipervínculo visitado" xfId="3316" builtinId="9" hidden="1"/>
    <cellStyle name="Hipervínculo visitado" xfId="3318" builtinId="9" hidden="1"/>
    <cellStyle name="Hipervínculo visitado" xfId="3320" builtinId="9" hidden="1"/>
    <cellStyle name="Hipervínculo visitado" xfId="3322" builtinId="9" hidden="1"/>
    <cellStyle name="Hipervínculo visitado" xfId="3324" builtinId="9" hidden="1"/>
    <cellStyle name="Hipervínculo visitado" xfId="3326" builtinId="9" hidden="1"/>
    <cellStyle name="Hipervínculo visitado" xfId="3328" builtinId="9" hidden="1"/>
    <cellStyle name="Hipervínculo visitado" xfId="3330" builtinId="9" hidden="1"/>
    <cellStyle name="Hipervínculo visitado" xfId="3332" builtinId="9" hidden="1"/>
    <cellStyle name="Hipervínculo visitado" xfId="3334" builtinId="9" hidden="1"/>
    <cellStyle name="Hipervínculo visitado" xfId="3336" builtinId="9" hidden="1"/>
    <cellStyle name="Hipervínculo visitado" xfId="3338" builtinId="9" hidden="1"/>
    <cellStyle name="Hipervínculo visitado" xfId="3340" builtinId="9" hidden="1"/>
    <cellStyle name="Hipervínculo visitado" xfId="3342" builtinId="9" hidden="1"/>
    <cellStyle name="Hipervínculo visitado" xfId="3344" builtinId="9" hidden="1"/>
    <cellStyle name="Hipervínculo visitado" xfId="3346" builtinId="9" hidden="1"/>
    <cellStyle name="Hipervínculo visitado" xfId="3348" builtinId="9" hidden="1"/>
    <cellStyle name="Hipervínculo visitado" xfId="3350" builtinId="9" hidden="1"/>
    <cellStyle name="Hipervínculo visitado" xfId="3352" builtinId="9" hidden="1"/>
    <cellStyle name="Hipervínculo visitado" xfId="3354" builtinId="9" hidden="1"/>
    <cellStyle name="Hipervínculo visitado" xfId="3356" builtinId="9" hidden="1"/>
    <cellStyle name="Hipervínculo visitado" xfId="3358" builtinId="9" hidden="1"/>
    <cellStyle name="Hipervínculo visitado" xfId="3360" builtinId="9" hidden="1"/>
    <cellStyle name="Hipervínculo visitado" xfId="3362" builtinId="9" hidden="1"/>
    <cellStyle name="Hipervínculo visitado" xfId="3364" builtinId="9" hidden="1"/>
    <cellStyle name="Hipervínculo visitado" xfId="3366" builtinId="9" hidden="1"/>
    <cellStyle name="Hipervínculo visitado" xfId="3368" builtinId="9" hidden="1"/>
    <cellStyle name="Hipervínculo visitado" xfId="3370" builtinId="9" hidden="1"/>
    <cellStyle name="Hipervínculo visitado" xfId="3372" builtinId="9" hidden="1"/>
    <cellStyle name="Hipervínculo visitado" xfId="3374" builtinId="9" hidden="1"/>
    <cellStyle name="Hipervínculo visitado" xfId="3376" builtinId="9" hidden="1"/>
    <cellStyle name="Hipervínculo visitado" xfId="3378" builtinId="9" hidden="1"/>
    <cellStyle name="Hipervínculo visitado" xfId="3380" builtinId="9" hidden="1"/>
    <cellStyle name="Hipervínculo visitado" xfId="3382" builtinId="9" hidden="1"/>
    <cellStyle name="Hipervínculo visitado" xfId="3384" builtinId="9" hidden="1"/>
    <cellStyle name="Hipervínculo visitado" xfId="3386" builtinId="9" hidden="1"/>
    <cellStyle name="Hipervínculo visitado" xfId="3388" builtinId="9" hidden="1"/>
    <cellStyle name="Hipervínculo visitado" xfId="3390" builtinId="9" hidden="1"/>
    <cellStyle name="Hipervínculo visitado" xfId="3392" builtinId="9" hidden="1"/>
    <cellStyle name="Hipervínculo visitado" xfId="3394" builtinId="9" hidden="1"/>
    <cellStyle name="Hipervínculo visitado" xfId="3396" builtinId="9" hidden="1"/>
    <cellStyle name="Hipervínculo visitado" xfId="3398" builtinId="9" hidden="1"/>
    <cellStyle name="Hipervínculo visitado" xfId="3400" builtinId="9" hidden="1"/>
    <cellStyle name="Hipervínculo visitado" xfId="3402" builtinId="9" hidden="1"/>
    <cellStyle name="Hipervínculo visitado" xfId="3404" builtinId="9" hidden="1"/>
    <cellStyle name="Hipervínculo visitado" xfId="3406" builtinId="9" hidden="1"/>
    <cellStyle name="Hipervínculo visitado" xfId="3408" builtinId="9" hidden="1"/>
    <cellStyle name="Hipervínculo visitado" xfId="3410" builtinId="9" hidden="1"/>
    <cellStyle name="Hipervínculo visitado" xfId="3412" builtinId="9" hidden="1"/>
    <cellStyle name="Hipervínculo visitado" xfId="3414" builtinId="9" hidden="1"/>
    <cellStyle name="Hipervínculo visitado" xfId="3416" builtinId="9" hidden="1"/>
    <cellStyle name="Hipervínculo visitado" xfId="3418" builtinId="9" hidden="1"/>
    <cellStyle name="Hipervínculo visitado" xfId="3420" builtinId="9" hidden="1"/>
    <cellStyle name="Hipervínculo visitado" xfId="3422" builtinId="9" hidden="1"/>
    <cellStyle name="Hipervínculo visitado" xfId="3424" builtinId="9" hidden="1"/>
    <cellStyle name="Hipervínculo visitado" xfId="3426" builtinId="9" hidden="1"/>
    <cellStyle name="Hipervínculo visitado" xfId="3428" builtinId="9" hidden="1"/>
    <cellStyle name="Hipervínculo visitado" xfId="3430" builtinId="9" hidden="1"/>
    <cellStyle name="Hipervínculo visitado" xfId="3432" builtinId="9" hidden="1"/>
    <cellStyle name="Hipervínculo visitado" xfId="3434" builtinId="9" hidden="1"/>
    <cellStyle name="Hipervínculo visitado" xfId="3436" builtinId="9" hidden="1"/>
    <cellStyle name="Hipervínculo visitado" xfId="3438" builtinId="9" hidden="1"/>
    <cellStyle name="Hipervínculo visitado" xfId="3440" builtinId="9" hidden="1"/>
    <cellStyle name="Hipervínculo visitado" xfId="3442" builtinId="9" hidden="1"/>
    <cellStyle name="Hipervínculo visitado" xfId="3444" builtinId="9" hidden="1"/>
    <cellStyle name="Hipervínculo visitado" xfId="3446" builtinId="9" hidden="1"/>
    <cellStyle name="Hipervínculo visitado" xfId="3448" builtinId="9" hidden="1"/>
    <cellStyle name="Hipervínculo visitado" xfId="3450" builtinId="9" hidden="1"/>
    <cellStyle name="Hipervínculo visitado" xfId="3452" builtinId="9" hidden="1"/>
    <cellStyle name="Hipervínculo visitado" xfId="3454" builtinId="9" hidden="1"/>
    <cellStyle name="Hipervínculo visitado" xfId="3456" builtinId="9" hidden="1"/>
    <cellStyle name="Hipervínculo visitado" xfId="3458" builtinId="9" hidden="1"/>
    <cellStyle name="Hipervínculo visitado" xfId="3460" builtinId="9" hidden="1"/>
    <cellStyle name="Hipervínculo visitado" xfId="3462" builtinId="9" hidden="1"/>
    <cellStyle name="Hipervínculo visitado" xfId="3464" builtinId="9" hidden="1"/>
    <cellStyle name="Hipervínculo visitado" xfId="3466" builtinId="9" hidden="1"/>
    <cellStyle name="Hipervínculo visitado" xfId="3468" builtinId="9" hidden="1"/>
    <cellStyle name="Hipervínculo visitado" xfId="3470" builtinId="9" hidden="1"/>
    <cellStyle name="Hipervínculo visitado" xfId="3472" builtinId="9" hidden="1"/>
    <cellStyle name="Hipervínculo visitado" xfId="3474" builtinId="9" hidden="1"/>
    <cellStyle name="Hipervínculo visitado" xfId="3476" builtinId="9" hidden="1"/>
    <cellStyle name="Hipervínculo visitado" xfId="3478" builtinId="9" hidden="1"/>
    <cellStyle name="Hipervínculo visitado" xfId="3480" builtinId="9" hidden="1"/>
    <cellStyle name="Hipervínculo visitado" xfId="3482" builtinId="9" hidden="1"/>
    <cellStyle name="Hipervínculo visitado" xfId="3484" builtinId="9" hidden="1"/>
    <cellStyle name="Hipervínculo visitado" xfId="3486" builtinId="9" hidden="1"/>
    <cellStyle name="Hipervínculo visitado" xfId="3488" builtinId="9" hidden="1"/>
    <cellStyle name="Hipervínculo visitado" xfId="3490" builtinId="9" hidden="1"/>
    <cellStyle name="Hipervínculo visitado" xfId="3492" builtinId="9" hidden="1"/>
    <cellStyle name="Hipervínculo visitado" xfId="3494" builtinId="9" hidden="1"/>
    <cellStyle name="Hipervínculo visitado" xfId="3496" builtinId="9" hidden="1"/>
    <cellStyle name="Hipervínculo visitado" xfId="3498" builtinId="9" hidden="1"/>
    <cellStyle name="Hipervínculo visitado" xfId="3500" builtinId="9" hidden="1"/>
    <cellStyle name="Hipervínculo visitado" xfId="3502" builtinId="9" hidden="1"/>
    <cellStyle name="Hipervínculo visitado" xfId="3504" builtinId="9" hidden="1"/>
    <cellStyle name="Hipervínculo visitado" xfId="3506" builtinId="9" hidden="1"/>
    <cellStyle name="Hipervínculo visitado" xfId="3508" builtinId="9" hidden="1"/>
    <cellStyle name="Hipervínculo visitado" xfId="3510" builtinId="9" hidden="1"/>
    <cellStyle name="Hipervínculo visitado" xfId="3512" builtinId="9" hidden="1"/>
    <cellStyle name="Hipervínculo visitado" xfId="3514" builtinId="9" hidden="1"/>
    <cellStyle name="Hipervínculo visitado" xfId="3516" builtinId="9" hidden="1"/>
    <cellStyle name="Hipervínculo visitado" xfId="3518" builtinId="9" hidden="1"/>
    <cellStyle name="Hipervínculo visitado" xfId="3520" builtinId="9" hidden="1"/>
    <cellStyle name="Hipervínculo visitado" xfId="3522" builtinId="9" hidden="1"/>
    <cellStyle name="Hipervínculo visitado" xfId="3524" builtinId="9" hidden="1"/>
    <cellStyle name="Hipervínculo visitado" xfId="3526" builtinId="9" hidden="1"/>
    <cellStyle name="Hipervínculo visitado" xfId="3528" builtinId="9" hidden="1"/>
    <cellStyle name="Hipervínculo visitado" xfId="3530" builtinId="9" hidden="1"/>
    <cellStyle name="Hipervínculo visitado" xfId="3532" builtinId="9" hidden="1"/>
    <cellStyle name="Hipervínculo visitado" xfId="3534" builtinId="9" hidden="1"/>
    <cellStyle name="Hipervínculo visitado" xfId="3536" builtinId="9" hidden="1"/>
    <cellStyle name="Hipervínculo visitado" xfId="3538" builtinId="9" hidden="1"/>
    <cellStyle name="Hipervínculo visitado" xfId="3540" builtinId="9" hidden="1"/>
    <cellStyle name="Hipervínculo visitado" xfId="3542" builtinId="9" hidden="1"/>
    <cellStyle name="Hipervínculo visitado" xfId="3544" builtinId="9" hidden="1"/>
    <cellStyle name="Hipervínculo visitado" xfId="3546" builtinId="9" hidden="1"/>
    <cellStyle name="Hipervínculo visitado" xfId="3548" builtinId="9" hidden="1"/>
    <cellStyle name="Hipervínculo visitado" xfId="3550" builtinId="9" hidden="1"/>
    <cellStyle name="Hipervínculo visitado" xfId="3552" builtinId="9" hidden="1"/>
    <cellStyle name="Hipervínculo visitado" xfId="3554" builtinId="9" hidden="1"/>
    <cellStyle name="Hipervínculo visitado" xfId="3556" builtinId="9" hidden="1"/>
    <cellStyle name="Hipervínculo visitado" xfId="3558" builtinId="9" hidden="1"/>
    <cellStyle name="Hipervínculo visitado" xfId="3560" builtinId="9" hidden="1"/>
    <cellStyle name="Hipervínculo visitado" xfId="3562" builtinId="9" hidden="1"/>
    <cellStyle name="Hipervínculo visitado" xfId="3564" builtinId="9" hidden="1"/>
    <cellStyle name="Hipervínculo visitado" xfId="3566" builtinId="9" hidden="1"/>
    <cellStyle name="Hipervínculo visitado" xfId="3568" builtinId="9" hidden="1"/>
    <cellStyle name="Hipervínculo visitado" xfId="3570" builtinId="9" hidden="1"/>
    <cellStyle name="Hipervínculo visitado" xfId="3572" builtinId="9" hidden="1"/>
    <cellStyle name="Hipervínculo visitado" xfId="3574" builtinId="9" hidden="1"/>
    <cellStyle name="Hipervínculo visitado" xfId="3576" builtinId="9" hidden="1"/>
    <cellStyle name="Hipervínculo visitado" xfId="3578" builtinId="9" hidden="1"/>
    <cellStyle name="Hipervínculo visitado" xfId="3580" builtinId="9" hidden="1"/>
    <cellStyle name="Hipervínculo visitado" xfId="3582" builtinId="9" hidden="1"/>
    <cellStyle name="Hipervínculo visitado" xfId="3584" builtinId="9" hidden="1"/>
    <cellStyle name="Hipervínculo visitado" xfId="3586" builtinId="9" hidden="1"/>
    <cellStyle name="Hipervínculo visitado" xfId="3588" builtinId="9" hidden="1"/>
    <cellStyle name="Hipervínculo visitado" xfId="3590" builtinId="9" hidden="1"/>
    <cellStyle name="Hipervínculo visitado" xfId="3592" builtinId="9" hidden="1"/>
    <cellStyle name="Hipervínculo visitado" xfId="3594" builtinId="9" hidden="1"/>
    <cellStyle name="Hipervínculo visitado" xfId="3596" builtinId="9" hidden="1"/>
    <cellStyle name="Hipervínculo visitado" xfId="3598" builtinId="9" hidden="1"/>
    <cellStyle name="Hipervínculo visitado" xfId="3600" builtinId="9" hidden="1"/>
    <cellStyle name="Hipervínculo visitado" xfId="3602" builtinId="9" hidden="1"/>
    <cellStyle name="Hipervínculo visitado" xfId="3604" builtinId="9" hidden="1"/>
    <cellStyle name="Hipervínculo visitado" xfId="3606" builtinId="9" hidden="1"/>
    <cellStyle name="Hipervínculo visitado" xfId="3608" builtinId="9" hidden="1"/>
    <cellStyle name="Hipervínculo visitado" xfId="3610" builtinId="9" hidden="1"/>
    <cellStyle name="Hipervínculo visitado" xfId="3612" builtinId="9" hidden="1"/>
    <cellStyle name="Hipervínculo visitado" xfId="3614" builtinId="9" hidden="1"/>
    <cellStyle name="Hipervínculo visitado" xfId="3616" builtinId="9" hidden="1"/>
    <cellStyle name="Hipervínculo visitado" xfId="3618" builtinId="9" hidden="1"/>
    <cellStyle name="Hipervínculo visitado" xfId="3620" builtinId="9" hidden="1"/>
    <cellStyle name="Hipervínculo visitado" xfId="3622" builtinId="9" hidden="1"/>
    <cellStyle name="Hipervínculo visitado" xfId="3624" builtinId="9" hidden="1"/>
    <cellStyle name="Hipervínculo visitado" xfId="3626" builtinId="9" hidden="1"/>
    <cellStyle name="Hipervínculo visitado" xfId="3628" builtinId="9" hidden="1"/>
    <cellStyle name="Hipervínculo visitado" xfId="3630" builtinId="9" hidden="1"/>
    <cellStyle name="Hipervínculo visitado" xfId="3632" builtinId="9" hidden="1"/>
    <cellStyle name="Hipervínculo visitado" xfId="3634" builtinId="9" hidden="1"/>
    <cellStyle name="Hipervínculo visitado" xfId="3636" builtinId="9" hidden="1"/>
    <cellStyle name="Hipervínculo visitado" xfId="3638" builtinId="9" hidden="1"/>
    <cellStyle name="Hipervínculo visitado" xfId="3640" builtinId="9" hidden="1"/>
    <cellStyle name="Hipervínculo visitado" xfId="3642" builtinId="9" hidden="1"/>
    <cellStyle name="Hipervínculo visitado" xfId="3644" builtinId="9" hidden="1"/>
    <cellStyle name="Hipervínculo visitado" xfId="3646" builtinId="9" hidden="1"/>
    <cellStyle name="Hipervínculo visitado" xfId="3648" builtinId="9" hidden="1"/>
    <cellStyle name="Hipervínculo visitado" xfId="3650" builtinId="9" hidden="1"/>
    <cellStyle name="Hipervínculo visitado" xfId="3652" builtinId="9" hidden="1"/>
    <cellStyle name="Hipervínculo visitado" xfId="3654" builtinId="9" hidden="1"/>
    <cellStyle name="Hipervínculo visitado" xfId="3656" builtinId="9" hidden="1"/>
    <cellStyle name="Hipervínculo visitado" xfId="3658" builtinId="9" hidden="1"/>
    <cellStyle name="Hipervínculo visitado" xfId="3660" builtinId="9" hidden="1"/>
    <cellStyle name="Hipervínculo visitado" xfId="3662" builtinId="9" hidden="1"/>
    <cellStyle name="Hipervínculo visitado" xfId="3664" builtinId="9" hidden="1"/>
    <cellStyle name="Hipervínculo visitado" xfId="3666" builtinId="9" hidden="1"/>
    <cellStyle name="Hipervínculo visitado" xfId="3668" builtinId="9" hidden="1"/>
    <cellStyle name="Hipervínculo visitado" xfId="3670" builtinId="9" hidden="1"/>
    <cellStyle name="Hipervínculo visitado" xfId="3672" builtinId="9" hidden="1"/>
    <cellStyle name="Hipervínculo visitado" xfId="3674" builtinId="9" hidden="1"/>
    <cellStyle name="Hipervínculo visitado" xfId="3676" builtinId="9" hidden="1"/>
    <cellStyle name="Hipervínculo visitado" xfId="3678" builtinId="9" hidden="1"/>
    <cellStyle name="Hipervínculo visitado" xfId="3680" builtinId="9" hidden="1"/>
    <cellStyle name="Hipervínculo visitado" xfId="3682" builtinId="9" hidden="1"/>
    <cellStyle name="Hipervínculo visitado" xfId="3684" builtinId="9" hidden="1"/>
    <cellStyle name="Hipervínculo visitado" xfId="3686" builtinId="9" hidden="1"/>
    <cellStyle name="Hipervínculo visitado" xfId="3688" builtinId="9" hidden="1"/>
    <cellStyle name="Hipervínculo visitado" xfId="3690" builtinId="9" hidden="1"/>
    <cellStyle name="Hipervínculo visitado" xfId="3692" builtinId="9" hidden="1"/>
    <cellStyle name="Hipervínculo visitado" xfId="3694" builtinId="9" hidden="1"/>
    <cellStyle name="Hipervínculo visitado" xfId="3696" builtinId="9" hidden="1"/>
    <cellStyle name="Hipervínculo visitado" xfId="3698" builtinId="9" hidden="1"/>
    <cellStyle name="Hipervínculo visitado" xfId="3700" builtinId="9" hidden="1"/>
    <cellStyle name="Hipervínculo visitado" xfId="3702" builtinId="9" hidden="1"/>
    <cellStyle name="Hipervínculo visitado" xfId="3704" builtinId="9" hidden="1"/>
    <cellStyle name="Hipervínculo visitado" xfId="3706" builtinId="9" hidden="1"/>
    <cellStyle name="Hipervínculo visitado" xfId="3708" builtinId="9" hidden="1"/>
    <cellStyle name="Hipervínculo visitado" xfId="3710" builtinId="9" hidden="1"/>
    <cellStyle name="Hipervínculo visitado" xfId="3712" builtinId="9" hidden="1"/>
    <cellStyle name="Hipervínculo visitado" xfId="3714" builtinId="9" hidden="1"/>
    <cellStyle name="Hipervínculo visitado" xfId="3716" builtinId="9" hidden="1"/>
    <cellStyle name="Hipervínculo visitado" xfId="3718" builtinId="9" hidden="1"/>
    <cellStyle name="Hipervínculo visitado" xfId="3720" builtinId="9" hidden="1"/>
    <cellStyle name="Hipervínculo visitado" xfId="3722" builtinId="9" hidden="1"/>
    <cellStyle name="Hipervínculo visitado" xfId="3724" builtinId="9" hidden="1"/>
    <cellStyle name="Hipervínculo visitado" xfId="3726" builtinId="9" hidden="1"/>
    <cellStyle name="Hipervínculo visitado" xfId="3728" builtinId="9" hidden="1"/>
    <cellStyle name="Hipervínculo visitado" xfId="3730" builtinId="9" hidden="1"/>
    <cellStyle name="Hipervínculo visitado" xfId="3732" builtinId="9" hidden="1"/>
    <cellStyle name="Hipervínculo visitado" xfId="3734" builtinId="9" hidden="1"/>
    <cellStyle name="Hipervínculo visitado" xfId="3736" builtinId="9" hidden="1"/>
    <cellStyle name="Hipervínculo visitado" xfId="3738" builtinId="9" hidden="1"/>
    <cellStyle name="Hipervínculo visitado" xfId="3740" builtinId="9" hidden="1"/>
    <cellStyle name="Hipervínculo visitado" xfId="3742" builtinId="9" hidden="1"/>
    <cellStyle name="Hipervínculo visitado" xfId="3744" builtinId="9" hidden="1"/>
    <cellStyle name="Hipervínculo visitado" xfId="3746" builtinId="9" hidden="1"/>
    <cellStyle name="Normal" xfId="0" builtinId="0"/>
  </cellStyles>
  <dxfs count="0"/>
  <tableStyles count="0" defaultTableStyle="TableStyleMedium9" defaultPivotStyle="PivotStyleMedium4"/>
  <colors>
    <mruColors>
      <color rgb="FF0432FF"/>
      <color rgb="FFDFB9B8"/>
      <color rgb="FF00FF02"/>
      <color rgb="FF449CED"/>
      <color rgb="FF57B5F0"/>
      <color rgb="FF53ADE3"/>
      <color rgb="FFD94F3E"/>
      <color rgb="FFA1A1A1"/>
      <color rgb="FFFF524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calcChain" Target="calcChain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81284226568453"/>
          <c:y val="5.6409193790047503E-2"/>
          <c:w val="0.75762484124968199"/>
          <c:h val="0.78820619082533705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(#REF!,#REF!,#REF!)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#REF!,#REF!,#REF!)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(#REF!,#REF!,#REF!)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F081-6E43-A8E1-EBEFD14330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0"/>
        <c:axId val="2124851392"/>
        <c:axId val="2124831552"/>
      </c:barChart>
      <c:catAx>
        <c:axId val="21248513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 b="1" i="1"/>
            </a:pPr>
            <a:endParaRPr lang="en-US"/>
          </a:p>
        </c:txPr>
        <c:crossAx val="2124831552"/>
        <c:crosses val="autoZero"/>
        <c:auto val="1"/>
        <c:lblAlgn val="ctr"/>
        <c:lblOffset val="100"/>
        <c:noMultiLvlLbl val="0"/>
      </c:catAx>
      <c:valAx>
        <c:axId val="2124831552"/>
        <c:scaling>
          <c:orientation val="minMax"/>
          <c:max val="10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%</a:t>
                </a:r>
                <a:r>
                  <a:rPr lang="en-US" sz="1200" baseline="0"/>
                  <a:t> PLM hook</a:t>
                </a:r>
                <a:endParaRPr lang="en-US" sz="1200"/>
              </a:p>
            </c:rich>
          </c:tx>
          <c:layout>
            <c:manualLayout>
              <c:xMode val="edge"/>
              <c:yMode val="edge"/>
              <c:x val="3.4544831089662199E-2"/>
              <c:y val="0.31544008415952102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crossAx val="2124851392"/>
        <c:crosses val="autoZero"/>
        <c:crossBetween val="between"/>
        <c:majorUnit val="20"/>
      </c:valAx>
    </c:plotArea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81284226568453"/>
          <c:y val="5.6409193790047503E-2"/>
          <c:w val="0.75762484124968199"/>
          <c:h val="0.78820619082533705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(#REF!,#REF!,#REF!)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(#REF!,#REF!,#REF!)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(#REF!,#REF!,#REF!)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74B6-1340-8AD1-63F47EC084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0"/>
        <c:axId val="2124856224"/>
        <c:axId val="2124858544"/>
      </c:barChart>
      <c:catAx>
        <c:axId val="21248562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 b="1" i="1"/>
            </a:pPr>
            <a:endParaRPr lang="en-US"/>
          </a:p>
        </c:txPr>
        <c:crossAx val="2124858544"/>
        <c:crosses val="autoZero"/>
        <c:auto val="1"/>
        <c:lblAlgn val="ctr"/>
        <c:lblOffset val="100"/>
        <c:noMultiLvlLbl val="0"/>
      </c:catAx>
      <c:valAx>
        <c:axId val="2124858544"/>
        <c:scaling>
          <c:orientation val="minMax"/>
          <c:max val="10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/>
                  <a:t>%</a:t>
                </a:r>
                <a:r>
                  <a:rPr lang="en-US" sz="1200" baseline="0"/>
                  <a:t> PLM hook</a:t>
                </a:r>
                <a:endParaRPr lang="en-US" sz="1200"/>
              </a:p>
            </c:rich>
          </c:tx>
          <c:layout>
            <c:manualLayout>
              <c:xMode val="edge"/>
              <c:yMode val="edge"/>
              <c:x val="3.4544831089662199E-2"/>
              <c:y val="0.31544008415952102"/>
            </c:manualLayout>
          </c:layout>
          <c:overlay val="0"/>
        </c:title>
        <c:numFmt formatCode="General" sourceLinked="0"/>
        <c:majorTickMark val="out"/>
        <c:minorTickMark val="none"/>
        <c:tickLblPos val="nextTo"/>
        <c:crossAx val="2124856224"/>
        <c:crosses val="autoZero"/>
        <c:crossBetween val="between"/>
        <c:majorUnit val="20"/>
      </c:valAx>
    </c:plotArea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927100</xdr:colOff>
      <xdr:row>265</xdr:row>
      <xdr:rowOff>38100</xdr:rowOff>
    </xdr:from>
    <xdr:to>
      <xdr:col>6</xdr:col>
      <xdr:colOff>2425700</xdr:colOff>
      <xdr:row>281</xdr:row>
      <xdr:rowOff>1397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19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927100</xdr:colOff>
      <xdr:row>265</xdr:row>
      <xdr:rowOff>38100</xdr:rowOff>
    </xdr:from>
    <xdr:to>
      <xdr:col>7</xdr:col>
      <xdr:colOff>0</xdr:colOff>
      <xdr:row>281</xdr:row>
      <xdr:rowOff>1397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19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266"/>
  <sheetViews>
    <sheetView topLeftCell="C235" zoomScale="90" zoomScaleNormal="90" workbookViewId="0">
      <selection activeCell="H263" sqref="H263"/>
    </sheetView>
  </sheetViews>
  <sheetFormatPr baseColWidth="10" defaultRowHeight="15.75"/>
  <cols>
    <col min="1" max="1" width="6.5" customWidth="1"/>
    <col min="2" max="2" width="38.875" customWidth="1"/>
    <col min="3" max="3" width="3.125" bestFit="1" customWidth="1"/>
    <col min="4" max="4" width="30.875" customWidth="1"/>
    <col min="5" max="8" width="19.375" customWidth="1"/>
    <col min="9" max="9" width="24.625" customWidth="1"/>
    <col min="10" max="10" width="24.375" customWidth="1"/>
  </cols>
  <sheetData>
    <row r="2" spans="2:12" ht="21">
      <c r="B2" s="61" t="s">
        <v>84</v>
      </c>
    </row>
    <row r="3" spans="2:12" ht="18.75">
      <c r="C3" s="69"/>
      <c r="D3" s="122" t="s">
        <v>118</v>
      </c>
    </row>
    <row r="4" spans="2:12" s="57" customFormat="1" ht="18.75">
      <c r="B4" s="58" t="s">
        <v>0</v>
      </c>
      <c r="C4" s="123"/>
      <c r="D4" s="121"/>
      <c r="E4" s="66" t="s">
        <v>65</v>
      </c>
      <c r="F4" s="67" t="s">
        <v>82</v>
      </c>
      <c r="G4" s="67" t="s">
        <v>83</v>
      </c>
      <c r="H4" s="67" t="s">
        <v>81</v>
      </c>
      <c r="I4" s="67" t="s">
        <v>62</v>
      </c>
      <c r="J4" s="67" t="s">
        <v>64</v>
      </c>
      <c r="L4" s="57" t="s">
        <v>135</v>
      </c>
    </row>
    <row r="5" spans="2:12" s="28" customFormat="1">
      <c r="B5" s="42"/>
      <c r="C5" s="42"/>
      <c r="D5" s="43"/>
      <c r="E5" s="44" t="s">
        <v>72</v>
      </c>
      <c r="F5" s="44" t="s">
        <v>72</v>
      </c>
      <c r="G5" s="44" t="s">
        <v>72</v>
      </c>
      <c r="H5" s="44" t="s">
        <v>72</v>
      </c>
      <c r="I5" s="44" t="s">
        <v>72</v>
      </c>
      <c r="J5" s="43" t="s">
        <v>72</v>
      </c>
    </row>
    <row r="6" spans="2:12">
      <c r="B6" s="37"/>
      <c r="C6" s="37">
        <v>1</v>
      </c>
      <c r="D6" s="32" t="s">
        <v>98</v>
      </c>
      <c r="E6" s="7">
        <v>25</v>
      </c>
      <c r="F6" s="7">
        <v>5</v>
      </c>
      <c r="G6" s="7">
        <v>26</v>
      </c>
      <c r="H6" s="7">
        <v>10</v>
      </c>
      <c r="I6" s="7">
        <v>4</v>
      </c>
      <c r="J6" s="32">
        <v>5</v>
      </c>
    </row>
    <row r="7" spans="2:12">
      <c r="B7" s="37"/>
      <c r="C7" s="37"/>
      <c r="D7" s="32"/>
      <c r="E7" s="7"/>
      <c r="F7" s="7"/>
      <c r="G7" s="7"/>
      <c r="H7" s="7"/>
      <c r="I7" s="7"/>
      <c r="J7" s="32"/>
    </row>
    <row r="8" spans="2:12">
      <c r="B8" s="37"/>
      <c r="C8" s="37"/>
      <c r="D8" s="32" t="s">
        <v>42</v>
      </c>
      <c r="E8" s="7">
        <v>1</v>
      </c>
      <c r="F8" s="7">
        <v>8</v>
      </c>
      <c r="G8" s="7">
        <v>6</v>
      </c>
      <c r="H8" s="7">
        <v>6</v>
      </c>
      <c r="I8" s="7">
        <v>2</v>
      </c>
      <c r="J8" s="32">
        <v>5</v>
      </c>
    </row>
    <row r="9" spans="2:12">
      <c r="B9" s="37"/>
      <c r="C9" s="37"/>
      <c r="D9" s="32"/>
      <c r="E9" s="7"/>
      <c r="F9" s="7"/>
      <c r="G9" s="7"/>
      <c r="H9" s="7"/>
      <c r="I9" s="7"/>
      <c r="J9" s="32"/>
    </row>
    <row r="10" spans="2:12">
      <c r="B10" s="37"/>
      <c r="C10" s="37"/>
      <c r="D10" s="32" t="s">
        <v>43</v>
      </c>
      <c r="E10" s="7">
        <v>1</v>
      </c>
      <c r="F10" s="7">
        <v>2</v>
      </c>
      <c r="G10" s="7">
        <v>2</v>
      </c>
      <c r="H10" s="7">
        <v>14</v>
      </c>
      <c r="I10" s="7">
        <v>1</v>
      </c>
      <c r="J10" s="32">
        <v>14</v>
      </c>
    </row>
    <row r="11" spans="2:12">
      <c r="B11" s="37"/>
      <c r="C11" s="37"/>
      <c r="D11" s="32"/>
      <c r="E11" s="7"/>
      <c r="F11" s="7"/>
      <c r="G11" s="7"/>
      <c r="H11" s="7"/>
      <c r="I11" s="7"/>
      <c r="J11" s="32"/>
    </row>
    <row r="12" spans="2:12">
      <c r="B12" s="37"/>
      <c r="C12" s="37"/>
      <c r="D12" s="32" t="s">
        <v>61</v>
      </c>
      <c r="E12" s="7">
        <v>0</v>
      </c>
      <c r="F12" s="7">
        <v>14</v>
      </c>
      <c r="G12" s="7"/>
      <c r="H12" s="7">
        <v>0</v>
      </c>
      <c r="I12" s="7">
        <v>21</v>
      </c>
      <c r="J12" s="32"/>
    </row>
    <row r="13" spans="2:12">
      <c r="B13" s="37"/>
      <c r="C13" s="37"/>
      <c r="D13" s="32"/>
      <c r="E13" s="7"/>
      <c r="F13" s="7"/>
      <c r="G13" s="7"/>
      <c r="H13" s="7"/>
      <c r="I13" s="7"/>
      <c r="J13" s="32"/>
    </row>
    <row r="14" spans="2:12">
      <c r="B14" s="45"/>
      <c r="C14" s="45"/>
      <c r="D14" s="46" t="s">
        <v>2</v>
      </c>
      <c r="E14" s="47">
        <f t="shared" ref="E14:J14" si="0">SUM(E6:E12)</f>
        <v>27</v>
      </c>
      <c r="F14" s="47">
        <f t="shared" si="0"/>
        <v>29</v>
      </c>
      <c r="G14" s="47">
        <f t="shared" si="0"/>
        <v>34</v>
      </c>
      <c r="H14" s="47">
        <f t="shared" si="0"/>
        <v>30</v>
      </c>
      <c r="I14" s="47">
        <f t="shared" si="0"/>
        <v>28</v>
      </c>
      <c r="J14" s="46">
        <f t="shared" si="0"/>
        <v>24</v>
      </c>
    </row>
    <row r="15" spans="2:12">
      <c r="C15" s="37"/>
      <c r="D15" s="32"/>
    </row>
    <row r="16" spans="2:12" s="28" customFormat="1">
      <c r="B16" s="42"/>
      <c r="C16" s="42"/>
      <c r="D16" s="43"/>
      <c r="E16" s="44" t="s">
        <v>73</v>
      </c>
      <c r="F16" s="44" t="s">
        <v>73</v>
      </c>
      <c r="G16" s="44" t="s">
        <v>79</v>
      </c>
      <c r="H16" s="44" t="s">
        <v>79</v>
      </c>
      <c r="I16" s="44" t="s">
        <v>79</v>
      </c>
      <c r="J16" s="43" t="s">
        <v>79</v>
      </c>
    </row>
    <row r="17" spans="2:10">
      <c r="B17" s="37"/>
      <c r="C17" s="37">
        <v>2</v>
      </c>
      <c r="D17" s="32" t="s">
        <v>98</v>
      </c>
      <c r="E17" s="7">
        <v>25</v>
      </c>
      <c r="F17" s="7">
        <v>8</v>
      </c>
      <c r="G17" s="7">
        <v>26</v>
      </c>
      <c r="H17" s="7">
        <v>11</v>
      </c>
      <c r="I17" s="7">
        <v>9</v>
      </c>
      <c r="J17" s="32">
        <v>3</v>
      </c>
    </row>
    <row r="18" spans="2:10">
      <c r="B18" s="37"/>
      <c r="C18" s="37"/>
      <c r="D18" s="32"/>
      <c r="E18" s="7"/>
      <c r="F18" s="7"/>
      <c r="G18" s="7"/>
      <c r="H18" s="7"/>
      <c r="I18" s="7"/>
      <c r="J18" s="32"/>
    </row>
    <row r="19" spans="2:10">
      <c r="B19" s="37"/>
      <c r="C19" s="37"/>
      <c r="D19" s="32" t="s">
        <v>42</v>
      </c>
      <c r="E19" s="7">
        <v>1</v>
      </c>
      <c r="F19" s="7">
        <v>1</v>
      </c>
      <c r="G19" s="7">
        <v>7</v>
      </c>
      <c r="H19" s="7">
        <v>9</v>
      </c>
      <c r="I19" s="7">
        <v>2</v>
      </c>
      <c r="J19" s="32">
        <v>9</v>
      </c>
    </row>
    <row r="20" spans="2:10">
      <c r="B20" s="37"/>
      <c r="C20" s="37"/>
      <c r="D20" s="32"/>
      <c r="E20" s="7"/>
      <c r="F20" s="7"/>
      <c r="G20" s="7"/>
      <c r="H20" s="7"/>
      <c r="I20" s="7"/>
      <c r="J20" s="32"/>
    </row>
    <row r="21" spans="2:10">
      <c r="B21" s="37"/>
      <c r="C21" s="37"/>
      <c r="D21" s="32" t="s">
        <v>43</v>
      </c>
      <c r="E21" s="7">
        <v>0</v>
      </c>
      <c r="F21" s="7">
        <v>2</v>
      </c>
      <c r="G21" s="7">
        <v>0</v>
      </c>
      <c r="H21" s="7">
        <v>10</v>
      </c>
      <c r="I21" s="7">
        <v>3</v>
      </c>
      <c r="J21" s="32">
        <v>13</v>
      </c>
    </row>
    <row r="22" spans="2:10">
      <c r="B22" s="37"/>
      <c r="C22" s="37"/>
      <c r="D22" s="32"/>
      <c r="E22" s="7"/>
      <c r="F22" s="7"/>
      <c r="G22" s="7"/>
      <c r="H22" s="7"/>
      <c r="I22" s="7"/>
      <c r="J22" s="32"/>
    </row>
    <row r="23" spans="2:10">
      <c r="B23" s="37"/>
      <c r="C23" s="37"/>
      <c r="D23" s="32" t="s">
        <v>61</v>
      </c>
      <c r="E23" s="7">
        <v>0</v>
      </c>
      <c r="F23" s="7">
        <v>24</v>
      </c>
      <c r="G23" s="7">
        <v>0</v>
      </c>
      <c r="H23" s="7">
        <v>0</v>
      </c>
      <c r="I23" s="7">
        <v>17</v>
      </c>
      <c r="J23" s="32"/>
    </row>
    <row r="24" spans="2:10">
      <c r="B24" s="37"/>
      <c r="C24" s="37"/>
      <c r="D24" s="32"/>
      <c r="E24" s="7"/>
      <c r="F24" s="7"/>
      <c r="G24" s="7"/>
      <c r="H24" s="7"/>
      <c r="I24" s="7"/>
      <c r="J24" s="32"/>
    </row>
    <row r="25" spans="2:10">
      <c r="B25" s="45"/>
      <c r="C25" s="45"/>
      <c r="D25" s="46" t="s">
        <v>2</v>
      </c>
      <c r="E25" s="47">
        <f t="shared" ref="E25:J25" si="1">SUM(E17:E23)</f>
        <v>26</v>
      </c>
      <c r="F25" s="47">
        <f t="shared" si="1"/>
        <v>35</v>
      </c>
      <c r="G25" s="47">
        <f t="shared" si="1"/>
        <v>33</v>
      </c>
      <c r="H25" s="47">
        <f t="shared" si="1"/>
        <v>30</v>
      </c>
      <c r="I25" s="47">
        <f t="shared" si="1"/>
        <v>31</v>
      </c>
      <c r="J25" s="46">
        <f t="shared" si="1"/>
        <v>25</v>
      </c>
    </row>
    <row r="26" spans="2:10">
      <c r="C26" s="37"/>
      <c r="D26" s="32"/>
    </row>
    <row r="27" spans="2:10" s="28" customFormat="1">
      <c r="B27" s="42"/>
      <c r="C27" s="42"/>
      <c r="D27" s="43"/>
      <c r="E27" s="44" t="s">
        <v>74</v>
      </c>
      <c r="F27" s="44" t="s">
        <v>74</v>
      </c>
      <c r="G27" s="44" t="s">
        <v>74</v>
      </c>
      <c r="H27" s="44" t="s">
        <v>74</v>
      </c>
      <c r="I27" s="44" t="s">
        <v>74</v>
      </c>
      <c r="J27" s="43" t="s">
        <v>74</v>
      </c>
    </row>
    <row r="28" spans="2:10">
      <c r="B28" s="37"/>
      <c r="C28" s="37">
        <v>3</v>
      </c>
      <c r="D28" s="34" t="s">
        <v>3</v>
      </c>
      <c r="E28" s="7">
        <v>27</v>
      </c>
      <c r="F28" s="7">
        <v>6</v>
      </c>
      <c r="G28" s="7">
        <v>23</v>
      </c>
      <c r="H28" s="7">
        <v>4</v>
      </c>
      <c r="I28" s="7">
        <v>3</v>
      </c>
      <c r="J28" s="32">
        <v>7</v>
      </c>
    </row>
    <row r="29" spans="2:10">
      <c r="B29" s="37"/>
      <c r="C29" s="37"/>
      <c r="D29" s="34"/>
      <c r="E29" s="7"/>
      <c r="F29" s="7"/>
      <c r="G29" s="7"/>
      <c r="H29" s="7"/>
      <c r="I29" s="7"/>
      <c r="J29" s="32"/>
    </row>
    <row r="30" spans="2:10">
      <c r="B30" s="37"/>
      <c r="C30" s="37"/>
      <c r="D30" s="34" t="s">
        <v>42</v>
      </c>
      <c r="E30" s="7">
        <v>1</v>
      </c>
      <c r="F30" s="7">
        <v>4</v>
      </c>
      <c r="G30" s="7">
        <v>9</v>
      </c>
      <c r="H30" s="7">
        <v>9</v>
      </c>
      <c r="I30" s="7">
        <v>1</v>
      </c>
      <c r="J30" s="32">
        <v>8</v>
      </c>
    </row>
    <row r="31" spans="2:10">
      <c r="B31" s="37"/>
      <c r="C31" s="37"/>
      <c r="D31" s="34"/>
      <c r="E31" s="7"/>
      <c r="F31" s="7"/>
      <c r="G31" s="7"/>
      <c r="H31" s="7"/>
      <c r="I31" s="7"/>
      <c r="J31" s="32"/>
    </row>
    <row r="32" spans="2:10">
      <c r="B32" s="37"/>
      <c r="C32" s="37"/>
      <c r="D32" s="34" t="s">
        <v>43</v>
      </c>
      <c r="E32" s="7">
        <v>0</v>
      </c>
      <c r="F32" s="7">
        <v>3</v>
      </c>
      <c r="G32" s="7">
        <v>0</v>
      </c>
      <c r="H32" s="7">
        <v>16</v>
      </c>
      <c r="I32" s="7">
        <v>0</v>
      </c>
      <c r="J32" s="32">
        <v>15</v>
      </c>
    </row>
    <row r="33" spans="2:10">
      <c r="B33" s="37"/>
      <c r="C33" s="37"/>
      <c r="D33" s="32"/>
      <c r="E33" s="7"/>
      <c r="F33" s="7"/>
      <c r="G33" s="7"/>
      <c r="H33" s="7"/>
      <c r="I33" s="7"/>
      <c r="J33" s="32"/>
    </row>
    <row r="34" spans="2:10">
      <c r="B34" s="37"/>
      <c r="C34" s="37"/>
      <c r="D34" s="32" t="s">
        <v>61</v>
      </c>
      <c r="E34" s="7">
        <v>0</v>
      </c>
      <c r="F34" s="7">
        <v>12</v>
      </c>
      <c r="G34" s="7">
        <v>0</v>
      </c>
      <c r="H34" s="7">
        <v>0</v>
      </c>
      <c r="I34" s="7">
        <v>28</v>
      </c>
      <c r="J34" s="32">
        <v>0</v>
      </c>
    </row>
    <row r="35" spans="2:10">
      <c r="B35" s="37"/>
      <c r="C35" s="37"/>
      <c r="D35" s="34"/>
      <c r="E35" s="7"/>
      <c r="F35" s="7"/>
      <c r="G35" s="7"/>
      <c r="H35" s="7"/>
      <c r="I35" s="7"/>
      <c r="J35" s="32"/>
    </row>
    <row r="36" spans="2:10">
      <c r="B36" s="45"/>
      <c r="C36" s="45"/>
      <c r="D36" s="48" t="s">
        <v>2</v>
      </c>
      <c r="E36" s="47">
        <f t="shared" ref="E36:J36" si="2">SUM(E28:E34)</f>
        <v>28</v>
      </c>
      <c r="F36" s="47">
        <f t="shared" si="2"/>
        <v>25</v>
      </c>
      <c r="G36" s="47">
        <f t="shared" si="2"/>
        <v>32</v>
      </c>
      <c r="H36" s="47">
        <f t="shared" si="2"/>
        <v>29</v>
      </c>
      <c r="I36" s="47">
        <f t="shared" si="2"/>
        <v>32</v>
      </c>
      <c r="J36" s="46">
        <f t="shared" si="2"/>
        <v>30</v>
      </c>
    </row>
    <row r="37" spans="2:10">
      <c r="C37" s="37"/>
      <c r="D37" s="32"/>
    </row>
    <row r="38" spans="2:10" s="1" customFormat="1">
      <c r="B38" s="49"/>
      <c r="C38" s="49"/>
      <c r="D38" s="50"/>
      <c r="E38" s="51" t="s">
        <v>78</v>
      </c>
      <c r="F38" s="52" t="s">
        <v>75</v>
      </c>
      <c r="G38" s="51" t="s">
        <v>75</v>
      </c>
      <c r="H38" s="52" t="s">
        <v>75</v>
      </c>
      <c r="I38" s="51" t="s">
        <v>75</v>
      </c>
      <c r="J38" s="50" t="s">
        <v>75</v>
      </c>
    </row>
    <row r="39" spans="2:10">
      <c r="B39" s="37"/>
      <c r="C39" s="37">
        <v>4</v>
      </c>
      <c r="D39" s="34" t="s">
        <v>3</v>
      </c>
      <c r="E39" s="7">
        <v>28</v>
      </c>
      <c r="F39" s="7">
        <v>4</v>
      </c>
      <c r="G39" s="7">
        <v>24</v>
      </c>
      <c r="H39" s="7">
        <v>7</v>
      </c>
      <c r="I39" s="7">
        <v>5</v>
      </c>
      <c r="J39" s="32">
        <v>7</v>
      </c>
    </row>
    <row r="40" spans="2:10">
      <c r="B40" s="37"/>
      <c r="C40" s="37"/>
      <c r="D40" s="34"/>
      <c r="E40" s="7"/>
      <c r="F40" s="7"/>
      <c r="G40" s="7"/>
      <c r="H40" s="7"/>
      <c r="I40" s="7"/>
      <c r="J40" s="32"/>
    </row>
    <row r="41" spans="2:10">
      <c r="B41" s="37"/>
      <c r="C41" s="37"/>
      <c r="D41" s="34" t="s">
        <v>42</v>
      </c>
      <c r="E41" s="7">
        <v>1</v>
      </c>
      <c r="F41" s="7">
        <v>5</v>
      </c>
      <c r="G41" s="7">
        <v>5</v>
      </c>
      <c r="H41" s="7">
        <v>8</v>
      </c>
      <c r="I41" s="7">
        <v>1</v>
      </c>
      <c r="J41" s="32">
        <v>11</v>
      </c>
    </row>
    <row r="42" spans="2:10">
      <c r="B42" s="37"/>
      <c r="C42" s="37"/>
      <c r="D42" s="34"/>
      <c r="E42" s="7"/>
      <c r="F42" s="7"/>
      <c r="G42" s="7"/>
      <c r="H42" s="7"/>
      <c r="I42" s="7"/>
      <c r="J42" s="32"/>
    </row>
    <row r="43" spans="2:10">
      <c r="B43" s="37"/>
      <c r="C43" s="37"/>
      <c r="D43" s="34" t="s">
        <v>43</v>
      </c>
      <c r="E43" s="7">
        <v>0</v>
      </c>
      <c r="F43" s="7">
        <v>0</v>
      </c>
      <c r="G43" s="7">
        <v>3</v>
      </c>
      <c r="H43" s="7">
        <v>13</v>
      </c>
      <c r="I43" s="7">
        <v>0</v>
      </c>
      <c r="J43" s="32">
        <v>12</v>
      </c>
    </row>
    <row r="44" spans="2:10">
      <c r="B44" s="37"/>
      <c r="C44" s="37"/>
      <c r="D44" s="32"/>
      <c r="E44" s="7"/>
      <c r="F44" s="7"/>
      <c r="G44" s="7"/>
      <c r="H44" s="7"/>
      <c r="I44" s="7"/>
      <c r="J44" s="32"/>
    </row>
    <row r="45" spans="2:10">
      <c r="B45" s="37"/>
      <c r="C45" s="37"/>
      <c r="D45" s="32" t="s">
        <v>61</v>
      </c>
      <c r="E45" s="7">
        <v>0</v>
      </c>
      <c r="F45" s="7">
        <v>20</v>
      </c>
      <c r="G45" s="7">
        <v>0</v>
      </c>
      <c r="H45" s="7">
        <v>0</v>
      </c>
      <c r="I45" s="7">
        <v>22</v>
      </c>
      <c r="J45" s="32">
        <v>0</v>
      </c>
    </row>
    <row r="46" spans="2:10">
      <c r="B46" s="37"/>
      <c r="C46" s="37"/>
      <c r="D46" s="34"/>
      <c r="E46" s="7"/>
      <c r="F46" s="7"/>
      <c r="G46" s="7"/>
      <c r="H46" s="7"/>
      <c r="I46" s="7"/>
      <c r="J46" s="32"/>
    </row>
    <row r="47" spans="2:10">
      <c r="B47" s="45"/>
      <c r="C47" s="45"/>
      <c r="D47" s="48" t="s">
        <v>2</v>
      </c>
      <c r="E47" s="47">
        <f t="shared" ref="E47:J47" si="3">SUM(E39:E45)</f>
        <v>29</v>
      </c>
      <c r="F47" s="47">
        <f t="shared" si="3"/>
        <v>29</v>
      </c>
      <c r="G47" s="47">
        <f t="shared" si="3"/>
        <v>32</v>
      </c>
      <c r="H47" s="47">
        <f t="shared" si="3"/>
        <v>28</v>
      </c>
      <c r="I47" s="47">
        <f t="shared" si="3"/>
        <v>28</v>
      </c>
      <c r="J47" s="46">
        <f t="shared" si="3"/>
        <v>30</v>
      </c>
    </row>
    <row r="48" spans="2:10">
      <c r="C48" s="37"/>
      <c r="D48" s="32"/>
    </row>
    <row r="49" spans="2:10" s="1" customFormat="1">
      <c r="B49" s="49"/>
      <c r="C49" s="49"/>
      <c r="D49" s="50"/>
      <c r="E49" s="51" t="s">
        <v>76</v>
      </c>
      <c r="F49" s="51" t="s">
        <v>76</v>
      </c>
      <c r="G49" s="51" t="s">
        <v>76</v>
      </c>
      <c r="H49" s="51" t="s">
        <v>76</v>
      </c>
      <c r="I49" s="51" t="s">
        <v>76</v>
      </c>
      <c r="J49" s="53" t="s">
        <v>76</v>
      </c>
    </row>
    <row r="50" spans="2:10">
      <c r="B50" s="37"/>
      <c r="C50" s="37">
        <v>5</v>
      </c>
      <c r="D50" s="34" t="s">
        <v>3</v>
      </c>
      <c r="E50" s="7">
        <v>24</v>
      </c>
      <c r="F50" s="7">
        <v>2</v>
      </c>
      <c r="G50" s="7">
        <v>21</v>
      </c>
      <c r="H50" s="7">
        <v>6</v>
      </c>
      <c r="I50" s="7">
        <v>1</v>
      </c>
      <c r="J50" s="32">
        <v>3</v>
      </c>
    </row>
    <row r="51" spans="2:10">
      <c r="B51" s="37"/>
      <c r="C51" s="37"/>
      <c r="D51" s="34"/>
      <c r="E51" s="7"/>
      <c r="F51" s="7"/>
      <c r="G51" s="7"/>
      <c r="H51" s="7"/>
      <c r="I51" s="7"/>
      <c r="J51" s="32"/>
    </row>
    <row r="52" spans="2:10">
      <c r="B52" s="37"/>
      <c r="C52" s="37"/>
      <c r="D52" s="34" t="s">
        <v>42</v>
      </c>
      <c r="E52" s="7">
        <v>4</v>
      </c>
      <c r="F52" s="7">
        <v>1</v>
      </c>
      <c r="G52" s="7">
        <v>5</v>
      </c>
      <c r="H52" s="7">
        <v>8</v>
      </c>
      <c r="I52" s="7">
        <v>3</v>
      </c>
      <c r="J52" s="32">
        <v>5</v>
      </c>
    </row>
    <row r="53" spans="2:10">
      <c r="B53" s="37"/>
      <c r="C53" s="37"/>
      <c r="D53" s="34"/>
      <c r="E53" s="7"/>
      <c r="F53" s="7"/>
      <c r="G53" s="7"/>
      <c r="H53" s="7"/>
      <c r="I53" s="7"/>
      <c r="J53" s="32"/>
    </row>
    <row r="54" spans="2:10">
      <c r="B54" s="37"/>
      <c r="C54" s="37"/>
      <c r="D54" s="34" t="s">
        <v>43</v>
      </c>
      <c r="E54" s="7">
        <v>0</v>
      </c>
      <c r="F54" s="7">
        <v>2</v>
      </c>
      <c r="G54" s="7">
        <v>1</v>
      </c>
      <c r="H54" s="7">
        <v>14</v>
      </c>
      <c r="I54" s="7">
        <v>0</v>
      </c>
      <c r="J54" s="32">
        <v>14</v>
      </c>
    </row>
    <row r="55" spans="2:10">
      <c r="B55" s="37"/>
      <c r="C55" s="37"/>
      <c r="D55" s="32"/>
      <c r="E55" s="7"/>
      <c r="F55" s="7"/>
      <c r="G55" s="7"/>
      <c r="H55" s="7"/>
      <c r="I55" s="7"/>
      <c r="J55" s="32"/>
    </row>
    <row r="56" spans="2:10">
      <c r="B56" s="37"/>
      <c r="C56" s="37"/>
      <c r="D56" s="32" t="s">
        <v>61</v>
      </c>
      <c r="E56" s="7">
        <v>0</v>
      </c>
      <c r="F56" s="7">
        <v>29</v>
      </c>
      <c r="G56" s="7">
        <v>2</v>
      </c>
      <c r="H56" s="7">
        <v>0</v>
      </c>
      <c r="I56" s="7">
        <v>25</v>
      </c>
      <c r="J56" s="32">
        <v>3</v>
      </c>
    </row>
    <row r="57" spans="2:10">
      <c r="B57" s="37"/>
      <c r="C57" s="37"/>
      <c r="D57" s="34"/>
      <c r="E57" s="7"/>
      <c r="F57" s="7"/>
      <c r="G57" s="7"/>
      <c r="H57" s="7"/>
      <c r="I57" s="7"/>
      <c r="J57" s="32"/>
    </row>
    <row r="58" spans="2:10">
      <c r="B58" s="40"/>
      <c r="C58" s="40"/>
      <c r="D58" s="54" t="s">
        <v>2</v>
      </c>
      <c r="E58" s="47">
        <f t="shared" ref="E58:J58" si="4">SUM(E50:E56)</f>
        <v>28</v>
      </c>
      <c r="F58" s="47">
        <f t="shared" si="4"/>
        <v>34</v>
      </c>
      <c r="G58" s="47">
        <f t="shared" si="4"/>
        <v>29</v>
      </c>
      <c r="H58" s="47">
        <f t="shared" si="4"/>
        <v>28</v>
      </c>
      <c r="I58" s="47">
        <f t="shared" si="4"/>
        <v>29</v>
      </c>
      <c r="J58" s="46">
        <f t="shared" si="4"/>
        <v>25</v>
      </c>
    </row>
    <row r="59" spans="2:10">
      <c r="C59" s="37"/>
      <c r="D59" s="32"/>
      <c r="E59" s="3"/>
      <c r="F59" s="3"/>
      <c r="G59" s="3"/>
      <c r="H59" s="3"/>
      <c r="I59" s="3"/>
      <c r="J59" s="3"/>
    </row>
    <row r="60" spans="2:10" s="1" customFormat="1">
      <c r="B60" s="49"/>
      <c r="C60" s="49"/>
      <c r="D60" s="50"/>
      <c r="E60" s="51" t="s">
        <v>77</v>
      </c>
      <c r="F60" s="51"/>
      <c r="G60" s="51" t="s">
        <v>77</v>
      </c>
      <c r="H60" s="51" t="s">
        <v>77</v>
      </c>
      <c r="I60" s="55"/>
      <c r="J60" s="56"/>
    </row>
    <row r="61" spans="2:10">
      <c r="B61" s="37"/>
      <c r="C61" s="37">
        <v>6</v>
      </c>
      <c r="D61" s="34" t="s">
        <v>3</v>
      </c>
      <c r="E61" s="7">
        <v>25</v>
      </c>
      <c r="F61" s="7"/>
      <c r="G61" s="7">
        <v>17</v>
      </c>
      <c r="H61" s="7">
        <v>4</v>
      </c>
      <c r="I61" s="7"/>
      <c r="J61" s="32"/>
    </row>
    <row r="62" spans="2:10">
      <c r="B62" s="37"/>
      <c r="C62" s="37"/>
      <c r="D62" s="34"/>
      <c r="E62" s="7"/>
      <c r="F62" s="7"/>
      <c r="G62" s="7"/>
      <c r="H62" s="7"/>
      <c r="I62" s="7"/>
      <c r="J62" s="32"/>
    </row>
    <row r="63" spans="2:10">
      <c r="B63" s="37"/>
      <c r="C63" s="37"/>
      <c r="D63" s="34" t="s">
        <v>42</v>
      </c>
      <c r="E63" s="7">
        <v>2</v>
      </c>
      <c r="F63" s="7"/>
      <c r="G63" s="7">
        <v>10</v>
      </c>
      <c r="H63" s="7">
        <v>12</v>
      </c>
      <c r="I63" s="7"/>
      <c r="J63" s="32"/>
    </row>
    <row r="64" spans="2:10">
      <c r="B64" s="37"/>
      <c r="C64" s="37"/>
      <c r="D64" s="34"/>
      <c r="E64" s="7"/>
      <c r="F64" s="7"/>
      <c r="G64" s="7"/>
      <c r="H64" s="7"/>
      <c r="I64" s="7"/>
      <c r="J64" s="32"/>
    </row>
    <row r="65" spans="2:10">
      <c r="B65" s="37"/>
      <c r="C65" s="37"/>
      <c r="D65" s="34" t="s">
        <v>43</v>
      </c>
      <c r="E65" s="7">
        <v>1</v>
      </c>
      <c r="F65" s="7"/>
      <c r="G65" s="7">
        <v>1</v>
      </c>
      <c r="H65" s="7">
        <v>13</v>
      </c>
      <c r="I65" s="7"/>
      <c r="J65" s="32"/>
    </row>
    <row r="66" spans="2:10">
      <c r="B66" s="37"/>
      <c r="C66" s="37"/>
      <c r="D66" s="34"/>
      <c r="E66" s="7"/>
      <c r="F66" s="7"/>
      <c r="G66" s="7"/>
      <c r="H66" s="7"/>
      <c r="I66" s="7"/>
      <c r="J66" s="32"/>
    </row>
    <row r="67" spans="2:10">
      <c r="B67" s="37"/>
      <c r="C67" s="37"/>
      <c r="D67" s="32" t="s">
        <v>61</v>
      </c>
      <c r="E67" s="7">
        <v>0</v>
      </c>
      <c r="F67" s="7"/>
      <c r="G67" s="7">
        <v>0</v>
      </c>
      <c r="H67" s="7">
        <v>0</v>
      </c>
      <c r="I67" s="7"/>
      <c r="J67" s="32"/>
    </row>
    <row r="68" spans="2:10">
      <c r="B68" s="37"/>
      <c r="C68" s="37"/>
      <c r="D68" s="34"/>
      <c r="E68" s="7"/>
      <c r="F68" s="7"/>
      <c r="G68" s="7"/>
      <c r="H68" s="7"/>
      <c r="I68" s="7"/>
      <c r="J68" s="32"/>
    </row>
    <row r="69" spans="2:10">
      <c r="B69" s="40"/>
      <c r="C69" s="40"/>
      <c r="D69" s="54" t="s">
        <v>2</v>
      </c>
      <c r="E69" s="47">
        <f t="shared" ref="E69:J69" si="5">SUM(E61:E67)</f>
        <v>28</v>
      </c>
      <c r="F69" s="47">
        <f t="shared" si="5"/>
        <v>0</v>
      </c>
      <c r="G69" s="47">
        <f t="shared" si="5"/>
        <v>28</v>
      </c>
      <c r="H69" s="47">
        <f t="shared" si="5"/>
        <v>29</v>
      </c>
      <c r="I69" s="47">
        <f t="shared" si="5"/>
        <v>0</v>
      </c>
      <c r="J69" s="46">
        <f t="shared" si="5"/>
        <v>0</v>
      </c>
    </row>
    <row r="70" spans="2:10">
      <c r="C70" s="37"/>
      <c r="D70" s="32"/>
    </row>
    <row r="71" spans="2:10">
      <c r="C71" s="37"/>
      <c r="D71" s="32"/>
      <c r="H71" s="23"/>
      <c r="I71" s="29"/>
    </row>
    <row r="72" spans="2:10">
      <c r="C72" s="37">
        <v>7</v>
      </c>
      <c r="D72" s="34" t="s">
        <v>3</v>
      </c>
    </row>
    <row r="73" spans="2:10">
      <c r="C73" s="37"/>
      <c r="D73" s="34"/>
    </row>
    <row r="74" spans="2:10">
      <c r="C74" s="37"/>
      <c r="D74" s="34" t="s">
        <v>42</v>
      </c>
    </row>
    <row r="75" spans="2:10">
      <c r="C75" s="37"/>
      <c r="D75" s="34"/>
    </row>
    <row r="76" spans="2:10">
      <c r="C76" s="37"/>
      <c r="D76" s="34" t="s">
        <v>43</v>
      </c>
    </row>
    <row r="77" spans="2:10">
      <c r="C77" s="37"/>
      <c r="D77" s="34"/>
    </row>
    <row r="78" spans="2:10">
      <c r="C78" s="37"/>
      <c r="D78" s="32" t="s">
        <v>61</v>
      </c>
    </row>
    <row r="79" spans="2:10">
      <c r="C79" s="37"/>
      <c r="D79" s="34"/>
    </row>
    <row r="80" spans="2:10">
      <c r="B80" t="s">
        <v>99</v>
      </c>
      <c r="C80" s="37"/>
      <c r="D80" s="34" t="s">
        <v>2</v>
      </c>
      <c r="E80" s="1">
        <f t="shared" ref="E80:J80" si="6">SUM(E72:E78)</f>
        <v>0</v>
      </c>
      <c r="F80" s="1">
        <f t="shared" si="6"/>
        <v>0</v>
      </c>
      <c r="G80" s="1">
        <f t="shared" si="6"/>
        <v>0</v>
      </c>
      <c r="H80" s="1">
        <f t="shared" si="6"/>
        <v>0</v>
      </c>
      <c r="I80" s="1">
        <f t="shared" si="6"/>
        <v>0</v>
      </c>
      <c r="J80" s="1">
        <f t="shared" si="6"/>
        <v>0</v>
      </c>
    </row>
    <row r="81" spans="3:10">
      <c r="C81" s="37"/>
      <c r="D81" s="32"/>
    </row>
    <row r="82" spans="3:10">
      <c r="C82" s="37"/>
      <c r="D82" s="32"/>
      <c r="I82" s="29"/>
    </row>
    <row r="83" spans="3:10">
      <c r="C83" s="37">
        <v>8</v>
      </c>
      <c r="D83" s="34" t="s">
        <v>3</v>
      </c>
    </row>
    <row r="84" spans="3:10">
      <c r="C84" s="37"/>
      <c r="D84" s="34"/>
    </row>
    <row r="85" spans="3:10">
      <c r="C85" s="37"/>
      <c r="D85" s="34" t="s">
        <v>42</v>
      </c>
    </row>
    <row r="86" spans="3:10">
      <c r="C86" s="37"/>
      <c r="D86" s="34"/>
    </row>
    <row r="87" spans="3:10">
      <c r="C87" s="37"/>
      <c r="D87" s="34" t="s">
        <v>43</v>
      </c>
    </row>
    <row r="88" spans="3:10">
      <c r="C88" s="37"/>
      <c r="D88" s="34"/>
    </row>
    <row r="89" spans="3:10">
      <c r="C89" s="37"/>
      <c r="D89" s="32" t="s">
        <v>61</v>
      </c>
    </row>
    <row r="90" spans="3:10">
      <c r="C90" s="37"/>
      <c r="D90" s="34"/>
    </row>
    <row r="91" spans="3:10">
      <c r="C91" s="37"/>
      <c r="D91" s="34" t="s">
        <v>2</v>
      </c>
      <c r="E91" s="1">
        <f t="shared" ref="E91:J91" si="7">SUM(E83:E89)</f>
        <v>0</v>
      </c>
      <c r="F91" s="1">
        <f t="shared" si="7"/>
        <v>0</v>
      </c>
      <c r="G91" s="1">
        <f t="shared" si="7"/>
        <v>0</v>
      </c>
      <c r="H91" s="1">
        <f t="shared" si="7"/>
        <v>0</v>
      </c>
      <c r="I91" s="1">
        <f t="shared" si="7"/>
        <v>0</v>
      </c>
      <c r="J91" s="1">
        <f t="shared" si="7"/>
        <v>0</v>
      </c>
    </row>
    <row r="92" spans="3:10">
      <c r="C92" s="37"/>
      <c r="D92" s="32"/>
    </row>
    <row r="93" spans="3:10">
      <c r="C93" s="37"/>
      <c r="D93" s="32"/>
    </row>
    <row r="94" spans="3:10">
      <c r="C94" s="37">
        <v>9</v>
      </c>
      <c r="D94" s="34" t="s">
        <v>3</v>
      </c>
    </row>
    <row r="95" spans="3:10">
      <c r="C95" s="37"/>
      <c r="D95" s="34"/>
    </row>
    <row r="96" spans="3:10">
      <c r="C96" s="37"/>
      <c r="D96" s="34" t="s">
        <v>42</v>
      </c>
    </row>
    <row r="97" spans="3:10">
      <c r="C97" s="37"/>
      <c r="D97" s="34"/>
    </row>
    <row r="98" spans="3:10">
      <c r="C98" s="37"/>
      <c r="D98" s="34" t="s">
        <v>43</v>
      </c>
    </row>
    <row r="99" spans="3:10">
      <c r="C99" s="37"/>
      <c r="D99" s="34"/>
    </row>
    <row r="100" spans="3:10">
      <c r="C100" s="37"/>
      <c r="D100" s="32" t="s">
        <v>61</v>
      </c>
    </row>
    <row r="101" spans="3:10">
      <c r="C101" s="37"/>
      <c r="D101" s="34"/>
    </row>
    <row r="102" spans="3:10">
      <c r="C102" s="37"/>
      <c r="D102" s="34" t="s">
        <v>2</v>
      </c>
      <c r="E102" s="1">
        <f t="shared" ref="E102:J102" si="8">SUM(E94:E100)</f>
        <v>0</v>
      </c>
      <c r="F102" s="1">
        <f t="shared" si="8"/>
        <v>0</v>
      </c>
      <c r="G102" s="1">
        <f t="shared" si="8"/>
        <v>0</v>
      </c>
      <c r="H102" s="1">
        <f t="shared" si="8"/>
        <v>0</v>
      </c>
      <c r="I102" s="1">
        <f t="shared" si="8"/>
        <v>0</v>
      </c>
      <c r="J102" s="1">
        <f t="shared" si="8"/>
        <v>0</v>
      </c>
    </row>
    <row r="103" spans="3:10">
      <c r="C103" s="37"/>
      <c r="D103" s="32"/>
    </row>
    <row r="104" spans="3:10">
      <c r="C104" s="37"/>
      <c r="D104" s="32"/>
    </row>
    <row r="105" spans="3:10">
      <c r="C105" s="37">
        <v>10</v>
      </c>
      <c r="D105" s="34" t="s">
        <v>3</v>
      </c>
    </row>
    <row r="106" spans="3:10">
      <c r="C106" s="37"/>
      <c r="D106" s="34"/>
    </row>
    <row r="107" spans="3:10">
      <c r="C107" s="37"/>
      <c r="D107" s="34" t="s">
        <v>42</v>
      </c>
    </row>
    <row r="108" spans="3:10">
      <c r="C108" s="37"/>
      <c r="D108" s="34"/>
    </row>
    <row r="109" spans="3:10">
      <c r="C109" s="37"/>
      <c r="D109" s="34" t="s">
        <v>43</v>
      </c>
    </row>
    <row r="110" spans="3:10">
      <c r="C110" s="37"/>
      <c r="D110" s="34"/>
    </row>
    <row r="111" spans="3:10">
      <c r="C111" s="37"/>
      <c r="D111" s="32" t="s">
        <v>61</v>
      </c>
    </row>
    <row r="112" spans="3:10">
      <c r="C112" s="37"/>
      <c r="D112" s="34"/>
    </row>
    <row r="113" spans="2:10">
      <c r="C113" s="37"/>
      <c r="D113" s="34" t="s">
        <v>2</v>
      </c>
      <c r="E113" s="1">
        <f t="shared" ref="E113:J113" si="9">SUM(E105:E111)</f>
        <v>0</v>
      </c>
      <c r="F113" s="1">
        <f t="shared" si="9"/>
        <v>0</v>
      </c>
      <c r="G113" s="1">
        <f t="shared" si="9"/>
        <v>0</v>
      </c>
      <c r="H113" s="1">
        <f t="shared" si="9"/>
        <v>0</v>
      </c>
      <c r="I113" s="1">
        <f t="shared" si="9"/>
        <v>0</v>
      </c>
      <c r="J113" s="1">
        <f t="shared" si="9"/>
        <v>0</v>
      </c>
    </row>
    <row r="114" spans="2:10">
      <c r="C114" s="37"/>
      <c r="D114" s="32"/>
    </row>
    <row r="115" spans="2:10">
      <c r="C115" s="37"/>
      <c r="D115" s="32"/>
    </row>
    <row r="116" spans="2:10">
      <c r="C116" s="37"/>
      <c r="D116" s="32"/>
    </row>
    <row r="117" spans="2:10" s="23" customFormat="1">
      <c r="C117" s="39"/>
      <c r="D117" s="35"/>
    </row>
    <row r="118" spans="2:10">
      <c r="C118" s="37"/>
      <c r="D118" s="32"/>
    </row>
    <row r="119" spans="2:10">
      <c r="C119" s="37"/>
      <c r="D119" s="32"/>
    </row>
    <row r="120" spans="2:10" s="59" customFormat="1" ht="18.75">
      <c r="B120" s="60" t="s">
        <v>4</v>
      </c>
      <c r="C120" s="68"/>
      <c r="D120" s="68"/>
      <c r="E120" s="66" t="s">
        <v>65</v>
      </c>
      <c r="F120" s="67" t="s">
        <v>82</v>
      </c>
      <c r="G120" s="67" t="s">
        <v>83</v>
      </c>
      <c r="H120" s="67" t="s">
        <v>81</v>
      </c>
      <c r="I120" s="67" t="s">
        <v>62</v>
      </c>
      <c r="J120" s="67" t="s">
        <v>64</v>
      </c>
    </row>
    <row r="121" spans="2:10">
      <c r="C121" s="37"/>
      <c r="D121" s="32"/>
    </row>
    <row r="122" spans="2:10">
      <c r="C122" s="37"/>
      <c r="D122" s="32"/>
      <c r="E122" s="4"/>
      <c r="F122" s="4"/>
      <c r="G122" s="4"/>
      <c r="H122" s="4"/>
      <c r="I122" s="4"/>
      <c r="J122" s="4"/>
    </row>
    <row r="123" spans="2:10">
      <c r="C123" s="37"/>
      <c r="D123" s="32" t="s">
        <v>5</v>
      </c>
      <c r="E123" s="4">
        <f t="shared" ref="E123:J123" si="10">E14+E25+E36+E47+E58+E69+E80+E91+E102+E113</f>
        <v>166</v>
      </c>
      <c r="F123" s="4">
        <f t="shared" si="10"/>
        <v>152</v>
      </c>
      <c r="G123" s="4">
        <f t="shared" si="10"/>
        <v>188</v>
      </c>
      <c r="H123" s="4">
        <f t="shared" si="10"/>
        <v>174</v>
      </c>
      <c r="I123" s="4">
        <f t="shared" si="10"/>
        <v>148</v>
      </c>
      <c r="J123" s="4">
        <f t="shared" si="10"/>
        <v>134</v>
      </c>
    </row>
    <row r="124" spans="2:10">
      <c r="C124" s="37"/>
      <c r="D124" s="32"/>
      <c r="E124" s="4"/>
      <c r="F124" s="4"/>
      <c r="G124" s="4"/>
      <c r="H124" s="4"/>
      <c r="I124" s="4"/>
      <c r="J124" s="4"/>
    </row>
    <row r="125" spans="2:10">
      <c r="C125" s="37"/>
      <c r="D125" s="32" t="s">
        <v>44</v>
      </c>
      <c r="E125" s="4">
        <f t="shared" ref="E125:J125" si="11">E6+E17+E28+E39+E50+E61+E72+E83+E94+E105</f>
        <v>154</v>
      </c>
      <c r="F125" s="4">
        <f t="shared" si="11"/>
        <v>25</v>
      </c>
      <c r="G125" s="4">
        <f t="shared" si="11"/>
        <v>137</v>
      </c>
      <c r="H125" s="4">
        <f t="shared" si="11"/>
        <v>42</v>
      </c>
      <c r="I125" s="4">
        <f t="shared" si="11"/>
        <v>22</v>
      </c>
      <c r="J125" s="4">
        <f t="shared" si="11"/>
        <v>25</v>
      </c>
    </row>
    <row r="126" spans="2:10">
      <c r="C126" s="37"/>
      <c r="D126" s="32"/>
      <c r="E126" s="4"/>
      <c r="F126" s="4"/>
      <c r="G126" s="4"/>
      <c r="H126" s="4"/>
      <c r="I126" s="4"/>
      <c r="J126" s="4"/>
    </row>
    <row r="127" spans="2:10">
      <c r="C127" s="37"/>
      <c r="D127" s="32" t="s">
        <v>45</v>
      </c>
      <c r="E127" s="4">
        <f t="shared" ref="E127:J127" si="12">E8+E19+E30+E41+E52+E63+E74+E85+E96+E107</f>
        <v>10</v>
      </c>
      <c r="F127" s="4">
        <f t="shared" si="12"/>
        <v>19</v>
      </c>
      <c r="G127" s="4">
        <f t="shared" si="12"/>
        <v>42</v>
      </c>
      <c r="H127" s="4">
        <f t="shared" si="12"/>
        <v>52</v>
      </c>
      <c r="I127" s="4">
        <f t="shared" si="12"/>
        <v>9</v>
      </c>
      <c r="J127" s="4">
        <f t="shared" si="12"/>
        <v>38</v>
      </c>
    </row>
    <row r="128" spans="2:10">
      <c r="C128" s="37"/>
      <c r="D128" s="32"/>
      <c r="E128" s="4"/>
      <c r="F128" s="4"/>
      <c r="G128" s="4"/>
      <c r="H128" s="4"/>
      <c r="I128" s="4"/>
      <c r="J128" s="4"/>
    </row>
    <row r="129" spans="2:10">
      <c r="C129" s="37"/>
      <c r="D129" s="32" t="s">
        <v>46</v>
      </c>
      <c r="E129" s="4">
        <f t="shared" ref="E129:J129" si="13">E10+E21+E32+E43+E54+E65+E76+E87+E98+E109</f>
        <v>2</v>
      </c>
      <c r="F129" s="4">
        <f t="shared" si="13"/>
        <v>9</v>
      </c>
      <c r="G129" s="4">
        <f t="shared" si="13"/>
        <v>7</v>
      </c>
      <c r="H129" s="4">
        <f t="shared" si="13"/>
        <v>80</v>
      </c>
      <c r="I129" s="4">
        <f t="shared" si="13"/>
        <v>4</v>
      </c>
      <c r="J129" s="4">
        <f t="shared" si="13"/>
        <v>68</v>
      </c>
    </row>
    <row r="130" spans="2:10">
      <c r="C130" s="37"/>
      <c r="D130" s="32"/>
      <c r="E130" s="4"/>
      <c r="F130" s="4"/>
      <c r="G130" s="4"/>
      <c r="H130" s="4"/>
      <c r="I130" s="4"/>
      <c r="J130" s="4"/>
    </row>
    <row r="131" spans="2:10">
      <c r="C131" s="37"/>
      <c r="D131" s="32" t="s">
        <v>47</v>
      </c>
      <c r="E131" s="4">
        <f t="shared" ref="E131:J131" si="14">E8+E10+E19+E21+E30+E32+E41+E43+E52+E54+E63+E65+E74+E76+E85+E87+E96+E98+E107+E109</f>
        <v>12</v>
      </c>
      <c r="F131" s="4">
        <f t="shared" si="14"/>
        <v>28</v>
      </c>
      <c r="G131" s="4">
        <f t="shared" si="14"/>
        <v>49</v>
      </c>
      <c r="H131" s="4">
        <f t="shared" si="14"/>
        <v>132</v>
      </c>
      <c r="I131" s="4">
        <f t="shared" si="14"/>
        <v>13</v>
      </c>
      <c r="J131" s="4">
        <f t="shared" si="14"/>
        <v>106</v>
      </c>
    </row>
    <row r="132" spans="2:10">
      <c r="C132" s="37"/>
      <c r="D132" s="32"/>
      <c r="E132" s="4"/>
      <c r="F132" s="4"/>
      <c r="G132" s="4"/>
      <c r="H132" s="4"/>
      <c r="I132" s="4"/>
      <c r="J132" s="4"/>
    </row>
    <row r="133" spans="2:10">
      <c r="C133" s="37"/>
      <c r="D133" s="32"/>
    </row>
    <row r="134" spans="2:10">
      <c r="C134" s="37"/>
      <c r="D134" s="32"/>
    </row>
    <row r="135" spans="2:10" s="59" customFormat="1" ht="18.75">
      <c r="B135" s="60" t="s">
        <v>7</v>
      </c>
      <c r="C135" s="68"/>
      <c r="D135" s="68"/>
      <c r="E135" s="66" t="s">
        <v>65</v>
      </c>
      <c r="F135" s="67" t="s">
        <v>82</v>
      </c>
      <c r="G135" s="67" t="s">
        <v>83</v>
      </c>
      <c r="H135" s="67" t="s">
        <v>81</v>
      </c>
      <c r="I135" s="67" t="s">
        <v>62</v>
      </c>
      <c r="J135" s="67" t="s">
        <v>64</v>
      </c>
    </row>
    <row r="136" spans="2:10">
      <c r="C136" s="37"/>
      <c r="D136" s="32"/>
    </row>
    <row r="137" spans="2:10">
      <c r="C137" s="37"/>
      <c r="D137" s="33" t="s">
        <v>35</v>
      </c>
    </row>
    <row r="138" spans="2:10">
      <c r="C138" s="37"/>
      <c r="D138" s="34" t="s">
        <v>9</v>
      </c>
      <c r="E138" s="4">
        <f t="shared" ref="E138:J138" si="15">IF(E14=0,"",E6/E14*100)</f>
        <v>92.592592592592595</v>
      </c>
      <c r="F138" s="4">
        <f t="shared" si="15"/>
        <v>17.241379310344829</v>
      </c>
      <c r="G138" s="4">
        <f t="shared" si="15"/>
        <v>76.470588235294116</v>
      </c>
      <c r="H138" s="4">
        <f t="shared" si="15"/>
        <v>33.333333333333329</v>
      </c>
      <c r="I138" s="4">
        <f t="shared" si="15"/>
        <v>14.285714285714285</v>
      </c>
      <c r="J138" s="4">
        <f t="shared" si="15"/>
        <v>20.833333333333336</v>
      </c>
    </row>
    <row r="139" spans="2:10">
      <c r="C139" s="37"/>
      <c r="D139" s="34" t="s">
        <v>10</v>
      </c>
      <c r="E139" s="4">
        <f t="shared" ref="E139:J139" si="16">IF(E25=0,"",E17/E25*100)</f>
        <v>96.15384615384616</v>
      </c>
      <c r="F139" s="4">
        <f t="shared" si="16"/>
        <v>22.857142857142858</v>
      </c>
      <c r="G139" s="4">
        <f t="shared" si="16"/>
        <v>78.787878787878782</v>
      </c>
      <c r="H139" s="4">
        <f t="shared" si="16"/>
        <v>36.666666666666664</v>
      </c>
      <c r="I139" s="4">
        <f t="shared" si="16"/>
        <v>29.032258064516132</v>
      </c>
      <c r="J139" s="4">
        <f t="shared" si="16"/>
        <v>12</v>
      </c>
    </row>
    <row r="140" spans="2:10">
      <c r="C140" s="37"/>
      <c r="D140" s="34" t="s">
        <v>11</v>
      </c>
      <c r="E140" s="4">
        <f t="shared" ref="E140:J140" si="17">IF(E36=0,"",E28/E36*100)</f>
        <v>96.428571428571431</v>
      </c>
      <c r="F140" s="4">
        <f t="shared" si="17"/>
        <v>24</v>
      </c>
      <c r="G140" s="4">
        <f t="shared" si="17"/>
        <v>71.875</v>
      </c>
      <c r="H140" s="4">
        <f t="shared" si="17"/>
        <v>13.793103448275861</v>
      </c>
      <c r="I140" s="4">
        <f t="shared" si="17"/>
        <v>9.375</v>
      </c>
      <c r="J140" s="4">
        <f t="shared" si="17"/>
        <v>23.333333333333332</v>
      </c>
    </row>
    <row r="141" spans="2:10">
      <c r="C141" s="37"/>
      <c r="D141" s="34" t="s">
        <v>12</v>
      </c>
      <c r="E141" s="4">
        <f t="shared" ref="E141:J141" si="18">IF(E47=0,"",E39/E47*100)</f>
        <v>96.551724137931032</v>
      </c>
      <c r="F141" s="4">
        <f t="shared" si="18"/>
        <v>13.793103448275861</v>
      </c>
      <c r="G141" s="4">
        <f t="shared" si="18"/>
        <v>75</v>
      </c>
      <c r="H141" s="4">
        <f t="shared" si="18"/>
        <v>25</v>
      </c>
      <c r="I141" s="4">
        <f t="shared" si="18"/>
        <v>17.857142857142858</v>
      </c>
      <c r="J141" s="4">
        <f t="shared" si="18"/>
        <v>23.333333333333332</v>
      </c>
    </row>
    <row r="142" spans="2:10">
      <c r="C142" s="37"/>
      <c r="D142" s="34" t="s">
        <v>13</v>
      </c>
      <c r="E142" s="4">
        <f t="shared" ref="E142:J142" si="19">IF(E58=0,"",E50/E58*100)</f>
        <v>85.714285714285708</v>
      </c>
      <c r="F142" s="4">
        <f t="shared" si="19"/>
        <v>5.8823529411764701</v>
      </c>
      <c r="G142" s="4">
        <f t="shared" si="19"/>
        <v>72.41379310344827</v>
      </c>
      <c r="H142" s="4">
        <f t="shared" si="19"/>
        <v>21.428571428571427</v>
      </c>
      <c r="I142" s="4">
        <f t="shared" si="19"/>
        <v>3.4482758620689653</v>
      </c>
      <c r="J142" s="4">
        <f t="shared" si="19"/>
        <v>12</v>
      </c>
    </row>
    <row r="143" spans="2:10">
      <c r="C143" s="37"/>
      <c r="D143" s="34" t="s">
        <v>14</v>
      </c>
      <c r="E143" s="4">
        <f t="shared" ref="E143:J143" si="20">IF(E69=0,"",E61/E69*100)</f>
        <v>89.285714285714292</v>
      </c>
      <c r="F143" s="4" t="str">
        <f t="shared" si="20"/>
        <v/>
      </c>
      <c r="G143" s="4">
        <f t="shared" si="20"/>
        <v>60.714285714285708</v>
      </c>
      <c r="H143" s="4">
        <f t="shared" si="20"/>
        <v>13.793103448275861</v>
      </c>
      <c r="I143" s="4" t="str">
        <f t="shared" si="20"/>
        <v/>
      </c>
      <c r="J143" s="4" t="str">
        <f t="shared" si="20"/>
        <v/>
      </c>
    </row>
    <row r="144" spans="2:10">
      <c r="C144" s="37"/>
      <c r="D144" s="34" t="s">
        <v>15</v>
      </c>
      <c r="E144" s="4" t="str">
        <f t="shared" ref="E144:J144" si="21">IF(E80=0,"",E72/E80*100)</f>
        <v/>
      </c>
      <c r="F144" s="4" t="str">
        <f t="shared" si="21"/>
        <v/>
      </c>
      <c r="G144" s="4" t="str">
        <f t="shared" si="21"/>
        <v/>
      </c>
      <c r="H144" s="4" t="str">
        <f t="shared" si="21"/>
        <v/>
      </c>
      <c r="I144" s="4" t="str">
        <f t="shared" si="21"/>
        <v/>
      </c>
      <c r="J144" s="4" t="str">
        <f t="shared" si="21"/>
        <v/>
      </c>
    </row>
    <row r="145" spans="2:10">
      <c r="C145" s="37"/>
      <c r="D145" s="34" t="s">
        <v>16</v>
      </c>
      <c r="E145" s="4" t="str">
        <f t="shared" ref="E145:J145" si="22">IF(E91=0,"",E83/E91*100)</f>
        <v/>
      </c>
      <c r="F145" s="4" t="str">
        <f t="shared" si="22"/>
        <v/>
      </c>
      <c r="G145" s="4" t="str">
        <f t="shared" si="22"/>
        <v/>
      </c>
      <c r="H145" s="4" t="str">
        <f t="shared" si="22"/>
        <v/>
      </c>
      <c r="I145" s="4" t="str">
        <f t="shared" si="22"/>
        <v/>
      </c>
      <c r="J145" s="4" t="str">
        <f t="shared" si="22"/>
        <v/>
      </c>
    </row>
    <row r="146" spans="2:10">
      <c r="C146" s="37"/>
      <c r="D146" s="34" t="s">
        <v>17</v>
      </c>
      <c r="E146" s="4" t="str">
        <f t="shared" ref="E146:J146" si="23">IF(E102=0,"",E94/E102*100)</f>
        <v/>
      </c>
      <c r="F146" s="4" t="str">
        <f t="shared" si="23"/>
        <v/>
      </c>
      <c r="G146" s="4" t="str">
        <f t="shared" si="23"/>
        <v/>
      </c>
      <c r="H146" s="4" t="str">
        <f t="shared" si="23"/>
        <v/>
      </c>
      <c r="I146" s="4" t="str">
        <f t="shared" si="23"/>
        <v/>
      </c>
      <c r="J146" s="4" t="str">
        <f t="shared" si="23"/>
        <v/>
      </c>
    </row>
    <row r="147" spans="2:10">
      <c r="C147" s="37"/>
      <c r="D147" s="34" t="s">
        <v>18</v>
      </c>
      <c r="E147" s="4" t="str">
        <f t="shared" ref="E147:J147" si="24">IF(E113=0,"",E105/E113*100)</f>
        <v/>
      </c>
      <c r="F147" s="4" t="str">
        <f t="shared" si="24"/>
        <v/>
      </c>
      <c r="G147" s="4" t="str">
        <f t="shared" si="24"/>
        <v/>
      </c>
      <c r="H147" s="4" t="str">
        <f t="shared" si="24"/>
        <v/>
      </c>
      <c r="I147" s="4" t="str">
        <f t="shared" si="24"/>
        <v/>
      </c>
      <c r="J147" s="4" t="str">
        <f t="shared" si="24"/>
        <v/>
      </c>
    </row>
    <row r="148" spans="2:10">
      <c r="C148" s="37"/>
      <c r="D148" s="32"/>
      <c r="E148" s="4"/>
      <c r="F148" s="4"/>
      <c r="G148" s="4"/>
      <c r="H148" s="4"/>
      <c r="I148" s="4"/>
      <c r="J148" s="4"/>
    </row>
    <row r="149" spans="2:10">
      <c r="C149" s="37"/>
      <c r="D149" s="32"/>
      <c r="E149" s="4"/>
      <c r="F149" s="4"/>
      <c r="G149" s="4"/>
      <c r="H149" s="4"/>
      <c r="I149" s="4"/>
      <c r="J149" s="4"/>
    </row>
    <row r="150" spans="2:10">
      <c r="C150" s="37"/>
      <c r="D150" s="32" t="s">
        <v>19</v>
      </c>
      <c r="E150" s="4">
        <f t="shared" ref="E150:J150" si="25">COUNT(E138:E147)</f>
        <v>6</v>
      </c>
      <c r="F150" s="4">
        <f t="shared" si="25"/>
        <v>5</v>
      </c>
      <c r="G150" s="4">
        <f t="shared" si="25"/>
        <v>6</v>
      </c>
      <c r="H150" s="4">
        <f t="shared" si="25"/>
        <v>6</v>
      </c>
      <c r="I150" s="4">
        <f t="shared" si="25"/>
        <v>5</v>
      </c>
      <c r="J150" s="4">
        <f t="shared" si="25"/>
        <v>5</v>
      </c>
    </row>
    <row r="151" spans="2:10">
      <c r="B151" s="1"/>
      <c r="C151" s="38"/>
      <c r="D151" s="33" t="s">
        <v>20</v>
      </c>
      <c r="E151" s="1">
        <f t="shared" ref="E151:J151" si="26">IF(E150=0,"",AVERAGE(E138:E147))</f>
        <v>92.787789052156882</v>
      </c>
      <c r="F151" s="1">
        <f t="shared" si="26"/>
        <v>16.754795711388002</v>
      </c>
      <c r="G151" s="1">
        <f t="shared" si="26"/>
        <v>72.543590973484484</v>
      </c>
      <c r="H151" s="1">
        <f t="shared" si="26"/>
        <v>24.002463054187192</v>
      </c>
      <c r="I151" s="1">
        <f t="shared" si="26"/>
        <v>14.79967821388845</v>
      </c>
      <c r="J151" s="1">
        <f t="shared" si="26"/>
        <v>18.3</v>
      </c>
    </row>
    <row r="152" spans="2:10">
      <c r="C152" s="37"/>
      <c r="D152" s="32" t="s">
        <v>21</v>
      </c>
      <c r="E152" s="4">
        <f t="shared" ref="E152:J152" si="27">IF(E150=0,"",STDEV(E138:E147))</f>
        <v>4.4964413229268372</v>
      </c>
      <c r="F152" s="4">
        <f t="shared" si="27"/>
        <v>7.3646117060355163</v>
      </c>
      <c r="G152" s="4">
        <f t="shared" si="27"/>
        <v>6.3378656880845785</v>
      </c>
      <c r="H152" s="4">
        <f t="shared" si="27"/>
        <v>9.6283875959466378</v>
      </c>
      <c r="I152" s="4">
        <f t="shared" si="27"/>
        <v>9.6236693527707633</v>
      </c>
      <c r="J152" s="4">
        <f t="shared" si="27"/>
        <v>5.8409474117360975</v>
      </c>
    </row>
    <row r="153" spans="2:10">
      <c r="C153" s="37"/>
      <c r="D153" s="33" t="s">
        <v>112</v>
      </c>
      <c r="E153" s="4">
        <f t="shared" ref="E153:J153" si="28">IF(E150=0,"",E152/SQRT(E150))</f>
        <v>1.8356644832559521</v>
      </c>
      <c r="F153" s="4">
        <f t="shared" si="28"/>
        <v>3.2935544805172223</v>
      </c>
      <c r="G153" s="4">
        <f t="shared" si="28"/>
        <v>2.5874228323501041</v>
      </c>
      <c r="H153" s="4">
        <f t="shared" si="28"/>
        <v>3.9307727759686792</v>
      </c>
      <c r="I153" s="4">
        <f t="shared" si="28"/>
        <v>4.3038357731553658</v>
      </c>
      <c r="J153" s="4">
        <f t="shared" si="28"/>
        <v>2.6121510931286731</v>
      </c>
    </row>
    <row r="154" spans="2:10">
      <c r="C154" s="37"/>
      <c r="D154" s="32"/>
    </row>
    <row r="155" spans="2:10">
      <c r="C155" s="37"/>
      <c r="D155" s="32"/>
    </row>
    <row r="156" spans="2:10" s="59" customFormat="1" ht="18.75">
      <c r="B156" s="60" t="s">
        <v>132</v>
      </c>
      <c r="C156" s="68"/>
      <c r="D156" s="68"/>
      <c r="E156" s="66" t="s">
        <v>65</v>
      </c>
      <c r="F156" s="67" t="s">
        <v>82</v>
      </c>
      <c r="G156" s="67" t="s">
        <v>83</v>
      </c>
      <c r="H156" s="67" t="s">
        <v>81</v>
      </c>
      <c r="I156" s="67" t="s">
        <v>62</v>
      </c>
      <c r="J156" s="67" t="s">
        <v>64</v>
      </c>
    </row>
    <row r="157" spans="2:10">
      <c r="C157" s="37"/>
      <c r="D157" s="32"/>
    </row>
    <row r="158" spans="2:10">
      <c r="C158" s="37"/>
      <c r="D158" s="33" t="s">
        <v>48</v>
      </c>
    </row>
    <row r="159" spans="2:10">
      <c r="C159" s="37"/>
      <c r="D159" s="34" t="s">
        <v>9</v>
      </c>
      <c r="E159" s="4">
        <f t="shared" ref="E159:J159" si="29">IF(E14=0,"",E8/E14*100)</f>
        <v>3.7037037037037033</v>
      </c>
      <c r="F159" s="4">
        <f t="shared" si="29"/>
        <v>27.586206896551722</v>
      </c>
      <c r="G159" s="4">
        <f t="shared" si="29"/>
        <v>17.647058823529413</v>
      </c>
      <c r="H159" s="4">
        <f t="shared" si="29"/>
        <v>20</v>
      </c>
      <c r="I159" s="4">
        <f t="shared" si="29"/>
        <v>7.1428571428571423</v>
      </c>
      <c r="J159" s="4">
        <f t="shared" si="29"/>
        <v>20.833333333333336</v>
      </c>
    </row>
    <row r="160" spans="2:10">
      <c r="C160" s="37"/>
      <c r="D160" s="34" t="s">
        <v>10</v>
      </c>
      <c r="E160" s="4">
        <f t="shared" ref="E160:J160" si="30">IF(E25=0,"",E19/E25*100)</f>
        <v>3.8461538461538463</v>
      </c>
      <c r="F160" s="4">
        <f t="shared" si="30"/>
        <v>2.8571428571428572</v>
      </c>
      <c r="G160" s="4">
        <f t="shared" si="30"/>
        <v>21.212121212121211</v>
      </c>
      <c r="H160" s="4">
        <f t="shared" si="30"/>
        <v>30</v>
      </c>
      <c r="I160" s="4">
        <f t="shared" si="30"/>
        <v>6.4516129032258061</v>
      </c>
      <c r="J160" s="4">
        <f t="shared" si="30"/>
        <v>36</v>
      </c>
    </row>
    <row r="161" spans="2:10">
      <c r="C161" s="37"/>
      <c r="D161" s="34" t="s">
        <v>11</v>
      </c>
      <c r="E161" s="4">
        <f t="shared" ref="E161:J161" si="31">IF(E36=0,"",E30/E36*100)</f>
        <v>3.5714285714285712</v>
      </c>
      <c r="F161" s="4">
        <f t="shared" si="31"/>
        <v>16</v>
      </c>
      <c r="G161" s="4">
        <f t="shared" si="31"/>
        <v>28.125</v>
      </c>
      <c r="H161" s="4">
        <f t="shared" si="31"/>
        <v>31.03448275862069</v>
      </c>
      <c r="I161" s="4">
        <f t="shared" si="31"/>
        <v>3.125</v>
      </c>
      <c r="J161" s="4">
        <f t="shared" si="31"/>
        <v>26.666666666666668</v>
      </c>
    </row>
    <row r="162" spans="2:10">
      <c r="C162" s="37"/>
      <c r="D162" s="34" t="s">
        <v>12</v>
      </c>
      <c r="E162" s="4">
        <f t="shared" ref="E162:J162" si="32">IF(E47=0,"",E41/E47*100)</f>
        <v>3.4482758620689653</v>
      </c>
      <c r="F162" s="4">
        <f t="shared" si="32"/>
        <v>17.241379310344829</v>
      </c>
      <c r="G162" s="4">
        <f t="shared" si="32"/>
        <v>15.625</v>
      </c>
      <c r="H162" s="4">
        <f t="shared" si="32"/>
        <v>28.571428571428569</v>
      </c>
      <c r="I162" s="4">
        <f t="shared" si="32"/>
        <v>3.5714285714285712</v>
      </c>
      <c r="J162" s="4">
        <f t="shared" si="32"/>
        <v>36.666666666666664</v>
      </c>
    </row>
    <row r="163" spans="2:10">
      <c r="C163" s="37"/>
      <c r="D163" s="34" t="s">
        <v>13</v>
      </c>
      <c r="E163" s="4">
        <f t="shared" ref="E163:J163" si="33">IF(E58=0,"",E52/E58*100)</f>
        <v>14.285714285714285</v>
      </c>
      <c r="F163" s="4">
        <f t="shared" si="33"/>
        <v>2.9411764705882351</v>
      </c>
      <c r="G163" s="4">
        <f t="shared" si="33"/>
        <v>17.241379310344829</v>
      </c>
      <c r="H163" s="4">
        <f t="shared" si="33"/>
        <v>28.571428571428569</v>
      </c>
      <c r="I163" s="4">
        <f t="shared" si="33"/>
        <v>10.344827586206897</v>
      </c>
      <c r="J163" s="4">
        <f t="shared" si="33"/>
        <v>20</v>
      </c>
    </row>
    <row r="164" spans="2:10">
      <c r="C164" s="37"/>
      <c r="D164" s="34" t="s">
        <v>14</v>
      </c>
      <c r="E164" s="4">
        <f t="shared" ref="E164:J164" si="34">IF(E69=0,"",E63/E69*100)</f>
        <v>7.1428571428571423</v>
      </c>
      <c r="F164" s="4" t="str">
        <f t="shared" si="34"/>
        <v/>
      </c>
      <c r="G164" s="4">
        <f t="shared" si="34"/>
        <v>35.714285714285715</v>
      </c>
      <c r="H164" s="4">
        <f t="shared" si="34"/>
        <v>41.379310344827587</v>
      </c>
      <c r="I164" s="4" t="str">
        <f t="shared" si="34"/>
        <v/>
      </c>
      <c r="J164" s="4" t="str">
        <f t="shared" si="34"/>
        <v/>
      </c>
    </row>
    <row r="165" spans="2:10">
      <c r="C165" s="37"/>
      <c r="D165" s="34" t="s">
        <v>15</v>
      </c>
      <c r="E165" s="4" t="str">
        <f t="shared" ref="E165:J165" si="35">IF(E80=0,"",E74/E80*100)</f>
        <v/>
      </c>
      <c r="F165" s="4" t="str">
        <f t="shared" si="35"/>
        <v/>
      </c>
      <c r="G165" s="4" t="str">
        <f t="shared" si="35"/>
        <v/>
      </c>
      <c r="H165" s="4" t="str">
        <f t="shared" si="35"/>
        <v/>
      </c>
      <c r="I165" s="4" t="str">
        <f t="shared" si="35"/>
        <v/>
      </c>
      <c r="J165" s="4" t="str">
        <f t="shared" si="35"/>
        <v/>
      </c>
    </row>
    <row r="166" spans="2:10">
      <c r="C166" s="37"/>
      <c r="D166" s="34" t="s">
        <v>16</v>
      </c>
      <c r="E166" s="4" t="str">
        <f t="shared" ref="E166:J166" si="36">IF(E91=0,"",E85/E91*100)</f>
        <v/>
      </c>
      <c r="F166" s="4" t="str">
        <f t="shared" si="36"/>
        <v/>
      </c>
      <c r="G166" s="4" t="str">
        <f t="shared" si="36"/>
        <v/>
      </c>
      <c r="H166" s="4" t="str">
        <f t="shared" si="36"/>
        <v/>
      </c>
      <c r="I166" s="4" t="str">
        <f t="shared" si="36"/>
        <v/>
      </c>
      <c r="J166" s="4" t="str">
        <f t="shared" si="36"/>
        <v/>
      </c>
    </row>
    <row r="167" spans="2:10">
      <c r="C167" s="37"/>
      <c r="D167" s="34" t="s">
        <v>17</v>
      </c>
      <c r="E167" s="4" t="str">
        <f t="shared" ref="E167:J167" si="37">IF(E102=0,"",E96/E102*100)</f>
        <v/>
      </c>
      <c r="F167" s="4" t="str">
        <f t="shared" si="37"/>
        <v/>
      </c>
      <c r="G167" s="4" t="str">
        <f t="shared" si="37"/>
        <v/>
      </c>
      <c r="H167" s="4" t="str">
        <f t="shared" si="37"/>
        <v/>
      </c>
      <c r="I167" s="4" t="str">
        <f t="shared" si="37"/>
        <v/>
      </c>
      <c r="J167" s="4" t="str">
        <f t="shared" si="37"/>
        <v/>
      </c>
    </row>
    <row r="168" spans="2:10">
      <c r="C168" s="37"/>
      <c r="D168" s="34" t="s">
        <v>18</v>
      </c>
      <c r="E168" s="4" t="str">
        <f t="shared" ref="E168:J168" si="38">IF(E113=0,"",E107/E113*100)</f>
        <v/>
      </c>
      <c r="F168" s="4" t="str">
        <f t="shared" si="38"/>
        <v/>
      </c>
      <c r="G168" s="4" t="str">
        <f t="shared" si="38"/>
        <v/>
      </c>
      <c r="H168" s="4" t="str">
        <f t="shared" si="38"/>
        <v/>
      </c>
      <c r="I168" s="4" t="str">
        <f t="shared" si="38"/>
        <v/>
      </c>
      <c r="J168" s="4" t="str">
        <f t="shared" si="38"/>
        <v/>
      </c>
    </row>
    <row r="169" spans="2:10">
      <c r="C169" s="37"/>
      <c r="D169" s="32"/>
      <c r="E169" s="4"/>
      <c r="F169" s="4"/>
      <c r="G169" s="4"/>
      <c r="H169" s="4"/>
      <c r="I169" s="4"/>
      <c r="J169" s="4"/>
    </row>
    <row r="170" spans="2:10">
      <c r="C170" s="37"/>
      <c r="D170" s="32"/>
      <c r="E170" s="4"/>
      <c r="F170" s="4"/>
      <c r="G170" s="4"/>
      <c r="H170" s="4"/>
      <c r="I170" s="4"/>
      <c r="J170" s="4"/>
    </row>
    <row r="171" spans="2:10">
      <c r="C171" s="37"/>
      <c r="D171" s="32" t="s">
        <v>19</v>
      </c>
      <c r="E171" s="4">
        <f t="shared" ref="E171:J171" si="39">COUNT(E159:E168)</f>
        <v>6</v>
      </c>
      <c r="F171" s="4">
        <f t="shared" si="39"/>
        <v>5</v>
      </c>
      <c r="G171" s="4">
        <f t="shared" si="39"/>
        <v>6</v>
      </c>
      <c r="H171" s="4">
        <f t="shared" si="39"/>
        <v>6</v>
      </c>
      <c r="I171" s="4">
        <f t="shared" si="39"/>
        <v>5</v>
      </c>
      <c r="J171" s="4">
        <f t="shared" si="39"/>
        <v>5</v>
      </c>
    </row>
    <row r="172" spans="2:10">
      <c r="B172" s="1"/>
      <c r="C172" s="38"/>
      <c r="D172" s="96" t="s">
        <v>49</v>
      </c>
      <c r="E172" s="1">
        <f t="shared" ref="E172:J172" si="40">IF(E171=0,"",AVERAGE(E159:E168))</f>
        <v>5.9996889019877528</v>
      </c>
      <c r="F172" s="1">
        <f t="shared" si="40"/>
        <v>13.325181106925527</v>
      </c>
      <c r="G172" s="1">
        <f t="shared" si="40"/>
        <v>22.594140843380192</v>
      </c>
      <c r="H172" s="1">
        <f t="shared" si="40"/>
        <v>29.926108374384238</v>
      </c>
      <c r="I172" s="1">
        <f t="shared" si="40"/>
        <v>6.1271452407436824</v>
      </c>
      <c r="J172" s="1">
        <f t="shared" si="40"/>
        <v>28.033333333333331</v>
      </c>
    </row>
    <row r="173" spans="2:10">
      <c r="C173" s="37"/>
      <c r="D173" s="32" t="s">
        <v>50</v>
      </c>
      <c r="E173" s="4">
        <f t="shared" ref="E173:J173" si="41">IF(E171=0,"",STDEV(E159:E168))</f>
        <v>4.2960555929217872</v>
      </c>
      <c r="F173" s="4">
        <f t="shared" si="41"/>
        <v>10.52705440921134</v>
      </c>
      <c r="G173" s="4">
        <f t="shared" si="41"/>
        <v>7.8273007268233057</v>
      </c>
      <c r="H173" s="4">
        <f t="shared" si="41"/>
        <v>6.8499303838918983</v>
      </c>
      <c r="I173" s="4">
        <f t="shared" si="41"/>
        <v>2.9355731143874921</v>
      </c>
      <c r="J173" s="4">
        <f t="shared" si="41"/>
        <v>8.0038185331197607</v>
      </c>
    </row>
    <row r="174" spans="2:10">
      <c r="C174" s="37"/>
      <c r="D174" s="96" t="s">
        <v>112</v>
      </c>
      <c r="E174" s="4">
        <f t="shared" ref="E174:J174" si="42">IF(E171=0,"",E173/SQRT(E171))</f>
        <v>1.7538573515480371</v>
      </c>
      <c r="F174" s="4">
        <f t="shared" si="42"/>
        <v>4.7078418523670891</v>
      </c>
      <c r="G174" s="4">
        <f t="shared" si="42"/>
        <v>3.1954821406721674</v>
      </c>
      <c r="H174" s="4">
        <f t="shared" si="42"/>
        <v>2.7964723690203406</v>
      </c>
      <c r="I174" s="4">
        <f t="shared" si="42"/>
        <v>1.3128282073382396</v>
      </c>
      <c r="J174" s="4">
        <f t="shared" si="42"/>
        <v>3.5794164639256874</v>
      </c>
    </row>
    <row r="175" spans="2:10">
      <c r="C175" s="37"/>
      <c r="D175" s="32"/>
    </row>
    <row r="176" spans="2:10">
      <c r="C176" s="37"/>
      <c r="D176" s="32"/>
    </row>
    <row r="177" spans="2:10" s="59" customFormat="1" ht="18.75">
      <c r="B177" s="60" t="s">
        <v>69</v>
      </c>
      <c r="C177" s="68"/>
      <c r="D177" s="68"/>
      <c r="E177" s="66" t="s">
        <v>65</v>
      </c>
      <c r="F177" s="67" t="s">
        <v>82</v>
      </c>
      <c r="G177" s="67" t="s">
        <v>83</v>
      </c>
      <c r="H177" s="67" t="s">
        <v>81</v>
      </c>
      <c r="I177" s="67" t="s">
        <v>62</v>
      </c>
      <c r="J177" s="67" t="s">
        <v>64</v>
      </c>
    </row>
    <row r="178" spans="2:10">
      <c r="C178" s="37"/>
      <c r="D178" s="32"/>
    </row>
    <row r="179" spans="2:10">
      <c r="C179" s="37"/>
      <c r="D179" s="33" t="s">
        <v>51</v>
      </c>
    </row>
    <row r="180" spans="2:10">
      <c r="C180" s="37"/>
      <c r="D180" s="34" t="s">
        <v>9</v>
      </c>
      <c r="E180" s="4">
        <f t="shared" ref="E180:J180" si="43">IF(E14=0,"",E10/E14*100)</f>
        <v>3.7037037037037033</v>
      </c>
      <c r="F180" s="4">
        <f t="shared" si="43"/>
        <v>6.8965517241379306</v>
      </c>
      <c r="G180" s="4">
        <f t="shared" si="43"/>
        <v>5.8823529411764701</v>
      </c>
      <c r="H180" s="4">
        <f t="shared" si="43"/>
        <v>46.666666666666664</v>
      </c>
      <c r="I180" s="4">
        <f t="shared" si="43"/>
        <v>3.5714285714285712</v>
      </c>
      <c r="J180" s="4">
        <f t="shared" si="43"/>
        <v>58.333333333333336</v>
      </c>
    </row>
    <row r="181" spans="2:10">
      <c r="C181" s="37"/>
      <c r="D181" s="34" t="s">
        <v>10</v>
      </c>
      <c r="E181" s="4">
        <f t="shared" ref="E181:J181" si="44">IF(E25=0,"",E21/E25*100)</f>
        <v>0</v>
      </c>
      <c r="F181" s="4">
        <f t="shared" si="44"/>
        <v>5.7142857142857144</v>
      </c>
      <c r="G181" s="4">
        <f t="shared" si="44"/>
        <v>0</v>
      </c>
      <c r="H181" s="4">
        <f t="shared" si="44"/>
        <v>33.333333333333329</v>
      </c>
      <c r="I181" s="4">
        <f t="shared" si="44"/>
        <v>9.67741935483871</v>
      </c>
      <c r="J181" s="4">
        <f t="shared" si="44"/>
        <v>52</v>
      </c>
    </row>
    <row r="182" spans="2:10">
      <c r="C182" s="37"/>
      <c r="D182" s="34" t="s">
        <v>11</v>
      </c>
      <c r="E182" s="4">
        <f t="shared" ref="E182:J182" si="45">IF(E36=0,"",E32/E36*100)</f>
        <v>0</v>
      </c>
      <c r="F182" s="4">
        <f t="shared" si="45"/>
        <v>12</v>
      </c>
      <c r="G182" s="4">
        <f t="shared" si="45"/>
        <v>0</v>
      </c>
      <c r="H182" s="4">
        <f t="shared" si="45"/>
        <v>55.172413793103445</v>
      </c>
      <c r="I182" s="4">
        <f t="shared" si="45"/>
        <v>0</v>
      </c>
      <c r="J182" s="4">
        <f t="shared" si="45"/>
        <v>50</v>
      </c>
    </row>
    <row r="183" spans="2:10">
      <c r="C183" s="37"/>
      <c r="D183" s="34" t="s">
        <v>12</v>
      </c>
      <c r="E183" s="4">
        <f t="shared" ref="E183:J183" si="46">IF(E47=0,"",E43/E47*100)</f>
        <v>0</v>
      </c>
      <c r="F183" s="4">
        <f t="shared" si="46"/>
        <v>0</v>
      </c>
      <c r="G183" s="4">
        <f t="shared" si="46"/>
        <v>9.375</v>
      </c>
      <c r="H183" s="4">
        <f t="shared" si="46"/>
        <v>46.428571428571431</v>
      </c>
      <c r="I183" s="4">
        <f t="shared" si="46"/>
        <v>0</v>
      </c>
      <c r="J183" s="4">
        <f t="shared" si="46"/>
        <v>40</v>
      </c>
    </row>
    <row r="184" spans="2:10">
      <c r="C184" s="37"/>
      <c r="D184" s="34" t="s">
        <v>13</v>
      </c>
      <c r="E184" s="4">
        <f t="shared" ref="E184:J184" si="47">IF(E58=0,"",E54/E58*100)</f>
        <v>0</v>
      </c>
      <c r="F184" s="4">
        <f t="shared" si="47"/>
        <v>5.8823529411764701</v>
      </c>
      <c r="G184" s="4">
        <f t="shared" si="47"/>
        <v>3.4482758620689653</v>
      </c>
      <c r="H184" s="4">
        <f t="shared" si="47"/>
        <v>50</v>
      </c>
      <c r="I184" s="4">
        <f t="shared" si="47"/>
        <v>0</v>
      </c>
      <c r="J184" s="4">
        <f t="shared" si="47"/>
        <v>56.000000000000007</v>
      </c>
    </row>
    <row r="185" spans="2:10">
      <c r="C185" s="37"/>
      <c r="D185" s="34" t="s">
        <v>14</v>
      </c>
      <c r="E185" s="4">
        <f t="shared" ref="E185:J185" si="48">IF(E69=0,"",E65/E69*100)</f>
        <v>3.5714285714285712</v>
      </c>
      <c r="F185" s="4" t="str">
        <f t="shared" si="48"/>
        <v/>
      </c>
      <c r="G185" s="4">
        <f t="shared" si="48"/>
        <v>3.5714285714285712</v>
      </c>
      <c r="H185" s="4">
        <f t="shared" si="48"/>
        <v>44.827586206896555</v>
      </c>
      <c r="I185" s="4" t="str">
        <f t="shared" si="48"/>
        <v/>
      </c>
      <c r="J185" s="4" t="str">
        <f t="shared" si="48"/>
        <v/>
      </c>
    </row>
    <row r="186" spans="2:10">
      <c r="C186" s="37"/>
      <c r="D186" s="34" t="s">
        <v>15</v>
      </c>
      <c r="E186" s="4" t="str">
        <f t="shared" ref="E186:J186" si="49">IF(E80=0,"",E76/E80*100)</f>
        <v/>
      </c>
      <c r="F186" s="4" t="str">
        <f t="shared" si="49"/>
        <v/>
      </c>
      <c r="G186" s="4" t="str">
        <f t="shared" si="49"/>
        <v/>
      </c>
      <c r="H186" s="4" t="str">
        <f t="shared" si="49"/>
        <v/>
      </c>
      <c r="I186" s="4" t="str">
        <f t="shared" si="49"/>
        <v/>
      </c>
      <c r="J186" s="4" t="str">
        <f t="shared" si="49"/>
        <v/>
      </c>
    </row>
    <row r="187" spans="2:10">
      <c r="C187" s="37"/>
      <c r="D187" s="34" t="s">
        <v>16</v>
      </c>
      <c r="E187" s="4" t="str">
        <f t="shared" ref="E187:J187" si="50">IF(E91=0,"",E87/E91*100)</f>
        <v/>
      </c>
      <c r="F187" s="4" t="str">
        <f t="shared" si="50"/>
        <v/>
      </c>
      <c r="G187" s="4" t="str">
        <f t="shared" si="50"/>
        <v/>
      </c>
      <c r="H187" s="4" t="str">
        <f t="shared" si="50"/>
        <v/>
      </c>
      <c r="I187" s="4" t="str">
        <f t="shared" si="50"/>
        <v/>
      </c>
      <c r="J187" s="4" t="str">
        <f t="shared" si="50"/>
        <v/>
      </c>
    </row>
    <row r="188" spans="2:10">
      <c r="C188" s="37"/>
      <c r="D188" s="34" t="s">
        <v>17</v>
      </c>
      <c r="E188" s="4" t="str">
        <f t="shared" ref="E188:J188" si="51">IF(E102=0,"",E98/E102*100)</f>
        <v/>
      </c>
      <c r="F188" s="4" t="str">
        <f t="shared" si="51"/>
        <v/>
      </c>
      <c r="G188" s="4" t="str">
        <f t="shared" si="51"/>
        <v/>
      </c>
      <c r="H188" s="4" t="str">
        <f t="shared" si="51"/>
        <v/>
      </c>
      <c r="I188" s="4" t="str">
        <f t="shared" si="51"/>
        <v/>
      </c>
      <c r="J188" s="4" t="str">
        <f t="shared" si="51"/>
        <v/>
      </c>
    </row>
    <row r="189" spans="2:10">
      <c r="C189" s="37"/>
      <c r="D189" s="34" t="s">
        <v>18</v>
      </c>
      <c r="E189" s="4" t="str">
        <f t="shared" ref="E189:J189" si="52">IF(E113=0,"",E109/E113*100)</f>
        <v/>
      </c>
      <c r="F189" s="4" t="str">
        <f t="shared" si="52"/>
        <v/>
      </c>
      <c r="G189" s="4" t="str">
        <f t="shared" si="52"/>
        <v/>
      </c>
      <c r="H189" s="4" t="str">
        <f t="shared" si="52"/>
        <v/>
      </c>
      <c r="I189" s="4" t="str">
        <f t="shared" si="52"/>
        <v/>
      </c>
      <c r="J189" s="4" t="str">
        <f t="shared" si="52"/>
        <v/>
      </c>
    </row>
    <row r="190" spans="2:10">
      <c r="C190" s="37"/>
      <c r="D190" s="32"/>
      <c r="E190" s="4"/>
      <c r="F190" s="4"/>
      <c r="G190" s="4"/>
      <c r="H190" s="4"/>
      <c r="I190" s="4"/>
      <c r="J190" s="4"/>
    </row>
    <row r="191" spans="2:10">
      <c r="C191" s="37"/>
      <c r="D191" s="32"/>
      <c r="E191" s="4"/>
      <c r="F191" s="4"/>
      <c r="G191" s="4"/>
      <c r="H191" s="4"/>
      <c r="I191" s="4"/>
      <c r="J191" s="4"/>
    </row>
    <row r="192" spans="2:10">
      <c r="C192" s="37"/>
      <c r="D192" s="32" t="s">
        <v>19</v>
      </c>
      <c r="E192" s="4">
        <f t="shared" ref="E192:J192" si="53">COUNT(E180:E189)</f>
        <v>6</v>
      </c>
      <c r="F192" s="4">
        <f t="shared" si="53"/>
        <v>5</v>
      </c>
      <c r="G192" s="4">
        <f t="shared" si="53"/>
        <v>6</v>
      </c>
      <c r="H192" s="4">
        <f t="shared" si="53"/>
        <v>6</v>
      </c>
      <c r="I192" s="4">
        <f t="shared" si="53"/>
        <v>5</v>
      </c>
      <c r="J192" s="4">
        <f t="shared" si="53"/>
        <v>5</v>
      </c>
    </row>
    <row r="193" spans="2:10">
      <c r="B193" s="1"/>
      <c r="C193" s="38"/>
      <c r="D193" s="96" t="s">
        <v>52</v>
      </c>
      <c r="E193" s="4">
        <f t="shared" ref="E193:J193" si="54">IF(E192=0,"",AVERAGE(E180:E189))</f>
        <v>1.2125220458553791</v>
      </c>
      <c r="F193" s="4">
        <f t="shared" si="54"/>
        <v>6.0986380759200234</v>
      </c>
      <c r="G193" s="4">
        <f t="shared" si="54"/>
        <v>3.7128428957790014</v>
      </c>
      <c r="H193" s="4">
        <f t="shared" si="54"/>
        <v>46.071428571428577</v>
      </c>
      <c r="I193" s="4">
        <f t="shared" si="54"/>
        <v>2.6497695852534564</v>
      </c>
      <c r="J193" s="4">
        <f t="shared" si="54"/>
        <v>51.266666666666673</v>
      </c>
    </row>
    <row r="194" spans="2:10">
      <c r="C194" s="37"/>
      <c r="D194" s="32" t="s">
        <v>53</v>
      </c>
      <c r="E194" s="4">
        <f t="shared" ref="E194:J194" si="55">IF(E192=0,"",STDEV(E180:E189))</f>
        <v>1.8788967451955931</v>
      </c>
      <c r="F194" s="4">
        <f t="shared" si="55"/>
        <v>4.2676290586067722</v>
      </c>
      <c r="G194" s="4">
        <f t="shared" si="55"/>
        <v>3.5896293784704754</v>
      </c>
      <c r="H194" s="4">
        <f t="shared" si="55"/>
        <v>7.2463739761007169</v>
      </c>
      <c r="I194" s="4">
        <f t="shared" si="55"/>
        <v>4.2220005073291924</v>
      </c>
      <c r="J194" s="4">
        <f t="shared" si="55"/>
        <v>7.0961648483920152</v>
      </c>
    </row>
    <row r="195" spans="2:10">
      <c r="C195" s="37"/>
      <c r="D195" s="96" t="s">
        <v>112</v>
      </c>
      <c r="E195" s="4">
        <f t="shared" ref="E195:J195" si="56">IF(E192=0,"",E194/SQRT(E192))</f>
        <v>0.7670563841842174</v>
      </c>
      <c r="F195" s="4">
        <f t="shared" si="56"/>
        <v>1.9085417355596352</v>
      </c>
      <c r="G195" s="4">
        <f t="shared" si="56"/>
        <v>1.4654600571594307</v>
      </c>
      <c r="H195" s="4">
        <f t="shared" si="56"/>
        <v>2.9583197878049439</v>
      </c>
      <c r="I195" s="4">
        <f t="shared" si="56"/>
        <v>1.8881360270853347</v>
      </c>
      <c r="J195" s="4">
        <f t="shared" si="56"/>
        <v>3.1735013961098071</v>
      </c>
    </row>
    <row r="196" spans="2:10">
      <c r="C196" s="37"/>
      <c r="D196" s="32"/>
    </row>
    <row r="197" spans="2:10">
      <c r="C197" s="37"/>
      <c r="D197" s="32"/>
    </row>
    <row r="198" spans="2:10" s="59" customFormat="1" ht="18.75">
      <c r="B198" s="284" t="s">
        <v>70</v>
      </c>
      <c r="C198" s="68"/>
      <c r="D198" s="68"/>
      <c r="E198" s="66" t="s">
        <v>65</v>
      </c>
      <c r="F198" s="67" t="s">
        <v>82</v>
      </c>
      <c r="G198" s="67" t="s">
        <v>83</v>
      </c>
      <c r="H198" s="67" t="s">
        <v>81</v>
      </c>
      <c r="I198" s="67" t="s">
        <v>62</v>
      </c>
      <c r="J198" s="67" t="s">
        <v>64</v>
      </c>
    </row>
    <row r="199" spans="2:10">
      <c r="B199" s="285"/>
      <c r="C199" s="37"/>
      <c r="D199" s="33" t="s">
        <v>54</v>
      </c>
    </row>
    <row r="200" spans="2:10">
      <c r="B200" s="285"/>
      <c r="C200" s="37"/>
      <c r="D200" s="34" t="s">
        <v>9</v>
      </c>
      <c r="E200" s="4">
        <f t="shared" ref="E200:J200" si="57">IF(E14=0,"",(E8+E10)/E14*100)</f>
        <v>7.4074074074074066</v>
      </c>
      <c r="F200" s="4">
        <f t="shared" si="57"/>
        <v>34.482758620689658</v>
      </c>
      <c r="G200" s="4">
        <f t="shared" si="57"/>
        <v>23.52941176470588</v>
      </c>
      <c r="H200" s="4">
        <f t="shared" si="57"/>
        <v>66.666666666666657</v>
      </c>
      <c r="I200" s="4">
        <f t="shared" si="57"/>
        <v>10.714285714285714</v>
      </c>
      <c r="J200" s="4">
        <f t="shared" si="57"/>
        <v>79.166666666666657</v>
      </c>
    </row>
    <row r="201" spans="2:10">
      <c r="B201" s="285"/>
      <c r="C201" s="37"/>
      <c r="D201" s="34" t="s">
        <v>10</v>
      </c>
      <c r="E201" s="5">
        <f t="shared" ref="E201:J201" si="58">IF(E25=0,"",(E19+E21)/E25*100)</f>
        <v>3.8461538461538463</v>
      </c>
      <c r="F201" s="5">
        <f t="shared" si="58"/>
        <v>8.5714285714285712</v>
      </c>
      <c r="G201" s="5">
        <f t="shared" si="58"/>
        <v>21.212121212121211</v>
      </c>
      <c r="H201" s="5">
        <f t="shared" si="58"/>
        <v>63.333333333333329</v>
      </c>
      <c r="I201" s="5">
        <f t="shared" si="58"/>
        <v>16.129032258064516</v>
      </c>
      <c r="J201" s="5">
        <f t="shared" si="58"/>
        <v>88</v>
      </c>
    </row>
    <row r="202" spans="2:10">
      <c r="B202" s="285"/>
      <c r="C202" s="37"/>
      <c r="D202" s="34" t="s">
        <v>11</v>
      </c>
      <c r="E202" s="3">
        <f t="shared" ref="E202:J202" si="59">IF(E36=0,"",(E30+E32)/E36*100)</f>
        <v>3.5714285714285712</v>
      </c>
      <c r="F202" s="3">
        <f t="shared" si="59"/>
        <v>28.000000000000004</v>
      </c>
      <c r="G202" s="3">
        <f t="shared" si="59"/>
        <v>28.125</v>
      </c>
      <c r="H202" s="3">
        <f t="shared" si="59"/>
        <v>86.206896551724128</v>
      </c>
      <c r="I202" s="3">
        <f t="shared" si="59"/>
        <v>3.125</v>
      </c>
      <c r="J202" s="3">
        <f t="shared" si="59"/>
        <v>76.666666666666671</v>
      </c>
    </row>
    <row r="203" spans="2:10">
      <c r="B203" s="285"/>
      <c r="C203" s="37"/>
      <c r="D203" s="34" t="s">
        <v>12</v>
      </c>
      <c r="E203" s="4">
        <f t="shared" ref="E203:J203" si="60">IF(E47=0,"",(E41+E43)/E47*100)</f>
        <v>3.4482758620689653</v>
      </c>
      <c r="F203" s="4">
        <f t="shared" si="60"/>
        <v>17.241379310344829</v>
      </c>
      <c r="G203" s="4">
        <f t="shared" si="60"/>
        <v>25</v>
      </c>
      <c r="H203" s="4">
        <f t="shared" si="60"/>
        <v>75</v>
      </c>
      <c r="I203" s="4">
        <f t="shared" si="60"/>
        <v>3.5714285714285712</v>
      </c>
      <c r="J203" s="4">
        <f t="shared" si="60"/>
        <v>76.666666666666671</v>
      </c>
    </row>
    <row r="204" spans="2:10">
      <c r="B204" s="285"/>
      <c r="C204" s="37"/>
      <c r="D204" s="34" t="s">
        <v>13</v>
      </c>
      <c r="E204" s="4">
        <f t="shared" ref="E204:J204" si="61">IF(E58=0,"",(E52+E54)/E58*100)</f>
        <v>14.285714285714285</v>
      </c>
      <c r="F204" s="4">
        <f t="shared" si="61"/>
        <v>8.8235294117647065</v>
      </c>
      <c r="G204" s="4">
        <f t="shared" si="61"/>
        <v>20.689655172413794</v>
      </c>
      <c r="H204" s="4">
        <f t="shared" si="61"/>
        <v>78.571428571428569</v>
      </c>
      <c r="I204" s="4">
        <f t="shared" si="61"/>
        <v>10.344827586206897</v>
      </c>
      <c r="J204" s="4">
        <f t="shared" si="61"/>
        <v>76</v>
      </c>
    </row>
    <row r="205" spans="2:10">
      <c r="B205" s="285"/>
      <c r="C205" s="37"/>
      <c r="D205" s="34" t="s">
        <v>14</v>
      </c>
      <c r="E205" s="4">
        <f t="shared" ref="E205:J205" si="62">IF(E69=0,"",(E63+E65)/E69*100)</f>
        <v>10.714285714285714</v>
      </c>
      <c r="F205" s="4" t="str">
        <f t="shared" si="62"/>
        <v/>
      </c>
      <c r="G205" s="4">
        <f t="shared" si="62"/>
        <v>39.285714285714285</v>
      </c>
      <c r="H205" s="4">
        <f t="shared" si="62"/>
        <v>86.206896551724128</v>
      </c>
      <c r="I205" s="4" t="str">
        <f t="shared" si="62"/>
        <v/>
      </c>
      <c r="J205" s="4" t="str">
        <f t="shared" si="62"/>
        <v/>
      </c>
    </row>
    <row r="206" spans="2:10">
      <c r="B206" s="285"/>
      <c r="C206" s="37"/>
      <c r="D206" s="34" t="s">
        <v>15</v>
      </c>
      <c r="E206" s="4" t="str">
        <f t="shared" ref="E206:J206" si="63">IF(E80=0,"",(E74+E76)/E80*100)</f>
        <v/>
      </c>
      <c r="F206" s="4" t="str">
        <f t="shared" si="63"/>
        <v/>
      </c>
      <c r="G206" s="4" t="str">
        <f t="shared" si="63"/>
        <v/>
      </c>
      <c r="H206" s="4" t="str">
        <f t="shared" si="63"/>
        <v/>
      </c>
      <c r="I206" s="4" t="str">
        <f t="shared" si="63"/>
        <v/>
      </c>
      <c r="J206" s="4" t="str">
        <f t="shared" si="63"/>
        <v/>
      </c>
    </row>
    <row r="207" spans="2:10">
      <c r="B207" s="285"/>
      <c r="C207" s="37"/>
      <c r="D207" s="34" t="s">
        <v>16</v>
      </c>
      <c r="E207" s="4" t="str">
        <f t="shared" ref="E207:J207" si="64">IF(E91=0,"",(E85+E87)/E91*100)</f>
        <v/>
      </c>
      <c r="F207" s="4" t="str">
        <f t="shared" si="64"/>
        <v/>
      </c>
      <c r="G207" s="4" t="str">
        <f t="shared" si="64"/>
        <v/>
      </c>
      <c r="H207" s="4" t="str">
        <f t="shared" si="64"/>
        <v/>
      </c>
      <c r="I207" s="4" t="str">
        <f t="shared" si="64"/>
        <v/>
      </c>
      <c r="J207" s="4" t="str">
        <f t="shared" si="64"/>
        <v/>
      </c>
    </row>
    <row r="208" spans="2:10">
      <c r="B208" s="285"/>
      <c r="C208" s="37"/>
      <c r="D208" s="34" t="s">
        <v>17</v>
      </c>
      <c r="E208" s="4" t="str">
        <f t="shared" ref="E208:J208" si="65">IF(E102=0,"",(E96+E98)/E102*100)</f>
        <v/>
      </c>
      <c r="F208" s="4" t="str">
        <f t="shared" si="65"/>
        <v/>
      </c>
      <c r="G208" s="4" t="str">
        <f t="shared" si="65"/>
        <v/>
      </c>
      <c r="H208" s="4" t="str">
        <f t="shared" si="65"/>
        <v/>
      </c>
      <c r="I208" s="4" t="str">
        <f t="shared" si="65"/>
        <v/>
      </c>
      <c r="J208" s="4" t="str">
        <f t="shared" si="65"/>
        <v/>
      </c>
    </row>
    <row r="209" spans="2:10">
      <c r="B209" s="285"/>
      <c r="C209" s="37"/>
      <c r="D209" s="34" t="s">
        <v>18</v>
      </c>
      <c r="E209" s="4" t="str">
        <f t="shared" ref="E209:J209" si="66">IF(E113=0,"",(E107+E109)/E113*100)</f>
        <v/>
      </c>
      <c r="F209" s="4" t="str">
        <f t="shared" si="66"/>
        <v/>
      </c>
      <c r="G209" s="4" t="str">
        <f t="shared" si="66"/>
        <v/>
      </c>
      <c r="H209" s="4" t="str">
        <f t="shared" si="66"/>
        <v/>
      </c>
      <c r="I209" s="4" t="str">
        <f t="shared" si="66"/>
        <v/>
      </c>
      <c r="J209" s="4" t="str">
        <f t="shared" si="66"/>
        <v/>
      </c>
    </row>
    <row r="210" spans="2:10">
      <c r="B210" s="285"/>
      <c r="C210" s="37"/>
      <c r="D210" s="32"/>
      <c r="E210" s="4"/>
      <c r="F210" s="4"/>
      <c r="G210" s="4"/>
      <c r="H210" s="4"/>
      <c r="I210" s="4"/>
      <c r="J210" s="4"/>
    </row>
    <row r="211" spans="2:10">
      <c r="B211" s="285"/>
      <c r="C211" s="37"/>
      <c r="D211" s="32"/>
      <c r="E211" s="4"/>
      <c r="F211" s="4"/>
      <c r="G211" s="4"/>
      <c r="H211" s="4"/>
      <c r="I211" s="4"/>
      <c r="J211" s="4"/>
    </row>
    <row r="212" spans="2:10">
      <c r="B212" s="285"/>
      <c r="C212" s="37"/>
      <c r="D212" s="34" t="s">
        <v>19</v>
      </c>
      <c r="E212" s="4">
        <f t="shared" ref="E212:J212" si="67">COUNT(E200:E209)</f>
        <v>6</v>
      </c>
      <c r="F212" s="4">
        <f t="shared" si="67"/>
        <v>5</v>
      </c>
      <c r="G212" s="4">
        <f t="shared" si="67"/>
        <v>6</v>
      </c>
      <c r="H212" s="4">
        <f t="shared" si="67"/>
        <v>6</v>
      </c>
      <c r="I212" s="4">
        <f t="shared" si="67"/>
        <v>5</v>
      </c>
      <c r="J212" s="4">
        <f t="shared" si="67"/>
        <v>5</v>
      </c>
    </row>
    <row r="213" spans="2:10">
      <c r="B213" s="285"/>
      <c r="C213" s="37"/>
      <c r="D213" s="33" t="s">
        <v>55</v>
      </c>
      <c r="E213" s="4">
        <f t="shared" ref="E213:J213" si="68">IF(E212=0,"",AVERAGE(E200:E209))</f>
        <v>7.2122109478431318</v>
      </c>
      <c r="F213" s="4">
        <f t="shared" si="68"/>
        <v>19.423819182845556</v>
      </c>
      <c r="G213" s="4">
        <f t="shared" si="68"/>
        <v>26.306983739159193</v>
      </c>
      <c r="H213" s="4">
        <f t="shared" si="68"/>
        <v>75.997536945812797</v>
      </c>
      <c r="I213" s="4">
        <f t="shared" si="68"/>
        <v>8.7769148259971388</v>
      </c>
      <c r="J213" s="4">
        <f t="shared" si="68"/>
        <v>79.3</v>
      </c>
    </row>
    <row r="214" spans="2:10">
      <c r="B214" s="285"/>
      <c r="C214" s="37"/>
      <c r="D214" s="32" t="s">
        <v>41</v>
      </c>
      <c r="E214" s="4">
        <f t="shared" ref="E214:J214" si="69">IF(E212=0,"",STDEV(E200:E209))</f>
        <v>4.4964413229268354</v>
      </c>
      <c r="F214" s="4">
        <f t="shared" si="69"/>
        <v>11.567477073803927</v>
      </c>
      <c r="G214" s="4">
        <f t="shared" si="69"/>
        <v>6.9092365235046032</v>
      </c>
      <c r="H214" s="4">
        <f t="shared" si="69"/>
        <v>9.6283875959465703</v>
      </c>
      <c r="I214" s="4">
        <f t="shared" si="69"/>
        <v>5.4613783851733393</v>
      </c>
      <c r="J214" s="4">
        <f t="shared" si="69"/>
        <v>5.0116530872224843</v>
      </c>
    </row>
    <row r="215" spans="2:10">
      <c r="B215" s="285"/>
      <c r="C215" s="37"/>
      <c r="D215" s="33" t="s">
        <v>112</v>
      </c>
      <c r="E215" s="4">
        <f t="shared" ref="E215:J215" si="70">IF(E212=0,"",E214/SQRT(E212))</f>
        <v>1.8356644832559514</v>
      </c>
      <c r="F215" s="4">
        <f t="shared" si="70"/>
        <v>5.1731330130391866</v>
      </c>
      <c r="G215" s="4">
        <f t="shared" si="70"/>
        <v>2.8206839991312385</v>
      </c>
      <c r="H215" s="4">
        <f t="shared" si="70"/>
        <v>3.9307727759686517</v>
      </c>
      <c r="I215" s="4">
        <f t="shared" si="70"/>
        <v>2.4424026640191232</v>
      </c>
      <c r="J215" s="4">
        <f t="shared" si="70"/>
        <v>2.2412793965352313</v>
      </c>
    </row>
    <row r="216" spans="2:10">
      <c r="B216" s="285"/>
      <c r="C216" s="37"/>
      <c r="D216" s="33"/>
      <c r="E216" s="4"/>
      <c r="F216" s="4"/>
      <c r="G216" s="4"/>
      <c r="H216" s="4"/>
      <c r="I216" s="4"/>
      <c r="J216" s="4"/>
    </row>
    <row r="217" spans="2:10" s="59" customFormat="1" ht="18.75">
      <c r="B217" s="284" t="s">
        <v>71</v>
      </c>
      <c r="C217" s="68"/>
      <c r="D217" s="68"/>
      <c r="E217" s="66" t="s">
        <v>65</v>
      </c>
      <c r="F217" s="67" t="s">
        <v>82</v>
      </c>
      <c r="G217" s="67" t="s">
        <v>83</v>
      </c>
      <c r="H217" s="67" t="s">
        <v>81</v>
      </c>
      <c r="I217" s="67" t="s">
        <v>62</v>
      </c>
      <c r="J217" s="67" t="s">
        <v>64</v>
      </c>
    </row>
    <row r="218" spans="2:10">
      <c r="C218" s="37"/>
      <c r="D218" s="33" t="s">
        <v>54</v>
      </c>
    </row>
    <row r="219" spans="2:10">
      <c r="C219" s="37"/>
      <c r="D219" s="34" t="s">
        <v>9</v>
      </c>
      <c r="E219" s="4">
        <f t="shared" ref="E219:J219" si="71">IF(E14=0,"",(E12)/E14*100)</f>
        <v>0</v>
      </c>
      <c r="F219" s="4">
        <f t="shared" si="71"/>
        <v>48.275862068965516</v>
      </c>
      <c r="G219" s="4">
        <f t="shared" si="71"/>
        <v>0</v>
      </c>
      <c r="H219" s="4">
        <f t="shared" si="71"/>
        <v>0</v>
      </c>
      <c r="I219" s="4">
        <f t="shared" si="71"/>
        <v>75</v>
      </c>
      <c r="J219" s="4">
        <f t="shared" si="71"/>
        <v>0</v>
      </c>
    </row>
    <row r="220" spans="2:10">
      <c r="C220" s="37"/>
      <c r="D220" s="34" t="s">
        <v>10</v>
      </c>
      <c r="E220" s="4">
        <f t="shared" ref="E220:J220" si="72">IF(E25=0,"",(E23)/E25*100)</f>
        <v>0</v>
      </c>
      <c r="F220" s="4">
        <f t="shared" si="72"/>
        <v>68.571428571428569</v>
      </c>
      <c r="G220" s="4">
        <f t="shared" si="72"/>
        <v>0</v>
      </c>
      <c r="H220" s="4">
        <f t="shared" si="72"/>
        <v>0</v>
      </c>
      <c r="I220" s="4">
        <f t="shared" si="72"/>
        <v>54.838709677419352</v>
      </c>
      <c r="J220" s="4">
        <f t="shared" si="72"/>
        <v>0</v>
      </c>
    </row>
    <row r="221" spans="2:10">
      <c r="C221" s="37"/>
      <c r="D221" s="34" t="s">
        <v>11</v>
      </c>
      <c r="E221" s="4">
        <f t="shared" ref="E221:J221" si="73">IF(E36=0,"",(E34)/E36*100)</f>
        <v>0</v>
      </c>
      <c r="F221" s="4">
        <f t="shared" si="73"/>
        <v>48</v>
      </c>
      <c r="G221" s="4">
        <f t="shared" si="73"/>
        <v>0</v>
      </c>
      <c r="H221" s="4">
        <f t="shared" si="73"/>
        <v>0</v>
      </c>
      <c r="I221" s="4">
        <f t="shared" si="73"/>
        <v>87.5</v>
      </c>
      <c r="J221" s="4">
        <f t="shared" si="73"/>
        <v>0</v>
      </c>
    </row>
    <row r="222" spans="2:10">
      <c r="C222" s="37"/>
      <c r="D222" s="34" t="s">
        <v>12</v>
      </c>
      <c r="E222" s="4">
        <f t="shared" ref="E222:J222" si="74">IF(E47=0,"",(E45)/E47*100)</f>
        <v>0</v>
      </c>
      <c r="F222" s="4">
        <f t="shared" si="74"/>
        <v>68.965517241379317</v>
      </c>
      <c r="G222" s="4">
        <f t="shared" si="74"/>
        <v>0</v>
      </c>
      <c r="H222" s="4">
        <f t="shared" si="74"/>
        <v>0</v>
      </c>
      <c r="I222" s="4">
        <f t="shared" si="74"/>
        <v>78.571428571428569</v>
      </c>
      <c r="J222" s="4">
        <f t="shared" si="74"/>
        <v>0</v>
      </c>
    </row>
    <row r="223" spans="2:10">
      <c r="C223" s="37"/>
      <c r="D223" s="34" t="s">
        <v>13</v>
      </c>
      <c r="E223" s="4">
        <f t="shared" ref="E223:J223" si="75">IF(E58=0,"",(E56)/E58*100)</f>
        <v>0</v>
      </c>
      <c r="F223" s="4">
        <f t="shared" si="75"/>
        <v>85.294117647058826</v>
      </c>
      <c r="G223" s="4">
        <f t="shared" si="75"/>
        <v>6.8965517241379306</v>
      </c>
      <c r="H223" s="4">
        <f t="shared" si="75"/>
        <v>0</v>
      </c>
      <c r="I223" s="4">
        <f t="shared" si="75"/>
        <v>86.206896551724128</v>
      </c>
      <c r="J223" s="4">
        <f t="shared" si="75"/>
        <v>12</v>
      </c>
    </row>
    <row r="224" spans="2:10">
      <c r="C224" s="37"/>
      <c r="D224" s="34" t="s">
        <v>14</v>
      </c>
      <c r="E224" s="4">
        <f t="shared" ref="E224:J224" si="76">IF(E69=0,"",(E67)/E69*100)</f>
        <v>0</v>
      </c>
      <c r="F224" s="4" t="str">
        <f t="shared" si="76"/>
        <v/>
      </c>
      <c r="G224" s="4">
        <f t="shared" si="76"/>
        <v>0</v>
      </c>
      <c r="H224" s="4">
        <f t="shared" si="76"/>
        <v>0</v>
      </c>
      <c r="I224" s="4" t="str">
        <f t="shared" si="76"/>
        <v/>
      </c>
      <c r="J224" s="4" t="str">
        <f t="shared" si="76"/>
        <v/>
      </c>
    </row>
    <row r="225" spans="2:10">
      <c r="C225" s="37"/>
      <c r="D225" s="34" t="s">
        <v>15</v>
      </c>
      <c r="E225" s="4" t="str">
        <f t="shared" ref="E225:J225" si="77">IF(E80=0,"",(E78)/E80*100)</f>
        <v/>
      </c>
      <c r="F225" s="4" t="str">
        <f t="shared" si="77"/>
        <v/>
      </c>
      <c r="G225" s="4" t="str">
        <f t="shared" si="77"/>
        <v/>
      </c>
      <c r="H225" s="4" t="str">
        <f t="shared" si="77"/>
        <v/>
      </c>
      <c r="I225" s="4" t="str">
        <f t="shared" si="77"/>
        <v/>
      </c>
      <c r="J225" s="4" t="str">
        <f t="shared" si="77"/>
        <v/>
      </c>
    </row>
    <row r="226" spans="2:10">
      <c r="C226" s="37"/>
      <c r="D226" s="34" t="s">
        <v>16</v>
      </c>
      <c r="E226" s="4" t="str">
        <f t="shared" ref="E226:J226" si="78">IF(E91=0,"",(E89)/E91*100)</f>
        <v/>
      </c>
      <c r="F226" s="4" t="str">
        <f t="shared" si="78"/>
        <v/>
      </c>
      <c r="G226" s="4" t="str">
        <f t="shared" si="78"/>
        <v/>
      </c>
      <c r="H226" s="4" t="str">
        <f t="shared" si="78"/>
        <v/>
      </c>
      <c r="I226" s="4" t="str">
        <f t="shared" si="78"/>
        <v/>
      </c>
      <c r="J226" s="4" t="str">
        <f t="shared" si="78"/>
        <v/>
      </c>
    </row>
    <row r="227" spans="2:10">
      <c r="C227" s="37"/>
      <c r="D227" s="34" t="s">
        <v>17</v>
      </c>
      <c r="E227" s="4" t="str">
        <f t="shared" ref="E227:J227" si="79">IF(E102=0,"",(E100)/E102*100)</f>
        <v/>
      </c>
      <c r="F227" s="4" t="str">
        <f t="shared" si="79"/>
        <v/>
      </c>
      <c r="G227" s="4" t="str">
        <f t="shared" si="79"/>
        <v/>
      </c>
      <c r="H227" s="4" t="str">
        <f t="shared" si="79"/>
        <v/>
      </c>
      <c r="I227" s="4" t="str">
        <f t="shared" si="79"/>
        <v/>
      </c>
      <c r="J227" s="4" t="str">
        <f t="shared" si="79"/>
        <v/>
      </c>
    </row>
    <row r="228" spans="2:10">
      <c r="C228" s="37"/>
      <c r="D228" s="34" t="s">
        <v>18</v>
      </c>
      <c r="E228" s="4" t="str">
        <f t="shared" ref="E228:J228" si="80">IF(E113=0,"",(E111)/E113*100)</f>
        <v/>
      </c>
      <c r="F228" s="4" t="str">
        <f t="shared" si="80"/>
        <v/>
      </c>
      <c r="G228" s="4" t="str">
        <f t="shared" si="80"/>
        <v/>
      </c>
      <c r="H228" s="4" t="str">
        <f t="shared" si="80"/>
        <v/>
      </c>
      <c r="I228" s="4" t="str">
        <f t="shared" si="80"/>
        <v/>
      </c>
      <c r="J228" s="4" t="str">
        <f t="shared" si="80"/>
        <v/>
      </c>
    </row>
    <row r="229" spans="2:10">
      <c r="C229" s="37"/>
      <c r="D229" s="32"/>
      <c r="E229" s="4"/>
      <c r="F229" s="4"/>
      <c r="G229" s="4"/>
      <c r="H229" s="4"/>
      <c r="I229" s="4"/>
      <c r="J229" s="4"/>
    </row>
    <row r="230" spans="2:10">
      <c r="C230" s="37"/>
      <c r="D230" s="32"/>
      <c r="E230" s="4"/>
      <c r="F230" s="4"/>
      <c r="G230" s="4"/>
      <c r="H230" s="4"/>
      <c r="I230" s="4"/>
      <c r="J230" s="4"/>
    </row>
    <row r="231" spans="2:10">
      <c r="C231" s="37"/>
      <c r="D231" s="34" t="s">
        <v>19</v>
      </c>
      <c r="E231" s="4">
        <f t="shared" ref="E231:J231" si="81">COUNT(E219:E228)</f>
        <v>6</v>
      </c>
      <c r="F231" s="4">
        <f t="shared" si="81"/>
        <v>5</v>
      </c>
      <c r="G231" s="4">
        <f t="shared" si="81"/>
        <v>6</v>
      </c>
      <c r="H231" s="4">
        <f t="shared" si="81"/>
        <v>6</v>
      </c>
      <c r="I231" s="4">
        <f t="shared" si="81"/>
        <v>5</v>
      </c>
      <c r="J231" s="4">
        <f t="shared" si="81"/>
        <v>5</v>
      </c>
    </row>
    <row r="232" spans="2:10">
      <c r="C232" s="37"/>
      <c r="D232" s="33" t="s">
        <v>55</v>
      </c>
      <c r="E232" s="1">
        <f t="shared" ref="E232:I232" si="82">IF(E231=0,"",AVERAGE(E219:E228))</f>
        <v>0</v>
      </c>
      <c r="F232" s="1">
        <f t="shared" si="82"/>
        <v>63.821385105766446</v>
      </c>
      <c r="G232" s="1">
        <f>IF(G231=0,"",AVERAGE(G219:G228))</f>
        <v>1.1494252873563218</v>
      </c>
      <c r="H232" s="1">
        <f t="shared" si="82"/>
        <v>0</v>
      </c>
      <c r="I232" s="1">
        <f t="shared" si="82"/>
        <v>76.42340696011442</v>
      </c>
      <c r="J232" s="1">
        <f>IF(J231=0,"",AVERAGE(J219:J228))</f>
        <v>2.4</v>
      </c>
    </row>
    <row r="233" spans="2:10">
      <c r="C233" s="37"/>
      <c r="D233" s="32" t="s">
        <v>41</v>
      </c>
      <c r="E233" s="4">
        <f t="shared" ref="E233:I233" si="83">IF(E231=0,"",STDEV(E219:E228))</f>
        <v>0</v>
      </c>
      <c r="F233" s="4">
        <f t="shared" si="83"/>
        <v>15.827845433735444</v>
      </c>
      <c r="G233" s="4">
        <f>IF(G231=0,"",STDEV(G219:G228))</f>
        <v>2.8155054514749174</v>
      </c>
      <c r="H233" s="4">
        <f t="shared" si="83"/>
        <v>0</v>
      </c>
      <c r="I233" s="4">
        <f t="shared" si="83"/>
        <v>13.142933680905632</v>
      </c>
      <c r="J233" s="4">
        <f>IF(J231=0,"",STDEV(J219:J228))</f>
        <v>5.3665631459994954</v>
      </c>
    </row>
    <row r="234" spans="2:10">
      <c r="C234" s="37"/>
      <c r="D234" s="33" t="s">
        <v>112</v>
      </c>
      <c r="E234" s="4">
        <f t="shared" ref="E234:J234" si="84">IF(E231=0,"",E233/SQRT(E231))</f>
        <v>0</v>
      </c>
      <c r="F234" s="4">
        <f t="shared" si="84"/>
        <v>7.0784276654384186</v>
      </c>
      <c r="G234" s="4">
        <f>IF(G231=0,"",G233/SQRT(G231))</f>
        <v>1.149425287356322</v>
      </c>
      <c r="H234" s="4">
        <f t="shared" si="84"/>
        <v>0</v>
      </c>
      <c r="I234" s="4">
        <f t="shared" si="84"/>
        <v>5.8776986268553042</v>
      </c>
      <c r="J234" s="4">
        <f t="shared" si="84"/>
        <v>2.4</v>
      </c>
    </row>
    <row r="235" spans="2:10">
      <c r="C235" s="37"/>
      <c r="D235" s="32"/>
    </row>
    <row r="236" spans="2:10">
      <c r="C236" s="37"/>
      <c r="D236" s="32"/>
    </row>
    <row r="237" spans="2:10" s="59" customFormat="1" ht="18.75">
      <c r="B237" s="60" t="s">
        <v>25</v>
      </c>
      <c r="C237" s="68"/>
      <c r="D237" s="68"/>
      <c r="E237" s="66" t="s">
        <v>65</v>
      </c>
      <c r="F237" s="67" t="s">
        <v>82</v>
      </c>
      <c r="G237" s="67" t="s">
        <v>83</v>
      </c>
      <c r="H237" s="67" t="s">
        <v>81</v>
      </c>
      <c r="I237" s="67" t="s">
        <v>62</v>
      </c>
      <c r="J237" s="67" t="s">
        <v>64</v>
      </c>
    </row>
    <row r="238" spans="2:10" ht="16.5" thickBot="1">
      <c r="C238" s="37"/>
      <c r="D238" s="32"/>
    </row>
    <row r="239" spans="2:10" ht="16.5" thickBot="1">
      <c r="B239" s="63"/>
      <c r="C239" s="17"/>
      <c r="D239" s="17" t="s">
        <v>354</v>
      </c>
      <c r="E239" s="31">
        <f t="shared" ref="E239:J239" si="85">IF(E150=0,"",E151)</f>
        <v>92.787789052156882</v>
      </c>
      <c r="F239" s="19">
        <f t="shared" si="85"/>
        <v>16.754795711388002</v>
      </c>
      <c r="G239" s="19">
        <f t="shared" si="85"/>
        <v>72.543590973484484</v>
      </c>
      <c r="H239" s="19">
        <f t="shared" si="85"/>
        <v>24.002463054187192</v>
      </c>
      <c r="I239" s="19">
        <f t="shared" si="85"/>
        <v>14.79967821388845</v>
      </c>
      <c r="J239" s="64">
        <f t="shared" si="85"/>
        <v>18.3</v>
      </c>
    </row>
    <row r="240" spans="2:10">
      <c r="C240" s="37"/>
      <c r="D240" s="32" t="s">
        <v>27</v>
      </c>
      <c r="E240" s="16">
        <f t="shared" ref="E240:J240" si="86">IF(E150=0,"",E153)</f>
        <v>1.8356644832559521</v>
      </c>
      <c r="F240" s="16">
        <f t="shared" si="86"/>
        <v>3.2935544805172223</v>
      </c>
      <c r="G240" s="16">
        <f t="shared" si="86"/>
        <v>2.5874228323501041</v>
      </c>
      <c r="H240" s="16">
        <f t="shared" si="86"/>
        <v>3.9307727759686792</v>
      </c>
      <c r="I240" s="16">
        <f t="shared" si="86"/>
        <v>4.3038357731553658</v>
      </c>
      <c r="J240" s="16">
        <f t="shared" si="86"/>
        <v>2.6121510931286731</v>
      </c>
    </row>
    <row r="241" spans="2:10">
      <c r="C241" s="37"/>
      <c r="D241" s="32"/>
      <c r="E241" s="13"/>
      <c r="F241" s="13"/>
      <c r="G241" s="13"/>
      <c r="H241" s="13"/>
      <c r="I241" s="13"/>
      <c r="J241" s="13"/>
    </row>
    <row r="242" spans="2:10" ht="16.5" thickBot="1">
      <c r="C242" s="37"/>
      <c r="D242" s="32"/>
      <c r="E242" s="13"/>
      <c r="F242" s="13"/>
      <c r="G242" s="13"/>
      <c r="H242" s="13"/>
      <c r="I242" s="13"/>
      <c r="J242" s="13"/>
    </row>
    <row r="243" spans="2:10" ht="16.5" thickBot="1">
      <c r="B243" s="36"/>
      <c r="C243" s="17"/>
      <c r="D243" s="18" t="s">
        <v>93</v>
      </c>
      <c r="E243" s="31">
        <f t="shared" ref="E243:J243" si="87">IF(E212=0,"",E213)</f>
        <v>7.2122109478431318</v>
      </c>
      <c r="F243" s="19">
        <f t="shared" si="87"/>
        <v>19.423819182845556</v>
      </c>
      <c r="G243" s="19">
        <f t="shared" si="87"/>
        <v>26.306983739159193</v>
      </c>
      <c r="H243" s="19">
        <f t="shared" si="87"/>
        <v>75.997536945812797</v>
      </c>
      <c r="I243" s="19">
        <f t="shared" si="87"/>
        <v>8.7769148259971388</v>
      </c>
      <c r="J243" s="19">
        <f t="shared" si="87"/>
        <v>79.3</v>
      </c>
    </row>
    <row r="244" spans="2:10">
      <c r="C244" s="37"/>
      <c r="D244" s="34" t="s">
        <v>27</v>
      </c>
      <c r="E244" s="16">
        <f t="shared" ref="E244:J244" si="88">IF(E212=0,"",E215)</f>
        <v>1.8356644832559514</v>
      </c>
      <c r="F244" s="16">
        <f t="shared" si="88"/>
        <v>5.1731330130391866</v>
      </c>
      <c r="G244" s="16">
        <f t="shared" si="88"/>
        <v>2.8206839991312385</v>
      </c>
      <c r="H244" s="16">
        <f t="shared" si="88"/>
        <v>3.9307727759686517</v>
      </c>
      <c r="I244" s="16">
        <f t="shared" si="88"/>
        <v>2.4424026640191232</v>
      </c>
      <c r="J244" s="16">
        <f t="shared" si="88"/>
        <v>2.2412793965352313</v>
      </c>
    </row>
    <row r="245" spans="2:10" ht="16.5" thickBot="1">
      <c r="C245" s="37"/>
      <c r="D245" s="32"/>
    </row>
    <row r="246" spans="2:10" ht="16.5" thickBot="1">
      <c r="B246" s="63"/>
      <c r="C246" s="17"/>
      <c r="D246" s="17" t="s">
        <v>92</v>
      </c>
      <c r="E246" s="31">
        <f t="shared" ref="E246:J246" si="89">IF(E231=0,"",E232)</f>
        <v>0</v>
      </c>
      <c r="F246" s="19">
        <f t="shared" si="89"/>
        <v>63.821385105766446</v>
      </c>
      <c r="G246" s="19">
        <f t="shared" si="89"/>
        <v>1.1494252873563218</v>
      </c>
      <c r="H246" s="19">
        <f t="shared" si="89"/>
        <v>0</v>
      </c>
      <c r="I246" s="19">
        <f t="shared" si="89"/>
        <v>76.42340696011442</v>
      </c>
      <c r="J246" s="64">
        <f t="shared" si="89"/>
        <v>2.4</v>
      </c>
    </row>
    <row r="247" spans="2:10">
      <c r="C247" s="40"/>
      <c r="D247" s="41" t="s">
        <v>27</v>
      </c>
      <c r="E247" s="16">
        <f t="shared" ref="E247:J247" si="90">IF(E231=0,"",E234)</f>
        <v>0</v>
      </c>
      <c r="F247" s="16">
        <f t="shared" si="90"/>
        <v>7.0784276654384186</v>
      </c>
      <c r="G247" s="16">
        <f t="shared" si="90"/>
        <v>1.149425287356322</v>
      </c>
      <c r="H247" s="16">
        <f t="shared" si="90"/>
        <v>0</v>
      </c>
      <c r="I247" s="16">
        <f t="shared" si="90"/>
        <v>5.8776986268553042</v>
      </c>
      <c r="J247" s="16">
        <f t="shared" si="90"/>
        <v>2.4</v>
      </c>
    </row>
    <row r="248" spans="2:10">
      <c r="C248" s="7"/>
      <c r="D248" s="7"/>
    </row>
    <row r="249" spans="2:10">
      <c r="C249" s="7"/>
      <c r="D249" s="7"/>
      <c r="E249" s="14"/>
      <c r="F249" s="14"/>
      <c r="G249" s="14"/>
      <c r="H249" s="14"/>
      <c r="I249" s="14"/>
      <c r="J249" s="14"/>
    </row>
    <row r="251" spans="2:10">
      <c r="F251" s="9" t="s">
        <v>294</v>
      </c>
      <c r="I251" s="9" t="s">
        <v>295</v>
      </c>
      <c r="J251" s="9" t="s">
        <v>296</v>
      </c>
    </row>
    <row r="252" spans="2:10">
      <c r="F252" s="93">
        <f>_xlfn.T.TEST(F219:F228,E219:E228,2,2)</f>
        <v>3.6126913722261067E-6</v>
      </c>
      <c r="I252" s="82">
        <f>_xlfn.T.TEST(I219:I228,F219:F228,2,2)</f>
        <v>0.20799213050121018</v>
      </c>
      <c r="J252" s="83">
        <f>_xlfn.T.TEST(J219:J228,H219:H228,2,2)</f>
        <v>0.29666503692409918</v>
      </c>
    </row>
    <row r="253" spans="2:10">
      <c r="F253" s="9" t="s">
        <v>225</v>
      </c>
      <c r="I253" s="9" t="s">
        <v>80</v>
      </c>
      <c r="J253" s="9" t="s">
        <v>80</v>
      </c>
    </row>
    <row r="254" spans="2:10">
      <c r="F254" s="239">
        <f>_xlfn.T.TEST(F200:F209,E200:E209,2,2)</f>
        <v>4.0002558882470861E-2</v>
      </c>
      <c r="I254" s="130">
        <f>_xlfn.T.TEST(I200:I209,H200:H209,2,2)</f>
        <v>2.3297515760104298E-7</v>
      </c>
      <c r="J254" s="82">
        <f>_xlfn.T.TEST(J200:J209,H200:H209,2,2)</f>
        <v>0.50822663196751028</v>
      </c>
    </row>
    <row r="257" spans="12:16">
      <c r="L257" s="84" t="s">
        <v>100</v>
      </c>
      <c r="M257" s="85"/>
      <c r="N257" s="86"/>
      <c r="O257" s="7"/>
      <c r="P257" s="7"/>
    </row>
    <row r="258" spans="12:16">
      <c r="L258" s="87" t="s">
        <v>88</v>
      </c>
      <c r="M258" s="7"/>
      <c r="N258" s="7"/>
      <c r="O258" s="7"/>
      <c r="P258" s="7"/>
    </row>
    <row r="260" spans="12:16">
      <c r="L260" s="21" t="s">
        <v>101</v>
      </c>
      <c r="M260" s="21"/>
      <c r="N260" s="23"/>
    </row>
    <row r="261" spans="12:16">
      <c r="L261" s="88" t="s">
        <v>102</v>
      </c>
      <c r="M261" s="88"/>
    </row>
    <row r="263" spans="12:16">
      <c r="L263" t="s">
        <v>373</v>
      </c>
    </row>
    <row r="264" spans="12:16">
      <c r="L264" t="s">
        <v>104</v>
      </c>
      <c r="M264" s="89">
        <f>0.05/4</f>
        <v>1.2500000000000001E-2</v>
      </c>
    </row>
    <row r="265" spans="12:16">
      <c r="L265" t="s">
        <v>105</v>
      </c>
      <c r="M265" s="89">
        <f>0.01/4</f>
        <v>2.5000000000000001E-3</v>
      </c>
    </row>
    <row r="266" spans="12:16">
      <c r="L266" t="s">
        <v>106</v>
      </c>
      <c r="M266" s="89">
        <f>0.001/4</f>
        <v>2.5000000000000001E-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1"/>
  <sheetViews>
    <sheetView zoomScale="90" zoomScaleNormal="90" workbookViewId="0">
      <selection activeCell="C89" sqref="C89"/>
    </sheetView>
  </sheetViews>
  <sheetFormatPr baseColWidth="10" defaultRowHeight="15.75"/>
  <cols>
    <col min="1" max="1" width="47.875" customWidth="1"/>
    <col min="2" max="2" width="16" customWidth="1"/>
    <col min="3" max="3" width="17" customWidth="1"/>
    <col min="4" max="4" width="18" customWidth="1"/>
    <col min="5" max="5" width="19.375" customWidth="1"/>
    <col min="6" max="7" width="17.375" customWidth="1"/>
    <col min="8" max="8" width="15.125" customWidth="1"/>
    <col min="9" max="9" width="15.625" customWidth="1"/>
    <col min="10" max="10" width="19" customWidth="1"/>
    <col min="12" max="12" width="11.875" bestFit="1" customWidth="1"/>
  </cols>
  <sheetData>
    <row r="1" spans="1:6" ht="21">
      <c r="A1" s="133" t="s">
        <v>239</v>
      </c>
    </row>
    <row r="2" spans="1:6" ht="21">
      <c r="A2" s="133"/>
    </row>
    <row r="3" spans="1:6" ht="21">
      <c r="A3" s="61" t="s">
        <v>223</v>
      </c>
    </row>
    <row r="5" spans="1:6">
      <c r="B5" s="24" t="s">
        <v>167</v>
      </c>
      <c r="C5" s="85"/>
      <c r="D5" s="85"/>
      <c r="E5" s="85"/>
      <c r="F5" s="86"/>
    </row>
    <row r="7" spans="1:6" ht="18.75">
      <c r="B7" s="181" t="s">
        <v>219</v>
      </c>
      <c r="C7" s="181" t="s">
        <v>170</v>
      </c>
      <c r="D7" s="49" t="s">
        <v>220</v>
      </c>
      <c r="E7" s="182" t="s">
        <v>168</v>
      </c>
    </row>
    <row r="8" spans="1:6">
      <c r="A8" s="1" t="s">
        <v>324</v>
      </c>
      <c r="B8" s="69" t="s">
        <v>176</v>
      </c>
      <c r="C8" s="70" t="s">
        <v>159</v>
      </c>
      <c r="D8" s="70">
        <v>337.41500000000002</v>
      </c>
      <c r="E8" s="160">
        <v>43.103999999999999</v>
      </c>
    </row>
    <row r="9" spans="1:6">
      <c r="B9" s="37"/>
      <c r="C9" s="7" t="s">
        <v>160</v>
      </c>
      <c r="D9" s="7">
        <v>329.55900000000003</v>
      </c>
      <c r="E9" s="161">
        <v>55.125</v>
      </c>
    </row>
    <row r="10" spans="1:6">
      <c r="B10" s="159"/>
      <c r="C10" s="7" t="s">
        <v>161</v>
      </c>
      <c r="D10" s="7">
        <v>373.51299999999998</v>
      </c>
      <c r="E10" s="161">
        <v>52.140999999999998</v>
      </c>
    </row>
    <row r="11" spans="1:6">
      <c r="B11" s="158"/>
      <c r="C11" s="164" t="s">
        <v>162</v>
      </c>
      <c r="D11" s="164">
        <v>344.52199999999999</v>
      </c>
      <c r="E11" s="162">
        <v>52.262999999999998</v>
      </c>
    </row>
    <row r="12" spans="1:6">
      <c r="B12" s="157" t="s">
        <v>177</v>
      </c>
      <c r="C12" s="70" t="s">
        <v>159</v>
      </c>
      <c r="D12" s="70">
        <v>319.459</v>
      </c>
      <c r="E12" s="160">
        <v>52.773000000000003</v>
      </c>
    </row>
    <row r="13" spans="1:6">
      <c r="B13" s="158"/>
      <c r="C13" s="164" t="s">
        <v>160</v>
      </c>
      <c r="D13" s="164">
        <v>327.68900000000002</v>
      </c>
      <c r="E13" s="162">
        <v>53.313000000000002</v>
      </c>
    </row>
    <row r="14" spans="1:6">
      <c r="B14" s="157" t="s">
        <v>178</v>
      </c>
      <c r="C14" s="70" t="s">
        <v>159</v>
      </c>
      <c r="D14" s="70">
        <v>323.2</v>
      </c>
      <c r="E14" s="160">
        <v>57.781999999999996</v>
      </c>
    </row>
    <row r="15" spans="1:6">
      <c r="B15" s="159"/>
      <c r="C15" s="7" t="s">
        <v>160</v>
      </c>
      <c r="D15" s="7">
        <v>315.53199999999998</v>
      </c>
      <c r="E15" s="161">
        <v>45.085999999999999</v>
      </c>
    </row>
    <row r="16" spans="1:6">
      <c r="B16" s="159"/>
      <c r="C16" s="7" t="s">
        <v>161</v>
      </c>
      <c r="D16" s="7">
        <v>330.86900000000003</v>
      </c>
      <c r="E16" s="161">
        <v>54.314999999999998</v>
      </c>
    </row>
    <row r="17" spans="1:5">
      <c r="B17" s="158"/>
      <c r="C17" s="164" t="s">
        <v>162</v>
      </c>
      <c r="D17" s="164">
        <v>331.99099999999999</v>
      </c>
      <c r="E17" s="162">
        <v>52.771999999999998</v>
      </c>
    </row>
    <row r="18" spans="1:5">
      <c r="B18" s="157" t="s">
        <v>179</v>
      </c>
      <c r="C18" s="70" t="s">
        <v>159</v>
      </c>
      <c r="D18" s="70">
        <v>337.976</v>
      </c>
      <c r="E18" s="160">
        <v>53.478000000000002</v>
      </c>
    </row>
    <row r="19" spans="1:5">
      <c r="B19" s="158"/>
      <c r="C19" s="164" t="s">
        <v>160</v>
      </c>
      <c r="D19" s="164">
        <v>313.47399999999999</v>
      </c>
      <c r="E19" s="162">
        <v>51.987000000000002</v>
      </c>
    </row>
    <row r="20" spans="1:5">
      <c r="C20" s="165"/>
    </row>
    <row r="21" spans="1:5" ht="16.5" thickBot="1"/>
    <row r="22" spans="1:5" ht="16.5" thickBot="1">
      <c r="C22" s="165" t="s">
        <v>157</v>
      </c>
      <c r="D22" s="172">
        <f>AVERAGE(D8:D20)</f>
        <v>332.09991666666673</v>
      </c>
      <c r="E22" s="173">
        <f>AVERAGE(E8:E19)</f>
        <v>52.011583333333327</v>
      </c>
    </row>
    <row r="23" spans="1:5">
      <c r="D23" s="118"/>
      <c r="E23" s="118"/>
    </row>
    <row r="24" spans="1:5">
      <c r="C24" s="165" t="s">
        <v>171</v>
      </c>
      <c r="D24" s="118"/>
      <c r="E24" s="118">
        <f>COUNT(E8:E19)</f>
        <v>12</v>
      </c>
    </row>
    <row r="25" spans="1:5">
      <c r="C25" s="165" t="s">
        <v>172</v>
      </c>
      <c r="D25" s="118"/>
      <c r="E25" s="118">
        <f>SQRT(E24)</f>
        <v>3.4641016151377544</v>
      </c>
    </row>
    <row r="26" spans="1:5">
      <c r="C26" s="165" t="s">
        <v>158</v>
      </c>
      <c r="D26" s="118">
        <f>STDEV(D8:D20)</f>
        <v>16.011335413378138</v>
      </c>
      <c r="E26" s="118">
        <f>STDEV(E8:E19)</f>
        <v>4.0529244314407959</v>
      </c>
    </row>
    <row r="27" spans="1:5">
      <c r="C27" s="165" t="s">
        <v>174</v>
      </c>
      <c r="D27" s="118"/>
      <c r="E27" s="236">
        <f>E26/E25</f>
        <v>1.1699785057487773</v>
      </c>
    </row>
    <row r="28" spans="1:5">
      <c r="A28" s="3"/>
      <c r="B28" s="11"/>
      <c r="C28" s="11"/>
    </row>
    <row r="29" spans="1:5">
      <c r="A29" s="1"/>
      <c r="B29" s="135"/>
      <c r="C29" s="7"/>
    </row>
    <row r="30" spans="1:5" ht="18.75">
      <c r="A30" s="3"/>
      <c r="B30" s="181" t="s">
        <v>219</v>
      </c>
      <c r="C30" s="181" t="s">
        <v>170</v>
      </c>
      <c r="D30" s="49" t="s">
        <v>220</v>
      </c>
      <c r="E30" s="182" t="s">
        <v>168</v>
      </c>
    </row>
    <row r="31" spans="1:5">
      <c r="A31" s="1" t="s">
        <v>325</v>
      </c>
      <c r="B31" s="157" t="s">
        <v>176</v>
      </c>
      <c r="C31" s="70" t="s">
        <v>159</v>
      </c>
      <c r="D31" s="70">
        <v>330.12099999999998</v>
      </c>
      <c r="E31" s="160">
        <v>97.781999999999996</v>
      </c>
    </row>
    <row r="32" spans="1:5">
      <c r="A32" s="3"/>
      <c r="B32" s="159"/>
      <c r="C32" s="7" t="s">
        <v>160</v>
      </c>
      <c r="D32" s="7">
        <v>318.89800000000002</v>
      </c>
      <c r="E32" s="161">
        <v>102.44799999999999</v>
      </c>
    </row>
    <row r="33" spans="1:5">
      <c r="A33" s="3"/>
      <c r="B33" s="159"/>
      <c r="C33" s="7" t="s">
        <v>161</v>
      </c>
      <c r="D33" s="7">
        <v>360.04700000000003</v>
      </c>
      <c r="E33" s="161">
        <v>95.543999999999997</v>
      </c>
    </row>
    <row r="34" spans="1:5">
      <c r="A34" s="3"/>
      <c r="B34" s="159"/>
      <c r="C34" s="7" t="s">
        <v>162</v>
      </c>
      <c r="D34" s="7">
        <v>344.14800000000002</v>
      </c>
      <c r="E34" s="161">
        <v>93.061000000000007</v>
      </c>
    </row>
    <row r="35" spans="1:5">
      <c r="A35" s="3"/>
      <c r="B35" s="159"/>
      <c r="C35" s="7" t="s">
        <v>163</v>
      </c>
      <c r="D35" s="7">
        <v>339.28500000000003</v>
      </c>
      <c r="E35" s="161">
        <v>97.135999999999996</v>
      </c>
    </row>
    <row r="36" spans="1:5">
      <c r="A36" s="3"/>
      <c r="B36" s="157" t="s">
        <v>177</v>
      </c>
      <c r="C36" s="70" t="s">
        <v>159</v>
      </c>
      <c r="D36" s="70">
        <v>326.94099999999997</v>
      </c>
      <c r="E36" s="160">
        <v>91.341999999999999</v>
      </c>
    </row>
    <row r="37" spans="1:5">
      <c r="A37" s="3"/>
      <c r="B37" s="159"/>
      <c r="C37" s="7" t="s">
        <v>160</v>
      </c>
      <c r="D37" s="7">
        <v>340.75799999999998</v>
      </c>
      <c r="E37" s="161">
        <v>93.424999999999997</v>
      </c>
    </row>
    <row r="38" spans="1:5">
      <c r="A38" s="3"/>
      <c r="B38" s="159"/>
      <c r="C38" s="7" t="s">
        <v>161</v>
      </c>
      <c r="D38" s="7">
        <v>320.76900000000001</v>
      </c>
      <c r="E38" s="161">
        <v>92.275000000000006</v>
      </c>
    </row>
    <row r="39" spans="1:5">
      <c r="A39" s="3"/>
      <c r="B39" s="158"/>
      <c r="C39" s="7" t="s">
        <v>162</v>
      </c>
      <c r="D39" s="164">
        <v>337.976</v>
      </c>
      <c r="E39" s="162">
        <v>92.875</v>
      </c>
    </row>
    <row r="40" spans="1:5">
      <c r="A40" s="3"/>
      <c r="B40" s="157" t="s">
        <v>178</v>
      </c>
      <c r="C40" s="70" t="s">
        <v>159</v>
      </c>
      <c r="D40" s="70">
        <v>317.77600000000001</v>
      </c>
      <c r="E40" s="160">
        <v>84.793000000000006</v>
      </c>
    </row>
    <row r="41" spans="1:5">
      <c r="A41" s="3"/>
      <c r="B41" s="159"/>
      <c r="C41" s="7" t="s">
        <v>160</v>
      </c>
      <c r="D41" s="7">
        <v>315.15800000000002</v>
      </c>
      <c r="E41" s="161">
        <v>91.02</v>
      </c>
    </row>
    <row r="42" spans="1:5">
      <c r="A42" s="3"/>
      <c r="B42" s="159"/>
      <c r="C42" s="7" t="s">
        <v>161</v>
      </c>
      <c r="D42" s="7">
        <v>302.065</v>
      </c>
      <c r="E42" s="161">
        <v>88.367000000000004</v>
      </c>
    </row>
    <row r="43" spans="1:5">
      <c r="A43" s="3"/>
      <c r="B43" s="159"/>
      <c r="C43" s="7" t="s">
        <v>162</v>
      </c>
      <c r="D43" s="7">
        <v>308.61099999999999</v>
      </c>
      <c r="E43" s="161">
        <v>91.667000000000002</v>
      </c>
    </row>
    <row r="44" spans="1:5">
      <c r="A44" s="3"/>
      <c r="B44" s="159"/>
      <c r="C44" s="7" t="s">
        <v>163</v>
      </c>
      <c r="D44" s="7">
        <v>324.13499999999999</v>
      </c>
      <c r="E44" s="161">
        <v>100.78400000000001</v>
      </c>
    </row>
    <row r="45" spans="1:5">
      <c r="A45" s="3"/>
      <c r="B45" s="159"/>
      <c r="C45" s="7" t="s">
        <v>164</v>
      </c>
      <c r="D45" s="7">
        <v>365.28399999999999</v>
      </c>
      <c r="E45" s="161">
        <v>102.19199999999999</v>
      </c>
    </row>
    <row r="46" spans="1:5">
      <c r="A46" s="3"/>
      <c r="B46" s="159"/>
      <c r="C46" s="7" t="s">
        <v>165</v>
      </c>
      <c r="D46" s="7">
        <v>351.25599999999997</v>
      </c>
      <c r="E46" s="161">
        <v>97.980999999999995</v>
      </c>
    </row>
    <row r="47" spans="1:5">
      <c r="A47" s="3"/>
      <c r="B47" s="158"/>
      <c r="C47" s="164" t="s">
        <v>166</v>
      </c>
      <c r="D47" s="164">
        <v>317.96300000000002</v>
      </c>
      <c r="E47" s="162">
        <v>96.180999999999997</v>
      </c>
    </row>
    <row r="48" spans="1:5">
      <c r="A48" s="3"/>
      <c r="B48" s="157" t="s">
        <v>179</v>
      </c>
      <c r="C48" s="70" t="s">
        <v>159</v>
      </c>
      <c r="D48" s="70">
        <v>313.10000000000002</v>
      </c>
      <c r="E48" s="160">
        <v>84.278000000000006</v>
      </c>
    </row>
    <row r="49" spans="1:5">
      <c r="A49" s="3"/>
      <c r="B49" s="159"/>
      <c r="C49" s="7" t="s">
        <v>160</v>
      </c>
      <c r="D49" s="7">
        <v>321.14299999999997</v>
      </c>
      <c r="E49" s="161">
        <v>87.882000000000005</v>
      </c>
    </row>
    <row r="50" spans="1:5">
      <c r="A50" s="3"/>
      <c r="B50" s="159"/>
      <c r="C50" s="7" t="s">
        <v>161</v>
      </c>
      <c r="D50" s="7">
        <v>311.04300000000001</v>
      </c>
      <c r="E50" s="161">
        <v>91.513000000000005</v>
      </c>
    </row>
    <row r="51" spans="1:5">
      <c r="A51" s="3"/>
      <c r="B51" s="158"/>
      <c r="C51" s="164" t="s">
        <v>162</v>
      </c>
      <c r="D51" s="164">
        <v>305.80599999999998</v>
      </c>
      <c r="E51" s="162">
        <v>94.200999999999993</v>
      </c>
    </row>
    <row r="52" spans="1:5">
      <c r="A52" s="3"/>
      <c r="B52" s="3"/>
      <c r="C52" s="3"/>
      <c r="D52" s="3"/>
      <c r="E52" s="3"/>
    </row>
    <row r="53" spans="1:5" ht="16.5" thickBot="1">
      <c r="A53" s="3"/>
      <c r="B53" s="3"/>
      <c r="C53" s="3"/>
      <c r="D53" s="3"/>
      <c r="E53" s="3"/>
    </row>
    <row r="54" spans="1:5" ht="16.5" thickBot="1">
      <c r="A54" s="3"/>
      <c r="B54" s="3"/>
      <c r="C54" s="167" t="s">
        <v>157</v>
      </c>
      <c r="D54" s="168">
        <f t="shared" ref="D54" si="0">AVERAGE(D31:D51)</f>
        <v>327.25157142857142</v>
      </c>
      <c r="E54" s="179">
        <f>AVERAGE(E31:E51)</f>
        <v>93.65461904761905</v>
      </c>
    </row>
    <row r="55" spans="1:5">
      <c r="A55" s="3"/>
      <c r="B55" s="3"/>
      <c r="C55" s="167" t="s">
        <v>173</v>
      </c>
      <c r="D55" s="169"/>
      <c r="E55" s="169">
        <f>((E54-E22)/E22)*100</f>
        <v>80.064926013504802</v>
      </c>
    </row>
    <row r="56" spans="1:5">
      <c r="A56" s="3"/>
      <c r="B56" s="3"/>
      <c r="C56" s="165" t="s">
        <v>171</v>
      </c>
      <c r="D56" s="170"/>
      <c r="E56" s="170">
        <f>COUNT(E31:E51)</f>
        <v>21</v>
      </c>
    </row>
    <row r="57" spans="1:5">
      <c r="A57" s="3"/>
      <c r="B57" s="3"/>
      <c r="C57" s="165" t="s">
        <v>172</v>
      </c>
      <c r="D57" s="170"/>
      <c r="E57" s="170">
        <f>SQRT(E56)</f>
        <v>4.5825756949558398</v>
      </c>
    </row>
    <row r="58" spans="1:5">
      <c r="B58" s="3"/>
      <c r="C58" s="165" t="s">
        <v>158</v>
      </c>
      <c r="D58" s="170">
        <f>STDEV(D31:D51)</f>
        <v>17.635421343340308</v>
      </c>
      <c r="E58" s="170">
        <f>STDEV(E31:E51)</f>
        <v>5.0529022301662447</v>
      </c>
    </row>
    <row r="59" spans="1:5">
      <c r="B59" s="3"/>
      <c r="C59" s="165" t="s">
        <v>174</v>
      </c>
      <c r="D59" s="170"/>
      <c r="E59" s="235">
        <f>E58/E57</f>
        <v>1.1026336642356187</v>
      </c>
    </row>
    <row r="60" spans="1:5">
      <c r="C60" s="165" t="s">
        <v>327</v>
      </c>
      <c r="E60" s="180">
        <f>_xlfn.T.TEST(E8:E19,E31:E51,2,2)</f>
        <v>8.8121814627136061E-22</v>
      </c>
    </row>
    <row r="61" spans="1:5">
      <c r="C61" s="165"/>
      <c r="E61" s="186"/>
    </row>
    <row r="62" spans="1:5">
      <c r="C62" s="165"/>
      <c r="E62" s="186"/>
    </row>
    <row r="63" spans="1:5">
      <c r="A63" s="1" t="s">
        <v>326</v>
      </c>
      <c r="C63" s="3"/>
    </row>
    <row r="64" spans="1:5">
      <c r="A64" s="62"/>
      <c r="B64" s="181" t="s">
        <v>219</v>
      </c>
      <c r="C64" s="181" t="s">
        <v>170</v>
      </c>
      <c r="D64" s="181" t="s">
        <v>169</v>
      </c>
      <c r="E64" s="182" t="s">
        <v>168</v>
      </c>
    </row>
    <row r="65" spans="2:5">
      <c r="B65" s="157" t="s">
        <v>180</v>
      </c>
      <c r="C65" s="70" t="s">
        <v>159</v>
      </c>
      <c r="D65" s="70">
        <v>326.19299999999998</v>
      </c>
      <c r="E65" s="160">
        <v>85.198999999999998</v>
      </c>
    </row>
    <row r="66" spans="2:5">
      <c r="B66" s="159"/>
      <c r="C66" s="7" t="s">
        <v>160</v>
      </c>
      <c r="D66" s="7">
        <v>318.71100000000001</v>
      </c>
      <c r="E66" s="161">
        <v>84.602000000000004</v>
      </c>
    </row>
    <row r="67" spans="2:5">
      <c r="B67" s="159"/>
      <c r="C67" s="7" t="s">
        <v>161</v>
      </c>
      <c r="D67" s="7">
        <v>351.06900000000002</v>
      </c>
      <c r="E67" s="161">
        <v>100.283</v>
      </c>
    </row>
    <row r="68" spans="2:5">
      <c r="B68" s="159"/>
      <c r="C68" s="7" t="s">
        <v>162</v>
      </c>
      <c r="D68" s="7">
        <v>367.52800000000002</v>
      </c>
      <c r="E68" s="161">
        <v>105.741</v>
      </c>
    </row>
    <row r="69" spans="2:5">
      <c r="B69" s="159"/>
      <c r="C69" s="7" t="s">
        <v>163</v>
      </c>
      <c r="D69" s="7">
        <v>349.19799999999998</v>
      </c>
      <c r="E69" s="161">
        <v>101.352</v>
      </c>
    </row>
    <row r="70" spans="2:5">
      <c r="B70" s="157" t="s">
        <v>181</v>
      </c>
      <c r="C70" s="70" t="s">
        <v>159</v>
      </c>
      <c r="D70" s="70">
        <v>358.92399999999998</v>
      </c>
      <c r="E70" s="160">
        <v>99.641000000000005</v>
      </c>
    </row>
    <row r="71" spans="2:5">
      <c r="B71" s="159"/>
      <c r="C71" s="7" t="s">
        <v>160</v>
      </c>
      <c r="D71" s="7">
        <v>337.41500000000002</v>
      </c>
      <c r="E71" s="161">
        <v>104.633</v>
      </c>
    </row>
    <row r="72" spans="2:5">
      <c r="B72" s="159"/>
      <c r="C72" s="7" t="s">
        <v>161</v>
      </c>
      <c r="D72" s="7">
        <v>314.40899999999999</v>
      </c>
      <c r="E72" s="161">
        <v>100.161</v>
      </c>
    </row>
    <row r="73" spans="2:5">
      <c r="B73" s="159"/>
      <c r="C73" s="7" t="s">
        <v>162</v>
      </c>
      <c r="D73" s="7">
        <v>365.65800000000002</v>
      </c>
      <c r="E73" s="161">
        <v>97.081999999999994</v>
      </c>
    </row>
    <row r="74" spans="2:5">
      <c r="B74" s="157" t="s">
        <v>183</v>
      </c>
      <c r="C74" s="70" t="s">
        <v>159</v>
      </c>
      <c r="D74" s="70">
        <v>320.20800000000003</v>
      </c>
      <c r="E74" s="160">
        <v>94.966999999999999</v>
      </c>
    </row>
    <row r="75" spans="2:5">
      <c r="B75" s="159"/>
      <c r="C75" s="7" t="s">
        <v>160</v>
      </c>
      <c r="D75" s="7">
        <v>327.68900000000002</v>
      </c>
      <c r="E75" s="161">
        <v>96.316999999999993</v>
      </c>
    </row>
    <row r="76" spans="2:5">
      <c r="B76" s="159"/>
      <c r="C76" s="7" t="s">
        <v>161</v>
      </c>
      <c r="D76" s="7">
        <v>379.49799999999999</v>
      </c>
      <c r="E76" s="161">
        <v>88.599000000000004</v>
      </c>
    </row>
    <row r="77" spans="2:5">
      <c r="B77" s="159"/>
      <c r="C77" s="7" t="s">
        <v>162</v>
      </c>
      <c r="D77" s="7">
        <v>387.72800000000001</v>
      </c>
      <c r="E77" s="161">
        <v>105.264</v>
      </c>
    </row>
    <row r="78" spans="2:5">
      <c r="B78" s="159"/>
      <c r="C78" s="7" t="s">
        <v>163</v>
      </c>
      <c r="D78" s="7">
        <v>339.47199999999998</v>
      </c>
      <c r="E78" s="161">
        <v>106.96299999999999</v>
      </c>
    </row>
    <row r="79" spans="2:5">
      <c r="B79" s="158"/>
      <c r="C79" s="164" t="s">
        <v>164</v>
      </c>
      <c r="D79" s="164">
        <v>338.72399999999999</v>
      </c>
      <c r="E79" s="162">
        <v>96.753</v>
      </c>
    </row>
    <row r="80" spans="2:5">
      <c r="D80" s="23"/>
      <c r="E80" s="23"/>
    </row>
    <row r="81" spans="3:9" ht="16.5" thickBot="1">
      <c r="D81" s="23"/>
      <c r="E81" s="23"/>
    </row>
    <row r="82" spans="3:9" ht="16.5" thickBot="1">
      <c r="C82" s="167" t="s">
        <v>157</v>
      </c>
      <c r="D82" s="23">
        <f t="shared" ref="D82" si="1">AVERAGE(D65:D79)</f>
        <v>345.49493333333334</v>
      </c>
      <c r="E82" s="179">
        <f>AVERAGE(E65:E79)</f>
        <v>97.837133333333313</v>
      </c>
    </row>
    <row r="83" spans="3:9">
      <c r="C83" s="167" t="s">
        <v>173</v>
      </c>
      <c r="D83" s="104"/>
      <c r="E83" s="169">
        <f>((E82-E22)/E22)*100</f>
        <v>88.106431419924064</v>
      </c>
    </row>
    <row r="84" spans="3:9">
      <c r="C84" s="165" t="s">
        <v>171</v>
      </c>
      <c r="D84" s="23"/>
      <c r="E84" s="170">
        <f>COUNT(E65:E79)</f>
        <v>15</v>
      </c>
    </row>
    <row r="85" spans="3:9">
      <c r="C85" s="165" t="s">
        <v>172</v>
      </c>
      <c r="D85" s="23"/>
      <c r="E85" s="170">
        <f>SQRT(E84)</f>
        <v>3.872983346207417</v>
      </c>
    </row>
    <row r="86" spans="3:9">
      <c r="C86" s="165" t="s">
        <v>158</v>
      </c>
      <c r="D86" s="23">
        <f t="shared" ref="D86" si="2">STDEV(D65:D79)</f>
        <v>22.704836352216951</v>
      </c>
      <c r="E86" s="170">
        <f>STDEV(E65:E79)</f>
        <v>7.1043943329530368</v>
      </c>
    </row>
    <row r="87" spans="3:9">
      <c r="C87" s="165" t="s">
        <v>174</v>
      </c>
      <c r="D87" s="23"/>
      <c r="E87" s="235">
        <f>E86/E85</f>
        <v>1.8343467290944975</v>
      </c>
    </row>
    <row r="88" spans="3:9">
      <c r="C88" s="165" t="s">
        <v>327</v>
      </c>
      <c r="D88" s="23"/>
      <c r="E88" s="180">
        <f>_xlfn.T.TEST(E8:E19,E65:E79,2,2)</f>
        <v>7.9743973553265389E-17</v>
      </c>
    </row>
    <row r="89" spans="3:9">
      <c r="D89" s="23"/>
      <c r="E89" s="23"/>
    </row>
    <row r="90" spans="3:9">
      <c r="D90" s="23"/>
      <c r="E90" s="23"/>
    </row>
    <row r="91" spans="3:9">
      <c r="D91" s="23"/>
      <c r="E91" s="23"/>
      <c r="F91" s="23"/>
      <c r="G91" s="23"/>
      <c r="H91" s="23"/>
      <c r="I91" s="23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9"/>
  <sheetViews>
    <sheetView zoomScale="90" zoomScaleNormal="90" workbookViewId="0">
      <selection activeCell="F49" sqref="F49"/>
    </sheetView>
  </sheetViews>
  <sheetFormatPr baseColWidth="10" defaultRowHeight="15.75"/>
  <cols>
    <col min="1" max="1" width="12.625" customWidth="1"/>
    <col min="2" max="2" width="22.5" customWidth="1"/>
    <col min="3" max="3" width="18.625" customWidth="1"/>
    <col min="4" max="4" width="23" customWidth="1"/>
    <col min="6" max="6" width="17.5" customWidth="1"/>
  </cols>
  <sheetData>
    <row r="1" spans="1:9" ht="21">
      <c r="A1" s="133" t="s">
        <v>240</v>
      </c>
    </row>
    <row r="2" spans="1:9" ht="21">
      <c r="A2" s="133"/>
    </row>
    <row r="3" spans="1:9" ht="21">
      <c r="A3" s="61" t="s">
        <v>283</v>
      </c>
    </row>
    <row r="5" spans="1:9">
      <c r="A5" s="4"/>
      <c r="C5" s="266" t="s">
        <v>276</v>
      </c>
      <c r="D5" s="292" t="s">
        <v>264</v>
      </c>
      <c r="E5" s="50"/>
      <c r="F5" s="292" t="s">
        <v>275</v>
      </c>
      <c r="G5" s="260"/>
      <c r="I5" s="4" t="s">
        <v>286</v>
      </c>
    </row>
    <row r="6" spans="1:9">
      <c r="B6" s="266" t="s">
        <v>271</v>
      </c>
      <c r="D6" s="255" t="s">
        <v>265</v>
      </c>
      <c r="E6" s="255" t="s">
        <v>266</v>
      </c>
      <c r="F6" s="255" t="s">
        <v>265</v>
      </c>
      <c r="G6" s="255" t="s">
        <v>266</v>
      </c>
    </row>
    <row r="7" spans="1:9">
      <c r="B7" s="146" t="s">
        <v>272</v>
      </c>
      <c r="D7" s="268">
        <v>22.205727333333332</v>
      </c>
      <c r="E7" s="267">
        <v>5.445969341020275E-2</v>
      </c>
      <c r="F7" s="268">
        <v>27.776948333333301</v>
      </c>
      <c r="G7" s="267">
        <v>0.19751195976530833</v>
      </c>
      <c r="I7" t="s">
        <v>293</v>
      </c>
    </row>
    <row r="8" spans="1:9">
      <c r="B8" s="148" t="s">
        <v>273</v>
      </c>
      <c r="D8" s="256">
        <v>22.693866666666665</v>
      </c>
      <c r="E8" s="257">
        <v>4.7969800315753576E-2</v>
      </c>
      <c r="F8" s="256">
        <v>27.544406666666664</v>
      </c>
      <c r="G8" s="257">
        <v>8.4786247731182873E-2</v>
      </c>
    </row>
    <row r="9" spans="1:9">
      <c r="B9" s="261" t="s">
        <v>274</v>
      </c>
      <c r="D9" s="258">
        <v>20.736110666666665</v>
      </c>
      <c r="E9" s="259">
        <v>5.5819424399876291E-2</v>
      </c>
      <c r="F9" s="258">
        <v>26.409852999999998</v>
      </c>
      <c r="G9" s="259">
        <v>2.6917058958958504E-2</v>
      </c>
    </row>
    <row r="10" spans="1:9">
      <c r="B10" s="146" t="s">
        <v>329</v>
      </c>
      <c r="D10" s="268">
        <v>20.719581999999999</v>
      </c>
      <c r="E10" s="267">
        <v>4.7713071678523643E-2</v>
      </c>
      <c r="F10" s="268">
        <v>26.294085999999997</v>
      </c>
      <c r="G10" s="267">
        <v>4.126523908812272E-2</v>
      </c>
    </row>
    <row r="11" spans="1:9">
      <c r="B11" s="148" t="s">
        <v>330</v>
      </c>
      <c r="D11" s="256">
        <v>21.256111666666666</v>
      </c>
      <c r="E11" s="257">
        <v>3.160829701729017E-2</v>
      </c>
      <c r="F11" s="256">
        <v>27.043585333333329</v>
      </c>
      <c r="G11" s="257">
        <v>7.8988189840845005E-2</v>
      </c>
    </row>
    <row r="12" spans="1:9">
      <c r="B12" s="261" t="s">
        <v>331</v>
      </c>
      <c r="D12" s="258">
        <v>21.386039999999998</v>
      </c>
      <c r="E12" s="259">
        <v>6.631829271023143E-2</v>
      </c>
      <c r="F12" s="258">
        <v>27.079449666666665</v>
      </c>
      <c r="G12" s="259">
        <v>6.3854653270793219E-2</v>
      </c>
    </row>
    <row r="14" spans="1:9">
      <c r="B14" s="4"/>
    </row>
    <row r="18" spans="2:7">
      <c r="B18" s="84" t="s">
        <v>335</v>
      </c>
      <c r="C18" s="86"/>
      <c r="D18" s="291" t="s">
        <v>334</v>
      </c>
    </row>
    <row r="20" spans="2:7">
      <c r="B20" t="s">
        <v>3</v>
      </c>
      <c r="C20" s="146">
        <v>1</v>
      </c>
      <c r="D20" s="252">
        <f>F7-D7</f>
        <v>5.5712209999999693</v>
      </c>
      <c r="E20" s="252"/>
      <c r="F20" s="252"/>
      <c r="G20" s="252"/>
    </row>
    <row r="21" spans="2:7">
      <c r="C21" s="148">
        <v>2</v>
      </c>
      <c r="D21" s="252">
        <f>F8-D8</f>
        <v>4.8505399999999987</v>
      </c>
      <c r="E21" s="252"/>
      <c r="F21" s="252"/>
      <c r="G21" s="252"/>
    </row>
    <row r="22" spans="2:7">
      <c r="C22" s="261">
        <v>3</v>
      </c>
      <c r="D22" s="252">
        <f>F9-D9</f>
        <v>5.6737423333333332</v>
      </c>
      <c r="E22" s="252"/>
      <c r="F22" s="252"/>
      <c r="G22" s="252"/>
    </row>
    <row r="23" spans="2:7">
      <c r="C23" s="8" t="s">
        <v>157</v>
      </c>
      <c r="D23" s="254">
        <f>AVERAGE(D20:D22)</f>
        <v>5.3651677777777671</v>
      </c>
      <c r="E23" s="254">
        <f>STDEV(D20:D22)</f>
        <v>0.44861895656835071</v>
      </c>
      <c r="F23" s="252"/>
      <c r="G23" s="252"/>
    </row>
    <row r="24" spans="2:7">
      <c r="D24" s="252"/>
      <c r="E24" s="252"/>
      <c r="F24" s="252"/>
      <c r="G24" s="252"/>
    </row>
    <row r="25" spans="2:7">
      <c r="B25" s="289" t="s">
        <v>257</v>
      </c>
      <c r="C25" s="146">
        <v>1</v>
      </c>
      <c r="D25" s="252">
        <f>F10-D10</f>
        <v>5.5745039999999975</v>
      </c>
      <c r="E25" s="252"/>
      <c r="F25" s="252"/>
      <c r="G25" s="252"/>
    </row>
    <row r="26" spans="2:7">
      <c r="B26" s="252"/>
      <c r="C26" s="148">
        <v>2</v>
      </c>
      <c r="D26" s="252">
        <f>F11-D11</f>
        <v>5.7874736666666635</v>
      </c>
      <c r="E26" s="252"/>
      <c r="F26" s="252"/>
      <c r="G26" s="252"/>
    </row>
    <row r="27" spans="2:7">
      <c r="B27" s="252"/>
      <c r="C27" s="261">
        <v>3</v>
      </c>
      <c r="D27" s="252">
        <f>F12-D12</f>
        <v>5.6934096666666676</v>
      </c>
      <c r="E27" s="252"/>
      <c r="F27" s="252"/>
      <c r="G27" s="252"/>
    </row>
    <row r="28" spans="2:7">
      <c r="B28" s="252"/>
      <c r="C28" s="254" t="s">
        <v>157</v>
      </c>
      <c r="D28" s="254">
        <f>AVERAGE(D25:D27)</f>
        <v>5.6851291111111095</v>
      </c>
      <c r="E28" s="254">
        <f>STDEV(D25:D27)</f>
        <v>0.10672602976902695</v>
      </c>
      <c r="F28" s="252"/>
      <c r="G28" s="252"/>
    </row>
    <row r="31" spans="2:7">
      <c r="B31" s="84" t="s">
        <v>281</v>
      </c>
      <c r="C31" s="86"/>
      <c r="D31" s="290" t="s">
        <v>264</v>
      </c>
    </row>
    <row r="33" spans="2:6">
      <c r="B33" s="4" t="s">
        <v>3</v>
      </c>
      <c r="C33" s="146">
        <v>1</v>
      </c>
      <c r="D33" s="118">
        <f>D20-D23</f>
        <v>0.20605322222220224</v>
      </c>
      <c r="F33" s="118"/>
    </row>
    <row r="34" spans="2:6">
      <c r="C34" s="148">
        <v>2</v>
      </c>
      <c r="D34" s="118">
        <f>D21-D23</f>
        <v>-0.51462777777776836</v>
      </c>
      <c r="F34" s="118"/>
    </row>
    <row r="35" spans="2:6">
      <c r="C35" s="261">
        <v>3</v>
      </c>
      <c r="D35" s="118">
        <f>D22-D23</f>
        <v>0.30857455555556612</v>
      </c>
      <c r="F35" s="118"/>
    </row>
    <row r="38" spans="2:6">
      <c r="B38" s="289" t="s">
        <v>257</v>
      </c>
      <c r="C38" s="146">
        <v>1</v>
      </c>
      <c r="D38" s="118">
        <f>D25-D23</f>
        <v>0.20933622222223036</v>
      </c>
      <c r="F38" s="118"/>
    </row>
    <row r="39" spans="2:6">
      <c r="B39" s="252"/>
      <c r="C39" s="148">
        <v>2</v>
      </c>
      <c r="D39" s="118">
        <f>D26-D23</f>
        <v>0.42230588888889642</v>
      </c>
      <c r="F39" s="118"/>
    </row>
    <row r="40" spans="2:6">
      <c r="B40" s="252"/>
      <c r="C40" s="261">
        <v>3</v>
      </c>
      <c r="D40" s="118">
        <f>D27-D23</f>
        <v>0.32824188888890049</v>
      </c>
      <c r="F40" s="118"/>
    </row>
    <row r="43" spans="2:6" ht="18.75">
      <c r="B43" s="251" t="s">
        <v>268</v>
      </c>
    </row>
    <row r="44" spans="2:6">
      <c r="D44" s="1" t="s">
        <v>333</v>
      </c>
    </row>
    <row r="46" spans="2:6">
      <c r="B46" t="s">
        <v>3</v>
      </c>
      <c r="C46" s="146">
        <v>1</v>
      </c>
      <c r="D46" s="252">
        <f>2^-D33</f>
        <v>0.86690558205549695</v>
      </c>
      <c r="F46" s="252"/>
    </row>
    <row r="47" spans="2:6">
      <c r="C47" s="148">
        <v>2</v>
      </c>
      <c r="D47" s="252">
        <f t="shared" ref="D47:D48" si="0">2^-D34</f>
        <v>1.4286254999743575</v>
      </c>
      <c r="F47" s="252"/>
    </row>
    <row r="48" spans="2:6">
      <c r="C48" s="261">
        <v>3</v>
      </c>
      <c r="D48" s="252">
        <f t="shared" si="0"/>
        <v>0.80743914966572594</v>
      </c>
      <c r="F48" s="252"/>
    </row>
    <row r="49" spans="2:7">
      <c r="C49" s="8" t="s">
        <v>157</v>
      </c>
      <c r="D49" s="254">
        <f>AVERAGE(D46:D48)</f>
        <v>1.0343234105651935</v>
      </c>
      <c r="E49" s="252"/>
      <c r="F49" s="252"/>
      <c r="G49" s="252"/>
    </row>
    <row r="50" spans="2:7">
      <c r="D50" s="252"/>
      <c r="E50" s="252"/>
      <c r="F50" s="252"/>
      <c r="G50" s="252"/>
    </row>
    <row r="51" spans="2:7">
      <c r="B51" s="289" t="s">
        <v>257</v>
      </c>
      <c r="C51" s="146">
        <v>1</v>
      </c>
      <c r="D51" s="252">
        <f t="shared" ref="D51:D53" si="1">2^-D38</f>
        <v>0.86493509268644753</v>
      </c>
      <c r="E51" s="252"/>
      <c r="F51" s="252"/>
      <c r="G51" s="252"/>
    </row>
    <row r="52" spans="2:7">
      <c r="B52" s="252"/>
      <c r="C52" s="148">
        <v>2</v>
      </c>
      <c r="D52" s="252">
        <f t="shared" si="1"/>
        <v>0.74623095449391608</v>
      </c>
      <c r="E52" s="252"/>
      <c r="F52" s="252"/>
      <c r="G52" s="252"/>
    </row>
    <row r="53" spans="2:7">
      <c r="B53" s="252"/>
      <c r="C53" s="261">
        <v>3</v>
      </c>
      <c r="D53" s="252">
        <f t="shared" si="1"/>
        <v>0.79650653913813518</v>
      </c>
      <c r="F53" s="252"/>
      <c r="G53" s="252"/>
    </row>
    <row r="54" spans="2:7">
      <c r="C54" s="8" t="s">
        <v>157</v>
      </c>
      <c r="D54" s="254">
        <f>AVERAGE(D51:D53)</f>
        <v>0.80255752877283282</v>
      </c>
      <c r="E54" s="252"/>
      <c r="F54" s="252"/>
      <c r="G54" s="252"/>
    </row>
    <row r="57" spans="2:7">
      <c r="C57" s="1" t="s">
        <v>282</v>
      </c>
      <c r="D57" s="1"/>
    </row>
    <row r="58" spans="2:7" ht="16.5" thickBot="1"/>
    <row r="59" spans="2:7" ht="16.5" thickBot="1">
      <c r="B59" t="s">
        <v>3</v>
      </c>
      <c r="C59" s="69" t="s">
        <v>157</v>
      </c>
      <c r="D59" s="265">
        <f>D49</f>
        <v>1.0343234105651935</v>
      </c>
      <c r="E59" s="253"/>
      <c r="F59" s="253"/>
      <c r="G59" s="253"/>
    </row>
    <row r="60" spans="2:7">
      <c r="C60" s="148" t="s">
        <v>269</v>
      </c>
      <c r="D60" s="264">
        <f>STDEV(D46:D48)</f>
        <v>0.34276765808578813</v>
      </c>
      <c r="E60" s="253"/>
      <c r="F60" s="253"/>
      <c r="G60" s="253"/>
    </row>
    <row r="61" spans="2:7" ht="16.5" thickBot="1">
      <c r="C61" s="261" t="s">
        <v>270</v>
      </c>
      <c r="D61" s="264">
        <f>D60/SQRT(3)</f>
        <v>0.19789699966532739</v>
      </c>
      <c r="E61" s="253"/>
      <c r="F61" s="252"/>
      <c r="G61" s="253"/>
    </row>
    <row r="62" spans="2:7" ht="16.5" thickBot="1">
      <c r="B62" s="289" t="s">
        <v>257</v>
      </c>
      <c r="C62" s="69" t="s">
        <v>157</v>
      </c>
      <c r="D62" s="265">
        <f>D54</f>
        <v>0.80255752877283282</v>
      </c>
      <c r="E62" s="253"/>
      <c r="F62" s="253"/>
      <c r="G62" s="253"/>
    </row>
    <row r="63" spans="2:7">
      <c r="C63" s="148" t="s">
        <v>269</v>
      </c>
      <c r="D63" s="264">
        <f>STDEV(D51:D53)</f>
        <v>5.9582958659983608E-2</v>
      </c>
      <c r="E63" s="253"/>
      <c r="F63" s="253"/>
      <c r="G63" s="253"/>
    </row>
    <row r="64" spans="2:7">
      <c r="C64" s="261" t="s">
        <v>270</v>
      </c>
      <c r="D64" s="262">
        <f>D63/SQRT(3)</f>
        <v>3.4400237221455882E-2</v>
      </c>
      <c r="E64" s="253"/>
      <c r="F64" s="252"/>
      <c r="G64" s="253"/>
    </row>
    <row r="68" spans="4:7">
      <c r="D68" s="7" t="s">
        <v>278</v>
      </c>
      <c r="F68" s="21" t="s">
        <v>101</v>
      </c>
      <c r="G68" s="21"/>
    </row>
    <row r="69" spans="4:7">
      <c r="D69" s="239">
        <f>TTEST(D46:D48,D51:D53,1,2)</f>
        <v>0.15640705610149777</v>
      </c>
      <c r="F69" s="88" t="s">
        <v>102</v>
      </c>
      <c r="G69" s="88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U24"/>
  <sheetViews>
    <sheetView zoomScale="90" zoomScaleNormal="90" workbookViewId="0">
      <selection activeCell="U27" sqref="U27"/>
    </sheetView>
  </sheetViews>
  <sheetFormatPr baseColWidth="10" defaultRowHeight="15.75"/>
  <cols>
    <col min="1" max="1" width="4.125" customWidth="1"/>
    <col min="2" max="2" width="15.875" customWidth="1"/>
    <col min="3" max="3" width="21" customWidth="1"/>
    <col min="12" max="12" width="13.875" customWidth="1"/>
    <col min="14" max="14" width="12.625" customWidth="1"/>
    <col min="16" max="16" width="10.875" customWidth="1"/>
    <col min="18" max="18" width="4.125" customWidth="1"/>
    <col min="19" max="19" width="22.625" customWidth="1"/>
    <col min="20" max="20" width="4.875" customWidth="1"/>
    <col min="21" max="21" width="46.375" customWidth="1"/>
  </cols>
  <sheetData>
    <row r="1" spans="2:14" ht="21">
      <c r="B1" s="133" t="s">
        <v>241</v>
      </c>
    </row>
    <row r="3" spans="2:14" ht="21">
      <c r="B3" s="61" t="s">
        <v>202</v>
      </c>
    </row>
    <row r="5" spans="2:14">
      <c r="D5" t="s">
        <v>201</v>
      </c>
    </row>
    <row r="6" spans="2:14" ht="16.5" thickBot="1">
      <c r="C6" s="104"/>
      <c r="D6" s="7"/>
      <c r="E6" s="7"/>
      <c r="F6" s="7"/>
      <c r="G6" s="7"/>
      <c r="H6" s="7"/>
      <c r="I6" s="7"/>
      <c r="J6" s="7"/>
      <c r="K6" s="7"/>
      <c r="L6" s="7"/>
      <c r="M6" s="7"/>
      <c r="N6" s="7"/>
    </row>
    <row r="7" spans="2:14" ht="16.5" thickBot="1">
      <c r="C7" s="190"/>
      <c r="D7" s="329" t="s">
        <v>190</v>
      </c>
      <c r="E7" s="330"/>
      <c r="F7" s="330"/>
      <c r="G7" s="330"/>
      <c r="H7" s="331"/>
      <c r="I7" s="332" t="s">
        <v>185</v>
      </c>
      <c r="J7" s="333"/>
      <c r="K7" s="333"/>
      <c r="L7" s="333"/>
      <c r="M7" s="334"/>
    </row>
    <row r="8" spans="2:14">
      <c r="C8" s="198" t="s">
        <v>196</v>
      </c>
      <c r="D8" s="210" t="s">
        <v>191</v>
      </c>
      <c r="E8" s="211" t="s">
        <v>192</v>
      </c>
      <c r="F8" s="211" t="s">
        <v>193</v>
      </c>
      <c r="G8" s="211" t="s">
        <v>194</v>
      </c>
      <c r="H8" s="212" t="s">
        <v>195</v>
      </c>
      <c r="I8" s="216" t="s">
        <v>191</v>
      </c>
      <c r="J8" s="217" t="s">
        <v>192</v>
      </c>
      <c r="K8" s="217" t="s">
        <v>193</v>
      </c>
      <c r="L8" s="217" t="s">
        <v>194</v>
      </c>
      <c r="M8" s="218" t="s">
        <v>195</v>
      </c>
    </row>
    <row r="9" spans="2:14">
      <c r="B9" s="197" t="s">
        <v>200</v>
      </c>
      <c r="C9" s="199" t="s">
        <v>186</v>
      </c>
      <c r="D9" s="201">
        <v>100</v>
      </c>
      <c r="E9" s="191">
        <v>100</v>
      </c>
      <c r="F9" s="191">
        <v>100</v>
      </c>
      <c r="G9" s="191">
        <v>100</v>
      </c>
      <c r="H9" s="213">
        <v>100</v>
      </c>
      <c r="I9" s="205">
        <v>120.91719999999999</v>
      </c>
      <c r="J9" s="192">
        <v>180.1163</v>
      </c>
      <c r="K9" s="192">
        <v>135.67250000000001</v>
      </c>
      <c r="L9" s="192">
        <v>116.3146</v>
      </c>
      <c r="M9" s="206">
        <v>167.56983251189089</v>
      </c>
    </row>
    <row r="10" spans="2:14">
      <c r="B10" s="194" t="s">
        <v>199</v>
      </c>
      <c r="C10" s="200" t="s">
        <v>187</v>
      </c>
      <c r="D10" s="201" t="s">
        <v>340</v>
      </c>
      <c r="E10" s="193">
        <v>87.076939999999993</v>
      </c>
      <c r="F10" s="193">
        <v>91.324219999999997</v>
      </c>
      <c r="G10" s="193">
        <v>96.778949999999995</v>
      </c>
      <c r="H10" s="214">
        <v>70.890126573322746</v>
      </c>
      <c r="I10" s="205" t="s">
        <v>340</v>
      </c>
      <c r="J10" s="192">
        <v>155.72829999999999</v>
      </c>
      <c r="K10" s="192">
        <v>118.7929</v>
      </c>
      <c r="L10" s="192">
        <v>112.0984</v>
      </c>
      <c r="M10" s="206">
        <v>109.50163029391906</v>
      </c>
    </row>
    <row r="11" spans="2:14">
      <c r="B11" s="195" t="s">
        <v>198</v>
      </c>
      <c r="C11" s="200" t="s">
        <v>188</v>
      </c>
      <c r="D11" s="202">
        <v>76.104219999999998</v>
      </c>
      <c r="E11" s="193">
        <v>97.406239999999997</v>
      </c>
      <c r="F11" s="193">
        <v>76.39855</v>
      </c>
      <c r="G11" s="193">
        <v>91.066389999999998</v>
      </c>
      <c r="H11" s="214">
        <v>106.45899581969913</v>
      </c>
      <c r="I11" s="205">
        <v>124.1223</v>
      </c>
      <c r="J11" s="192">
        <v>151.1585</v>
      </c>
      <c r="K11" s="192">
        <v>92.724410000000006</v>
      </c>
      <c r="L11" s="192">
        <v>93.276939999999996</v>
      </c>
      <c r="M11" s="206">
        <v>143.69814529496256</v>
      </c>
    </row>
    <row r="12" spans="2:14" ht="16.5" thickBot="1">
      <c r="B12" s="196" t="s">
        <v>197</v>
      </c>
      <c r="C12" s="200" t="s">
        <v>189</v>
      </c>
      <c r="D12" s="203">
        <v>77.197829999999996</v>
      </c>
      <c r="E12" s="204">
        <v>108.3501</v>
      </c>
      <c r="F12" s="204">
        <v>72.908289999999994</v>
      </c>
      <c r="G12" s="204">
        <v>65.024349999999998</v>
      </c>
      <c r="H12" s="215" t="s">
        <v>340</v>
      </c>
      <c r="I12" s="207">
        <v>111.8276</v>
      </c>
      <c r="J12" s="208">
        <v>80.926109999999994</v>
      </c>
      <c r="K12" s="208">
        <v>80.759810000000002</v>
      </c>
      <c r="L12" s="208">
        <v>77.579390000000004</v>
      </c>
      <c r="M12" s="209" t="s">
        <v>340</v>
      </c>
    </row>
    <row r="16" spans="2:14">
      <c r="D16" t="s">
        <v>339</v>
      </c>
    </row>
    <row r="18" spans="2:21" ht="16.5" thickBot="1"/>
    <row r="19" spans="2:21" ht="16.5" thickBot="1">
      <c r="D19" s="329" t="s">
        <v>190</v>
      </c>
      <c r="E19" s="330"/>
      <c r="F19" s="330"/>
      <c r="G19" s="330"/>
      <c r="H19" s="331"/>
      <c r="K19" s="335" t="s">
        <v>185</v>
      </c>
      <c r="L19" s="336"/>
      <c r="M19" s="336"/>
      <c r="N19" s="336"/>
      <c r="O19" s="337"/>
      <c r="Q19" s="104"/>
    </row>
    <row r="20" spans="2:21">
      <c r="C20" s="198" t="s">
        <v>196</v>
      </c>
      <c r="D20" s="210" t="s">
        <v>191</v>
      </c>
      <c r="E20" s="211" t="s">
        <v>192</v>
      </c>
      <c r="F20" s="211" t="s">
        <v>193</v>
      </c>
      <c r="G20" s="211" t="s">
        <v>194</v>
      </c>
      <c r="H20" s="212" t="s">
        <v>195</v>
      </c>
      <c r="I20" s="1" t="s">
        <v>341</v>
      </c>
      <c r="J20" s="1" t="s">
        <v>344</v>
      </c>
      <c r="K20" s="216" t="s">
        <v>191</v>
      </c>
      <c r="L20" s="217" t="s">
        <v>192</v>
      </c>
      <c r="M20" s="217" t="s">
        <v>193</v>
      </c>
      <c r="N20" s="217" t="s">
        <v>194</v>
      </c>
      <c r="O20" s="218" t="s">
        <v>195</v>
      </c>
      <c r="P20" s="1" t="s">
        <v>341</v>
      </c>
      <c r="Q20" s="1" t="s">
        <v>342</v>
      </c>
      <c r="S20" s="219" t="s">
        <v>343</v>
      </c>
      <c r="U20" s="266" t="s">
        <v>100</v>
      </c>
    </row>
    <row r="21" spans="2:21">
      <c r="B21" s="197" t="s">
        <v>200</v>
      </c>
      <c r="C21" s="199" t="s">
        <v>186</v>
      </c>
      <c r="D21" s="201">
        <v>100</v>
      </c>
      <c r="E21" s="191">
        <v>100</v>
      </c>
      <c r="F21" s="191">
        <v>100</v>
      </c>
      <c r="G21" s="191">
        <v>100</v>
      </c>
      <c r="H21" s="213">
        <v>100</v>
      </c>
      <c r="I21" s="1">
        <f>AVERAGE(D21:H21)</f>
        <v>100</v>
      </c>
      <c r="J21">
        <f>STDEV(D21:H21)</f>
        <v>0</v>
      </c>
      <c r="K21" s="205">
        <v>120.91719999999999</v>
      </c>
      <c r="L21" s="192">
        <v>180.1163</v>
      </c>
      <c r="M21" s="192">
        <v>135.67250000000001</v>
      </c>
      <c r="N21" s="192">
        <v>116.3146</v>
      </c>
      <c r="O21" s="206">
        <v>167.56983251189089</v>
      </c>
      <c r="P21" s="295">
        <f>AVERAGE(K21:O21)</f>
        <v>144.11808650237819</v>
      </c>
      <c r="Q21">
        <f>STDEV(K21:O21)</f>
        <v>28.409939693126571</v>
      </c>
      <c r="S21" s="294">
        <f>_xlfn.T.TEST(D9:H9,I9:M9,2,2)</f>
        <v>8.4128610742340067E-3</v>
      </c>
      <c r="U21" s="87" t="s">
        <v>88</v>
      </c>
    </row>
    <row r="22" spans="2:21">
      <c r="B22" s="194" t="s">
        <v>199</v>
      </c>
      <c r="C22" s="200" t="s">
        <v>187</v>
      </c>
      <c r="D22" s="201"/>
      <c r="E22" s="193">
        <v>87.076939999999993</v>
      </c>
      <c r="F22" s="193">
        <v>91.324219999999997</v>
      </c>
      <c r="G22" s="193">
        <v>96.778949999999995</v>
      </c>
      <c r="H22" s="214">
        <v>70.890126573322746</v>
      </c>
      <c r="I22" s="1">
        <f>AVERAGE(D22:H22)</f>
        <v>86.517559143330686</v>
      </c>
      <c r="J22">
        <f>STDEV(D22:H22)</f>
        <v>11.149434762613527</v>
      </c>
      <c r="K22" s="205"/>
      <c r="L22" s="192">
        <v>155.72829999999999</v>
      </c>
      <c r="M22" s="192">
        <v>118.7929</v>
      </c>
      <c r="N22" s="192">
        <v>112.0984</v>
      </c>
      <c r="O22" s="206">
        <v>109.50163029391906</v>
      </c>
      <c r="P22" s="295">
        <f>AVERAGE(K22:O22)</f>
        <v>124.03030757347976</v>
      </c>
      <c r="Q22">
        <f>STDEV(K22:O22)</f>
        <v>21.491440496146158</v>
      </c>
      <c r="S22" s="294">
        <f>_xlfn.T.TEST(E10:H10,I10:M10,2,2)</f>
        <v>2.1149721216760866E-2</v>
      </c>
    </row>
    <row r="23" spans="2:21">
      <c r="B23" s="195" t="s">
        <v>198</v>
      </c>
      <c r="C23" s="200" t="s">
        <v>188</v>
      </c>
      <c r="D23" s="202">
        <v>76.104219999999998</v>
      </c>
      <c r="E23" s="193">
        <v>97.406239999999997</v>
      </c>
      <c r="F23" s="193">
        <v>76.39855</v>
      </c>
      <c r="G23" s="193">
        <v>91.066389999999998</v>
      </c>
      <c r="H23" s="214">
        <v>106.45899581969913</v>
      </c>
      <c r="I23" s="295">
        <f>AVERAGE(D23:H23)</f>
        <v>89.486879163939818</v>
      </c>
      <c r="J23">
        <f>STDEV(D23:H23)</f>
        <v>13.263331038162042</v>
      </c>
      <c r="K23" s="205">
        <v>124.1223</v>
      </c>
      <c r="L23" s="192">
        <v>151.1585</v>
      </c>
      <c r="M23" s="192">
        <v>92.724410000000006</v>
      </c>
      <c r="N23" s="192">
        <v>93.276939999999996</v>
      </c>
      <c r="O23" s="206">
        <v>143.69814529496256</v>
      </c>
      <c r="P23" s="295">
        <f>AVERAGE(K23:O23)</f>
        <v>120.99605905899253</v>
      </c>
      <c r="Q23">
        <f>STDEV(K23:O23)</f>
        <v>27.397840459276281</v>
      </c>
      <c r="S23" s="294">
        <f>_xlfn.T.TEST(D11:H11,I11:M11,2,2)</f>
        <v>4.9329472611698177E-2</v>
      </c>
    </row>
    <row r="24" spans="2:21" ht="16.5" thickBot="1">
      <c r="B24" s="196" t="s">
        <v>197</v>
      </c>
      <c r="C24" s="200" t="s">
        <v>189</v>
      </c>
      <c r="D24" s="203">
        <v>77.197829999999996</v>
      </c>
      <c r="E24" s="204">
        <v>108.3501</v>
      </c>
      <c r="F24" s="204">
        <v>72.908289999999994</v>
      </c>
      <c r="G24" s="204">
        <v>65.024349999999998</v>
      </c>
      <c r="H24" s="215"/>
      <c r="I24" s="295">
        <f>AVERAGE(D24:H24)</f>
        <v>80.870142500000014</v>
      </c>
      <c r="J24">
        <f>STDEV(D24:H24)</f>
        <v>19.001001539254524</v>
      </c>
      <c r="K24" s="207">
        <v>111.8276</v>
      </c>
      <c r="L24" s="208">
        <v>80.926109999999994</v>
      </c>
      <c r="M24" s="208">
        <v>80.759810000000002</v>
      </c>
      <c r="N24" s="208">
        <v>77.579390000000004</v>
      </c>
      <c r="O24" s="209"/>
      <c r="P24" s="295">
        <f>AVERAGE(K24:O24)</f>
        <v>87.773227500000004</v>
      </c>
      <c r="Q24">
        <f>STDEV(K24:O24)</f>
        <v>16.110019681689543</v>
      </c>
      <c r="S24" s="220">
        <f>_xlfn.T.TEST(D12:G12,I12:L12,2,2)</f>
        <v>0.59946435993781932</v>
      </c>
    </row>
  </sheetData>
  <mergeCells count="4">
    <mergeCell ref="D7:H7"/>
    <mergeCell ref="I7:M7"/>
    <mergeCell ref="D19:H19"/>
    <mergeCell ref="K19:O19"/>
  </mergeCells>
  <pageMargins left="0.7" right="0.7" top="0.75" bottom="0.75" header="0.3" footer="0.3"/>
  <pageSetup paperSize="9" orientation="portrait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O254"/>
  <sheetViews>
    <sheetView topLeftCell="D222" zoomScale="90" zoomScaleNormal="90" workbookViewId="0">
      <selection activeCell="F247" sqref="F247"/>
    </sheetView>
  </sheetViews>
  <sheetFormatPr baseColWidth="10" defaultRowHeight="15.75"/>
  <cols>
    <col min="1" max="1" width="6.125" customWidth="1"/>
    <col min="2" max="2" width="42.125" customWidth="1"/>
    <col min="3" max="3" width="3.625" bestFit="1" customWidth="1"/>
    <col min="4" max="4" width="30.375" customWidth="1"/>
    <col min="5" max="5" width="27.625" style="23" customWidth="1"/>
    <col min="6" max="6" width="25" customWidth="1"/>
    <col min="7" max="7" width="30.625" customWidth="1"/>
    <col min="8" max="8" width="29" customWidth="1"/>
    <col min="9" max="9" width="67.875" customWidth="1"/>
    <col min="10" max="10" width="28.5" customWidth="1"/>
  </cols>
  <sheetData>
    <row r="2" spans="2:12" ht="21">
      <c r="B2" s="61" t="s">
        <v>203</v>
      </c>
    </row>
    <row r="3" spans="2:12" ht="18.75">
      <c r="C3" s="69"/>
      <c r="D3" s="122" t="s">
        <v>117</v>
      </c>
    </row>
    <row r="4" spans="2:12" s="57" customFormat="1" ht="18.75">
      <c r="B4" s="116" t="s">
        <v>0</v>
      </c>
      <c r="C4" s="65"/>
      <c r="D4" s="116"/>
      <c r="E4" s="67" t="s">
        <v>292</v>
      </c>
      <c r="F4" s="67" t="s">
        <v>288</v>
      </c>
      <c r="G4" s="67" t="s">
        <v>81</v>
      </c>
      <c r="H4" s="67" t="s">
        <v>206</v>
      </c>
      <c r="I4" s="67" t="s">
        <v>377</v>
      </c>
      <c r="J4" s="67" t="s">
        <v>290</v>
      </c>
      <c r="L4" s="57" t="s">
        <v>135</v>
      </c>
    </row>
    <row r="5" spans="2:12">
      <c r="B5" s="69"/>
      <c r="C5" s="69"/>
      <c r="D5" s="71"/>
      <c r="E5" s="221" t="s">
        <v>72</v>
      </c>
      <c r="F5" s="44" t="s">
        <v>72</v>
      </c>
      <c r="G5" s="44" t="s">
        <v>72</v>
      </c>
      <c r="H5" s="44" t="s">
        <v>72</v>
      </c>
      <c r="I5" s="228" t="s">
        <v>208</v>
      </c>
      <c r="J5" s="43" t="s">
        <v>72</v>
      </c>
    </row>
    <row r="6" spans="2:12" ht="18.75">
      <c r="B6" s="37"/>
      <c r="C6" s="37">
        <v>1</v>
      </c>
      <c r="D6" s="32" t="s">
        <v>98</v>
      </c>
      <c r="E6" s="23">
        <v>25</v>
      </c>
      <c r="F6" s="270">
        <v>38</v>
      </c>
      <c r="G6">
        <v>1</v>
      </c>
      <c r="H6">
        <v>3</v>
      </c>
      <c r="I6">
        <v>0</v>
      </c>
      <c r="J6" s="76">
        <v>5</v>
      </c>
      <c r="L6" s="57"/>
    </row>
    <row r="7" spans="2:12">
      <c r="B7" s="37"/>
      <c r="C7" s="37"/>
      <c r="D7" s="32"/>
      <c r="F7" s="270"/>
      <c r="J7" s="76"/>
    </row>
    <row r="8" spans="2:12" s="57" customFormat="1" ht="18.75">
      <c r="B8" s="37"/>
      <c r="C8" s="37"/>
      <c r="D8" s="32" t="s">
        <v>108</v>
      </c>
      <c r="E8" s="23">
        <v>3</v>
      </c>
      <c r="F8" s="270">
        <v>7</v>
      </c>
      <c r="G8">
        <v>0</v>
      </c>
      <c r="H8">
        <v>18</v>
      </c>
      <c r="I8">
        <v>6</v>
      </c>
      <c r="J8" s="76">
        <v>15</v>
      </c>
    </row>
    <row r="9" spans="2:12" s="28" customFormat="1">
      <c r="B9" s="37"/>
      <c r="C9" s="37"/>
      <c r="D9" s="32"/>
      <c r="E9" s="23"/>
      <c r="F9" s="270"/>
      <c r="G9"/>
      <c r="H9"/>
      <c r="I9"/>
      <c r="J9" s="76"/>
    </row>
    <row r="10" spans="2:12">
      <c r="B10" s="37"/>
      <c r="C10" s="37"/>
      <c r="D10" s="32" t="s">
        <v>59</v>
      </c>
      <c r="E10" s="23">
        <v>0</v>
      </c>
      <c r="F10" s="270">
        <v>0</v>
      </c>
      <c r="G10">
        <v>28</v>
      </c>
      <c r="H10">
        <v>9</v>
      </c>
      <c r="I10">
        <v>24</v>
      </c>
      <c r="J10" s="76">
        <v>21</v>
      </c>
    </row>
    <row r="11" spans="2:12">
      <c r="B11" s="37"/>
      <c r="C11" s="37"/>
      <c r="D11" s="32"/>
      <c r="F11" s="270"/>
      <c r="J11" s="76"/>
    </row>
    <row r="12" spans="2:12">
      <c r="B12" s="37"/>
      <c r="C12" s="37"/>
      <c r="D12" s="32" t="s">
        <v>56</v>
      </c>
      <c r="E12" s="23">
        <v>0</v>
      </c>
      <c r="F12" s="270">
        <v>0</v>
      </c>
      <c r="G12">
        <v>1</v>
      </c>
      <c r="H12">
        <v>0</v>
      </c>
      <c r="I12">
        <v>0</v>
      </c>
      <c r="J12" s="76">
        <v>1</v>
      </c>
    </row>
    <row r="13" spans="2:12">
      <c r="B13" s="37"/>
      <c r="C13" s="37"/>
      <c r="D13" s="32"/>
      <c r="E13" s="104"/>
      <c r="F13" s="7"/>
      <c r="G13" s="7"/>
      <c r="H13" s="7"/>
      <c r="I13" s="7"/>
      <c r="J13" s="32"/>
    </row>
    <row r="14" spans="2:12">
      <c r="B14" s="45"/>
      <c r="C14" s="45"/>
      <c r="D14" s="46" t="s">
        <v>109</v>
      </c>
      <c r="E14" s="222">
        <f t="shared" ref="E14:H14" si="0">SUM(E6:E12)</f>
        <v>28</v>
      </c>
      <c r="F14" s="72">
        <f t="shared" ref="F14" si="1">SUM(F6:F12)</f>
        <v>45</v>
      </c>
      <c r="G14" s="72">
        <f t="shared" si="0"/>
        <v>30</v>
      </c>
      <c r="H14" s="72">
        <f t="shared" si="0"/>
        <v>30</v>
      </c>
      <c r="I14" s="72">
        <f t="shared" ref="I14" si="2">SUM(I6:I12)</f>
        <v>30</v>
      </c>
      <c r="J14" s="48">
        <f>SUM(J6:J12)</f>
        <v>42</v>
      </c>
    </row>
    <row r="15" spans="2:12">
      <c r="C15" s="37"/>
      <c r="D15" s="32"/>
    </row>
    <row r="16" spans="2:12">
      <c r="B16" s="69"/>
      <c r="C16" s="69"/>
      <c r="D16" s="71"/>
      <c r="E16" s="221" t="s">
        <v>73</v>
      </c>
      <c r="F16" s="44" t="s">
        <v>73</v>
      </c>
      <c r="G16" s="44" t="s">
        <v>79</v>
      </c>
      <c r="H16" s="44" t="s">
        <v>79</v>
      </c>
      <c r="I16" s="228" t="s">
        <v>209</v>
      </c>
      <c r="J16" s="43" t="s">
        <v>79</v>
      </c>
    </row>
    <row r="17" spans="2:10">
      <c r="B17" s="37"/>
      <c r="C17" s="37">
        <v>2</v>
      </c>
      <c r="D17" s="32" t="s">
        <v>98</v>
      </c>
      <c r="E17" s="23">
        <v>25</v>
      </c>
      <c r="F17" s="270">
        <v>30</v>
      </c>
      <c r="G17">
        <v>0</v>
      </c>
      <c r="H17">
        <v>5</v>
      </c>
      <c r="I17">
        <v>2</v>
      </c>
      <c r="J17" s="76">
        <v>2</v>
      </c>
    </row>
    <row r="18" spans="2:10">
      <c r="B18" s="37"/>
      <c r="C18" s="37"/>
      <c r="D18" s="32"/>
      <c r="F18" s="270"/>
      <c r="J18" s="76"/>
    </row>
    <row r="19" spans="2:10">
      <c r="B19" s="37"/>
      <c r="C19" s="37"/>
      <c r="D19" s="32" t="s">
        <v>108</v>
      </c>
      <c r="E19" s="23">
        <v>1</v>
      </c>
      <c r="F19" s="270">
        <v>9</v>
      </c>
      <c r="G19">
        <v>2</v>
      </c>
      <c r="H19">
        <v>13</v>
      </c>
      <c r="I19">
        <v>2</v>
      </c>
      <c r="J19" s="76">
        <v>21</v>
      </c>
    </row>
    <row r="20" spans="2:10" s="28" customFormat="1">
      <c r="B20" s="37"/>
      <c r="C20" s="37"/>
      <c r="D20" s="32"/>
      <c r="E20" s="23"/>
      <c r="F20" s="270"/>
      <c r="G20"/>
      <c r="H20"/>
      <c r="I20"/>
      <c r="J20" s="76"/>
    </row>
    <row r="21" spans="2:10">
      <c r="B21" s="37"/>
      <c r="C21" s="37"/>
      <c r="D21" s="32" t="s">
        <v>59</v>
      </c>
      <c r="E21" s="23">
        <v>0</v>
      </c>
      <c r="F21" s="270">
        <v>1</v>
      </c>
      <c r="G21">
        <v>27</v>
      </c>
      <c r="H21">
        <v>14</v>
      </c>
      <c r="I21">
        <v>26</v>
      </c>
      <c r="J21" s="76">
        <v>15</v>
      </c>
    </row>
    <row r="22" spans="2:10">
      <c r="B22" s="37"/>
      <c r="C22" s="37"/>
      <c r="D22" s="32"/>
      <c r="F22" s="270"/>
      <c r="J22" s="76"/>
    </row>
    <row r="23" spans="2:10">
      <c r="B23" s="37"/>
      <c r="C23" s="37"/>
      <c r="D23" s="32" t="s">
        <v>56</v>
      </c>
      <c r="E23" s="23">
        <v>0</v>
      </c>
      <c r="F23" s="270">
        <v>0</v>
      </c>
      <c r="G23">
        <v>1</v>
      </c>
      <c r="H23">
        <v>0</v>
      </c>
      <c r="I23">
        <v>0</v>
      </c>
      <c r="J23" s="76">
        <v>0</v>
      </c>
    </row>
    <row r="24" spans="2:10">
      <c r="B24" s="37"/>
      <c r="C24" s="37"/>
      <c r="D24" s="32"/>
      <c r="E24" s="104"/>
      <c r="F24" s="7"/>
      <c r="G24" s="7"/>
      <c r="H24" s="7"/>
      <c r="I24" s="7"/>
      <c r="J24" s="32"/>
    </row>
    <row r="25" spans="2:10">
      <c r="B25" s="45"/>
      <c r="C25" s="45"/>
      <c r="D25" s="46" t="s">
        <v>109</v>
      </c>
      <c r="E25" s="222">
        <f t="shared" ref="E25:I25" si="3">SUM(E17:E23)</f>
        <v>26</v>
      </c>
      <c r="F25" s="72">
        <f t="shared" ref="F25" si="4">SUM(F17:F23)</f>
        <v>40</v>
      </c>
      <c r="G25" s="72">
        <f t="shared" si="3"/>
        <v>30</v>
      </c>
      <c r="H25" s="72">
        <f t="shared" si="3"/>
        <v>32</v>
      </c>
      <c r="I25" s="72">
        <f t="shared" si="3"/>
        <v>30</v>
      </c>
      <c r="J25" s="48">
        <f t="shared" ref="J25" si="5">SUM(J17:J23)</f>
        <v>38</v>
      </c>
    </row>
    <row r="26" spans="2:10">
      <c r="C26" s="37"/>
      <c r="D26" s="32"/>
      <c r="I26" s="7"/>
    </row>
    <row r="27" spans="2:10">
      <c r="B27" s="69"/>
      <c r="C27" s="69"/>
      <c r="D27" s="71"/>
      <c r="E27" s="221" t="s">
        <v>74</v>
      </c>
      <c r="F27" s="44" t="s">
        <v>74</v>
      </c>
      <c r="G27" s="44" t="s">
        <v>74</v>
      </c>
      <c r="H27" s="44" t="s">
        <v>74</v>
      </c>
      <c r="I27" s="228" t="s">
        <v>210</v>
      </c>
      <c r="J27" s="43" t="s">
        <v>74</v>
      </c>
    </row>
    <row r="28" spans="2:10">
      <c r="B28" s="37"/>
      <c r="C28" s="37">
        <v>3</v>
      </c>
      <c r="D28" s="32" t="s">
        <v>98</v>
      </c>
      <c r="E28" s="23">
        <v>25</v>
      </c>
      <c r="F28" s="270">
        <v>32</v>
      </c>
      <c r="G28">
        <v>1</v>
      </c>
      <c r="H28">
        <v>4</v>
      </c>
      <c r="I28">
        <v>0</v>
      </c>
      <c r="J28" s="76">
        <v>6</v>
      </c>
    </row>
    <row r="29" spans="2:10">
      <c r="B29" s="37"/>
      <c r="C29" s="37"/>
      <c r="D29" s="32"/>
      <c r="F29" s="270"/>
      <c r="J29" s="76"/>
    </row>
    <row r="30" spans="2:10">
      <c r="B30" s="37"/>
      <c r="C30" s="37"/>
      <c r="D30" s="32" t="s">
        <v>108</v>
      </c>
      <c r="E30" s="23">
        <v>3</v>
      </c>
      <c r="F30" s="270">
        <v>9</v>
      </c>
      <c r="G30">
        <v>11</v>
      </c>
      <c r="H30">
        <v>13</v>
      </c>
      <c r="I30">
        <v>8</v>
      </c>
      <c r="J30" s="76">
        <v>23</v>
      </c>
    </row>
    <row r="31" spans="2:10" s="28" customFormat="1">
      <c r="B31" s="37"/>
      <c r="C31" s="37"/>
      <c r="D31" s="32"/>
      <c r="E31" s="23"/>
      <c r="F31" s="270"/>
      <c r="G31"/>
      <c r="H31"/>
      <c r="I31"/>
      <c r="J31" s="76"/>
    </row>
    <row r="32" spans="2:10">
      <c r="B32" s="37"/>
      <c r="C32" s="37"/>
      <c r="D32" s="32" t="s">
        <v>59</v>
      </c>
      <c r="E32" s="23">
        <v>0</v>
      </c>
      <c r="F32" s="270">
        <v>0</v>
      </c>
      <c r="G32">
        <v>15</v>
      </c>
      <c r="H32">
        <v>12</v>
      </c>
      <c r="I32">
        <v>25</v>
      </c>
      <c r="J32" s="76">
        <v>13</v>
      </c>
    </row>
    <row r="33" spans="2:10">
      <c r="B33" s="37"/>
      <c r="C33" s="37"/>
      <c r="D33" s="32"/>
      <c r="F33" s="270"/>
      <c r="J33" s="76"/>
    </row>
    <row r="34" spans="2:10">
      <c r="B34" s="37"/>
      <c r="C34" s="37"/>
      <c r="D34" s="32" t="s">
        <v>56</v>
      </c>
      <c r="E34" s="23">
        <v>0</v>
      </c>
      <c r="F34" s="270">
        <v>0</v>
      </c>
      <c r="G34">
        <v>0</v>
      </c>
      <c r="H34">
        <v>1</v>
      </c>
      <c r="I34">
        <v>0</v>
      </c>
      <c r="J34" s="76">
        <v>0</v>
      </c>
    </row>
    <row r="35" spans="2:10">
      <c r="B35" s="37"/>
      <c r="C35" s="37"/>
      <c r="D35" s="32"/>
      <c r="E35" s="104"/>
      <c r="F35" s="7"/>
      <c r="G35" s="7"/>
      <c r="H35" s="7"/>
      <c r="I35" s="7"/>
      <c r="J35" s="32"/>
    </row>
    <row r="36" spans="2:10">
      <c r="B36" s="45"/>
      <c r="C36" s="45"/>
      <c r="D36" s="46" t="s">
        <v>109</v>
      </c>
      <c r="E36" s="222">
        <f t="shared" ref="E36:I36" si="6">SUM(E28:E34)</f>
        <v>28</v>
      </c>
      <c r="F36" s="72">
        <f t="shared" ref="F36" si="7">SUM(F28:F34)</f>
        <v>41</v>
      </c>
      <c r="G36" s="72">
        <f t="shared" si="6"/>
        <v>27</v>
      </c>
      <c r="H36" s="72">
        <f t="shared" si="6"/>
        <v>30</v>
      </c>
      <c r="I36" s="72">
        <f t="shared" si="6"/>
        <v>33</v>
      </c>
      <c r="J36" s="48">
        <f t="shared" ref="J36" si="8">SUM(J28:J34)</f>
        <v>42</v>
      </c>
    </row>
    <row r="37" spans="2:10">
      <c r="C37" s="37"/>
      <c r="D37" s="32"/>
      <c r="I37" s="7"/>
    </row>
    <row r="38" spans="2:10">
      <c r="B38" s="69"/>
      <c r="C38" s="69"/>
      <c r="D38" s="71"/>
      <c r="E38" s="223" t="s">
        <v>78</v>
      </c>
      <c r="F38" s="52" t="s">
        <v>75</v>
      </c>
      <c r="G38" s="51" t="s">
        <v>75</v>
      </c>
      <c r="H38" s="52" t="s">
        <v>75</v>
      </c>
      <c r="I38" s="228" t="s">
        <v>211</v>
      </c>
      <c r="J38" s="50" t="s">
        <v>75</v>
      </c>
    </row>
    <row r="39" spans="2:10">
      <c r="B39" s="37"/>
      <c r="C39" s="37">
        <v>4</v>
      </c>
      <c r="D39" s="32" t="s">
        <v>98</v>
      </c>
      <c r="E39" s="29">
        <v>27</v>
      </c>
      <c r="F39" s="270">
        <v>37</v>
      </c>
      <c r="G39" s="3">
        <v>1</v>
      </c>
      <c r="H39" s="3">
        <v>1</v>
      </c>
      <c r="I39" s="3">
        <v>1</v>
      </c>
      <c r="J39" s="76">
        <v>8</v>
      </c>
    </row>
    <row r="40" spans="2:10">
      <c r="B40" s="37"/>
      <c r="C40" s="37"/>
      <c r="D40" s="32"/>
      <c r="E40" s="29"/>
      <c r="F40" s="270"/>
      <c r="G40" s="3"/>
      <c r="H40" s="3"/>
      <c r="I40" s="3"/>
      <c r="J40" s="76"/>
    </row>
    <row r="41" spans="2:10">
      <c r="B41" s="37"/>
      <c r="C41" s="37"/>
      <c r="D41" s="32" t="s">
        <v>108</v>
      </c>
      <c r="E41" s="29">
        <v>1</v>
      </c>
      <c r="F41" s="270">
        <v>3</v>
      </c>
      <c r="G41" s="3">
        <v>6</v>
      </c>
      <c r="H41" s="3">
        <v>14</v>
      </c>
      <c r="I41" s="3">
        <v>6</v>
      </c>
      <c r="J41" s="76">
        <v>16</v>
      </c>
    </row>
    <row r="42" spans="2:10" s="1" customFormat="1">
      <c r="B42" s="37"/>
      <c r="C42" s="37"/>
      <c r="D42" s="32"/>
      <c r="E42" s="29"/>
      <c r="F42" s="270"/>
      <c r="G42" s="3"/>
      <c r="H42" s="3"/>
      <c r="I42" s="3"/>
      <c r="J42" s="76"/>
    </row>
    <row r="43" spans="2:10">
      <c r="B43" s="37"/>
      <c r="C43" s="37"/>
      <c r="D43" s="32" t="s">
        <v>59</v>
      </c>
      <c r="E43" s="29">
        <v>0</v>
      </c>
      <c r="F43" s="270">
        <v>0</v>
      </c>
      <c r="G43" s="3">
        <v>26</v>
      </c>
      <c r="H43" s="3">
        <v>16</v>
      </c>
      <c r="I43" s="3">
        <v>22</v>
      </c>
      <c r="J43" s="76">
        <v>18</v>
      </c>
    </row>
    <row r="44" spans="2:10">
      <c r="B44" s="37"/>
      <c r="C44" s="37"/>
      <c r="D44" s="32"/>
      <c r="E44" s="29"/>
      <c r="F44" s="270"/>
      <c r="G44" s="3"/>
      <c r="H44" s="3"/>
      <c r="I44" s="3"/>
      <c r="J44" s="76"/>
    </row>
    <row r="45" spans="2:10">
      <c r="B45" s="37"/>
      <c r="C45" s="37"/>
      <c r="D45" s="32" t="s">
        <v>56</v>
      </c>
      <c r="E45" s="29">
        <v>0</v>
      </c>
      <c r="F45" s="270">
        <v>0</v>
      </c>
      <c r="G45" s="3">
        <v>0</v>
      </c>
      <c r="H45" s="3">
        <v>0</v>
      </c>
      <c r="I45" s="3">
        <v>0</v>
      </c>
      <c r="J45" s="76">
        <v>0</v>
      </c>
    </row>
    <row r="46" spans="2:10">
      <c r="B46" s="37"/>
      <c r="C46" s="37"/>
      <c r="D46" s="32"/>
      <c r="E46" s="104"/>
      <c r="F46" s="7"/>
      <c r="G46" s="7"/>
      <c r="H46" s="7"/>
      <c r="I46" s="7"/>
      <c r="J46" s="32"/>
    </row>
    <row r="47" spans="2:10">
      <c r="B47" s="45"/>
      <c r="C47" s="45"/>
      <c r="D47" s="46" t="s">
        <v>109</v>
      </c>
      <c r="E47" s="222">
        <f t="shared" ref="E47:I47" si="9">SUM(E39:E45)</f>
        <v>28</v>
      </c>
      <c r="F47" s="72">
        <f t="shared" ref="F47" si="10">SUM(F39:F45)</f>
        <v>40</v>
      </c>
      <c r="G47" s="72">
        <f t="shared" si="9"/>
        <v>33</v>
      </c>
      <c r="H47" s="72">
        <f t="shared" si="9"/>
        <v>31</v>
      </c>
      <c r="I47" s="72">
        <f t="shared" si="9"/>
        <v>29</v>
      </c>
      <c r="J47" s="48">
        <f t="shared" ref="J47" si="11">SUM(J39:J45)</f>
        <v>42</v>
      </c>
    </row>
    <row r="48" spans="2:10">
      <c r="C48" s="37"/>
      <c r="D48" s="32"/>
      <c r="I48" s="7"/>
    </row>
    <row r="49" spans="2:10">
      <c r="B49" s="69"/>
      <c r="C49" s="69"/>
      <c r="D49" s="71"/>
      <c r="E49" s="223" t="s">
        <v>76</v>
      </c>
      <c r="F49" s="51" t="s">
        <v>76</v>
      </c>
      <c r="G49" s="51" t="s">
        <v>76</v>
      </c>
      <c r="H49" s="51" t="s">
        <v>76</v>
      </c>
      <c r="I49" s="228" t="s">
        <v>212</v>
      </c>
      <c r="J49" s="53" t="s">
        <v>76</v>
      </c>
    </row>
    <row r="50" spans="2:10">
      <c r="B50" s="37"/>
      <c r="C50" s="37">
        <v>5</v>
      </c>
      <c r="D50" s="32" t="s">
        <v>98</v>
      </c>
      <c r="E50" s="23">
        <v>24</v>
      </c>
      <c r="F50" s="270">
        <v>38</v>
      </c>
      <c r="G50">
        <v>0</v>
      </c>
      <c r="H50">
        <v>3</v>
      </c>
      <c r="I50">
        <v>0</v>
      </c>
      <c r="J50" s="76">
        <v>6</v>
      </c>
    </row>
    <row r="51" spans="2:10">
      <c r="B51" s="37"/>
      <c r="C51" s="37"/>
      <c r="D51" s="32"/>
      <c r="F51" s="270"/>
      <c r="J51" s="76"/>
    </row>
    <row r="52" spans="2:10">
      <c r="B52" s="37"/>
      <c r="C52" s="37"/>
      <c r="D52" s="32" t="s">
        <v>108</v>
      </c>
      <c r="E52" s="23">
        <v>2</v>
      </c>
      <c r="F52" s="270">
        <v>3</v>
      </c>
      <c r="G52">
        <v>5</v>
      </c>
      <c r="H52">
        <v>12</v>
      </c>
      <c r="I52">
        <v>5</v>
      </c>
      <c r="J52" s="76">
        <v>20</v>
      </c>
    </row>
    <row r="53" spans="2:10" s="1" customFormat="1">
      <c r="B53" s="37"/>
      <c r="C53" s="37"/>
      <c r="D53" s="32"/>
      <c r="E53" s="23"/>
      <c r="F53" s="270"/>
      <c r="G53"/>
      <c r="H53"/>
      <c r="I53"/>
      <c r="J53" s="76"/>
    </row>
    <row r="54" spans="2:10">
      <c r="B54" s="37"/>
      <c r="C54" s="37"/>
      <c r="D54" s="32" t="s">
        <v>59</v>
      </c>
      <c r="E54" s="23">
        <v>0</v>
      </c>
      <c r="F54" s="270">
        <v>1</v>
      </c>
      <c r="G54">
        <v>25</v>
      </c>
      <c r="H54">
        <v>16</v>
      </c>
      <c r="I54">
        <v>26</v>
      </c>
      <c r="J54" s="76">
        <v>11</v>
      </c>
    </row>
    <row r="55" spans="2:10">
      <c r="B55" s="37"/>
      <c r="C55" s="37"/>
      <c r="D55" s="32"/>
      <c r="F55" s="270"/>
      <c r="J55" s="76"/>
    </row>
    <row r="56" spans="2:10">
      <c r="B56" s="37"/>
      <c r="C56" s="37"/>
      <c r="D56" s="32" t="s">
        <v>56</v>
      </c>
      <c r="E56" s="23">
        <v>0</v>
      </c>
      <c r="F56" s="270">
        <v>0</v>
      </c>
      <c r="G56">
        <v>0</v>
      </c>
      <c r="H56">
        <v>0</v>
      </c>
      <c r="I56">
        <v>0</v>
      </c>
      <c r="J56" s="76">
        <v>1</v>
      </c>
    </row>
    <row r="57" spans="2:10">
      <c r="B57" s="37"/>
      <c r="C57" s="37"/>
      <c r="D57" s="32"/>
      <c r="E57" s="104"/>
      <c r="F57" s="7"/>
      <c r="G57" s="7"/>
      <c r="H57" s="7"/>
      <c r="I57" s="7"/>
      <c r="J57" s="32"/>
    </row>
    <row r="58" spans="2:10">
      <c r="B58" s="45"/>
      <c r="C58" s="45"/>
      <c r="D58" s="46" t="s">
        <v>109</v>
      </c>
      <c r="E58" s="222">
        <f t="shared" ref="E58" si="12">SUM(E50:E56)</f>
        <v>26</v>
      </c>
      <c r="F58" s="72">
        <f t="shared" ref="F58" si="13">SUM(F50:F56)</f>
        <v>42</v>
      </c>
      <c r="G58" s="72">
        <f>SUM(G50:G56)</f>
        <v>30</v>
      </c>
      <c r="H58" s="72">
        <f t="shared" ref="H58:I58" si="14">SUM(H50:H56)</f>
        <v>31</v>
      </c>
      <c r="I58" s="72">
        <f t="shared" si="14"/>
        <v>31</v>
      </c>
      <c r="J58" s="48">
        <f t="shared" ref="J58" si="15">SUM(J50:J56)</f>
        <v>38</v>
      </c>
    </row>
    <row r="59" spans="2:10">
      <c r="C59" s="37"/>
      <c r="D59" s="32"/>
      <c r="I59" s="7"/>
    </row>
    <row r="60" spans="2:10">
      <c r="B60" s="69"/>
      <c r="C60" s="69"/>
      <c r="D60" s="71"/>
      <c r="E60" s="223"/>
      <c r="F60" s="51" t="s">
        <v>77</v>
      </c>
      <c r="G60" s="51" t="s">
        <v>77</v>
      </c>
      <c r="H60" s="51" t="s">
        <v>77</v>
      </c>
      <c r="I60" s="51" t="s">
        <v>213</v>
      </c>
      <c r="J60" s="53" t="s">
        <v>77</v>
      </c>
    </row>
    <row r="61" spans="2:10">
      <c r="B61" s="37"/>
      <c r="C61" s="37">
        <v>6</v>
      </c>
      <c r="D61" s="32" t="s">
        <v>98</v>
      </c>
      <c r="F61" s="270">
        <v>29</v>
      </c>
      <c r="G61">
        <v>2</v>
      </c>
      <c r="H61">
        <v>1</v>
      </c>
      <c r="I61">
        <v>1</v>
      </c>
      <c r="J61" s="76">
        <v>5</v>
      </c>
    </row>
    <row r="62" spans="2:10">
      <c r="B62" s="37"/>
      <c r="C62" s="37"/>
      <c r="D62" s="32"/>
      <c r="F62" s="270"/>
      <c r="J62" s="76"/>
    </row>
    <row r="63" spans="2:10">
      <c r="B63" s="37"/>
      <c r="C63" s="37"/>
      <c r="D63" s="32" t="s">
        <v>108</v>
      </c>
      <c r="F63" s="270">
        <v>7</v>
      </c>
      <c r="G63">
        <v>6</v>
      </c>
      <c r="H63">
        <v>9</v>
      </c>
      <c r="I63">
        <v>7</v>
      </c>
      <c r="J63" s="76">
        <v>19</v>
      </c>
    </row>
    <row r="64" spans="2:10" s="1" customFormat="1">
      <c r="B64" s="37"/>
      <c r="C64" s="37"/>
      <c r="D64" s="32"/>
      <c r="E64" s="23"/>
      <c r="F64" s="270"/>
      <c r="G64"/>
      <c r="H64"/>
      <c r="I64"/>
      <c r="J64" s="76"/>
    </row>
    <row r="65" spans="2:10">
      <c r="B65" s="37"/>
      <c r="C65" s="37"/>
      <c r="D65" s="32" t="s">
        <v>59</v>
      </c>
      <c r="F65" s="270">
        <v>0</v>
      </c>
      <c r="G65">
        <v>23</v>
      </c>
      <c r="H65">
        <v>18</v>
      </c>
      <c r="I65">
        <v>22</v>
      </c>
      <c r="J65" s="76">
        <v>16</v>
      </c>
    </row>
    <row r="66" spans="2:10">
      <c r="B66" s="37"/>
      <c r="C66" s="37"/>
      <c r="D66" s="32"/>
      <c r="F66" s="270"/>
      <c r="J66" s="76"/>
    </row>
    <row r="67" spans="2:10">
      <c r="B67" s="37"/>
      <c r="C67" s="37"/>
      <c r="D67" s="32" t="s">
        <v>56</v>
      </c>
      <c r="F67" s="270">
        <v>1</v>
      </c>
      <c r="G67">
        <v>0</v>
      </c>
      <c r="H67">
        <v>1</v>
      </c>
      <c r="I67">
        <v>0</v>
      </c>
      <c r="J67" s="76">
        <v>1</v>
      </c>
    </row>
    <row r="68" spans="2:10">
      <c r="B68" s="37"/>
      <c r="C68" s="37"/>
      <c r="D68" s="32"/>
      <c r="E68" s="104"/>
      <c r="F68" s="7"/>
      <c r="G68" s="7"/>
      <c r="H68" s="7"/>
      <c r="I68" s="7"/>
      <c r="J68" s="32"/>
    </row>
    <row r="69" spans="2:10">
      <c r="B69" s="45"/>
      <c r="C69" s="45"/>
      <c r="D69" s="46" t="s">
        <v>109</v>
      </c>
      <c r="E69" s="222">
        <f t="shared" ref="E69:I69" si="16">SUM(E61:E67)</f>
        <v>0</v>
      </c>
      <c r="F69" s="72">
        <f t="shared" ref="F69" si="17">SUM(F61:F67)</f>
        <v>37</v>
      </c>
      <c r="G69" s="72">
        <f t="shared" si="16"/>
        <v>31</v>
      </c>
      <c r="H69" s="72">
        <f t="shared" si="16"/>
        <v>29</v>
      </c>
      <c r="I69" s="72">
        <f t="shared" si="16"/>
        <v>30</v>
      </c>
      <c r="J69" s="48">
        <f t="shared" ref="J69" si="18">SUM(J61:J67)</f>
        <v>41</v>
      </c>
    </row>
    <row r="70" spans="2:10">
      <c r="C70" s="37"/>
      <c r="D70" s="32"/>
      <c r="I70" s="7"/>
    </row>
    <row r="71" spans="2:10">
      <c r="B71" s="69"/>
      <c r="C71" s="69"/>
      <c r="D71" s="71"/>
      <c r="E71" s="223" t="s">
        <v>85</v>
      </c>
      <c r="F71" s="77"/>
      <c r="G71" s="51" t="s">
        <v>85</v>
      </c>
      <c r="H71" s="51" t="s">
        <v>85</v>
      </c>
      <c r="I71" s="51" t="s">
        <v>214</v>
      </c>
      <c r="J71" s="53" t="s">
        <v>85</v>
      </c>
    </row>
    <row r="72" spans="2:10">
      <c r="B72" s="37"/>
      <c r="C72" s="37">
        <v>7</v>
      </c>
      <c r="D72" s="32" t="s">
        <v>98</v>
      </c>
      <c r="G72">
        <v>1</v>
      </c>
      <c r="H72">
        <v>2</v>
      </c>
      <c r="I72">
        <v>2</v>
      </c>
      <c r="J72" s="76">
        <v>3</v>
      </c>
    </row>
    <row r="73" spans="2:10">
      <c r="B73" s="37"/>
      <c r="C73" s="37"/>
      <c r="D73" s="32"/>
      <c r="J73" s="76"/>
    </row>
    <row r="74" spans="2:10">
      <c r="B74" s="37"/>
      <c r="C74" s="37"/>
      <c r="D74" s="32" t="s">
        <v>108</v>
      </c>
      <c r="G74">
        <v>3</v>
      </c>
      <c r="H74">
        <v>11</v>
      </c>
      <c r="I74">
        <v>7</v>
      </c>
      <c r="J74" s="76">
        <v>20</v>
      </c>
    </row>
    <row r="75" spans="2:10">
      <c r="B75" s="37"/>
      <c r="C75" s="37"/>
      <c r="D75" s="32"/>
      <c r="J75" s="76"/>
    </row>
    <row r="76" spans="2:10">
      <c r="B76" s="37"/>
      <c r="C76" s="37"/>
      <c r="D76" s="32" t="s">
        <v>59</v>
      </c>
      <c r="G76">
        <v>20</v>
      </c>
      <c r="H76">
        <v>15</v>
      </c>
      <c r="I76">
        <v>18</v>
      </c>
      <c r="J76" s="76">
        <v>13</v>
      </c>
    </row>
    <row r="77" spans="2:10">
      <c r="B77" s="37"/>
      <c r="C77" s="37"/>
      <c r="D77" s="32"/>
      <c r="J77" s="76"/>
    </row>
    <row r="78" spans="2:10">
      <c r="B78" s="37"/>
      <c r="C78" s="37"/>
      <c r="D78" s="32" t="s">
        <v>56</v>
      </c>
      <c r="G78">
        <v>1</v>
      </c>
      <c r="H78">
        <v>0</v>
      </c>
      <c r="I78">
        <v>0</v>
      </c>
      <c r="J78" s="76">
        <v>2</v>
      </c>
    </row>
    <row r="79" spans="2:10">
      <c r="B79" s="37"/>
      <c r="C79" s="37"/>
      <c r="D79" s="32"/>
      <c r="E79" s="104"/>
      <c r="F79" s="7"/>
      <c r="G79" s="7"/>
      <c r="H79" s="7"/>
      <c r="I79" s="7"/>
      <c r="J79" s="32"/>
    </row>
    <row r="80" spans="2:10">
      <c r="B80" s="45"/>
      <c r="C80" s="45"/>
      <c r="D80" s="46" t="s">
        <v>109</v>
      </c>
      <c r="E80" s="222">
        <f t="shared" ref="E80:I80" si="19">SUM(E72:E78)</f>
        <v>0</v>
      </c>
      <c r="F80" s="72">
        <f t="shared" ref="F80" si="20">SUM(F72:F78)</f>
        <v>0</v>
      </c>
      <c r="G80" s="72">
        <f t="shared" si="19"/>
        <v>25</v>
      </c>
      <c r="H80" s="72">
        <f t="shared" si="19"/>
        <v>28</v>
      </c>
      <c r="I80" s="72">
        <f t="shared" si="19"/>
        <v>27</v>
      </c>
      <c r="J80" s="48">
        <f t="shared" ref="J80" si="21">SUM(J72:J78)</f>
        <v>38</v>
      </c>
    </row>
    <row r="81" spans="2:10">
      <c r="C81" s="37"/>
      <c r="D81" s="32"/>
      <c r="I81" s="7"/>
    </row>
    <row r="82" spans="2:10">
      <c r="B82" s="69"/>
      <c r="C82" s="69"/>
      <c r="D82" s="71"/>
      <c r="E82" s="223"/>
      <c r="F82" s="70"/>
      <c r="G82" s="51" t="s">
        <v>86</v>
      </c>
      <c r="H82" s="51" t="s">
        <v>86</v>
      </c>
      <c r="I82" s="228" t="s">
        <v>215</v>
      </c>
      <c r="J82" s="53"/>
    </row>
    <row r="83" spans="2:10">
      <c r="B83" s="37"/>
      <c r="C83" s="37">
        <v>8</v>
      </c>
      <c r="D83" s="32" t="s">
        <v>98</v>
      </c>
      <c r="G83">
        <v>2</v>
      </c>
      <c r="H83">
        <v>1</v>
      </c>
      <c r="I83" s="3">
        <v>0</v>
      </c>
      <c r="J83" s="32"/>
    </row>
    <row r="84" spans="2:10">
      <c r="B84" s="37"/>
      <c r="C84" s="37"/>
      <c r="D84" s="32"/>
      <c r="J84" s="32"/>
    </row>
    <row r="85" spans="2:10">
      <c r="B85" s="37"/>
      <c r="C85" s="37"/>
      <c r="D85" s="32" t="s">
        <v>108</v>
      </c>
      <c r="G85">
        <v>3</v>
      </c>
      <c r="H85">
        <v>8</v>
      </c>
      <c r="I85">
        <v>3</v>
      </c>
      <c r="J85" s="32"/>
    </row>
    <row r="86" spans="2:10">
      <c r="B86" s="37"/>
      <c r="C86" s="37"/>
      <c r="D86" s="32"/>
      <c r="J86" s="32"/>
    </row>
    <row r="87" spans="2:10">
      <c r="B87" s="37"/>
      <c r="C87" s="37"/>
      <c r="D87" s="32" t="s">
        <v>59</v>
      </c>
      <c r="G87">
        <v>21</v>
      </c>
      <c r="H87">
        <v>21</v>
      </c>
      <c r="I87">
        <v>24</v>
      </c>
      <c r="J87" s="32"/>
    </row>
    <row r="88" spans="2:10">
      <c r="B88" s="37"/>
      <c r="C88" s="37"/>
      <c r="D88" s="32"/>
      <c r="J88" s="32"/>
    </row>
    <row r="89" spans="2:10">
      <c r="B89" s="37"/>
      <c r="C89" s="37"/>
      <c r="D89" s="32" t="s">
        <v>56</v>
      </c>
      <c r="G89">
        <v>0</v>
      </c>
      <c r="H89">
        <v>1</v>
      </c>
      <c r="I89">
        <v>1</v>
      </c>
      <c r="J89" s="32"/>
    </row>
    <row r="90" spans="2:10">
      <c r="B90" s="37"/>
      <c r="C90" s="37"/>
      <c r="D90" s="32"/>
      <c r="E90" s="104"/>
      <c r="F90" s="7"/>
      <c r="G90" s="7"/>
      <c r="H90" s="7"/>
      <c r="I90" s="7"/>
      <c r="J90" s="32"/>
    </row>
    <row r="91" spans="2:10">
      <c r="B91" s="45"/>
      <c r="C91" s="45"/>
      <c r="D91" s="46" t="s">
        <v>109</v>
      </c>
      <c r="E91" s="222">
        <f t="shared" ref="E91:I91" si="22">SUM(E83:E89)</f>
        <v>0</v>
      </c>
      <c r="F91" s="72">
        <f t="shared" ref="F91" si="23">SUM(F83:F89)</f>
        <v>0</v>
      </c>
      <c r="G91" s="72">
        <f t="shared" si="22"/>
        <v>26</v>
      </c>
      <c r="H91" s="72">
        <f t="shared" si="22"/>
        <v>31</v>
      </c>
      <c r="I91" s="72">
        <f t="shared" si="22"/>
        <v>28</v>
      </c>
      <c r="J91" s="48">
        <f t="shared" ref="J91" si="24">SUM(J83:J89)</f>
        <v>0</v>
      </c>
    </row>
    <row r="92" spans="2:10">
      <c r="C92" s="37"/>
      <c r="D92" s="32"/>
      <c r="E92" s="224"/>
      <c r="G92" s="127"/>
    </row>
    <row r="93" spans="2:10">
      <c r="B93" s="69"/>
      <c r="C93" s="69"/>
      <c r="D93" s="71"/>
      <c r="E93" s="223"/>
      <c r="F93" s="70"/>
      <c r="G93" s="51" t="s">
        <v>123</v>
      </c>
      <c r="H93" s="51" t="s">
        <v>123</v>
      </c>
      <c r="I93" s="228" t="s">
        <v>216</v>
      </c>
      <c r="J93" s="53"/>
    </row>
    <row r="94" spans="2:10">
      <c r="B94" s="37"/>
      <c r="C94" s="37">
        <v>9</v>
      </c>
      <c r="D94" s="32" t="s">
        <v>98</v>
      </c>
      <c r="G94">
        <v>1</v>
      </c>
      <c r="H94">
        <v>0</v>
      </c>
      <c r="I94">
        <v>1</v>
      </c>
      <c r="J94" s="32"/>
    </row>
    <row r="95" spans="2:10">
      <c r="B95" s="37"/>
      <c r="C95" s="37"/>
      <c r="D95" s="32"/>
      <c r="J95" s="32"/>
    </row>
    <row r="96" spans="2:10">
      <c r="B96" s="37"/>
      <c r="C96" s="37"/>
      <c r="D96" s="32" t="s">
        <v>108</v>
      </c>
      <c r="G96">
        <v>4</v>
      </c>
      <c r="H96">
        <v>14</v>
      </c>
      <c r="I96">
        <v>3</v>
      </c>
      <c r="J96" s="32"/>
    </row>
    <row r="97" spans="2:10">
      <c r="B97" s="37"/>
      <c r="C97" s="37"/>
      <c r="D97" s="32"/>
      <c r="J97" s="32"/>
    </row>
    <row r="98" spans="2:10">
      <c r="B98" s="37"/>
      <c r="C98" s="37"/>
      <c r="D98" s="32" t="s">
        <v>59</v>
      </c>
      <c r="G98">
        <v>25</v>
      </c>
      <c r="H98">
        <v>16</v>
      </c>
      <c r="I98">
        <v>25</v>
      </c>
      <c r="J98" s="32"/>
    </row>
    <row r="99" spans="2:10">
      <c r="B99" s="37"/>
      <c r="C99" s="37"/>
      <c r="D99" s="32"/>
      <c r="J99" s="32"/>
    </row>
    <row r="100" spans="2:10">
      <c r="B100" s="37"/>
      <c r="C100" s="37"/>
      <c r="D100" s="32" t="s">
        <v>56</v>
      </c>
      <c r="G100">
        <v>0</v>
      </c>
      <c r="H100">
        <v>0</v>
      </c>
      <c r="I100">
        <v>0</v>
      </c>
      <c r="J100" s="32"/>
    </row>
    <row r="101" spans="2:10">
      <c r="B101" s="37"/>
      <c r="C101" s="37"/>
      <c r="D101" s="32"/>
      <c r="E101" s="104"/>
      <c r="F101" s="7"/>
      <c r="G101" s="124"/>
      <c r="H101" s="7"/>
      <c r="I101" s="7"/>
      <c r="J101" s="32"/>
    </row>
    <row r="102" spans="2:10">
      <c r="B102" s="45"/>
      <c r="C102" s="45"/>
      <c r="D102" s="46" t="s">
        <v>109</v>
      </c>
      <c r="E102" s="222">
        <f t="shared" ref="E102:I102" si="25">SUM(E94:E100)</f>
        <v>0</v>
      </c>
      <c r="F102" s="72">
        <f t="shared" ref="F102" si="26">SUM(F94:F100)</f>
        <v>0</v>
      </c>
      <c r="G102" s="125">
        <f t="shared" si="25"/>
        <v>30</v>
      </c>
      <c r="H102" s="72">
        <f t="shared" si="25"/>
        <v>30</v>
      </c>
      <c r="I102" s="72">
        <f t="shared" si="25"/>
        <v>29</v>
      </c>
      <c r="J102" s="48">
        <f t="shared" ref="J102" si="27">SUM(J94:J100)</f>
        <v>0</v>
      </c>
    </row>
    <row r="103" spans="2:10">
      <c r="C103" s="37"/>
      <c r="D103" s="32"/>
    </row>
    <row r="104" spans="2:10">
      <c r="B104" s="69"/>
      <c r="C104" s="69"/>
      <c r="D104" s="71"/>
      <c r="E104" s="108"/>
      <c r="F104" s="70"/>
      <c r="G104" s="51" t="s">
        <v>124</v>
      </c>
      <c r="H104" s="51" t="s">
        <v>124</v>
      </c>
      <c r="I104" s="228" t="s">
        <v>217</v>
      </c>
      <c r="J104" s="71"/>
    </row>
    <row r="105" spans="2:10">
      <c r="B105" s="37"/>
      <c r="C105" s="37">
        <v>10</v>
      </c>
      <c r="D105" s="32" t="s">
        <v>98</v>
      </c>
      <c r="G105">
        <v>0</v>
      </c>
      <c r="H105">
        <v>3</v>
      </c>
      <c r="I105">
        <v>1</v>
      </c>
      <c r="J105" s="32"/>
    </row>
    <row r="106" spans="2:10">
      <c r="B106" s="37"/>
      <c r="C106" s="37"/>
      <c r="D106" s="32"/>
      <c r="J106" s="32"/>
    </row>
    <row r="107" spans="2:10">
      <c r="B107" s="37"/>
      <c r="C107" s="37"/>
      <c r="D107" s="32" t="s">
        <v>108</v>
      </c>
      <c r="G107">
        <v>3</v>
      </c>
      <c r="H107">
        <v>12</v>
      </c>
      <c r="I107">
        <v>6</v>
      </c>
      <c r="J107" s="32"/>
    </row>
    <row r="108" spans="2:10">
      <c r="B108" s="37"/>
      <c r="C108" s="37"/>
      <c r="D108" s="32"/>
      <c r="J108" s="32"/>
    </row>
    <row r="109" spans="2:10">
      <c r="B109" s="37"/>
      <c r="C109" s="37"/>
      <c r="D109" s="32" t="s">
        <v>59</v>
      </c>
      <c r="G109">
        <v>28</v>
      </c>
      <c r="H109">
        <v>16</v>
      </c>
      <c r="I109">
        <v>21</v>
      </c>
      <c r="J109" s="32"/>
    </row>
    <row r="110" spans="2:10">
      <c r="B110" s="37"/>
      <c r="C110" s="37"/>
      <c r="D110" s="32"/>
      <c r="J110" s="32"/>
    </row>
    <row r="111" spans="2:10">
      <c r="B111" s="37"/>
      <c r="C111" s="37"/>
      <c r="D111" s="32" t="s">
        <v>56</v>
      </c>
      <c r="G111">
        <v>0</v>
      </c>
      <c r="H111">
        <v>0</v>
      </c>
      <c r="I111">
        <v>0</v>
      </c>
      <c r="J111" s="32"/>
    </row>
    <row r="112" spans="2:10">
      <c r="B112" s="37"/>
      <c r="C112" s="37"/>
      <c r="D112" s="32"/>
      <c r="E112" s="104"/>
      <c r="F112" s="7"/>
      <c r="G112" s="7"/>
      <c r="H112" s="7"/>
      <c r="I112" s="7"/>
      <c r="J112" s="32"/>
    </row>
    <row r="113" spans="2:10">
      <c r="B113" s="40"/>
      <c r="C113" s="40"/>
      <c r="D113" s="46" t="s">
        <v>109</v>
      </c>
      <c r="E113" s="222">
        <f t="shared" ref="E113:I113" si="28">SUM(E105:E111)</f>
        <v>0</v>
      </c>
      <c r="F113" s="72">
        <f t="shared" ref="F113" si="29">SUM(F105:F111)</f>
        <v>0</v>
      </c>
      <c r="G113" s="72">
        <f t="shared" si="28"/>
        <v>31</v>
      </c>
      <c r="H113" s="72">
        <f t="shared" si="28"/>
        <v>31</v>
      </c>
      <c r="I113" s="72">
        <f t="shared" si="28"/>
        <v>28</v>
      </c>
      <c r="J113" s="48">
        <f t="shared" ref="J113" si="30">SUM(J105:J111)</f>
        <v>0</v>
      </c>
    </row>
    <row r="114" spans="2:10">
      <c r="C114" s="37"/>
      <c r="D114" s="32"/>
    </row>
    <row r="115" spans="2:10">
      <c r="B115" s="69"/>
      <c r="C115" s="69"/>
      <c r="D115" s="71"/>
      <c r="E115" s="108"/>
      <c r="F115" s="70"/>
      <c r="G115" s="51"/>
      <c r="H115" s="70"/>
      <c r="I115" s="228" t="s">
        <v>218</v>
      </c>
      <c r="J115" s="71"/>
    </row>
    <row r="116" spans="2:10">
      <c r="B116" s="37"/>
      <c r="C116" s="37">
        <v>11</v>
      </c>
      <c r="D116" s="32" t="s">
        <v>98</v>
      </c>
      <c r="I116">
        <v>2</v>
      </c>
      <c r="J116" s="32"/>
    </row>
    <row r="117" spans="2:10">
      <c r="B117" s="37"/>
      <c r="C117" s="37"/>
      <c r="D117" s="32"/>
      <c r="J117" s="32"/>
    </row>
    <row r="118" spans="2:10">
      <c r="B118" s="37"/>
      <c r="C118" s="37"/>
      <c r="D118" s="32" t="s">
        <v>108</v>
      </c>
      <c r="I118">
        <v>7</v>
      </c>
      <c r="J118" s="32"/>
    </row>
    <row r="119" spans="2:10">
      <c r="B119" s="37"/>
      <c r="C119" s="37"/>
      <c r="D119" s="32"/>
      <c r="J119" s="32"/>
    </row>
    <row r="120" spans="2:10">
      <c r="B120" s="37"/>
      <c r="C120" s="37"/>
      <c r="D120" s="32" t="s">
        <v>59</v>
      </c>
      <c r="I120">
        <v>21</v>
      </c>
      <c r="J120" s="32"/>
    </row>
    <row r="121" spans="2:10">
      <c r="B121" s="37"/>
      <c r="C121" s="37"/>
      <c r="D121" s="32"/>
      <c r="J121" s="32"/>
    </row>
    <row r="122" spans="2:10">
      <c r="B122" s="37"/>
      <c r="C122" s="37"/>
      <c r="D122" s="32" t="s">
        <v>56</v>
      </c>
      <c r="I122">
        <v>0</v>
      </c>
      <c r="J122" s="32"/>
    </row>
    <row r="123" spans="2:10">
      <c r="B123" s="37"/>
      <c r="C123" s="37"/>
      <c r="D123" s="32"/>
      <c r="E123" s="104"/>
      <c r="F123" s="7"/>
      <c r="G123" s="7"/>
      <c r="H123" s="7"/>
      <c r="I123" s="7"/>
      <c r="J123" s="32"/>
    </row>
    <row r="124" spans="2:10">
      <c r="B124" s="40"/>
      <c r="C124" s="40"/>
      <c r="D124" s="46" t="s">
        <v>109</v>
      </c>
      <c r="E124" s="222">
        <f t="shared" ref="E124:I124" si="31">SUM(E116:E122)</f>
        <v>0</v>
      </c>
      <c r="F124" s="72">
        <f t="shared" ref="F124" si="32">SUM(F116:F122)</f>
        <v>0</v>
      </c>
      <c r="G124" s="72">
        <f>SUM(G116:G122)</f>
        <v>0</v>
      </c>
      <c r="H124" s="72">
        <f t="shared" si="31"/>
        <v>0</v>
      </c>
      <c r="I124" s="72">
        <f t="shared" si="31"/>
        <v>30</v>
      </c>
      <c r="J124" s="48">
        <f t="shared" ref="J124" si="33">SUM(J116:J122)</f>
        <v>0</v>
      </c>
    </row>
    <row r="125" spans="2:10">
      <c r="C125" s="37"/>
      <c r="D125" s="32"/>
    </row>
    <row r="126" spans="2:10" s="59" customFormat="1" ht="18.75">
      <c r="B126"/>
      <c r="C126" s="37"/>
      <c r="D126" s="32"/>
      <c r="E126" s="23"/>
      <c r="F126"/>
      <c r="G126"/>
      <c r="H126"/>
      <c r="I126"/>
      <c r="J126"/>
    </row>
    <row r="127" spans="2:10">
      <c r="C127" s="37"/>
      <c r="D127" s="32"/>
    </row>
    <row r="128" spans="2:10">
      <c r="C128" s="37"/>
      <c r="D128" s="32"/>
    </row>
    <row r="129" spans="2:10" s="23" customFormat="1">
      <c r="C129" s="39"/>
      <c r="D129" s="35"/>
    </row>
    <row r="130" spans="2:10" s="59" customFormat="1" ht="18.75">
      <c r="B130" s="60" t="s">
        <v>4</v>
      </c>
      <c r="C130" s="68"/>
      <c r="D130" s="68"/>
      <c r="E130" s="67" t="s">
        <v>292</v>
      </c>
      <c r="F130" s="67" t="s">
        <v>288</v>
      </c>
      <c r="G130" s="67" t="s">
        <v>81</v>
      </c>
      <c r="H130" s="67" t="s">
        <v>206</v>
      </c>
      <c r="I130" s="67" t="s">
        <v>377</v>
      </c>
      <c r="J130" s="67" t="s">
        <v>290</v>
      </c>
    </row>
    <row r="131" spans="2:10">
      <c r="C131" s="37"/>
      <c r="D131" s="32"/>
    </row>
    <row r="132" spans="2:10">
      <c r="C132" s="37"/>
      <c r="D132" s="32"/>
    </row>
    <row r="133" spans="2:10">
      <c r="C133" s="37"/>
      <c r="D133" s="32" t="s">
        <v>5</v>
      </c>
      <c r="E133" s="23">
        <f>E14+E25+E36+E47+E58+E69+E80+E91+E102+E113+E124</f>
        <v>136</v>
      </c>
      <c r="F133">
        <f t="shared" ref="F133" si="34">F14+F25+F36+F47+F58+F69+F80+F91+F102+F113+F124</f>
        <v>245</v>
      </c>
      <c r="G133">
        <f t="shared" ref="G133:I133" si="35">G14+G25+G36+G47+G58+G69+G80+G91+G102+G113+G124</f>
        <v>293</v>
      </c>
      <c r="H133">
        <f t="shared" si="35"/>
        <v>303</v>
      </c>
      <c r="I133">
        <f t="shared" si="35"/>
        <v>325</v>
      </c>
      <c r="J133">
        <f t="shared" ref="J133" si="36">J14+J25+J36+J47+J58+J69+J80+J91+J102+J113+J124</f>
        <v>281</v>
      </c>
    </row>
    <row r="134" spans="2:10">
      <c r="C134" s="37"/>
      <c r="D134" s="32"/>
    </row>
    <row r="135" spans="2:10">
      <c r="C135" s="37"/>
      <c r="D135" s="32" t="s">
        <v>33</v>
      </c>
      <c r="E135" s="23">
        <f>E6+E17+E28+E39+E50+E61+E72+E83+E94+E105+E116</f>
        <v>126</v>
      </c>
      <c r="F135">
        <f t="shared" ref="F135" si="37">F6+F17+F28+F39+F50+F61+F72+F83+F94+F105+F116</f>
        <v>204</v>
      </c>
      <c r="G135">
        <f t="shared" ref="G135:I135" si="38">G6+G17+G28+G39+G50+G61+G72+G83+G94+G105+G116</f>
        <v>9</v>
      </c>
      <c r="H135">
        <f t="shared" si="38"/>
        <v>23</v>
      </c>
      <c r="I135">
        <f t="shared" si="38"/>
        <v>10</v>
      </c>
      <c r="J135">
        <f t="shared" ref="J135" si="39">J6+J17+J28+J39+J50+J61+J72+J83+J94+J105+J116</f>
        <v>35</v>
      </c>
    </row>
    <row r="136" spans="2:10">
      <c r="C136" s="37"/>
      <c r="D136" s="32"/>
    </row>
    <row r="137" spans="2:10">
      <c r="C137" s="37"/>
      <c r="D137" s="32" t="s">
        <v>34</v>
      </c>
      <c r="E137" s="23">
        <f>E8+E19+E30+E41+E52+E63+E74+E85+E96+E107+E118</f>
        <v>10</v>
      </c>
      <c r="F137">
        <f t="shared" ref="F137" si="40">F8+F19+F30+F41+F52+F63+F74+F85+F96+F107+F118</f>
        <v>38</v>
      </c>
      <c r="G137">
        <f t="shared" ref="G137:I137" si="41">G8+G19+G30+G41+G52+G63+G74+G85+G96+G107+G118</f>
        <v>43</v>
      </c>
      <c r="H137">
        <f t="shared" si="41"/>
        <v>124</v>
      </c>
      <c r="I137">
        <f t="shared" si="41"/>
        <v>60</v>
      </c>
      <c r="J137">
        <f t="shared" ref="J137" si="42">J8+J19+J30+J41+J52+J63+J74+J85+J96+J107+J118</f>
        <v>134</v>
      </c>
    </row>
    <row r="138" spans="2:10">
      <c r="C138" s="37"/>
      <c r="D138" s="32"/>
    </row>
    <row r="139" spans="2:10">
      <c r="C139" s="37"/>
      <c r="D139" s="32" t="s">
        <v>60</v>
      </c>
      <c r="E139" s="23">
        <f>SUM(E10,E21,E32,E43,E54,E65,E76,E87,E98,E109,E120)</f>
        <v>0</v>
      </c>
      <c r="F139">
        <f t="shared" ref="F139" si="43">SUM(F10,F21,F32,F43,F54,F65,F76,F87,F98,F109,F120)</f>
        <v>2</v>
      </c>
      <c r="G139">
        <f t="shared" ref="G139:I139" si="44">SUM(G10,G21,G32,G43,G54,G65,G76,G87,G98,G109,G120)</f>
        <v>238</v>
      </c>
      <c r="H139">
        <f t="shared" si="44"/>
        <v>153</v>
      </c>
      <c r="I139">
        <f t="shared" si="44"/>
        <v>254</v>
      </c>
      <c r="J139">
        <f t="shared" ref="J139" si="45">SUM(J10,J21,J32,J43,J54,J65,J76,J87,J98,J109,J120)</f>
        <v>107</v>
      </c>
    </row>
    <row r="140" spans="2:10">
      <c r="C140" s="37"/>
      <c r="D140" s="32"/>
    </row>
    <row r="141" spans="2:10">
      <c r="C141" s="37"/>
      <c r="D141" s="32"/>
    </row>
    <row r="142" spans="2:10">
      <c r="C142" s="37"/>
      <c r="D142" s="32"/>
    </row>
    <row r="143" spans="2:10" s="59" customFormat="1" ht="18.75">
      <c r="B143" s="60" t="s">
        <v>7</v>
      </c>
      <c r="C143" s="68"/>
      <c r="D143" s="68"/>
      <c r="E143" s="67" t="s">
        <v>292</v>
      </c>
      <c r="F143" s="67" t="s">
        <v>288</v>
      </c>
      <c r="G143" s="67" t="s">
        <v>81</v>
      </c>
      <c r="H143" s="67" t="s">
        <v>206</v>
      </c>
      <c r="I143" s="67" t="s">
        <v>377</v>
      </c>
      <c r="J143" s="67" t="s">
        <v>290</v>
      </c>
    </row>
    <row r="144" spans="2:10">
      <c r="C144" s="37"/>
      <c r="D144" s="32"/>
    </row>
    <row r="145" spans="2:10">
      <c r="C145" s="37"/>
      <c r="D145" s="33" t="s">
        <v>35</v>
      </c>
    </row>
    <row r="146" spans="2:10">
      <c r="C146" s="37"/>
      <c r="D146" s="34" t="s">
        <v>9</v>
      </c>
      <c r="E146" s="23">
        <f>IF(E14=0,"",E6/E14*100)</f>
        <v>89.285714285714292</v>
      </c>
      <c r="F146">
        <f t="shared" ref="F146" si="46">IF(F14=0,"",F6/F14*100)</f>
        <v>84.444444444444443</v>
      </c>
      <c r="G146">
        <f t="shared" ref="G146:I146" si="47">IF(G14=0,"",G6/G14*100)</f>
        <v>3.3333333333333335</v>
      </c>
      <c r="H146">
        <f t="shared" si="47"/>
        <v>10</v>
      </c>
      <c r="I146">
        <f t="shared" si="47"/>
        <v>0</v>
      </c>
      <c r="J146">
        <f t="shared" ref="J146" si="48">IF(J14=0,"",J6/J14*100)</f>
        <v>11.904761904761903</v>
      </c>
    </row>
    <row r="147" spans="2:10">
      <c r="C147" s="37"/>
      <c r="D147" s="34" t="s">
        <v>10</v>
      </c>
      <c r="E147" s="23">
        <f t="shared" ref="E147:I147" si="49">IF(E25=0,"",E17/E25*100)</f>
        <v>96.15384615384616</v>
      </c>
      <c r="F147">
        <f t="shared" ref="F147" si="50">IF(F25=0,"",F17/F25*100)</f>
        <v>75</v>
      </c>
      <c r="G147">
        <f t="shared" si="49"/>
        <v>0</v>
      </c>
      <c r="H147">
        <f t="shared" si="49"/>
        <v>15.625</v>
      </c>
      <c r="I147">
        <f t="shared" si="49"/>
        <v>6.666666666666667</v>
      </c>
      <c r="J147">
        <f t="shared" ref="J147" si="51">IF(J25=0,"",J17/J25*100)</f>
        <v>5.2631578947368416</v>
      </c>
    </row>
    <row r="148" spans="2:10">
      <c r="C148" s="37"/>
      <c r="D148" s="34" t="s">
        <v>11</v>
      </c>
      <c r="E148" s="23">
        <f t="shared" ref="E148:I148" si="52">IF(E36=0,"",E28/E36*100)</f>
        <v>89.285714285714292</v>
      </c>
      <c r="F148">
        <f t="shared" ref="F148" si="53">IF(F36=0,"",F28/F36*100)</f>
        <v>78.048780487804876</v>
      </c>
      <c r="G148">
        <f t="shared" si="52"/>
        <v>3.7037037037037033</v>
      </c>
      <c r="H148">
        <f t="shared" si="52"/>
        <v>13.333333333333334</v>
      </c>
      <c r="I148">
        <f t="shared" si="52"/>
        <v>0</v>
      </c>
      <c r="J148">
        <f t="shared" ref="J148" si="54">IF(J36=0,"",J28/J36*100)</f>
        <v>14.285714285714285</v>
      </c>
    </row>
    <row r="149" spans="2:10">
      <c r="C149" s="37"/>
      <c r="D149" s="34" t="s">
        <v>12</v>
      </c>
      <c r="E149" s="23">
        <f t="shared" ref="E149:I149" si="55">IF(E47=0,"",E39/E47*100)</f>
        <v>96.428571428571431</v>
      </c>
      <c r="F149">
        <f t="shared" ref="F149" si="56">IF(F47=0,"",F39/F47*100)</f>
        <v>92.5</v>
      </c>
      <c r="G149">
        <f t="shared" si="55"/>
        <v>3.0303030303030303</v>
      </c>
      <c r="H149">
        <f t="shared" si="55"/>
        <v>3.225806451612903</v>
      </c>
      <c r="I149">
        <f t="shared" si="55"/>
        <v>3.4482758620689653</v>
      </c>
      <c r="J149">
        <f t="shared" ref="J149" si="57">IF(J47=0,"",J39/J47*100)</f>
        <v>19.047619047619047</v>
      </c>
    </row>
    <row r="150" spans="2:10">
      <c r="C150" s="37"/>
      <c r="D150" s="34" t="s">
        <v>13</v>
      </c>
      <c r="E150" s="23">
        <f t="shared" ref="E150:I150" si="58">IF(E58=0,"",E50/E58*100)</f>
        <v>92.307692307692307</v>
      </c>
      <c r="F150">
        <f t="shared" ref="F150" si="59">IF(F58=0,"",F50/F58*100)</f>
        <v>90.476190476190482</v>
      </c>
      <c r="G150">
        <f t="shared" si="58"/>
        <v>0</v>
      </c>
      <c r="H150">
        <f t="shared" si="58"/>
        <v>9.67741935483871</v>
      </c>
      <c r="I150">
        <f t="shared" si="58"/>
        <v>0</v>
      </c>
      <c r="J150">
        <f t="shared" ref="J150" si="60">IF(J58=0,"",J50/J58*100)</f>
        <v>15.789473684210526</v>
      </c>
    </row>
    <row r="151" spans="2:10">
      <c r="C151" s="37"/>
      <c r="D151" s="34" t="s">
        <v>14</v>
      </c>
      <c r="E151" s="23" t="str">
        <f t="shared" ref="E151:I151" si="61">IF(E69=0,"",E61/E69*100)</f>
        <v/>
      </c>
      <c r="F151">
        <f t="shared" ref="F151" si="62">IF(F69=0,"",F61/F69*100)</f>
        <v>78.378378378378372</v>
      </c>
      <c r="G151">
        <f t="shared" si="61"/>
        <v>6.4516129032258061</v>
      </c>
      <c r="H151">
        <f t="shared" si="61"/>
        <v>3.4482758620689653</v>
      </c>
      <c r="I151">
        <f t="shared" si="61"/>
        <v>3.3333333333333335</v>
      </c>
      <c r="J151">
        <f t="shared" ref="J151" si="63">IF(J69=0,"",J61/J69*100)</f>
        <v>12.195121951219512</v>
      </c>
    </row>
    <row r="152" spans="2:10">
      <c r="C152" s="37"/>
      <c r="D152" s="34" t="s">
        <v>15</v>
      </c>
      <c r="E152" s="23" t="str">
        <f t="shared" ref="E152:I152" si="64">IF(E80=0,"",E72/E80*100)</f>
        <v/>
      </c>
      <c r="F152" t="str">
        <f t="shared" ref="F152" si="65">IF(F80=0,"",F72/F80*100)</f>
        <v/>
      </c>
      <c r="G152">
        <f t="shared" si="64"/>
        <v>4</v>
      </c>
      <c r="H152">
        <f t="shared" si="64"/>
        <v>7.1428571428571423</v>
      </c>
      <c r="I152">
        <f t="shared" si="64"/>
        <v>7.4074074074074066</v>
      </c>
      <c r="J152">
        <f t="shared" ref="J152" si="66">IF(J80=0,"",J72/J80*100)</f>
        <v>7.8947368421052628</v>
      </c>
    </row>
    <row r="153" spans="2:10">
      <c r="C153" s="37"/>
      <c r="D153" s="34" t="s">
        <v>16</v>
      </c>
      <c r="E153" s="23" t="str">
        <f t="shared" ref="E153:I153" si="67">IF(E91=0,"",E83/E91*100)</f>
        <v/>
      </c>
      <c r="F153" t="str">
        <f t="shared" ref="F153" si="68">IF(F91=0,"",F83/F91*100)</f>
        <v/>
      </c>
      <c r="G153">
        <f t="shared" si="67"/>
        <v>7.6923076923076925</v>
      </c>
      <c r="H153">
        <f t="shared" si="67"/>
        <v>3.225806451612903</v>
      </c>
      <c r="I153">
        <f t="shared" si="67"/>
        <v>0</v>
      </c>
      <c r="J153" t="str">
        <f t="shared" ref="J153" si="69">IF(J91=0,"",J83/J91*100)</f>
        <v/>
      </c>
    </row>
    <row r="154" spans="2:10">
      <c r="C154" s="37"/>
      <c r="D154" s="34" t="s">
        <v>17</v>
      </c>
      <c r="E154" s="23" t="str">
        <f t="shared" ref="E154:I154" si="70">IF(E102=0,"",E94/E102*100)</f>
        <v/>
      </c>
      <c r="F154" t="str">
        <f t="shared" ref="F154" si="71">IF(F102=0,"",F94/F102*100)</f>
        <v/>
      </c>
      <c r="G154">
        <f t="shared" si="70"/>
        <v>3.3333333333333335</v>
      </c>
      <c r="H154">
        <f t="shared" si="70"/>
        <v>0</v>
      </c>
      <c r="I154">
        <f t="shared" si="70"/>
        <v>3.4482758620689653</v>
      </c>
      <c r="J154" t="str">
        <f t="shared" ref="J154" si="72">IF(J102=0,"",J94/J102*100)</f>
        <v/>
      </c>
    </row>
    <row r="155" spans="2:10">
      <c r="C155" s="37"/>
      <c r="D155" s="34" t="s">
        <v>18</v>
      </c>
      <c r="E155" s="23" t="str">
        <f>IF(E113=0,"",E105/E113*100)</f>
        <v/>
      </c>
      <c r="F155" t="str">
        <f t="shared" ref="F155" si="73">IF(F113=0,"",F105/F113*100)</f>
        <v/>
      </c>
      <c r="G155">
        <f t="shared" ref="G155:I155" si="74">IF(G113=0,"",G105/G113*100)</f>
        <v>0</v>
      </c>
      <c r="H155">
        <f t="shared" si="74"/>
        <v>9.67741935483871</v>
      </c>
      <c r="I155">
        <f t="shared" si="74"/>
        <v>3.5714285714285712</v>
      </c>
      <c r="J155" t="str">
        <f t="shared" ref="J155" si="75">IF(J113=0,"",J105/J113*100)</f>
        <v/>
      </c>
    </row>
    <row r="156" spans="2:10">
      <c r="C156" s="37"/>
      <c r="D156" s="34" t="s">
        <v>68</v>
      </c>
      <c r="E156" s="23" t="str">
        <f>IF(E124=0,"",E116/E124*100)</f>
        <v/>
      </c>
      <c r="F156" t="str">
        <f t="shared" ref="F156" si="76">IF(F124=0,"",F116/F124*100)</f>
        <v/>
      </c>
      <c r="G156" t="str">
        <f>IF(G124=0,"",G116/G124*100)</f>
        <v/>
      </c>
      <c r="H156" t="str">
        <f t="shared" ref="H156:I156" si="77">IF(H124=0,"",H116/H124*100)</f>
        <v/>
      </c>
      <c r="I156">
        <f t="shared" si="77"/>
        <v>6.666666666666667</v>
      </c>
      <c r="J156" t="str">
        <f t="shared" ref="J156" si="78">IF(J124=0,"",J116/J124*100)</f>
        <v/>
      </c>
    </row>
    <row r="157" spans="2:10">
      <c r="C157" s="37"/>
      <c r="D157" s="32"/>
    </row>
    <row r="158" spans="2:10">
      <c r="C158" s="37"/>
      <c r="D158" s="32" t="s">
        <v>19</v>
      </c>
      <c r="E158" s="23">
        <f>COUNT(E146:E156)</f>
        <v>5</v>
      </c>
      <c r="F158">
        <f t="shared" ref="F158" si="79">COUNT(F146:F156)</f>
        <v>6</v>
      </c>
      <c r="G158">
        <f t="shared" ref="G158:I158" si="80">COUNT(G146:G156)</f>
        <v>10</v>
      </c>
      <c r="H158">
        <f t="shared" si="80"/>
        <v>10</v>
      </c>
      <c r="I158">
        <f t="shared" si="80"/>
        <v>11</v>
      </c>
      <c r="J158">
        <f t="shared" ref="J158" si="81">COUNT(J146:J156)</f>
        <v>7</v>
      </c>
    </row>
    <row r="159" spans="2:10">
      <c r="B159" s="1"/>
      <c r="C159" s="38"/>
      <c r="D159" s="33" t="s">
        <v>20</v>
      </c>
      <c r="E159" s="26">
        <f>IF(E158=0,"",AVERAGE(E146:E156))</f>
        <v>92.692307692307708</v>
      </c>
      <c r="F159" s="1">
        <f t="shared" ref="F159" si="82">IF(F158=0,"",AVERAGE(F146:F156))</f>
        <v>83.141298964469698</v>
      </c>
      <c r="G159" s="1">
        <f t="shared" ref="G159:I159" si="83">IF(G158=0,"",AVERAGE(G146:G156))</f>
        <v>3.1544593996206896</v>
      </c>
      <c r="H159" s="1">
        <f t="shared" si="83"/>
        <v>7.5355917951162663</v>
      </c>
      <c r="I159" s="1">
        <f t="shared" si="83"/>
        <v>3.140186760876416</v>
      </c>
      <c r="J159" s="1">
        <f t="shared" ref="J159" si="84">IF(J158=0,"",AVERAGE(J146:J156))</f>
        <v>12.340083658623911</v>
      </c>
    </row>
    <row r="160" spans="2:10">
      <c r="C160" s="37"/>
      <c r="D160" s="32" t="s">
        <v>36</v>
      </c>
      <c r="E160" s="23">
        <f>IF(E158=0,"",STDEV(E146:E156))</f>
        <v>3.5106837474131614</v>
      </c>
      <c r="F160">
        <f t="shared" ref="F160" si="85">IF(F158=0,"",STDEV(F146:F156))</f>
        <v>7.1830914302490774</v>
      </c>
      <c r="G160">
        <f t="shared" ref="G160:I160" si="86">IF(G158=0,"",STDEV(G146:G156))</f>
        <v>2.6333574988377917</v>
      </c>
      <c r="H160">
        <f t="shared" si="86"/>
        <v>5.0010501741699018</v>
      </c>
      <c r="I160">
        <f t="shared" si="86"/>
        <v>2.8798871081514066</v>
      </c>
      <c r="J160">
        <f t="shared" ref="J160" si="87">IF(J158=0,"",STDEV(J146:J156))</f>
        <v>4.6677851027550341</v>
      </c>
    </row>
    <row r="161" spans="2:10">
      <c r="C161" s="37"/>
      <c r="D161" s="33" t="s">
        <v>112</v>
      </c>
      <c r="E161" s="23">
        <f>IF(E158=0,"",E160/SQRT(E158))</f>
        <v>1.5700255013439059</v>
      </c>
      <c r="F161">
        <f t="shared" ref="F161" si="88">IF(F158=0,"",F160/SQRT(F158))</f>
        <v>2.9324847966448107</v>
      </c>
      <c r="G161">
        <f>IF(G158=0,"",G160/SQRT(G158))</f>
        <v>0.83274075898116273</v>
      </c>
      <c r="H161">
        <f t="shared" ref="H161:I161" si="89">IF(H158=0,"",H160/SQRT(H158))</f>
        <v>1.5814709243158662</v>
      </c>
      <c r="I161">
        <f t="shared" si="89"/>
        <v>0.86831863421089794</v>
      </c>
      <c r="J161">
        <f t="shared" ref="J161" si="90">IF(J158=0,"",J160/SQRT(J158))</f>
        <v>1.764256936483128</v>
      </c>
    </row>
    <row r="162" spans="2:10">
      <c r="C162" s="37"/>
      <c r="D162" s="32"/>
    </row>
    <row r="163" spans="2:10">
      <c r="C163" s="37"/>
      <c r="D163" s="32"/>
    </row>
    <row r="164" spans="2:10" s="59" customFormat="1" ht="18.75">
      <c r="B164" s="60" t="s">
        <v>131</v>
      </c>
      <c r="C164" s="68"/>
      <c r="D164" s="68"/>
      <c r="E164" s="67" t="s">
        <v>292</v>
      </c>
      <c r="F164" s="67" t="s">
        <v>288</v>
      </c>
      <c r="G164" s="67" t="s">
        <v>81</v>
      </c>
      <c r="H164" s="67" t="s">
        <v>206</v>
      </c>
      <c r="I164" s="67" t="s">
        <v>377</v>
      </c>
      <c r="J164" s="67" t="s">
        <v>290</v>
      </c>
    </row>
    <row r="165" spans="2:10">
      <c r="C165" s="37"/>
      <c r="D165" s="32"/>
    </row>
    <row r="166" spans="2:10">
      <c r="C166" s="37"/>
      <c r="D166" s="33" t="s">
        <v>37</v>
      </c>
    </row>
    <row r="167" spans="2:10">
      <c r="C167" s="37"/>
      <c r="D167" s="34" t="s">
        <v>9</v>
      </c>
      <c r="E167" s="23">
        <f t="shared" ref="E167:I167" si="91">IF(E14=0,"",E8/E14*100)</f>
        <v>10.714285714285714</v>
      </c>
      <c r="F167">
        <f t="shared" ref="F167" si="92">IF(F14=0,"",F8/F14*100)</f>
        <v>15.555555555555555</v>
      </c>
      <c r="G167">
        <f t="shared" si="91"/>
        <v>0</v>
      </c>
      <c r="H167">
        <f t="shared" si="91"/>
        <v>60</v>
      </c>
      <c r="I167">
        <f t="shared" si="91"/>
        <v>20</v>
      </c>
      <c r="J167">
        <f t="shared" ref="J167" si="93">IF(J14=0,"",J8/J14*100)</f>
        <v>35.714285714285715</v>
      </c>
    </row>
    <row r="168" spans="2:10">
      <c r="C168" s="37"/>
      <c r="D168" s="34" t="s">
        <v>10</v>
      </c>
      <c r="E168" s="23">
        <f t="shared" ref="E168:I168" si="94">IF(E25=0,"",E19/E25*100)</f>
        <v>3.8461538461538463</v>
      </c>
      <c r="F168">
        <f t="shared" ref="F168" si="95">IF(F25=0,"",F19/F25*100)</f>
        <v>22.5</v>
      </c>
      <c r="G168">
        <f t="shared" si="94"/>
        <v>6.666666666666667</v>
      </c>
      <c r="H168">
        <f t="shared" si="94"/>
        <v>40.625</v>
      </c>
      <c r="I168">
        <f t="shared" si="94"/>
        <v>6.666666666666667</v>
      </c>
      <c r="J168">
        <f t="shared" ref="J168" si="96">IF(J25=0,"",J19/J25*100)</f>
        <v>55.26315789473685</v>
      </c>
    </row>
    <row r="169" spans="2:10">
      <c r="C169" s="37"/>
      <c r="D169" s="34" t="s">
        <v>11</v>
      </c>
      <c r="E169" s="23">
        <f t="shared" ref="E169:I169" si="97">IF(E36=0,"",E30/E36*100)</f>
        <v>10.714285714285714</v>
      </c>
      <c r="F169">
        <f t="shared" ref="F169" si="98">IF(F36=0,"",F30/F36*100)</f>
        <v>21.951219512195124</v>
      </c>
      <c r="G169">
        <f t="shared" si="97"/>
        <v>40.74074074074074</v>
      </c>
      <c r="H169">
        <f t="shared" si="97"/>
        <v>43.333333333333336</v>
      </c>
      <c r="I169">
        <f t="shared" si="97"/>
        <v>24.242424242424242</v>
      </c>
      <c r="J169">
        <f t="shared" ref="J169" si="99">IF(J36=0,"",J30/J36*100)</f>
        <v>54.761904761904766</v>
      </c>
    </row>
    <row r="170" spans="2:10">
      <c r="C170" s="37"/>
      <c r="D170" s="34" t="s">
        <v>12</v>
      </c>
      <c r="E170" s="23">
        <f t="shared" ref="E170:I170" si="100">IF(E47=0,"",E41/E47*100)</f>
        <v>3.5714285714285712</v>
      </c>
      <c r="F170">
        <f t="shared" ref="F170" si="101">IF(F47=0,"",F41/F47*100)</f>
        <v>7.5</v>
      </c>
      <c r="G170">
        <f t="shared" si="100"/>
        <v>18.181818181818183</v>
      </c>
      <c r="H170">
        <f t="shared" si="100"/>
        <v>45.161290322580641</v>
      </c>
      <c r="I170">
        <f t="shared" si="100"/>
        <v>20.689655172413794</v>
      </c>
      <c r="J170">
        <f t="shared" ref="J170" si="102">IF(J47=0,"",J41/J47*100)</f>
        <v>38.095238095238095</v>
      </c>
    </row>
    <row r="171" spans="2:10">
      <c r="C171" s="37"/>
      <c r="D171" s="34" t="s">
        <v>13</v>
      </c>
      <c r="E171" s="23">
        <f t="shared" ref="E171:I171" si="103">IF(E58=0,"",E52/E58*100)</f>
        <v>7.6923076923076925</v>
      </c>
      <c r="F171">
        <f t="shared" ref="F171" si="104">IF(F58=0,"",F52/F58*100)</f>
        <v>7.1428571428571423</v>
      </c>
      <c r="G171">
        <f t="shared" si="103"/>
        <v>16.666666666666664</v>
      </c>
      <c r="H171">
        <f t="shared" si="103"/>
        <v>38.70967741935484</v>
      </c>
      <c r="I171">
        <f t="shared" si="103"/>
        <v>16.129032258064516</v>
      </c>
      <c r="J171">
        <f t="shared" ref="J171" si="105">IF(J58=0,"",J52/J58*100)</f>
        <v>52.631578947368418</v>
      </c>
    </row>
    <row r="172" spans="2:10">
      <c r="C172" s="37"/>
      <c r="D172" s="34" t="s">
        <v>14</v>
      </c>
      <c r="E172" s="23" t="str">
        <f t="shared" ref="E172:I172" si="106">IF(E69=0,"",E63/E69*100)</f>
        <v/>
      </c>
      <c r="F172">
        <f t="shared" ref="F172" si="107">IF(F69=0,"",F63/F69*100)</f>
        <v>18.918918918918919</v>
      </c>
      <c r="G172">
        <f t="shared" si="106"/>
        <v>19.35483870967742</v>
      </c>
      <c r="H172">
        <f t="shared" si="106"/>
        <v>31.03448275862069</v>
      </c>
      <c r="I172">
        <f t="shared" si="106"/>
        <v>23.333333333333332</v>
      </c>
      <c r="J172">
        <f t="shared" ref="J172" si="108">IF(J69=0,"",J63/J69*100)</f>
        <v>46.341463414634148</v>
      </c>
    </row>
    <row r="173" spans="2:10">
      <c r="C173" s="37"/>
      <c r="D173" s="34" t="s">
        <v>15</v>
      </c>
      <c r="E173" s="23" t="str">
        <f t="shared" ref="E173:I173" si="109">IF(E80=0,"",E74/E80*100)</f>
        <v/>
      </c>
      <c r="F173" t="str">
        <f t="shared" ref="F173" si="110">IF(F80=0,"",F74/F80*100)</f>
        <v/>
      </c>
      <c r="G173">
        <f t="shared" si="109"/>
        <v>12</v>
      </c>
      <c r="H173">
        <f t="shared" si="109"/>
        <v>39.285714285714285</v>
      </c>
      <c r="I173">
        <f t="shared" si="109"/>
        <v>25.925925925925924</v>
      </c>
      <c r="J173">
        <f t="shared" ref="J173" si="111">IF(J80=0,"",J74/J80*100)</f>
        <v>52.631578947368418</v>
      </c>
    </row>
    <row r="174" spans="2:10">
      <c r="C174" s="37"/>
      <c r="D174" s="34" t="s">
        <v>16</v>
      </c>
      <c r="E174" s="23" t="str">
        <f t="shared" ref="E174:I174" si="112">IF(E91=0,"",E85/E91*100)</f>
        <v/>
      </c>
      <c r="F174" t="str">
        <f t="shared" ref="F174" si="113">IF(F91=0,"",F85/F91*100)</f>
        <v/>
      </c>
      <c r="G174">
        <f t="shared" si="112"/>
        <v>11.538461538461538</v>
      </c>
      <c r="H174">
        <f t="shared" si="112"/>
        <v>25.806451612903224</v>
      </c>
      <c r="I174">
        <f t="shared" si="112"/>
        <v>10.714285714285714</v>
      </c>
      <c r="J174" t="str">
        <f t="shared" ref="J174" si="114">IF(J91=0,"",J85/J91*100)</f>
        <v/>
      </c>
    </row>
    <row r="175" spans="2:10">
      <c r="C175" s="37"/>
      <c r="D175" s="34" t="s">
        <v>17</v>
      </c>
      <c r="E175" s="23" t="str">
        <f t="shared" ref="E175:I175" si="115">IF(E102=0,"",E96/E102*100)</f>
        <v/>
      </c>
      <c r="F175" t="str">
        <f t="shared" ref="F175" si="116">IF(F102=0,"",F96/F102*100)</f>
        <v/>
      </c>
      <c r="G175">
        <f t="shared" si="115"/>
        <v>13.333333333333334</v>
      </c>
      <c r="H175">
        <f t="shared" si="115"/>
        <v>46.666666666666664</v>
      </c>
      <c r="I175">
        <f t="shared" si="115"/>
        <v>10.344827586206897</v>
      </c>
      <c r="J175" t="str">
        <f t="shared" ref="J175" si="117">IF(J102=0,"",J96/J102*100)</f>
        <v/>
      </c>
    </row>
    <row r="176" spans="2:10">
      <c r="C176" s="37"/>
      <c r="D176" s="34" t="s">
        <v>18</v>
      </c>
      <c r="E176" s="23" t="str">
        <f t="shared" ref="E176:I176" si="118">IF(E113=0,"",E107/E113*100)</f>
        <v/>
      </c>
      <c r="F176" t="str">
        <f t="shared" ref="F176" si="119">IF(F113=0,"",F107/F113*100)</f>
        <v/>
      </c>
      <c r="G176">
        <f t="shared" si="118"/>
        <v>9.67741935483871</v>
      </c>
      <c r="H176">
        <f t="shared" si="118"/>
        <v>38.70967741935484</v>
      </c>
      <c r="I176">
        <f t="shared" si="118"/>
        <v>21.428571428571427</v>
      </c>
      <c r="J176" t="str">
        <f t="shared" ref="J176" si="120">IF(J113=0,"",J107/J113*100)</f>
        <v/>
      </c>
    </row>
    <row r="177" spans="2:10">
      <c r="C177" s="37"/>
      <c r="D177" s="34" t="s">
        <v>68</v>
      </c>
      <c r="E177" s="23" t="str">
        <f>IF(E124=0,"",E118/E124*100)</f>
        <v/>
      </c>
      <c r="F177" t="str">
        <f t="shared" ref="F177" si="121">IF(F124=0,"",F118/F124*100)</f>
        <v/>
      </c>
      <c r="G177" t="str">
        <f t="shared" ref="G177:I177" si="122">IF(G124=0,"",G118/G124*100)</f>
        <v/>
      </c>
      <c r="H177" t="str">
        <f t="shared" si="122"/>
        <v/>
      </c>
      <c r="I177">
        <f t="shared" si="122"/>
        <v>23.333333333333332</v>
      </c>
      <c r="J177" t="str">
        <f t="shared" ref="J177" si="123">IF(J124=0,"",J118/J124*100)</f>
        <v/>
      </c>
    </row>
    <row r="178" spans="2:10">
      <c r="C178" s="37"/>
      <c r="D178" s="32"/>
    </row>
    <row r="179" spans="2:10">
      <c r="C179" s="37"/>
      <c r="D179" s="32" t="s">
        <v>19</v>
      </c>
      <c r="E179" s="23">
        <f>E158</f>
        <v>5</v>
      </c>
      <c r="F179">
        <f t="shared" ref="F179" si="124">F158</f>
        <v>6</v>
      </c>
      <c r="G179">
        <f t="shared" ref="G179:I179" si="125">G158</f>
        <v>10</v>
      </c>
      <c r="H179">
        <f t="shared" si="125"/>
        <v>10</v>
      </c>
      <c r="I179">
        <f t="shared" si="125"/>
        <v>11</v>
      </c>
      <c r="J179">
        <f t="shared" ref="J179" si="126">J158</f>
        <v>7</v>
      </c>
    </row>
    <row r="180" spans="2:10">
      <c r="B180" s="1"/>
      <c r="C180" s="38"/>
      <c r="D180" s="33" t="s">
        <v>38</v>
      </c>
      <c r="E180" s="225">
        <f>IF(E179=0,"",AVERAGE(E167:E177))</f>
        <v>7.3076923076923084</v>
      </c>
      <c r="F180" s="11">
        <f t="shared" ref="F180" si="127">IF(F179=0,"",AVERAGE(F167:F177))</f>
        <v>15.59475852158779</v>
      </c>
      <c r="G180" s="11">
        <f t="shared" ref="G180:I180" si="128">IF(G179=0,"",AVERAGE(G167:G177))</f>
        <v>14.815994519220329</v>
      </c>
      <c r="H180" s="11">
        <f t="shared" si="128"/>
        <v>40.933229381852854</v>
      </c>
      <c r="I180" s="11">
        <f t="shared" si="128"/>
        <v>18.43709596920235</v>
      </c>
      <c r="J180" s="11">
        <f t="shared" ref="J180" si="129">IF(J179=0,"",AVERAGE(J167:J177))</f>
        <v>47.919886825076631</v>
      </c>
    </row>
    <row r="181" spans="2:10">
      <c r="C181" s="37"/>
      <c r="D181" s="32" t="s">
        <v>36</v>
      </c>
      <c r="E181" s="23">
        <f>IF(E179=0,"",STDEV(E167:E177))</f>
        <v>3.5106837474131614</v>
      </c>
      <c r="F181">
        <f t="shared" ref="F181" si="130">IF(F179=0,"",STDEV(F167:F177))</f>
        <v>6.8716561010957884</v>
      </c>
      <c r="G181">
        <f t="shared" ref="G181:I181" si="131">IF(G179=0,"",STDEV(G167:G177))</f>
        <v>10.753024660205403</v>
      </c>
      <c r="H181">
        <f t="shared" si="131"/>
        <v>9.1866649225094772</v>
      </c>
      <c r="I181">
        <f t="shared" si="131"/>
        <v>6.5053291877230457</v>
      </c>
      <c r="J181">
        <f t="shared" ref="J181" si="132">IF(J179=0,"",STDEV(J167:J177))</f>
        <v>8.0945327882879141</v>
      </c>
    </row>
    <row r="182" spans="2:10">
      <c r="C182" s="37"/>
      <c r="D182" s="33" t="s">
        <v>112</v>
      </c>
      <c r="E182" s="23">
        <f>IF(E179=0,"",E181/SQRT(E179))</f>
        <v>1.5700255013439059</v>
      </c>
      <c r="F182">
        <f t="shared" ref="F182" si="133">IF(F179=0,"",F181/SQRT(F179))</f>
        <v>2.8053418559279302</v>
      </c>
      <c r="G182">
        <f t="shared" ref="G182:I182" si="134">IF(G179=0,"",G181/SQRT(G179))</f>
        <v>3.4004049662207221</v>
      </c>
      <c r="H182">
        <f t="shared" si="134"/>
        <v>2.9050785255904192</v>
      </c>
      <c r="I182">
        <f t="shared" si="134"/>
        <v>1.9614305503113463</v>
      </c>
      <c r="J182">
        <f t="shared" ref="J182" si="135">IF(J179=0,"",J181/SQRT(J179))</f>
        <v>3.059445819581152</v>
      </c>
    </row>
    <row r="183" spans="2:10">
      <c r="C183" s="37"/>
      <c r="D183" s="32"/>
    </row>
    <row r="184" spans="2:10">
      <c r="C184" s="37"/>
      <c r="D184" s="32"/>
    </row>
    <row r="185" spans="2:10" s="59" customFormat="1" ht="18.75">
      <c r="B185" s="60" t="s">
        <v>87</v>
      </c>
      <c r="C185" s="68"/>
      <c r="D185" s="68"/>
      <c r="E185" s="67" t="s">
        <v>292</v>
      </c>
      <c r="F185" s="67" t="s">
        <v>288</v>
      </c>
      <c r="G185" s="67" t="s">
        <v>81</v>
      </c>
      <c r="H185" s="67" t="s">
        <v>206</v>
      </c>
      <c r="I185" s="67" t="s">
        <v>377</v>
      </c>
      <c r="J185" s="67" t="s">
        <v>290</v>
      </c>
    </row>
    <row r="186" spans="2:10">
      <c r="C186" s="37"/>
      <c r="D186" s="32"/>
    </row>
    <row r="187" spans="2:10">
      <c r="C187" s="37"/>
      <c r="D187" s="33" t="s">
        <v>39</v>
      </c>
    </row>
    <row r="188" spans="2:10">
      <c r="C188" s="37"/>
      <c r="D188" s="32" t="s">
        <v>9</v>
      </c>
      <c r="E188" s="23">
        <f t="shared" ref="E188:I188" si="136">IF(E14=0,"",(E10)/E14*100)</f>
        <v>0</v>
      </c>
      <c r="F188">
        <f t="shared" ref="F188" si="137">IF(F14=0,"",(F10)/F14*100)</f>
        <v>0</v>
      </c>
      <c r="G188">
        <f t="shared" si="136"/>
        <v>93.333333333333329</v>
      </c>
      <c r="H188">
        <f t="shared" si="136"/>
        <v>30</v>
      </c>
      <c r="I188">
        <f t="shared" si="136"/>
        <v>80</v>
      </c>
      <c r="J188">
        <f t="shared" ref="J188" si="138">IF(J14=0,"",(J10)/J14*100)</f>
        <v>50</v>
      </c>
    </row>
    <row r="189" spans="2:10">
      <c r="C189" s="37"/>
      <c r="D189" s="32" t="s">
        <v>10</v>
      </c>
      <c r="E189" s="23">
        <f t="shared" ref="E189:I189" si="139">IF(E25=0,"",(E21)/E25*100)</f>
        <v>0</v>
      </c>
      <c r="F189">
        <f t="shared" ref="F189" si="140">IF(F25=0,"",(F21)/F25*100)</f>
        <v>2.5</v>
      </c>
      <c r="G189">
        <f t="shared" si="139"/>
        <v>90</v>
      </c>
      <c r="H189">
        <f t="shared" si="139"/>
        <v>43.75</v>
      </c>
      <c r="I189">
        <f t="shared" si="139"/>
        <v>86.666666666666671</v>
      </c>
      <c r="J189">
        <f t="shared" ref="J189" si="141">IF(J25=0,"",(J21)/J25*100)</f>
        <v>39.473684210526315</v>
      </c>
    </row>
    <row r="190" spans="2:10">
      <c r="C190" s="37"/>
      <c r="D190" s="32" t="s">
        <v>11</v>
      </c>
      <c r="E190" s="23">
        <f t="shared" ref="E190:I190" si="142">IF(E36=0,"",(E32)/E36*100)</f>
        <v>0</v>
      </c>
      <c r="F190">
        <f t="shared" ref="F190" si="143">IF(F36=0,"",(F32)/F36*100)</f>
        <v>0</v>
      </c>
      <c r="G190">
        <f t="shared" si="142"/>
        <v>55.555555555555557</v>
      </c>
      <c r="H190">
        <f t="shared" si="142"/>
        <v>40</v>
      </c>
      <c r="I190">
        <f t="shared" si="142"/>
        <v>75.757575757575751</v>
      </c>
      <c r="J190">
        <f t="shared" ref="J190" si="144">IF(J36=0,"",(J32)/J36*100)</f>
        <v>30.952380952380953</v>
      </c>
    </row>
    <row r="191" spans="2:10">
      <c r="C191" s="37"/>
      <c r="D191" s="32" t="s">
        <v>12</v>
      </c>
      <c r="E191" s="23">
        <f t="shared" ref="E191:I191" si="145">IF(E47=0,"",(E43)/E47*100)</f>
        <v>0</v>
      </c>
      <c r="F191">
        <f t="shared" ref="F191" si="146">IF(F47=0,"",(F43)/F47*100)</f>
        <v>0</v>
      </c>
      <c r="G191">
        <f t="shared" si="145"/>
        <v>78.787878787878782</v>
      </c>
      <c r="H191">
        <f t="shared" si="145"/>
        <v>51.612903225806448</v>
      </c>
      <c r="I191">
        <f t="shared" si="145"/>
        <v>75.862068965517238</v>
      </c>
      <c r="J191">
        <f t="shared" ref="J191" si="147">IF(J47=0,"",(J43)/J47*100)</f>
        <v>42.857142857142854</v>
      </c>
    </row>
    <row r="192" spans="2:10">
      <c r="C192" s="37"/>
      <c r="D192" s="32" t="s">
        <v>13</v>
      </c>
      <c r="E192" s="23">
        <f t="shared" ref="E192:I192" si="148">IF(E58=0,"",(E54)/E58*100)</f>
        <v>0</v>
      </c>
      <c r="F192">
        <f t="shared" ref="F192" si="149">IF(F58=0,"",(F54)/F58*100)</f>
        <v>2.3809523809523809</v>
      </c>
      <c r="G192">
        <f t="shared" si="148"/>
        <v>83.333333333333343</v>
      </c>
      <c r="H192">
        <f t="shared" si="148"/>
        <v>51.612903225806448</v>
      </c>
      <c r="I192">
        <f t="shared" si="148"/>
        <v>83.870967741935488</v>
      </c>
      <c r="J192">
        <f t="shared" ref="J192" si="150">IF(J58=0,"",(J54)/J58*100)</f>
        <v>28.947368421052634</v>
      </c>
    </row>
    <row r="193" spans="2:10">
      <c r="C193" s="37"/>
      <c r="D193" s="32" t="s">
        <v>14</v>
      </c>
      <c r="E193" s="23" t="str">
        <f t="shared" ref="E193:I193" si="151">IF(E69=0,"",(E65)/E69*100)</f>
        <v/>
      </c>
      <c r="F193">
        <f t="shared" ref="F193" si="152">IF(F69=0,"",(F65)/F69*100)</f>
        <v>0</v>
      </c>
      <c r="G193">
        <f t="shared" si="151"/>
        <v>74.193548387096769</v>
      </c>
      <c r="H193">
        <f t="shared" si="151"/>
        <v>62.068965517241381</v>
      </c>
      <c r="I193">
        <f t="shared" si="151"/>
        <v>73.333333333333329</v>
      </c>
      <c r="J193">
        <f t="shared" ref="J193" si="153">IF(J69=0,"",(J65)/J69*100)</f>
        <v>39.024390243902438</v>
      </c>
    </row>
    <row r="194" spans="2:10" s="59" customFormat="1" ht="18.75">
      <c r="B194"/>
      <c r="C194" s="37"/>
      <c r="D194" s="32" t="s">
        <v>15</v>
      </c>
      <c r="E194" s="23" t="str">
        <f t="shared" ref="E194:I194" si="154">IF(E80=0,"",(E76)/E80*100)</f>
        <v/>
      </c>
      <c r="F194" t="str">
        <f t="shared" ref="F194" si="155">IF(F80=0,"",(F76)/F80*100)</f>
        <v/>
      </c>
      <c r="G194">
        <f t="shared" si="154"/>
        <v>80</v>
      </c>
      <c r="H194">
        <f t="shared" si="154"/>
        <v>53.571428571428569</v>
      </c>
      <c r="I194">
        <f t="shared" si="154"/>
        <v>66.666666666666657</v>
      </c>
      <c r="J194">
        <f t="shared" ref="J194" si="156">IF(J80=0,"",(J76)/J80*100)</f>
        <v>34.210526315789473</v>
      </c>
    </row>
    <row r="195" spans="2:10">
      <c r="C195" s="37"/>
      <c r="D195" s="32" t="s">
        <v>16</v>
      </c>
      <c r="E195" s="23" t="str">
        <f t="shared" ref="E195:I195" si="157">IF(E91=0,"",(E87)/E91*100)</f>
        <v/>
      </c>
      <c r="F195" t="str">
        <f t="shared" ref="F195" si="158">IF(F91=0,"",(F87)/F91*100)</f>
        <v/>
      </c>
      <c r="G195">
        <f t="shared" si="157"/>
        <v>80.769230769230774</v>
      </c>
      <c r="H195">
        <f t="shared" si="157"/>
        <v>67.741935483870961</v>
      </c>
      <c r="I195">
        <f t="shared" si="157"/>
        <v>85.714285714285708</v>
      </c>
      <c r="J195" t="str">
        <f t="shared" ref="J195" si="159">IF(J91=0,"",(J87)/J91*100)</f>
        <v/>
      </c>
    </row>
    <row r="196" spans="2:10">
      <c r="C196" s="37"/>
      <c r="D196" s="32" t="s">
        <v>17</v>
      </c>
      <c r="E196" s="23" t="str">
        <f t="shared" ref="E196:I196" si="160">IF(E102=0,"",(E98)/E102*100)</f>
        <v/>
      </c>
      <c r="F196" t="str">
        <f t="shared" ref="F196" si="161">IF(F102=0,"",(F98)/F102*100)</f>
        <v/>
      </c>
      <c r="G196">
        <f t="shared" si="160"/>
        <v>83.333333333333343</v>
      </c>
      <c r="H196">
        <f t="shared" si="160"/>
        <v>53.333333333333336</v>
      </c>
      <c r="I196">
        <f t="shared" si="160"/>
        <v>86.206896551724128</v>
      </c>
      <c r="J196" t="str">
        <f t="shared" ref="J196" si="162">IF(J102=0,"",(J98)/J102*100)</f>
        <v/>
      </c>
    </row>
    <row r="197" spans="2:10">
      <c r="C197" s="37"/>
      <c r="D197" s="32" t="s">
        <v>18</v>
      </c>
      <c r="E197" s="23" t="str">
        <f t="shared" ref="E197:I197" si="163">IF(E113=0,"",(E109)/E113*100)</f>
        <v/>
      </c>
      <c r="F197" t="str">
        <f t="shared" ref="F197" si="164">IF(F113=0,"",(F109)/F113*100)</f>
        <v/>
      </c>
      <c r="G197">
        <f t="shared" si="163"/>
        <v>90.322580645161281</v>
      </c>
      <c r="H197">
        <f t="shared" si="163"/>
        <v>51.612903225806448</v>
      </c>
      <c r="I197">
        <f t="shared" si="163"/>
        <v>75</v>
      </c>
      <c r="J197" t="str">
        <f t="shared" ref="J197" si="165">IF(J113=0,"",(J109)/J113*100)</f>
        <v/>
      </c>
    </row>
    <row r="198" spans="2:10">
      <c r="C198" s="37"/>
      <c r="D198" s="32" t="s">
        <v>68</v>
      </c>
      <c r="E198" s="23" t="str">
        <f>IF(E124=0,"",(E120)/E124*100)</f>
        <v/>
      </c>
      <c r="F198" t="str">
        <f t="shared" ref="F198" si="166">IF(F124=0,"",(F120)/F124*100)</f>
        <v/>
      </c>
      <c r="G198" t="str">
        <f t="shared" ref="G198:I198" si="167">IF(G124=0,"",(G120)/G124*100)</f>
        <v/>
      </c>
      <c r="H198" t="str">
        <f t="shared" si="167"/>
        <v/>
      </c>
      <c r="I198">
        <f t="shared" si="167"/>
        <v>70</v>
      </c>
      <c r="J198" t="str">
        <f t="shared" ref="J198" si="168">IF(J124=0,"",(J120)/J124*100)</f>
        <v/>
      </c>
    </row>
    <row r="199" spans="2:10">
      <c r="C199" s="37"/>
      <c r="D199" s="32"/>
    </row>
    <row r="200" spans="2:10">
      <c r="C200" s="37"/>
      <c r="D200" s="32" t="s">
        <v>19</v>
      </c>
      <c r="E200" s="23">
        <f>E179</f>
        <v>5</v>
      </c>
      <c r="F200">
        <f t="shared" ref="F200" si="169">F179</f>
        <v>6</v>
      </c>
      <c r="G200">
        <f t="shared" ref="G200:I200" si="170">G179</f>
        <v>10</v>
      </c>
      <c r="H200">
        <f t="shared" si="170"/>
        <v>10</v>
      </c>
      <c r="I200">
        <f t="shared" si="170"/>
        <v>11</v>
      </c>
      <c r="J200">
        <f t="shared" ref="J200" si="171">J179</f>
        <v>7</v>
      </c>
    </row>
    <row r="201" spans="2:10">
      <c r="B201" s="1"/>
      <c r="C201" s="38"/>
      <c r="D201" s="33" t="s">
        <v>40</v>
      </c>
      <c r="E201" s="26">
        <f>IF(E200=0,"",AVERAGE(E188:E198))</f>
        <v>0</v>
      </c>
      <c r="F201" s="1">
        <f t="shared" ref="F201" si="172">IF(F200=0,"",AVERAGE(F188:F198))</f>
        <v>0.8134920634920636</v>
      </c>
      <c r="G201" s="1">
        <f t="shared" ref="G201:I201" si="173">IF(G200=0,"",AVERAGE(G188:G198))</f>
        <v>80.962879414492321</v>
      </c>
      <c r="H201" s="1">
        <f t="shared" si="173"/>
        <v>50.530437258329364</v>
      </c>
      <c r="I201" s="1">
        <f t="shared" si="173"/>
        <v>78.09804194524591</v>
      </c>
      <c r="J201" s="1">
        <f t="shared" ref="J201" si="174">IF(J200=0,"",AVERAGE(J188:J198))</f>
        <v>37.923641857256378</v>
      </c>
    </row>
    <row r="202" spans="2:10">
      <c r="C202" s="37"/>
      <c r="D202" s="32" t="s">
        <v>41</v>
      </c>
      <c r="E202" s="23">
        <f>IF(E200=0,"",STDEV(E188:E198))</f>
        <v>0</v>
      </c>
      <c r="F202">
        <f t="shared" ref="F202" si="175">IF(F200=0,"",STDEV(F188:F198))</f>
        <v>1.260818640104544</v>
      </c>
      <c r="G202">
        <f t="shared" ref="G202:I202" si="176">IF(G200=0,"",STDEV(G188:G198))</f>
        <v>10.700939739870439</v>
      </c>
      <c r="H202">
        <f t="shared" si="176"/>
        <v>10.689328271792773</v>
      </c>
      <c r="I202">
        <f t="shared" si="176"/>
        <v>6.8786512616240953</v>
      </c>
      <c r="J202">
        <f t="shared" ref="J202" si="177">IF(J200=0,"",STDEV(J188:J198))</f>
        <v>7.2658026265163471</v>
      </c>
    </row>
    <row r="203" spans="2:10">
      <c r="C203" s="37"/>
      <c r="D203" s="33" t="s">
        <v>112</v>
      </c>
      <c r="E203" s="23">
        <f t="shared" ref="E203" si="178">IF(E200=0,"",E202/SQRT(E200))</f>
        <v>0</v>
      </c>
      <c r="F203">
        <f t="shared" ref="F203" si="179">IF(F200=0,"",F202/SQRT(F200))</f>
        <v>0.51472705440765265</v>
      </c>
      <c r="G203">
        <f>IF(G200=0,"",G202/SQRT(G200))</f>
        <v>3.3839342682200315</v>
      </c>
      <c r="H203">
        <f t="shared" ref="H203:I203" si="180">IF(H200=0,"",H202/SQRT(H200))</f>
        <v>3.3802623996096552</v>
      </c>
      <c r="I203">
        <f t="shared" si="180"/>
        <v>2.073991390773811</v>
      </c>
      <c r="J203">
        <f t="shared" ref="J203" si="181">IF(J200=0,"",J202/SQRT(J200))</f>
        <v>2.7462152607203101</v>
      </c>
    </row>
    <row r="204" spans="2:10">
      <c r="C204" s="37"/>
      <c r="D204" s="32"/>
    </row>
    <row r="205" spans="2:10" s="59" customFormat="1" ht="18.75">
      <c r="B205" s="60" t="s">
        <v>71</v>
      </c>
      <c r="C205" s="68"/>
      <c r="D205" s="68"/>
      <c r="E205" s="67" t="s">
        <v>292</v>
      </c>
      <c r="F205" s="67" t="s">
        <v>288</v>
      </c>
      <c r="G205" s="67" t="s">
        <v>81</v>
      </c>
      <c r="H205" s="67" t="s">
        <v>206</v>
      </c>
      <c r="I205" s="67" t="s">
        <v>377</v>
      </c>
      <c r="J205" s="67" t="s">
        <v>290</v>
      </c>
    </row>
    <row r="206" spans="2:10">
      <c r="C206" s="37"/>
      <c r="D206" s="32"/>
    </row>
    <row r="207" spans="2:10">
      <c r="C207" s="37"/>
      <c r="D207" s="33" t="s">
        <v>57</v>
      </c>
    </row>
    <row r="208" spans="2:10">
      <c r="C208" s="37"/>
      <c r="D208" s="32" t="s">
        <v>9</v>
      </c>
      <c r="E208" s="23">
        <f t="shared" ref="E208:I208" si="182">IF(E14=0,"",(E12)/E14*100)</f>
        <v>0</v>
      </c>
      <c r="F208">
        <f t="shared" ref="F208" si="183">IF(F14=0,"",(F12)/F14*100)</f>
        <v>0</v>
      </c>
      <c r="G208">
        <f t="shared" si="182"/>
        <v>3.3333333333333335</v>
      </c>
      <c r="H208">
        <f t="shared" si="182"/>
        <v>0</v>
      </c>
      <c r="I208">
        <f t="shared" si="182"/>
        <v>0</v>
      </c>
      <c r="J208">
        <f t="shared" ref="J208" si="184">IF(J14=0,"",(J12)/J14*100)</f>
        <v>2.3809523809523809</v>
      </c>
    </row>
    <row r="209" spans="2:10">
      <c r="C209" s="37"/>
      <c r="D209" s="32" t="s">
        <v>10</v>
      </c>
      <c r="E209" s="23">
        <f t="shared" ref="E209:I209" si="185">IF(E25=0,"",(E23)/E25*100)</f>
        <v>0</v>
      </c>
      <c r="F209">
        <f t="shared" ref="F209" si="186">IF(F25=0,"",(F23)/F25*100)</f>
        <v>0</v>
      </c>
      <c r="G209">
        <f t="shared" si="185"/>
        <v>3.3333333333333335</v>
      </c>
      <c r="H209">
        <f t="shared" si="185"/>
        <v>0</v>
      </c>
      <c r="I209">
        <f t="shared" si="185"/>
        <v>0</v>
      </c>
      <c r="J209">
        <f t="shared" ref="J209" si="187">IF(J25=0,"",(J23)/J25*100)</f>
        <v>0</v>
      </c>
    </row>
    <row r="210" spans="2:10">
      <c r="C210" s="37"/>
      <c r="D210" s="32" t="s">
        <v>11</v>
      </c>
      <c r="E210" s="23">
        <f t="shared" ref="E210:I210" si="188">IF(E36=0,"",(E34)/E36*100)</f>
        <v>0</v>
      </c>
      <c r="F210">
        <f t="shared" ref="F210" si="189">IF(F36=0,"",(F34)/F36*100)</f>
        <v>0</v>
      </c>
      <c r="G210">
        <f t="shared" si="188"/>
        <v>0</v>
      </c>
      <c r="H210">
        <f t="shared" si="188"/>
        <v>3.3333333333333335</v>
      </c>
      <c r="I210">
        <f t="shared" si="188"/>
        <v>0</v>
      </c>
      <c r="J210">
        <f t="shared" ref="J210" si="190">IF(J36=0,"",(J34)/J36*100)</f>
        <v>0</v>
      </c>
    </row>
    <row r="211" spans="2:10">
      <c r="C211" s="37"/>
      <c r="D211" s="32" t="s">
        <v>12</v>
      </c>
      <c r="E211" s="23">
        <f t="shared" ref="E211:I211" si="191">IF(E47=0,"",(E45)/E47*100)</f>
        <v>0</v>
      </c>
      <c r="F211">
        <f t="shared" ref="F211" si="192">IF(F47=0,"",(F45)/F47*100)</f>
        <v>0</v>
      </c>
      <c r="G211">
        <f t="shared" si="191"/>
        <v>0</v>
      </c>
      <c r="H211">
        <f t="shared" si="191"/>
        <v>0</v>
      </c>
      <c r="I211">
        <f t="shared" si="191"/>
        <v>0</v>
      </c>
      <c r="J211">
        <f t="shared" ref="J211" si="193">IF(J47=0,"",(J45)/J47*100)</f>
        <v>0</v>
      </c>
    </row>
    <row r="212" spans="2:10" s="59" customFormat="1" ht="18.75">
      <c r="B212"/>
      <c r="C212" s="37"/>
      <c r="D212" s="32" t="s">
        <v>13</v>
      </c>
      <c r="E212" s="23">
        <f t="shared" ref="E212:I212" si="194">IF(E58=0,"",(E56)/E58*100)</f>
        <v>0</v>
      </c>
      <c r="F212">
        <f t="shared" ref="F212" si="195">IF(F58=0,"",(F56)/F58*100)</f>
        <v>0</v>
      </c>
      <c r="G212">
        <f t="shared" si="194"/>
        <v>0</v>
      </c>
      <c r="H212">
        <f t="shared" si="194"/>
        <v>0</v>
      </c>
      <c r="I212">
        <f t="shared" si="194"/>
        <v>0</v>
      </c>
      <c r="J212">
        <f t="shared" ref="J212" si="196">IF(J58=0,"",(J56)/J58*100)</f>
        <v>2.6315789473684208</v>
      </c>
    </row>
    <row r="213" spans="2:10">
      <c r="C213" s="37"/>
      <c r="D213" s="32" t="s">
        <v>14</v>
      </c>
      <c r="E213" s="23" t="str">
        <f t="shared" ref="E213:I213" si="197">IF(E69=0,"",(E67)/E69*100)</f>
        <v/>
      </c>
      <c r="F213">
        <f t="shared" ref="F213" si="198">IF(F69=0,"",(F67)/F69*100)</f>
        <v>2.7027027027027026</v>
      </c>
      <c r="G213">
        <f t="shared" si="197"/>
        <v>0</v>
      </c>
      <c r="H213">
        <f t="shared" si="197"/>
        <v>3.4482758620689653</v>
      </c>
      <c r="I213">
        <f t="shared" si="197"/>
        <v>0</v>
      </c>
      <c r="J213">
        <f t="shared" ref="J213" si="199">IF(J69=0,"",(J67)/J69*100)</f>
        <v>2.4390243902439024</v>
      </c>
    </row>
    <row r="214" spans="2:10">
      <c r="C214" s="37"/>
      <c r="D214" s="32" t="s">
        <v>15</v>
      </c>
      <c r="E214" s="23" t="str">
        <f t="shared" ref="E214:I214" si="200">IF(E80=0,"",(E78)/E80*100)</f>
        <v/>
      </c>
      <c r="F214" t="str">
        <f t="shared" ref="F214" si="201">IF(F80=0,"",(F78)/F80*100)</f>
        <v/>
      </c>
      <c r="G214">
        <f t="shared" si="200"/>
        <v>4</v>
      </c>
      <c r="H214">
        <f t="shared" si="200"/>
        <v>0</v>
      </c>
      <c r="I214">
        <f t="shared" si="200"/>
        <v>0</v>
      </c>
      <c r="J214">
        <f t="shared" ref="J214" si="202">IF(J80=0,"",(J78)/J80*100)</f>
        <v>5.2631578947368416</v>
      </c>
    </row>
    <row r="215" spans="2:10">
      <c r="C215" s="37"/>
      <c r="D215" s="32" t="s">
        <v>16</v>
      </c>
      <c r="E215" s="23" t="str">
        <f t="shared" ref="E215:I215" si="203">IF(E91=0,"",(E89)/E91*100)</f>
        <v/>
      </c>
      <c r="F215" t="str">
        <f t="shared" ref="F215" si="204">IF(F91=0,"",(F89)/F91*100)</f>
        <v/>
      </c>
      <c r="G215">
        <f t="shared" si="203"/>
        <v>0</v>
      </c>
      <c r="H215">
        <f t="shared" si="203"/>
        <v>3.225806451612903</v>
      </c>
      <c r="I215">
        <f t="shared" si="203"/>
        <v>3.5714285714285712</v>
      </c>
      <c r="J215" t="str">
        <f t="shared" ref="J215" si="205">IF(J91=0,"",(J89)/J91*100)</f>
        <v/>
      </c>
    </row>
    <row r="216" spans="2:10">
      <c r="C216" s="37"/>
      <c r="D216" s="32" t="s">
        <v>17</v>
      </c>
      <c r="E216" s="23" t="str">
        <f t="shared" ref="E216:I216" si="206">IF(E102=0,"",(E100)/E102*100)</f>
        <v/>
      </c>
      <c r="F216" t="str">
        <f t="shared" ref="F216" si="207">IF(F102=0,"",(F100)/F102*100)</f>
        <v/>
      </c>
      <c r="G216">
        <f t="shared" si="206"/>
        <v>0</v>
      </c>
      <c r="H216">
        <f t="shared" si="206"/>
        <v>0</v>
      </c>
      <c r="I216">
        <f t="shared" si="206"/>
        <v>0</v>
      </c>
      <c r="J216" t="str">
        <f t="shared" ref="J216" si="208">IF(J102=0,"",(J100)/J102*100)</f>
        <v/>
      </c>
    </row>
    <row r="217" spans="2:10">
      <c r="C217" s="37"/>
      <c r="D217" s="32" t="s">
        <v>18</v>
      </c>
      <c r="E217" s="23" t="str">
        <f t="shared" ref="E217:I217" si="209">IF(E113=0,"",(E111)/E113*100)</f>
        <v/>
      </c>
      <c r="F217" t="str">
        <f t="shared" ref="F217" si="210">IF(F113=0,"",(F111)/F113*100)</f>
        <v/>
      </c>
      <c r="G217">
        <f t="shared" si="209"/>
        <v>0</v>
      </c>
      <c r="H217">
        <f t="shared" si="209"/>
        <v>0</v>
      </c>
      <c r="I217">
        <f t="shared" si="209"/>
        <v>0</v>
      </c>
      <c r="J217" t="str">
        <f t="shared" ref="J217" si="211">IF(J113=0,"",(J111)/J113*100)</f>
        <v/>
      </c>
    </row>
    <row r="218" spans="2:10">
      <c r="C218" s="37"/>
      <c r="D218" s="32" t="s">
        <v>68</v>
      </c>
      <c r="E218" s="23" t="str">
        <f>IF(E124=0,"",(E122)/E124*100)</f>
        <v/>
      </c>
      <c r="F218" t="str">
        <f t="shared" ref="F218" si="212">IF(F124=0,"",(F122)/F124*100)</f>
        <v/>
      </c>
      <c r="G218" t="str">
        <f t="shared" ref="G218:I218" si="213">IF(G124=0,"",(G122)/G124*100)</f>
        <v/>
      </c>
      <c r="H218" t="str">
        <f t="shared" si="213"/>
        <v/>
      </c>
      <c r="I218">
        <f t="shared" si="213"/>
        <v>0</v>
      </c>
      <c r="J218" t="str">
        <f t="shared" ref="J218" si="214">IF(J124=0,"",(J122)/J124*100)</f>
        <v/>
      </c>
    </row>
    <row r="219" spans="2:10">
      <c r="C219" s="37"/>
      <c r="D219" s="32"/>
    </row>
    <row r="220" spans="2:10">
      <c r="C220" s="37"/>
      <c r="D220" s="32" t="s">
        <v>19</v>
      </c>
      <c r="E220" s="23">
        <f t="shared" ref="E220:I220" si="215">E200</f>
        <v>5</v>
      </c>
      <c r="F220">
        <f t="shared" ref="F220" si="216">F200</f>
        <v>6</v>
      </c>
      <c r="G220">
        <f t="shared" si="215"/>
        <v>10</v>
      </c>
      <c r="H220">
        <f t="shared" si="215"/>
        <v>10</v>
      </c>
      <c r="I220">
        <f t="shared" si="215"/>
        <v>11</v>
      </c>
      <c r="J220">
        <f t="shared" ref="J220" si="217">J200</f>
        <v>7</v>
      </c>
    </row>
    <row r="221" spans="2:10">
      <c r="B221" s="1"/>
      <c r="C221" s="38"/>
      <c r="D221" s="33" t="s">
        <v>58</v>
      </c>
      <c r="E221" s="26">
        <f>IF(E220=0,"",AVERAGE(E208:E218))</f>
        <v>0</v>
      </c>
      <c r="F221" s="1">
        <f t="shared" ref="F221" si="218">IF(F220=0,"",AVERAGE(F208:F218))</f>
        <v>0.45045045045045046</v>
      </c>
      <c r="G221" s="1">
        <f t="shared" ref="G221:I221" si="219">IF(G220=0,"",AVERAGE(G208:G218))</f>
        <v>1.0666666666666669</v>
      </c>
      <c r="H221" s="1">
        <f t="shared" si="219"/>
        <v>1.0007415647015201</v>
      </c>
      <c r="I221" s="1">
        <f t="shared" si="219"/>
        <v>0.32467532467532467</v>
      </c>
      <c r="J221" s="1">
        <f t="shared" ref="J221" si="220">IF(J220=0,"",AVERAGE(J208:J218))</f>
        <v>1.8163876590430779</v>
      </c>
    </row>
    <row r="222" spans="2:10">
      <c r="C222" s="37"/>
      <c r="D222" s="32" t="s">
        <v>41</v>
      </c>
      <c r="E222" s="23">
        <f>IF(E220=0,"",STDEV(E208:E218))</f>
        <v>0</v>
      </c>
      <c r="F222">
        <f t="shared" ref="F222" si="221">IF(F220=0,"",STDEV(F208:F218))</f>
        <v>1.1033737580104406</v>
      </c>
      <c r="G222">
        <f t="shared" ref="G222:I222" si="222">IF(G220=0,"",STDEV(G208:G218))</f>
        <v>1.7270541535755954</v>
      </c>
      <c r="H222">
        <f t="shared" si="222"/>
        <v>1.6122002909100324</v>
      </c>
      <c r="I222">
        <f t="shared" si="222"/>
        <v>1.0768262306348699</v>
      </c>
      <c r="J222">
        <f t="shared" ref="J222" si="223">IF(J220=0,"",STDEV(J208:J218))</f>
        <v>1.9642201209921684</v>
      </c>
    </row>
    <row r="223" spans="2:10">
      <c r="C223" s="37"/>
      <c r="D223" s="33" t="s">
        <v>112</v>
      </c>
      <c r="E223" s="23">
        <f t="shared" ref="E223:I223" si="224">IF(E220=0,"",E222/SQRT(E220))</f>
        <v>0</v>
      </c>
      <c r="F223">
        <f t="shared" ref="F223" si="225">IF(F220=0,"",F222/SQRT(F220))</f>
        <v>0.45045045045045051</v>
      </c>
      <c r="G223">
        <f t="shared" si="224"/>
        <v>0.54614247677531147</v>
      </c>
      <c r="H223">
        <f t="shared" si="224"/>
        <v>0.50982249636617571</v>
      </c>
      <c r="I223">
        <f t="shared" si="224"/>
        <v>0.32467532467532462</v>
      </c>
      <c r="J223">
        <f t="shared" ref="J223" si="226">IF(J220=0,"",J222/SQRT(J220))</f>
        <v>0.74240542290492539</v>
      </c>
    </row>
    <row r="224" spans="2:10">
      <c r="C224" s="37"/>
      <c r="D224" s="32"/>
    </row>
    <row r="225" spans="2:10">
      <c r="C225" s="37"/>
      <c r="D225" s="32"/>
    </row>
    <row r="226" spans="2:10" s="59" customFormat="1" ht="18.75">
      <c r="B226" s="60" t="s">
        <v>25</v>
      </c>
      <c r="C226" s="68"/>
      <c r="D226" s="68"/>
      <c r="E226" s="67" t="s">
        <v>292</v>
      </c>
      <c r="F226" s="67" t="s">
        <v>288</v>
      </c>
      <c r="G226" s="67" t="s">
        <v>81</v>
      </c>
      <c r="H226" s="67" t="s">
        <v>206</v>
      </c>
      <c r="I226" s="67" t="s">
        <v>377</v>
      </c>
      <c r="J226" s="67" t="s">
        <v>290</v>
      </c>
    </row>
    <row r="227" spans="2:10">
      <c r="C227" s="37"/>
      <c r="D227" s="32"/>
    </row>
    <row r="228" spans="2:10">
      <c r="B228" s="24"/>
      <c r="C228" s="8"/>
      <c r="D228" s="8" t="s">
        <v>96</v>
      </c>
      <c r="E228" s="226">
        <f>IF(E159=0,0,E159)</f>
        <v>92.692307692307708</v>
      </c>
      <c r="F228" s="12">
        <f t="shared" ref="F228" si="227">IF(F159=0,0,F159)</f>
        <v>83.141298964469698</v>
      </c>
      <c r="G228" s="12">
        <f t="shared" ref="G228:I228" si="228">IF(G159=0,0,G159)</f>
        <v>3.1544593996206896</v>
      </c>
      <c r="H228" s="12">
        <f t="shared" si="228"/>
        <v>7.5355917951162663</v>
      </c>
      <c r="I228" s="12">
        <f t="shared" si="228"/>
        <v>3.140186760876416</v>
      </c>
      <c r="J228" s="12">
        <f t="shared" ref="J228" si="229">IF(J159=0,0,J159)</f>
        <v>12.340083658623911</v>
      </c>
    </row>
    <row r="229" spans="2:10">
      <c r="C229" s="37"/>
      <c r="D229" s="32" t="s">
        <v>27</v>
      </c>
      <c r="E229" s="227">
        <f t="shared" ref="E229:I229" si="230">IF(E158=0,"",E161)</f>
        <v>1.5700255013439059</v>
      </c>
      <c r="F229" s="13">
        <f t="shared" ref="F229" si="231">IF(F158=0,"",F161)</f>
        <v>2.9324847966448107</v>
      </c>
      <c r="G229" s="13">
        <f t="shared" si="230"/>
        <v>0.83274075898116273</v>
      </c>
      <c r="H229" s="13">
        <f t="shared" si="230"/>
        <v>1.5814709243158662</v>
      </c>
      <c r="I229" s="13">
        <f t="shared" si="230"/>
        <v>0.86831863421089794</v>
      </c>
      <c r="J229" s="13">
        <f t="shared" ref="J229" si="232">IF(J158=0,"",J161)</f>
        <v>1.764256936483128</v>
      </c>
    </row>
    <row r="230" spans="2:10">
      <c r="C230" s="37"/>
      <c r="D230" s="32"/>
      <c r="E230" s="227"/>
      <c r="F230" s="13"/>
      <c r="G230" s="13"/>
      <c r="H230" s="13"/>
      <c r="I230" s="13"/>
      <c r="J230" s="13"/>
    </row>
    <row r="231" spans="2:10">
      <c r="B231" s="24"/>
      <c r="C231" s="8"/>
      <c r="D231" s="8" t="s">
        <v>89</v>
      </c>
      <c r="E231" s="226">
        <f t="shared" ref="E231:I231" si="233">IF(E180=0,0,E180)</f>
        <v>7.3076923076923084</v>
      </c>
      <c r="F231" s="12">
        <f t="shared" ref="F231" si="234">IF(F180=0,0,F180)</f>
        <v>15.59475852158779</v>
      </c>
      <c r="G231" s="12">
        <f t="shared" si="233"/>
        <v>14.815994519220329</v>
      </c>
      <c r="H231" s="12">
        <f t="shared" si="233"/>
        <v>40.933229381852854</v>
      </c>
      <c r="I231" s="12">
        <f t="shared" si="233"/>
        <v>18.43709596920235</v>
      </c>
      <c r="J231" s="12">
        <f t="shared" ref="J231" si="235">IF(J180=0,0,J180)</f>
        <v>47.919886825076631</v>
      </c>
    </row>
    <row r="232" spans="2:10">
      <c r="C232" s="37"/>
      <c r="D232" s="32" t="s">
        <v>27</v>
      </c>
      <c r="E232" s="227">
        <f t="shared" ref="E232:I232" si="236">IF(E179=0,"",E182)</f>
        <v>1.5700255013439059</v>
      </c>
      <c r="F232" s="13">
        <f t="shared" ref="F232" si="237">IF(F179=0,"",F182)</f>
        <v>2.8053418559279302</v>
      </c>
      <c r="G232" s="13">
        <f t="shared" si="236"/>
        <v>3.4004049662207221</v>
      </c>
      <c r="H232" s="13">
        <f t="shared" si="236"/>
        <v>2.9050785255904192</v>
      </c>
      <c r="I232" s="13">
        <f t="shared" si="236"/>
        <v>1.9614305503113463</v>
      </c>
      <c r="J232" s="13">
        <f t="shared" ref="J232" si="238">IF(J179=0,"",J182)</f>
        <v>3.059445819581152</v>
      </c>
    </row>
    <row r="233" spans="2:10">
      <c r="C233" s="37"/>
      <c r="D233" s="32"/>
      <c r="E233" s="227"/>
      <c r="F233" s="13"/>
      <c r="G233" s="13"/>
      <c r="H233" s="13"/>
      <c r="I233" s="13"/>
      <c r="J233" s="13"/>
    </row>
    <row r="234" spans="2:10">
      <c r="B234" s="24"/>
      <c r="C234" s="8"/>
      <c r="D234" s="266" t="s">
        <v>90</v>
      </c>
      <c r="E234" s="328">
        <f t="shared" ref="E234:I234" si="239">IF(E201=0,0,E201)</f>
        <v>0</v>
      </c>
      <c r="F234" s="298">
        <f t="shared" ref="F234" si="240">IF(F201=0,0,F201)</f>
        <v>0.8134920634920636</v>
      </c>
      <c r="G234" s="298">
        <f t="shared" si="239"/>
        <v>80.962879414492321</v>
      </c>
      <c r="H234" s="298">
        <f t="shared" si="239"/>
        <v>50.530437258329364</v>
      </c>
      <c r="I234" s="298">
        <f t="shared" si="239"/>
        <v>78.09804194524591</v>
      </c>
      <c r="J234" s="298">
        <f t="shared" ref="J234" si="241">IF(J201=0,0,J201)</f>
        <v>37.923641857256378</v>
      </c>
    </row>
    <row r="235" spans="2:10">
      <c r="C235" s="37"/>
      <c r="D235" s="32" t="s">
        <v>27</v>
      </c>
      <c r="E235" s="227" t="str">
        <f t="shared" ref="E235:I235" si="242">IF(E203=0,"",E203)</f>
        <v/>
      </c>
      <c r="F235" s="13">
        <f t="shared" ref="F235" si="243">IF(F203=0,"",F203)</f>
        <v>0.51472705440765265</v>
      </c>
      <c r="G235" s="13">
        <f t="shared" si="242"/>
        <v>3.3839342682200315</v>
      </c>
      <c r="H235" s="13">
        <f t="shared" si="242"/>
        <v>3.3802623996096552</v>
      </c>
      <c r="I235" s="13">
        <f t="shared" si="242"/>
        <v>2.073991390773811</v>
      </c>
      <c r="J235" s="13">
        <f t="shared" ref="J235" si="244">IF(J203=0,"",J203)</f>
        <v>2.7462152607203101</v>
      </c>
    </row>
    <row r="236" spans="2:10">
      <c r="C236" s="37"/>
      <c r="D236" s="32"/>
    </row>
    <row r="237" spans="2:10">
      <c r="B237" s="24"/>
      <c r="C237" s="8"/>
      <c r="D237" s="8" t="s">
        <v>91</v>
      </c>
      <c r="E237" s="226">
        <f>IF(E220=0,0,E221)</f>
        <v>0</v>
      </c>
      <c r="F237" s="12">
        <f t="shared" ref="F237" si="245">IF(F220=0,0,F221)</f>
        <v>0.45045045045045046</v>
      </c>
      <c r="G237" s="12">
        <f t="shared" ref="G237:I237" si="246">IF(G220=0,0,G221)</f>
        <v>1.0666666666666669</v>
      </c>
      <c r="H237" s="12">
        <f t="shared" si="246"/>
        <v>1.0007415647015201</v>
      </c>
      <c r="I237" s="12">
        <f t="shared" si="246"/>
        <v>0.32467532467532467</v>
      </c>
      <c r="J237" s="12">
        <f t="shared" ref="J237" si="247">IF(J220=0,0,J221)</f>
        <v>1.8163876590430779</v>
      </c>
    </row>
    <row r="238" spans="2:10">
      <c r="C238" s="40"/>
      <c r="D238" s="41" t="s">
        <v>27</v>
      </c>
      <c r="E238" s="227">
        <f>IF(E220=0,"",E223)</f>
        <v>0</v>
      </c>
      <c r="F238" s="13">
        <f t="shared" ref="F238" si="248">IF(F220=0,"",F223)</f>
        <v>0.45045045045045051</v>
      </c>
      <c r="G238" s="13">
        <f t="shared" ref="G238" si="249">IF(G220=0,"",G223)</f>
        <v>0.54614247677531147</v>
      </c>
      <c r="H238" s="13">
        <f>IF(H220=0,"",H223)</f>
        <v>0.50982249636617571</v>
      </c>
      <c r="I238" s="13">
        <f t="shared" ref="I238" si="250">IF(I220=0,"",I223)</f>
        <v>0.32467532467532462</v>
      </c>
      <c r="J238" s="13">
        <f t="shared" ref="J238" si="251">IF(J220=0,"",J223)</f>
        <v>0.74240542290492539</v>
      </c>
    </row>
    <row r="239" spans="2:10">
      <c r="E239" s="227"/>
      <c r="F239" s="13"/>
      <c r="G239" s="13"/>
      <c r="H239" s="13"/>
      <c r="I239" s="13"/>
      <c r="J239" s="13"/>
    </row>
    <row r="241" spans="4:15">
      <c r="H241" s="134"/>
      <c r="I241" s="154"/>
      <c r="J241" s="154"/>
    </row>
    <row r="242" spans="4:15">
      <c r="H242" s="156"/>
      <c r="I242" s="229"/>
      <c r="J242" s="144"/>
      <c r="K242" s="23"/>
      <c r="L242" s="84" t="s">
        <v>100</v>
      </c>
      <c r="M242" s="85"/>
      <c r="N242" s="86"/>
      <c r="O242" s="7"/>
    </row>
    <row r="243" spans="4:15">
      <c r="D243" s="5"/>
      <c r="H243" s="62" t="s">
        <v>356</v>
      </c>
      <c r="I243" s="62" t="s">
        <v>376</v>
      </c>
      <c r="J243" s="62" t="s">
        <v>302</v>
      </c>
      <c r="K243" s="23"/>
      <c r="L243" s="87" t="s">
        <v>88</v>
      </c>
      <c r="M243" s="7"/>
      <c r="N243" s="7"/>
      <c r="O243" s="7"/>
    </row>
    <row r="244" spans="4:15">
      <c r="H244" s="130">
        <f>_xlfn.T.TEST(H188:H197,G188:G197,2,2)</f>
        <v>5.4092193944424532E-6</v>
      </c>
      <c r="I244" s="130">
        <f>_xlfn.T.TEST(I188:I198,H188:H197,2,2)</f>
        <v>9.4559485907953066E-7</v>
      </c>
      <c r="J244" s="130">
        <f>_xlfn.T.TEST(J188:J198,G188:G197,2,2)</f>
        <v>1.4487004908269664E-7</v>
      </c>
    </row>
    <row r="245" spans="4:15">
      <c r="H245" s="62" t="s">
        <v>375</v>
      </c>
      <c r="I245" s="62" t="s">
        <v>378</v>
      </c>
      <c r="J245" s="62" t="s">
        <v>303</v>
      </c>
      <c r="L245" s="21" t="s">
        <v>101</v>
      </c>
      <c r="M245" s="21"/>
      <c r="N245" s="23"/>
    </row>
    <row r="246" spans="4:15">
      <c r="H246" s="132">
        <f>_xlfn.T.TEST(H167:H176,G167:G176,2,2)</f>
        <v>1.567648279893028E-5</v>
      </c>
      <c r="I246" s="132">
        <f>_xlfn.T.TEST(I167:I177,H167:H176,2,2)</f>
        <v>2.9944899595074849E-6</v>
      </c>
      <c r="J246" s="132">
        <f>_xlfn.T.TEST(J167:J177,G167:G176,2,2)</f>
        <v>5.3161645998157614E-6</v>
      </c>
      <c r="L246" s="88" t="s">
        <v>102</v>
      </c>
      <c r="M246" s="88"/>
    </row>
    <row r="247" spans="4:15">
      <c r="H247" s="134"/>
      <c r="I247" s="62"/>
      <c r="J247" s="62"/>
    </row>
    <row r="248" spans="4:15">
      <c r="H248" s="81"/>
      <c r="I248" s="81"/>
      <c r="J248" s="81"/>
      <c r="L248" t="s">
        <v>103</v>
      </c>
    </row>
    <row r="249" spans="4:15">
      <c r="L249" t="s">
        <v>104</v>
      </c>
      <c r="M249" s="89">
        <f>0.05/3</f>
        <v>1.6666666666666666E-2</v>
      </c>
    </row>
    <row r="250" spans="4:15">
      <c r="H250" s="26"/>
      <c r="I250" s="26"/>
      <c r="J250" s="26"/>
      <c r="L250" t="s">
        <v>105</v>
      </c>
      <c r="M250" s="89">
        <f>0.01/3</f>
        <v>3.3333333333333335E-3</v>
      </c>
    </row>
    <row r="251" spans="4:15">
      <c r="H251" s="23"/>
      <c r="I251" s="23"/>
      <c r="J251" s="23"/>
      <c r="L251" t="s">
        <v>106</v>
      </c>
      <c r="M251" s="89">
        <f>0.001/3</f>
        <v>3.3333333333333332E-4</v>
      </c>
    </row>
    <row r="252" spans="4:15">
      <c r="H252" s="26"/>
      <c r="I252" s="26"/>
      <c r="J252" s="26"/>
    </row>
    <row r="253" spans="4:15">
      <c r="H253" s="23"/>
      <c r="I253" s="23"/>
      <c r="J253" s="23"/>
    </row>
    <row r="254" spans="4:15">
      <c r="H254" s="23"/>
      <c r="I254" s="23"/>
      <c r="J254" s="23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161"/>
  <sheetViews>
    <sheetView topLeftCell="F130" zoomScale="90" zoomScaleNormal="90" workbookViewId="0">
      <selection activeCell="I141" sqref="I141"/>
    </sheetView>
  </sheetViews>
  <sheetFormatPr baseColWidth="10" defaultRowHeight="15.75"/>
  <cols>
    <col min="1" max="1" width="4.375" customWidth="1"/>
    <col min="2" max="2" width="25.5" customWidth="1"/>
    <col min="3" max="3" width="3.625" bestFit="1" customWidth="1"/>
    <col min="4" max="4" width="36" customWidth="1"/>
    <col min="5" max="8" width="36.625" customWidth="1"/>
    <col min="9" max="9" width="67.625" customWidth="1"/>
    <col min="10" max="10" width="36.625" customWidth="1"/>
  </cols>
  <sheetData>
    <row r="1" spans="2:12">
      <c r="E1" s="1"/>
      <c r="F1" s="1"/>
      <c r="G1" s="1"/>
      <c r="H1" s="1"/>
      <c r="J1" s="1"/>
    </row>
    <row r="2" spans="2:12" ht="21">
      <c r="B2" s="61" t="s">
        <v>204</v>
      </c>
      <c r="E2" s="1"/>
      <c r="F2" s="1"/>
      <c r="G2" s="1"/>
      <c r="H2" s="1"/>
      <c r="J2" s="1"/>
    </row>
    <row r="3" spans="2:12" ht="18.75">
      <c r="C3" s="24"/>
      <c r="D3" s="120" t="s">
        <v>115</v>
      </c>
    </row>
    <row r="4" spans="2:12" s="57" customFormat="1" ht="18.75">
      <c r="B4" s="58" t="s">
        <v>0</v>
      </c>
      <c r="C4" s="123"/>
      <c r="D4" s="121"/>
      <c r="E4" s="67" t="s">
        <v>292</v>
      </c>
      <c r="F4" s="67" t="s">
        <v>288</v>
      </c>
      <c r="G4" s="67" t="s">
        <v>81</v>
      </c>
      <c r="H4" s="67" t="s">
        <v>206</v>
      </c>
      <c r="I4" s="67" t="s">
        <v>377</v>
      </c>
      <c r="J4" s="67" t="s">
        <v>290</v>
      </c>
      <c r="L4" s="57" t="s">
        <v>135</v>
      </c>
    </row>
    <row r="5" spans="2:12" s="28" customFormat="1">
      <c r="B5" s="42"/>
      <c r="C5" s="42"/>
      <c r="D5" s="43"/>
      <c r="E5" s="221" t="s">
        <v>72</v>
      </c>
      <c r="F5" s="44" t="s">
        <v>72</v>
      </c>
      <c r="G5" s="44" t="s">
        <v>72</v>
      </c>
      <c r="H5" s="44" t="s">
        <v>72</v>
      </c>
      <c r="I5" s="230" t="s">
        <v>208</v>
      </c>
      <c r="J5" s="313" t="s">
        <v>72</v>
      </c>
    </row>
    <row r="6" spans="2:12" ht="18.75">
      <c r="B6" s="94"/>
      <c r="C6" s="94">
        <v>1</v>
      </c>
      <c r="D6" s="96" t="s">
        <v>1</v>
      </c>
      <c r="E6" s="7">
        <v>28</v>
      </c>
      <c r="F6" s="22">
        <v>42</v>
      </c>
      <c r="G6" s="7">
        <v>12</v>
      </c>
      <c r="H6" s="7">
        <v>14</v>
      </c>
      <c r="I6" s="32">
        <v>9</v>
      </c>
      <c r="J6" s="319">
        <v>32</v>
      </c>
      <c r="L6" s="57"/>
    </row>
    <row r="7" spans="2:12">
      <c r="B7" s="94"/>
      <c r="C7" s="94"/>
      <c r="D7" s="96"/>
      <c r="E7" s="7"/>
      <c r="F7" s="22"/>
      <c r="G7" s="7"/>
      <c r="H7" s="7"/>
      <c r="I7" s="32"/>
      <c r="J7" s="319"/>
    </row>
    <row r="8" spans="2:12">
      <c r="B8" s="94"/>
      <c r="C8" s="94"/>
      <c r="D8" s="96" t="s">
        <v>28</v>
      </c>
      <c r="E8" s="7">
        <v>0</v>
      </c>
      <c r="F8" s="22">
        <v>3</v>
      </c>
      <c r="G8" s="7">
        <v>18</v>
      </c>
      <c r="H8" s="7">
        <v>16</v>
      </c>
      <c r="I8" s="32">
        <v>21</v>
      </c>
      <c r="J8" s="319">
        <v>10</v>
      </c>
    </row>
    <row r="9" spans="2:12">
      <c r="B9" s="37"/>
      <c r="C9" s="37"/>
      <c r="D9" s="32"/>
      <c r="E9" s="7"/>
      <c r="F9" s="7"/>
      <c r="G9" s="7"/>
      <c r="H9" s="7"/>
      <c r="I9" s="32"/>
      <c r="J9" s="148"/>
    </row>
    <row r="10" spans="2:12">
      <c r="B10" s="45"/>
      <c r="C10" s="45"/>
      <c r="D10" s="46" t="s">
        <v>2</v>
      </c>
      <c r="E10" s="47">
        <f t="shared" ref="E10:J10" si="0">SUM(E6:E8)</f>
        <v>28</v>
      </c>
      <c r="F10" s="47">
        <f t="shared" ref="F10" si="1">SUM(F6:F8)</f>
        <v>45</v>
      </c>
      <c r="G10" s="47">
        <f t="shared" si="0"/>
        <v>30</v>
      </c>
      <c r="H10" s="47">
        <f t="shared" si="0"/>
        <v>30</v>
      </c>
      <c r="I10" s="46">
        <f t="shared" si="0"/>
        <v>30</v>
      </c>
      <c r="J10" s="316">
        <f t="shared" si="0"/>
        <v>42</v>
      </c>
    </row>
    <row r="11" spans="2:12">
      <c r="C11" s="37"/>
      <c r="D11" s="32"/>
    </row>
    <row r="12" spans="2:12" s="28" customFormat="1">
      <c r="B12" s="42"/>
      <c r="C12" s="42"/>
      <c r="D12" s="43"/>
      <c r="E12" s="44" t="s">
        <v>79</v>
      </c>
      <c r="F12" s="44" t="s">
        <v>79</v>
      </c>
      <c r="G12" s="44" t="s">
        <v>79</v>
      </c>
      <c r="H12" s="44" t="s">
        <v>79</v>
      </c>
      <c r="I12" s="230" t="s">
        <v>209</v>
      </c>
      <c r="J12" s="313" t="s">
        <v>79</v>
      </c>
    </row>
    <row r="13" spans="2:12">
      <c r="B13" s="37"/>
      <c r="C13" s="37">
        <v>2</v>
      </c>
      <c r="D13" s="96" t="s">
        <v>1</v>
      </c>
      <c r="E13" s="7">
        <v>26</v>
      </c>
      <c r="F13" s="22">
        <v>35</v>
      </c>
      <c r="G13" s="7">
        <v>5</v>
      </c>
      <c r="H13" s="7">
        <v>22</v>
      </c>
      <c r="I13" s="32">
        <v>17</v>
      </c>
      <c r="J13" s="319">
        <v>33</v>
      </c>
    </row>
    <row r="14" spans="2:12">
      <c r="B14" s="37"/>
      <c r="C14" s="37"/>
      <c r="D14" s="96"/>
      <c r="E14" s="7"/>
      <c r="F14" s="22"/>
      <c r="G14" s="7"/>
      <c r="H14" s="7"/>
      <c r="I14" s="32"/>
      <c r="J14" s="319"/>
    </row>
    <row r="15" spans="2:12">
      <c r="B15" s="37"/>
      <c r="C15" s="37"/>
      <c r="D15" s="96" t="s">
        <v>28</v>
      </c>
      <c r="E15" s="7">
        <v>0</v>
      </c>
      <c r="F15" s="22">
        <v>6</v>
      </c>
      <c r="G15" s="7">
        <v>25</v>
      </c>
      <c r="H15" s="7">
        <v>10</v>
      </c>
      <c r="I15" s="32">
        <v>13</v>
      </c>
      <c r="J15" s="319">
        <v>5</v>
      </c>
    </row>
    <row r="16" spans="2:12">
      <c r="B16" s="37"/>
      <c r="C16" s="37"/>
      <c r="D16" s="32"/>
      <c r="E16" s="7"/>
      <c r="F16" s="7"/>
      <c r="G16" s="7"/>
      <c r="H16" s="7"/>
      <c r="I16" s="32"/>
      <c r="J16" s="148"/>
    </row>
    <row r="17" spans="2:10">
      <c r="B17" s="45"/>
      <c r="C17" s="45"/>
      <c r="D17" s="46" t="s">
        <v>2</v>
      </c>
      <c r="E17" s="47">
        <f t="shared" ref="E17:J17" si="2">SUM(E13:E16)</f>
        <v>26</v>
      </c>
      <c r="F17" s="47">
        <f t="shared" ref="F17" si="3">SUM(F13:F16)</f>
        <v>41</v>
      </c>
      <c r="G17" s="47">
        <f t="shared" si="2"/>
        <v>30</v>
      </c>
      <c r="H17" s="47">
        <f t="shared" si="2"/>
        <v>32</v>
      </c>
      <c r="I17" s="46">
        <f t="shared" si="2"/>
        <v>30</v>
      </c>
      <c r="J17" s="316">
        <f t="shared" si="2"/>
        <v>38</v>
      </c>
    </row>
    <row r="18" spans="2:10">
      <c r="C18" s="37"/>
      <c r="D18" s="32"/>
    </row>
    <row r="19" spans="2:10" s="28" customFormat="1">
      <c r="B19" s="42"/>
      <c r="C19" s="42"/>
      <c r="D19" s="43"/>
      <c r="E19" s="44" t="s">
        <v>74</v>
      </c>
      <c r="F19" s="44" t="s">
        <v>74</v>
      </c>
      <c r="G19" s="44" t="s">
        <v>74</v>
      </c>
      <c r="H19" s="44" t="s">
        <v>74</v>
      </c>
      <c r="I19" s="230" t="s">
        <v>210</v>
      </c>
      <c r="J19" s="313" t="s">
        <v>74</v>
      </c>
    </row>
    <row r="20" spans="2:10">
      <c r="B20" s="37"/>
      <c r="C20" s="37">
        <v>3</v>
      </c>
      <c r="D20" s="96" t="s">
        <v>1</v>
      </c>
      <c r="E20" s="7">
        <v>28</v>
      </c>
      <c r="F20" s="22">
        <v>39</v>
      </c>
      <c r="G20" s="7">
        <v>13</v>
      </c>
      <c r="H20" s="7">
        <v>14</v>
      </c>
      <c r="I20" s="32">
        <v>19</v>
      </c>
      <c r="J20" s="319">
        <v>35</v>
      </c>
    </row>
    <row r="21" spans="2:10">
      <c r="B21" s="37"/>
      <c r="C21" s="37"/>
      <c r="D21" s="96"/>
      <c r="E21" s="7"/>
      <c r="F21" s="22"/>
      <c r="G21" s="7"/>
      <c r="H21" s="7"/>
      <c r="I21" s="32"/>
      <c r="J21" s="319"/>
    </row>
    <row r="22" spans="2:10">
      <c r="B22" s="37"/>
      <c r="C22" s="37"/>
      <c r="D22" s="96" t="s">
        <v>28</v>
      </c>
      <c r="E22" s="7">
        <v>0</v>
      </c>
      <c r="F22" s="22">
        <v>1</v>
      </c>
      <c r="G22" s="7">
        <v>14</v>
      </c>
      <c r="H22" s="7">
        <v>16</v>
      </c>
      <c r="I22" s="32">
        <v>14</v>
      </c>
      <c r="J22" s="319">
        <v>7</v>
      </c>
    </row>
    <row r="23" spans="2:10">
      <c r="B23" s="37"/>
      <c r="C23" s="37"/>
      <c r="D23" s="32"/>
      <c r="E23" s="7"/>
      <c r="F23" s="7"/>
      <c r="G23" s="7"/>
      <c r="H23" s="7"/>
      <c r="I23" s="32"/>
      <c r="J23" s="148"/>
    </row>
    <row r="24" spans="2:10">
      <c r="B24" s="45"/>
      <c r="C24" s="45"/>
      <c r="D24" s="46" t="s">
        <v>2</v>
      </c>
      <c r="E24" s="47">
        <f t="shared" ref="E24:J24" si="4">SUM(E20:E23)</f>
        <v>28</v>
      </c>
      <c r="F24" s="47">
        <f t="shared" ref="F24" si="5">SUM(F20:F23)</f>
        <v>40</v>
      </c>
      <c r="G24" s="47">
        <f t="shared" si="4"/>
        <v>27</v>
      </c>
      <c r="H24" s="47">
        <f t="shared" si="4"/>
        <v>30</v>
      </c>
      <c r="I24" s="46">
        <f t="shared" si="4"/>
        <v>33</v>
      </c>
      <c r="J24" s="316">
        <f t="shared" si="4"/>
        <v>42</v>
      </c>
    </row>
    <row r="25" spans="2:10">
      <c r="C25" s="37"/>
      <c r="D25" s="32"/>
    </row>
    <row r="26" spans="2:10" s="1" customFormat="1">
      <c r="B26" s="49"/>
      <c r="C26" s="49"/>
      <c r="D26" s="50"/>
      <c r="E26" s="52" t="s">
        <v>75</v>
      </c>
      <c r="F26" s="52" t="s">
        <v>75</v>
      </c>
      <c r="G26" s="52" t="s">
        <v>75</v>
      </c>
      <c r="H26" s="52" t="s">
        <v>75</v>
      </c>
      <c r="I26" s="230" t="s">
        <v>211</v>
      </c>
      <c r="J26" s="181" t="s">
        <v>75</v>
      </c>
    </row>
    <row r="27" spans="2:10">
      <c r="B27" s="37"/>
      <c r="C27" s="37">
        <v>4</v>
      </c>
      <c r="D27" s="96" t="s">
        <v>1</v>
      </c>
      <c r="E27" s="7">
        <v>26</v>
      </c>
      <c r="F27" s="22">
        <v>40</v>
      </c>
      <c r="G27" s="7">
        <v>11</v>
      </c>
      <c r="H27" s="7">
        <v>22</v>
      </c>
      <c r="I27" s="32">
        <v>16</v>
      </c>
      <c r="J27" s="319">
        <v>37</v>
      </c>
    </row>
    <row r="28" spans="2:10">
      <c r="B28" s="37"/>
      <c r="C28" s="37"/>
      <c r="D28" s="96"/>
      <c r="E28" s="7"/>
      <c r="F28" s="22"/>
      <c r="G28" s="7"/>
      <c r="H28" s="7"/>
      <c r="I28" s="32"/>
      <c r="J28" s="319"/>
    </row>
    <row r="29" spans="2:10">
      <c r="B29" s="37"/>
      <c r="C29" s="37"/>
      <c r="D29" s="96" t="s">
        <v>28</v>
      </c>
      <c r="E29" s="7">
        <v>1</v>
      </c>
      <c r="F29" s="22">
        <v>0</v>
      </c>
      <c r="G29" s="7">
        <v>22</v>
      </c>
      <c r="H29" s="7">
        <v>9</v>
      </c>
      <c r="I29" s="32">
        <v>14</v>
      </c>
      <c r="J29" s="319">
        <v>5</v>
      </c>
    </row>
    <row r="30" spans="2:10">
      <c r="B30" s="37"/>
      <c r="C30" s="37"/>
      <c r="D30" s="32"/>
      <c r="E30" s="7"/>
      <c r="F30" s="7"/>
      <c r="G30" s="7"/>
      <c r="H30" s="7"/>
      <c r="I30" s="32"/>
      <c r="J30" s="148"/>
    </row>
    <row r="31" spans="2:10">
      <c r="B31" s="45"/>
      <c r="C31" s="45"/>
      <c r="D31" s="46" t="s">
        <v>2</v>
      </c>
      <c r="E31" s="47">
        <f t="shared" ref="E31:J31" si="6">SUM(E27:E30)</f>
        <v>27</v>
      </c>
      <c r="F31" s="47">
        <f t="shared" ref="F31" si="7">SUM(F27:F30)</f>
        <v>40</v>
      </c>
      <c r="G31" s="47">
        <f t="shared" si="6"/>
        <v>33</v>
      </c>
      <c r="H31" s="47">
        <f t="shared" si="6"/>
        <v>31</v>
      </c>
      <c r="I31" s="46">
        <f t="shared" si="6"/>
        <v>30</v>
      </c>
      <c r="J31" s="316">
        <f t="shared" si="6"/>
        <v>42</v>
      </c>
    </row>
    <row r="32" spans="2:10">
      <c r="C32" s="37"/>
      <c r="D32" s="32"/>
    </row>
    <row r="33" spans="2:10" s="1" customFormat="1">
      <c r="B33" s="49"/>
      <c r="C33" s="49"/>
      <c r="D33" s="50"/>
      <c r="E33" s="51" t="s">
        <v>76</v>
      </c>
      <c r="F33" s="51" t="s">
        <v>76</v>
      </c>
      <c r="G33" s="51" t="s">
        <v>76</v>
      </c>
      <c r="H33" s="51" t="s">
        <v>76</v>
      </c>
      <c r="I33" s="230" t="s">
        <v>212</v>
      </c>
      <c r="J33" s="317" t="s">
        <v>76</v>
      </c>
    </row>
    <row r="34" spans="2:10">
      <c r="B34" s="37"/>
      <c r="C34" s="37">
        <v>5</v>
      </c>
      <c r="D34" s="96" t="s">
        <v>1</v>
      </c>
      <c r="E34" s="7">
        <v>26</v>
      </c>
      <c r="F34" s="22">
        <v>39</v>
      </c>
      <c r="G34" s="7">
        <v>10</v>
      </c>
      <c r="H34" s="7">
        <v>22</v>
      </c>
      <c r="I34" s="32">
        <v>13</v>
      </c>
      <c r="J34" s="319">
        <v>35</v>
      </c>
    </row>
    <row r="35" spans="2:10">
      <c r="B35" s="37"/>
      <c r="C35" s="37"/>
      <c r="D35" s="96"/>
      <c r="E35" s="7"/>
      <c r="F35" s="22"/>
      <c r="G35" s="7"/>
      <c r="H35" s="7"/>
      <c r="I35" s="32"/>
      <c r="J35" s="319"/>
    </row>
    <row r="36" spans="2:10">
      <c r="B36" s="37"/>
      <c r="C36" s="37"/>
      <c r="D36" s="96" t="s">
        <v>28</v>
      </c>
      <c r="E36" s="7">
        <v>0</v>
      </c>
      <c r="F36" s="22">
        <v>3</v>
      </c>
      <c r="G36" s="7">
        <v>20</v>
      </c>
      <c r="H36" s="7">
        <v>9</v>
      </c>
      <c r="I36" s="32">
        <v>18</v>
      </c>
      <c r="J36" s="319">
        <v>3</v>
      </c>
    </row>
    <row r="37" spans="2:10">
      <c r="B37" s="37"/>
      <c r="C37" s="37"/>
      <c r="D37" s="32"/>
      <c r="E37" s="7"/>
      <c r="F37" s="7"/>
      <c r="G37" s="7"/>
      <c r="H37" s="7"/>
      <c r="I37" s="32"/>
      <c r="J37" s="148"/>
    </row>
    <row r="38" spans="2:10">
      <c r="B38" s="45"/>
      <c r="C38" s="45"/>
      <c r="D38" s="46" t="s">
        <v>2</v>
      </c>
      <c r="E38" s="47">
        <f t="shared" ref="E38:J38" si="8">SUM(E34:E36)</f>
        <v>26</v>
      </c>
      <c r="F38" s="47">
        <f t="shared" ref="F38" si="9">SUM(F34:F36)</f>
        <v>42</v>
      </c>
      <c r="G38" s="47">
        <f t="shared" si="8"/>
        <v>30</v>
      </c>
      <c r="H38" s="47">
        <f t="shared" si="8"/>
        <v>31</v>
      </c>
      <c r="I38" s="46">
        <f t="shared" si="8"/>
        <v>31</v>
      </c>
      <c r="J38" s="316">
        <f t="shared" si="8"/>
        <v>38</v>
      </c>
    </row>
    <row r="39" spans="2:10">
      <c r="C39" s="37"/>
      <c r="D39" s="32"/>
    </row>
    <row r="40" spans="2:10" s="1" customFormat="1">
      <c r="B40" s="49"/>
      <c r="C40" s="49"/>
      <c r="D40" s="50"/>
      <c r="E40" s="70"/>
      <c r="F40" s="51" t="s">
        <v>77</v>
      </c>
      <c r="G40" s="51" t="s">
        <v>77</v>
      </c>
      <c r="H40" s="51" t="s">
        <v>77</v>
      </c>
      <c r="I40" s="53" t="s">
        <v>213</v>
      </c>
      <c r="J40" s="317" t="s">
        <v>77</v>
      </c>
    </row>
    <row r="41" spans="2:10">
      <c r="B41" s="37"/>
      <c r="C41" s="37">
        <v>6</v>
      </c>
      <c r="D41" s="96" t="s">
        <v>1</v>
      </c>
      <c r="E41" s="7"/>
      <c r="F41" s="22">
        <v>32</v>
      </c>
      <c r="G41" s="7">
        <v>12</v>
      </c>
      <c r="H41" s="7">
        <v>15</v>
      </c>
      <c r="I41" s="32">
        <v>14</v>
      </c>
      <c r="J41" s="319">
        <v>35</v>
      </c>
    </row>
    <row r="42" spans="2:10">
      <c r="B42" s="37"/>
      <c r="C42" s="37"/>
      <c r="D42" s="96"/>
      <c r="E42" s="7"/>
      <c r="F42" s="22"/>
      <c r="G42" s="7"/>
      <c r="H42" s="7"/>
      <c r="I42" s="32"/>
      <c r="J42" s="319"/>
    </row>
    <row r="43" spans="2:10">
      <c r="B43" s="37"/>
      <c r="C43" s="37"/>
      <c r="D43" s="96" t="s">
        <v>28</v>
      </c>
      <c r="E43" s="7"/>
      <c r="F43" s="22">
        <v>6</v>
      </c>
      <c r="G43" s="7">
        <v>19</v>
      </c>
      <c r="H43" s="7">
        <v>14</v>
      </c>
      <c r="I43" s="32">
        <v>16</v>
      </c>
      <c r="J43" s="319">
        <v>6</v>
      </c>
    </row>
    <row r="44" spans="2:10">
      <c r="B44" s="37"/>
      <c r="C44" s="37"/>
      <c r="D44" s="32"/>
      <c r="E44" s="7"/>
      <c r="F44" s="7"/>
      <c r="G44" s="7"/>
      <c r="H44" s="7"/>
      <c r="I44" s="32"/>
      <c r="J44" s="148"/>
    </row>
    <row r="45" spans="2:10">
      <c r="B45" s="45"/>
      <c r="C45" s="45"/>
      <c r="D45" s="46" t="s">
        <v>2</v>
      </c>
      <c r="E45" s="47">
        <f t="shared" ref="E45:J45" si="10">SUM(E41:E44)</f>
        <v>0</v>
      </c>
      <c r="F45" s="47">
        <f t="shared" ref="F45" si="11">SUM(F41:F44)</f>
        <v>38</v>
      </c>
      <c r="G45" s="47">
        <f t="shared" si="10"/>
        <v>31</v>
      </c>
      <c r="H45" s="47">
        <f t="shared" si="10"/>
        <v>29</v>
      </c>
      <c r="I45" s="46">
        <f t="shared" si="10"/>
        <v>30</v>
      </c>
      <c r="J45" s="316">
        <f t="shared" si="10"/>
        <v>41</v>
      </c>
    </row>
    <row r="46" spans="2:10">
      <c r="C46" s="37"/>
      <c r="D46" s="32"/>
    </row>
    <row r="47" spans="2:10">
      <c r="B47" s="69"/>
      <c r="C47" s="69"/>
      <c r="D47" s="71"/>
      <c r="E47" s="70"/>
      <c r="F47" s="70"/>
      <c r="G47" s="51" t="s">
        <v>85</v>
      </c>
      <c r="H47" s="51" t="s">
        <v>85</v>
      </c>
      <c r="I47" s="53" t="s">
        <v>214</v>
      </c>
      <c r="J47" s="317" t="s">
        <v>85</v>
      </c>
    </row>
    <row r="48" spans="2:10">
      <c r="B48" s="37"/>
      <c r="C48" s="37">
        <v>7</v>
      </c>
      <c r="D48" s="96" t="s">
        <v>1</v>
      </c>
      <c r="E48" s="7"/>
      <c r="F48" s="7"/>
      <c r="G48" s="7">
        <v>10</v>
      </c>
      <c r="H48" s="7">
        <v>23</v>
      </c>
      <c r="I48" s="32">
        <v>20</v>
      </c>
      <c r="J48" s="320">
        <v>36</v>
      </c>
    </row>
    <row r="49" spans="2:10">
      <c r="B49" s="37"/>
      <c r="C49" s="37"/>
      <c r="D49" s="96"/>
      <c r="E49" s="7"/>
      <c r="F49" s="7"/>
      <c r="G49" s="7"/>
      <c r="H49" s="7"/>
      <c r="I49" s="32"/>
      <c r="J49" s="320"/>
    </row>
    <row r="50" spans="2:10">
      <c r="B50" s="37"/>
      <c r="C50" s="37"/>
      <c r="D50" s="96" t="s">
        <v>28</v>
      </c>
      <c r="E50" s="7"/>
      <c r="F50" s="7"/>
      <c r="G50" s="7">
        <v>15</v>
      </c>
      <c r="H50" s="7">
        <v>5</v>
      </c>
      <c r="I50" s="32">
        <v>7</v>
      </c>
      <c r="J50" s="320">
        <v>2</v>
      </c>
    </row>
    <row r="51" spans="2:10">
      <c r="B51" s="37"/>
      <c r="C51" s="37"/>
      <c r="D51" s="32"/>
      <c r="E51" s="7"/>
      <c r="F51" s="7"/>
      <c r="G51" s="7"/>
      <c r="H51" s="7"/>
      <c r="I51" s="32"/>
      <c r="J51" s="148"/>
    </row>
    <row r="52" spans="2:10">
      <c r="B52" s="45"/>
      <c r="C52" s="45"/>
      <c r="D52" s="46" t="s">
        <v>2</v>
      </c>
      <c r="E52" s="47">
        <f t="shared" ref="E52:J52" si="12">SUM(E48:E51)</f>
        <v>0</v>
      </c>
      <c r="F52" s="47">
        <f t="shared" ref="F52" si="13">SUM(F48:F51)</f>
        <v>0</v>
      </c>
      <c r="G52" s="47">
        <f t="shared" si="12"/>
        <v>25</v>
      </c>
      <c r="H52" s="47">
        <f t="shared" si="12"/>
        <v>28</v>
      </c>
      <c r="I52" s="46">
        <f t="shared" si="12"/>
        <v>27</v>
      </c>
      <c r="J52" s="316">
        <f t="shared" si="12"/>
        <v>38</v>
      </c>
    </row>
    <row r="53" spans="2:10">
      <c r="C53" s="37"/>
      <c r="D53" s="32"/>
    </row>
    <row r="54" spans="2:10">
      <c r="B54" s="69"/>
      <c r="C54" s="69"/>
      <c r="D54" s="71"/>
      <c r="E54" s="70"/>
      <c r="F54" s="70"/>
      <c r="G54" s="51" t="s">
        <v>86</v>
      </c>
      <c r="H54" s="51" t="s">
        <v>86</v>
      </c>
      <c r="I54" s="230" t="s">
        <v>215</v>
      </c>
      <c r="J54" s="146"/>
    </row>
    <row r="55" spans="2:10">
      <c r="B55" s="37"/>
      <c r="C55" s="37">
        <v>8</v>
      </c>
      <c r="D55" s="96" t="s">
        <v>1</v>
      </c>
      <c r="E55" s="7"/>
      <c r="F55" s="7"/>
      <c r="G55" s="7">
        <v>11</v>
      </c>
      <c r="H55" s="7">
        <v>17</v>
      </c>
      <c r="I55" s="32">
        <v>12</v>
      </c>
      <c r="J55" s="148"/>
    </row>
    <row r="56" spans="2:10">
      <c r="B56" s="37"/>
      <c r="C56" s="37"/>
      <c r="D56" s="96"/>
      <c r="E56" s="7"/>
      <c r="F56" s="7"/>
      <c r="G56" s="7"/>
      <c r="H56" s="7"/>
      <c r="I56" s="32"/>
      <c r="J56" s="148"/>
    </row>
    <row r="57" spans="2:10">
      <c r="B57" s="37"/>
      <c r="C57" s="37"/>
      <c r="D57" s="96" t="s">
        <v>28</v>
      </c>
      <c r="E57" s="7"/>
      <c r="F57" s="7"/>
      <c r="G57" s="7">
        <v>15</v>
      </c>
      <c r="H57" s="7">
        <v>14</v>
      </c>
      <c r="I57" s="32">
        <v>16</v>
      </c>
      <c r="J57" s="148"/>
    </row>
    <row r="58" spans="2:10">
      <c r="B58" s="37"/>
      <c r="C58" s="37"/>
      <c r="D58" s="32"/>
      <c r="E58" s="7"/>
      <c r="F58" s="7"/>
      <c r="G58" s="7"/>
      <c r="H58" s="7"/>
      <c r="I58" s="32"/>
      <c r="J58" s="148"/>
    </row>
    <row r="59" spans="2:10">
      <c r="B59" s="45"/>
      <c r="C59" s="45"/>
      <c r="D59" s="46" t="s">
        <v>2</v>
      </c>
      <c r="E59" s="47">
        <f t="shared" ref="E59:J59" si="14">SUM(E55:E58)</f>
        <v>0</v>
      </c>
      <c r="F59" s="47">
        <f t="shared" ref="F59" si="15">SUM(F55:F58)</f>
        <v>0</v>
      </c>
      <c r="G59" s="47">
        <f t="shared" si="14"/>
        <v>26</v>
      </c>
      <c r="H59" s="47">
        <f t="shared" si="14"/>
        <v>31</v>
      </c>
      <c r="I59" s="46">
        <f t="shared" si="14"/>
        <v>28</v>
      </c>
      <c r="J59" s="316">
        <f t="shared" si="14"/>
        <v>0</v>
      </c>
    </row>
    <row r="60" spans="2:10">
      <c r="C60" s="37"/>
      <c r="D60" s="32"/>
    </row>
    <row r="61" spans="2:10">
      <c r="B61" s="69"/>
      <c r="C61" s="69"/>
      <c r="D61" s="71"/>
      <c r="E61" s="70"/>
      <c r="F61" s="70"/>
      <c r="G61" s="51" t="s">
        <v>123</v>
      </c>
      <c r="H61" s="51" t="s">
        <v>123</v>
      </c>
      <c r="I61" s="230" t="s">
        <v>216</v>
      </c>
      <c r="J61" s="146"/>
    </row>
    <row r="62" spans="2:10">
      <c r="B62" s="37"/>
      <c r="C62" s="37">
        <v>9</v>
      </c>
      <c r="D62" s="96" t="s">
        <v>1</v>
      </c>
      <c r="E62" s="7"/>
      <c r="F62" s="7"/>
      <c r="G62" s="7">
        <v>11</v>
      </c>
      <c r="H62" s="7">
        <v>26</v>
      </c>
      <c r="I62" s="32">
        <v>14</v>
      </c>
      <c r="J62" s="148"/>
    </row>
    <row r="63" spans="2:10">
      <c r="B63" s="37"/>
      <c r="C63" s="37"/>
      <c r="D63" s="96"/>
      <c r="E63" s="7"/>
      <c r="F63" s="7"/>
      <c r="G63" s="7"/>
      <c r="H63" s="7"/>
      <c r="I63" s="32"/>
      <c r="J63" s="148"/>
    </row>
    <row r="64" spans="2:10">
      <c r="B64" s="37"/>
      <c r="C64" s="37"/>
      <c r="D64" s="96" t="s">
        <v>28</v>
      </c>
      <c r="E64" s="7"/>
      <c r="F64" s="7"/>
      <c r="G64" s="7">
        <v>19</v>
      </c>
      <c r="H64" s="7">
        <v>3</v>
      </c>
      <c r="I64" s="32">
        <v>15</v>
      </c>
      <c r="J64" s="148"/>
    </row>
    <row r="65" spans="2:10">
      <c r="B65" s="37"/>
      <c r="C65" s="37"/>
      <c r="D65" s="32"/>
      <c r="E65" s="7"/>
      <c r="F65" s="7"/>
      <c r="G65" s="7"/>
      <c r="H65" s="7"/>
      <c r="I65" s="32"/>
      <c r="J65" s="148"/>
    </row>
    <row r="66" spans="2:10">
      <c r="B66" s="45"/>
      <c r="C66" s="45"/>
      <c r="D66" s="46" t="s">
        <v>2</v>
      </c>
      <c r="E66" s="47">
        <f t="shared" ref="E66:J66" si="16">SUM(E62:E65)</f>
        <v>0</v>
      </c>
      <c r="F66" s="47">
        <f t="shared" ref="F66" si="17">SUM(F62:F65)</f>
        <v>0</v>
      </c>
      <c r="G66" s="47">
        <f t="shared" si="16"/>
        <v>30</v>
      </c>
      <c r="H66" s="47">
        <f t="shared" si="16"/>
        <v>29</v>
      </c>
      <c r="I66" s="46">
        <f t="shared" si="16"/>
        <v>29</v>
      </c>
      <c r="J66" s="316">
        <f t="shared" si="16"/>
        <v>0</v>
      </c>
    </row>
    <row r="67" spans="2:10">
      <c r="C67" s="37"/>
      <c r="D67" s="32"/>
    </row>
    <row r="68" spans="2:10">
      <c r="B68" s="69"/>
      <c r="C68" s="69"/>
      <c r="D68" s="71"/>
      <c r="E68" s="70"/>
      <c r="F68" s="70"/>
      <c r="G68" s="51" t="s">
        <v>124</v>
      </c>
      <c r="H68" s="51" t="s">
        <v>124</v>
      </c>
      <c r="I68" s="230" t="s">
        <v>217</v>
      </c>
      <c r="J68" s="146"/>
    </row>
    <row r="69" spans="2:10">
      <c r="B69" s="37"/>
      <c r="C69" s="37">
        <v>10</v>
      </c>
      <c r="D69" s="96" t="s">
        <v>1</v>
      </c>
      <c r="E69" s="7"/>
      <c r="F69" s="7"/>
      <c r="G69" s="7">
        <v>6</v>
      </c>
      <c r="H69" s="135">
        <v>18</v>
      </c>
      <c r="I69" s="32">
        <v>6</v>
      </c>
      <c r="J69" s="148"/>
    </row>
    <row r="70" spans="2:10">
      <c r="B70" s="37"/>
      <c r="C70" s="37"/>
      <c r="D70" s="96"/>
      <c r="E70" s="7"/>
      <c r="F70" s="7"/>
      <c r="G70" s="7"/>
      <c r="H70" s="135"/>
      <c r="I70" s="32"/>
      <c r="J70" s="148"/>
    </row>
    <row r="71" spans="2:10">
      <c r="B71" s="37"/>
      <c r="C71" s="37"/>
      <c r="D71" s="96" t="s">
        <v>28</v>
      </c>
      <c r="E71" s="7"/>
      <c r="F71" s="7"/>
      <c r="G71" s="7">
        <v>25</v>
      </c>
      <c r="H71" s="135">
        <v>13</v>
      </c>
      <c r="I71" s="32">
        <v>22</v>
      </c>
      <c r="J71" s="148"/>
    </row>
    <row r="72" spans="2:10">
      <c r="B72" s="37"/>
      <c r="C72" s="37"/>
      <c r="D72" s="32"/>
      <c r="E72" s="7"/>
      <c r="F72" s="7"/>
      <c r="G72" s="7"/>
      <c r="H72" s="7"/>
      <c r="I72" s="32"/>
      <c r="J72" s="148"/>
    </row>
    <row r="73" spans="2:10">
      <c r="B73" s="45"/>
      <c r="C73" s="45"/>
      <c r="D73" s="46" t="s">
        <v>2</v>
      </c>
      <c r="E73" s="47">
        <f t="shared" ref="E73:J73" si="18">SUM(E69:E72)</f>
        <v>0</v>
      </c>
      <c r="F73" s="47">
        <f t="shared" ref="F73" si="19">SUM(F69:F72)</f>
        <v>0</v>
      </c>
      <c r="G73" s="47">
        <f t="shared" si="18"/>
        <v>31</v>
      </c>
      <c r="H73" s="47">
        <f t="shared" si="18"/>
        <v>31</v>
      </c>
      <c r="I73" s="46">
        <f t="shared" si="18"/>
        <v>28</v>
      </c>
      <c r="J73" s="316">
        <f t="shared" si="18"/>
        <v>0</v>
      </c>
    </row>
    <row r="74" spans="2:10">
      <c r="C74" s="38"/>
      <c r="D74" s="32"/>
    </row>
    <row r="75" spans="2:10">
      <c r="B75" s="69"/>
      <c r="C75" s="69"/>
      <c r="D75" s="71"/>
      <c r="E75" s="70"/>
      <c r="F75" s="70"/>
      <c r="G75" s="70"/>
      <c r="H75" s="70"/>
      <c r="I75" s="230" t="s">
        <v>218</v>
      </c>
      <c r="J75" s="146"/>
    </row>
    <row r="76" spans="2:10">
      <c r="B76" s="37"/>
      <c r="C76" s="37">
        <v>11</v>
      </c>
      <c r="D76" s="96" t="s">
        <v>1</v>
      </c>
      <c r="E76" s="7"/>
      <c r="F76" s="7"/>
      <c r="G76" s="7"/>
      <c r="H76" s="7"/>
      <c r="I76" s="32">
        <v>14</v>
      </c>
      <c r="J76" s="148"/>
    </row>
    <row r="77" spans="2:10">
      <c r="B77" s="37"/>
      <c r="C77" s="37"/>
      <c r="D77" s="96"/>
      <c r="E77" s="7"/>
      <c r="F77" s="7"/>
      <c r="G77" s="7"/>
      <c r="H77" s="7"/>
      <c r="I77" s="32"/>
      <c r="J77" s="148"/>
    </row>
    <row r="78" spans="2:10">
      <c r="B78" s="37"/>
      <c r="C78" s="37"/>
      <c r="D78" s="96" t="s">
        <v>28</v>
      </c>
      <c r="E78" s="7"/>
      <c r="F78" s="7"/>
      <c r="G78" s="7"/>
      <c r="H78" s="7"/>
      <c r="I78" s="32">
        <v>16</v>
      </c>
      <c r="J78" s="148"/>
    </row>
    <row r="79" spans="2:10">
      <c r="B79" s="37"/>
      <c r="C79" s="37"/>
      <c r="D79" s="32"/>
      <c r="E79" s="7"/>
      <c r="F79" s="7"/>
      <c r="G79" s="7"/>
      <c r="H79" s="7"/>
      <c r="I79" s="32"/>
      <c r="J79" s="148"/>
    </row>
    <row r="80" spans="2:10">
      <c r="B80" s="45"/>
      <c r="C80" s="45"/>
      <c r="D80" s="46" t="s">
        <v>2</v>
      </c>
      <c r="E80" s="47">
        <f t="shared" ref="E80:J80" si="20">SUM(E76:E79)</f>
        <v>0</v>
      </c>
      <c r="F80" s="47">
        <f t="shared" ref="F80" si="21">SUM(F76:F79)</f>
        <v>0</v>
      </c>
      <c r="G80" s="47">
        <f t="shared" si="20"/>
        <v>0</v>
      </c>
      <c r="H80" s="47">
        <f t="shared" si="20"/>
        <v>0</v>
      </c>
      <c r="I80" s="46">
        <f t="shared" si="20"/>
        <v>30</v>
      </c>
      <c r="J80" s="316">
        <f t="shared" si="20"/>
        <v>0</v>
      </c>
    </row>
    <row r="81" spans="2:10">
      <c r="C81" s="38"/>
      <c r="D81" s="32"/>
    </row>
    <row r="82" spans="2:10">
      <c r="C82" s="37"/>
      <c r="D82" s="32"/>
    </row>
    <row r="83" spans="2:10" s="23" customFormat="1">
      <c r="C83" s="39"/>
      <c r="D83" s="35"/>
      <c r="E83"/>
      <c r="F83"/>
      <c r="G83"/>
      <c r="H83"/>
      <c r="I83"/>
      <c r="J83"/>
    </row>
    <row r="84" spans="2:10">
      <c r="C84" s="37"/>
      <c r="D84" s="32"/>
    </row>
    <row r="85" spans="2:10">
      <c r="C85" s="37"/>
      <c r="D85" s="32"/>
    </row>
    <row r="86" spans="2:10" s="59" customFormat="1" ht="18.75">
      <c r="B86" s="60" t="s">
        <v>4</v>
      </c>
      <c r="C86" s="68"/>
      <c r="D86" s="68"/>
      <c r="E86" s="67" t="s">
        <v>292</v>
      </c>
      <c r="F86" s="67" t="s">
        <v>288</v>
      </c>
      <c r="G86" s="67" t="s">
        <v>81</v>
      </c>
      <c r="H86" s="67" t="s">
        <v>206</v>
      </c>
      <c r="I86" s="67" t="s">
        <v>377</v>
      </c>
      <c r="J86" s="67" t="s">
        <v>290</v>
      </c>
    </row>
    <row r="87" spans="2:10">
      <c r="C87" s="37"/>
      <c r="D87" s="32"/>
    </row>
    <row r="88" spans="2:10">
      <c r="C88" s="37"/>
      <c r="D88" s="32" t="s">
        <v>5</v>
      </c>
      <c r="E88">
        <f>SUM(E10,E17,E24,E31,E38,E45,E52,E59,E66,E73,E80)</f>
        <v>135</v>
      </c>
      <c r="F88">
        <f t="shared" ref="F88" si="22">SUM(F10,F17,F24,F31,F38,F45,F52,F59,F66,F73,F80)</f>
        <v>246</v>
      </c>
      <c r="G88">
        <f t="shared" ref="G88:J88" si="23">SUM(G10,G17,G24,G31,G38,G45,G52,G59,G66,G73,G80)</f>
        <v>293</v>
      </c>
      <c r="H88">
        <f t="shared" si="23"/>
        <v>302</v>
      </c>
      <c r="I88">
        <f t="shared" si="23"/>
        <v>326</v>
      </c>
      <c r="J88">
        <f t="shared" si="23"/>
        <v>281</v>
      </c>
    </row>
    <row r="89" spans="2:10">
      <c r="C89" s="37"/>
      <c r="D89" s="32"/>
    </row>
    <row r="90" spans="2:10">
      <c r="C90" s="37"/>
      <c r="D90" s="32" t="s">
        <v>6</v>
      </c>
      <c r="E90">
        <f>SUM(E6+E13+E20+E27+E34+E41+E48+E55+E62+E69,E76)</f>
        <v>134</v>
      </c>
      <c r="F90">
        <f t="shared" ref="F90" si="24">SUM(F6+F13+F20+F27+F34+F41+F48+F55+F62+F69,F76)</f>
        <v>227</v>
      </c>
      <c r="G90">
        <f t="shared" ref="G90:J90" si="25">SUM(G6+G13+G20+G27+G34+G41+G48+G55+G62+G69,G76)</f>
        <v>101</v>
      </c>
      <c r="H90">
        <f t="shared" si="25"/>
        <v>193</v>
      </c>
      <c r="I90">
        <f t="shared" si="25"/>
        <v>154</v>
      </c>
      <c r="J90">
        <f t="shared" si="25"/>
        <v>243</v>
      </c>
    </row>
    <row r="91" spans="2:10">
      <c r="C91" s="37"/>
      <c r="D91" s="32"/>
    </row>
    <row r="92" spans="2:10">
      <c r="C92" s="37"/>
      <c r="D92" s="32" t="s">
        <v>29</v>
      </c>
      <c r="E92">
        <f>SUM(E8+E15+E22+E29+E36+E43+E50+E57+E64+E71,E78)</f>
        <v>1</v>
      </c>
      <c r="F92">
        <f t="shared" ref="F92" si="26">SUM(F8+F15+F22+F29+F36+F43+F50+F57+F64+F71,F78)</f>
        <v>19</v>
      </c>
      <c r="G92">
        <f t="shared" ref="G92:J92" si="27">SUM(G8+G15+G22+G29+G36+G43+G50+G57+G64+G71,G78)</f>
        <v>192</v>
      </c>
      <c r="H92">
        <f t="shared" si="27"/>
        <v>109</v>
      </c>
      <c r="I92">
        <f t="shared" si="27"/>
        <v>172</v>
      </c>
      <c r="J92">
        <f t="shared" si="27"/>
        <v>38</v>
      </c>
    </row>
    <row r="93" spans="2:10">
      <c r="C93" s="37"/>
      <c r="D93" s="32"/>
    </row>
    <row r="94" spans="2:10">
      <c r="C94" s="37"/>
      <c r="D94" s="32"/>
    </row>
    <row r="95" spans="2:10">
      <c r="C95" s="37"/>
      <c r="D95" s="32"/>
    </row>
    <row r="96" spans="2:10" s="59" customFormat="1" ht="18.75">
      <c r="B96" s="60" t="s">
        <v>7</v>
      </c>
      <c r="C96" s="68"/>
      <c r="D96" s="68"/>
      <c r="E96" s="67" t="s">
        <v>292</v>
      </c>
      <c r="F96" s="67" t="s">
        <v>288</v>
      </c>
      <c r="G96" s="67" t="s">
        <v>81</v>
      </c>
      <c r="H96" s="67" t="s">
        <v>206</v>
      </c>
      <c r="I96" s="67" t="s">
        <v>377</v>
      </c>
      <c r="J96" s="67" t="s">
        <v>290</v>
      </c>
    </row>
    <row r="97" spans="2:10">
      <c r="C97" s="37"/>
      <c r="D97" s="33" t="s">
        <v>8</v>
      </c>
    </row>
    <row r="98" spans="2:10">
      <c r="C98" s="37"/>
      <c r="D98" s="34" t="s">
        <v>9</v>
      </c>
      <c r="E98">
        <f t="shared" ref="E98:J98" si="28">IF(E10=0,"",E6/E10*100)</f>
        <v>100</v>
      </c>
      <c r="F98">
        <f t="shared" ref="F98" si="29">IF(F10=0,"",F6/F10*100)</f>
        <v>93.333333333333329</v>
      </c>
      <c r="G98">
        <f t="shared" si="28"/>
        <v>40</v>
      </c>
      <c r="H98">
        <f t="shared" si="28"/>
        <v>46.666666666666664</v>
      </c>
      <c r="I98">
        <f t="shared" si="28"/>
        <v>30</v>
      </c>
      <c r="J98">
        <f t="shared" si="28"/>
        <v>76.19047619047619</v>
      </c>
    </row>
    <row r="99" spans="2:10">
      <c r="C99" s="37"/>
      <c r="D99" s="34" t="s">
        <v>10</v>
      </c>
      <c r="E99">
        <f t="shared" ref="E99:J99" si="30">IF(E17=0,"",E13/E17*100)</f>
        <v>100</v>
      </c>
      <c r="F99">
        <f t="shared" ref="F99" si="31">IF(F17=0,"",F13/F17*100)</f>
        <v>85.365853658536579</v>
      </c>
      <c r="G99">
        <f t="shared" si="30"/>
        <v>16.666666666666664</v>
      </c>
      <c r="H99">
        <f t="shared" si="30"/>
        <v>68.75</v>
      </c>
      <c r="I99">
        <f t="shared" si="30"/>
        <v>56.666666666666664</v>
      </c>
      <c r="J99">
        <f t="shared" si="30"/>
        <v>86.842105263157904</v>
      </c>
    </row>
    <row r="100" spans="2:10">
      <c r="C100" s="37"/>
      <c r="D100" s="34" t="s">
        <v>11</v>
      </c>
      <c r="E100">
        <f t="shared" ref="E100:J100" si="32">IF(E24=0,"",E20/E24*100)</f>
        <v>100</v>
      </c>
      <c r="F100">
        <f t="shared" ref="F100" si="33">IF(F24=0,"",F20/F24*100)</f>
        <v>97.5</v>
      </c>
      <c r="G100">
        <f t="shared" si="32"/>
        <v>48.148148148148145</v>
      </c>
      <c r="H100">
        <f t="shared" si="32"/>
        <v>46.666666666666664</v>
      </c>
      <c r="I100">
        <f t="shared" si="32"/>
        <v>57.575757575757578</v>
      </c>
      <c r="J100">
        <f t="shared" si="32"/>
        <v>83.333333333333343</v>
      </c>
    </row>
    <row r="101" spans="2:10">
      <c r="C101" s="37"/>
      <c r="D101" s="34" t="s">
        <v>12</v>
      </c>
      <c r="E101">
        <f t="shared" ref="E101:J101" si="34">IF(E31=0,"",E27/E31*100)</f>
        <v>96.296296296296291</v>
      </c>
      <c r="F101">
        <f t="shared" ref="F101" si="35">IF(F31=0,"",F27/F31*100)</f>
        <v>100</v>
      </c>
      <c r="G101">
        <f t="shared" si="34"/>
        <v>33.333333333333329</v>
      </c>
      <c r="H101">
        <f t="shared" si="34"/>
        <v>70.967741935483872</v>
      </c>
      <c r="I101">
        <f t="shared" si="34"/>
        <v>53.333333333333336</v>
      </c>
      <c r="J101">
        <f t="shared" si="34"/>
        <v>88.095238095238088</v>
      </c>
    </row>
    <row r="102" spans="2:10">
      <c r="C102" s="37"/>
      <c r="D102" s="34" t="s">
        <v>13</v>
      </c>
      <c r="E102">
        <f t="shared" ref="E102:J102" si="36">IF(E38=0,"",E34/E38*100)</f>
        <v>100</v>
      </c>
      <c r="F102">
        <f t="shared" ref="F102" si="37">IF(F38=0,"",F34/F38*100)</f>
        <v>92.857142857142861</v>
      </c>
      <c r="G102">
        <f t="shared" si="36"/>
        <v>33.333333333333329</v>
      </c>
      <c r="H102">
        <f t="shared" si="36"/>
        <v>70.967741935483872</v>
      </c>
      <c r="I102">
        <f t="shared" si="36"/>
        <v>41.935483870967744</v>
      </c>
      <c r="J102">
        <f t="shared" si="36"/>
        <v>92.10526315789474</v>
      </c>
    </row>
    <row r="103" spans="2:10">
      <c r="C103" s="37"/>
      <c r="D103" s="34" t="s">
        <v>14</v>
      </c>
      <c r="E103" t="str">
        <f t="shared" ref="E103:J103" si="38">IF(E45=0,"",E41/E45*100)</f>
        <v/>
      </c>
      <c r="F103">
        <f t="shared" ref="F103" si="39">IF(F45=0,"",F41/F45*100)</f>
        <v>84.210526315789465</v>
      </c>
      <c r="G103">
        <f t="shared" si="38"/>
        <v>38.70967741935484</v>
      </c>
      <c r="H103">
        <f t="shared" si="38"/>
        <v>51.724137931034484</v>
      </c>
      <c r="I103">
        <f t="shared" si="38"/>
        <v>46.666666666666664</v>
      </c>
      <c r="J103">
        <f t="shared" si="38"/>
        <v>85.365853658536579</v>
      </c>
    </row>
    <row r="104" spans="2:10">
      <c r="C104" s="37"/>
      <c r="D104" s="34" t="s">
        <v>15</v>
      </c>
      <c r="E104" t="str">
        <f t="shared" ref="E104:J104" si="40">IF(E52=0,"",E48/E52*100)</f>
        <v/>
      </c>
      <c r="F104" t="str">
        <f t="shared" ref="F104" si="41">IF(F52=0,"",F48/F52*100)</f>
        <v/>
      </c>
      <c r="G104">
        <f t="shared" si="40"/>
        <v>40</v>
      </c>
      <c r="H104">
        <f t="shared" si="40"/>
        <v>82.142857142857139</v>
      </c>
      <c r="I104">
        <f t="shared" si="40"/>
        <v>74.074074074074076</v>
      </c>
      <c r="J104">
        <f t="shared" si="40"/>
        <v>94.73684210526315</v>
      </c>
    </row>
    <row r="105" spans="2:10">
      <c r="C105" s="37"/>
      <c r="D105" s="34" t="s">
        <v>16</v>
      </c>
      <c r="E105" t="str">
        <f t="shared" ref="E105:J105" si="42">IF(E59=0,"",E55/E59*100)</f>
        <v/>
      </c>
      <c r="F105" t="str">
        <f t="shared" ref="F105" si="43">IF(F59=0,"",F55/F59*100)</f>
        <v/>
      </c>
      <c r="G105">
        <f t="shared" si="42"/>
        <v>42.307692307692307</v>
      </c>
      <c r="H105">
        <f t="shared" si="42"/>
        <v>54.838709677419352</v>
      </c>
      <c r="I105">
        <f t="shared" si="42"/>
        <v>42.857142857142854</v>
      </c>
      <c r="J105" t="str">
        <f t="shared" si="42"/>
        <v/>
      </c>
    </row>
    <row r="106" spans="2:10">
      <c r="C106" s="37"/>
      <c r="D106" s="34" t="s">
        <v>17</v>
      </c>
      <c r="E106" t="str">
        <f t="shared" ref="E106:J106" si="44">IF(E66=0,"",E62/E66*100)</f>
        <v/>
      </c>
      <c r="F106" t="str">
        <f t="shared" ref="F106" si="45">IF(F66=0,"",F62/F66*100)</f>
        <v/>
      </c>
      <c r="G106">
        <f t="shared" si="44"/>
        <v>36.666666666666664</v>
      </c>
      <c r="H106">
        <f t="shared" si="44"/>
        <v>89.65517241379311</v>
      </c>
      <c r="I106">
        <f t="shared" si="44"/>
        <v>48.275862068965516</v>
      </c>
      <c r="J106" t="str">
        <f t="shared" si="44"/>
        <v/>
      </c>
    </row>
    <row r="107" spans="2:10">
      <c r="C107" s="37"/>
      <c r="D107" s="34" t="s">
        <v>18</v>
      </c>
      <c r="E107" t="str">
        <f t="shared" ref="E107:J107" si="46">IF(E73=0,"",E69/E73*100)</f>
        <v/>
      </c>
      <c r="F107" t="str">
        <f t="shared" ref="F107" si="47">IF(F73=0,"",F69/F73*100)</f>
        <v/>
      </c>
      <c r="G107">
        <f t="shared" si="46"/>
        <v>19.35483870967742</v>
      </c>
      <c r="H107">
        <f t="shared" si="46"/>
        <v>58.064516129032263</v>
      </c>
      <c r="I107">
        <f t="shared" si="46"/>
        <v>21.428571428571427</v>
      </c>
      <c r="J107" t="str">
        <f t="shared" si="46"/>
        <v/>
      </c>
    </row>
    <row r="108" spans="2:10">
      <c r="C108" s="37"/>
      <c r="D108" s="34" t="s">
        <v>68</v>
      </c>
      <c r="E108" t="str">
        <f>IF(E80=0,"",E76/E80*100)</f>
        <v/>
      </c>
      <c r="F108" t="str">
        <f t="shared" ref="F108" si="48">IF(F80=0,"",F76/F80*100)</f>
        <v/>
      </c>
      <c r="G108" t="str">
        <f t="shared" ref="G108:J108" si="49">IF(G80=0,"",G76/G80*100)</f>
        <v/>
      </c>
      <c r="H108" t="str">
        <f t="shared" si="49"/>
        <v/>
      </c>
      <c r="I108">
        <f t="shared" si="49"/>
        <v>46.666666666666664</v>
      </c>
      <c r="J108" t="str">
        <f t="shared" si="49"/>
        <v/>
      </c>
    </row>
    <row r="109" spans="2:10">
      <c r="C109" s="37"/>
      <c r="D109" s="32"/>
    </row>
    <row r="110" spans="2:10">
      <c r="C110" s="37"/>
      <c r="D110" s="32"/>
    </row>
    <row r="111" spans="2:10">
      <c r="C111" s="37"/>
      <c r="D111" s="32" t="s">
        <v>19</v>
      </c>
      <c r="E111">
        <f>COUNT(E98:E108)</f>
        <v>5</v>
      </c>
      <c r="F111">
        <f t="shared" ref="F111" si="50">COUNT(F98:F108)</f>
        <v>6</v>
      </c>
      <c r="G111">
        <f t="shared" ref="G111:J111" si="51">COUNT(G98:G108)</f>
        <v>10</v>
      </c>
      <c r="H111">
        <f t="shared" si="51"/>
        <v>10</v>
      </c>
      <c r="I111">
        <f t="shared" si="51"/>
        <v>11</v>
      </c>
      <c r="J111">
        <f t="shared" si="51"/>
        <v>7</v>
      </c>
    </row>
    <row r="112" spans="2:10">
      <c r="B112" s="1"/>
      <c r="C112" s="38"/>
      <c r="D112" s="33" t="s">
        <v>20</v>
      </c>
      <c r="E112">
        <f>IF(E111=0,"",AVERAGE(E98:E108))</f>
        <v>99.259259259259267</v>
      </c>
      <c r="F112">
        <f t="shared" ref="F112" si="52">IF(F111=0,"",AVERAGE(F98:F108))</f>
        <v>92.211142694133699</v>
      </c>
      <c r="G112">
        <f t="shared" ref="G112:J112" si="53">IF(G111=0,"",AVERAGE(G98:G108))</f>
        <v>34.852035658487274</v>
      </c>
      <c r="H112">
        <f t="shared" si="53"/>
        <v>64.044421049843749</v>
      </c>
      <c r="I112">
        <f t="shared" si="53"/>
        <v>47.225475018982955</v>
      </c>
      <c r="J112">
        <f t="shared" si="53"/>
        <v>86.66701597198572</v>
      </c>
    </row>
    <row r="113" spans="2:10">
      <c r="C113" s="37"/>
      <c r="D113" s="32" t="s">
        <v>21</v>
      </c>
      <c r="E113">
        <f>IF(E111=0,"",STDEV(E98:E108))</f>
        <v>1.6563466499998469</v>
      </c>
      <c r="F113">
        <f t="shared" ref="F113" si="54">IF(F111=0,"",STDEV(F98:F108))</f>
        <v>6.3432291806078309</v>
      </c>
      <c r="G113">
        <f t="shared" ref="G113:J113" si="55">IF(G111=0,"",STDEV(G98:G108))</f>
        <v>9.8828384076544413</v>
      </c>
      <c r="H113">
        <f t="shared" si="55"/>
        <v>14.823920787145818</v>
      </c>
      <c r="I113">
        <f t="shared" si="55"/>
        <v>14.019304748636548</v>
      </c>
      <c r="J113">
        <f t="shared" si="55"/>
        <v>6.0460930920216258</v>
      </c>
    </row>
    <row r="114" spans="2:10">
      <c r="C114" s="37"/>
      <c r="D114" s="33" t="s">
        <v>112</v>
      </c>
      <c r="E114">
        <f>IF(E111=0,"",E113/SQRT(E111))</f>
        <v>0.74074074074074192</v>
      </c>
      <c r="F114">
        <f t="shared" ref="F114" si="56">IF(F111=0,"",F113/SQRT(F111))</f>
        <v>2.589612469003638</v>
      </c>
      <c r="G114">
        <f t="shared" ref="G114:J114" si="57">IF(G111=0,"",G113/SQRT(G111))</f>
        <v>3.1252279115579675</v>
      </c>
      <c r="H114">
        <f t="shared" si="57"/>
        <v>4.6877353541296873</v>
      </c>
      <c r="I114">
        <f t="shared" si="57"/>
        <v>4.2269794248068324</v>
      </c>
      <c r="J114">
        <f t="shared" si="57"/>
        <v>2.2852083892906827</v>
      </c>
    </row>
    <row r="115" spans="2:10">
      <c r="C115" s="37"/>
      <c r="D115" s="33"/>
    </row>
    <row r="116" spans="2:10">
      <c r="C116" s="37"/>
      <c r="D116" s="33"/>
    </row>
    <row r="117" spans="2:10">
      <c r="C117" s="37"/>
      <c r="D117" s="33"/>
    </row>
    <row r="118" spans="2:10">
      <c r="C118" s="37"/>
      <c r="D118" s="32"/>
    </row>
    <row r="119" spans="2:10" s="59" customFormat="1" ht="18.75">
      <c r="B119" s="60" t="s">
        <v>110</v>
      </c>
      <c r="C119" s="68"/>
      <c r="D119" s="68"/>
      <c r="E119" s="67" t="s">
        <v>292</v>
      </c>
      <c r="F119" s="67" t="s">
        <v>288</v>
      </c>
      <c r="G119" s="67" t="s">
        <v>81</v>
      </c>
      <c r="H119" s="67" t="s">
        <v>206</v>
      </c>
      <c r="I119" s="67" t="s">
        <v>377</v>
      </c>
      <c r="J119" s="67" t="s">
        <v>290</v>
      </c>
    </row>
    <row r="120" spans="2:10">
      <c r="C120" s="37"/>
      <c r="D120" s="33" t="s">
        <v>22</v>
      </c>
    </row>
    <row r="121" spans="2:10">
      <c r="C121" s="37"/>
      <c r="D121" s="34" t="s">
        <v>9</v>
      </c>
      <c r="E121">
        <f t="shared" ref="E121:J121" si="58">IF(E10=0,"",E8/E10*100)</f>
        <v>0</v>
      </c>
      <c r="F121">
        <f t="shared" ref="F121" si="59">IF(F10=0,"",F8/F10*100)</f>
        <v>6.666666666666667</v>
      </c>
      <c r="G121">
        <f t="shared" si="58"/>
        <v>60</v>
      </c>
      <c r="H121">
        <f t="shared" si="58"/>
        <v>53.333333333333336</v>
      </c>
      <c r="I121">
        <f t="shared" si="58"/>
        <v>70</v>
      </c>
      <c r="J121">
        <f t="shared" si="58"/>
        <v>23.809523809523807</v>
      </c>
    </row>
    <row r="122" spans="2:10">
      <c r="C122" s="37"/>
      <c r="D122" s="34" t="s">
        <v>10</v>
      </c>
      <c r="E122">
        <f t="shared" ref="E122:J122" si="60">IF(E17=0,"",E15/E17*100)</f>
        <v>0</v>
      </c>
      <c r="F122">
        <f t="shared" ref="F122" si="61">IF(F17=0,"",F15/F17*100)</f>
        <v>14.634146341463413</v>
      </c>
      <c r="G122">
        <f t="shared" si="60"/>
        <v>83.333333333333343</v>
      </c>
      <c r="H122">
        <f t="shared" si="60"/>
        <v>31.25</v>
      </c>
      <c r="I122">
        <f t="shared" si="60"/>
        <v>43.333333333333336</v>
      </c>
      <c r="J122">
        <f t="shared" si="60"/>
        <v>13.157894736842104</v>
      </c>
    </row>
    <row r="123" spans="2:10">
      <c r="C123" s="37"/>
      <c r="D123" s="34" t="s">
        <v>11</v>
      </c>
      <c r="E123">
        <f t="shared" ref="E123:J123" si="62">IF(E24=0,"",E22/E24*100)</f>
        <v>0</v>
      </c>
      <c r="F123">
        <f t="shared" ref="F123" si="63">IF(F24=0,"",F22/F24*100)</f>
        <v>2.5</v>
      </c>
      <c r="G123">
        <f t="shared" si="62"/>
        <v>51.851851851851848</v>
      </c>
      <c r="H123">
        <f t="shared" si="62"/>
        <v>53.333333333333336</v>
      </c>
      <c r="I123">
        <f t="shared" si="62"/>
        <v>42.424242424242422</v>
      </c>
      <c r="J123">
        <f t="shared" si="62"/>
        <v>16.666666666666664</v>
      </c>
    </row>
    <row r="124" spans="2:10">
      <c r="C124" s="37"/>
      <c r="D124" s="34" t="s">
        <v>12</v>
      </c>
      <c r="E124">
        <f t="shared" ref="E124:J124" si="64">IF(E31=0,"",E29/E31*100)</f>
        <v>3.7037037037037033</v>
      </c>
      <c r="F124">
        <f t="shared" ref="F124" si="65">IF(F31=0,"",F29/F31*100)</f>
        <v>0</v>
      </c>
      <c r="G124">
        <f t="shared" si="64"/>
        <v>66.666666666666657</v>
      </c>
      <c r="H124">
        <f t="shared" si="64"/>
        <v>29.032258064516132</v>
      </c>
      <c r="I124">
        <f t="shared" si="64"/>
        <v>46.666666666666664</v>
      </c>
      <c r="J124">
        <f t="shared" si="64"/>
        <v>11.904761904761903</v>
      </c>
    </row>
    <row r="125" spans="2:10">
      <c r="C125" s="37"/>
      <c r="D125" s="34" t="s">
        <v>13</v>
      </c>
      <c r="E125">
        <f t="shared" ref="E125:J125" si="66">IF(E38=0,"",E36/E38*100)</f>
        <v>0</v>
      </c>
      <c r="F125">
        <f t="shared" ref="F125" si="67">IF(F38=0,"",F36/F38*100)</f>
        <v>7.1428571428571423</v>
      </c>
      <c r="G125">
        <f t="shared" si="66"/>
        <v>66.666666666666657</v>
      </c>
      <c r="H125">
        <f t="shared" si="66"/>
        <v>29.032258064516132</v>
      </c>
      <c r="I125">
        <f t="shared" si="66"/>
        <v>58.064516129032263</v>
      </c>
      <c r="J125">
        <f t="shared" si="66"/>
        <v>7.8947368421052628</v>
      </c>
    </row>
    <row r="126" spans="2:10">
      <c r="C126" s="37"/>
      <c r="D126" s="34" t="s">
        <v>14</v>
      </c>
      <c r="E126" t="str">
        <f t="shared" ref="E126:J126" si="68">IF(E45=0,"",E43/E45*100)</f>
        <v/>
      </c>
      <c r="F126">
        <f t="shared" ref="F126" si="69">IF(F45=0,"",F43/F45*100)</f>
        <v>15.789473684210526</v>
      </c>
      <c r="G126">
        <f t="shared" si="68"/>
        <v>61.29032258064516</v>
      </c>
      <c r="H126">
        <f t="shared" si="68"/>
        <v>48.275862068965516</v>
      </c>
      <c r="I126">
        <f t="shared" si="68"/>
        <v>53.333333333333336</v>
      </c>
      <c r="J126">
        <f t="shared" si="68"/>
        <v>14.634146341463413</v>
      </c>
    </row>
    <row r="127" spans="2:10">
      <c r="C127" s="37"/>
      <c r="D127" s="34" t="s">
        <v>15</v>
      </c>
      <c r="E127" t="str">
        <f t="shared" ref="E127:J127" si="70">IF(E52=0,"",E50/E52*100)</f>
        <v/>
      </c>
      <c r="F127" t="str">
        <f t="shared" ref="F127" si="71">IF(F52=0,"",F50/F52*100)</f>
        <v/>
      </c>
      <c r="G127">
        <f t="shared" si="70"/>
        <v>60</v>
      </c>
      <c r="H127">
        <f t="shared" si="70"/>
        <v>17.857142857142858</v>
      </c>
      <c r="I127">
        <f t="shared" si="70"/>
        <v>25.925925925925924</v>
      </c>
      <c r="J127">
        <f t="shared" si="70"/>
        <v>5.2631578947368416</v>
      </c>
    </row>
    <row r="128" spans="2:10">
      <c r="C128" s="37"/>
      <c r="D128" s="34" t="s">
        <v>16</v>
      </c>
      <c r="E128" t="str">
        <f t="shared" ref="E128:J128" si="72">IF(E59=0,"",E57/E59*100)</f>
        <v/>
      </c>
      <c r="F128" t="str">
        <f t="shared" ref="F128" si="73">IF(F59=0,"",F57/F59*100)</f>
        <v/>
      </c>
      <c r="G128">
        <f t="shared" si="72"/>
        <v>57.692307692307686</v>
      </c>
      <c r="H128">
        <f t="shared" si="72"/>
        <v>45.161290322580641</v>
      </c>
      <c r="I128">
        <f t="shared" si="72"/>
        <v>57.142857142857139</v>
      </c>
      <c r="J128" t="str">
        <f t="shared" si="72"/>
        <v/>
      </c>
    </row>
    <row r="129" spans="2:10">
      <c r="C129" s="37"/>
      <c r="D129" s="34" t="s">
        <v>17</v>
      </c>
      <c r="E129" t="str">
        <f t="shared" ref="E129:J129" si="74">IF(E66=0,"",E64/E66*100)</f>
        <v/>
      </c>
      <c r="F129" t="str">
        <f t="shared" ref="F129" si="75">IF(F66=0,"",F64/F66*100)</f>
        <v/>
      </c>
      <c r="G129">
        <f t="shared" si="74"/>
        <v>63.333333333333329</v>
      </c>
      <c r="H129">
        <f t="shared" si="74"/>
        <v>10.344827586206897</v>
      </c>
      <c r="I129">
        <f t="shared" si="74"/>
        <v>51.724137931034484</v>
      </c>
      <c r="J129" t="str">
        <f t="shared" si="74"/>
        <v/>
      </c>
    </row>
    <row r="130" spans="2:10">
      <c r="C130" s="37"/>
      <c r="D130" s="34" t="s">
        <v>18</v>
      </c>
      <c r="E130" t="str">
        <f t="shared" ref="E130:J130" si="76">IF(E73=0,"",E71/E73*100)</f>
        <v/>
      </c>
      <c r="F130" t="str">
        <f t="shared" ref="F130" si="77">IF(F73=0,"",F71/F73*100)</f>
        <v/>
      </c>
      <c r="G130">
        <f t="shared" si="76"/>
        <v>80.645161290322577</v>
      </c>
      <c r="H130">
        <f t="shared" si="76"/>
        <v>41.935483870967744</v>
      </c>
      <c r="I130">
        <f t="shared" si="76"/>
        <v>78.571428571428569</v>
      </c>
      <c r="J130" t="str">
        <f t="shared" si="76"/>
        <v/>
      </c>
    </row>
    <row r="131" spans="2:10">
      <c r="C131" s="37"/>
      <c r="D131" s="34" t="s">
        <v>68</v>
      </c>
      <c r="E131" t="str">
        <f>IF(E80=0,"",E78/E80*100)</f>
        <v/>
      </c>
      <c r="F131" t="str">
        <f t="shared" ref="F131" si="78">IF(F80=0,"",F78/F80*100)</f>
        <v/>
      </c>
      <c r="G131" t="str">
        <f t="shared" ref="G131:J131" si="79">IF(G80=0,"",G78/G80*100)</f>
        <v/>
      </c>
      <c r="H131" t="str">
        <f t="shared" si="79"/>
        <v/>
      </c>
      <c r="I131">
        <f t="shared" si="79"/>
        <v>53.333333333333336</v>
      </c>
      <c r="J131" t="str">
        <f t="shared" si="79"/>
        <v/>
      </c>
    </row>
    <row r="132" spans="2:10">
      <c r="C132" s="37"/>
      <c r="D132" s="32"/>
    </row>
    <row r="133" spans="2:10">
      <c r="C133" s="37"/>
      <c r="D133" s="32"/>
    </row>
    <row r="134" spans="2:10">
      <c r="C134" s="37"/>
      <c r="D134" s="32" t="s">
        <v>19</v>
      </c>
      <c r="E134">
        <f>COUNT(E121:E131)</f>
        <v>5</v>
      </c>
      <c r="F134">
        <f t="shared" ref="F134" si="80">COUNT(F121:F131)</f>
        <v>6</v>
      </c>
      <c r="G134">
        <f t="shared" ref="G134:J134" si="81">COUNT(G121:G131)</f>
        <v>10</v>
      </c>
      <c r="H134">
        <f t="shared" si="81"/>
        <v>10</v>
      </c>
      <c r="I134">
        <f t="shared" si="81"/>
        <v>11</v>
      </c>
      <c r="J134">
        <f t="shared" si="81"/>
        <v>7</v>
      </c>
    </row>
    <row r="135" spans="2:10">
      <c r="B135" s="1"/>
      <c r="C135" s="38"/>
      <c r="D135" s="33" t="s">
        <v>23</v>
      </c>
      <c r="E135">
        <f t="shared" ref="E135:J135" si="82">IF(E134=0,"",AVERAGE(E121:E131))</f>
        <v>0.7407407407407407</v>
      </c>
      <c r="F135">
        <f t="shared" si="82"/>
        <v>7.7888573058662915</v>
      </c>
      <c r="G135">
        <f t="shared" si="82"/>
        <v>65.147964341512733</v>
      </c>
      <c r="H135">
        <f t="shared" si="82"/>
        <v>35.955578950156259</v>
      </c>
      <c r="I135">
        <f t="shared" si="82"/>
        <v>52.774524981017045</v>
      </c>
      <c r="J135">
        <f t="shared" si="82"/>
        <v>13.332984028014284</v>
      </c>
    </row>
    <row r="136" spans="2:10">
      <c r="C136" s="37"/>
      <c r="D136" s="32" t="s">
        <v>24</v>
      </c>
      <c r="E136" t="s">
        <v>381</v>
      </c>
      <c r="F136">
        <f t="shared" ref="F136" si="83">IF(F134=0,"",STDEV(F121:F131))</f>
        <v>6.3432291806078283</v>
      </c>
      <c r="G136">
        <f t="shared" ref="G136:J136" si="84">IF(G134=0,"",STDEV(G121:G131))</f>
        <v>9.8828384076544413</v>
      </c>
      <c r="H136">
        <f t="shared" si="84"/>
        <v>14.823920787145832</v>
      </c>
      <c r="I136">
        <f t="shared" si="84"/>
        <v>14.019304748636536</v>
      </c>
      <c r="J136">
        <f t="shared" si="84"/>
        <v>6.0460930920216303</v>
      </c>
    </row>
    <row r="137" spans="2:10">
      <c r="C137" s="37"/>
      <c r="D137" s="33" t="s">
        <v>112</v>
      </c>
      <c r="E137" t="e">
        <f t="shared" ref="E137" si="85">IF(E134=0,"",E136/SQRT(E134))</f>
        <v>#VALUE!</v>
      </c>
      <c r="F137">
        <f t="shared" ref="F137" si="86">IF(F134=0,"",F136/SQRT(F134))</f>
        <v>2.5896124690036366</v>
      </c>
      <c r="G137">
        <f t="shared" ref="G137:J137" si="87">IF(G134=0,"",G136/SQRT(G134))</f>
        <v>3.1252279115579675</v>
      </c>
      <c r="H137">
        <f t="shared" si="87"/>
        <v>4.6877353541296918</v>
      </c>
      <c r="I137">
        <f t="shared" si="87"/>
        <v>4.2269794248068289</v>
      </c>
      <c r="J137">
        <f t="shared" si="87"/>
        <v>2.2852083892906845</v>
      </c>
    </row>
    <row r="138" spans="2:10">
      <c r="B138" s="7"/>
      <c r="C138" s="37"/>
      <c r="D138" s="32"/>
    </row>
    <row r="139" spans="2:10">
      <c r="B139" s="7"/>
      <c r="C139" s="37"/>
      <c r="D139" s="32"/>
    </row>
    <row r="140" spans="2:10">
      <c r="C140" s="37"/>
      <c r="D140" s="33"/>
    </row>
    <row r="141" spans="2:10" s="59" customFormat="1" ht="18.75">
      <c r="B141" s="60" t="s">
        <v>25</v>
      </c>
      <c r="C141" s="68"/>
      <c r="D141" s="68"/>
      <c r="E141" s="67" t="s">
        <v>292</v>
      </c>
      <c r="F141" s="67" t="s">
        <v>288</v>
      </c>
      <c r="G141" s="67" t="s">
        <v>81</v>
      </c>
      <c r="H141" s="67" t="s">
        <v>206</v>
      </c>
      <c r="I141" s="67" t="s">
        <v>377</v>
      </c>
      <c r="J141" s="67" t="s">
        <v>290</v>
      </c>
    </row>
    <row r="142" spans="2:10">
      <c r="C142" s="37"/>
      <c r="D142" s="32"/>
    </row>
    <row r="143" spans="2:10">
      <c r="B143" s="24"/>
      <c r="C143" s="8"/>
      <c r="D143" s="8" t="s">
        <v>26</v>
      </c>
      <c r="E143" s="86">
        <f t="shared" ref="E143:J143" si="88">IF(E111=0,"",E112)</f>
        <v>99.259259259259267</v>
      </c>
      <c r="F143" s="86">
        <f t="shared" ref="F143" si="89">IF(F111=0,"",F112)</f>
        <v>92.211142694133699</v>
      </c>
      <c r="G143" s="86">
        <f t="shared" si="88"/>
        <v>34.852035658487274</v>
      </c>
      <c r="H143" s="86">
        <f t="shared" si="88"/>
        <v>64.044421049843749</v>
      </c>
      <c r="I143" s="8">
        <f>IF(I111=0,"",I112)</f>
        <v>47.225475018982955</v>
      </c>
      <c r="J143" s="86">
        <f t="shared" si="88"/>
        <v>86.66701597198572</v>
      </c>
    </row>
    <row r="144" spans="2:10">
      <c r="C144" s="37"/>
      <c r="D144" s="32" t="s">
        <v>27</v>
      </c>
      <c r="E144">
        <f t="shared" ref="E144:J144" si="90">IF(E111=0,"",E114)</f>
        <v>0.74074074074074192</v>
      </c>
      <c r="F144">
        <f t="shared" ref="F144" si="91">IF(F111=0,"",F114)</f>
        <v>2.589612469003638</v>
      </c>
      <c r="G144">
        <f t="shared" si="90"/>
        <v>3.1252279115579675</v>
      </c>
      <c r="H144">
        <f t="shared" si="90"/>
        <v>4.6877353541296873</v>
      </c>
      <c r="I144">
        <f t="shared" si="90"/>
        <v>4.2269794248068324</v>
      </c>
      <c r="J144">
        <f t="shared" si="90"/>
        <v>2.2852083892906827</v>
      </c>
    </row>
    <row r="145" spans="2:15">
      <c r="C145" s="37"/>
      <c r="D145" s="32"/>
    </row>
    <row r="146" spans="2:15">
      <c r="B146" s="24"/>
      <c r="C146" s="8"/>
      <c r="D146" s="8" t="s">
        <v>30</v>
      </c>
      <c r="E146" s="86">
        <f t="shared" ref="E146:J146" si="92">IF(E134=0,"",E135)</f>
        <v>0.7407407407407407</v>
      </c>
      <c r="F146" s="86">
        <f t="shared" ref="F146" si="93">IF(F134=0,"",F135)</f>
        <v>7.7888573058662915</v>
      </c>
      <c r="G146" s="86">
        <f t="shared" si="92"/>
        <v>65.147964341512733</v>
      </c>
      <c r="H146" s="86">
        <f t="shared" si="92"/>
        <v>35.955578950156259</v>
      </c>
      <c r="I146" s="8">
        <f t="shared" si="92"/>
        <v>52.774524981017045</v>
      </c>
      <c r="J146" s="86">
        <f t="shared" si="92"/>
        <v>13.332984028014284</v>
      </c>
    </row>
    <row r="147" spans="2:15">
      <c r="C147" s="40"/>
      <c r="D147" s="41" t="s">
        <v>27</v>
      </c>
      <c r="E147" t="e">
        <f t="shared" ref="E147:J147" si="94">IF(E134=0,"",E137)</f>
        <v>#VALUE!</v>
      </c>
      <c r="F147">
        <f t="shared" ref="F147" si="95">IF(F134=0,"",F137)</f>
        <v>2.5896124690036366</v>
      </c>
      <c r="G147">
        <f t="shared" si="94"/>
        <v>3.1252279115579675</v>
      </c>
      <c r="H147">
        <f t="shared" si="94"/>
        <v>4.6877353541296918</v>
      </c>
      <c r="I147">
        <f t="shared" si="94"/>
        <v>4.2269794248068289</v>
      </c>
      <c r="J147">
        <f t="shared" si="94"/>
        <v>2.2852083892906845</v>
      </c>
    </row>
    <row r="149" spans="2:15">
      <c r="D149" s="3"/>
    </row>
    <row r="150" spans="2:15">
      <c r="B150" s="9"/>
      <c r="C150" s="9"/>
      <c r="D150" s="10"/>
      <c r="E150" s="9"/>
      <c r="F150" s="9"/>
      <c r="G150" s="9"/>
      <c r="H150" s="9"/>
      <c r="I150" s="9"/>
      <c r="J150" s="9"/>
    </row>
    <row r="151" spans="2:15">
      <c r="D151" s="3"/>
      <c r="H151" s="62" t="s">
        <v>379</v>
      </c>
      <c r="I151" s="62" t="s">
        <v>380</v>
      </c>
      <c r="J151" s="62" t="s">
        <v>379</v>
      </c>
    </row>
    <row r="152" spans="2:15">
      <c r="H152" s="130">
        <f>_xlfn.T.TEST(H121:H130,G121:G130,2,2)</f>
        <v>6.2790181384099404E-5</v>
      </c>
      <c r="I152" s="143">
        <f>_xlfn.T.TEST(I121:I131,H121:H130,2,2)</f>
        <v>1.5070570443306747E-2</v>
      </c>
      <c r="J152" s="130">
        <f>_xlfn.T.TEST(J121:J130,G121:G130,2,2)</f>
        <v>3.1267652392694161E-9</v>
      </c>
      <c r="L152" s="84" t="s">
        <v>100</v>
      </c>
      <c r="M152" s="85"/>
      <c r="N152" s="86"/>
      <c r="O152" s="7"/>
    </row>
    <row r="153" spans="2:15">
      <c r="L153" s="87" t="s">
        <v>88</v>
      </c>
      <c r="M153" s="7"/>
      <c r="N153" s="7"/>
      <c r="O153" s="7"/>
    </row>
    <row r="155" spans="2:15">
      <c r="L155" s="21" t="s">
        <v>101</v>
      </c>
      <c r="M155" s="21"/>
      <c r="N155" s="23"/>
    </row>
    <row r="156" spans="2:15">
      <c r="L156" s="88" t="s">
        <v>102</v>
      </c>
      <c r="M156" s="88"/>
    </row>
    <row r="158" spans="2:15">
      <c r="L158" t="s">
        <v>103</v>
      </c>
    </row>
    <row r="159" spans="2:15">
      <c r="L159" t="s">
        <v>104</v>
      </c>
      <c r="M159" s="89">
        <f>0.05/3</f>
        <v>1.6666666666666666E-2</v>
      </c>
    </row>
    <row r="160" spans="2:15">
      <c r="L160" t="s">
        <v>105</v>
      </c>
      <c r="M160" s="89">
        <f>0.01/3</f>
        <v>3.3333333333333335E-3</v>
      </c>
    </row>
    <row r="161" spans="12:13">
      <c r="L161" t="s">
        <v>106</v>
      </c>
      <c r="M161" s="89">
        <f>0.001/3</f>
        <v>3.3333333333333332E-4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281"/>
  <sheetViews>
    <sheetView topLeftCell="B248" zoomScale="90" zoomScaleNormal="90" workbookViewId="0">
      <selection activeCell="G278" sqref="G278"/>
    </sheetView>
  </sheetViews>
  <sheetFormatPr baseColWidth="10" defaultRowHeight="15.75"/>
  <cols>
    <col min="1" max="1" width="7.125" customWidth="1"/>
    <col min="2" max="2" width="38.875" customWidth="1"/>
    <col min="3" max="3" width="3.625" bestFit="1" customWidth="1"/>
    <col min="4" max="4" width="30.875" customWidth="1"/>
    <col min="5" max="5" width="22.375" style="4" customWidth="1"/>
    <col min="6" max="6" width="22.875" style="4" customWidth="1"/>
    <col min="7" max="7" width="23.375" customWidth="1"/>
    <col min="8" max="8" width="23.5" customWidth="1"/>
    <col min="9" max="9" width="63.125" customWidth="1"/>
    <col min="10" max="10" width="25.625" customWidth="1"/>
  </cols>
  <sheetData>
    <row r="1" spans="2:12" ht="20.100000000000001" customHeight="1">
      <c r="E1" s="6"/>
      <c r="F1" s="3"/>
      <c r="G1" s="3"/>
      <c r="H1" s="3"/>
      <c r="I1" s="3"/>
      <c r="J1" s="133"/>
    </row>
    <row r="2" spans="2:12" ht="21">
      <c r="B2" s="61" t="s">
        <v>205</v>
      </c>
    </row>
    <row r="3" spans="2:12" ht="18.75">
      <c r="C3" s="69"/>
      <c r="D3" s="122" t="s">
        <v>118</v>
      </c>
    </row>
    <row r="4" spans="2:12" s="57" customFormat="1" ht="18.75">
      <c r="B4" s="116" t="s">
        <v>0</v>
      </c>
      <c r="C4" s="65"/>
      <c r="D4" s="116"/>
      <c r="E4" s="67" t="s">
        <v>292</v>
      </c>
      <c r="F4" s="67" t="s">
        <v>288</v>
      </c>
      <c r="G4" s="67" t="s">
        <v>81</v>
      </c>
      <c r="H4" s="67" t="s">
        <v>206</v>
      </c>
      <c r="I4" s="67" t="s">
        <v>377</v>
      </c>
      <c r="J4" s="67" t="s">
        <v>290</v>
      </c>
      <c r="L4" s="57" t="s">
        <v>135</v>
      </c>
    </row>
    <row r="5" spans="2:12" s="28" customFormat="1">
      <c r="B5" s="42"/>
      <c r="C5" s="114"/>
      <c r="D5" s="43"/>
      <c r="E5" s="221" t="s">
        <v>72</v>
      </c>
      <c r="F5" s="44" t="s">
        <v>72</v>
      </c>
      <c r="G5" s="44" t="s">
        <v>72</v>
      </c>
      <c r="H5" s="44" t="s">
        <v>72</v>
      </c>
      <c r="I5" s="230" t="s">
        <v>208</v>
      </c>
      <c r="J5" s="313" t="s">
        <v>72</v>
      </c>
    </row>
    <row r="6" spans="2:12" ht="18.75">
      <c r="B6" s="37"/>
      <c r="C6" s="37">
        <v>1</v>
      </c>
      <c r="D6" s="32" t="s">
        <v>98</v>
      </c>
      <c r="E6" s="4">
        <v>26</v>
      </c>
      <c r="F6" s="280">
        <v>44</v>
      </c>
      <c r="G6" s="23">
        <v>7</v>
      </c>
      <c r="H6" s="23">
        <v>20</v>
      </c>
      <c r="I6" s="32">
        <v>16</v>
      </c>
      <c r="J6" s="314">
        <v>22</v>
      </c>
      <c r="L6" s="57"/>
    </row>
    <row r="7" spans="2:12">
      <c r="B7" s="37"/>
      <c r="C7" s="37"/>
      <c r="D7" s="32"/>
      <c r="F7" s="280"/>
      <c r="G7" s="23"/>
      <c r="H7" s="23"/>
      <c r="I7" s="32"/>
      <c r="J7" s="314"/>
    </row>
    <row r="8" spans="2:12">
      <c r="B8" s="37"/>
      <c r="C8" s="37"/>
      <c r="D8" s="32" t="s">
        <v>42</v>
      </c>
      <c r="E8" s="4">
        <v>2</v>
      </c>
      <c r="F8" s="280">
        <v>1</v>
      </c>
      <c r="G8" s="23">
        <v>6</v>
      </c>
      <c r="H8" s="23">
        <v>6</v>
      </c>
      <c r="I8" s="32">
        <v>7</v>
      </c>
      <c r="J8" s="314">
        <v>13</v>
      </c>
    </row>
    <row r="9" spans="2:12">
      <c r="B9" s="37"/>
      <c r="C9" s="37"/>
      <c r="D9" s="32"/>
      <c r="F9" s="280"/>
      <c r="G9" s="23"/>
      <c r="H9" s="23"/>
      <c r="I9" s="32"/>
      <c r="J9" s="314"/>
    </row>
    <row r="10" spans="2:12">
      <c r="B10" s="37"/>
      <c r="C10" s="37"/>
      <c r="D10" s="32" t="s">
        <v>43</v>
      </c>
      <c r="E10" s="4">
        <v>0</v>
      </c>
      <c r="F10" s="280">
        <v>0</v>
      </c>
      <c r="G10" s="23">
        <v>15</v>
      </c>
      <c r="H10" s="23">
        <v>4</v>
      </c>
      <c r="I10" s="32">
        <v>7</v>
      </c>
      <c r="J10" s="314">
        <v>6</v>
      </c>
    </row>
    <row r="11" spans="2:12">
      <c r="B11" s="37"/>
      <c r="C11" s="37"/>
      <c r="D11" s="32"/>
      <c r="G11" s="23"/>
      <c r="H11" s="23"/>
      <c r="I11" s="32"/>
      <c r="J11" s="148"/>
    </row>
    <row r="12" spans="2:12">
      <c r="B12" s="37"/>
      <c r="C12" s="37"/>
      <c r="D12" s="32" t="s">
        <v>61</v>
      </c>
      <c r="E12" s="4">
        <v>0</v>
      </c>
      <c r="F12" s="4">
        <v>0</v>
      </c>
      <c r="G12" s="23">
        <v>2</v>
      </c>
      <c r="H12" s="23">
        <v>0</v>
      </c>
      <c r="I12" s="32">
        <v>0</v>
      </c>
      <c r="J12" s="315">
        <v>0</v>
      </c>
    </row>
    <row r="13" spans="2:12">
      <c r="B13" s="37"/>
      <c r="C13" s="37"/>
      <c r="D13" s="32"/>
      <c r="E13" s="94"/>
      <c r="F13" s="87"/>
      <c r="G13" s="7"/>
      <c r="H13" s="7"/>
      <c r="I13" s="32"/>
      <c r="J13" s="148"/>
    </row>
    <row r="14" spans="2:12">
      <c r="B14" s="45"/>
      <c r="C14" s="45"/>
      <c r="D14" s="46" t="s">
        <v>2</v>
      </c>
      <c r="E14" s="45">
        <f t="shared" ref="E14:J14" si="0">SUM(E6:E12)</f>
        <v>28</v>
      </c>
      <c r="F14" s="47">
        <f t="shared" ref="F14" si="1">SUM(F6:F12)</f>
        <v>45</v>
      </c>
      <c r="G14" s="47">
        <f t="shared" si="0"/>
        <v>30</v>
      </c>
      <c r="H14" s="47">
        <f t="shared" si="0"/>
        <v>30</v>
      </c>
      <c r="I14" s="46">
        <f t="shared" si="0"/>
        <v>30</v>
      </c>
      <c r="J14" s="316">
        <f t="shared" si="0"/>
        <v>41</v>
      </c>
    </row>
    <row r="15" spans="2:12">
      <c r="C15" s="37"/>
      <c r="D15" s="32"/>
      <c r="J15" s="3"/>
    </row>
    <row r="16" spans="2:12" s="28" customFormat="1">
      <c r="B16" s="42"/>
      <c r="C16" s="42"/>
      <c r="D16" s="43"/>
      <c r="E16" s="44" t="s">
        <v>79</v>
      </c>
      <c r="F16" s="44" t="s">
        <v>79</v>
      </c>
      <c r="G16" s="44" t="s">
        <v>79</v>
      </c>
      <c r="H16" s="44" t="s">
        <v>79</v>
      </c>
      <c r="I16" s="230" t="s">
        <v>209</v>
      </c>
      <c r="J16" s="313" t="s">
        <v>79</v>
      </c>
    </row>
    <row r="17" spans="2:10">
      <c r="B17" s="37"/>
      <c r="C17" s="37">
        <v>2</v>
      </c>
      <c r="D17" s="32" t="s">
        <v>98</v>
      </c>
      <c r="E17" s="4">
        <v>26</v>
      </c>
      <c r="F17" s="280">
        <v>38</v>
      </c>
      <c r="G17" s="23">
        <v>7</v>
      </c>
      <c r="H17" s="23">
        <v>20</v>
      </c>
      <c r="I17" s="32">
        <v>10</v>
      </c>
      <c r="J17" s="314">
        <v>20</v>
      </c>
    </row>
    <row r="18" spans="2:10">
      <c r="B18" s="37"/>
      <c r="C18" s="37"/>
      <c r="D18" s="32"/>
      <c r="F18" s="280"/>
      <c r="G18" s="23"/>
      <c r="H18" s="23"/>
      <c r="I18" s="32"/>
      <c r="J18" s="314"/>
    </row>
    <row r="19" spans="2:10">
      <c r="B19" s="37"/>
      <c r="C19" s="37"/>
      <c r="D19" s="32" t="s">
        <v>42</v>
      </c>
      <c r="E19" s="4">
        <v>0</v>
      </c>
      <c r="F19" s="280">
        <v>1</v>
      </c>
      <c r="G19" s="23">
        <v>5</v>
      </c>
      <c r="H19" s="23">
        <v>7</v>
      </c>
      <c r="I19" s="32">
        <v>13</v>
      </c>
      <c r="J19" s="314">
        <v>13</v>
      </c>
    </row>
    <row r="20" spans="2:10">
      <c r="B20" s="37"/>
      <c r="C20" s="37"/>
      <c r="D20" s="32"/>
      <c r="F20" s="280"/>
      <c r="G20" s="23"/>
      <c r="H20" s="23"/>
      <c r="I20" s="32"/>
      <c r="J20" s="314"/>
    </row>
    <row r="21" spans="2:10">
      <c r="B21" s="37"/>
      <c r="C21" s="37"/>
      <c r="D21" s="32" t="s">
        <v>43</v>
      </c>
      <c r="E21" s="4">
        <v>0</v>
      </c>
      <c r="F21" s="280">
        <v>0</v>
      </c>
      <c r="G21" s="23">
        <v>18</v>
      </c>
      <c r="H21" s="23">
        <v>4</v>
      </c>
      <c r="I21" s="32">
        <v>7</v>
      </c>
      <c r="J21" s="314">
        <v>4</v>
      </c>
    </row>
    <row r="22" spans="2:10">
      <c r="B22" s="37"/>
      <c r="C22" s="37"/>
      <c r="D22" s="32"/>
      <c r="G22" s="23"/>
      <c r="H22" s="23"/>
      <c r="I22" s="32"/>
      <c r="J22" s="148"/>
    </row>
    <row r="23" spans="2:10">
      <c r="B23" s="37"/>
      <c r="C23" s="37"/>
      <c r="D23" s="32" t="s">
        <v>61</v>
      </c>
      <c r="E23" s="4">
        <v>0</v>
      </c>
      <c r="F23" s="4">
        <v>0</v>
      </c>
      <c r="G23" s="23">
        <v>0</v>
      </c>
      <c r="H23" s="23">
        <v>1</v>
      </c>
      <c r="I23" s="32">
        <v>0</v>
      </c>
      <c r="J23" s="148">
        <v>0</v>
      </c>
    </row>
    <row r="24" spans="2:10">
      <c r="B24" s="37"/>
      <c r="C24" s="37"/>
      <c r="D24" s="32"/>
      <c r="E24" s="94"/>
      <c r="F24" s="87"/>
      <c r="G24" s="7"/>
      <c r="H24" s="7"/>
      <c r="I24" s="32"/>
      <c r="J24" s="148"/>
    </row>
    <row r="25" spans="2:10">
      <c r="B25" s="45"/>
      <c r="C25" s="45"/>
      <c r="D25" s="46" t="s">
        <v>2</v>
      </c>
      <c r="E25" s="45">
        <f t="shared" ref="E25:J25" si="2">SUM(E17:E23)</f>
        <v>26</v>
      </c>
      <c r="F25" s="47">
        <f t="shared" ref="F25" si="3">SUM(F17:F23)</f>
        <v>39</v>
      </c>
      <c r="G25" s="47">
        <f t="shared" si="2"/>
        <v>30</v>
      </c>
      <c r="H25" s="47">
        <f t="shared" si="2"/>
        <v>32</v>
      </c>
      <c r="I25" s="46">
        <f t="shared" si="2"/>
        <v>30</v>
      </c>
      <c r="J25" s="316">
        <f t="shared" si="2"/>
        <v>37</v>
      </c>
    </row>
    <row r="26" spans="2:10">
      <c r="C26" s="37"/>
      <c r="D26" s="32"/>
    </row>
    <row r="27" spans="2:10" s="28" customFormat="1">
      <c r="B27" s="42"/>
      <c r="C27" s="42"/>
      <c r="D27" s="43"/>
      <c r="E27" s="44" t="s">
        <v>74</v>
      </c>
      <c r="F27" s="44" t="s">
        <v>74</v>
      </c>
      <c r="G27" s="44" t="s">
        <v>74</v>
      </c>
      <c r="H27" s="44" t="s">
        <v>74</v>
      </c>
      <c r="I27" s="230" t="s">
        <v>210</v>
      </c>
      <c r="J27" s="313" t="s">
        <v>74</v>
      </c>
    </row>
    <row r="28" spans="2:10">
      <c r="B28" s="37"/>
      <c r="C28" s="37">
        <v>3</v>
      </c>
      <c r="D28" s="34" t="s">
        <v>3</v>
      </c>
      <c r="E28" s="4">
        <v>26</v>
      </c>
      <c r="F28" s="273">
        <v>38</v>
      </c>
      <c r="G28" s="23">
        <v>9</v>
      </c>
      <c r="H28" s="23">
        <v>17</v>
      </c>
      <c r="I28" s="32">
        <v>7</v>
      </c>
      <c r="J28" s="314">
        <v>19</v>
      </c>
    </row>
    <row r="29" spans="2:10">
      <c r="B29" s="37"/>
      <c r="C29" s="37"/>
      <c r="D29" s="34"/>
      <c r="F29" s="273"/>
      <c r="G29" s="23"/>
      <c r="H29" s="23"/>
      <c r="I29" s="32"/>
      <c r="J29" s="314"/>
    </row>
    <row r="30" spans="2:10">
      <c r="B30" s="37"/>
      <c r="C30" s="37"/>
      <c r="D30" s="34" t="s">
        <v>42</v>
      </c>
      <c r="E30" s="4">
        <v>0</v>
      </c>
      <c r="F30" s="273">
        <v>0</v>
      </c>
      <c r="G30" s="23">
        <v>8</v>
      </c>
      <c r="H30" s="23">
        <v>8</v>
      </c>
      <c r="I30" s="32">
        <v>5</v>
      </c>
      <c r="J30" s="314">
        <v>15</v>
      </c>
    </row>
    <row r="31" spans="2:10">
      <c r="B31" s="37"/>
      <c r="C31" s="37"/>
      <c r="D31" s="34"/>
      <c r="F31" s="273"/>
      <c r="G31" s="23"/>
      <c r="H31" s="23"/>
      <c r="I31" s="32"/>
      <c r="J31" s="314"/>
    </row>
    <row r="32" spans="2:10">
      <c r="B32" s="37"/>
      <c r="C32" s="37"/>
      <c r="D32" s="34" t="s">
        <v>43</v>
      </c>
      <c r="E32" s="4">
        <v>0</v>
      </c>
      <c r="F32" s="273">
        <v>0</v>
      </c>
      <c r="G32" s="23">
        <v>10</v>
      </c>
      <c r="H32" s="23">
        <v>4</v>
      </c>
      <c r="I32" s="32">
        <v>20</v>
      </c>
      <c r="J32" s="314">
        <v>7</v>
      </c>
    </row>
    <row r="33" spans="2:10">
      <c r="B33" s="37"/>
      <c r="C33" s="37"/>
      <c r="D33" s="32"/>
      <c r="G33" s="23"/>
      <c r="H33" s="23"/>
      <c r="I33" s="32"/>
      <c r="J33" s="148"/>
    </row>
    <row r="34" spans="2:10">
      <c r="B34" s="37"/>
      <c r="C34" s="37"/>
      <c r="D34" s="32" t="s">
        <v>61</v>
      </c>
      <c r="E34" s="4">
        <v>2</v>
      </c>
      <c r="F34" s="4">
        <v>0</v>
      </c>
      <c r="G34" s="23">
        <v>0</v>
      </c>
      <c r="H34" s="23">
        <v>1</v>
      </c>
      <c r="I34" s="32">
        <v>1</v>
      </c>
      <c r="J34" s="148">
        <v>0</v>
      </c>
    </row>
    <row r="35" spans="2:10">
      <c r="B35" s="37"/>
      <c r="C35" s="37"/>
      <c r="D35" s="34"/>
      <c r="E35" s="94"/>
      <c r="F35" s="87"/>
      <c r="G35" s="7"/>
      <c r="H35" s="7"/>
      <c r="I35" s="32"/>
      <c r="J35" s="148"/>
    </row>
    <row r="36" spans="2:10">
      <c r="B36" s="45"/>
      <c r="C36" s="45"/>
      <c r="D36" s="48" t="s">
        <v>2</v>
      </c>
      <c r="E36" s="45">
        <f t="shared" ref="E36:J36" si="4">SUM(E28:E34)</f>
        <v>28</v>
      </c>
      <c r="F36" s="47">
        <f t="shared" ref="F36" si="5">SUM(F28:F34)</f>
        <v>38</v>
      </c>
      <c r="G36" s="47">
        <f t="shared" si="4"/>
        <v>27</v>
      </c>
      <c r="H36" s="47">
        <f t="shared" si="4"/>
        <v>30</v>
      </c>
      <c r="I36" s="46">
        <f t="shared" si="4"/>
        <v>33</v>
      </c>
      <c r="J36" s="316">
        <f t="shared" si="4"/>
        <v>41</v>
      </c>
    </row>
    <row r="37" spans="2:10">
      <c r="C37" s="37"/>
      <c r="D37" s="32"/>
    </row>
    <row r="38" spans="2:10" s="1" customFormat="1">
      <c r="B38" s="49"/>
      <c r="C38" s="49"/>
      <c r="D38" s="50"/>
      <c r="E38" s="52" t="s">
        <v>75</v>
      </c>
      <c r="F38" s="52" t="s">
        <v>75</v>
      </c>
      <c r="G38" s="52" t="s">
        <v>75</v>
      </c>
      <c r="H38" s="52" t="s">
        <v>75</v>
      </c>
      <c r="I38" s="230" t="s">
        <v>211</v>
      </c>
      <c r="J38" s="181" t="s">
        <v>75</v>
      </c>
    </row>
    <row r="39" spans="2:10">
      <c r="B39" s="37"/>
      <c r="C39" s="37">
        <v>4</v>
      </c>
      <c r="D39" s="34" t="s">
        <v>3</v>
      </c>
      <c r="E39" s="4">
        <v>26</v>
      </c>
      <c r="F39" s="273">
        <v>38</v>
      </c>
      <c r="G39" s="23">
        <v>4</v>
      </c>
      <c r="H39" s="23">
        <v>17</v>
      </c>
      <c r="I39" s="32">
        <v>6</v>
      </c>
      <c r="J39" s="314">
        <v>19</v>
      </c>
    </row>
    <row r="40" spans="2:10">
      <c r="B40" s="37"/>
      <c r="C40" s="37"/>
      <c r="D40" s="34"/>
      <c r="F40" s="273"/>
      <c r="G40" s="23"/>
      <c r="H40" s="23"/>
      <c r="I40" s="32"/>
      <c r="J40" s="314"/>
    </row>
    <row r="41" spans="2:10">
      <c r="B41" s="37"/>
      <c r="C41" s="37"/>
      <c r="D41" s="34" t="s">
        <v>42</v>
      </c>
      <c r="E41" s="4">
        <v>0</v>
      </c>
      <c r="F41" s="273">
        <v>2</v>
      </c>
      <c r="G41" s="23">
        <v>10</v>
      </c>
      <c r="H41" s="23">
        <v>6</v>
      </c>
      <c r="I41" s="32">
        <v>8</v>
      </c>
      <c r="J41" s="314">
        <v>19</v>
      </c>
    </row>
    <row r="42" spans="2:10">
      <c r="B42" s="37"/>
      <c r="C42" s="37"/>
      <c r="D42" s="34"/>
      <c r="F42" s="273"/>
      <c r="G42" s="23"/>
      <c r="H42" s="23"/>
      <c r="I42" s="32"/>
      <c r="J42" s="314"/>
    </row>
    <row r="43" spans="2:10">
      <c r="B43" s="37"/>
      <c r="C43" s="37"/>
      <c r="D43" s="34" t="s">
        <v>43</v>
      </c>
      <c r="E43" s="4">
        <v>0</v>
      </c>
      <c r="F43" s="273">
        <v>0</v>
      </c>
      <c r="G43" s="23">
        <v>17</v>
      </c>
      <c r="H43" s="23">
        <v>8</v>
      </c>
      <c r="I43" s="32">
        <v>16</v>
      </c>
      <c r="J43" s="314">
        <v>3</v>
      </c>
    </row>
    <row r="44" spans="2:10">
      <c r="B44" s="37"/>
      <c r="C44" s="37"/>
      <c r="D44" s="32"/>
      <c r="G44" s="23"/>
      <c r="H44" s="23"/>
      <c r="I44" s="32"/>
      <c r="J44" s="148"/>
    </row>
    <row r="45" spans="2:10">
      <c r="B45" s="37"/>
      <c r="C45" s="37"/>
      <c r="D45" s="32" t="s">
        <v>61</v>
      </c>
      <c r="E45" s="4">
        <v>1</v>
      </c>
      <c r="F45" s="4">
        <v>0</v>
      </c>
      <c r="G45" s="23">
        <v>0</v>
      </c>
      <c r="H45" s="23">
        <v>0</v>
      </c>
      <c r="I45" s="32">
        <v>0</v>
      </c>
      <c r="J45" s="148">
        <v>0</v>
      </c>
    </row>
    <row r="46" spans="2:10">
      <c r="B46" s="37"/>
      <c r="C46" s="37"/>
      <c r="D46" s="34"/>
      <c r="E46" s="94"/>
      <c r="F46" s="87"/>
      <c r="G46" s="7"/>
      <c r="H46" s="7"/>
      <c r="I46" s="32"/>
      <c r="J46" s="148"/>
    </row>
    <row r="47" spans="2:10">
      <c r="B47" s="45"/>
      <c r="C47" s="45"/>
      <c r="D47" s="48" t="s">
        <v>2</v>
      </c>
      <c r="E47" s="45">
        <f t="shared" ref="E47:J47" si="6">SUM(E39:E45)</f>
        <v>27</v>
      </c>
      <c r="F47" s="47">
        <f t="shared" ref="F47" si="7">SUM(F39:F45)</f>
        <v>40</v>
      </c>
      <c r="G47" s="47">
        <f t="shared" si="6"/>
        <v>31</v>
      </c>
      <c r="H47" s="47">
        <f t="shared" si="6"/>
        <v>31</v>
      </c>
      <c r="I47" s="46">
        <f t="shared" si="6"/>
        <v>30</v>
      </c>
      <c r="J47" s="316">
        <f t="shared" si="6"/>
        <v>41</v>
      </c>
    </row>
    <row r="48" spans="2:10">
      <c r="C48" s="37"/>
      <c r="D48" s="32"/>
    </row>
    <row r="49" spans="2:10" s="1" customFormat="1">
      <c r="B49" s="49"/>
      <c r="C49" s="49"/>
      <c r="D49" s="50"/>
      <c r="E49" s="51" t="s">
        <v>76</v>
      </c>
      <c r="F49" s="51" t="s">
        <v>76</v>
      </c>
      <c r="G49" s="51" t="s">
        <v>76</v>
      </c>
      <c r="H49" s="51" t="s">
        <v>76</v>
      </c>
      <c r="I49" s="230" t="s">
        <v>212</v>
      </c>
      <c r="J49" s="317" t="s">
        <v>76</v>
      </c>
    </row>
    <row r="50" spans="2:10">
      <c r="B50" s="37"/>
      <c r="C50" s="37">
        <v>5</v>
      </c>
      <c r="D50" s="34" t="s">
        <v>3</v>
      </c>
      <c r="E50" s="4">
        <v>25</v>
      </c>
      <c r="F50" s="22">
        <v>42</v>
      </c>
      <c r="G50" s="23">
        <v>8</v>
      </c>
      <c r="H50" s="23">
        <v>8</v>
      </c>
      <c r="I50" s="32">
        <v>15</v>
      </c>
      <c r="J50" s="314">
        <v>20</v>
      </c>
    </row>
    <row r="51" spans="2:10">
      <c r="B51" s="37"/>
      <c r="C51" s="37"/>
      <c r="D51" s="34"/>
      <c r="F51" s="22"/>
      <c r="G51" s="23"/>
      <c r="H51" s="23"/>
      <c r="I51" s="32"/>
      <c r="J51" s="314"/>
    </row>
    <row r="52" spans="2:10">
      <c r="B52" s="37"/>
      <c r="C52" s="37"/>
      <c r="D52" s="34" t="s">
        <v>42</v>
      </c>
      <c r="E52" s="4">
        <v>1</v>
      </c>
      <c r="F52" s="22">
        <v>0</v>
      </c>
      <c r="G52" s="23">
        <v>10</v>
      </c>
      <c r="H52" s="23">
        <v>6</v>
      </c>
      <c r="I52" s="32">
        <v>12</v>
      </c>
      <c r="J52" s="314">
        <v>17</v>
      </c>
    </row>
    <row r="53" spans="2:10">
      <c r="B53" s="37"/>
      <c r="C53" s="37"/>
      <c r="D53" s="34"/>
      <c r="F53" s="22"/>
      <c r="G53" s="23"/>
      <c r="H53" s="23"/>
      <c r="I53" s="32"/>
      <c r="J53" s="314"/>
    </row>
    <row r="54" spans="2:10">
      <c r="B54" s="37"/>
      <c r="C54" s="37"/>
      <c r="D54" s="34" t="s">
        <v>43</v>
      </c>
      <c r="E54" s="4">
        <v>0</v>
      </c>
      <c r="F54" s="22">
        <v>0</v>
      </c>
      <c r="G54" s="23">
        <v>12</v>
      </c>
      <c r="H54" s="23">
        <v>15</v>
      </c>
      <c r="I54" s="32">
        <v>3</v>
      </c>
      <c r="J54" s="314">
        <v>1</v>
      </c>
    </row>
    <row r="55" spans="2:10">
      <c r="B55" s="37"/>
      <c r="C55" s="37"/>
      <c r="D55" s="32"/>
      <c r="G55" s="23"/>
      <c r="H55" s="23"/>
      <c r="I55" s="32"/>
      <c r="J55" s="314"/>
    </row>
    <row r="56" spans="2:10">
      <c r="B56" s="37"/>
      <c r="C56" s="37"/>
      <c r="D56" s="32" t="s">
        <v>61</v>
      </c>
      <c r="E56" s="4">
        <v>0</v>
      </c>
      <c r="F56" s="4">
        <v>0</v>
      </c>
      <c r="G56" s="23">
        <v>0</v>
      </c>
      <c r="H56" s="23">
        <v>2</v>
      </c>
      <c r="I56" s="32">
        <v>1</v>
      </c>
      <c r="J56" s="148">
        <v>0</v>
      </c>
    </row>
    <row r="57" spans="2:10">
      <c r="B57" s="37"/>
      <c r="C57" s="37"/>
      <c r="D57" s="34"/>
      <c r="E57" s="94"/>
      <c r="F57" s="87"/>
      <c r="G57" s="7"/>
      <c r="H57" s="7"/>
      <c r="I57" s="32"/>
      <c r="J57" s="148"/>
    </row>
    <row r="58" spans="2:10">
      <c r="B58" s="40"/>
      <c r="C58" s="40"/>
      <c r="D58" s="54" t="s">
        <v>2</v>
      </c>
      <c r="E58" s="45">
        <f t="shared" ref="E58:J58" si="8">SUM(E50:E56)</f>
        <v>26</v>
      </c>
      <c r="F58" s="47">
        <f t="shared" ref="F58" si="9">SUM(F50:F56)</f>
        <v>42</v>
      </c>
      <c r="G58" s="47">
        <f t="shared" si="8"/>
        <v>30</v>
      </c>
      <c r="H58" s="47">
        <f t="shared" si="8"/>
        <v>31</v>
      </c>
      <c r="I58" s="46">
        <f t="shared" si="8"/>
        <v>31</v>
      </c>
      <c r="J58" s="316">
        <f t="shared" si="8"/>
        <v>38</v>
      </c>
    </row>
    <row r="59" spans="2:10">
      <c r="C59" s="37"/>
      <c r="D59" s="32"/>
      <c r="E59" s="3"/>
      <c r="F59" s="3"/>
      <c r="G59" s="3"/>
      <c r="I59" s="3"/>
    </row>
    <row r="60" spans="2:10" s="1" customFormat="1">
      <c r="B60" s="49"/>
      <c r="C60" s="49"/>
      <c r="D60" s="50"/>
      <c r="E60" s="281"/>
      <c r="F60" s="51" t="s">
        <v>77</v>
      </c>
      <c r="G60" s="51" t="s">
        <v>77</v>
      </c>
      <c r="H60" s="51" t="s">
        <v>77</v>
      </c>
      <c r="I60" s="53" t="s">
        <v>213</v>
      </c>
      <c r="J60" s="317" t="s">
        <v>77</v>
      </c>
    </row>
    <row r="61" spans="2:10">
      <c r="B61" s="37"/>
      <c r="C61" s="37">
        <v>6</v>
      </c>
      <c r="D61" s="34" t="s">
        <v>3</v>
      </c>
      <c r="F61" s="273">
        <v>37</v>
      </c>
      <c r="G61" s="23">
        <v>6</v>
      </c>
      <c r="H61" s="23">
        <v>8</v>
      </c>
      <c r="I61" s="32">
        <v>9</v>
      </c>
      <c r="J61" s="314">
        <v>19</v>
      </c>
    </row>
    <row r="62" spans="2:10">
      <c r="B62" s="37"/>
      <c r="C62" s="37"/>
      <c r="D62" s="34"/>
      <c r="F62" s="273"/>
      <c r="G62" s="23"/>
      <c r="H62" s="23"/>
      <c r="I62" s="32"/>
      <c r="J62" s="314"/>
    </row>
    <row r="63" spans="2:10">
      <c r="B63" s="37"/>
      <c r="C63" s="37"/>
      <c r="D63" s="34" t="s">
        <v>42</v>
      </c>
      <c r="F63" s="273">
        <v>1</v>
      </c>
      <c r="G63" s="23">
        <v>12</v>
      </c>
      <c r="H63" s="23">
        <v>10</v>
      </c>
      <c r="I63" s="32">
        <v>8</v>
      </c>
      <c r="J63" s="314">
        <v>14</v>
      </c>
    </row>
    <row r="64" spans="2:10">
      <c r="B64" s="37"/>
      <c r="C64" s="37"/>
      <c r="D64" s="34"/>
      <c r="F64" s="273"/>
      <c r="G64" s="23"/>
      <c r="H64" s="23"/>
      <c r="I64" s="32"/>
      <c r="J64" s="314"/>
    </row>
    <row r="65" spans="2:10">
      <c r="B65" s="37"/>
      <c r="C65" s="37"/>
      <c r="D65" s="34" t="s">
        <v>43</v>
      </c>
      <c r="F65" s="273">
        <v>0</v>
      </c>
      <c r="G65" s="23">
        <v>13</v>
      </c>
      <c r="H65" s="23">
        <v>11</v>
      </c>
      <c r="I65" s="32">
        <v>13</v>
      </c>
      <c r="J65" s="314">
        <v>6</v>
      </c>
    </row>
    <row r="66" spans="2:10">
      <c r="B66" s="37"/>
      <c r="C66" s="37"/>
      <c r="D66" s="34"/>
      <c r="G66" s="23"/>
      <c r="H66" s="23"/>
      <c r="I66" s="32"/>
      <c r="J66" s="148"/>
    </row>
    <row r="67" spans="2:10">
      <c r="B67" s="37"/>
      <c r="C67" s="37"/>
      <c r="D67" s="32" t="s">
        <v>61</v>
      </c>
      <c r="F67" s="4">
        <v>0</v>
      </c>
      <c r="G67" s="23">
        <v>0</v>
      </c>
      <c r="H67" s="23">
        <v>0</v>
      </c>
      <c r="I67" s="32">
        <v>0</v>
      </c>
      <c r="J67" s="148">
        <v>0</v>
      </c>
    </row>
    <row r="68" spans="2:10">
      <c r="B68" s="37"/>
      <c r="C68" s="37"/>
      <c r="D68" s="34"/>
      <c r="E68" s="94"/>
      <c r="F68" s="87"/>
      <c r="G68" s="7"/>
      <c r="H68" s="7"/>
      <c r="I68" s="32"/>
      <c r="J68" s="148"/>
    </row>
    <row r="69" spans="2:10">
      <c r="B69" s="40"/>
      <c r="C69" s="40"/>
      <c r="D69" s="54" t="s">
        <v>2</v>
      </c>
      <c r="E69" s="45">
        <f t="shared" ref="E69:J69" si="10">SUM(E61:E67)</f>
        <v>0</v>
      </c>
      <c r="F69" s="47">
        <f t="shared" ref="F69" si="11">SUM(F61:F67)</f>
        <v>38</v>
      </c>
      <c r="G69" s="47">
        <f t="shared" si="10"/>
        <v>31</v>
      </c>
      <c r="H69" s="47">
        <f t="shared" si="10"/>
        <v>29</v>
      </c>
      <c r="I69" s="46">
        <f t="shared" si="10"/>
        <v>30</v>
      </c>
      <c r="J69" s="316">
        <f t="shared" si="10"/>
        <v>39</v>
      </c>
    </row>
    <row r="70" spans="2:10">
      <c r="C70" s="37"/>
      <c r="D70" s="32"/>
    </row>
    <row r="71" spans="2:10">
      <c r="B71" s="69"/>
      <c r="C71" s="69"/>
      <c r="D71" s="71"/>
      <c r="E71" s="281"/>
      <c r="F71" s="281"/>
      <c r="G71" s="51" t="s">
        <v>85</v>
      </c>
      <c r="H71" s="51" t="s">
        <v>85</v>
      </c>
      <c r="I71" s="53" t="s">
        <v>214</v>
      </c>
      <c r="J71" s="317" t="s">
        <v>85</v>
      </c>
    </row>
    <row r="72" spans="2:10">
      <c r="B72" s="37"/>
      <c r="C72" s="37">
        <v>7</v>
      </c>
      <c r="D72" s="34" t="s">
        <v>3</v>
      </c>
      <c r="G72" s="23">
        <v>6</v>
      </c>
      <c r="H72" s="23">
        <v>15</v>
      </c>
      <c r="I72" s="32">
        <v>11</v>
      </c>
      <c r="J72" s="318">
        <v>21</v>
      </c>
    </row>
    <row r="73" spans="2:10">
      <c r="B73" s="37"/>
      <c r="C73" s="37"/>
      <c r="D73" s="34"/>
      <c r="G73" s="23"/>
      <c r="H73" s="23"/>
      <c r="I73" s="32"/>
      <c r="J73" s="318"/>
    </row>
    <row r="74" spans="2:10">
      <c r="B74" s="37"/>
      <c r="C74" s="37"/>
      <c r="D74" s="34" t="s">
        <v>42</v>
      </c>
      <c r="G74" s="23">
        <v>8</v>
      </c>
      <c r="H74" s="23">
        <v>9</v>
      </c>
      <c r="I74" s="32">
        <v>6</v>
      </c>
      <c r="J74" s="318">
        <v>15</v>
      </c>
    </row>
    <row r="75" spans="2:10">
      <c r="B75" s="37"/>
      <c r="C75" s="37"/>
      <c r="D75" s="34"/>
      <c r="G75" s="23"/>
      <c r="H75" s="23"/>
      <c r="I75" s="32"/>
      <c r="J75" s="318"/>
    </row>
    <row r="76" spans="2:10">
      <c r="B76" s="37"/>
      <c r="C76" s="37"/>
      <c r="D76" s="34" t="s">
        <v>43</v>
      </c>
      <c r="G76" s="23">
        <v>11</v>
      </c>
      <c r="H76" s="23">
        <v>4</v>
      </c>
      <c r="I76" s="32">
        <v>10</v>
      </c>
      <c r="J76" s="318">
        <v>2</v>
      </c>
    </row>
    <row r="77" spans="2:10">
      <c r="B77" s="37"/>
      <c r="C77" s="37"/>
      <c r="D77" s="34"/>
      <c r="G77" s="23"/>
      <c r="H77" s="23"/>
      <c r="I77" s="32"/>
      <c r="J77" s="148"/>
    </row>
    <row r="78" spans="2:10">
      <c r="B78" s="37"/>
      <c r="C78" s="37"/>
      <c r="D78" s="32" t="s">
        <v>61</v>
      </c>
      <c r="G78" s="23">
        <v>0</v>
      </c>
      <c r="H78" s="23">
        <v>0</v>
      </c>
      <c r="I78" s="32">
        <v>0</v>
      </c>
      <c r="J78" s="148">
        <v>0</v>
      </c>
    </row>
    <row r="79" spans="2:10">
      <c r="B79" s="37"/>
      <c r="C79" s="37"/>
      <c r="D79" s="34"/>
      <c r="E79" s="94"/>
      <c r="F79" s="87"/>
      <c r="G79" s="7"/>
      <c r="H79" s="7"/>
      <c r="I79" s="32"/>
      <c r="J79" s="148"/>
    </row>
    <row r="80" spans="2:10">
      <c r="B80" s="40" t="s">
        <v>99</v>
      </c>
      <c r="C80" s="40"/>
      <c r="D80" s="54" t="s">
        <v>2</v>
      </c>
      <c r="E80" s="45">
        <f t="shared" ref="E80:J80" si="12">SUM(E72:E78)</f>
        <v>0</v>
      </c>
      <c r="F80" s="47">
        <f t="shared" ref="F80" si="13">SUM(F72:F78)</f>
        <v>0</v>
      </c>
      <c r="G80" s="47">
        <f t="shared" si="12"/>
        <v>25</v>
      </c>
      <c r="H80" s="47">
        <f t="shared" si="12"/>
        <v>28</v>
      </c>
      <c r="I80" s="46">
        <f t="shared" si="12"/>
        <v>27</v>
      </c>
      <c r="J80" s="316">
        <f t="shared" si="12"/>
        <v>38</v>
      </c>
    </row>
    <row r="81" spans="2:10">
      <c r="C81" s="37"/>
      <c r="D81" s="32"/>
    </row>
    <row r="82" spans="2:10">
      <c r="B82" s="69"/>
      <c r="C82" s="69"/>
      <c r="D82" s="71"/>
      <c r="E82" s="281"/>
      <c r="F82" s="281"/>
      <c r="G82" s="51" t="s">
        <v>86</v>
      </c>
      <c r="H82" s="51" t="s">
        <v>86</v>
      </c>
      <c r="I82" s="230" t="s">
        <v>215</v>
      </c>
      <c r="J82" s="146"/>
    </row>
    <row r="83" spans="2:10">
      <c r="B83" s="37"/>
      <c r="C83" s="37">
        <v>8</v>
      </c>
      <c r="D83" s="34" t="s">
        <v>3</v>
      </c>
      <c r="G83" s="23">
        <v>6</v>
      </c>
      <c r="H83" s="23">
        <v>11</v>
      </c>
      <c r="I83" s="32">
        <v>7</v>
      </c>
      <c r="J83" s="148"/>
    </row>
    <row r="84" spans="2:10">
      <c r="B84" s="37"/>
      <c r="C84" s="37"/>
      <c r="D84" s="34"/>
      <c r="G84" s="23"/>
      <c r="H84" s="23"/>
      <c r="I84" s="32"/>
      <c r="J84" s="148"/>
    </row>
    <row r="85" spans="2:10">
      <c r="B85" s="37"/>
      <c r="C85" s="37"/>
      <c r="D85" s="34" t="s">
        <v>42</v>
      </c>
      <c r="G85" s="23">
        <v>10</v>
      </c>
      <c r="H85" s="23">
        <v>12</v>
      </c>
      <c r="I85" s="32">
        <v>11</v>
      </c>
      <c r="J85" s="148"/>
    </row>
    <row r="86" spans="2:10">
      <c r="B86" s="37"/>
      <c r="C86" s="37"/>
      <c r="D86" s="34"/>
      <c r="G86" s="23"/>
      <c r="H86" s="23"/>
      <c r="I86" s="32"/>
      <c r="J86" s="148"/>
    </row>
    <row r="87" spans="2:10">
      <c r="B87" s="37"/>
      <c r="C87" s="37"/>
      <c r="D87" s="34" t="s">
        <v>43</v>
      </c>
      <c r="G87" s="23">
        <v>10</v>
      </c>
      <c r="H87" s="23">
        <v>8</v>
      </c>
      <c r="I87" s="32">
        <v>10</v>
      </c>
      <c r="J87" s="148"/>
    </row>
    <row r="88" spans="2:10">
      <c r="B88" s="37"/>
      <c r="C88" s="37"/>
      <c r="D88" s="34"/>
      <c r="G88" s="23"/>
      <c r="H88" s="23"/>
      <c r="I88" s="32"/>
      <c r="J88" s="148"/>
    </row>
    <row r="89" spans="2:10">
      <c r="B89" s="37"/>
      <c r="C89" s="37"/>
      <c r="D89" s="32" t="s">
        <v>61</v>
      </c>
      <c r="G89" s="23">
        <v>0</v>
      </c>
      <c r="H89" s="23">
        <v>0</v>
      </c>
      <c r="I89" s="32">
        <v>0</v>
      </c>
      <c r="J89" s="148"/>
    </row>
    <row r="90" spans="2:10">
      <c r="B90" s="37"/>
      <c r="C90" s="37"/>
      <c r="D90" s="34"/>
      <c r="E90" s="94"/>
      <c r="F90" s="87"/>
      <c r="G90" s="7"/>
      <c r="H90" s="7"/>
      <c r="I90" s="32"/>
      <c r="J90" s="148"/>
    </row>
    <row r="91" spans="2:10">
      <c r="B91" s="40"/>
      <c r="C91" s="40"/>
      <c r="D91" s="54" t="s">
        <v>2</v>
      </c>
      <c r="E91" s="45">
        <f t="shared" ref="E91:J91" si="14">SUM(E83:E89)</f>
        <v>0</v>
      </c>
      <c r="F91" s="47">
        <f t="shared" ref="F91" si="15">SUM(F83:F89)</f>
        <v>0</v>
      </c>
      <c r="G91" s="47">
        <f t="shared" si="14"/>
        <v>26</v>
      </c>
      <c r="H91" s="47">
        <f t="shared" si="14"/>
        <v>31</v>
      </c>
      <c r="I91" s="46">
        <f t="shared" si="14"/>
        <v>28</v>
      </c>
      <c r="J91" s="316">
        <f t="shared" si="14"/>
        <v>0</v>
      </c>
    </row>
    <row r="92" spans="2:10">
      <c r="C92" s="37"/>
      <c r="D92" s="32"/>
    </row>
    <row r="93" spans="2:10">
      <c r="B93" s="69"/>
      <c r="C93" s="69"/>
      <c r="D93" s="71"/>
      <c r="E93" s="281"/>
      <c r="F93" s="281"/>
      <c r="G93" s="51" t="s">
        <v>123</v>
      </c>
      <c r="H93" s="51" t="s">
        <v>123</v>
      </c>
      <c r="I93" s="230" t="s">
        <v>216</v>
      </c>
      <c r="J93" s="146"/>
    </row>
    <row r="94" spans="2:10">
      <c r="B94" s="37"/>
      <c r="C94" s="37">
        <v>9</v>
      </c>
      <c r="D94" s="34" t="s">
        <v>3</v>
      </c>
      <c r="G94" s="23">
        <v>5</v>
      </c>
      <c r="H94" s="23">
        <v>13</v>
      </c>
      <c r="I94" s="32">
        <v>9</v>
      </c>
      <c r="J94" s="148"/>
    </row>
    <row r="95" spans="2:10">
      <c r="B95" s="37"/>
      <c r="C95" s="37"/>
      <c r="D95" s="34"/>
      <c r="G95" s="23"/>
      <c r="H95" s="23"/>
      <c r="I95" s="32"/>
      <c r="J95" s="148"/>
    </row>
    <row r="96" spans="2:10">
      <c r="B96" s="37"/>
      <c r="C96" s="37"/>
      <c r="D96" s="34" t="s">
        <v>42</v>
      </c>
      <c r="G96" s="23">
        <v>8</v>
      </c>
      <c r="H96" s="23">
        <v>5</v>
      </c>
      <c r="I96" s="32">
        <v>6</v>
      </c>
      <c r="J96" s="148"/>
    </row>
    <row r="97" spans="2:10">
      <c r="B97" s="37"/>
      <c r="C97" s="37"/>
      <c r="D97" s="34"/>
      <c r="G97" s="23"/>
      <c r="H97" s="23"/>
      <c r="I97" s="32"/>
      <c r="J97" s="148"/>
    </row>
    <row r="98" spans="2:10">
      <c r="B98" s="37"/>
      <c r="C98" s="37"/>
      <c r="D98" s="34" t="s">
        <v>43</v>
      </c>
      <c r="G98" s="23">
        <v>17</v>
      </c>
      <c r="H98" s="23">
        <v>11</v>
      </c>
      <c r="I98" s="32">
        <v>14</v>
      </c>
      <c r="J98" s="148"/>
    </row>
    <row r="99" spans="2:10">
      <c r="B99" s="37"/>
      <c r="C99" s="37"/>
      <c r="D99" s="34"/>
      <c r="G99" s="23"/>
      <c r="H99" s="23"/>
      <c r="I99" s="32"/>
      <c r="J99" s="148"/>
    </row>
    <row r="100" spans="2:10">
      <c r="B100" s="37"/>
      <c r="C100" s="37"/>
      <c r="D100" s="32" t="s">
        <v>61</v>
      </c>
      <c r="G100" s="23">
        <v>0</v>
      </c>
      <c r="H100" s="23">
        <v>0</v>
      </c>
      <c r="I100" s="32">
        <v>0</v>
      </c>
      <c r="J100" s="148"/>
    </row>
    <row r="101" spans="2:10">
      <c r="B101" s="37"/>
      <c r="C101" s="37"/>
      <c r="D101" s="34"/>
      <c r="E101" s="94"/>
      <c r="F101" s="87"/>
      <c r="G101" s="7"/>
      <c r="H101" s="7"/>
      <c r="I101" s="32"/>
      <c r="J101" s="148"/>
    </row>
    <row r="102" spans="2:10">
      <c r="B102" s="40"/>
      <c r="C102" s="40"/>
      <c r="D102" s="54" t="s">
        <v>2</v>
      </c>
      <c r="E102" s="45">
        <f t="shared" ref="E102:J102" si="16">SUM(E94:E100)</f>
        <v>0</v>
      </c>
      <c r="F102" s="47">
        <f t="shared" ref="F102" si="17">SUM(F94:F100)</f>
        <v>0</v>
      </c>
      <c r="G102" s="47">
        <f t="shared" si="16"/>
        <v>30</v>
      </c>
      <c r="H102" s="47">
        <f t="shared" si="16"/>
        <v>29</v>
      </c>
      <c r="I102" s="46">
        <f t="shared" si="16"/>
        <v>29</v>
      </c>
      <c r="J102" s="316">
        <f t="shared" si="16"/>
        <v>0</v>
      </c>
    </row>
    <row r="103" spans="2:10">
      <c r="C103" s="37"/>
      <c r="D103" s="32"/>
    </row>
    <row r="104" spans="2:10">
      <c r="B104" s="69"/>
      <c r="C104" s="69"/>
      <c r="D104" s="71"/>
      <c r="E104" s="281"/>
      <c r="F104" s="281"/>
      <c r="G104" s="51" t="s">
        <v>124</v>
      </c>
      <c r="H104" s="51" t="s">
        <v>124</v>
      </c>
      <c r="I104" s="230" t="s">
        <v>217</v>
      </c>
      <c r="J104" s="146"/>
    </row>
    <row r="105" spans="2:10">
      <c r="B105" s="37"/>
      <c r="C105" s="37">
        <v>10</v>
      </c>
      <c r="D105" s="34" t="s">
        <v>3</v>
      </c>
      <c r="G105" s="23">
        <v>8</v>
      </c>
      <c r="H105" s="23">
        <v>13</v>
      </c>
      <c r="I105" s="32">
        <v>6</v>
      </c>
      <c r="J105" s="148"/>
    </row>
    <row r="106" spans="2:10">
      <c r="B106" s="37"/>
      <c r="C106" s="37"/>
      <c r="D106" s="34"/>
      <c r="G106" s="23"/>
      <c r="H106" s="23"/>
      <c r="I106" s="32"/>
      <c r="J106" s="148"/>
    </row>
    <row r="107" spans="2:10">
      <c r="B107" s="37"/>
      <c r="C107" s="37"/>
      <c r="D107" s="34" t="s">
        <v>42</v>
      </c>
      <c r="G107" s="23">
        <v>7</v>
      </c>
      <c r="H107" s="23">
        <v>11</v>
      </c>
      <c r="I107" s="32">
        <v>12</v>
      </c>
      <c r="J107" s="148"/>
    </row>
    <row r="108" spans="2:10">
      <c r="B108" s="37"/>
      <c r="C108" s="37"/>
      <c r="D108" s="34"/>
      <c r="G108" s="23"/>
      <c r="H108" s="23"/>
      <c r="I108" s="32"/>
      <c r="J108" s="148"/>
    </row>
    <row r="109" spans="2:10">
      <c r="B109" s="37"/>
      <c r="C109" s="37"/>
      <c r="D109" s="34" t="s">
        <v>43</v>
      </c>
      <c r="G109" s="23">
        <v>16</v>
      </c>
      <c r="H109" s="23">
        <v>6</v>
      </c>
      <c r="I109" s="32">
        <v>9</v>
      </c>
      <c r="J109" s="148"/>
    </row>
    <row r="110" spans="2:10">
      <c r="B110" s="37"/>
      <c r="C110" s="37"/>
      <c r="D110" s="34"/>
      <c r="G110" s="23"/>
      <c r="H110" s="23"/>
      <c r="I110" s="32"/>
      <c r="J110" s="148"/>
    </row>
    <row r="111" spans="2:10">
      <c r="B111" s="37"/>
      <c r="C111" s="37"/>
      <c r="D111" s="32" t="s">
        <v>61</v>
      </c>
      <c r="G111" s="23">
        <v>0</v>
      </c>
      <c r="H111" s="23">
        <v>1</v>
      </c>
      <c r="I111" s="32">
        <v>1</v>
      </c>
      <c r="J111" s="148"/>
    </row>
    <row r="112" spans="2:10">
      <c r="B112" s="37"/>
      <c r="C112" s="37"/>
      <c r="D112" s="34"/>
      <c r="E112" s="87"/>
      <c r="F112" s="87"/>
      <c r="G112" s="7"/>
      <c r="H112" s="7"/>
      <c r="I112" s="32"/>
      <c r="J112" s="148"/>
    </row>
    <row r="113" spans="2:10">
      <c r="B113" s="40"/>
      <c r="C113" s="40"/>
      <c r="D113" s="54" t="s">
        <v>2</v>
      </c>
      <c r="E113" s="47">
        <f t="shared" ref="E113:J113" si="18">SUM(E105:E111)</f>
        <v>0</v>
      </c>
      <c r="F113" s="47">
        <f t="shared" ref="F113" si="19">SUM(F105:F111)</f>
        <v>0</v>
      </c>
      <c r="G113" s="47">
        <f t="shared" si="18"/>
        <v>31</v>
      </c>
      <c r="H113" s="47">
        <f t="shared" si="18"/>
        <v>31</v>
      </c>
      <c r="I113" s="46">
        <f t="shared" si="18"/>
        <v>28</v>
      </c>
      <c r="J113" s="316">
        <f t="shared" si="18"/>
        <v>0</v>
      </c>
    </row>
    <row r="114" spans="2:10">
      <c r="C114" s="37"/>
      <c r="D114" s="32"/>
      <c r="G114" s="3"/>
    </row>
    <row r="115" spans="2:10">
      <c r="B115" s="69"/>
      <c r="C115" s="69"/>
      <c r="D115" s="71"/>
      <c r="E115" s="281"/>
      <c r="F115" s="281"/>
      <c r="G115" s="70"/>
      <c r="H115" s="70"/>
      <c r="I115" s="230" t="s">
        <v>218</v>
      </c>
      <c r="J115" s="146"/>
    </row>
    <row r="116" spans="2:10">
      <c r="B116" s="37"/>
      <c r="C116" s="37">
        <v>11</v>
      </c>
      <c r="D116" s="34" t="s">
        <v>3</v>
      </c>
      <c r="E116" s="87"/>
      <c r="F116" s="87"/>
      <c r="G116" s="7"/>
      <c r="H116" s="7"/>
      <c r="I116" s="32">
        <v>11</v>
      </c>
      <c r="J116" s="148"/>
    </row>
    <row r="117" spans="2:10">
      <c r="B117" s="37"/>
      <c r="C117" s="37"/>
      <c r="D117" s="34"/>
      <c r="E117" s="87"/>
      <c r="F117" s="87"/>
      <c r="G117" s="7"/>
      <c r="H117" s="7"/>
      <c r="I117" s="32"/>
      <c r="J117" s="148"/>
    </row>
    <row r="118" spans="2:10">
      <c r="B118" s="37"/>
      <c r="C118" s="37"/>
      <c r="D118" s="34" t="s">
        <v>42</v>
      </c>
      <c r="E118" s="87"/>
      <c r="F118" s="87"/>
      <c r="G118" s="7"/>
      <c r="H118" s="7"/>
      <c r="I118" s="32">
        <v>11</v>
      </c>
      <c r="J118" s="148"/>
    </row>
    <row r="119" spans="2:10">
      <c r="B119" s="37"/>
      <c r="C119" s="37"/>
      <c r="D119" s="34"/>
      <c r="E119" s="87"/>
      <c r="F119" s="87"/>
      <c r="G119" s="7"/>
      <c r="H119" s="7"/>
      <c r="I119" s="32"/>
      <c r="J119" s="148"/>
    </row>
    <row r="120" spans="2:10">
      <c r="B120" s="37"/>
      <c r="C120" s="37"/>
      <c r="D120" s="34" t="s">
        <v>43</v>
      </c>
      <c r="E120" s="87"/>
      <c r="F120" s="87"/>
      <c r="G120" s="7"/>
      <c r="H120" s="7"/>
      <c r="I120" s="32">
        <v>8</v>
      </c>
      <c r="J120" s="148"/>
    </row>
    <row r="121" spans="2:10">
      <c r="B121" s="37"/>
      <c r="C121" s="37"/>
      <c r="D121" s="34"/>
      <c r="E121" s="87"/>
      <c r="F121" s="87"/>
      <c r="G121" s="7"/>
      <c r="H121" s="7"/>
      <c r="I121" s="32"/>
      <c r="J121" s="148"/>
    </row>
    <row r="122" spans="2:10">
      <c r="B122" s="37"/>
      <c r="C122" s="37"/>
      <c r="D122" s="32" t="s">
        <v>61</v>
      </c>
      <c r="E122" s="87"/>
      <c r="F122" s="87"/>
      <c r="G122" s="7"/>
      <c r="H122" s="7"/>
      <c r="I122" s="32">
        <v>0</v>
      </c>
      <c r="J122" s="148"/>
    </row>
    <row r="123" spans="2:10">
      <c r="B123" s="37"/>
      <c r="C123" s="37"/>
      <c r="D123" s="34"/>
      <c r="E123" s="87"/>
      <c r="F123" s="87"/>
      <c r="G123" s="7"/>
      <c r="H123" s="7"/>
      <c r="I123" s="32"/>
      <c r="J123" s="148"/>
    </row>
    <row r="124" spans="2:10">
      <c r="B124" s="40"/>
      <c r="C124" s="40"/>
      <c r="D124" s="54" t="s">
        <v>2</v>
      </c>
      <c r="E124" s="47">
        <f t="shared" ref="E124:J124" si="20">SUM(E116:E122)</f>
        <v>0</v>
      </c>
      <c r="F124" s="47">
        <f t="shared" ref="F124" si="21">SUM(F116:F122)</f>
        <v>0</v>
      </c>
      <c r="G124" s="47">
        <f t="shared" si="20"/>
        <v>0</v>
      </c>
      <c r="H124" s="47">
        <f t="shared" si="20"/>
        <v>0</v>
      </c>
      <c r="I124" s="46">
        <f t="shared" si="20"/>
        <v>30</v>
      </c>
      <c r="J124" s="316">
        <f t="shared" si="20"/>
        <v>0</v>
      </c>
    </row>
    <row r="125" spans="2:10">
      <c r="C125" s="37"/>
      <c r="D125" s="32"/>
    </row>
    <row r="126" spans="2:10">
      <c r="C126" s="37"/>
      <c r="D126" s="32"/>
    </row>
    <row r="127" spans="2:10" s="23" customFormat="1">
      <c r="C127" s="39"/>
      <c r="D127" s="35"/>
      <c r="E127" s="81"/>
      <c r="F127" s="81"/>
    </row>
    <row r="128" spans="2:10">
      <c r="C128" s="37"/>
      <c r="D128" s="32"/>
    </row>
    <row r="129" spans="2:10" s="23" customFormat="1">
      <c r="C129" s="39"/>
      <c r="D129" s="35"/>
      <c r="E129" s="81"/>
      <c r="F129" s="81"/>
    </row>
    <row r="130" spans="2:10" s="59" customFormat="1" ht="18.75">
      <c r="B130" s="60" t="s">
        <v>4</v>
      </c>
      <c r="C130" s="68"/>
      <c r="D130" s="68"/>
      <c r="E130" s="67" t="s">
        <v>292</v>
      </c>
      <c r="F130" s="67" t="s">
        <v>288</v>
      </c>
      <c r="G130" s="67" t="s">
        <v>81</v>
      </c>
      <c r="H130" s="67" t="s">
        <v>206</v>
      </c>
      <c r="I130" s="67" t="s">
        <v>377</v>
      </c>
      <c r="J130" s="67" t="s">
        <v>290</v>
      </c>
    </row>
    <row r="131" spans="2:10">
      <c r="C131" s="37"/>
      <c r="D131" s="32"/>
    </row>
    <row r="132" spans="2:10">
      <c r="C132" s="37"/>
      <c r="D132" s="32"/>
      <c r="G132" s="4"/>
      <c r="H132" s="4"/>
      <c r="I132" s="4"/>
      <c r="J132" s="4"/>
    </row>
    <row r="133" spans="2:10">
      <c r="C133" s="37"/>
      <c r="D133" s="32" t="s">
        <v>5</v>
      </c>
      <c r="E133" s="4">
        <f>E14+E25+E36+E47+E58+E69+E80+E91+E102+E113+E124</f>
        <v>135</v>
      </c>
      <c r="F133" s="4">
        <f t="shared" ref="F133" si="22">F14+F25+F36+F47+F58+F69+F80+F91+F102+F113+F124</f>
        <v>242</v>
      </c>
      <c r="G133" s="4">
        <f t="shared" ref="G133:J133" si="23">G14+G25+G36+G47+G58+G69+G80+G91+G102+G113+G124</f>
        <v>291</v>
      </c>
      <c r="H133" s="4">
        <f t="shared" si="23"/>
        <v>302</v>
      </c>
      <c r="I133" s="4">
        <f t="shared" si="23"/>
        <v>326</v>
      </c>
      <c r="J133" s="4">
        <f t="shared" si="23"/>
        <v>275</v>
      </c>
    </row>
    <row r="134" spans="2:10">
      <c r="C134" s="37"/>
      <c r="D134" s="32"/>
      <c r="G134" s="4"/>
      <c r="H134" s="4"/>
      <c r="I134" s="4"/>
      <c r="J134" s="4"/>
    </row>
    <row r="135" spans="2:10">
      <c r="C135" s="37"/>
      <c r="D135" s="32" t="s">
        <v>44</v>
      </c>
      <c r="E135" s="4">
        <f>E6+E17+E28+E39+E50+E61+E72+E83+E94+E105+E116</f>
        <v>129</v>
      </c>
      <c r="F135" s="4">
        <f t="shared" ref="F135" si="24">F6+F17+F28+F39+F50+F61+F72+F83+F94+F105+F116</f>
        <v>237</v>
      </c>
      <c r="G135" s="4">
        <f t="shared" ref="G135:J135" si="25">G6+G17+G28+G39+G50+G61+G72+G83+G94+G105+G116</f>
        <v>66</v>
      </c>
      <c r="H135" s="4">
        <f t="shared" si="25"/>
        <v>142</v>
      </c>
      <c r="I135" s="4">
        <f t="shared" si="25"/>
        <v>107</v>
      </c>
      <c r="J135" s="4">
        <f t="shared" si="25"/>
        <v>140</v>
      </c>
    </row>
    <row r="136" spans="2:10">
      <c r="C136" s="37"/>
      <c r="D136" s="32"/>
      <c r="G136" s="4"/>
      <c r="H136" s="4"/>
      <c r="I136" s="4"/>
      <c r="J136" s="4"/>
    </row>
    <row r="137" spans="2:10">
      <c r="C137" s="37"/>
      <c r="D137" s="32" t="s">
        <v>45</v>
      </c>
      <c r="E137" s="4">
        <f>E8+E19+E30+E41+E52+E63+E74+E85+E96+E107+E118</f>
        <v>3</v>
      </c>
      <c r="F137" s="4">
        <f t="shared" ref="F137" si="26">F8+F19+F30+F41+F52+F63+F74+F85+F96+F107+F118</f>
        <v>5</v>
      </c>
      <c r="G137" s="4">
        <f t="shared" ref="G137:J137" si="27">G8+G19+G30+G41+G52+G63+G74+G85+G96+G107+G118</f>
        <v>84</v>
      </c>
      <c r="H137" s="4">
        <f t="shared" si="27"/>
        <v>80</v>
      </c>
      <c r="I137" s="4">
        <f t="shared" si="27"/>
        <v>99</v>
      </c>
      <c r="J137" s="4">
        <f t="shared" si="27"/>
        <v>106</v>
      </c>
    </row>
    <row r="138" spans="2:10">
      <c r="C138" s="37"/>
      <c r="D138" s="32"/>
      <c r="G138" s="4"/>
      <c r="H138" s="4"/>
      <c r="I138" s="4"/>
      <c r="J138" s="4"/>
    </row>
    <row r="139" spans="2:10">
      <c r="C139" s="37"/>
      <c r="D139" s="32" t="s">
        <v>46</v>
      </c>
      <c r="E139" s="4">
        <f>E10+E21+E32+E43+E54+E65+E76+E87+E98+E109+E120</f>
        <v>0</v>
      </c>
      <c r="F139" s="4">
        <f t="shared" ref="F139" si="28">F10+F21+F32+F43+F54+F65+F76+F87+F98+F109+F120</f>
        <v>0</v>
      </c>
      <c r="G139" s="4">
        <f t="shared" ref="G139:H139" si="29">G10+G21+G32+G43+G54+G65+G76+G87+G98+G109+G120</f>
        <v>139</v>
      </c>
      <c r="H139" s="4">
        <f t="shared" si="29"/>
        <v>75</v>
      </c>
      <c r="I139" s="4">
        <f>I10+I21+I32+I43+I54+I65+I76+I87+I98+I109+I120</f>
        <v>117</v>
      </c>
      <c r="J139" s="4">
        <f t="shared" ref="J139" si="30">J10+J21+J32+J43+J54+J65+J76+J87+J98+J109+J120</f>
        <v>29</v>
      </c>
    </row>
    <row r="140" spans="2:10">
      <c r="C140" s="37"/>
      <c r="D140" s="32"/>
      <c r="G140" s="4"/>
      <c r="H140" s="4"/>
      <c r="I140" s="4"/>
      <c r="J140" s="4"/>
    </row>
    <row r="141" spans="2:10">
      <c r="C141" s="37"/>
      <c r="D141" s="32" t="s">
        <v>47</v>
      </c>
      <c r="E141" s="4">
        <f>E8+E10+E19+E21+E30+E32+E41+E43+E52+E54+E63+E65+E74+E76+E85+E87+E96+E98+E107+E109+E118+E120</f>
        <v>3</v>
      </c>
      <c r="F141" s="4">
        <f t="shared" ref="F141" si="31">F8+F10+F19+F21+F30+F32+F41+F43+F52+F54+F63+F65+F74+F76+F85+F87+F96+F98+F107+F109+F118+F120</f>
        <v>5</v>
      </c>
      <c r="G141" s="4">
        <f t="shared" ref="G141:H141" si="32">G8+G10+G19+G21+G30+G32+G41+G43+G52+G54+G63+G65+G74+G76+G85+G87+G96+G98+G107+G109+G118+G120</f>
        <v>223</v>
      </c>
      <c r="H141" s="4">
        <f t="shared" si="32"/>
        <v>155</v>
      </c>
      <c r="I141" s="4">
        <f>I8+I10+I19+I21+I30+I32+I41+I43+I52+I54+I63+I65+I74+I76+I85+I87+I96+I98+I107+I109+I118+I120</f>
        <v>216</v>
      </c>
      <c r="J141" s="4">
        <f t="shared" ref="J141" si="33">J8+J10+J19+J21+J30+J32+J41+J43+J52+J54+J63+J65+J74+J76+J85+J87+J96+J98+J107+J109+J118+J120</f>
        <v>135</v>
      </c>
    </row>
    <row r="142" spans="2:10">
      <c r="C142" s="37"/>
      <c r="D142" s="32"/>
      <c r="G142" s="4"/>
      <c r="H142" s="4"/>
      <c r="I142" s="4"/>
      <c r="J142" s="4"/>
    </row>
    <row r="143" spans="2:10">
      <c r="C143" s="37"/>
      <c r="D143" s="32"/>
    </row>
    <row r="144" spans="2:10" s="23" customFormat="1">
      <c r="C144" s="39"/>
      <c r="D144" s="35"/>
      <c r="E144" s="81"/>
      <c r="F144" s="81"/>
    </row>
    <row r="145" spans="2:10" s="59" customFormat="1" ht="18.75">
      <c r="B145" s="60" t="s">
        <v>134</v>
      </c>
      <c r="C145" s="68"/>
      <c r="D145" s="68"/>
      <c r="E145" s="67" t="s">
        <v>292</v>
      </c>
      <c r="F145" s="67" t="s">
        <v>288</v>
      </c>
      <c r="G145" s="67" t="s">
        <v>81</v>
      </c>
      <c r="H145" s="67" t="s">
        <v>206</v>
      </c>
      <c r="I145" s="67" t="s">
        <v>377</v>
      </c>
      <c r="J145" s="67" t="s">
        <v>290</v>
      </c>
    </row>
    <row r="146" spans="2:10">
      <c r="C146" s="37"/>
      <c r="D146" s="32"/>
    </row>
    <row r="147" spans="2:10">
      <c r="C147" s="37"/>
      <c r="D147" s="33" t="s">
        <v>35</v>
      </c>
    </row>
    <row r="148" spans="2:10">
      <c r="C148" s="37"/>
      <c r="D148" s="34" t="s">
        <v>9</v>
      </c>
      <c r="E148" s="4">
        <f t="shared" ref="E148:J148" si="34">IF(E14=0,"",E6/E14*100)</f>
        <v>92.857142857142861</v>
      </c>
      <c r="F148" s="4">
        <f t="shared" ref="F148" si="35">IF(F14=0,"",F6/F14*100)</f>
        <v>97.777777777777771</v>
      </c>
      <c r="G148" s="4">
        <f t="shared" si="34"/>
        <v>23.333333333333332</v>
      </c>
      <c r="H148" s="4">
        <f t="shared" si="34"/>
        <v>66.666666666666657</v>
      </c>
      <c r="I148" s="4">
        <f t="shared" si="34"/>
        <v>53.333333333333336</v>
      </c>
      <c r="J148" s="4">
        <f t="shared" si="34"/>
        <v>53.658536585365859</v>
      </c>
    </row>
    <row r="149" spans="2:10">
      <c r="C149" s="37"/>
      <c r="D149" s="34" t="s">
        <v>10</v>
      </c>
      <c r="E149" s="4">
        <f t="shared" ref="E149:J149" si="36">IF(E25=0,"",E17/E25*100)</f>
        <v>100</v>
      </c>
      <c r="F149" s="4">
        <f t="shared" ref="F149" si="37">IF(F25=0,"",F17/F25*100)</f>
        <v>97.435897435897431</v>
      </c>
      <c r="G149" s="4">
        <f t="shared" si="36"/>
        <v>23.333333333333332</v>
      </c>
      <c r="H149" s="4">
        <f t="shared" si="36"/>
        <v>62.5</v>
      </c>
      <c r="I149" s="4">
        <f t="shared" si="36"/>
        <v>33.333333333333329</v>
      </c>
      <c r="J149" s="4">
        <f t="shared" si="36"/>
        <v>54.054054054054056</v>
      </c>
    </row>
    <row r="150" spans="2:10">
      <c r="C150" s="37"/>
      <c r="D150" s="34" t="s">
        <v>11</v>
      </c>
      <c r="E150" s="4">
        <f t="shared" ref="E150:J150" si="38">IF(E36=0,"",E28/E36*100)</f>
        <v>92.857142857142861</v>
      </c>
      <c r="F150" s="4">
        <f t="shared" ref="F150" si="39">IF(F36=0,"",F28/F36*100)</f>
        <v>100</v>
      </c>
      <c r="G150" s="4">
        <f t="shared" si="38"/>
        <v>33.333333333333329</v>
      </c>
      <c r="H150" s="4">
        <f t="shared" si="38"/>
        <v>56.666666666666664</v>
      </c>
      <c r="I150" s="4">
        <f t="shared" si="38"/>
        <v>21.212121212121211</v>
      </c>
      <c r="J150" s="4">
        <f t="shared" si="38"/>
        <v>46.341463414634148</v>
      </c>
    </row>
    <row r="151" spans="2:10">
      <c r="C151" s="37"/>
      <c r="D151" s="34" t="s">
        <v>12</v>
      </c>
      <c r="E151" s="4">
        <f t="shared" ref="E151:J151" si="40">IF(E47=0,"",E39/E47*100)</f>
        <v>96.296296296296291</v>
      </c>
      <c r="F151" s="4">
        <f t="shared" ref="F151" si="41">IF(F47=0,"",F39/F47*100)</f>
        <v>95</v>
      </c>
      <c r="G151" s="4">
        <f t="shared" si="40"/>
        <v>12.903225806451612</v>
      </c>
      <c r="H151" s="4">
        <f t="shared" si="40"/>
        <v>54.838709677419352</v>
      </c>
      <c r="I151" s="4">
        <f t="shared" si="40"/>
        <v>20</v>
      </c>
      <c r="J151" s="4">
        <f t="shared" si="40"/>
        <v>46.341463414634148</v>
      </c>
    </row>
    <row r="152" spans="2:10">
      <c r="C152" s="37"/>
      <c r="D152" s="34" t="s">
        <v>13</v>
      </c>
      <c r="E152" s="4">
        <f t="shared" ref="E152:J152" si="42">IF(E58=0,"",E50/E58*100)</f>
        <v>96.15384615384616</v>
      </c>
      <c r="F152" s="4">
        <f t="shared" ref="F152" si="43">IF(F58=0,"",F50/F58*100)</f>
        <v>100</v>
      </c>
      <c r="G152" s="4">
        <f t="shared" si="42"/>
        <v>26.666666666666668</v>
      </c>
      <c r="H152" s="4">
        <f t="shared" si="42"/>
        <v>25.806451612903224</v>
      </c>
      <c r="I152" s="4">
        <f t="shared" si="42"/>
        <v>48.387096774193552</v>
      </c>
      <c r="J152" s="4">
        <f t="shared" si="42"/>
        <v>52.631578947368418</v>
      </c>
    </row>
    <row r="153" spans="2:10">
      <c r="C153" s="37"/>
      <c r="D153" s="34" t="s">
        <v>14</v>
      </c>
      <c r="E153" s="4" t="str">
        <f t="shared" ref="E153:J153" si="44">IF(E69=0,"",E61/E69*100)</f>
        <v/>
      </c>
      <c r="F153" s="4">
        <f t="shared" ref="F153" si="45">IF(F69=0,"",F61/F69*100)</f>
        <v>97.368421052631575</v>
      </c>
      <c r="G153" s="4">
        <f t="shared" si="44"/>
        <v>19.35483870967742</v>
      </c>
      <c r="H153" s="4">
        <f t="shared" si="44"/>
        <v>27.586206896551722</v>
      </c>
      <c r="I153" s="4">
        <f t="shared" si="44"/>
        <v>30</v>
      </c>
      <c r="J153" s="4">
        <f t="shared" si="44"/>
        <v>48.717948717948715</v>
      </c>
    </row>
    <row r="154" spans="2:10">
      <c r="C154" s="37"/>
      <c r="D154" s="34" t="s">
        <v>15</v>
      </c>
      <c r="E154" s="4" t="str">
        <f t="shared" ref="E154:J154" si="46">IF(E80=0,"",E72/E80*100)</f>
        <v/>
      </c>
      <c r="F154" s="4" t="str">
        <f t="shared" ref="F154" si="47">IF(F80=0,"",F72/F80*100)</f>
        <v/>
      </c>
      <c r="G154" s="4">
        <f t="shared" si="46"/>
        <v>24</v>
      </c>
      <c r="H154" s="4">
        <f t="shared" si="46"/>
        <v>53.571428571428569</v>
      </c>
      <c r="I154" s="4">
        <f t="shared" si="46"/>
        <v>40.74074074074074</v>
      </c>
      <c r="J154" s="4">
        <f t="shared" si="46"/>
        <v>55.26315789473685</v>
      </c>
    </row>
    <row r="155" spans="2:10">
      <c r="C155" s="37"/>
      <c r="D155" s="34" t="s">
        <v>16</v>
      </c>
      <c r="E155" s="4" t="str">
        <f t="shared" ref="E155:J155" si="48">IF(E91=0,"",E83/E91*100)</f>
        <v/>
      </c>
      <c r="F155" s="4" t="str">
        <f t="shared" ref="F155" si="49">IF(F91=0,"",F83/F91*100)</f>
        <v/>
      </c>
      <c r="G155" s="4">
        <f t="shared" si="48"/>
        <v>23.076923076923077</v>
      </c>
      <c r="H155" s="4">
        <f t="shared" si="48"/>
        <v>35.483870967741936</v>
      </c>
      <c r="I155" s="4">
        <f t="shared" si="48"/>
        <v>25</v>
      </c>
      <c r="J155" s="4" t="str">
        <f t="shared" si="48"/>
        <v/>
      </c>
    </row>
    <row r="156" spans="2:10">
      <c r="C156" s="37"/>
      <c r="D156" s="34" t="s">
        <v>17</v>
      </c>
      <c r="E156" s="4" t="str">
        <f t="shared" ref="E156:J156" si="50">IF(E102=0,"",E94/E102*100)</f>
        <v/>
      </c>
      <c r="F156" s="4" t="str">
        <f t="shared" ref="F156" si="51">IF(F102=0,"",F94/F102*100)</f>
        <v/>
      </c>
      <c r="G156" s="4">
        <f t="shared" si="50"/>
        <v>16.666666666666664</v>
      </c>
      <c r="H156" s="4">
        <f t="shared" si="50"/>
        <v>44.827586206896555</v>
      </c>
      <c r="I156" s="4">
        <f t="shared" si="50"/>
        <v>31.03448275862069</v>
      </c>
      <c r="J156" s="4" t="str">
        <f t="shared" si="50"/>
        <v/>
      </c>
    </row>
    <row r="157" spans="2:10">
      <c r="C157" s="37"/>
      <c r="D157" s="34" t="s">
        <v>18</v>
      </c>
      <c r="E157" s="4" t="str">
        <f t="shared" ref="E157:J157" si="52">IF(E113=0,"",E105/E113*100)</f>
        <v/>
      </c>
      <c r="F157" s="4" t="str">
        <f t="shared" ref="F157" si="53">IF(F113=0,"",F105/F113*100)</f>
        <v/>
      </c>
      <c r="G157" s="4">
        <f t="shared" si="52"/>
        <v>25.806451612903224</v>
      </c>
      <c r="H157" s="4">
        <f t="shared" si="52"/>
        <v>41.935483870967744</v>
      </c>
      <c r="I157" s="4">
        <f t="shared" si="52"/>
        <v>21.428571428571427</v>
      </c>
      <c r="J157" s="4" t="str">
        <f t="shared" si="52"/>
        <v/>
      </c>
    </row>
    <row r="158" spans="2:10">
      <c r="C158" s="37"/>
      <c r="D158" s="34" t="s">
        <v>68</v>
      </c>
      <c r="E158" s="4" t="str">
        <f>IF(E124=0,"",E116/E124*100)</f>
        <v/>
      </c>
      <c r="F158" s="4" t="str">
        <f t="shared" ref="F158" si="54">IF(F124=0,"",F116/F124*100)</f>
        <v/>
      </c>
      <c r="G158" s="4" t="str">
        <f t="shared" ref="G158:J158" si="55">IF(G124=0,"",G116/G124*100)</f>
        <v/>
      </c>
      <c r="H158" s="4" t="str">
        <f t="shared" si="55"/>
        <v/>
      </c>
      <c r="I158" s="4">
        <f t="shared" si="55"/>
        <v>36.666666666666664</v>
      </c>
      <c r="J158" s="4" t="str">
        <f t="shared" si="55"/>
        <v/>
      </c>
    </row>
    <row r="159" spans="2:10">
      <c r="C159" s="37"/>
      <c r="D159" s="32"/>
      <c r="G159" s="4"/>
      <c r="H159" s="4"/>
      <c r="I159" s="4"/>
      <c r="J159" s="4"/>
    </row>
    <row r="160" spans="2:10">
      <c r="C160" s="37"/>
      <c r="D160" s="32"/>
      <c r="G160" s="4"/>
      <c r="H160" s="4"/>
      <c r="I160" s="4"/>
      <c r="J160" s="4"/>
    </row>
    <row r="161" spans="2:10">
      <c r="C161" s="37"/>
      <c r="D161" s="32" t="s">
        <v>19</v>
      </c>
      <c r="E161" s="4">
        <f>COUNT(E148:E158)</f>
        <v>5</v>
      </c>
      <c r="F161" s="4">
        <f t="shared" ref="F161" si="56">COUNT(F148:F158)</f>
        <v>6</v>
      </c>
      <c r="G161" s="4">
        <f t="shared" ref="G161:J161" si="57">COUNT(G148:G158)</f>
        <v>10</v>
      </c>
      <c r="H161" s="4">
        <f t="shared" si="57"/>
        <v>10</v>
      </c>
      <c r="I161" s="4">
        <f t="shared" si="57"/>
        <v>11</v>
      </c>
      <c r="J161" s="4">
        <f t="shared" si="57"/>
        <v>7</v>
      </c>
    </row>
    <row r="162" spans="2:10">
      <c r="B162" s="1"/>
      <c r="C162" s="38"/>
      <c r="D162" s="33" t="s">
        <v>20</v>
      </c>
      <c r="E162" s="1">
        <f>IF(E161=0,"",AVERAGE(E148:E158))</f>
        <v>95.632885632885632</v>
      </c>
      <c r="F162" s="1">
        <f t="shared" ref="F162" si="58">IF(F161=0,"",AVERAGE(F148:F158))</f>
        <v>97.930349377717789</v>
      </c>
      <c r="G162" s="1">
        <f t="shared" ref="G162:J162" si="59">IF(G161=0,"",AVERAGE(G148:G158))</f>
        <v>22.847477253928865</v>
      </c>
      <c r="H162" s="1">
        <f t="shared" si="59"/>
        <v>46.988307113724247</v>
      </c>
      <c r="I162" s="1">
        <f t="shared" si="59"/>
        <v>32.830576931598273</v>
      </c>
      <c r="J162" s="1">
        <f t="shared" si="59"/>
        <v>51.001171861248885</v>
      </c>
    </row>
    <row r="163" spans="2:10">
      <c r="C163" s="37"/>
      <c r="D163" s="32" t="s">
        <v>21</v>
      </c>
      <c r="E163" s="4">
        <f>IF(E161=0,"",STDEV(E148:E158))</f>
        <v>2.9661716648889156</v>
      </c>
      <c r="F163" s="4">
        <f t="shared" ref="F163" si="60">IF(F161=0,"",STDEV(F148:F158))</f>
        <v>1.8834744028273755</v>
      </c>
      <c r="G163" s="4">
        <f t="shared" ref="G163:J163" si="61">IF(G161=0,"",STDEV(G148:G158))</f>
        <v>5.6217539912000678</v>
      </c>
      <c r="H163" s="4">
        <f t="shared" si="61"/>
        <v>14.197619859053065</v>
      </c>
      <c r="I163" s="4">
        <f t="shared" si="61"/>
        <v>11.144870443141729</v>
      </c>
      <c r="J163" s="4">
        <f t="shared" si="61"/>
        <v>3.7824882179426633</v>
      </c>
    </row>
    <row r="164" spans="2:10">
      <c r="C164" s="37"/>
      <c r="D164" s="33" t="s">
        <v>112</v>
      </c>
      <c r="E164" s="4">
        <f t="shared" ref="E164" si="62">IF(E161=0,"",E163/SQRT(E161))</f>
        <v>1.3265122951250683</v>
      </c>
      <c r="F164" s="4">
        <f t="shared" ref="F164" si="63">IF(F161=0,"",F163/SQRT(F161))</f>
        <v>0.76892520508672146</v>
      </c>
      <c r="G164" s="4">
        <f t="shared" ref="G164:J164" si="64">IF(G161=0,"",G163/SQRT(G161))</f>
        <v>1.7777547057334397</v>
      </c>
      <c r="H164" s="4">
        <f t="shared" si="64"/>
        <v>4.4896816107846442</v>
      </c>
      <c r="I164" s="4">
        <f t="shared" si="64"/>
        <v>3.3603048724566391</v>
      </c>
      <c r="J164" s="4">
        <f t="shared" si="64"/>
        <v>1.4296461659583097</v>
      </c>
    </row>
    <row r="165" spans="2:10">
      <c r="C165" s="37"/>
      <c r="D165" s="32"/>
    </row>
    <row r="166" spans="2:10" s="23" customFormat="1">
      <c r="C166" s="39"/>
      <c r="D166" s="35"/>
      <c r="E166" s="81"/>
      <c r="F166" s="81"/>
    </row>
    <row r="167" spans="2:10" s="59" customFormat="1" ht="18.75">
      <c r="B167" s="60" t="s">
        <v>132</v>
      </c>
      <c r="C167" s="68"/>
      <c r="D167" s="68"/>
      <c r="E167" s="67" t="s">
        <v>292</v>
      </c>
      <c r="F167" s="67" t="s">
        <v>288</v>
      </c>
      <c r="G167" s="67" t="s">
        <v>81</v>
      </c>
      <c r="H167" s="67" t="s">
        <v>206</v>
      </c>
      <c r="I167" s="67" t="s">
        <v>377</v>
      </c>
      <c r="J167" s="67" t="s">
        <v>290</v>
      </c>
    </row>
    <row r="168" spans="2:10">
      <c r="C168" s="37"/>
      <c r="D168" s="32"/>
    </row>
    <row r="169" spans="2:10">
      <c r="C169" s="37"/>
      <c r="D169" s="33" t="s">
        <v>48</v>
      </c>
    </row>
    <row r="170" spans="2:10">
      <c r="C170" s="37"/>
      <c r="D170" s="34" t="s">
        <v>9</v>
      </c>
      <c r="E170" s="4">
        <f t="shared" ref="E170:J170" si="65">IF(E14=0,"",E8/E14*100)</f>
        <v>7.1428571428571423</v>
      </c>
      <c r="F170" s="4">
        <f t="shared" ref="F170" si="66">IF(F14=0,"",F8/F14*100)</f>
        <v>2.2222222222222223</v>
      </c>
      <c r="G170" s="4">
        <f t="shared" si="65"/>
        <v>20</v>
      </c>
      <c r="H170" s="4">
        <f t="shared" si="65"/>
        <v>20</v>
      </c>
      <c r="I170" s="4">
        <f t="shared" si="65"/>
        <v>23.333333333333332</v>
      </c>
      <c r="J170" s="4">
        <f t="shared" si="65"/>
        <v>31.707317073170731</v>
      </c>
    </row>
    <row r="171" spans="2:10">
      <c r="C171" s="37"/>
      <c r="D171" s="34" t="s">
        <v>10</v>
      </c>
      <c r="E171" s="4">
        <f t="shared" ref="E171:J171" si="67">IF(E25=0,"",E19/E25*100)</f>
        <v>0</v>
      </c>
      <c r="F171" s="4">
        <f t="shared" ref="F171" si="68">IF(F25=0,"",F19/F25*100)</f>
        <v>2.5641025641025639</v>
      </c>
      <c r="G171" s="4">
        <f t="shared" si="67"/>
        <v>16.666666666666664</v>
      </c>
      <c r="H171" s="4">
        <f t="shared" si="67"/>
        <v>21.875</v>
      </c>
      <c r="I171" s="4">
        <f t="shared" si="67"/>
        <v>43.333333333333336</v>
      </c>
      <c r="J171" s="4">
        <f t="shared" si="67"/>
        <v>35.135135135135137</v>
      </c>
    </row>
    <row r="172" spans="2:10">
      <c r="C172" s="37"/>
      <c r="D172" s="34" t="s">
        <v>11</v>
      </c>
      <c r="E172" s="4">
        <f t="shared" ref="E172:J172" si="69">IF(E36=0,"",E30/E36*100)</f>
        <v>0</v>
      </c>
      <c r="F172" s="4">
        <f t="shared" ref="F172" si="70">IF(F36=0,"",F30/F36*100)</f>
        <v>0</v>
      </c>
      <c r="G172" s="4">
        <f t="shared" si="69"/>
        <v>29.629629629629626</v>
      </c>
      <c r="H172" s="4">
        <f t="shared" si="69"/>
        <v>26.666666666666668</v>
      </c>
      <c r="I172" s="4">
        <f t="shared" si="69"/>
        <v>15.151515151515152</v>
      </c>
      <c r="J172" s="4">
        <f t="shared" si="69"/>
        <v>36.585365853658537</v>
      </c>
    </row>
    <row r="173" spans="2:10">
      <c r="C173" s="37"/>
      <c r="D173" s="34" t="s">
        <v>12</v>
      </c>
      <c r="E173" s="4">
        <f t="shared" ref="E173:J173" si="71">IF(E47=0,"",E41/E47*100)</f>
        <v>0</v>
      </c>
      <c r="F173" s="4">
        <f t="shared" ref="F173" si="72">IF(F47=0,"",F41/F47*100)</f>
        <v>5</v>
      </c>
      <c r="G173" s="4">
        <f t="shared" si="71"/>
        <v>32.258064516129032</v>
      </c>
      <c r="H173" s="4">
        <f t="shared" si="71"/>
        <v>19.35483870967742</v>
      </c>
      <c r="I173" s="4">
        <f t="shared" si="71"/>
        <v>26.666666666666668</v>
      </c>
      <c r="J173" s="4">
        <f t="shared" si="71"/>
        <v>46.341463414634148</v>
      </c>
    </row>
    <row r="174" spans="2:10">
      <c r="C174" s="37"/>
      <c r="D174" s="34" t="s">
        <v>13</v>
      </c>
      <c r="E174" s="4">
        <f t="shared" ref="E174:J174" si="73">IF(E58=0,"",E52/E58*100)</f>
        <v>3.8461538461538463</v>
      </c>
      <c r="F174" s="4">
        <f t="shared" ref="F174" si="74">IF(F58=0,"",F52/F58*100)</f>
        <v>0</v>
      </c>
      <c r="G174" s="4">
        <f t="shared" si="73"/>
        <v>33.333333333333329</v>
      </c>
      <c r="H174" s="4">
        <f t="shared" si="73"/>
        <v>19.35483870967742</v>
      </c>
      <c r="I174" s="4">
        <f t="shared" si="73"/>
        <v>38.70967741935484</v>
      </c>
      <c r="J174" s="4">
        <f t="shared" si="73"/>
        <v>44.736842105263158</v>
      </c>
    </row>
    <row r="175" spans="2:10">
      <c r="C175" s="37"/>
      <c r="D175" s="34" t="s">
        <v>14</v>
      </c>
      <c r="E175" s="4" t="str">
        <f t="shared" ref="E175:J175" si="75">IF(E69=0,"",E63/E69*100)</f>
        <v/>
      </c>
      <c r="F175" s="4">
        <f t="shared" ref="F175" si="76">IF(F69=0,"",F63/F69*100)</f>
        <v>2.6315789473684208</v>
      </c>
      <c r="G175" s="4">
        <f t="shared" si="75"/>
        <v>38.70967741935484</v>
      </c>
      <c r="H175" s="4">
        <f t="shared" si="75"/>
        <v>34.482758620689658</v>
      </c>
      <c r="I175" s="4">
        <f t="shared" si="75"/>
        <v>26.666666666666668</v>
      </c>
      <c r="J175" s="4">
        <f t="shared" si="75"/>
        <v>35.897435897435898</v>
      </c>
    </row>
    <row r="176" spans="2:10">
      <c r="C176" s="37"/>
      <c r="D176" s="34" t="s">
        <v>15</v>
      </c>
      <c r="E176" s="4" t="str">
        <f t="shared" ref="E176:J176" si="77">IF(E80=0,"",E74/E80*100)</f>
        <v/>
      </c>
      <c r="F176" s="4" t="str">
        <f t="shared" ref="F176" si="78">IF(F80=0,"",F74/F80*100)</f>
        <v/>
      </c>
      <c r="G176" s="4">
        <f t="shared" si="77"/>
        <v>32</v>
      </c>
      <c r="H176" s="4">
        <f t="shared" si="77"/>
        <v>32.142857142857146</v>
      </c>
      <c r="I176" s="4">
        <f t="shared" si="77"/>
        <v>22.222222222222221</v>
      </c>
      <c r="J176" s="4">
        <f t="shared" si="77"/>
        <v>39.473684210526315</v>
      </c>
    </row>
    <row r="177" spans="2:10">
      <c r="C177" s="37"/>
      <c r="D177" s="34" t="s">
        <v>16</v>
      </c>
      <c r="E177" s="4" t="str">
        <f t="shared" ref="E177:J177" si="79">IF(E91=0,"",E85/E91*100)</f>
        <v/>
      </c>
      <c r="F177" s="4" t="str">
        <f t="shared" ref="F177" si="80">IF(F91=0,"",F85/F91*100)</f>
        <v/>
      </c>
      <c r="G177" s="4">
        <f t="shared" si="79"/>
        <v>38.461538461538467</v>
      </c>
      <c r="H177" s="4">
        <f t="shared" si="79"/>
        <v>38.70967741935484</v>
      </c>
      <c r="I177" s="4">
        <f t="shared" si="79"/>
        <v>39.285714285714285</v>
      </c>
      <c r="J177" s="4" t="str">
        <f t="shared" si="79"/>
        <v/>
      </c>
    </row>
    <row r="178" spans="2:10">
      <c r="C178" s="37"/>
      <c r="D178" s="34" t="s">
        <v>17</v>
      </c>
      <c r="E178" s="4" t="str">
        <f t="shared" ref="E178:J178" si="81">IF(E102=0,"",E96/E102*100)</f>
        <v/>
      </c>
      <c r="F178" s="4" t="str">
        <f t="shared" ref="F178" si="82">IF(F102=0,"",F96/F102*100)</f>
        <v/>
      </c>
      <c r="G178" s="4">
        <f t="shared" si="81"/>
        <v>26.666666666666668</v>
      </c>
      <c r="H178" s="4">
        <f t="shared" si="81"/>
        <v>17.241379310344829</v>
      </c>
      <c r="I178" s="4">
        <f t="shared" si="81"/>
        <v>20.689655172413794</v>
      </c>
      <c r="J178" s="4" t="str">
        <f t="shared" si="81"/>
        <v/>
      </c>
    </row>
    <row r="179" spans="2:10">
      <c r="C179" s="37"/>
      <c r="D179" s="34" t="s">
        <v>18</v>
      </c>
      <c r="E179" s="4" t="str">
        <f>IF(E113=0,"",E107/E113*100)</f>
        <v/>
      </c>
      <c r="F179" s="4" t="str">
        <f t="shared" ref="F179" si="83">IF(F113=0,"",F107/F113*100)</f>
        <v/>
      </c>
      <c r="G179" s="4">
        <f t="shared" ref="G179:J179" si="84">IF(G113=0,"",G107/G113*100)</f>
        <v>22.58064516129032</v>
      </c>
      <c r="H179" s="4">
        <f t="shared" si="84"/>
        <v>35.483870967741936</v>
      </c>
      <c r="I179" s="4">
        <f t="shared" si="84"/>
        <v>42.857142857142854</v>
      </c>
      <c r="J179" s="4" t="str">
        <f t="shared" si="84"/>
        <v/>
      </c>
    </row>
    <row r="180" spans="2:10">
      <c r="C180" s="37"/>
      <c r="D180" s="34" t="s">
        <v>68</v>
      </c>
      <c r="E180" s="4" t="str">
        <f>IF(E124=0,"",E118/E124*100)</f>
        <v/>
      </c>
      <c r="F180" s="4" t="str">
        <f t="shared" ref="F180" si="85">IF(F124=0,"",F118/F124*100)</f>
        <v/>
      </c>
      <c r="G180" s="4" t="str">
        <f t="shared" ref="G180:H180" si="86">IF(G124=0,"",G118/G124*100)</f>
        <v/>
      </c>
      <c r="H180" s="4" t="str">
        <f t="shared" si="86"/>
        <v/>
      </c>
      <c r="I180" s="4">
        <f>IF(I124=0,"",I118/I124*100)</f>
        <v>36.666666666666664</v>
      </c>
      <c r="J180" s="4" t="str">
        <f t="shared" ref="J180" si="87">IF(J124=0,"",J118/J124*100)</f>
        <v/>
      </c>
    </row>
    <row r="181" spans="2:10">
      <c r="C181" s="37"/>
      <c r="D181" s="32"/>
      <c r="G181" s="4"/>
      <c r="H181" s="4"/>
      <c r="I181" s="4"/>
      <c r="J181" s="4"/>
    </row>
    <row r="182" spans="2:10">
      <c r="C182" s="37"/>
      <c r="D182" s="32"/>
      <c r="G182" s="4"/>
      <c r="H182" s="4"/>
      <c r="I182" s="4"/>
      <c r="J182" s="4"/>
    </row>
    <row r="183" spans="2:10">
      <c r="C183" s="37"/>
      <c r="D183" s="32" t="s">
        <v>19</v>
      </c>
      <c r="E183" s="4">
        <f>COUNT(E170:E180)</f>
        <v>5</v>
      </c>
      <c r="F183" s="4">
        <f t="shared" ref="F183" si="88">COUNT(F170:F180)</f>
        <v>6</v>
      </c>
      <c r="G183" s="4">
        <f t="shared" ref="G183:J183" si="89">COUNT(G170:G180)</f>
        <v>10</v>
      </c>
      <c r="H183" s="4">
        <f t="shared" si="89"/>
        <v>10</v>
      </c>
      <c r="I183" s="4">
        <f t="shared" si="89"/>
        <v>11</v>
      </c>
      <c r="J183" s="4">
        <f t="shared" si="89"/>
        <v>7</v>
      </c>
    </row>
    <row r="184" spans="2:10">
      <c r="B184" s="1"/>
      <c r="C184" s="38"/>
      <c r="D184" s="33" t="s">
        <v>49</v>
      </c>
      <c r="E184" s="1">
        <f>IF(E183=0,"",AVERAGE(E170:E180))</f>
        <v>2.197802197802198</v>
      </c>
      <c r="F184" s="1">
        <f t="shared" ref="F184" si="90">IF(F183=0,"",AVERAGE(F170:F180))</f>
        <v>2.0696506222822015</v>
      </c>
      <c r="G184" s="1">
        <f t="shared" ref="G184:J184" si="91">IF(G183=0,"",AVERAGE(G170:G180))</f>
        <v>29.030622185460896</v>
      </c>
      <c r="H184" s="1">
        <f t="shared" si="91"/>
        <v>26.531188754700992</v>
      </c>
      <c r="I184" s="1">
        <f t="shared" si="91"/>
        <v>30.507508525002709</v>
      </c>
      <c r="J184" s="1">
        <f t="shared" si="91"/>
        <v>38.553891955689132</v>
      </c>
    </row>
    <row r="185" spans="2:10">
      <c r="C185" s="37"/>
      <c r="D185" s="32" t="s">
        <v>50</v>
      </c>
      <c r="E185" s="4">
        <f>IF(E183=0,"",STDEV(E170:E180))</f>
        <v>3.2272912429864644</v>
      </c>
      <c r="F185" s="4">
        <f t="shared" ref="F185" si="92">IF(F183=0,"",STDEV(F170:F180))</f>
        <v>1.8834744028273749</v>
      </c>
      <c r="G185" s="4">
        <f t="shared" ref="G185:J185" si="93">IF(G183=0,"",STDEV(G170:G180))</f>
        <v>7.4709960380500817</v>
      </c>
      <c r="H185" s="4">
        <f t="shared" si="93"/>
        <v>8.005829989441505</v>
      </c>
      <c r="I185" s="4">
        <f t="shared" si="93"/>
        <v>9.9050422422889941</v>
      </c>
      <c r="J185" s="4">
        <f t="shared" si="93"/>
        <v>5.3106261274947029</v>
      </c>
    </row>
    <row r="186" spans="2:10">
      <c r="C186" s="37"/>
      <c r="D186" s="33" t="s">
        <v>112</v>
      </c>
      <c r="E186" s="4">
        <f t="shared" ref="E186" si="94">IF(E183=0,"",E185/SQRT(E183))</f>
        <v>1.4432885205015051</v>
      </c>
      <c r="F186" s="4">
        <f t="shared" ref="F186" si="95">IF(F183=0,"",F185/SQRT(F183))</f>
        <v>0.76892520508672113</v>
      </c>
      <c r="G186" s="4">
        <f t="shared" ref="G186:J186" si="96">IF(G183=0,"",G185/SQRT(G183))</f>
        <v>2.3625363870332245</v>
      </c>
      <c r="H186" s="4">
        <f t="shared" si="96"/>
        <v>2.531665732671692</v>
      </c>
      <c r="I186" s="4">
        <f t="shared" si="96"/>
        <v>2.9864826045721014</v>
      </c>
      <c r="J186" s="4">
        <f t="shared" si="96"/>
        <v>2.0072280056275686</v>
      </c>
    </row>
    <row r="187" spans="2:10">
      <c r="C187" s="37"/>
      <c r="D187" s="32"/>
    </row>
    <row r="188" spans="2:10" s="23" customFormat="1">
      <c r="C188" s="39"/>
      <c r="D188" s="35"/>
      <c r="E188" s="81"/>
      <c r="F188" s="81"/>
    </row>
    <row r="189" spans="2:10" s="59" customFormat="1" ht="18.75">
      <c r="B189" s="60" t="s">
        <v>69</v>
      </c>
      <c r="C189" s="68"/>
      <c r="D189" s="68"/>
      <c r="E189" s="67" t="s">
        <v>292</v>
      </c>
      <c r="F189" s="67" t="s">
        <v>288</v>
      </c>
      <c r="G189" s="67" t="s">
        <v>81</v>
      </c>
      <c r="H189" s="67" t="s">
        <v>206</v>
      </c>
      <c r="I189" s="67" t="s">
        <v>377</v>
      </c>
      <c r="J189" s="67" t="s">
        <v>290</v>
      </c>
    </row>
    <row r="190" spans="2:10">
      <c r="C190" s="37"/>
      <c r="D190" s="32"/>
    </row>
    <row r="191" spans="2:10">
      <c r="C191" s="37"/>
      <c r="D191" s="33" t="s">
        <v>51</v>
      </c>
    </row>
    <row r="192" spans="2:10">
      <c r="C192" s="37"/>
      <c r="D192" s="34" t="s">
        <v>9</v>
      </c>
      <c r="E192" s="4">
        <f t="shared" ref="E192:J192" si="97">IF(E14=0,"",E10/E14*100)</f>
        <v>0</v>
      </c>
      <c r="F192" s="4">
        <f t="shared" ref="F192" si="98">IF(F14=0,"",F10/F14*100)</f>
        <v>0</v>
      </c>
      <c r="G192" s="4">
        <f t="shared" si="97"/>
        <v>50</v>
      </c>
      <c r="H192" s="4">
        <f t="shared" si="97"/>
        <v>13.333333333333334</v>
      </c>
      <c r="I192" s="4">
        <f t="shared" si="97"/>
        <v>23.333333333333332</v>
      </c>
      <c r="J192" s="4">
        <f t="shared" si="97"/>
        <v>14.634146341463413</v>
      </c>
    </row>
    <row r="193" spans="2:10">
      <c r="C193" s="37"/>
      <c r="D193" s="34" t="s">
        <v>10</v>
      </c>
      <c r="E193" s="4">
        <f t="shared" ref="E193:J193" si="99">IF(E25=0,"",E21/E25*100)</f>
        <v>0</v>
      </c>
      <c r="F193" s="4">
        <f t="shared" ref="F193" si="100">IF(F25=0,"",F21/F25*100)</f>
        <v>0</v>
      </c>
      <c r="G193" s="4">
        <f t="shared" si="99"/>
        <v>60</v>
      </c>
      <c r="H193" s="4">
        <f t="shared" si="99"/>
        <v>12.5</v>
      </c>
      <c r="I193" s="4">
        <f t="shared" si="99"/>
        <v>23.333333333333332</v>
      </c>
      <c r="J193" s="4">
        <f t="shared" si="99"/>
        <v>10.810810810810811</v>
      </c>
    </row>
    <row r="194" spans="2:10">
      <c r="C194" s="37"/>
      <c r="D194" s="34" t="s">
        <v>11</v>
      </c>
      <c r="E194" s="4">
        <f t="shared" ref="E194:J194" si="101">IF(E36=0,"",E32/E36*100)</f>
        <v>0</v>
      </c>
      <c r="F194" s="4">
        <f t="shared" ref="F194" si="102">IF(F36=0,"",F32/F36*100)</f>
        <v>0</v>
      </c>
      <c r="G194" s="4">
        <f t="shared" si="101"/>
        <v>37.037037037037038</v>
      </c>
      <c r="H194" s="4">
        <f t="shared" si="101"/>
        <v>13.333333333333334</v>
      </c>
      <c r="I194" s="4">
        <f t="shared" si="101"/>
        <v>60.606060606060609</v>
      </c>
      <c r="J194" s="4">
        <f t="shared" si="101"/>
        <v>17.073170731707318</v>
      </c>
    </row>
    <row r="195" spans="2:10">
      <c r="C195" s="37"/>
      <c r="D195" s="34" t="s">
        <v>12</v>
      </c>
      <c r="E195" s="4">
        <f t="shared" ref="E195:J195" si="103">IF(E47=0,"",E43/E47*100)</f>
        <v>0</v>
      </c>
      <c r="F195" s="4">
        <f t="shared" ref="F195" si="104">IF(F47=0,"",F43/F47*100)</f>
        <v>0</v>
      </c>
      <c r="G195" s="4">
        <f t="shared" si="103"/>
        <v>54.838709677419352</v>
      </c>
      <c r="H195" s="4">
        <f t="shared" si="103"/>
        <v>25.806451612903224</v>
      </c>
      <c r="I195" s="4">
        <f t="shared" si="103"/>
        <v>53.333333333333336</v>
      </c>
      <c r="J195" s="4">
        <f t="shared" si="103"/>
        <v>7.3170731707317067</v>
      </c>
    </row>
    <row r="196" spans="2:10">
      <c r="C196" s="37"/>
      <c r="D196" s="34" t="s">
        <v>13</v>
      </c>
      <c r="E196" s="4">
        <f t="shared" ref="E196:J196" si="105">IF(E58=0,"",E54/E58*100)</f>
        <v>0</v>
      </c>
      <c r="F196" s="4">
        <f t="shared" ref="F196" si="106">IF(F58=0,"",F54/F58*100)</f>
        <v>0</v>
      </c>
      <c r="G196" s="4">
        <f t="shared" si="105"/>
        <v>40</v>
      </c>
      <c r="H196" s="4">
        <f t="shared" si="105"/>
        <v>48.387096774193552</v>
      </c>
      <c r="I196" s="4">
        <f t="shared" si="105"/>
        <v>9.67741935483871</v>
      </c>
      <c r="J196" s="4">
        <f t="shared" si="105"/>
        <v>2.6315789473684208</v>
      </c>
    </row>
    <row r="197" spans="2:10">
      <c r="C197" s="37"/>
      <c r="D197" s="34" t="s">
        <v>14</v>
      </c>
      <c r="E197" s="4" t="str">
        <f t="shared" ref="E197:J197" si="107">IF(E69=0,"",E65/E69*100)</f>
        <v/>
      </c>
      <c r="F197" s="4">
        <f t="shared" ref="F197" si="108">IF(F69=0,"",F65/F69*100)</f>
        <v>0</v>
      </c>
      <c r="G197" s="4">
        <f t="shared" si="107"/>
        <v>41.935483870967744</v>
      </c>
      <c r="H197" s="4">
        <f t="shared" si="107"/>
        <v>37.931034482758619</v>
      </c>
      <c r="I197" s="4">
        <f t="shared" si="107"/>
        <v>43.333333333333336</v>
      </c>
      <c r="J197" s="4">
        <f t="shared" si="107"/>
        <v>15.384615384615385</v>
      </c>
    </row>
    <row r="198" spans="2:10">
      <c r="C198" s="37"/>
      <c r="D198" s="34" t="s">
        <v>15</v>
      </c>
      <c r="E198" s="4" t="str">
        <f t="shared" ref="E198:J198" si="109">IF(E80=0,"",E76/E80*100)</f>
        <v/>
      </c>
      <c r="F198" s="4" t="str">
        <f t="shared" ref="F198" si="110">IF(F80=0,"",F76/F80*100)</f>
        <v/>
      </c>
      <c r="G198" s="4">
        <f t="shared" si="109"/>
        <v>44</v>
      </c>
      <c r="H198" s="4">
        <f t="shared" si="109"/>
        <v>14.285714285714285</v>
      </c>
      <c r="I198" s="4">
        <f t="shared" si="109"/>
        <v>37.037037037037038</v>
      </c>
      <c r="J198" s="4">
        <f t="shared" si="109"/>
        <v>5.2631578947368416</v>
      </c>
    </row>
    <row r="199" spans="2:10">
      <c r="C199" s="37"/>
      <c r="D199" s="34" t="s">
        <v>16</v>
      </c>
      <c r="E199" s="4" t="str">
        <f t="shared" ref="E199:J199" si="111">IF(E91=0,"",E87/E91*100)</f>
        <v/>
      </c>
      <c r="F199" s="4" t="str">
        <f t="shared" ref="F199" si="112">IF(F91=0,"",F87/F91*100)</f>
        <v/>
      </c>
      <c r="G199" s="4">
        <f t="shared" si="111"/>
        <v>38.461538461538467</v>
      </c>
      <c r="H199" s="4">
        <f t="shared" si="111"/>
        <v>25.806451612903224</v>
      </c>
      <c r="I199" s="4">
        <f t="shared" si="111"/>
        <v>35.714285714285715</v>
      </c>
      <c r="J199" s="4" t="str">
        <f t="shared" si="111"/>
        <v/>
      </c>
    </row>
    <row r="200" spans="2:10">
      <c r="C200" s="37"/>
      <c r="D200" s="34" t="s">
        <v>17</v>
      </c>
      <c r="E200" s="4" t="str">
        <f t="shared" ref="E200:J200" si="113">IF(E102=0,"",E98/E102*100)</f>
        <v/>
      </c>
      <c r="F200" s="4" t="str">
        <f t="shared" ref="F200" si="114">IF(F102=0,"",F98/F102*100)</f>
        <v/>
      </c>
      <c r="G200" s="4">
        <f t="shared" si="113"/>
        <v>56.666666666666664</v>
      </c>
      <c r="H200" s="4">
        <f t="shared" si="113"/>
        <v>37.931034482758619</v>
      </c>
      <c r="I200" s="4">
        <f t="shared" si="113"/>
        <v>48.275862068965516</v>
      </c>
      <c r="J200" s="4" t="str">
        <f t="shared" si="113"/>
        <v/>
      </c>
    </row>
    <row r="201" spans="2:10">
      <c r="C201" s="37"/>
      <c r="D201" s="34" t="s">
        <v>18</v>
      </c>
      <c r="E201" s="4" t="str">
        <f t="shared" ref="E201:J201" si="115">IF(E113=0,"",E109/E113*100)</f>
        <v/>
      </c>
      <c r="F201" s="4" t="str">
        <f t="shared" ref="F201" si="116">IF(F113=0,"",F109/F113*100)</f>
        <v/>
      </c>
      <c r="G201" s="4">
        <f t="shared" si="115"/>
        <v>51.612903225806448</v>
      </c>
      <c r="H201" s="4">
        <f t="shared" si="115"/>
        <v>19.35483870967742</v>
      </c>
      <c r="I201" s="4">
        <f t="shared" si="115"/>
        <v>32.142857142857146</v>
      </c>
      <c r="J201" s="4" t="str">
        <f t="shared" si="115"/>
        <v/>
      </c>
    </row>
    <row r="202" spans="2:10">
      <c r="C202" s="37"/>
      <c r="D202" s="34" t="s">
        <v>68</v>
      </c>
      <c r="E202" s="4" t="str">
        <f>IF(E124=0,"",E120/E124*100)</f>
        <v/>
      </c>
      <c r="F202" s="4" t="str">
        <f t="shared" ref="F202" si="117">IF(F124=0,"",F120/F124*100)</f>
        <v/>
      </c>
      <c r="G202" s="4" t="str">
        <f t="shared" ref="G202:J202" si="118">IF(G124=0,"",G120/G124*100)</f>
        <v/>
      </c>
      <c r="H202" s="4" t="str">
        <f t="shared" si="118"/>
        <v/>
      </c>
      <c r="I202" s="4">
        <f t="shared" si="118"/>
        <v>26.666666666666668</v>
      </c>
      <c r="J202" s="4" t="str">
        <f t="shared" si="118"/>
        <v/>
      </c>
    </row>
    <row r="203" spans="2:10">
      <c r="C203" s="37"/>
      <c r="D203" s="32"/>
      <c r="G203" s="4"/>
      <c r="H203" s="4"/>
      <c r="I203" s="4"/>
      <c r="J203" s="4"/>
    </row>
    <row r="204" spans="2:10">
      <c r="C204" s="37"/>
      <c r="D204" s="32"/>
      <c r="G204" s="4"/>
      <c r="H204" s="4"/>
      <c r="I204" s="4"/>
      <c r="J204" s="4"/>
    </row>
    <row r="205" spans="2:10">
      <c r="C205" s="37"/>
      <c r="D205" s="32" t="s">
        <v>19</v>
      </c>
      <c r="E205" s="4">
        <f>COUNT(E192:E202)</f>
        <v>5</v>
      </c>
      <c r="F205" s="4">
        <f t="shared" ref="F205" si="119">COUNT(F192:F202)</f>
        <v>6</v>
      </c>
      <c r="G205" s="4">
        <f t="shared" ref="G205:J205" si="120">COUNT(G192:G202)</f>
        <v>10</v>
      </c>
      <c r="H205" s="4">
        <f t="shared" si="120"/>
        <v>10</v>
      </c>
      <c r="I205" s="4">
        <f t="shared" si="120"/>
        <v>11</v>
      </c>
      <c r="J205" s="4">
        <f t="shared" si="120"/>
        <v>7</v>
      </c>
    </row>
    <row r="206" spans="2:10">
      <c r="B206" s="1"/>
      <c r="C206" s="38"/>
      <c r="D206" s="33" t="s">
        <v>52</v>
      </c>
      <c r="E206" s="1">
        <f>IF(E205=0,"",AVERAGE(E192:E202))</f>
        <v>0</v>
      </c>
      <c r="F206" s="1">
        <f t="shared" ref="F206" si="121">IF(F205=0,"",AVERAGE(F192:F202))</f>
        <v>0</v>
      </c>
      <c r="G206" s="1">
        <f t="shared" ref="G206:J206" si="122">IF(G205=0,"",AVERAGE(G192:G202))</f>
        <v>47.455233893943571</v>
      </c>
      <c r="H206" s="1">
        <f t="shared" si="122"/>
        <v>24.866928862757558</v>
      </c>
      <c r="I206" s="1">
        <f t="shared" si="122"/>
        <v>35.768501993094986</v>
      </c>
      <c r="J206" s="1">
        <f t="shared" si="122"/>
        <v>10.444936183061984</v>
      </c>
    </row>
    <row r="207" spans="2:10">
      <c r="C207" s="37"/>
      <c r="D207" s="32" t="s">
        <v>53</v>
      </c>
      <c r="E207" s="4">
        <f>IF(E205=0,"",STDEV(E192:E202))</f>
        <v>0</v>
      </c>
      <c r="F207" s="4">
        <f t="shared" ref="F207" si="123">IF(F205=0,"",STDEV(F192:F202))</f>
        <v>0</v>
      </c>
      <c r="G207" s="4">
        <f t="shared" ref="G207:J207" si="124">IF(G205=0,"",STDEV(G192:G202))</f>
        <v>8.218621073218765</v>
      </c>
      <c r="H207" s="4">
        <f t="shared" si="124"/>
        <v>12.726347284405449</v>
      </c>
      <c r="I207" s="4">
        <f t="shared" si="124"/>
        <v>14.922133249033372</v>
      </c>
      <c r="J207" s="4">
        <f t="shared" si="124"/>
        <v>5.5332355571646277</v>
      </c>
    </row>
    <row r="208" spans="2:10">
      <c r="C208" s="37"/>
      <c r="D208" s="33" t="s">
        <v>112</v>
      </c>
      <c r="E208" s="4">
        <f t="shared" ref="E208" si="125">IF(E205=0,"",E207/SQRT(E205))</f>
        <v>0</v>
      </c>
      <c r="F208" s="4">
        <f t="shared" ref="F208" si="126">IF(F205=0,"",F207/SQRT(F205))</f>
        <v>0</v>
      </c>
      <c r="G208" s="4">
        <f t="shared" ref="G208:J208" si="127">IF(G205=0,"",G207/SQRT(G205))</f>
        <v>2.598956181722877</v>
      </c>
      <c r="H208" s="4">
        <f t="shared" si="127"/>
        <v>4.0244243713019872</v>
      </c>
      <c r="I208" s="4">
        <f t="shared" si="127"/>
        <v>4.4991924598846049</v>
      </c>
      <c r="J208" s="4">
        <f t="shared" si="127"/>
        <v>2.0913664613996463</v>
      </c>
    </row>
    <row r="209" spans="2:10">
      <c r="C209" s="37"/>
      <c r="D209" s="32"/>
    </row>
    <row r="210" spans="2:10" s="23" customFormat="1">
      <c r="C210" s="39"/>
      <c r="D210" s="35"/>
      <c r="E210" s="81"/>
      <c r="F210" s="81"/>
    </row>
    <row r="211" spans="2:10" s="59" customFormat="1" ht="18.75">
      <c r="B211" s="284" t="s">
        <v>70</v>
      </c>
      <c r="C211" s="68"/>
      <c r="D211" s="68"/>
      <c r="E211" s="67" t="s">
        <v>292</v>
      </c>
      <c r="F211" s="67" t="s">
        <v>288</v>
      </c>
      <c r="G211" s="67" t="s">
        <v>81</v>
      </c>
      <c r="H211" s="67" t="s">
        <v>206</v>
      </c>
      <c r="I211" s="67" t="s">
        <v>377</v>
      </c>
      <c r="J211" s="67" t="s">
        <v>290</v>
      </c>
    </row>
    <row r="212" spans="2:10">
      <c r="B212" s="285"/>
      <c r="C212" s="37"/>
      <c r="D212" s="33" t="s">
        <v>54</v>
      </c>
    </row>
    <row r="213" spans="2:10">
      <c r="B213" s="285"/>
      <c r="C213" s="37"/>
      <c r="D213" s="34" t="s">
        <v>9</v>
      </c>
      <c r="E213" s="4">
        <f t="shared" ref="E213:J213" si="128">IF(E14=0,"",(E8+E10)/E14*100)</f>
        <v>7.1428571428571423</v>
      </c>
      <c r="F213" s="4">
        <f t="shared" ref="F213" si="129">IF(F14=0,"",(F8+F10)/F14*100)</f>
        <v>2.2222222222222223</v>
      </c>
      <c r="G213" s="4">
        <f t="shared" si="128"/>
        <v>70</v>
      </c>
      <c r="H213" s="4">
        <f t="shared" si="128"/>
        <v>33.333333333333329</v>
      </c>
      <c r="I213" s="4">
        <f t="shared" si="128"/>
        <v>46.666666666666664</v>
      </c>
      <c r="J213" s="4">
        <f t="shared" si="128"/>
        <v>46.341463414634148</v>
      </c>
    </row>
    <row r="214" spans="2:10">
      <c r="B214" s="285"/>
      <c r="C214" s="37"/>
      <c r="D214" s="34" t="s">
        <v>10</v>
      </c>
      <c r="E214" s="282">
        <f t="shared" ref="E214:J214" si="130">IF(E25=0,"",(E19+E21)/E25*100)</f>
        <v>0</v>
      </c>
      <c r="F214" s="282">
        <f t="shared" ref="F214" si="131">IF(F25=0,"",(F19+F21)/F25*100)</f>
        <v>2.5641025641025639</v>
      </c>
      <c r="G214" s="5">
        <f t="shared" si="130"/>
        <v>76.666666666666671</v>
      </c>
      <c r="H214" s="5">
        <f t="shared" si="130"/>
        <v>34.375</v>
      </c>
      <c r="I214" s="5">
        <f t="shared" si="130"/>
        <v>66.666666666666657</v>
      </c>
      <c r="J214" s="5">
        <f t="shared" si="130"/>
        <v>45.945945945945951</v>
      </c>
    </row>
    <row r="215" spans="2:10">
      <c r="B215" s="285"/>
      <c r="C215" s="37"/>
      <c r="D215" s="34" t="s">
        <v>11</v>
      </c>
      <c r="E215" s="3">
        <f t="shared" ref="E215:J215" si="132">IF(E36=0,"",(E30+E32)/E36*100)</f>
        <v>0</v>
      </c>
      <c r="F215" s="3">
        <f t="shared" ref="F215" si="133">IF(F36=0,"",(F30+F32)/F36*100)</f>
        <v>0</v>
      </c>
      <c r="G215" s="3">
        <f t="shared" si="132"/>
        <v>66.666666666666657</v>
      </c>
      <c r="H215" s="3">
        <f t="shared" si="132"/>
        <v>40</v>
      </c>
      <c r="I215" s="3">
        <f t="shared" si="132"/>
        <v>75.757575757575751</v>
      </c>
      <c r="J215" s="3">
        <f t="shared" si="132"/>
        <v>53.658536585365859</v>
      </c>
    </row>
    <row r="216" spans="2:10">
      <c r="B216" s="285"/>
      <c r="C216" s="37"/>
      <c r="D216" s="34" t="s">
        <v>12</v>
      </c>
      <c r="E216" s="4">
        <f t="shared" ref="E216:J216" si="134">IF(E47=0,"",(E41+E43)/E47*100)</f>
        <v>0</v>
      </c>
      <c r="F216" s="4">
        <f t="shared" ref="F216" si="135">IF(F47=0,"",(F41+F43)/F47*100)</f>
        <v>5</v>
      </c>
      <c r="G216" s="4">
        <f t="shared" si="134"/>
        <v>87.096774193548384</v>
      </c>
      <c r="H216" s="4">
        <f t="shared" si="134"/>
        <v>45.161290322580641</v>
      </c>
      <c r="I216" s="4">
        <f t="shared" si="134"/>
        <v>80</v>
      </c>
      <c r="J216" s="4">
        <f t="shared" si="134"/>
        <v>53.658536585365859</v>
      </c>
    </row>
    <row r="217" spans="2:10">
      <c r="B217" s="285"/>
      <c r="C217" s="37"/>
      <c r="D217" s="34" t="s">
        <v>13</v>
      </c>
      <c r="E217" s="4">
        <f t="shared" ref="E217:J217" si="136">IF(E58=0,"",(E52+E54)/E58*100)</f>
        <v>3.8461538461538463</v>
      </c>
      <c r="F217" s="4">
        <f t="shared" ref="F217" si="137">IF(F58=0,"",(F52+F54)/F58*100)</f>
        <v>0</v>
      </c>
      <c r="G217" s="4">
        <f t="shared" si="136"/>
        <v>73.333333333333329</v>
      </c>
      <c r="H217" s="4">
        <f t="shared" si="136"/>
        <v>67.741935483870961</v>
      </c>
      <c r="I217" s="4">
        <f t="shared" si="136"/>
        <v>48.387096774193552</v>
      </c>
      <c r="J217" s="4">
        <f t="shared" si="136"/>
        <v>47.368421052631575</v>
      </c>
    </row>
    <row r="218" spans="2:10">
      <c r="B218" s="285"/>
      <c r="C218" s="37"/>
      <c r="D218" s="34" t="s">
        <v>14</v>
      </c>
      <c r="E218" s="4" t="str">
        <f t="shared" ref="E218:J218" si="138">IF(E69=0,"",(E63+E65)/E69*100)</f>
        <v/>
      </c>
      <c r="F218" s="4">
        <f t="shared" ref="F218" si="139">IF(F69=0,"",(F63+F65)/F69*100)</f>
        <v>2.6315789473684208</v>
      </c>
      <c r="G218" s="4">
        <f t="shared" si="138"/>
        <v>80.645161290322577</v>
      </c>
      <c r="H218" s="4">
        <f t="shared" si="138"/>
        <v>72.41379310344827</v>
      </c>
      <c r="I218" s="4">
        <f t="shared" si="138"/>
        <v>70</v>
      </c>
      <c r="J218" s="4">
        <f t="shared" si="138"/>
        <v>51.282051282051277</v>
      </c>
    </row>
    <row r="219" spans="2:10">
      <c r="B219" s="285"/>
      <c r="C219" s="37"/>
      <c r="D219" s="34" t="s">
        <v>15</v>
      </c>
      <c r="E219" s="4" t="str">
        <f t="shared" ref="E219:J219" si="140">IF(E80=0,"",(E74+E76)/E80*100)</f>
        <v/>
      </c>
      <c r="F219" s="4" t="str">
        <f t="shared" ref="F219" si="141">IF(F80=0,"",(F74+F76)/F80*100)</f>
        <v/>
      </c>
      <c r="G219" s="4">
        <f t="shared" si="140"/>
        <v>76</v>
      </c>
      <c r="H219" s="4">
        <f t="shared" si="140"/>
        <v>46.428571428571431</v>
      </c>
      <c r="I219" s="4">
        <f t="shared" si="140"/>
        <v>59.259259259259252</v>
      </c>
      <c r="J219" s="4">
        <f t="shared" si="140"/>
        <v>44.736842105263158</v>
      </c>
    </row>
    <row r="220" spans="2:10">
      <c r="B220" s="285"/>
      <c r="C220" s="37"/>
      <c r="D220" s="34" t="s">
        <v>16</v>
      </c>
      <c r="E220" s="4" t="str">
        <f t="shared" ref="E220:J220" si="142">IF(E91=0,"",(E85+E87)/E91*100)</f>
        <v/>
      </c>
      <c r="F220" s="4" t="str">
        <f t="shared" ref="F220" si="143">IF(F91=0,"",(F85+F87)/F91*100)</f>
        <v/>
      </c>
      <c r="G220" s="4">
        <f t="shared" si="142"/>
        <v>76.923076923076934</v>
      </c>
      <c r="H220" s="4">
        <f t="shared" si="142"/>
        <v>64.516129032258064</v>
      </c>
      <c r="I220" s="4">
        <f t="shared" si="142"/>
        <v>75</v>
      </c>
      <c r="J220" s="4" t="str">
        <f t="shared" si="142"/>
        <v/>
      </c>
    </row>
    <row r="221" spans="2:10">
      <c r="B221" s="285"/>
      <c r="C221" s="37"/>
      <c r="D221" s="34" t="s">
        <v>17</v>
      </c>
      <c r="E221" s="4" t="str">
        <f t="shared" ref="E221:J221" si="144">IF(E102=0,"",(E96+E98)/E102*100)</f>
        <v/>
      </c>
      <c r="F221" s="4" t="str">
        <f t="shared" ref="F221" si="145">IF(F102=0,"",(F96+F98)/F102*100)</f>
        <v/>
      </c>
      <c r="G221" s="4">
        <f t="shared" si="144"/>
        <v>83.333333333333343</v>
      </c>
      <c r="H221" s="4">
        <f t="shared" si="144"/>
        <v>55.172413793103445</v>
      </c>
      <c r="I221" s="4">
        <f t="shared" si="144"/>
        <v>68.965517241379317</v>
      </c>
      <c r="J221" s="4" t="str">
        <f t="shared" si="144"/>
        <v/>
      </c>
    </row>
    <row r="222" spans="2:10">
      <c r="B222" s="285"/>
      <c r="C222" s="37"/>
      <c r="D222" s="34" t="s">
        <v>18</v>
      </c>
      <c r="E222" s="4" t="str">
        <f t="shared" ref="E222:J222" si="146">IF(E113=0,"",(E107+E109)/E113*100)</f>
        <v/>
      </c>
      <c r="F222" s="4" t="str">
        <f t="shared" ref="F222" si="147">IF(F113=0,"",(F107+F109)/F113*100)</f>
        <v/>
      </c>
      <c r="G222" s="4">
        <f t="shared" si="146"/>
        <v>74.193548387096769</v>
      </c>
      <c r="H222" s="4">
        <f t="shared" si="146"/>
        <v>54.838709677419352</v>
      </c>
      <c r="I222" s="4">
        <f t="shared" si="146"/>
        <v>75</v>
      </c>
      <c r="J222" s="4" t="str">
        <f t="shared" si="146"/>
        <v/>
      </c>
    </row>
    <row r="223" spans="2:10">
      <c r="B223" s="285"/>
      <c r="C223" s="37"/>
      <c r="D223" s="34" t="s">
        <v>68</v>
      </c>
      <c r="E223" s="4" t="str">
        <f>IF(E124=0,"",(E118+E120)/E124*100)</f>
        <v/>
      </c>
      <c r="F223" s="4" t="str">
        <f t="shared" ref="F223" si="148">IF(F124=0,"",(F118+F120)/F124*100)</f>
        <v/>
      </c>
      <c r="G223" s="4" t="str">
        <f t="shared" ref="G223:J223" si="149">IF(G124=0,"",(G118+G120)/G124*100)</f>
        <v/>
      </c>
      <c r="H223" s="4" t="str">
        <f t="shared" si="149"/>
        <v/>
      </c>
      <c r="I223" s="4">
        <f t="shared" si="149"/>
        <v>63.333333333333329</v>
      </c>
      <c r="J223" s="4" t="str">
        <f t="shared" si="149"/>
        <v/>
      </c>
    </row>
    <row r="224" spans="2:10">
      <c r="B224" s="285"/>
      <c r="C224" s="37"/>
      <c r="D224" s="32"/>
      <c r="G224" s="4"/>
      <c r="H224" s="4"/>
      <c r="I224" s="4"/>
      <c r="J224" s="4"/>
    </row>
    <row r="225" spans="2:10">
      <c r="B225" s="285"/>
      <c r="C225" s="37"/>
      <c r="D225" s="32"/>
      <c r="G225" s="4"/>
      <c r="H225" s="4"/>
      <c r="I225" s="4"/>
      <c r="J225" s="4"/>
    </row>
    <row r="226" spans="2:10">
      <c r="B226" s="285"/>
      <c r="C226" s="37"/>
      <c r="D226" s="34" t="s">
        <v>19</v>
      </c>
      <c r="E226" s="4">
        <f>COUNT(E213:E223)</f>
        <v>5</v>
      </c>
      <c r="F226" s="4">
        <f t="shared" ref="F226" si="150">COUNT(F213:F223)</f>
        <v>6</v>
      </c>
      <c r="G226" s="4">
        <f t="shared" ref="G226:J226" si="151">COUNT(G213:G223)</f>
        <v>10</v>
      </c>
      <c r="H226" s="4">
        <f t="shared" si="151"/>
        <v>10</v>
      </c>
      <c r="I226" s="4">
        <f t="shared" si="151"/>
        <v>11</v>
      </c>
      <c r="J226" s="4">
        <f t="shared" si="151"/>
        <v>7</v>
      </c>
    </row>
    <row r="227" spans="2:10">
      <c r="B227" s="285"/>
      <c r="C227" s="37"/>
      <c r="D227" s="33" t="s">
        <v>55</v>
      </c>
      <c r="E227" s="1">
        <f t="shared" ref="E227:J227" si="152">IF(E226=0,"",AVERAGE(E213:E223))</f>
        <v>2.197802197802198</v>
      </c>
      <c r="F227" s="1">
        <f t="shared" si="152"/>
        <v>2.0696506222822015</v>
      </c>
      <c r="G227" s="1">
        <f t="shared" si="152"/>
        <v>76.485856079404471</v>
      </c>
      <c r="H227" s="1">
        <f t="shared" si="152"/>
        <v>51.398117617458546</v>
      </c>
      <c r="I227" s="1">
        <f t="shared" si="152"/>
        <v>66.276010518097678</v>
      </c>
      <c r="J227" s="1">
        <f t="shared" si="152"/>
        <v>48.998828138751115</v>
      </c>
    </row>
    <row r="228" spans="2:10">
      <c r="B228" s="285"/>
      <c r="C228" s="37"/>
      <c r="D228" s="32" t="s">
        <v>41</v>
      </c>
      <c r="E228" s="4">
        <f>IF(E226=0,"",STDEV(E213:E223))</f>
        <v>3.2272912429864644</v>
      </c>
      <c r="F228" s="4">
        <f t="shared" ref="F228" si="153">IF(F226=0,"",STDEV(F213:F223))</f>
        <v>1.8834744028273749</v>
      </c>
      <c r="G228" s="4">
        <f t="shared" ref="G228:J228" si="154">IF(G226=0,"",STDEV(G213:G223))</f>
        <v>6.0636910513581901</v>
      </c>
      <c r="H228" s="4">
        <f t="shared" si="154"/>
        <v>13.810538091162687</v>
      </c>
      <c r="I228" s="4">
        <f t="shared" si="154"/>
        <v>11.018855913457999</v>
      </c>
      <c r="J228" s="4">
        <f t="shared" si="154"/>
        <v>3.7824882179426633</v>
      </c>
    </row>
    <row r="229" spans="2:10">
      <c r="B229" s="285"/>
      <c r="C229" s="37"/>
      <c r="D229" s="33" t="s">
        <v>112</v>
      </c>
      <c r="E229" s="4">
        <f t="shared" ref="E229" si="155">IF(E226=0,"",E228/SQRT(E226))</f>
        <v>1.4432885205015051</v>
      </c>
      <c r="F229" s="4">
        <f t="shared" ref="F229" si="156">IF(F226=0,"",F228/SQRT(F226))</f>
        <v>0.76892520508672113</v>
      </c>
      <c r="G229" s="4">
        <f t="shared" ref="G229:J229" si="157">IF(G226=0,"",G228/SQRT(G226))</f>
        <v>1.9175074749872916</v>
      </c>
      <c r="H229" s="4">
        <f t="shared" si="157"/>
        <v>4.3672756080588213</v>
      </c>
      <c r="I229" s="4">
        <f t="shared" si="157"/>
        <v>3.3223100621753634</v>
      </c>
      <c r="J229" s="4">
        <f t="shared" si="157"/>
        <v>1.4296461659583097</v>
      </c>
    </row>
    <row r="230" spans="2:10" s="23" customFormat="1">
      <c r="B230" s="288"/>
      <c r="C230" s="39"/>
      <c r="D230" s="35"/>
      <c r="E230" s="81"/>
      <c r="F230" s="81"/>
    </row>
    <row r="231" spans="2:10" s="59" customFormat="1" ht="18.75">
      <c r="B231" s="284" t="s">
        <v>71</v>
      </c>
      <c r="C231" s="68"/>
      <c r="D231" s="68"/>
      <c r="E231" s="67" t="s">
        <v>292</v>
      </c>
      <c r="F231" s="67" t="s">
        <v>288</v>
      </c>
      <c r="G231" s="67" t="s">
        <v>81</v>
      </c>
      <c r="H231" s="67" t="s">
        <v>206</v>
      </c>
      <c r="I231" s="67" t="s">
        <v>377</v>
      </c>
      <c r="J231" s="67" t="s">
        <v>290</v>
      </c>
    </row>
    <row r="232" spans="2:10">
      <c r="C232" s="37"/>
      <c r="D232" s="33" t="s">
        <v>54</v>
      </c>
    </row>
    <row r="233" spans="2:10">
      <c r="C233" s="37"/>
      <c r="D233" s="34" t="s">
        <v>9</v>
      </c>
      <c r="E233" s="4">
        <f t="shared" ref="E233:J233" si="158">IF(E14=0,"",(E12)/E14*100)</f>
        <v>0</v>
      </c>
      <c r="F233" s="4">
        <f t="shared" ref="F233" si="159">IF(F14=0,"",(F12)/F14*100)</f>
        <v>0</v>
      </c>
      <c r="G233" s="4">
        <f t="shared" si="158"/>
        <v>6.666666666666667</v>
      </c>
      <c r="H233" s="4">
        <f t="shared" si="158"/>
        <v>0</v>
      </c>
      <c r="I233" s="4">
        <f t="shared" si="158"/>
        <v>0</v>
      </c>
      <c r="J233" s="4">
        <f t="shared" si="158"/>
        <v>0</v>
      </c>
    </row>
    <row r="234" spans="2:10">
      <c r="C234" s="37"/>
      <c r="D234" s="34" t="s">
        <v>10</v>
      </c>
      <c r="E234" s="4">
        <f t="shared" ref="E234:J234" si="160">IF(E25=0,"",(E23)/E25*100)</f>
        <v>0</v>
      </c>
      <c r="F234" s="4">
        <f t="shared" ref="F234" si="161">IF(F25=0,"",(F23)/F25*100)</f>
        <v>0</v>
      </c>
      <c r="G234" s="4">
        <f t="shared" si="160"/>
        <v>0</v>
      </c>
      <c r="H234" s="4">
        <f t="shared" si="160"/>
        <v>3.125</v>
      </c>
      <c r="I234" s="4">
        <f t="shared" si="160"/>
        <v>0</v>
      </c>
      <c r="J234" s="4">
        <f t="shared" si="160"/>
        <v>0</v>
      </c>
    </row>
    <row r="235" spans="2:10">
      <c r="C235" s="37"/>
      <c r="D235" s="34" t="s">
        <v>11</v>
      </c>
      <c r="E235" s="4">
        <f t="shared" ref="E235:J235" si="162">IF(E36=0,"",(E34)/E36*100)</f>
        <v>7.1428571428571423</v>
      </c>
      <c r="F235" s="4">
        <f t="shared" ref="F235" si="163">IF(F36=0,"",(F34)/F36*100)</f>
        <v>0</v>
      </c>
      <c r="G235" s="4">
        <f t="shared" si="162"/>
        <v>0</v>
      </c>
      <c r="H235" s="4">
        <f t="shared" si="162"/>
        <v>3.3333333333333335</v>
      </c>
      <c r="I235" s="4">
        <f t="shared" si="162"/>
        <v>3.0303030303030303</v>
      </c>
      <c r="J235" s="4">
        <f t="shared" si="162"/>
        <v>0</v>
      </c>
    </row>
    <row r="236" spans="2:10">
      <c r="C236" s="37"/>
      <c r="D236" s="34" t="s">
        <v>12</v>
      </c>
      <c r="E236" s="4">
        <f t="shared" ref="E236:J236" si="164">IF(E47=0,"",(E45)/E47*100)</f>
        <v>3.7037037037037033</v>
      </c>
      <c r="F236" s="4">
        <f t="shared" ref="F236" si="165">IF(F47=0,"",(F45)/F47*100)</f>
        <v>0</v>
      </c>
      <c r="G236" s="4">
        <f t="shared" si="164"/>
        <v>0</v>
      </c>
      <c r="H236" s="4">
        <f t="shared" si="164"/>
        <v>0</v>
      </c>
      <c r="I236" s="4">
        <f t="shared" si="164"/>
        <v>0</v>
      </c>
      <c r="J236" s="4">
        <f t="shared" si="164"/>
        <v>0</v>
      </c>
    </row>
    <row r="237" spans="2:10">
      <c r="C237" s="37"/>
      <c r="D237" s="34" t="s">
        <v>13</v>
      </c>
      <c r="E237" s="4">
        <f t="shared" ref="E237:J237" si="166">IF(E58=0,"",(E56)/E58*100)</f>
        <v>0</v>
      </c>
      <c r="F237" s="4">
        <f t="shared" ref="F237" si="167">IF(F58=0,"",(F56)/F58*100)</f>
        <v>0</v>
      </c>
      <c r="G237" s="4">
        <f t="shared" si="166"/>
        <v>0</v>
      </c>
      <c r="H237" s="4">
        <f t="shared" si="166"/>
        <v>6.4516129032258061</v>
      </c>
      <c r="I237" s="4">
        <f t="shared" si="166"/>
        <v>3.225806451612903</v>
      </c>
      <c r="J237" s="4">
        <f t="shared" si="166"/>
        <v>0</v>
      </c>
    </row>
    <row r="238" spans="2:10">
      <c r="C238" s="37"/>
      <c r="D238" s="34" t="s">
        <v>14</v>
      </c>
      <c r="E238" s="4" t="str">
        <f t="shared" ref="E238:J238" si="168">IF(E69=0,"",(E67)/E69*100)</f>
        <v/>
      </c>
      <c r="F238" s="4">
        <f t="shared" ref="F238" si="169">IF(F69=0,"",(F67)/F69*100)</f>
        <v>0</v>
      </c>
      <c r="G238" s="4">
        <f t="shared" si="168"/>
        <v>0</v>
      </c>
      <c r="H238" s="4">
        <f t="shared" si="168"/>
        <v>0</v>
      </c>
      <c r="I238" s="4">
        <f t="shared" si="168"/>
        <v>0</v>
      </c>
      <c r="J238" s="4">
        <f t="shared" si="168"/>
        <v>0</v>
      </c>
    </row>
    <row r="239" spans="2:10">
      <c r="C239" s="37"/>
      <c r="D239" s="34" t="s">
        <v>15</v>
      </c>
      <c r="E239" s="4" t="str">
        <f t="shared" ref="E239:J239" si="170">IF(E80=0,"",(E78)/E80*100)</f>
        <v/>
      </c>
      <c r="F239" s="4" t="str">
        <f t="shared" ref="F239" si="171">IF(F80=0,"",(F78)/F80*100)</f>
        <v/>
      </c>
      <c r="G239" s="4">
        <f t="shared" si="170"/>
        <v>0</v>
      </c>
      <c r="H239" s="4">
        <f t="shared" si="170"/>
        <v>0</v>
      </c>
      <c r="I239" s="4">
        <f t="shared" si="170"/>
        <v>0</v>
      </c>
      <c r="J239" s="4">
        <f t="shared" si="170"/>
        <v>0</v>
      </c>
    </row>
    <row r="240" spans="2:10">
      <c r="C240" s="37"/>
      <c r="D240" s="34" t="s">
        <v>16</v>
      </c>
      <c r="E240" s="4" t="str">
        <f t="shared" ref="E240:J240" si="172">IF(E91=0,"",(E89)/E91*100)</f>
        <v/>
      </c>
      <c r="F240" s="4" t="str">
        <f t="shared" ref="F240" si="173">IF(F91=0,"",(F89)/F91*100)</f>
        <v/>
      </c>
      <c r="G240" s="4">
        <f t="shared" si="172"/>
        <v>0</v>
      </c>
      <c r="H240" s="4">
        <f t="shared" si="172"/>
        <v>0</v>
      </c>
      <c r="I240" s="4">
        <f t="shared" si="172"/>
        <v>0</v>
      </c>
      <c r="J240" s="4" t="str">
        <f t="shared" si="172"/>
        <v/>
      </c>
    </row>
    <row r="241" spans="2:10">
      <c r="C241" s="37"/>
      <c r="D241" s="34" t="s">
        <v>17</v>
      </c>
      <c r="E241" s="4" t="str">
        <f t="shared" ref="E241:J241" si="174">IF(E102=0,"",(E100)/E102*100)</f>
        <v/>
      </c>
      <c r="F241" s="4" t="str">
        <f t="shared" ref="F241" si="175">IF(F102=0,"",(F100)/F102*100)</f>
        <v/>
      </c>
      <c r="G241" s="4">
        <f t="shared" si="174"/>
        <v>0</v>
      </c>
      <c r="H241" s="4">
        <f t="shared" si="174"/>
        <v>0</v>
      </c>
      <c r="I241" s="4">
        <f t="shared" si="174"/>
        <v>0</v>
      </c>
      <c r="J241" s="4" t="str">
        <f t="shared" si="174"/>
        <v/>
      </c>
    </row>
    <row r="242" spans="2:10">
      <c r="C242" s="37"/>
      <c r="D242" s="34" t="s">
        <v>18</v>
      </c>
      <c r="E242" s="4" t="str">
        <f t="shared" ref="E242:J242" si="176">IF(E113=0,"",(E111)/E113*100)</f>
        <v/>
      </c>
      <c r="F242" s="4" t="str">
        <f t="shared" ref="F242" si="177">IF(F113=0,"",(F111)/F113*100)</f>
        <v/>
      </c>
      <c r="G242" s="4">
        <f t="shared" si="176"/>
        <v>0</v>
      </c>
      <c r="H242" s="4">
        <f t="shared" si="176"/>
        <v>3.225806451612903</v>
      </c>
      <c r="I242" s="4">
        <f t="shared" si="176"/>
        <v>3.5714285714285712</v>
      </c>
      <c r="J242" s="4" t="str">
        <f t="shared" si="176"/>
        <v/>
      </c>
    </row>
    <row r="243" spans="2:10">
      <c r="C243" s="37"/>
      <c r="D243" s="34" t="s">
        <v>68</v>
      </c>
      <c r="E243" s="4" t="str">
        <f>IF(E124=0,"",(E122)/E124*100)</f>
        <v/>
      </c>
      <c r="F243" s="4" t="str">
        <f t="shared" ref="F243" si="178">IF(F124=0,"",(F122)/F124*100)</f>
        <v/>
      </c>
      <c r="G243" s="4" t="str">
        <f t="shared" ref="G243:J243" si="179">IF(G124=0,"",(G122)/G124*100)</f>
        <v/>
      </c>
      <c r="H243" s="4" t="str">
        <f t="shared" si="179"/>
        <v/>
      </c>
      <c r="I243" s="4">
        <f t="shared" si="179"/>
        <v>0</v>
      </c>
      <c r="J243" s="4" t="str">
        <f t="shared" si="179"/>
        <v/>
      </c>
    </row>
    <row r="244" spans="2:10">
      <c r="C244" s="37"/>
      <c r="D244" s="32"/>
      <c r="G244" s="4"/>
      <c r="H244" s="4"/>
      <c r="I244" s="4"/>
      <c r="J244" s="4"/>
    </row>
    <row r="245" spans="2:10">
      <c r="C245" s="37"/>
      <c r="D245" s="32"/>
      <c r="G245" s="4"/>
      <c r="H245" s="4"/>
      <c r="I245" s="4"/>
      <c r="J245" s="4"/>
    </row>
    <row r="246" spans="2:10">
      <c r="C246" s="37"/>
      <c r="D246" s="34" t="s">
        <v>19</v>
      </c>
      <c r="E246" s="4">
        <f>COUNT(E233:E243)</f>
        <v>5</v>
      </c>
      <c r="F246" s="4">
        <f t="shared" ref="F246" si="180">COUNT(F233:F243)</f>
        <v>6</v>
      </c>
      <c r="G246" s="4">
        <f t="shared" ref="G246:J246" si="181">COUNT(G233:G243)</f>
        <v>10</v>
      </c>
      <c r="H246" s="4">
        <f t="shared" si="181"/>
        <v>10</v>
      </c>
      <c r="I246" s="4">
        <f t="shared" si="181"/>
        <v>11</v>
      </c>
      <c r="J246" s="4">
        <f t="shared" si="181"/>
        <v>7</v>
      </c>
    </row>
    <row r="247" spans="2:10">
      <c r="C247" s="37"/>
      <c r="D247" s="33" t="s">
        <v>55</v>
      </c>
      <c r="E247" s="1">
        <f>IF(E246=0,"",AVERAGE(E233:E243))</f>
        <v>2.1693121693121689</v>
      </c>
      <c r="F247" s="1">
        <f t="shared" ref="F247" si="182">IF(F246=0,"",AVERAGE(F233:F243))</f>
        <v>0</v>
      </c>
      <c r="G247" s="1">
        <f t="shared" ref="G247:J247" si="183">IF(G246=0,"",AVERAGE(G233:G243))</f>
        <v>0.66666666666666674</v>
      </c>
      <c r="H247" s="1">
        <f t="shared" si="183"/>
        <v>1.6135752688172045</v>
      </c>
      <c r="I247" s="1">
        <f t="shared" si="183"/>
        <v>0.89341255030404587</v>
      </c>
      <c r="J247" s="1">
        <f t="shared" si="183"/>
        <v>0</v>
      </c>
    </row>
    <row r="248" spans="2:10">
      <c r="C248" s="37"/>
      <c r="D248" s="32" t="s">
        <v>41</v>
      </c>
      <c r="E248" s="4">
        <f>IF(E246=0,"",STDEV(E233:E243))</f>
        <v>3.2096827276408684</v>
      </c>
      <c r="F248" s="4">
        <f t="shared" ref="F248" si="184">IF(F246=0,"",STDEV(F233:F243))</f>
        <v>0</v>
      </c>
      <c r="G248" s="4">
        <f t="shared" ref="G248:J248" si="185">IF(G246=0,"",STDEV(G233:G243))</f>
        <v>2.1081851067789197</v>
      </c>
      <c r="H248" s="4">
        <f t="shared" si="185"/>
        <v>2.282046375662353</v>
      </c>
      <c r="I248" s="4">
        <f t="shared" si="185"/>
        <v>1.5350446222862353</v>
      </c>
      <c r="J248" s="4">
        <f t="shared" si="185"/>
        <v>0</v>
      </c>
    </row>
    <row r="249" spans="2:10">
      <c r="C249" s="37"/>
      <c r="D249" s="33" t="s">
        <v>112</v>
      </c>
      <c r="E249" s="4">
        <f t="shared" ref="E249" si="186">IF(E246=0,"",E248/SQRT(E246))</f>
        <v>1.4354137530423849</v>
      </c>
      <c r="F249" s="4">
        <f t="shared" ref="F249" si="187">IF(F246=0,"",F248/SQRT(F246))</f>
        <v>0</v>
      </c>
      <c r="G249" s="4">
        <f t="shared" ref="G249:J249" si="188">IF(G246=0,"",G248/SQRT(G246))</f>
        <v>0.66666666666666663</v>
      </c>
      <c r="H249" s="4">
        <f t="shared" si="188"/>
        <v>0.72164642732252759</v>
      </c>
      <c r="I249" s="4">
        <f t="shared" si="188"/>
        <v>0.46283336805238812</v>
      </c>
      <c r="J249" s="4">
        <f t="shared" si="188"/>
        <v>0</v>
      </c>
    </row>
    <row r="250" spans="2:10">
      <c r="C250" s="37"/>
      <c r="D250" s="32"/>
    </row>
    <row r="251" spans="2:10" s="23" customFormat="1">
      <c r="C251" s="39"/>
      <c r="D251" s="35"/>
      <c r="E251" s="81"/>
      <c r="F251" s="81"/>
    </row>
    <row r="252" spans="2:10" s="59" customFormat="1" ht="18.75">
      <c r="B252" s="60" t="s">
        <v>25</v>
      </c>
      <c r="C252" s="68"/>
      <c r="D252" s="68"/>
      <c r="E252" s="67" t="s">
        <v>292</v>
      </c>
      <c r="F252" s="67" t="s">
        <v>288</v>
      </c>
      <c r="G252" s="67" t="s">
        <v>81</v>
      </c>
      <c r="H252" s="67" t="s">
        <v>206</v>
      </c>
      <c r="I252" s="67" t="s">
        <v>377</v>
      </c>
      <c r="J252" s="67" t="s">
        <v>290</v>
      </c>
    </row>
    <row r="253" spans="2:10">
      <c r="C253" s="37"/>
      <c r="D253" s="32"/>
    </row>
    <row r="254" spans="2:10">
      <c r="B254" s="8"/>
      <c r="C254" s="8"/>
      <c r="D254" s="8" t="s">
        <v>97</v>
      </c>
      <c r="E254" s="15">
        <f t="shared" ref="E254:J254" si="189">IF(E161=0,"",E162)</f>
        <v>95.632885632885632</v>
      </c>
      <c r="F254" s="15">
        <f t="shared" ref="F254" si="190">IF(F161=0,"",F162)</f>
        <v>97.930349377717789</v>
      </c>
      <c r="G254" s="15">
        <f t="shared" si="189"/>
        <v>22.847477253928865</v>
      </c>
      <c r="H254" s="15">
        <f t="shared" si="189"/>
        <v>46.988307113724247</v>
      </c>
      <c r="I254" s="15">
        <f t="shared" si="189"/>
        <v>32.830576931598273</v>
      </c>
      <c r="J254" s="15">
        <f t="shared" si="189"/>
        <v>51.001171861248885</v>
      </c>
    </row>
    <row r="255" spans="2:10">
      <c r="C255" s="37"/>
      <c r="D255" s="32" t="s">
        <v>27</v>
      </c>
      <c r="E255" s="16">
        <f t="shared" ref="E255:J255" si="191">IF(E161=0,"",E164)</f>
        <v>1.3265122951250683</v>
      </c>
      <c r="F255" s="16">
        <f t="shared" ref="F255" si="192">IF(F161=0,"",F164)</f>
        <v>0.76892520508672146</v>
      </c>
      <c r="G255" s="16">
        <f t="shared" si="191"/>
        <v>1.7777547057334397</v>
      </c>
      <c r="H255" s="16">
        <f t="shared" si="191"/>
        <v>4.4896816107846442</v>
      </c>
      <c r="I255" s="16">
        <f t="shared" si="191"/>
        <v>3.3603048724566391</v>
      </c>
      <c r="J255" s="16">
        <f t="shared" si="191"/>
        <v>1.4296461659583097</v>
      </c>
    </row>
    <row r="256" spans="2:10">
      <c r="C256" s="37"/>
      <c r="D256" s="32"/>
      <c r="E256" s="16"/>
      <c r="F256" s="16"/>
      <c r="G256" s="13"/>
      <c r="H256" s="13"/>
      <c r="I256" s="13"/>
      <c r="J256" s="13"/>
    </row>
    <row r="257" spans="2:15">
      <c r="B257" s="24"/>
      <c r="C257" s="8"/>
      <c r="D257" s="8" t="s">
        <v>95</v>
      </c>
      <c r="E257" s="15">
        <f t="shared" ref="E257:J257" si="193">IF(E183=0,"",E184)</f>
        <v>2.197802197802198</v>
      </c>
      <c r="F257" s="15">
        <f t="shared" ref="F257" si="194">IF(F183=0,"",F184)</f>
        <v>2.0696506222822015</v>
      </c>
      <c r="G257" s="15">
        <f t="shared" si="193"/>
        <v>29.030622185460896</v>
      </c>
      <c r="H257" s="15">
        <f t="shared" si="193"/>
        <v>26.531188754700992</v>
      </c>
      <c r="I257" s="15">
        <f t="shared" si="193"/>
        <v>30.507508525002709</v>
      </c>
      <c r="J257" s="15">
        <f t="shared" si="193"/>
        <v>38.553891955689132</v>
      </c>
    </row>
    <row r="258" spans="2:15">
      <c r="C258" s="37"/>
      <c r="D258" s="32" t="s">
        <v>27</v>
      </c>
      <c r="E258" s="16">
        <f t="shared" ref="E258:J258" si="195">IF(E183=0,"",E186)</f>
        <v>1.4432885205015051</v>
      </c>
      <c r="F258" s="16">
        <f t="shared" ref="F258" si="196">IF(F183=0,"",F186)</f>
        <v>0.76892520508672113</v>
      </c>
      <c r="G258" s="16">
        <f t="shared" si="195"/>
        <v>2.3625363870332245</v>
      </c>
      <c r="H258" s="16">
        <f t="shared" si="195"/>
        <v>2.531665732671692</v>
      </c>
      <c r="I258" s="16">
        <f t="shared" si="195"/>
        <v>2.9864826045721014</v>
      </c>
      <c r="J258" s="16">
        <f t="shared" si="195"/>
        <v>2.0072280056275686</v>
      </c>
    </row>
    <row r="259" spans="2:15">
      <c r="C259" s="37"/>
      <c r="D259" s="32"/>
      <c r="E259" s="16"/>
      <c r="F259" s="16"/>
      <c r="G259" s="13"/>
      <c r="H259" s="13"/>
      <c r="I259" s="13"/>
      <c r="J259" s="13"/>
    </row>
    <row r="260" spans="2:15">
      <c r="B260" s="24"/>
      <c r="C260" s="8"/>
      <c r="D260" s="8" t="s">
        <v>94</v>
      </c>
      <c r="E260" s="15">
        <f t="shared" ref="E260:J260" si="197">IF(E205=0,"",E206)</f>
        <v>0</v>
      </c>
      <c r="F260" s="15">
        <f t="shared" ref="F260" si="198">IF(F205=0,"",F206)</f>
        <v>0</v>
      </c>
      <c r="G260" s="15">
        <f t="shared" si="197"/>
        <v>47.455233893943571</v>
      </c>
      <c r="H260" s="15">
        <f t="shared" si="197"/>
        <v>24.866928862757558</v>
      </c>
      <c r="I260" s="15">
        <f t="shared" si="197"/>
        <v>35.768501993094986</v>
      </c>
      <c r="J260" s="15">
        <f t="shared" si="197"/>
        <v>10.444936183061984</v>
      </c>
    </row>
    <row r="261" spans="2:15">
      <c r="C261" s="37"/>
      <c r="D261" s="32" t="s">
        <v>27</v>
      </c>
      <c r="E261" s="16">
        <f t="shared" ref="E261:J261" si="199">IF(E205=0,"",E208)</f>
        <v>0</v>
      </c>
      <c r="F261" s="16">
        <f t="shared" ref="F261" si="200">IF(F205=0,"",F208)</f>
        <v>0</v>
      </c>
      <c r="G261" s="16">
        <f t="shared" si="199"/>
        <v>2.598956181722877</v>
      </c>
      <c r="H261" s="16">
        <f t="shared" si="199"/>
        <v>4.0244243713019872</v>
      </c>
      <c r="I261" s="16">
        <f t="shared" si="199"/>
        <v>4.4991924598846049</v>
      </c>
      <c r="J261" s="16">
        <f t="shared" si="199"/>
        <v>2.0913664613996463</v>
      </c>
    </row>
    <row r="262" spans="2:15" ht="16.5" thickBot="1">
      <c r="C262" s="37"/>
      <c r="D262" s="32"/>
      <c r="E262" s="16"/>
      <c r="F262" s="16"/>
      <c r="G262" s="13"/>
      <c r="H262" s="13"/>
      <c r="I262" s="13"/>
      <c r="J262" s="13"/>
    </row>
    <row r="263" spans="2:15" ht="16.5" thickBot="1">
      <c r="B263" s="36"/>
      <c r="C263" s="17"/>
      <c r="D263" s="300" t="s">
        <v>93</v>
      </c>
      <c r="E263" s="301">
        <f t="shared" ref="E263:J263" si="201">IF(E226=0,"",E227)</f>
        <v>2.197802197802198</v>
      </c>
      <c r="F263" s="301">
        <f t="shared" ref="F263" si="202">IF(F226=0,"",F227)</f>
        <v>2.0696506222822015</v>
      </c>
      <c r="G263" s="301">
        <f t="shared" si="201"/>
        <v>76.485856079404471</v>
      </c>
      <c r="H263" s="301">
        <f t="shared" si="201"/>
        <v>51.398117617458546</v>
      </c>
      <c r="I263" s="327">
        <f t="shared" si="201"/>
        <v>66.276010518097678</v>
      </c>
      <c r="J263" s="301">
        <f t="shared" si="201"/>
        <v>48.998828138751115</v>
      </c>
    </row>
    <row r="264" spans="2:15">
      <c r="C264" s="37"/>
      <c r="D264" s="34" t="s">
        <v>27</v>
      </c>
      <c r="E264" s="16">
        <f t="shared" ref="E264:J264" si="203">IF(E226=0,"",E229)</f>
        <v>1.4432885205015051</v>
      </c>
      <c r="F264" s="16">
        <f t="shared" ref="F264" si="204">IF(F226=0,"",F229)</f>
        <v>0.76892520508672113</v>
      </c>
      <c r="G264" s="16">
        <f t="shared" si="203"/>
        <v>1.9175074749872916</v>
      </c>
      <c r="H264" s="16">
        <f t="shared" si="203"/>
        <v>4.3672756080588213</v>
      </c>
      <c r="I264" s="16">
        <f t="shared" si="203"/>
        <v>3.3223100621753634</v>
      </c>
      <c r="J264" s="16">
        <f t="shared" si="203"/>
        <v>1.4296461659583097</v>
      </c>
    </row>
    <row r="265" spans="2:15">
      <c r="C265" s="37"/>
      <c r="D265" s="32"/>
    </row>
    <row r="266" spans="2:15">
      <c r="B266" s="8"/>
      <c r="C266" s="8"/>
      <c r="D266" s="8" t="s">
        <v>92</v>
      </c>
      <c r="E266" s="15">
        <f t="shared" ref="E266:J266" si="205">IF(E246=0,"",E247)</f>
        <v>2.1693121693121689</v>
      </c>
      <c r="F266" s="15">
        <f t="shared" ref="F266" si="206">IF(F246=0,"",F247)</f>
        <v>0</v>
      </c>
      <c r="G266" s="15">
        <f t="shared" si="205"/>
        <v>0.66666666666666674</v>
      </c>
      <c r="H266" s="15">
        <f t="shared" si="205"/>
        <v>1.6135752688172045</v>
      </c>
      <c r="I266" s="15">
        <f t="shared" si="205"/>
        <v>0.89341255030404587</v>
      </c>
      <c r="J266" s="15">
        <f t="shared" si="205"/>
        <v>0</v>
      </c>
    </row>
    <row r="267" spans="2:15">
      <c r="C267" s="40"/>
      <c r="D267" s="41" t="s">
        <v>27</v>
      </c>
      <c r="E267" s="16">
        <f t="shared" ref="E267:J267" si="207">IF(E246=0,"",E249)</f>
        <v>1.4354137530423849</v>
      </c>
      <c r="F267" s="16">
        <f t="shared" ref="F267" si="208">IF(F246=0,"",F249)</f>
        <v>0</v>
      </c>
      <c r="G267" s="16">
        <f t="shared" si="207"/>
        <v>0.66666666666666663</v>
      </c>
      <c r="H267" s="16">
        <f t="shared" si="207"/>
        <v>0.72164642732252759</v>
      </c>
      <c r="I267" s="16">
        <f t="shared" si="207"/>
        <v>0.46283336805238812</v>
      </c>
      <c r="J267" s="16">
        <f t="shared" si="207"/>
        <v>0</v>
      </c>
    </row>
    <row r="268" spans="2:15">
      <c r="C268" s="7"/>
      <c r="D268" s="7"/>
    </row>
    <row r="269" spans="2:15">
      <c r="C269" s="7"/>
      <c r="D269" s="7"/>
      <c r="E269" s="283"/>
      <c r="F269" s="283"/>
      <c r="G269" s="14"/>
      <c r="H269" s="14"/>
      <c r="I269" s="14"/>
      <c r="J269" s="14"/>
    </row>
    <row r="270" spans="2:15">
      <c r="H270" s="62" t="s">
        <v>357</v>
      </c>
      <c r="I270" s="62" t="s">
        <v>382</v>
      </c>
      <c r="J270" s="62" t="s">
        <v>357</v>
      </c>
      <c r="K270" s="104"/>
      <c r="L270" s="104"/>
      <c r="M270" s="104"/>
    </row>
    <row r="271" spans="2:15">
      <c r="H271" s="130">
        <f>_xlfn.T.TEST(H213:H223,G213:G223,2,2)</f>
        <v>5.309022177501025E-5</v>
      </c>
      <c r="I271" s="143">
        <f>_xlfn.T.TEST(I213:I223,H213:H223,2,2)</f>
        <v>1.2966636077208365E-2</v>
      </c>
      <c r="J271" s="130">
        <f>_xlfn.T.TEST(J213:J223,G213:G223,2,2)</f>
        <v>2.362960136049475E-8</v>
      </c>
      <c r="K271" s="104"/>
      <c r="L271" s="84" t="s">
        <v>100</v>
      </c>
      <c r="M271" s="85"/>
      <c r="N271" s="86"/>
      <c r="O271" s="7"/>
    </row>
    <row r="272" spans="2:15">
      <c r="H272" s="232"/>
      <c r="I272" s="232"/>
      <c r="J272" s="232"/>
      <c r="K272" s="104"/>
      <c r="L272" s="87" t="s">
        <v>88</v>
      </c>
      <c r="M272" s="7"/>
      <c r="N272" s="7"/>
      <c r="O272" s="7"/>
    </row>
    <row r="273" spans="8:14">
      <c r="H273" s="231"/>
      <c r="I273" s="234"/>
      <c r="J273" s="233"/>
      <c r="K273" s="104"/>
    </row>
    <row r="274" spans="8:14">
      <c r="H274" s="134"/>
      <c r="I274" s="134"/>
      <c r="J274" s="134"/>
      <c r="K274" s="104"/>
      <c r="L274" s="21" t="s">
        <v>101</v>
      </c>
      <c r="M274" s="21"/>
      <c r="N274" s="23"/>
    </row>
    <row r="275" spans="8:14">
      <c r="H275" s="136"/>
      <c r="I275" s="81"/>
      <c r="J275" s="144"/>
      <c r="K275" s="104"/>
      <c r="L275" s="88" t="s">
        <v>102</v>
      </c>
      <c r="M275" s="88"/>
    </row>
    <row r="276" spans="8:14">
      <c r="H276" s="134"/>
      <c r="I276" s="62"/>
      <c r="J276" s="62"/>
      <c r="K276" s="104"/>
    </row>
    <row r="277" spans="8:14">
      <c r="H277" s="81"/>
      <c r="I277" s="81"/>
      <c r="J277" s="81"/>
      <c r="K277" s="104"/>
      <c r="L277" t="s">
        <v>103</v>
      </c>
    </row>
    <row r="278" spans="8:14">
      <c r="K278" s="104"/>
      <c r="L278" t="s">
        <v>104</v>
      </c>
      <c r="M278" s="89">
        <f>0.05/3</f>
        <v>1.6666666666666666E-2</v>
      </c>
    </row>
    <row r="279" spans="8:14">
      <c r="H279" s="26"/>
      <c r="I279" s="26"/>
      <c r="J279" s="26"/>
      <c r="K279" s="137"/>
      <c r="L279" t="s">
        <v>105</v>
      </c>
      <c r="M279" s="89">
        <f>0.01/3</f>
        <v>3.3333333333333335E-3</v>
      </c>
    </row>
    <row r="280" spans="8:14">
      <c r="H280" s="23"/>
      <c r="I280" s="23"/>
      <c r="J280" s="23"/>
      <c r="K280" s="137"/>
      <c r="L280" t="s">
        <v>106</v>
      </c>
      <c r="M280" s="89">
        <f>0.001/3</f>
        <v>3.3333333333333332E-4</v>
      </c>
    </row>
    <row r="281" spans="8:14">
      <c r="K281" s="137"/>
      <c r="L281" s="104"/>
      <c r="M281" s="104"/>
    </row>
  </sheetData>
  <pageMargins left="0.7" right="0.7" top="0.75" bottom="0.75" header="0.3" footer="0.3"/>
  <pageSetup paperSize="9" orientation="portrait" horizontalDpi="0" verticalDpi="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2"/>
  <sheetViews>
    <sheetView zoomScale="90" zoomScaleNormal="90" workbookViewId="0">
      <selection activeCell="H29" sqref="H29"/>
    </sheetView>
  </sheetViews>
  <sheetFormatPr baseColWidth="10" defaultRowHeight="15.75"/>
  <cols>
    <col min="1" max="1" width="57" customWidth="1"/>
    <col min="2" max="2" width="16" customWidth="1"/>
    <col min="3" max="3" width="17" customWidth="1"/>
    <col min="4" max="4" width="18.5" customWidth="1"/>
    <col min="5" max="5" width="19.375" customWidth="1"/>
    <col min="6" max="7" width="17.375" customWidth="1"/>
    <col min="8" max="8" width="15.125" customWidth="1"/>
    <col min="9" max="9" width="15.625" customWidth="1"/>
    <col min="10" max="10" width="19" customWidth="1"/>
    <col min="12" max="12" width="11.875" bestFit="1" customWidth="1"/>
  </cols>
  <sheetData>
    <row r="1" spans="1:6" ht="21">
      <c r="A1" s="133" t="s">
        <v>242</v>
      </c>
    </row>
    <row r="3" spans="1:6" ht="21">
      <c r="A3" s="61" t="s">
        <v>221</v>
      </c>
    </row>
    <row r="5" spans="1:6">
      <c r="B5" s="7"/>
      <c r="C5" s="7"/>
      <c r="D5" s="7"/>
      <c r="E5" s="7"/>
      <c r="F5" s="7"/>
    </row>
    <row r="7" spans="1:6" ht="18.75">
      <c r="B7" s="181" t="s">
        <v>184</v>
      </c>
      <c r="C7" s="181" t="s">
        <v>170</v>
      </c>
      <c r="D7" s="49" t="s">
        <v>220</v>
      </c>
      <c r="E7" s="182" t="s">
        <v>168</v>
      </c>
    </row>
    <row r="8" spans="1:6">
      <c r="A8" s="1" t="s">
        <v>345</v>
      </c>
      <c r="B8" s="69" t="s">
        <v>176</v>
      </c>
      <c r="C8" s="70" t="s">
        <v>159</v>
      </c>
      <c r="D8" s="108">
        <v>6.7949999999999999</v>
      </c>
      <c r="E8" s="160">
        <v>20.495000000000001</v>
      </c>
    </row>
    <row r="9" spans="1:6">
      <c r="B9" s="37"/>
      <c r="C9" s="7" t="s">
        <v>160</v>
      </c>
      <c r="D9" s="104">
        <v>6.649</v>
      </c>
      <c r="E9" s="161">
        <v>13.714</v>
      </c>
    </row>
    <row r="10" spans="1:6">
      <c r="B10" s="159"/>
      <c r="C10" s="7" t="s">
        <v>161</v>
      </c>
      <c r="D10" s="7">
        <v>6.649</v>
      </c>
      <c r="E10" s="161">
        <v>17.143000000000001</v>
      </c>
    </row>
    <row r="11" spans="1:6">
      <c r="B11" s="159"/>
      <c r="C11" s="7" t="s">
        <v>162</v>
      </c>
      <c r="D11" s="7">
        <v>6.5759999999999996</v>
      </c>
      <c r="E11" s="161">
        <v>25.067</v>
      </c>
    </row>
    <row r="12" spans="1:6">
      <c r="B12" s="159"/>
      <c r="C12" s="7" t="s">
        <v>163</v>
      </c>
      <c r="D12" s="7">
        <v>6.7220000000000004</v>
      </c>
      <c r="E12" s="161">
        <v>15.054</v>
      </c>
    </row>
    <row r="13" spans="1:6">
      <c r="A13" s="1"/>
      <c r="B13" s="40"/>
      <c r="C13" s="164" t="s">
        <v>164</v>
      </c>
      <c r="D13" s="164">
        <v>6.8680000000000003</v>
      </c>
      <c r="E13" s="162">
        <v>17.329999999999998</v>
      </c>
    </row>
    <row r="14" spans="1:6">
      <c r="A14" s="7"/>
      <c r="B14" s="153" t="s">
        <v>177</v>
      </c>
      <c r="C14" s="70" t="s">
        <v>159</v>
      </c>
      <c r="D14" s="70">
        <v>6.7220000000000004</v>
      </c>
      <c r="E14" s="160">
        <v>16.163</v>
      </c>
    </row>
    <row r="15" spans="1:6">
      <c r="B15" s="159"/>
      <c r="C15" s="7" t="s">
        <v>160</v>
      </c>
      <c r="D15" s="7">
        <v>6.649</v>
      </c>
      <c r="E15" s="161">
        <v>17.702999999999999</v>
      </c>
    </row>
    <row r="16" spans="1:6">
      <c r="B16" s="158"/>
      <c r="C16" s="164" t="s">
        <v>161</v>
      </c>
      <c r="D16" s="164">
        <v>6.7949999999999999</v>
      </c>
      <c r="E16" s="162">
        <v>9.43</v>
      </c>
    </row>
    <row r="17" spans="1:5">
      <c r="B17" s="157" t="s">
        <v>178</v>
      </c>
      <c r="C17" s="70" t="s">
        <v>159</v>
      </c>
      <c r="D17" s="70">
        <v>6.7220000000000004</v>
      </c>
      <c r="E17" s="160">
        <v>16.576000000000001</v>
      </c>
    </row>
    <row r="18" spans="1:5">
      <c r="A18" s="1"/>
      <c r="B18" s="37"/>
      <c r="C18" s="7" t="s">
        <v>160</v>
      </c>
      <c r="D18" s="7">
        <v>6.8680000000000003</v>
      </c>
      <c r="E18" s="161">
        <v>19.925999999999998</v>
      </c>
    </row>
    <row r="19" spans="1:5">
      <c r="B19" s="37"/>
      <c r="C19" s="7" t="s">
        <v>161</v>
      </c>
      <c r="D19" s="7">
        <v>6.649</v>
      </c>
      <c r="E19" s="161">
        <v>18.187000000000001</v>
      </c>
    </row>
    <row r="20" spans="1:5">
      <c r="B20" s="158"/>
      <c r="C20" s="164" t="s">
        <v>162</v>
      </c>
      <c r="D20" s="164">
        <v>6.7220000000000004</v>
      </c>
      <c r="E20" s="162">
        <v>14.151999999999999</v>
      </c>
    </row>
    <row r="21" spans="1:5">
      <c r="C21" s="165"/>
    </row>
    <row r="22" spans="1:5" ht="16.5" thickBot="1"/>
    <row r="23" spans="1:5" ht="16.5" thickBot="1">
      <c r="C23" s="165" t="s">
        <v>157</v>
      </c>
      <c r="D23" s="172">
        <f>AVERAGE(D8:D21)</f>
        <v>6.7219999999999995</v>
      </c>
      <c r="E23" s="173">
        <f>AVERAGE(E8:E20)</f>
        <v>16.995384615384616</v>
      </c>
    </row>
    <row r="24" spans="1:5">
      <c r="D24" s="118"/>
      <c r="E24" s="118"/>
    </row>
    <row r="25" spans="1:5">
      <c r="C25" s="165" t="s">
        <v>171</v>
      </c>
      <c r="D25" s="118"/>
      <c r="E25" s="118">
        <f>COUNT(E8:E20)</f>
        <v>13</v>
      </c>
    </row>
    <row r="26" spans="1:5">
      <c r="C26" s="165" t="s">
        <v>172</v>
      </c>
      <c r="D26" s="118"/>
      <c r="E26" s="118">
        <f>SQRT(E25)</f>
        <v>3.6055512754639891</v>
      </c>
    </row>
    <row r="27" spans="1:5">
      <c r="C27" s="165" t="s">
        <v>158</v>
      </c>
      <c r="D27" s="118">
        <f>STDEV(D8:D21)</f>
        <v>8.9406375611586125E-2</v>
      </c>
      <c r="E27" s="118">
        <f>STDEV(E8:E20)</f>
        <v>3.7501811187030567</v>
      </c>
    </row>
    <row r="28" spans="1:5">
      <c r="C28" s="165" t="s">
        <v>174</v>
      </c>
      <c r="D28" s="118"/>
      <c r="E28" s="236">
        <f>E27/E26</f>
        <v>1.0401131012123674</v>
      </c>
    </row>
    <row r="29" spans="1:5">
      <c r="A29" s="3"/>
      <c r="B29" s="11"/>
      <c r="C29" s="11"/>
    </row>
    <row r="30" spans="1:5">
      <c r="A30" s="1"/>
      <c r="B30" s="135"/>
      <c r="C30" s="7"/>
    </row>
    <row r="31" spans="1:5" ht="18.75">
      <c r="A31" s="3"/>
      <c r="B31" s="181" t="s">
        <v>184</v>
      </c>
      <c r="C31" s="181" t="s">
        <v>170</v>
      </c>
      <c r="D31" s="49" t="s">
        <v>220</v>
      </c>
      <c r="E31" s="182" t="s">
        <v>168</v>
      </c>
    </row>
    <row r="32" spans="1:5">
      <c r="A32" s="1" t="s">
        <v>346</v>
      </c>
      <c r="B32" s="157" t="s">
        <v>176</v>
      </c>
      <c r="C32" s="70" t="s">
        <v>159</v>
      </c>
      <c r="D32" s="70">
        <v>6.3559999999999999</v>
      </c>
      <c r="E32" s="160">
        <v>53.723999999999997</v>
      </c>
    </row>
    <row r="33" spans="1:9">
      <c r="A33" s="3"/>
      <c r="B33" s="159"/>
      <c r="C33" s="7" t="s">
        <v>160</v>
      </c>
      <c r="D33" s="7">
        <v>6.5019999999999998</v>
      </c>
      <c r="E33" s="161">
        <v>28.527999999999999</v>
      </c>
    </row>
    <row r="34" spans="1:9">
      <c r="A34" s="3"/>
      <c r="B34" s="159"/>
      <c r="C34" s="7" t="s">
        <v>161</v>
      </c>
      <c r="D34" s="7">
        <v>6.8680000000000003</v>
      </c>
      <c r="E34" s="161">
        <v>81.798000000000002</v>
      </c>
    </row>
    <row r="35" spans="1:9">
      <c r="A35" s="3"/>
      <c r="B35" s="158"/>
      <c r="C35" s="164" t="s">
        <v>162</v>
      </c>
      <c r="D35" s="164">
        <v>6.7949999999999999</v>
      </c>
      <c r="E35" s="162">
        <v>32.366</v>
      </c>
    </row>
    <row r="36" spans="1:9">
      <c r="A36" s="3"/>
      <c r="B36" s="157" t="s">
        <v>177</v>
      </c>
      <c r="C36" s="70" t="s">
        <v>159</v>
      </c>
      <c r="D36" s="70">
        <v>6.1369999999999996</v>
      </c>
      <c r="E36" s="160">
        <v>20.202000000000002</v>
      </c>
    </row>
    <row r="37" spans="1:9">
      <c r="A37" s="3"/>
      <c r="B37" s="158"/>
      <c r="C37" s="164" t="s">
        <v>160</v>
      </c>
      <c r="D37" s="164">
        <v>6.4290000000000003</v>
      </c>
      <c r="E37" s="162">
        <v>44.988999999999997</v>
      </c>
    </row>
    <row r="38" spans="1:9">
      <c r="A38" s="3"/>
      <c r="B38" s="237" t="s">
        <v>178</v>
      </c>
      <c r="C38" s="85" t="s">
        <v>159</v>
      </c>
      <c r="D38" s="85">
        <v>6.7949999999999999</v>
      </c>
      <c r="E38" s="163">
        <v>33.43</v>
      </c>
    </row>
    <row r="39" spans="1:9">
      <c r="A39" s="3"/>
      <c r="B39" s="3"/>
      <c r="C39" s="3"/>
      <c r="D39" s="3"/>
      <c r="E39" s="3"/>
      <c r="F39" s="3"/>
      <c r="G39" s="3"/>
      <c r="H39" s="3"/>
      <c r="I39" s="3"/>
    </row>
    <row r="40" spans="1:9" ht="16.5" thickBot="1">
      <c r="A40" s="3"/>
      <c r="B40" s="3"/>
      <c r="C40" s="3"/>
      <c r="D40" s="3"/>
      <c r="E40" s="3"/>
      <c r="F40" s="3"/>
      <c r="G40" s="3"/>
      <c r="H40" s="3"/>
      <c r="I40" s="3"/>
    </row>
    <row r="41" spans="1:9" ht="16.5" thickBot="1">
      <c r="A41" s="3"/>
      <c r="B41" s="3"/>
      <c r="C41" s="167" t="s">
        <v>157</v>
      </c>
      <c r="D41" s="168">
        <f t="shared" ref="D41" si="0">AVERAGE(D32:D38)</f>
        <v>6.5545714285714292</v>
      </c>
      <c r="E41" s="179">
        <f>AVERAGE(E32:E38)</f>
        <v>42.148142857142851</v>
      </c>
      <c r="F41" s="168"/>
      <c r="G41" s="168"/>
      <c r="H41" s="168"/>
      <c r="I41" s="168"/>
    </row>
    <row r="42" spans="1:9">
      <c r="A42" s="3"/>
      <c r="B42" s="3"/>
      <c r="C42" s="167" t="s">
        <v>173</v>
      </c>
      <c r="D42" s="169"/>
      <c r="E42" s="238">
        <f>((E41-E23)/E23)*100</f>
        <v>147.99758176104692</v>
      </c>
      <c r="F42" s="169"/>
      <c r="G42" s="169"/>
      <c r="H42" s="169"/>
      <c r="I42" s="169"/>
    </row>
    <row r="43" spans="1:9">
      <c r="A43" s="3"/>
      <c r="B43" s="3"/>
      <c r="C43" s="165" t="s">
        <v>171</v>
      </c>
      <c r="D43" s="170"/>
      <c r="E43" s="170">
        <f>COUNT(E32:E38)</f>
        <v>7</v>
      </c>
      <c r="F43" s="170"/>
      <c r="G43" s="170"/>
      <c r="H43" s="170"/>
      <c r="I43" s="170"/>
    </row>
    <row r="44" spans="1:9">
      <c r="A44" s="3"/>
      <c r="B44" s="3"/>
      <c r="C44" s="165" t="s">
        <v>172</v>
      </c>
      <c r="D44" s="170"/>
      <c r="E44" s="170">
        <f>SQRT(E43)</f>
        <v>2.6457513110645907</v>
      </c>
      <c r="F44" s="170"/>
      <c r="G44" s="170"/>
      <c r="H44" s="170"/>
      <c r="I44" s="170"/>
    </row>
    <row r="45" spans="1:9">
      <c r="B45" s="3"/>
      <c r="C45" s="165" t="s">
        <v>158</v>
      </c>
      <c r="D45" s="170">
        <f t="shared" ref="D45" si="1">STDEV(D32:D38)</f>
        <v>0.27269571390279029</v>
      </c>
      <c r="E45" s="170">
        <f>STDEV(E32:E38)</f>
        <v>20.62773182254552</v>
      </c>
      <c r="F45" s="170"/>
      <c r="G45" s="170"/>
      <c r="H45" s="170"/>
      <c r="I45" s="170"/>
    </row>
    <row r="46" spans="1:9">
      <c r="B46" s="3"/>
      <c r="C46" s="165" t="s">
        <v>174</v>
      </c>
      <c r="D46" s="170"/>
      <c r="E46" s="235">
        <f>E45/E44</f>
        <v>7.7965497876840839</v>
      </c>
      <c r="F46" s="170"/>
      <c r="G46" s="170"/>
      <c r="H46" s="170"/>
      <c r="I46" s="170"/>
    </row>
    <row r="47" spans="1:9">
      <c r="C47" s="165" t="s">
        <v>175</v>
      </c>
      <c r="E47" s="188">
        <f>_xlfn.T.TEST(E8:E20,E32:E38,2,2)</f>
        <v>3.7480987124177706E-4</v>
      </c>
    </row>
    <row r="48" spans="1:9">
      <c r="C48" s="165"/>
      <c r="E48" s="186"/>
    </row>
    <row r="49" spans="3:10">
      <c r="C49" s="165"/>
      <c r="E49" s="186"/>
    </row>
    <row r="50" spans="3:10">
      <c r="D50" s="23"/>
      <c r="E50" s="23"/>
      <c r="F50" s="23"/>
      <c r="G50" s="23"/>
      <c r="H50" s="23"/>
      <c r="I50" s="23"/>
      <c r="J50" s="23"/>
    </row>
    <row r="51" spans="3:10">
      <c r="D51" s="23"/>
      <c r="E51" s="23"/>
      <c r="F51" s="23"/>
      <c r="G51" s="23"/>
      <c r="H51" s="23"/>
      <c r="I51" s="23"/>
      <c r="J51" s="23"/>
    </row>
    <row r="52" spans="3:10">
      <c r="D52" s="23"/>
      <c r="E52" s="23"/>
      <c r="F52" s="23"/>
      <c r="G52" s="23"/>
      <c r="H52" s="23"/>
      <c r="I52" s="23"/>
      <c r="J52" s="23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7"/>
  <sheetViews>
    <sheetView topLeftCell="A22" zoomScale="90" zoomScaleNormal="90" workbookViewId="0">
      <selection activeCell="E23" sqref="E23"/>
    </sheetView>
  </sheetViews>
  <sheetFormatPr baseColWidth="10" defaultRowHeight="15.75"/>
  <cols>
    <col min="1" max="1" width="50.625" customWidth="1"/>
    <col min="2" max="2" width="16" customWidth="1"/>
    <col min="3" max="3" width="17" customWidth="1"/>
    <col min="4" max="4" width="18.5" customWidth="1"/>
    <col min="5" max="5" width="19.375" customWidth="1"/>
    <col min="6" max="7" width="17.375" customWidth="1"/>
    <col min="8" max="8" width="15.125" customWidth="1"/>
    <col min="9" max="9" width="15.625" customWidth="1"/>
    <col min="10" max="10" width="19" customWidth="1"/>
    <col min="12" max="12" width="11.875" bestFit="1" customWidth="1"/>
  </cols>
  <sheetData>
    <row r="1" spans="1:6" ht="21">
      <c r="A1" s="133" t="s">
        <v>243</v>
      </c>
    </row>
    <row r="2" spans="1:6" ht="21">
      <c r="A2" s="133"/>
    </row>
    <row r="3" spans="1:6" ht="21">
      <c r="A3" s="61" t="s">
        <v>229</v>
      </c>
    </row>
    <row r="5" spans="1:6">
      <c r="B5" s="7"/>
      <c r="C5" s="7"/>
      <c r="D5" s="7"/>
      <c r="E5" s="7"/>
      <c r="F5" s="7"/>
    </row>
    <row r="7" spans="1:6" ht="18.75">
      <c r="B7" s="181" t="s">
        <v>184</v>
      </c>
      <c r="C7" s="181" t="s">
        <v>170</v>
      </c>
      <c r="D7" s="49" t="s">
        <v>220</v>
      </c>
      <c r="E7" s="182" t="s">
        <v>168</v>
      </c>
    </row>
    <row r="8" spans="1:6">
      <c r="A8" s="1" t="s">
        <v>228</v>
      </c>
      <c r="B8" s="24" t="s">
        <v>176</v>
      </c>
      <c r="C8" s="85" t="s">
        <v>159</v>
      </c>
      <c r="D8" s="85">
        <v>312.47500000000002</v>
      </c>
      <c r="E8" s="163">
        <v>26.5</v>
      </c>
    </row>
    <row r="9" spans="1:6">
      <c r="B9" s="157" t="s">
        <v>177</v>
      </c>
      <c r="C9" s="70" t="s">
        <v>159</v>
      </c>
      <c r="D9" s="70">
        <v>335.53</v>
      </c>
      <c r="E9" s="160">
        <v>31.56</v>
      </c>
    </row>
    <row r="10" spans="1:6">
      <c r="A10" t="s">
        <v>230</v>
      </c>
      <c r="B10" s="159"/>
      <c r="C10" s="7" t="s">
        <v>160</v>
      </c>
      <c r="D10" s="7">
        <v>333.71199999999999</v>
      </c>
      <c r="E10" s="161">
        <v>28.186</v>
      </c>
    </row>
    <row r="11" spans="1:6">
      <c r="A11" t="s">
        <v>232</v>
      </c>
      <c r="B11" s="159"/>
      <c r="C11" s="7" t="s">
        <v>161</v>
      </c>
      <c r="D11" s="7">
        <v>329.58800000000002</v>
      </c>
      <c r="E11" s="161">
        <v>28.298999999999999</v>
      </c>
    </row>
    <row r="12" spans="1:6">
      <c r="A12" t="s">
        <v>231</v>
      </c>
      <c r="B12" s="159"/>
      <c r="C12" s="7" t="s">
        <v>162</v>
      </c>
      <c r="D12" s="7">
        <v>333.12700000000001</v>
      </c>
      <c r="E12" s="161">
        <v>34.015999999999998</v>
      </c>
    </row>
    <row r="13" spans="1:6">
      <c r="A13" s="1"/>
      <c r="B13" s="37"/>
      <c r="C13" s="7" t="s">
        <v>163</v>
      </c>
      <c r="D13" s="7">
        <v>335.14</v>
      </c>
      <c r="E13" s="161">
        <v>28.672999999999998</v>
      </c>
    </row>
    <row r="14" spans="1:6">
      <c r="A14" s="7"/>
      <c r="B14" s="158"/>
      <c r="C14" s="7" t="s">
        <v>164</v>
      </c>
      <c r="D14" s="164">
        <v>328.971</v>
      </c>
      <c r="E14" s="162">
        <v>30.064</v>
      </c>
    </row>
    <row r="15" spans="1:6">
      <c r="B15" s="157" t="s">
        <v>178</v>
      </c>
      <c r="C15" s="70" t="s">
        <v>159</v>
      </c>
      <c r="D15" s="70">
        <v>307.50700000000001</v>
      </c>
      <c r="E15" s="160">
        <v>28.363</v>
      </c>
    </row>
    <row r="16" spans="1:6">
      <c r="B16" s="159"/>
      <c r="C16" s="7" t="s">
        <v>160</v>
      </c>
      <c r="D16" s="7">
        <v>310.49400000000003</v>
      </c>
      <c r="E16" s="161">
        <v>26.664999999999999</v>
      </c>
    </row>
    <row r="17" spans="1:5">
      <c r="B17" s="159"/>
      <c r="C17" s="7" t="s">
        <v>161</v>
      </c>
      <c r="D17" s="7">
        <v>325.10700000000003</v>
      </c>
      <c r="E17" s="161">
        <v>25.111000000000001</v>
      </c>
    </row>
    <row r="18" spans="1:5">
      <c r="A18" s="1"/>
      <c r="B18" s="37"/>
      <c r="C18" s="7" t="s">
        <v>162</v>
      </c>
      <c r="D18" s="7">
        <v>322.44400000000002</v>
      </c>
      <c r="E18" s="161">
        <v>28.904</v>
      </c>
    </row>
    <row r="19" spans="1:5">
      <c r="B19" s="40"/>
      <c r="C19" s="164" t="s">
        <v>163</v>
      </c>
      <c r="D19" s="164">
        <v>314.06599999999997</v>
      </c>
      <c r="E19" s="162">
        <v>24.803000000000001</v>
      </c>
    </row>
    <row r="20" spans="1:5">
      <c r="C20" s="165"/>
    </row>
    <row r="21" spans="1:5" ht="16.5" thickBot="1"/>
    <row r="22" spans="1:5" ht="16.5" thickBot="1">
      <c r="C22" s="165" t="s">
        <v>157</v>
      </c>
      <c r="D22" s="172">
        <f>AVERAGE(D8:D19)</f>
        <v>324.01341666666667</v>
      </c>
      <c r="E22" s="173">
        <f>AVERAGE(E8:E19)</f>
        <v>28.428666666666668</v>
      </c>
    </row>
    <row r="23" spans="1:5">
      <c r="D23" s="118"/>
      <c r="E23" s="118"/>
    </row>
    <row r="24" spans="1:5">
      <c r="C24" s="165" t="s">
        <v>171</v>
      </c>
      <c r="D24" s="118">
        <f>COUNT(D8:D19)</f>
        <v>12</v>
      </c>
      <c r="E24" s="118">
        <f>COUNT(E8:E19)</f>
        <v>12</v>
      </c>
    </row>
    <row r="25" spans="1:5">
      <c r="C25" s="165" t="s">
        <v>172</v>
      </c>
      <c r="D25" s="118">
        <f>SQRT(D24)</f>
        <v>3.4641016151377544</v>
      </c>
      <c r="E25" s="118">
        <f>SQRT(E24)</f>
        <v>3.4641016151377544</v>
      </c>
    </row>
    <row r="26" spans="1:5">
      <c r="C26" s="165" t="s">
        <v>158</v>
      </c>
      <c r="D26" s="118">
        <f>STDEV(D8:D19)</f>
        <v>10.358078309471857</v>
      </c>
      <c r="E26" s="118">
        <f>STDEV(E8:E19)</f>
        <v>2.6119682001869542</v>
      </c>
    </row>
    <row r="27" spans="1:5">
      <c r="C27" s="165" t="s">
        <v>174</v>
      </c>
      <c r="D27" s="174">
        <f>D26/D25</f>
        <v>2.9901196501304002</v>
      </c>
      <c r="E27" s="236">
        <f>E26/E25</f>
        <v>0.75401027174634017</v>
      </c>
    </row>
    <row r="28" spans="1:5">
      <c r="A28" s="3"/>
      <c r="B28" s="11"/>
      <c r="C28" s="11"/>
    </row>
    <row r="29" spans="1:5">
      <c r="A29" s="1"/>
      <c r="B29" s="135"/>
      <c r="C29" s="7"/>
    </row>
    <row r="30" spans="1:5" ht="18.75">
      <c r="A30" s="3"/>
      <c r="B30" s="181" t="s">
        <v>184</v>
      </c>
      <c r="C30" s="181" t="s">
        <v>170</v>
      </c>
      <c r="D30" s="49" t="s">
        <v>220</v>
      </c>
      <c r="E30" s="182" t="s">
        <v>168</v>
      </c>
    </row>
    <row r="31" spans="1:5">
      <c r="A31" s="1" t="s">
        <v>227</v>
      </c>
      <c r="B31" s="157" t="s">
        <v>176</v>
      </c>
      <c r="C31" s="70" t="s">
        <v>159</v>
      </c>
      <c r="D31" s="70">
        <v>307.14999999999998</v>
      </c>
      <c r="E31" s="160">
        <v>41.683</v>
      </c>
    </row>
    <row r="32" spans="1:5">
      <c r="A32" s="3"/>
      <c r="B32" s="159"/>
      <c r="C32" s="7" t="s">
        <v>160</v>
      </c>
      <c r="D32" s="7">
        <v>319.16399999999999</v>
      </c>
      <c r="E32" s="161">
        <v>33.098999999999997</v>
      </c>
    </row>
    <row r="33" spans="1:5">
      <c r="A33" s="3"/>
      <c r="B33" s="159"/>
      <c r="C33" s="7" t="s">
        <v>161</v>
      </c>
      <c r="D33" s="7">
        <v>319.13200000000001</v>
      </c>
      <c r="E33" s="161">
        <v>41.335000000000001</v>
      </c>
    </row>
    <row r="34" spans="1:5">
      <c r="A34" s="3"/>
      <c r="B34" s="159"/>
      <c r="C34" s="7" t="s">
        <v>162</v>
      </c>
      <c r="D34" s="7">
        <v>309.39</v>
      </c>
      <c r="E34" s="161">
        <v>46.737000000000002</v>
      </c>
    </row>
    <row r="35" spans="1:5">
      <c r="A35" s="3"/>
      <c r="B35" s="159"/>
      <c r="C35" s="7" t="s">
        <v>163</v>
      </c>
      <c r="D35" s="7">
        <v>324.78199999999998</v>
      </c>
      <c r="E35" s="161">
        <v>35.723999999999997</v>
      </c>
    </row>
    <row r="36" spans="1:5">
      <c r="A36" s="3"/>
      <c r="B36" s="158"/>
      <c r="C36" s="7" t="s">
        <v>164</v>
      </c>
      <c r="D36" s="164">
        <v>334.68599999999998</v>
      </c>
      <c r="E36" s="162">
        <v>38.909999999999997</v>
      </c>
    </row>
    <row r="37" spans="1:5">
      <c r="A37" s="3"/>
      <c r="B37" s="157" t="s">
        <v>177</v>
      </c>
      <c r="C37" s="70" t="s">
        <v>159</v>
      </c>
      <c r="D37" s="70">
        <v>327.899</v>
      </c>
      <c r="E37" s="160">
        <v>39.966000000000001</v>
      </c>
    </row>
    <row r="38" spans="1:5">
      <c r="A38" s="3"/>
      <c r="B38" s="159"/>
      <c r="C38" s="7" t="s">
        <v>160</v>
      </c>
      <c r="D38" s="7">
        <v>316.50200000000001</v>
      </c>
      <c r="E38" s="161">
        <v>38.496000000000002</v>
      </c>
    </row>
    <row r="39" spans="1:5">
      <c r="A39" s="3"/>
      <c r="B39" s="159"/>
      <c r="C39" s="7" t="s">
        <v>161</v>
      </c>
      <c r="D39" s="7">
        <v>324.392</v>
      </c>
      <c r="E39" s="161">
        <v>34.064</v>
      </c>
    </row>
    <row r="40" spans="1:5">
      <c r="A40" s="3"/>
      <c r="B40" s="159"/>
      <c r="C40" s="7" t="s">
        <v>162</v>
      </c>
      <c r="D40" s="7">
        <v>326.60000000000002</v>
      </c>
      <c r="E40" s="161">
        <v>32.137999999999998</v>
      </c>
    </row>
    <row r="41" spans="1:5">
      <c r="A41" s="3"/>
      <c r="B41" s="159"/>
      <c r="C41" s="7" t="s">
        <v>163</v>
      </c>
      <c r="D41" s="7">
        <v>330.4</v>
      </c>
      <c r="E41" s="161">
        <v>37.869</v>
      </c>
    </row>
    <row r="42" spans="1:5">
      <c r="A42" s="3"/>
      <c r="B42" s="159"/>
      <c r="C42" s="7" t="s">
        <v>164</v>
      </c>
      <c r="D42" s="7">
        <v>313.06</v>
      </c>
      <c r="E42" s="161">
        <v>38.332000000000001</v>
      </c>
    </row>
    <row r="43" spans="1:5">
      <c r="A43" s="3"/>
      <c r="B43" s="158"/>
      <c r="C43" s="164" t="s">
        <v>165</v>
      </c>
      <c r="D43" s="164">
        <v>319.55399999999997</v>
      </c>
      <c r="E43" s="162">
        <v>32.756999999999998</v>
      </c>
    </row>
    <row r="44" spans="1:5">
      <c r="A44" s="3"/>
      <c r="B44" s="3"/>
      <c r="C44" s="3"/>
      <c r="D44" s="3"/>
      <c r="E44" s="3"/>
    </row>
    <row r="45" spans="1:5" ht="16.5" thickBot="1">
      <c r="A45" s="3"/>
      <c r="B45" s="3"/>
      <c r="C45" s="3"/>
      <c r="D45" s="3"/>
      <c r="E45" s="3"/>
    </row>
    <row r="46" spans="1:5" ht="16.5" thickBot="1">
      <c r="A46" s="3"/>
      <c r="B46" s="3"/>
      <c r="C46" s="167" t="s">
        <v>157</v>
      </c>
      <c r="D46" s="168">
        <f t="shared" ref="D46" si="0">AVERAGE(D31:D43)</f>
        <v>320.97776923076918</v>
      </c>
      <c r="E46" s="179">
        <f>AVERAGE(E31:E43)</f>
        <v>37.777692307692305</v>
      </c>
    </row>
    <row r="47" spans="1:5">
      <c r="A47" s="3"/>
      <c r="B47" s="3"/>
      <c r="C47" s="167" t="s">
        <v>173</v>
      </c>
      <c r="D47" s="238"/>
      <c r="E47" s="238">
        <f>((E46-E22)/E22)*100</f>
        <v>32.885909672252076</v>
      </c>
    </row>
    <row r="48" spans="1:5">
      <c r="A48" s="3"/>
      <c r="B48" s="3"/>
      <c r="C48" s="165" t="s">
        <v>171</v>
      </c>
      <c r="D48" s="170">
        <f>COUNT(D31:D43)</f>
        <v>13</v>
      </c>
      <c r="E48" s="170">
        <f>COUNT(E31:E43)</f>
        <v>13</v>
      </c>
    </row>
    <row r="49" spans="1:5">
      <c r="A49" s="3"/>
      <c r="B49" s="3"/>
      <c r="C49" s="165" t="s">
        <v>172</v>
      </c>
      <c r="D49" s="170">
        <f>SQRT(D48)</f>
        <v>3.6055512754639891</v>
      </c>
      <c r="E49" s="170">
        <f>SQRT(E48)</f>
        <v>3.6055512754639891</v>
      </c>
    </row>
    <row r="50" spans="1:5">
      <c r="B50" s="3"/>
      <c r="C50" s="165" t="s">
        <v>158</v>
      </c>
      <c r="D50" s="170">
        <f t="shared" ref="D50" si="1">STDEV(D31:D43)</f>
        <v>8.1612243786685816</v>
      </c>
      <c r="E50" s="170">
        <f>STDEV(E31:E43)</f>
        <v>4.2030766188713269</v>
      </c>
    </row>
    <row r="51" spans="1:5">
      <c r="B51" s="3"/>
      <c r="C51" s="165" t="s">
        <v>174</v>
      </c>
      <c r="D51" s="242">
        <f>D50/D49</f>
        <v>2.263516382142793</v>
      </c>
      <c r="E51" s="235">
        <f>E50/E49</f>
        <v>1.1657237126187989</v>
      </c>
    </row>
    <row r="52" spans="1:5">
      <c r="C52" s="165" t="s">
        <v>327</v>
      </c>
      <c r="E52" s="241">
        <f>_xlfn.T.TEST(E8:E19,E31:E43,2,2)</f>
        <v>9.5864459916218152E-7</v>
      </c>
    </row>
    <row r="53" spans="1:5">
      <c r="C53" s="165"/>
      <c r="E53" s="186"/>
    </row>
    <row r="54" spans="1:5">
      <c r="C54" s="165"/>
      <c r="E54" s="186"/>
    </row>
    <row r="55" spans="1:5">
      <c r="D55" s="23"/>
      <c r="E55" s="23"/>
    </row>
    <row r="56" spans="1:5">
      <c r="D56" s="23"/>
      <c r="E56" s="23"/>
    </row>
    <row r="57" spans="1:5">
      <c r="D57" s="23"/>
      <c r="E57" s="23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4"/>
  <sheetViews>
    <sheetView topLeftCell="A29" zoomScale="90" zoomScaleNormal="90" workbookViewId="0">
      <selection activeCell="E58" sqref="E58"/>
    </sheetView>
  </sheetViews>
  <sheetFormatPr baseColWidth="10" defaultRowHeight="15.75"/>
  <cols>
    <col min="1" max="1" width="55.5" customWidth="1"/>
    <col min="2" max="2" width="16" customWidth="1"/>
    <col min="3" max="3" width="17" customWidth="1"/>
    <col min="4" max="4" width="18.5" customWidth="1"/>
    <col min="5" max="5" width="19.375" customWidth="1"/>
    <col min="6" max="7" width="17.375" customWidth="1"/>
    <col min="8" max="8" width="15.125" customWidth="1"/>
    <col min="9" max="9" width="15.625" customWidth="1"/>
    <col min="10" max="10" width="19" customWidth="1"/>
    <col min="12" max="12" width="11.875" bestFit="1" customWidth="1"/>
  </cols>
  <sheetData>
    <row r="1" spans="1:6" ht="21">
      <c r="A1" s="133" t="s">
        <v>244</v>
      </c>
    </row>
    <row r="2" spans="1:6" ht="21">
      <c r="A2" s="133"/>
    </row>
    <row r="3" spans="1:6" ht="21">
      <c r="A3" s="61" t="s">
        <v>226</v>
      </c>
    </row>
    <row r="5" spans="1:6">
      <c r="B5" s="7"/>
      <c r="C5" s="7"/>
      <c r="D5" s="7"/>
      <c r="E5" s="7"/>
      <c r="F5" s="7"/>
    </row>
    <row r="7" spans="1:6" ht="18.75">
      <c r="B7" s="181" t="s">
        <v>184</v>
      </c>
      <c r="C7" s="181" t="s">
        <v>170</v>
      </c>
      <c r="D7" s="49" t="s">
        <v>220</v>
      </c>
      <c r="E7" s="182" t="s">
        <v>168</v>
      </c>
    </row>
    <row r="8" spans="1:6">
      <c r="A8" s="1" t="s">
        <v>347</v>
      </c>
      <c r="B8" s="69" t="s">
        <v>176</v>
      </c>
      <c r="C8" s="70" t="s">
        <v>159</v>
      </c>
      <c r="D8" s="70">
        <v>328.09399999999999</v>
      </c>
      <c r="E8" s="160">
        <v>19.021000000000001</v>
      </c>
    </row>
    <row r="9" spans="1:6">
      <c r="B9" s="40"/>
      <c r="C9" s="164" t="s">
        <v>160</v>
      </c>
      <c r="D9" s="164">
        <v>330.36700000000002</v>
      </c>
      <c r="E9" s="162">
        <v>21.175000000000001</v>
      </c>
    </row>
    <row r="10" spans="1:6">
      <c r="B10" s="157" t="s">
        <v>177</v>
      </c>
      <c r="C10" s="70" t="s">
        <v>159</v>
      </c>
      <c r="D10" s="70">
        <v>316.24200000000002</v>
      </c>
      <c r="E10" s="160">
        <v>27.809000000000001</v>
      </c>
    </row>
    <row r="11" spans="1:6">
      <c r="B11" s="159"/>
      <c r="C11" s="7" t="s">
        <v>160</v>
      </c>
      <c r="D11" s="7">
        <v>322.24900000000002</v>
      </c>
      <c r="E11" s="161">
        <v>24.204000000000001</v>
      </c>
    </row>
    <row r="12" spans="1:6">
      <c r="B12" s="159"/>
      <c r="C12" s="7" t="s">
        <v>161</v>
      </c>
      <c r="D12" s="7">
        <v>322.70400000000001</v>
      </c>
      <c r="E12" s="161">
        <v>24.895</v>
      </c>
    </row>
    <row r="13" spans="1:6">
      <c r="A13" s="1"/>
      <c r="B13" s="37"/>
      <c r="C13" s="7" t="s">
        <v>162</v>
      </c>
      <c r="D13" s="7">
        <v>318.15800000000002</v>
      </c>
      <c r="E13" s="161">
        <v>22.536000000000001</v>
      </c>
    </row>
    <row r="14" spans="1:6">
      <c r="A14" s="7"/>
      <c r="B14" s="159"/>
      <c r="C14" s="7" t="s">
        <v>163</v>
      </c>
      <c r="D14" s="7">
        <v>313.64400000000001</v>
      </c>
      <c r="E14" s="161">
        <v>21.984999999999999</v>
      </c>
    </row>
    <row r="15" spans="1:6">
      <c r="B15" s="158"/>
      <c r="C15" s="164" t="s">
        <v>164</v>
      </c>
      <c r="D15" s="164">
        <v>322.21699999999998</v>
      </c>
      <c r="E15" s="162">
        <v>22.202999999999999</v>
      </c>
    </row>
    <row r="16" spans="1:6">
      <c r="B16" s="157" t="s">
        <v>178</v>
      </c>
      <c r="C16" s="70" t="s">
        <v>159</v>
      </c>
      <c r="D16" s="70">
        <v>324.62</v>
      </c>
      <c r="E16" s="160">
        <v>21.861000000000001</v>
      </c>
    </row>
    <row r="17" spans="1:5">
      <c r="B17" s="159"/>
      <c r="C17" s="7" t="s">
        <v>160</v>
      </c>
      <c r="D17" s="7">
        <v>333.22500000000002</v>
      </c>
      <c r="E17" s="161">
        <v>21.760999999999999</v>
      </c>
    </row>
    <row r="18" spans="1:5">
      <c r="A18" s="1"/>
      <c r="B18" s="37"/>
      <c r="C18" s="7" t="s">
        <v>161</v>
      </c>
      <c r="D18" s="7">
        <v>335.173</v>
      </c>
      <c r="E18" s="161">
        <v>21.914999999999999</v>
      </c>
    </row>
    <row r="19" spans="1:5">
      <c r="B19" s="37"/>
      <c r="C19" s="7" t="s">
        <v>162</v>
      </c>
      <c r="D19" s="7">
        <v>328.28899999999999</v>
      </c>
      <c r="E19" s="161">
        <v>22.196999999999999</v>
      </c>
    </row>
    <row r="20" spans="1:5">
      <c r="B20" s="37"/>
      <c r="C20" s="7" t="s">
        <v>163</v>
      </c>
      <c r="D20" s="7">
        <v>315.91699999999997</v>
      </c>
      <c r="E20" s="161">
        <v>22.922000000000001</v>
      </c>
    </row>
    <row r="21" spans="1:5">
      <c r="B21" s="37"/>
      <c r="C21" s="7" t="s">
        <v>164</v>
      </c>
      <c r="D21" s="7">
        <v>318.70999999999998</v>
      </c>
      <c r="E21" s="161">
        <v>24.786000000000001</v>
      </c>
    </row>
    <row r="22" spans="1:5">
      <c r="B22" s="158"/>
      <c r="C22" s="164" t="s">
        <v>165</v>
      </c>
      <c r="D22" s="164">
        <v>316.07900000000001</v>
      </c>
      <c r="E22" s="162">
        <v>22.257999999999999</v>
      </c>
    </row>
    <row r="23" spans="1:5">
      <c r="C23" s="165"/>
    </row>
    <row r="24" spans="1:5" ht="16.5" thickBot="1"/>
    <row r="25" spans="1:5" ht="16.5" thickBot="1">
      <c r="C25" s="165" t="s">
        <v>157</v>
      </c>
      <c r="D25" s="172">
        <f>AVERAGE(D8:D22)</f>
        <v>323.0458666666666</v>
      </c>
      <c r="E25" s="173">
        <f>AVERAGE(E8:E22)</f>
        <v>22.76853333333333</v>
      </c>
    </row>
    <row r="26" spans="1:5">
      <c r="D26" s="118"/>
      <c r="E26" s="118"/>
    </row>
    <row r="27" spans="1:5">
      <c r="C27" s="165" t="s">
        <v>171</v>
      </c>
      <c r="D27" s="118">
        <f>COUNT(D8:D22)</f>
        <v>15</v>
      </c>
      <c r="E27" s="118">
        <f>COUNT(E8:E22)</f>
        <v>15</v>
      </c>
    </row>
    <row r="28" spans="1:5">
      <c r="C28" s="165" t="s">
        <v>172</v>
      </c>
      <c r="D28" s="118">
        <f>SQRT(D27)</f>
        <v>3.872983346207417</v>
      </c>
      <c r="E28" s="118">
        <f>SQRT(E27)</f>
        <v>3.872983346207417</v>
      </c>
    </row>
    <row r="29" spans="1:5">
      <c r="C29" s="165" t="s">
        <v>158</v>
      </c>
      <c r="D29" s="118">
        <f>STDEV(D8:D22)</f>
        <v>6.7501780068239361</v>
      </c>
      <c r="E29" s="118">
        <f>STDEV(E8:E22)</f>
        <v>2.0143801906246379</v>
      </c>
    </row>
    <row r="30" spans="1:5">
      <c r="C30" s="165" t="s">
        <v>174</v>
      </c>
      <c r="D30" s="174">
        <f>D29/D28</f>
        <v>1.7428884669576452</v>
      </c>
      <c r="E30" s="236">
        <f>E29/E28</f>
        <v>0.52011072874795627</v>
      </c>
    </row>
    <row r="31" spans="1:5">
      <c r="A31" s="3"/>
      <c r="B31" s="11"/>
      <c r="C31" s="11"/>
    </row>
    <row r="32" spans="1:5">
      <c r="A32" s="1"/>
      <c r="B32" s="135"/>
      <c r="C32" s="7"/>
    </row>
    <row r="33" spans="1:5" ht="18.75">
      <c r="A33" s="3"/>
      <c r="B33" s="181" t="s">
        <v>184</v>
      </c>
      <c r="C33" s="181" t="s">
        <v>170</v>
      </c>
      <c r="D33" s="49" t="s">
        <v>220</v>
      </c>
      <c r="E33" s="182" t="s">
        <v>168</v>
      </c>
    </row>
    <row r="34" spans="1:5">
      <c r="A34" s="1" t="s">
        <v>348</v>
      </c>
      <c r="B34" s="157" t="s">
        <v>176</v>
      </c>
      <c r="C34" s="70" t="s">
        <v>159</v>
      </c>
      <c r="D34" s="70">
        <v>322.80099999999999</v>
      </c>
      <c r="E34" s="160">
        <v>23.984999999999999</v>
      </c>
    </row>
    <row r="35" spans="1:5">
      <c r="A35" s="3"/>
      <c r="B35" s="159"/>
      <c r="C35" s="7" t="s">
        <v>160</v>
      </c>
      <c r="D35" s="7">
        <v>314.488</v>
      </c>
      <c r="E35" s="161">
        <v>26.213999999999999</v>
      </c>
    </row>
    <row r="36" spans="1:5">
      <c r="A36" s="3"/>
      <c r="B36" s="158"/>
      <c r="C36" s="164" t="s">
        <v>161</v>
      </c>
      <c r="D36" s="164">
        <v>325.529</v>
      </c>
      <c r="E36" s="162">
        <v>26.818000000000001</v>
      </c>
    </row>
    <row r="37" spans="1:5">
      <c r="A37" s="3"/>
      <c r="B37" s="157" t="s">
        <v>177</v>
      </c>
      <c r="C37" s="70" t="s">
        <v>159</v>
      </c>
      <c r="D37" s="70">
        <v>321.762</v>
      </c>
      <c r="E37" s="160">
        <v>26.265999999999998</v>
      </c>
    </row>
    <row r="38" spans="1:5">
      <c r="A38" s="3"/>
      <c r="B38" s="159"/>
      <c r="C38" s="7" t="s">
        <v>160</v>
      </c>
      <c r="D38" s="7">
        <v>329.00299999999999</v>
      </c>
      <c r="E38" s="161">
        <v>25.606000000000002</v>
      </c>
    </row>
    <row r="39" spans="1:5">
      <c r="A39" s="3"/>
      <c r="B39" s="159"/>
      <c r="C39" s="7" t="s">
        <v>161</v>
      </c>
      <c r="D39" s="7">
        <v>313.904</v>
      </c>
      <c r="E39" s="161">
        <v>25.166</v>
      </c>
    </row>
    <row r="40" spans="1:5">
      <c r="A40" s="3"/>
      <c r="B40" s="159"/>
      <c r="C40" s="7" t="s">
        <v>162</v>
      </c>
      <c r="D40" s="7">
        <v>322.70400000000001</v>
      </c>
      <c r="E40" s="161">
        <v>27.225000000000001</v>
      </c>
    </row>
    <row r="41" spans="1:5">
      <c r="A41" s="3"/>
      <c r="B41" s="159"/>
      <c r="C41" s="7" t="s">
        <v>163</v>
      </c>
      <c r="D41" s="7">
        <v>326.01600000000002</v>
      </c>
      <c r="E41" s="161">
        <v>25.704999999999998</v>
      </c>
    </row>
    <row r="42" spans="1:5">
      <c r="A42" s="3"/>
      <c r="B42" s="159"/>
      <c r="C42" s="7" t="s">
        <v>164</v>
      </c>
      <c r="D42" s="7">
        <v>320.59300000000002</v>
      </c>
      <c r="E42" s="161">
        <v>26.283999999999999</v>
      </c>
    </row>
    <row r="43" spans="1:5">
      <c r="A43" s="3"/>
      <c r="B43" s="158"/>
      <c r="C43" s="164" t="s">
        <v>165</v>
      </c>
      <c r="D43" s="164">
        <v>314.87799999999999</v>
      </c>
      <c r="E43" s="162">
        <v>25.704000000000001</v>
      </c>
    </row>
    <row r="44" spans="1:5">
      <c r="A44" s="3"/>
      <c r="B44" s="157" t="s">
        <v>178</v>
      </c>
      <c r="C44" s="70" t="s">
        <v>159</v>
      </c>
      <c r="D44" s="70">
        <v>321.98899999999998</v>
      </c>
      <c r="E44" s="160">
        <v>27.954999999999998</v>
      </c>
    </row>
    <row r="45" spans="1:5">
      <c r="A45" s="3"/>
      <c r="B45" s="159"/>
      <c r="C45" s="7" t="s">
        <v>160</v>
      </c>
      <c r="D45" s="7">
        <v>328.19099999999997</v>
      </c>
      <c r="E45" s="161">
        <v>28.789000000000001</v>
      </c>
    </row>
    <row r="46" spans="1:5">
      <c r="A46" s="3"/>
      <c r="B46" s="159"/>
      <c r="C46" s="7" t="s">
        <v>161</v>
      </c>
      <c r="D46" s="7">
        <v>329.49</v>
      </c>
      <c r="E46" s="161">
        <v>26.832999999999998</v>
      </c>
    </row>
    <row r="47" spans="1:5">
      <c r="A47" s="3"/>
      <c r="B47" s="159"/>
      <c r="C47" s="7" t="s">
        <v>162</v>
      </c>
      <c r="D47" s="7">
        <v>323.09300000000002</v>
      </c>
      <c r="E47" s="161">
        <v>25.242000000000001</v>
      </c>
    </row>
    <row r="48" spans="1:5">
      <c r="A48" s="3"/>
      <c r="B48" s="159"/>
      <c r="C48" s="7" t="s">
        <v>163</v>
      </c>
      <c r="D48" s="7">
        <v>327.38</v>
      </c>
      <c r="E48" s="161">
        <v>27.163</v>
      </c>
    </row>
    <row r="49" spans="1:10">
      <c r="A49" s="3"/>
      <c r="B49" s="159"/>
      <c r="C49" s="7" t="s">
        <v>164</v>
      </c>
      <c r="D49" s="7">
        <v>316.63200000000001</v>
      </c>
      <c r="E49" s="161">
        <v>26.228000000000002</v>
      </c>
    </row>
    <row r="50" spans="1:10">
      <c r="A50" s="3"/>
      <c r="B50" s="158"/>
      <c r="C50" s="164" t="s">
        <v>165</v>
      </c>
      <c r="D50" s="164">
        <v>320.59300000000002</v>
      </c>
      <c r="E50" s="162">
        <v>26.87</v>
      </c>
    </row>
    <row r="51" spans="1:10">
      <c r="A51" s="3"/>
      <c r="B51" s="3"/>
      <c r="C51" s="3"/>
      <c r="D51" s="3"/>
      <c r="E51" s="3"/>
    </row>
    <row r="52" spans="1:10" ht="16.5" thickBot="1">
      <c r="A52" s="3"/>
      <c r="B52" s="3"/>
      <c r="C52" s="3"/>
      <c r="D52" s="3"/>
      <c r="E52" s="3"/>
    </row>
    <row r="53" spans="1:10" ht="16.5" thickBot="1">
      <c r="A53" s="3"/>
      <c r="B53" s="3"/>
      <c r="C53" s="167" t="s">
        <v>157</v>
      </c>
      <c r="D53" s="168">
        <f>AVERAGE(D34:D50)</f>
        <v>322.29682352941171</v>
      </c>
      <c r="E53" s="179">
        <f>AVERAGE(E34:E50)</f>
        <v>26.356058823529413</v>
      </c>
      <c r="F53" s="168"/>
    </row>
    <row r="54" spans="1:10">
      <c r="A54" s="3"/>
      <c r="B54" s="3"/>
      <c r="C54" s="167" t="s">
        <v>173</v>
      </c>
      <c r="D54" s="169"/>
      <c r="E54" s="238">
        <f>((E53-E25)/E25)*100</f>
        <v>15.756506744085769</v>
      </c>
    </row>
    <row r="55" spans="1:10">
      <c r="A55" s="3"/>
      <c r="B55" s="3"/>
      <c r="C55" s="165" t="s">
        <v>171</v>
      </c>
      <c r="D55" s="118">
        <f>COUNT(D34:D50)</f>
        <v>17</v>
      </c>
      <c r="E55" s="170">
        <f>COUNT(E34:E50)</f>
        <v>17</v>
      </c>
    </row>
    <row r="56" spans="1:10">
      <c r="A56" s="3"/>
      <c r="B56" s="3"/>
      <c r="C56" s="165" t="s">
        <v>172</v>
      </c>
      <c r="D56" s="118">
        <f>SQRT(D55)</f>
        <v>4.1231056256176606</v>
      </c>
      <c r="E56" s="170">
        <f>SQRT(E55)</f>
        <v>4.1231056256176606</v>
      </c>
    </row>
    <row r="57" spans="1:10">
      <c r="B57" s="3"/>
      <c r="C57" s="165" t="s">
        <v>158</v>
      </c>
      <c r="D57" s="118">
        <f>STDEV(D34:D50)</f>
        <v>5.0457959758012159</v>
      </c>
      <c r="E57" s="170">
        <f>STDEV(E34:E50)</f>
        <v>1.1271602298801753</v>
      </c>
    </row>
    <row r="58" spans="1:10">
      <c r="B58" s="3"/>
      <c r="C58" s="165" t="s">
        <v>174</v>
      </c>
      <c r="D58" s="174">
        <f>D57/D56</f>
        <v>1.2237852807967615</v>
      </c>
      <c r="E58" s="235">
        <f>E57/E56</f>
        <v>0.27337651087008508</v>
      </c>
    </row>
    <row r="59" spans="1:10">
      <c r="C59" s="165" t="s">
        <v>327</v>
      </c>
      <c r="E59" s="241">
        <f>_xlfn.T.TEST(E8:E22,E34:E50,2,2)</f>
        <v>5.789008979049223E-7</v>
      </c>
    </row>
    <row r="60" spans="1:10">
      <c r="C60" s="165"/>
      <c r="E60" s="186"/>
    </row>
    <row r="61" spans="1:10">
      <c r="C61" s="165"/>
      <c r="E61" s="186"/>
    </row>
    <row r="62" spans="1:10">
      <c r="D62" s="23"/>
      <c r="E62" s="23"/>
      <c r="F62" s="23"/>
      <c r="G62" s="23"/>
      <c r="H62" s="23"/>
      <c r="I62" s="23"/>
      <c r="J62" s="23"/>
    </row>
    <row r="63" spans="1:10">
      <c r="D63" s="23"/>
      <c r="E63" s="23"/>
      <c r="F63" s="23"/>
      <c r="G63" s="23"/>
      <c r="H63" s="23"/>
      <c r="I63" s="23"/>
      <c r="J63" s="23"/>
    </row>
    <row r="64" spans="1:10">
      <c r="D64" s="23"/>
      <c r="E64" s="23"/>
      <c r="F64" s="23"/>
      <c r="G64" s="23"/>
      <c r="H64" s="23"/>
      <c r="I64" s="23"/>
      <c r="J64" s="23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5"/>
  <sheetViews>
    <sheetView topLeftCell="A18" zoomScale="90" zoomScaleNormal="90" workbookViewId="0">
      <selection activeCell="E49" sqref="E49"/>
    </sheetView>
  </sheetViews>
  <sheetFormatPr baseColWidth="10" defaultRowHeight="15.75"/>
  <cols>
    <col min="1" max="1" width="52.125" customWidth="1"/>
    <col min="2" max="2" width="16" customWidth="1"/>
    <col min="3" max="3" width="17" customWidth="1"/>
    <col min="4" max="4" width="18.5" customWidth="1"/>
    <col min="5" max="5" width="19.375" customWidth="1"/>
    <col min="6" max="7" width="17.375" customWidth="1"/>
    <col min="8" max="8" width="15.125" customWidth="1"/>
    <col min="9" max="9" width="15.625" customWidth="1"/>
    <col min="10" max="10" width="19" customWidth="1"/>
    <col min="12" max="12" width="11.875" bestFit="1" customWidth="1"/>
  </cols>
  <sheetData>
    <row r="1" spans="1:6" ht="21">
      <c r="A1" s="133" t="s">
        <v>150</v>
      </c>
    </row>
    <row r="2" spans="1:6" ht="21">
      <c r="A2" s="133"/>
    </row>
    <row r="3" spans="1:6" ht="21">
      <c r="A3" s="61" t="s">
        <v>233</v>
      </c>
    </row>
    <row r="5" spans="1:6">
      <c r="B5" s="7"/>
      <c r="C5" s="7"/>
      <c r="D5" s="7"/>
      <c r="E5" s="7"/>
      <c r="F5" s="7"/>
    </row>
    <row r="7" spans="1:6" ht="18.75">
      <c r="B7" s="181" t="s">
        <v>184</v>
      </c>
      <c r="C7" s="181" t="s">
        <v>170</v>
      </c>
      <c r="D7" s="49" t="s">
        <v>220</v>
      </c>
      <c r="E7" s="182" t="s">
        <v>168</v>
      </c>
    </row>
    <row r="8" spans="1:6">
      <c r="A8" s="1" t="s">
        <v>349</v>
      </c>
      <c r="B8" s="69" t="s">
        <v>176</v>
      </c>
      <c r="C8" s="70" t="s">
        <v>159</v>
      </c>
      <c r="D8" s="70">
        <v>322.05399999999997</v>
      </c>
      <c r="E8" s="160">
        <v>33.402999999999999</v>
      </c>
    </row>
    <row r="9" spans="1:6">
      <c r="B9" s="37"/>
      <c r="C9" s="7" t="s">
        <v>160</v>
      </c>
      <c r="D9" s="7">
        <v>343.291</v>
      </c>
      <c r="E9" s="161">
        <v>38.835999999999999</v>
      </c>
    </row>
    <row r="10" spans="1:6">
      <c r="B10" s="159"/>
      <c r="C10" s="7" t="s">
        <v>161</v>
      </c>
      <c r="D10" s="7">
        <v>323.38600000000002</v>
      </c>
      <c r="E10" s="161">
        <v>34.082000000000001</v>
      </c>
    </row>
    <row r="11" spans="1:6">
      <c r="B11" s="158"/>
      <c r="C11" s="164" t="s">
        <v>162</v>
      </c>
      <c r="D11" s="164">
        <v>332.44499999999999</v>
      </c>
      <c r="E11" s="162">
        <v>36.542000000000002</v>
      </c>
    </row>
    <row r="12" spans="1:6">
      <c r="B12" s="157" t="s">
        <v>177</v>
      </c>
      <c r="C12" s="70" t="s">
        <v>159</v>
      </c>
      <c r="D12" s="70">
        <v>336.60199999999998</v>
      </c>
      <c r="E12" s="160">
        <v>41.292999999999999</v>
      </c>
    </row>
    <row r="13" spans="1:6">
      <c r="A13" s="1"/>
      <c r="B13" s="37"/>
      <c r="C13" s="7" t="s">
        <v>160</v>
      </c>
      <c r="D13" s="7">
        <v>324.03500000000003</v>
      </c>
      <c r="E13" s="161">
        <v>40.253</v>
      </c>
    </row>
    <row r="14" spans="1:6">
      <c r="A14" s="7"/>
      <c r="B14" s="159"/>
      <c r="C14" s="7" t="s">
        <v>161</v>
      </c>
      <c r="D14" s="7">
        <v>327.57400000000001</v>
      </c>
      <c r="E14" s="161">
        <v>39.097999999999999</v>
      </c>
    </row>
    <row r="15" spans="1:6">
      <c r="B15" s="158"/>
      <c r="C15" s="164" t="s">
        <v>162</v>
      </c>
      <c r="D15" s="164">
        <v>325.72399999999999</v>
      </c>
      <c r="E15" s="162">
        <v>37.811999999999998</v>
      </c>
    </row>
    <row r="16" spans="1:6">
      <c r="B16" s="157" t="s">
        <v>178</v>
      </c>
      <c r="C16" s="70" t="s">
        <v>159</v>
      </c>
      <c r="D16" s="70">
        <v>321.60000000000002</v>
      </c>
      <c r="E16" s="160">
        <v>33.075000000000003</v>
      </c>
    </row>
    <row r="17" spans="1:5">
      <c r="B17" s="159"/>
      <c r="C17" s="7" t="s">
        <v>160</v>
      </c>
      <c r="D17" s="7">
        <v>321.43700000000001</v>
      </c>
      <c r="E17" s="161">
        <v>35.604999999999997</v>
      </c>
    </row>
    <row r="18" spans="1:5">
      <c r="A18" s="1"/>
      <c r="B18" s="37"/>
      <c r="C18" s="7" t="s">
        <v>161</v>
      </c>
      <c r="D18" s="7">
        <v>332.47800000000001</v>
      </c>
      <c r="E18" s="161">
        <v>34.735999999999997</v>
      </c>
    </row>
    <row r="19" spans="1:5">
      <c r="B19" s="158"/>
      <c r="C19" s="164" t="s">
        <v>162</v>
      </c>
      <c r="D19" s="164">
        <v>333.84100000000001</v>
      </c>
      <c r="E19" s="162">
        <v>38.28</v>
      </c>
    </row>
    <row r="20" spans="1:5">
      <c r="C20" s="165"/>
    </row>
    <row r="21" spans="1:5" ht="16.5" thickBot="1"/>
    <row r="22" spans="1:5" ht="16.5" thickBot="1">
      <c r="C22" s="165" t="s">
        <v>157</v>
      </c>
      <c r="D22" s="172">
        <f>AVERAGE(D8:D20)</f>
        <v>328.70558333333332</v>
      </c>
      <c r="E22" s="173">
        <f>AVERAGE(E8:E19)</f>
        <v>36.917916666666663</v>
      </c>
    </row>
    <row r="23" spans="1:5">
      <c r="D23" s="118"/>
      <c r="E23" s="118"/>
    </row>
    <row r="24" spans="1:5">
      <c r="C24" s="165" t="s">
        <v>171</v>
      </c>
      <c r="D24" s="118">
        <f>COUNT(D8:D19)</f>
        <v>12</v>
      </c>
      <c r="E24" s="118">
        <f>COUNT(E8:E19)</f>
        <v>12</v>
      </c>
    </row>
    <row r="25" spans="1:5">
      <c r="C25" s="165" t="s">
        <v>172</v>
      </c>
      <c r="D25" s="118">
        <f>SQRT(D24)</f>
        <v>3.4641016151377544</v>
      </c>
      <c r="E25" s="118">
        <f>SQRT(E24)</f>
        <v>3.4641016151377544</v>
      </c>
    </row>
    <row r="26" spans="1:5">
      <c r="C26" s="165" t="s">
        <v>158</v>
      </c>
      <c r="D26" s="118">
        <f>STDEV(D8:D19)</f>
        <v>6.9903989931428985</v>
      </c>
      <c r="E26" s="118">
        <f>STDEV(E8:E19)</f>
        <v>2.7492394471705781</v>
      </c>
    </row>
    <row r="27" spans="1:5">
      <c r="C27" s="165" t="s">
        <v>174</v>
      </c>
      <c r="D27" s="174">
        <f>D26/D25</f>
        <v>2.0179543702169709</v>
      </c>
      <c r="E27" s="236">
        <f>E26/E25</f>
        <v>0.79363706744533569</v>
      </c>
    </row>
    <row r="28" spans="1:5">
      <c r="A28" s="3"/>
      <c r="B28" s="11"/>
      <c r="C28" s="11"/>
    </row>
    <row r="29" spans="1:5">
      <c r="A29" s="1"/>
      <c r="B29" s="135"/>
      <c r="C29" s="7"/>
    </row>
    <row r="30" spans="1:5" ht="18.75">
      <c r="A30" s="3"/>
      <c r="B30" s="181" t="s">
        <v>184</v>
      </c>
      <c r="C30" s="181" t="s">
        <v>170</v>
      </c>
      <c r="D30" s="49" t="s">
        <v>220</v>
      </c>
      <c r="E30" s="182" t="s">
        <v>168</v>
      </c>
    </row>
    <row r="31" spans="1:5">
      <c r="A31" s="1" t="s">
        <v>350</v>
      </c>
      <c r="B31" s="157" t="s">
        <v>176</v>
      </c>
      <c r="C31" s="70" t="s">
        <v>159</v>
      </c>
      <c r="D31" s="70">
        <v>332.02300000000002</v>
      </c>
      <c r="E31" s="160">
        <v>30.896000000000001</v>
      </c>
    </row>
    <row r="32" spans="1:5">
      <c r="A32" s="3"/>
      <c r="B32" s="159"/>
      <c r="C32" s="7" t="s">
        <v>160</v>
      </c>
      <c r="D32" s="7">
        <v>329.00299999999999</v>
      </c>
      <c r="E32" s="161">
        <v>30.745999999999999</v>
      </c>
    </row>
    <row r="33" spans="1:5">
      <c r="A33" s="3"/>
      <c r="B33" s="159"/>
      <c r="C33" s="7" t="s">
        <v>161</v>
      </c>
      <c r="D33" s="7">
        <v>331.56799999999998</v>
      </c>
      <c r="E33" s="161">
        <v>31.268999999999998</v>
      </c>
    </row>
    <row r="34" spans="1:5">
      <c r="A34" s="3"/>
      <c r="B34" s="159"/>
      <c r="C34" s="7" t="s">
        <v>162</v>
      </c>
      <c r="D34" s="7">
        <v>332.54300000000001</v>
      </c>
      <c r="E34" s="161">
        <v>30.454999999999998</v>
      </c>
    </row>
    <row r="35" spans="1:5">
      <c r="A35" s="3"/>
      <c r="B35" s="158"/>
      <c r="C35" s="164" t="s">
        <v>159</v>
      </c>
      <c r="D35" s="164">
        <v>338.35500000000002</v>
      </c>
      <c r="E35" s="162">
        <v>28.228999999999999</v>
      </c>
    </row>
    <row r="36" spans="1:5">
      <c r="A36" s="3"/>
      <c r="B36" s="157" t="s">
        <v>177</v>
      </c>
      <c r="C36" s="70" t="s">
        <v>160</v>
      </c>
      <c r="D36" s="70">
        <v>346.375</v>
      </c>
      <c r="E36" s="160">
        <v>34.305</v>
      </c>
    </row>
    <row r="37" spans="1:5">
      <c r="A37" s="3"/>
      <c r="B37" s="159"/>
      <c r="C37" s="7" t="s">
        <v>161</v>
      </c>
      <c r="D37" s="7">
        <v>334.42599999999999</v>
      </c>
      <c r="E37" s="161">
        <v>33.784999999999997</v>
      </c>
    </row>
    <row r="38" spans="1:5">
      <c r="A38" s="3"/>
      <c r="B38" s="159"/>
      <c r="C38" s="7" t="s">
        <v>162</v>
      </c>
      <c r="D38" s="7">
        <v>325.59399999999999</v>
      </c>
      <c r="E38" s="161">
        <v>33.844000000000001</v>
      </c>
    </row>
    <row r="39" spans="1:5">
      <c r="A39" s="3"/>
      <c r="B39" s="158"/>
      <c r="C39" s="164" t="s">
        <v>159</v>
      </c>
      <c r="D39" s="164">
        <v>323.80799999999999</v>
      </c>
      <c r="E39" s="162">
        <v>32.854999999999997</v>
      </c>
    </row>
    <row r="40" spans="1:5">
      <c r="A40" s="3"/>
      <c r="B40" s="157" t="s">
        <v>178</v>
      </c>
      <c r="C40" s="70" t="s">
        <v>160</v>
      </c>
      <c r="D40" s="70">
        <v>330.95100000000002</v>
      </c>
      <c r="E40" s="160">
        <v>32.954999999999998</v>
      </c>
    </row>
    <row r="41" spans="1:5">
      <c r="A41" s="3"/>
      <c r="B41" s="158"/>
      <c r="C41" s="164" t="s">
        <v>159</v>
      </c>
      <c r="D41" s="164">
        <v>333.54899999999998</v>
      </c>
      <c r="E41" s="162">
        <v>29.681000000000001</v>
      </c>
    </row>
    <row r="42" spans="1:5">
      <c r="A42" s="3"/>
      <c r="B42" s="3"/>
      <c r="C42" s="3"/>
      <c r="D42" s="3"/>
      <c r="E42" s="3"/>
    </row>
    <row r="43" spans="1:5" ht="16.5" thickBot="1">
      <c r="A43" s="3"/>
      <c r="B43" s="3"/>
      <c r="C43" s="3"/>
      <c r="D43" s="3"/>
      <c r="E43" s="3"/>
    </row>
    <row r="44" spans="1:5" ht="16.5" thickBot="1">
      <c r="A44" s="3"/>
      <c r="B44" s="3"/>
      <c r="C44" s="167" t="s">
        <v>157</v>
      </c>
      <c r="D44" s="168">
        <f t="shared" ref="D44" si="0">AVERAGE(D31:D41)</f>
        <v>332.56318181818182</v>
      </c>
      <c r="E44" s="179">
        <f>AVERAGE(E31:E41)</f>
        <v>31.729090909090907</v>
      </c>
    </row>
    <row r="45" spans="1:5">
      <c r="A45" s="3"/>
      <c r="B45" s="3"/>
      <c r="C45" s="167" t="s">
        <v>173</v>
      </c>
      <c r="D45" s="169"/>
      <c r="E45" s="238">
        <f>((E44-E22)/E22)*100</f>
        <v>-14.055034048713718</v>
      </c>
    </row>
    <row r="46" spans="1:5">
      <c r="A46" s="3"/>
      <c r="B46" s="3"/>
      <c r="C46" s="165" t="s">
        <v>171</v>
      </c>
      <c r="D46" s="170">
        <f>COUNT(D31:D41)</f>
        <v>11</v>
      </c>
      <c r="E46" s="170">
        <f>COUNT(E31:E41)</f>
        <v>11</v>
      </c>
    </row>
    <row r="47" spans="1:5">
      <c r="A47" s="3"/>
      <c r="B47" s="3"/>
      <c r="C47" s="165" t="s">
        <v>172</v>
      </c>
      <c r="D47" s="170">
        <f>SQRT(D46)</f>
        <v>3.3166247903553998</v>
      </c>
      <c r="E47" s="170">
        <f>SQRT(E46)</f>
        <v>3.3166247903553998</v>
      </c>
    </row>
    <row r="48" spans="1:5">
      <c r="B48" s="3"/>
      <c r="C48" s="165" t="s">
        <v>158</v>
      </c>
      <c r="D48" s="170">
        <f>STDEV(D31:D41)</f>
        <v>6.0871399494045146</v>
      </c>
      <c r="E48" s="170">
        <f>STDEV(E31:E41)</f>
        <v>1.9505447164597609</v>
      </c>
    </row>
    <row r="49" spans="2:5">
      <c r="B49" s="3"/>
      <c r="C49" s="165" t="s">
        <v>174</v>
      </c>
      <c r="D49" s="242">
        <f>D48/D47</f>
        <v>1.8353417507779752</v>
      </c>
      <c r="E49" s="235">
        <f>E48/E47</f>
        <v>0.58811136011883525</v>
      </c>
    </row>
    <row r="50" spans="2:5">
      <c r="C50" s="165" t="s">
        <v>175</v>
      </c>
      <c r="E50" s="240">
        <f>_xlfn.T.TEST(E8:E19,E31:E41,2,2)</f>
        <v>3.9737043434043914E-5</v>
      </c>
    </row>
    <row r="51" spans="2:5">
      <c r="C51" s="165"/>
      <c r="E51" s="186"/>
    </row>
    <row r="52" spans="2:5">
      <c r="C52" s="165"/>
      <c r="E52" s="186"/>
    </row>
    <row r="53" spans="2:5">
      <c r="D53" s="23"/>
      <c r="E53" s="23"/>
    </row>
    <row r="54" spans="2:5">
      <c r="D54" s="23"/>
      <c r="E54" s="23"/>
    </row>
    <row r="55" spans="2:5">
      <c r="D55" s="23"/>
      <c r="E55" s="2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240"/>
  <sheetViews>
    <sheetView topLeftCell="C209" zoomScale="90" zoomScaleNormal="90" workbookViewId="0">
      <selection activeCell="J237" sqref="J237"/>
    </sheetView>
  </sheetViews>
  <sheetFormatPr baseColWidth="10" defaultRowHeight="15.75"/>
  <cols>
    <col min="1" max="1" width="6.125" customWidth="1"/>
    <col min="2" max="2" width="42.5" customWidth="1"/>
    <col min="3" max="3" width="3.125" bestFit="1" customWidth="1"/>
    <col min="4" max="4" width="30.375" customWidth="1"/>
    <col min="5" max="5" width="29.5" customWidth="1"/>
    <col min="6" max="7" width="23.5" customWidth="1"/>
    <col min="8" max="8" width="30.625" customWidth="1"/>
    <col min="9" max="9" width="27" customWidth="1"/>
    <col min="10" max="10" width="25.375" customWidth="1"/>
  </cols>
  <sheetData>
    <row r="2" spans="2:12" ht="21">
      <c r="B2" s="61" t="s">
        <v>107</v>
      </c>
    </row>
    <row r="3" spans="2:12" ht="18.75">
      <c r="C3" s="69"/>
      <c r="D3" s="122" t="s">
        <v>117</v>
      </c>
    </row>
    <row r="4" spans="2:12" s="57" customFormat="1" ht="18.75">
      <c r="B4" s="58" t="s">
        <v>0</v>
      </c>
      <c r="C4" s="123"/>
      <c r="D4" s="121"/>
      <c r="E4" s="66" t="s">
        <v>65</v>
      </c>
      <c r="F4" s="67" t="s">
        <v>82</v>
      </c>
      <c r="G4" s="67" t="s">
        <v>83</v>
      </c>
      <c r="H4" s="67" t="s">
        <v>81</v>
      </c>
      <c r="I4" s="67" t="s">
        <v>62</v>
      </c>
      <c r="J4" s="67" t="s">
        <v>64</v>
      </c>
      <c r="L4" s="57" t="s">
        <v>135</v>
      </c>
    </row>
    <row r="5" spans="2:12">
      <c r="B5" s="69"/>
      <c r="C5" s="69"/>
      <c r="D5" s="71"/>
      <c r="E5" s="44" t="s">
        <v>72</v>
      </c>
      <c r="F5" s="44" t="s">
        <v>72</v>
      </c>
      <c r="G5" s="44" t="s">
        <v>72</v>
      </c>
      <c r="H5" s="44" t="s">
        <v>72</v>
      </c>
      <c r="I5" s="44" t="s">
        <v>72</v>
      </c>
      <c r="J5" s="43" t="s">
        <v>72</v>
      </c>
    </row>
    <row r="6" spans="2:12">
      <c r="B6" s="37"/>
      <c r="C6" s="37">
        <v>1</v>
      </c>
      <c r="D6" s="32" t="s">
        <v>98</v>
      </c>
      <c r="E6" s="7">
        <v>21</v>
      </c>
      <c r="F6" s="7">
        <v>7</v>
      </c>
      <c r="G6" s="7">
        <v>6</v>
      </c>
      <c r="H6" s="7">
        <v>1</v>
      </c>
      <c r="I6" s="7">
        <v>6</v>
      </c>
      <c r="J6" s="32">
        <v>0</v>
      </c>
    </row>
    <row r="7" spans="2:12">
      <c r="B7" s="37"/>
      <c r="C7" s="37"/>
      <c r="D7" s="32"/>
      <c r="E7" s="7"/>
      <c r="F7" s="7"/>
      <c r="G7" s="7"/>
      <c r="H7" s="7"/>
      <c r="I7" s="7"/>
      <c r="J7" s="32"/>
    </row>
    <row r="8" spans="2:12" s="57" customFormat="1" ht="18.75">
      <c r="B8" s="37"/>
      <c r="C8" s="37"/>
      <c r="D8" s="32" t="s">
        <v>108</v>
      </c>
      <c r="E8" s="7">
        <v>6</v>
      </c>
      <c r="F8" s="7">
        <v>15</v>
      </c>
      <c r="G8" s="7">
        <v>22</v>
      </c>
      <c r="H8" s="7">
        <v>6</v>
      </c>
      <c r="I8" s="7">
        <v>21</v>
      </c>
      <c r="J8" s="32">
        <v>7</v>
      </c>
    </row>
    <row r="9" spans="2:12" s="28" customFormat="1">
      <c r="B9" s="37"/>
      <c r="C9" s="37"/>
      <c r="D9" s="32"/>
      <c r="E9" s="7"/>
      <c r="F9" s="7"/>
      <c r="G9" s="7"/>
      <c r="H9" s="7"/>
      <c r="I9" s="7"/>
      <c r="J9" s="32"/>
    </row>
    <row r="10" spans="2:12">
      <c r="B10" s="37"/>
      <c r="C10" s="37"/>
      <c r="D10" s="32" t="s">
        <v>59</v>
      </c>
      <c r="E10" s="7">
        <v>1</v>
      </c>
      <c r="F10" s="7">
        <v>1</v>
      </c>
      <c r="G10" s="7">
        <v>6</v>
      </c>
      <c r="H10" s="7">
        <v>19</v>
      </c>
      <c r="I10" s="7">
        <v>2</v>
      </c>
      <c r="J10" s="32">
        <v>18</v>
      </c>
    </row>
    <row r="11" spans="2:12">
      <c r="B11" s="37"/>
      <c r="C11" s="37"/>
      <c r="D11" s="32"/>
      <c r="E11" s="7"/>
      <c r="F11" s="7"/>
      <c r="G11" s="7"/>
      <c r="H11" s="7"/>
      <c r="I11" s="7"/>
      <c r="J11" s="32"/>
    </row>
    <row r="12" spans="2:12">
      <c r="B12" s="37"/>
      <c r="C12" s="37"/>
      <c r="D12" s="32" t="s">
        <v>56</v>
      </c>
      <c r="E12" s="7">
        <v>0</v>
      </c>
      <c r="F12" s="7">
        <v>7</v>
      </c>
      <c r="G12" s="7">
        <v>0</v>
      </c>
      <c r="H12" s="7">
        <v>1</v>
      </c>
      <c r="I12" s="7">
        <v>8</v>
      </c>
      <c r="J12" s="32">
        <v>0</v>
      </c>
    </row>
    <row r="13" spans="2:12">
      <c r="B13" s="37"/>
      <c r="C13" s="37"/>
      <c r="D13" s="32"/>
      <c r="E13" s="7"/>
      <c r="F13" s="7"/>
      <c r="G13" s="7"/>
      <c r="H13" s="7"/>
      <c r="I13" s="7"/>
      <c r="J13" s="32"/>
    </row>
    <row r="14" spans="2:12">
      <c r="B14" s="45"/>
      <c r="C14" s="45"/>
      <c r="D14" s="46" t="s">
        <v>109</v>
      </c>
      <c r="E14" s="72">
        <f t="shared" ref="E14:J14" si="0">SUM(E6:E12)</f>
        <v>28</v>
      </c>
      <c r="F14" s="72">
        <f t="shared" si="0"/>
        <v>30</v>
      </c>
      <c r="G14" s="72">
        <f t="shared" si="0"/>
        <v>34</v>
      </c>
      <c r="H14" s="72">
        <f t="shared" si="0"/>
        <v>27</v>
      </c>
      <c r="I14" s="72">
        <f t="shared" si="0"/>
        <v>37</v>
      </c>
      <c r="J14" s="48">
        <f t="shared" si="0"/>
        <v>25</v>
      </c>
    </row>
    <row r="15" spans="2:12">
      <c r="C15" s="37"/>
      <c r="D15" s="32"/>
    </row>
    <row r="16" spans="2:12">
      <c r="B16" s="69"/>
      <c r="C16" s="69"/>
      <c r="D16" s="71"/>
      <c r="E16" s="44" t="s">
        <v>73</v>
      </c>
      <c r="F16" s="44" t="s">
        <v>73</v>
      </c>
      <c r="G16" s="44" t="s">
        <v>79</v>
      </c>
      <c r="H16" s="44" t="s">
        <v>79</v>
      </c>
      <c r="I16" s="44" t="s">
        <v>79</v>
      </c>
      <c r="J16" s="43" t="s">
        <v>79</v>
      </c>
    </row>
    <row r="17" spans="2:10">
      <c r="B17" s="37"/>
      <c r="C17" s="37">
        <v>2</v>
      </c>
      <c r="D17" s="32" t="s">
        <v>98</v>
      </c>
      <c r="E17" s="7">
        <v>21</v>
      </c>
      <c r="F17" s="7">
        <v>3</v>
      </c>
      <c r="G17" s="7">
        <v>10</v>
      </c>
      <c r="H17" s="7">
        <v>0</v>
      </c>
      <c r="I17" s="7">
        <v>7</v>
      </c>
      <c r="J17" s="32">
        <v>0</v>
      </c>
    </row>
    <row r="18" spans="2:10">
      <c r="B18" s="37"/>
      <c r="C18" s="37"/>
      <c r="D18" s="32"/>
      <c r="E18" s="7"/>
      <c r="F18" s="7"/>
      <c r="G18" s="7"/>
      <c r="H18" s="7"/>
      <c r="I18" s="7"/>
      <c r="J18" s="32"/>
    </row>
    <row r="19" spans="2:10">
      <c r="B19" s="37"/>
      <c r="C19" s="37"/>
      <c r="D19" s="32" t="s">
        <v>108</v>
      </c>
      <c r="E19" s="7">
        <v>5</v>
      </c>
      <c r="F19" s="7">
        <v>16</v>
      </c>
      <c r="G19" s="7">
        <v>20</v>
      </c>
      <c r="H19" s="7">
        <v>6</v>
      </c>
      <c r="I19" s="7">
        <v>15</v>
      </c>
      <c r="J19" s="32">
        <v>7</v>
      </c>
    </row>
    <row r="20" spans="2:10" s="28" customFormat="1">
      <c r="B20" s="37"/>
      <c r="C20" s="37"/>
      <c r="D20" s="32"/>
      <c r="E20" s="7"/>
      <c r="F20" s="7"/>
      <c r="G20" s="7"/>
      <c r="H20" s="7"/>
      <c r="I20" s="7"/>
      <c r="J20" s="32"/>
    </row>
    <row r="21" spans="2:10">
      <c r="B21" s="37"/>
      <c r="C21" s="37"/>
      <c r="D21" s="32" t="s">
        <v>59</v>
      </c>
      <c r="E21" s="7">
        <v>1</v>
      </c>
      <c r="F21" s="7">
        <v>2</v>
      </c>
      <c r="G21" s="7">
        <v>3</v>
      </c>
      <c r="H21" s="7">
        <v>22</v>
      </c>
      <c r="I21" s="7">
        <v>4</v>
      </c>
      <c r="J21" s="32">
        <v>21</v>
      </c>
    </row>
    <row r="22" spans="2:10">
      <c r="B22" s="37"/>
      <c r="C22" s="37"/>
      <c r="D22" s="32"/>
      <c r="E22" s="7"/>
      <c r="F22" s="7"/>
      <c r="G22" s="7"/>
      <c r="H22" s="7"/>
      <c r="I22" s="7"/>
      <c r="J22" s="32"/>
    </row>
    <row r="23" spans="2:10">
      <c r="B23" s="37"/>
      <c r="C23" s="37"/>
      <c r="D23" s="32" t="s">
        <v>56</v>
      </c>
      <c r="E23" s="7">
        <v>0</v>
      </c>
      <c r="F23" s="7">
        <v>2</v>
      </c>
      <c r="G23" s="7">
        <v>0</v>
      </c>
      <c r="H23" s="7">
        <v>0</v>
      </c>
      <c r="I23" s="7">
        <v>6</v>
      </c>
      <c r="J23" s="32">
        <v>0</v>
      </c>
    </row>
    <row r="24" spans="2:10">
      <c r="B24" s="37"/>
      <c r="C24" s="37"/>
      <c r="D24" s="32"/>
      <c r="E24" s="7"/>
      <c r="F24" s="7"/>
      <c r="G24" s="7"/>
      <c r="H24" s="7"/>
      <c r="I24" s="7"/>
      <c r="J24" s="32"/>
    </row>
    <row r="25" spans="2:10">
      <c r="B25" s="45"/>
      <c r="C25" s="45"/>
      <c r="D25" s="46" t="s">
        <v>109</v>
      </c>
      <c r="E25" s="72">
        <f t="shared" ref="E25:J25" si="1">SUM(E17:E23)</f>
        <v>27</v>
      </c>
      <c r="F25" s="72">
        <f t="shared" si="1"/>
        <v>23</v>
      </c>
      <c r="G25" s="72">
        <f t="shared" si="1"/>
        <v>33</v>
      </c>
      <c r="H25" s="72">
        <f t="shared" si="1"/>
        <v>28</v>
      </c>
      <c r="I25" s="72">
        <f t="shared" si="1"/>
        <v>32</v>
      </c>
      <c r="J25" s="48">
        <f t="shared" si="1"/>
        <v>28</v>
      </c>
    </row>
    <row r="26" spans="2:10">
      <c r="C26" s="37"/>
      <c r="D26" s="32"/>
    </row>
    <row r="27" spans="2:10">
      <c r="B27" s="69"/>
      <c r="C27" s="69"/>
      <c r="D27" s="71"/>
      <c r="E27" s="44" t="s">
        <v>74</v>
      </c>
      <c r="F27" s="44" t="s">
        <v>74</v>
      </c>
      <c r="G27" s="44" t="s">
        <v>74</v>
      </c>
      <c r="H27" s="44" t="s">
        <v>74</v>
      </c>
      <c r="I27" s="44" t="s">
        <v>74</v>
      </c>
      <c r="J27" s="43" t="s">
        <v>74</v>
      </c>
    </row>
    <row r="28" spans="2:10">
      <c r="B28" s="37"/>
      <c r="C28" s="37">
        <v>3</v>
      </c>
      <c r="D28" s="32" t="s">
        <v>98</v>
      </c>
      <c r="E28" s="7">
        <v>25</v>
      </c>
      <c r="F28" s="7">
        <v>9</v>
      </c>
      <c r="G28" s="7">
        <v>8</v>
      </c>
      <c r="H28" s="7">
        <v>0</v>
      </c>
      <c r="I28" s="7">
        <v>3</v>
      </c>
      <c r="J28" s="32">
        <v>0</v>
      </c>
    </row>
    <row r="29" spans="2:10">
      <c r="B29" s="37"/>
      <c r="C29" s="37"/>
      <c r="D29" s="32"/>
      <c r="E29" s="7"/>
      <c r="F29" s="7"/>
      <c r="G29" s="7"/>
      <c r="H29" s="7"/>
      <c r="I29" s="7"/>
      <c r="J29" s="32"/>
    </row>
    <row r="30" spans="2:10">
      <c r="B30" s="37"/>
      <c r="C30" s="37"/>
      <c r="D30" s="32" t="s">
        <v>108</v>
      </c>
      <c r="E30" s="7">
        <v>3</v>
      </c>
      <c r="F30" s="7">
        <v>12</v>
      </c>
      <c r="G30" s="7">
        <v>18</v>
      </c>
      <c r="H30" s="7">
        <v>5</v>
      </c>
      <c r="I30" s="7">
        <v>17</v>
      </c>
      <c r="J30" s="32">
        <v>3</v>
      </c>
    </row>
    <row r="31" spans="2:10" s="28" customFormat="1">
      <c r="B31" s="37"/>
      <c r="C31" s="37"/>
      <c r="D31" s="32"/>
      <c r="E31" s="7"/>
      <c r="F31" s="7"/>
      <c r="G31" s="7"/>
      <c r="H31" s="7"/>
      <c r="I31" s="7"/>
      <c r="J31" s="32"/>
    </row>
    <row r="32" spans="2:10">
      <c r="B32" s="37"/>
      <c r="C32" s="37"/>
      <c r="D32" s="32" t="s">
        <v>59</v>
      </c>
      <c r="E32" s="7">
        <v>0</v>
      </c>
      <c r="F32" s="7">
        <v>1</v>
      </c>
      <c r="G32" s="7">
        <v>5</v>
      </c>
      <c r="H32" s="7">
        <v>22</v>
      </c>
      <c r="I32" s="7">
        <v>2</v>
      </c>
      <c r="J32" s="32">
        <v>25</v>
      </c>
    </row>
    <row r="33" spans="2:10">
      <c r="B33" s="37"/>
      <c r="C33" s="37"/>
      <c r="D33" s="32"/>
      <c r="E33" s="7"/>
      <c r="F33" s="7"/>
      <c r="G33" s="7"/>
      <c r="H33" s="7"/>
      <c r="I33" s="7"/>
      <c r="J33" s="32"/>
    </row>
    <row r="34" spans="2:10">
      <c r="B34" s="37"/>
      <c r="C34" s="37"/>
      <c r="D34" s="32" t="s">
        <v>56</v>
      </c>
      <c r="E34" s="7">
        <v>1</v>
      </c>
      <c r="F34" s="7">
        <v>6</v>
      </c>
      <c r="G34" s="7">
        <v>1</v>
      </c>
      <c r="H34" s="7">
        <v>0</v>
      </c>
      <c r="I34" s="7">
        <v>4</v>
      </c>
      <c r="J34" s="32">
        <v>3</v>
      </c>
    </row>
    <row r="35" spans="2:10">
      <c r="B35" s="37"/>
      <c r="C35" s="37"/>
      <c r="D35" s="32"/>
      <c r="E35" s="7"/>
      <c r="F35" s="7"/>
      <c r="G35" s="7"/>
      <c r="H35" s="7"/>
      <c r="I35" s="7"/>
      <c r="J35" s="32"/>
    </row>
    <row r="36" spans="2:10">
      <c r="B36" s="45"/>
      <c r="C36" s="45"/>
      <c r="D36" s="46" t="s">
        <v>109</v>
      </c>
      <c r="E36" s="72">
        <f t="shared" ref="E36:J36" si="2">SUM(E28:E34)</f>
        <v>29</v>
      </c>
      <c r="F36" s="72">
        <f t="shared" si="2"/>
        <v>28</v>
      </c>
      <c r="G36" s="72">
        <f t="shared" si="2"/>
        <v>32</v>
      </c>
      <c r="H36" s="72">
        <f t="shared" si="2"/>
        <v>27</v>
      </c>
      <c r="I36" s="72">
        <f t="shared" si="2"/>
        <v>26</v>
      </c>
      <c r="J36" s="48">
        <f t="shared" si="2"/>
        <v>31</v>
      </c>
    </row>
    <row r="37" spans="2:10">
      <c r="C37" s="37"/>
      <c r="D37" s="32"/>
    </row>
    <row r="38" spans="2:10">
      <c r="B38" s="69"/>
      <c r="C38" s="69"/>
      <c r="D38" s="71"/>
      <c r="E38" s="51" t="s">
        <v>78</v>
      </c>
      <c r="F38" s="52" t="s">
        <v>75</v>
      </c>
      <c r="G38" s="51" t="s">
        <v>75</v>
      </c>
      <c r="H38" s="52" t="s">
        <v>75</v>
      </c>
      <c r="I38" s="51" t="s">
        <v>75</v>
      </c>
      <c r="J38" s="50" t="s">
        <v>75</v>
      </c>
    </row>
    <row r="39" spans="2:10">
      <c r="B39" s="37"/>
      <c r="C39" s="37">
        <v>4</v>
      </c>
      <c r="D39" s="32" t="s">
        <v>98</v>
      </c>
      <c r="E39" s="7">
        <v>23</v>
      </c>
      <c r="F39" s="7">
        <v>4</v>
      </c>
      <c r="G39" s="7">
        <v>15</v>
      </c>
      <c r="H39" s="7">
        <v>0</v>
      </c>
      <c r="I39" s="7">
        <v>4</v>
      </c>
      <c r="J39" s="32">
        <v>0</v>
      </c>
    </row>
    <row r="40" spans="2:10">
      <c r="B40" s="37"/>
      <c r="C40" s="37"/>
      <c r="D40" s="32"/>
      <c r="E40" s="7"/>
      <c r="F40" s="7"/>
      <c r="G40" s="7"/>
      <c r="H40" s="7"/>
      <c r="I40" s="7"/>
      <c r="J40" s="32"/>
    </row>
    <row r="41" spans="2:10">
      <c r="B41" s="37"/>
      <c r="C41" s="37"/>
      <c r="D41" s="32" t="s">
        <v>108</v>
      </c>
      <c r="E41" s="7">
        <v>4</v>
      </c>
      <c r="F41" s="7">
        <v>15</v>
      </c>
      <c r="G41" s="7">
        <v>16</v>
      </c>
      <c r="H41" s="7">
        <v>1</v>
      </c>
      <c r="I41" s="7">
        <v>17</v>
      </c>
      <c r="J41" s="32">
        <v>4</v>
      </c>
    </row>
    <row r="42" spans="2:10" s="1" customFormat="1">
      <c r="B42" s="37"/>
      <c r="C42" s="37"/>
      <c r="D42" s="32"/>
      <c r="E42" s="7"/>
      <c r="F42" s="7"/>
      <c r="G42" s="7"/>
      <c r="H42" s="7"/>
      <c r="I42" s="7"/>
      <c r="J42" s="32"/>
    </row>
    <row r="43" spans="2:10">
      <c r="B43" s="37"/>
      <c r="C43" s="37"/>
      <c r="D43" s="32" t="s">
        <v>59</v>
      </c>
      <c r="E43" s="7">
        <v>0</v>
      </c>
      <c r="F43" s="7">
        <v>1</v>
      </c>
      <c r="G43" s="7">
        <v>1</v>
      </c>
      <c r="H43" s="7">
        <v>25</v>
      </c>
      <c r="I43" s="7">
        <v>1</v>
      </c>
      <c r="J43" s="32">
        <v>21</v>
      </c>
    </row>
    <row r="44" spans="2:10">
      <c r="B44" s="37"/>
      <c r="C44" s="37"/>
      <c r="D44" s="32"/>
      <c r="E44" s="7"/>
      <c r="F44" s="7"/>
      <c r="G44" s="7"/>
      <c r="H44" s="7"/>
      <c r="I44" s="7"/>
      <c r="J44" s="32"/>
    </row>
    <row r="45" spans="2:10">
      <c r="B45" s="37"/>
      <c r="C45" s="37"/>
      <c r="D45" s="32" t="s">
        <v>56</v>
      </c>
      <c r="E45" s="7">
        <v>0</v>
      </c>
      <c r="F45" s="7">
        <v>7</v>
      </c>
      <c r="G45" s="7">
        <v>1</v>
      </c>
      <c r="H45" s="7">
        <v>0</v>
      </c>
      <c r="I45" s="7">
        <v>3</v>
      </c>
      <c r="J45" s="32">
        <v>1</v>
      </c>
    </row>
    <row r="46" spans="2:10">
      <c r="B46" s="37"/>
      <c r="C46" s="37"/>
      <c r="D46" s="32"/>
      <c r="E46" s="7"/>
      <c r="F46" s="7"/>
      <c r="G46" s="7"/>
      <c r="H46" s="7"/>
      <c r="I46" s="7"/>
      <c r="J46" s="32"/>
    </row>
    <row r="47" spans="2:10">
      <c r="B47" s="45"/>
      <c r="C47" s="45"/>
      <c r="D47" s="46" t="s">
        <v>109</v>
      </c>
      <c r="E47" s="72">
        <f t="shared" ref="E47:J47" si="3">SUM(E39:E45)</f>
        <v>27</v>
      </c>
      <c r="F47" s="72">
        <f t="shared" si="3"/>
        <v>27</v>
      </c>
      <c r="G47" s="72">
        <f t="shared" si="3"/>
        <v>33</v>
      </c>
      <c r="H47" s="72">
        <f t="shared" si="3"/>
        <v>26</v>
      </c>
      <c r="I47" s="72">
        <f t="shared" si="3"/>
        <v>25</v>
      </c>
      <c r="J47" s="48">
        <f t="shared" si="3"/>
        <v>26</v>
      </c>
    </row>
    <row r="48" spans="2:10">
      <c r="C48" s="37"/>
      <c r="D48" s="32"/>
    </row>
    <row r="49" spans="2:10">
      <c r="B49" s="69"/>
      <c r="C49" s="69"/>
      <c r="D49" s="71"/>
      <c r="E49" s="51" t="s">
        <v>76</v>
      </c>
      <c r="F49" s="51" t="s">
        <v>76</v>
      </c>
      <c r="G49" s="51" t="s">
        <v>76</v>
      </c>
      <c r="H49" s="51" t="s">
        <v>76</v>
      </c>
      <c r="I49" s="51" t="s">
        <v>76</v>
      </c>
      <c r="J49" s="53" t="s">
        <v>76</v>
      </c>
    </row>
    <row r="50" spans="2:10">
      <c r="B50" s="37"/>
      <c r="C50" s="37">
        <v>5</v>
      </c>
      <c r="D50" s="32" t="s">
        <v>98</v>
      </c>
      <c r="E50" s="7">
        <v>23</v>
      </c>
      <c r="F50" s="74">
        <v>4</v>
      </c>
      <c r="G50" s="7">
        <v>8</v>
      </c>
      <c r="H50" s="74">
        <v>0</v>
      </c>
      <c r="I50" s="74">
        <v>9</v>
      </c>
      <c r="J50" s="32"/>
    </row>
    <row r="51" spans="2:10">
      <c r="B51" s="37"/>
      <c r="C51" s="37"/>
      <c r="D51" s="32"/>
      <c r="E51" s="7"/>
      <c r="F51" s="74"/>
      <c r="G51" s="7"/>
      <c r="H51" s="74"/>
      <c r="I51" s="74"/>
      <c r="J51" s="32"/>
    </row>
    <row r="52" spans="2:10">
      <c r="B52" s="37"/>
      <c r="C52" s="37"/>
      <c r="D52" s="32" t="s">
        <v>108</v>
      </c>
      <c r="E52" s="7">
        <v>5</v>
      </c>
      <c r="F52" s="74">
        <v>13</v>
      </c>
      <c r="G52" s="7">
        <v>20</v>
      </c>
      <c r="H52" s="74">
        <v>7</v>
      </c>
      <c r="I52" s="74">
        <v>16</v>
      </c>
      <c r="J52" s="32"/>
    </row>
    <row r="53" spans="2:10" s="1" customFormat="1">
      <c r="B53" s="37"/>
      <c r="C53" s="37"/>
      <c r="D53" s="32"/>
      <c r="E53" s="7"/>
      <c r="F53" s="74"/>
      <c r="G53" s="7"/>
      <c r="H53" s="74"/>
      <c r="I53" s="74"/>
      <c r="J53" s="32"/>
    </row>
    <row r="54" spans="2:10">
      <c r="B54" s="37"/>
      <c r="C54" s="37"/>
      <c r="D54" s="32" t="s">
        <v>59</v>
      </c>
      <c r="E54" s="7">
        <v>0</v>
      </c>
      <c r="F54" s="74">
        <v>4</v>
      </c>
      <c r="G54" s="7">
        <v>1</v>
      </c>
      <c r="H54" s="74">
        <v>22</v>
      </c>
      <c r="I54" s="74">
        <v>1</v>
      </c>
      <c r="J54" s="32"/>
    </row>
    <row r="55" spans="2:10">
      <c r="B55" s="37"/>
      <c r="C55" s="37"/>
      <c r="D55" s="32"/>
      <c r="E55" s="7"/>
      <c r="F55" s="74"/>
      <c r="G55" s="7"/>
      <c r="H55" s="74"/>
      <c r="I55" s="74"/>
      <c r="J55" s="32"/>
    </row>
    <row r="56" spans="2:10">
      <c r="B56" s="37"/>
      <c r="C56" s="37"/>
      <c r="D56" s="32" t="s">
        <v>56</v>
      </c>
      <c r="E56" s="7">
        <v>0</v>
      </c>
      <c r="F56" s="74">
        <v>8</v>
      </c>
      <c r="G56" s="7">
        <v>0</v>
      </c>
      <c r="H56" s="74">
        <v>0</v>
      </c>
      <c r="I56" s="74">
        <v>3</v>
      </c>
      <c r="J56" s="32"/>
    </row>
    <row r="57" spans="2:10">
      <c r="B57" s="37"/>
      <c r="C57" s="37"/>
      <c r="D57" s="32"/>
      <c r="E57" s="7"/>
      <c r="F57" s="7"/>
      <c r="G57" s="7"/>
      <c r="H57" s="7"/>
      <c r="I57" s="7"/>
      <c r="J57" s="32"/>
    </row>
    <row r="58" spans="2:10">
      <c r="B58" s="45"/>
      <c r="C58" s="45"/>
      <c r="D58" s="46" t="s">
        <v>109</v>
      </c>
      <c r="E58" s="72">
        <f t="shared" ref="E58:J58" si="4">SUM(E50:E56)</f>
        <v>28</v>
      </c>
      <c r="F58" s="72">
        <f t="shared" si="4"/>
        <v>29</v>
      </c>
      <c r="G58" s="72">
        <f t="shared" si="4"/>
        <v>29</v>
      </c>
      <c r="H58" s="72">
        <f t="shared" si="4"/>
        <v>29</v>
      </c>
      <c r="I58" s="72">
        <f t="shared" si="4"/>
        <v>29</v>
      </c>
      <c r="J58" s="48">
        <f t="shared" si="4"/>
        <v>0</v>
      </c>
    </row>
    <row r="59" spans="2:10">
      <c r="C59" s="37"/>
      <c r="D59" s="32"/>
    </row>
    <row r="60" spans="2:10">
      <c r="B60" s="69"/>
      <c r="C60" s="69"/>
      <c r="D60" s="71"/>
      <c r="E60" s="51" t="s">
        <v>77</v>
      </c>
      <c r="F60" s="51" t="s">
        <v>77</v>
      </c>
      <c r="G60" s="51" t="s">
        <v>77</v>
      </c>
      <c r="H60" s="51" t="s">
        <v>77</v>
      </c>
      <c r="I60" s="51" t="s">
        <v>77</v>
      </c>
      <c r="J60" s="75"/>
    </row>
    <row r="61" spans="2:10">
      <c r="B61" s="37"/>
      <c r="C61" s="37">
        <v>6</v>
      </c>
      <c r="D61" s="32" t="s">
        <v>98</v>
      </c>
      <c r="E61" s="7">
        <v>23</v>
      </c>
      <c r="F61" s="74">
        <v>5</v>
      </c>
      <c r="G61" s="7">
        <v>10</v>
      </c>
      <c r="H61" s="74">
        <v>1</v>
      </c>
      <c r="I61" s="74">
        <v>10</v>
      </c>
      <c r="J61" s="76"/>
    </row>
    <row r="62" spans="2:10">
      <c r="B62" s="37"/>
      <c r="C62" s="37"/>
      <c r="D62" s="32"/>
      <c r="E62" s="7"/>
      <c r="F62" s="74"/>
      <c r="G62" s="7"/>
      <c r="H62" s="74"/>
      <c r="I62" s="74"/>
      <c r="J62" s="76"/>
    </row>
    <row r="63" spans="2:10">
      <c r="B63" s="37"/>
      <c r="C63" s="37"/>
      <c r="D63" s="32" t="s">
        <v>108</v>
      </c>
      <c r="E63" s="7">
        <v>4</v>
      </c>
      <c r="F63" s="74">
        <v>15</v>
      </c>
      <c r="G63" s="7">
        <v>17</v>
      </c>
      <c r="H63" s="74">
        <v>7</v>
      </c>
      <c r="I63" s="74">
        <v>16</v>
      </c>
      <c r="J63" s="76"/>
    </row>
    <row r="64" spans="2:10" s="1" customFormat="1">
      <c r="B64" s="37"/>
      <c r="C64" s="37"/>
      <c r="D64" s="32"/>
      <c r="E64" s="7"/>
      <c r="F64" s="74"/>
      <c r="G64" s="7"/>
      <c r="H64" s="74"/>
      <c r="I64" s="74"/>
      <c r="J64" s="76"/>
    </row>
    <row r="65" spans="2:10">
      <c r="B65" s="37"/>
      <c r="C65" s="37"/>
      <c r="D65" s="32" t="s">
        <v>59</v>
      </c>
      <c r="E65" s="7">
        <v>0</v>
      </c>
      <c r="F65" s="74">
        <v>2</v>
      </c>
      <c r="G65" s="7">
        <v>0</v>
      </c>
      <c r="H65" s="74">
        <v>21</v>
      </c>
      <c r="I65" s="74">
        <v>0</v>
      </c>
      <c r="J65" s="76"/>
    </row>
    <row r="66" spans="2:10">
      <c r="B66" s="37"/>
      <c r="C66" s="37"/>
      <c r="D66" s="32"/>
      <c r="E66" s="7"/>
      <c r="F66" s="74"/>
      <c r="G66" s="7"/>
      <c r="H66" s="74"/>
      <c r="I66" s="74"/>
      <c r="J66" s="76"/>
    </row>
    <row r="67" spans="2:10">
      <c r="B67" s="37"/>
      <c r="C67" s="37"/>
      <c r="D67" s="32" t="s">
        <v>56</v>
      </c>
      <c r="E67" s="7">
        <v>0</v>
      </c>
      <c r="F67" s="74">
        <v>7</v>
      </c>
      <c r="G67" s="7">
        <v>0</v>
      </c>
      <c r="H67" s="74">
        <v>0</v>
      </c>
      <c r="I67" s="74">
        <v>6</v>
      </c>
      <c r="J67" s="76"/>
    </row>
    <row r="68" spans="2:10">
      <c r="B68" s="37"/>
      <c r="C68" s="37"/>
      <c r="D68" s="32"/>
      <c r="E68" s="7"/>
      <c r="F68" s="7"/>
      <c r="G68" s="7"/>
      <c r="H68" s="7"/>
      <c r="I68" s="7"/>
      <c r="J68" s="32"/>
    </row>
    <row r="69" spans="2:10">
      <c r="B69" s="45"/>
      <c r="C69" s="45"/>
      <c r="D69" s="46" t="s">
        <v>109</v>
      </c>
      <c r="E69" s="72">
        <f t="shared" ref="E69:J69" si="5">SUM(E61:E67)</f>
        <v>27</v>
      </c>
      <c r="F69" s="72">
        <f t="shared" si="5"/>
        <v>29</v>
      </c>
      <c r="G69" s="72">
        <f t="shared" si="5"/>
        <v>27</v>
      </c>
      <c r="H69" s="72">
        <f t="shared" si="5"/>
        <v>29</v>
      </c>
      <c r="I69" s="72">
        <f t="shared" si="5"/>
        <v>32</v>
      </c>
      <c r="J69" s="48">
        <f t="shared" si="5"/>
        <v>0</v>
      </c>
    </row>
    <row r="70" spans="2:10">
      <c r="C70" s="37"/>
      <c r="D70" s="32"/>
    </row>
    <row r="71" spans="2:10">
      <c r="B71" s="69"/>
      <c r="C71" s="69"/>
      <c r="D71" s="71"/>
      <c r="E71" s="70"/>
      <c r="F71" s="77"/>
      <c r="G71" s="77"/>
      <c r="H71" s="78" t="s">
        <v>85</v>
      </c>
      <c r="I71" s="70"/>
      <c r="J71" s="71"/>
    </row>
    <row r="72" spans="2:10">
      <c r="B72" s="37"/>
      <c r="C72" s="37">
        <v>7</v>
      </c>
      <c r="D72" s="32" t="s">
        <v>98</v>
      </c>
      <c r="E72" s="7"/>
      <c r="F72" s="74"/>
      <c r="G72" s="74"/>
      <c r="H72" s="74">
        <v>0</v>
      </c>
      <c r="I72" s="7"/>
      <c r="J72" s="32"/>
    </row>
    <row r="73" spans="2:10">
      <c r="B73" s="37"/>
      <c r="C73" s="37"/>
      <c r="D73" s="32"/>
      <c r="E73" s="7"/>
      <c r="F73" s="74"/>
      <c r="G73" s="74"/>
      <c r="H73" s="74"/>
      <c r="I73" s="7"/>
      <c r="J73" s="32"/>
    </row>
    <row r="74" spans="2:10">
      <c r="B74" s="37"/>
      <c r="C74" s="37"/>
      <c r="D74" s="32" t="s">
        <v>108</v>
      </c>
      <c r="E74" s="7"/>
      <c r="F74" s="74"/>
      <c r="G74" s="74"/>
      <c r="H74" s="74">
        <v>2</v>
      </c>
      <c r="I74" s="7"/>
      <c r="J74" s="32"/>
    </row>
    <row r="75" spans="2:10">
      <c r="B75" s="37"/>
      <c r="C75" s="37"/>
      <c r="D75" s="32"/>
      <c r="E75" s="7"/>
      <c r="F75" s="74"/>
      <c r="G75" s="74"/>
      <c r="H75" s="74"/>
      <c r="I75" s="7"/>
      <c r="J75" s="32"/>
    </row>
    <row r="76" spans="2:10">
      <c r="B76" s="37"/>
      <c r="C76" s="37"/>
      <c r="D76" s="32" t="s">
        <v>59</v>
      </c>
      <c r="E76" s="7"/>
      <c r="F76" s="74"/>
      <c r="G76" s="74"/>
      <c r="H76" s="74">
        <v>25</v>
      </c>
      <c r="I76" s="7"/>
      <c r="J76" s="32"/>
    </row>
    <row r="77" spans="2:10">
      <c r="B77" s="37"/>
      <c r="C77" s="37"/>
      <c r="D77" s="32"/>
      <c r="E77" s="7"/>
      <c r="F77" s="74"/>
      <c r="G77" s="74"/>
      <c r="H77" s="74"/>
      <c r="I77" s="7"/>
      <c r="J77" s="32"/>
    </row>
    <row r="78" spans="2:10">
      <c r="B78" s="37"/>
      <c r="C78" s="37"/>
      <c r="D78" s="32" t="s">
        <v>56</v>
      </c>
      <c r="E78" s="7"/>
      <c r="F78" s="74"/>
      <c r="G78" s="74"/>
      <c r="H78" s="74">
        <v>1</v>
      </c>
      <c r="I78" s="7"/>
      <c r="J78" s="32"/>
    </row>
    <row r="79" spans="2:10">
      <c r="B79" s="37"/>
      <c r="C79" s="37"/>
      <c r="D79" s="32"/>
      <c r="E79" s="7"/>
      <c r="F79" s="7"/>
      <c r="G79" s="7"/>
      <c r="H79" s="7"/>
      <c r="I79" s="7"/>
      <c r="J79" s="32"/>
    </row>
    <row r="80" spans="2:10">
      <c r="B80" s="45"/>
      <c r="C80" s="45"/>
      <c r="D80" s="46" t="s">
        <v>109</v>
      </c>
      <c r="E80" s="72">
        <f t="shared" ref="E80:J80" si="6">SUM(E72:E78)</f>
        <v>0</v>
      </c>
      <c r="F80" s="72">
        <f t="shared" si="6"/>
        <v>0</v>
      </c>
      <c r="G80" s="72">
        <f t="shared" si="6"/>
        <v>0</v>
      </c>
      <c r="H80" s="72">
        <f t="shared" si="6"/>
        <v>28</v>
      </c>
      <c r="I80" s="72">
        <f t="shared" si="6"/>
        <v>0</v>
      </c>
      <c r="J80" s="48">
        <f t="shared" si="6"/>
        <v>0</v>
      </c>
    </row>
    <row r="81" spans="2:10">
      <c r="C81" s="37"/>
      <c r="D81" s="32"/>
    </row>
    <row r="82" spans="2:10">
      <c r="B82" s="69"/>
      <c r="C82" s="69"/>
      <c r="D82" s="71"/>
      <c r="E82" s="70"/>
      <c r="F82" s="70"/>
      <c r="G82" s="70"/>
      <c r="H82" s="78" t="s">
        <v>86</v>
      </c>
      <c r="I82" s="70"/>
      <c r="J82" s="71"/>
    </row>
    <row r="83" spans="2:10">
      <c r="B83" s="37"/>
      <c r="C83" s="37">
        <v>8</v>
      </c>
      <c r="D83" s="32" t="s">
        <v>98</v>
      </c>
      <c r="E83" s="7"/>
      <c r="F83" s="7"/>
      <c r="G83" s="7"/>
      <c r="H83" s="74">
        <v>0</v>
      </c>
      <c r="I83" s="7"/>
      <c r="J83" s="32"/>
    </row>
    <row r="84" spans="2:10">
      <c r="B84" s="37"/>
      <c r="C84" s="37"/>
      <c r="D84" s="32"/>
      <c r="E84" s="7"/>
      <c r="F84" s="7"/>
      <c r="G84" s="7"/>
      <c r="H84" s="74"/>
      <c r="I84" s="7"/>
      <c r="J84" s="32"/>
    </row>
    <row r="85" spans="2:10">
      <c r="B85" s="37"/>
      <c r="C85" s="37"/>
      <c r="D85" s="32" t="s">
        <v>108</v>
      </c>
      <c r="E85" s="7"/>
      <c r="F85" s="7"/>
      <c r="G85" s="7"/>
      <c r="H85" s="74">
        <v>7</v>
      </c>
      <c r="I85" s="7"/>
      <c r="J85" s="32"/>
    </row>
    <row r="86" spans="2:10">
      <c r="B86" s="37"/>
      <c r="C86" s="37"/>
      <c r="D86" s="32"/>
      <c r="E86" s="7"/>
      <c r="F86" s="7"/>
      <c r="G86" s="7"/>
      <c r="H86" s="74"/>
      <c r="I86" s="7"/>
      <c r="J86" s="32"/>
    </row>
    <row r="87" spans="2:10">
      <c r="B87" s="37"/>
      <c r="C87" s="37"/>
      <c r="D87" s="32" t="s">
        <v>59</v>
      </c>
      <c r="E87" s="7"/>
      <c r="F87" s="7"/>
      <c r="G87" s="7"/>
      <c r="H87" s="74">
        <v>22</v>
      </c>
      <c r="I87" s="7"/>
      <c r="J87" s="32"/>
    </row>
    <row r="88" spans="2:10">
      <c r="B88" s="37"/>
      <c r="C88" s="37"/>
      <c r="D88" s="32"/>
      <c r="E88" s="7"/>
      <c r="F88" s="7"/>
      <c r="G88" s="7"/>
      <c r="H88" s="74"/>
      <c r="I88" s="7"/>
      <c r="J88" s="32"/>
    </row>
    <row r="89" spans="2:10">
      <c r="B89" s="37"/>
      <c r="C89" s="37"/>
      <c r="D89" s="32" t="s">
        <v>56</v>
      </c>
      <c r="E89" s="7"/>
      <c r="F89" s="7"/>
      <c r="G89" s="7"/>
      <c r="H89" s="74">
        <v>0</v>
      </c>
      <c r="I89" s="7"/>
      <c r="J89" s="32"/>
    </row>
    <row r="90" spans="2:10">
      <c r="B90" s="37"/>
      <c r="C90" s="37"/>
      <c r="D90" s="32"/>
      <c r="E90" s="7"/>
      <c r="F90" s="7"/>
      <c r="G90" s="7"/>
      <c r="H90" s="7"/>
      <c r="I90" s="7"/>
      <c r="J90" s="32"/>
    </row>
    <row r="91" spans="2:10">
      <c r="B91" s="45"/>
      <c r="C91" s="45"/>
      <c r="D91" s="46" t="s">
        <v>109</v>
      </c>
      <c r="E91" s="72">
        <f t="shared" ref="E91:J91" si="7">SUM(E83:E89)</f>
        <v>0</v>
      </c>
      <c r="F91" s="72">
        <f t="shared" si="7"/>
        <v>0</v>
      </c>
      <c r="G91" s="72">
        <f t="shared" si="7"/>
        <v>0</v>
      </c>
      <c r="H91" s="72">
        <f t="shared" si="7"/>
        <v>29</v>
      </c>
      <c r="I91" s="72">
        <f t="shared" si="7"/>
        <v>0</v>
      </c>
      <c r="J91" s="48">
        <f t="shared" si="7"/>
        <v>0</v>
      </c>
    </row>
    <row r="92" spans="2:10">
      <c r="C92" s="37"/>
      <c r="D92" s="32"/>
    </row>
    <row r="93" spans="2:10">
      <c r="C93" s="37"/>
      <c r="D93" s="32"/>
    </row>
    <row r="94" spans="2:10">
      <c r="C94" s="37">
        <v>9</v>
      </c>
      <c r="D94" s="32" t="s">
        <v>98</v>
      </c>
    </row>
    <row r="95" spans="2:10">
      <c r="C95" s="37"/>
      <c r="D95" s="32"/>
    </row>
    <row r="96" spans="2:10">
      <c r="C96" s="37"/>
      <c r="D96" s="32" t="s">
        <v>108</v>
      </c>
    </row>
    <row r="97" spans="2:10">
      <c r="C97" s="37"/>
      <c r="D97" s="32"/>
    </row>
    <row r="98" spans="2:10">
      <c r="C98" s="37"/>
      <c r="D98" s="32" t="s">
        <v>59</v>
      </c>
    </row>
    <row r="99" spans="2:10">
      <c r="C99" s="37"/>
      <c r="D99" s="32"/>
    </row>
    <row r="100" spans="2:10">
      <c r="C100" s="37"/>
      <c r="D100" s="32" t="s">
        <v>56</v>
      </c>
    </row>
    <row r="101" spans="2:10">
      <c r="C101" s="37"/>
      <c r="D101" s="32"/>
      <c r="H101" s="20"/>
    </row>
    <row r="102" spans="2:10">
      <c r="B102" s="1"/>
      <c r="C102" s="38"/>
      <c r="D102" s="33" t="s">
        <v>109</v>
      </c>
      <c r="E102" s="6">
        <f t="shared" ref="E102:G102" si="8">SUM(E94:E100)</f>
        <v>0</v>
      </c>
      <c r="F102" s="6">
        <f t="shared" si="8"/>
        <v>0</v>
      </c>
      <c r="G102" s="6">
        <f t="shared" si="8"/>
        <v>0</v>
      </c>
      <c r="H102" s="90">
        <f t="shared" ref="H102" si="9">H94+H96+H98+H100</f>
        <v>0</v>
      </c>
      <c r="I102" s="6">
        <f t="shared" ref="I102" si="10">SUM(I94:I100)</f>
        <v>0</v>
      </c>
      <c r="J102" s="6">
        <f t="shared" ref="J102" si="11">SUM(J94:J100)</f>
        <v>0</v>
      </c>
    </row>
    <row r="103" spans="2:10">
      <c r="C103" s="37"/>
      <c r="D103" s="32"/>
    </row>
    <row r="104" spans="2:10">
      <c r="C104" s="37"/>
      <c r="D104" s="32"/>
    </row>
    <row r="105" spans="2:10">
      <c r="C105" s="37">
        <v>10</v>
      </c>
      <c r="D105" s="32" t="s">
        <v>98</v>
      </c>
    </row>
    <row r="106" spans="2:10">
      <c r="C106" s="37"/>
      <c r="D106" s="32"/>
    </row>
    <row r="107" spans="2:10">
      <c r="C107" s="37"/>
      <c r="D107" s="32" t="s">
        <v>108</v>
      </c>
    </row>
    <row r="108" spans="2:10">
      <c r="C108" s="37"/>
      <c r="D108" s="32"/>
    </row>
    <row r="109" spans="2:10">
      <c r="C109" s="37"/>
      <c r="D109" s="32" t="s">
        <v>59</v>
      </c>
    </row>
    <row r="110" spans="2:10">
      <c r="C110" s="37"/>
      <c r="D110" s="32"/>
    </row>
    <row r="111" spans="2:10">
      <c r="C111" s="37"/>
      <c r="D111" s="32" t="s">
        <v>56</v>
      </c>
    </row>
    <row r="112" spans="2:10">
      <c r="C112" s="37"/>
      <c r="D112" s="32"/>
    </row>
    <row r="113" spans="2:10">
      <c r="C113" s="37"/>
      <c r="D113" s="33" t="s">
        <v>109</v>
      </c>
      <c r="E113" s="6">
        <f t="shared" ref="E113:J113" si="12">SUM(E105:E111)</f>
        <v>0</v>
      </c>
      <c r="F113" s="6">
        <f t="shared" si="12"/>
        <v>0</v>
      </c>
      <c r="G113" s="6">
        <f t="shared" si="12"/>
        <v>0</v>
      </c>
      <c r="H113" s="6">
        <f t="shared" si="12"/>
        <v>0</v>
      </c>
      <c r="I113" s="6">
        <f t="shared" si="12"/>
        <v>0</v>
      </c>
      <c r="J113" s="6">
        <f t="shared" si="12"/>
        <v>0</v>
      </c>
    </row>
    <row r="114" spans="2:10">
      <c r="C114" s="37"/>
      <c r="D114" s="32"/>
    </row>
    <row r="115" spans="2:10">
      <c r="C115" s="37"/>
      <c r="D115" s="32"/>
    </row>
    <row r="116" spans="2:10" s="59" customFormat="1" ht="18.75">
      <c r="B116"/>
      <c r="C116" s="37"/>
      <c r="D116" s="32"/>
      <c r="E116"/>
      <c r="F116"/>
      <c r="G116"/>
      <c r="H116"/>
      <c r="I116"/>
      <c r="J116"/>
    </row>
    <row r="117" spans="2:10">
      <c r="C117" s="37"/>
      <c r="D117" s="32"/>
    </row>
    <row r="118" spans="2:10">
      <c r="C118" s="37"/>
      <c r="D118" s="32"/>
    </row>
    <row r="119" spans="2:10" s="23" customFormat="1">
      <c r="C119" s="39"/>
      <c r="D119" s="35"/>
    </row>
    <row r="120" spans="2:10" s="59" customFormat="1" ht="18.75">
      <c r="B120" s="60" t="s">
        <v>4</v>
      </c>
      <c r="C120" s="68"/>
      <c r="D120" s="68"/>
      <c r="E120" s="66" t="s">
        <v>65</v>
      </c>
      <c r="F120" s="67" t="s">
        <v>82</v>
      </c>
      <c r="G120" s="67" t="s">
        <v>83</v>
      </c>
      <c r="H120" s="67" t="s">
        <v>81</v>
      </c>
      <c r="I120" s="67" t="s">
        <v>62</v>
      </c>
      <c r="J120" s="67" t="s">
        <v>64</v>
      </c>
    </row>
    <row r="121" spans="2:10">
      <c r="C121" s="37"/>
      <c r="D121" s="32"/>
    </row>
    <row r="122" spans="2:10">
      <c r="C122" s="37"/>
      <c r="D122" s="32"/>
    </row>
    <row r="123" spans="2:10">
      <c r="C123" s="37"/>
      <c r="D123" s="32" t="s">
        <v>5</v>
      </c>
      <c r="E123">
        <f t="shared" ref="E123:J123" si="13">E14+E25+E36+E47+E58+E69+E80+E91+E102+E113</f>
        <v>166</v>
      </c>
      <c r="F123">
        <f t="shared" si="13"/>
        <v>166</v>
      </c>
      <c r="G123">
        <f t="shared" si="13"/>
        <v>188</v>
      </c>
      <c r="H123">
        <f t="shared" si="13"/>
        <v>223</v>
      </c>
      <c r="I123">
        <f t="shared" si="13"/>
        <v>181</v>
      </c>
      <c r="J123">
        <f t="shared" si="13"/>
        <v>110</v>
      </c>
    </row>
    <row r="124" spans="2:10">
      <c r="C124" s="37"/>
      <c r="D124" s="32"/>
    </row>
    <row r="125" spans="2:10">
      <c r="C125" s="37"/>
      <c r="D125" s="32" t="s">
        <v>33</v>
      </c>
      <c r="E125">
        <f t="shared" ref="E125:J125" si="14">E6+E17+E28+E39+E50+E61+E72+E83+E94+E105</f>
        <v>136</v>
      </c>
      <c r="F125">
        <f t="shared" si="14"/>
        <v>32</v>
      </c>
      <c r="G125">
        <f t="shared" si="14"/>
        <v>57</v>
      </c>
      <c r="H125">
        <f t="shared" si="14"/>
        <v>2</v>
      </c>
      <c r="I125">
        <f t="shared" si="14"/>
        <v>39</v>
      </c>
      <c r="J125">
        <f t="shared" si="14"/>
        <v>0</v>
      </c>
    </row>
    <row r="126" spans="2:10">
      <c r="C126" s="37"/>
      <c r="D126" s="32"/>
    </row>
    <row r="127" spans="2:10">
      <c r="C127" s="37"/>
      <c r="D127" s="32" t="s">
        <v>34</v>
      </c>
      <c r="E127">
        <f t="shared" ref="E127:J127" si="15">E8+E19+E30+E41+E52+E63+E74+E85+E96+E107</f>
        <v>27</v>
      </c>
      <c r="F127">
        <f t="shared" si="15"/>
        <v>86</v>
      </c>
      <c r="G127">
        <f t="shared" si="15"/>
        <v>113</v>
      </c>
      <c r="H127">
        <f t="shared" si="15"/>
        <v>41</v>
      </c>
      <c r="I127">
        <f t="shared" si="15"/>
        <v>102</v>
      </c>
      <c r="J127">
        <f t="shared" si="15"/>
        <v>21</v>
      </c>
    </row>
    <row r="128" spans="2:10">
      <c r="C128" s="37"/>
      <c r="D128" s="32"/>
    </row>
    <row r="129" spans="2:10">
      <c r="C129" s="37"/>
      <c r="D129" s="32" t="s">
        <v>60</v>
      </c>
      <c r="E129">
        <f t="shared" ref="E129:J129" si="16">SUM(E10,E21,E32,E43,E54,E65,E76,E87,E98)</f>
        <v>2</v>
      </c>
      <c r="F129">
        <f t="shared" si="16"/>
        <v>11</v>
      </c>
      <c r="G129">
        <f t="shared" si="16"/>
        <v>16</v>
      </c>
      <c r="H129">
        <f t="shared" si="16"/>
        <v>178</v>
      </c>
      <c r="I129">
        <f t="shared" si="16"/>
        <v>10</v>
      </c>
      <c r="J129">
        <f t="shared" si="16"/>
        <v>85</v>
      </c>
    </row>
    <row r="130" spans="2:10">
      <c r="C130" s="37"/>
      <c r="D130" s="32"/>
    </row>
    <row r="131" spans="2:10">
      <c r="C131" s="37"/>
      <c r="D131" s="32"/>
    </row>
    <row r="132" spans="2:10">
      <c r="C132" s="37"/>
      <c r="D132" s="32"/>
    </row>
    <row r="133" spans="2:10" s="59" customFormat="1" ht="18.75">
      <c r="B133" s="60" t="s">
        <v>7</v>
      </c>
      <c r="C133" s="68"/>
      <c r="D133" s="68"/>
      <c r="E133" s="66" t="s">
        <v>65</v>
      </c>
      <c r="F133" s="67" t="s">
        <v>82</v>
      </c>
      <c r="G133" s="67" t="s">
        <v>83</v>
      </c>
      <c r="H133" s="67" t="s">
        <v>81</v>
      </c>
      <c r="I133" s="67" t="s">
        <v>62</v>
      </c>
      <c r="J133" s="67" t="s">
        <v>64</v>
      </c>
    </row>
    <row r="134" spans="2:10">
      <c r="C134" s="37"/>
      <c r="D134" s="32"/>
    </row>
    <row r="135" spans="2:10">
      <c r="C135" s="37"/>
      <c r="D135" s="33" t="s">
        <v>35</v>
      </c>
    </row>
    <row r="136" spans="2:10">
      <c r="C136" s="37"/>
      <c r="D136" s="34" t="s">
        <v>9</v>
      </c>
      <c r="E136">
        <f t="shared" ref="E136:J136" si="17">IF(E14=0,"",E6/E14*100)</f>
        <v>75</v>
      </c>
      <c r="F136">
        <f t="shared" si="17"/>
        <v>23.333333333333332</v>
      </c>
      <c r="G136">
        <f t="shared" si="17"/>
        <v>17.647058823529413</v>
      </c>
      <c r="H136">
        <f t="shared" si="17"/>
        <v>3.7037037037037033</v>
      </c>
      <c r="I136">
        <f t="shared" si="17"/>
        <v>16.216216216216218</v>
      </c>
      <c r="J136">
        <f t="shared" si="17"/>
        <v>0</v>
      </c>
    </row>
    <row r="137" spans="2:10">
      <c r="C137" s="37"/>
      <c r="D137" s="34" t="s">
        <v>10</v>
      </c>
      <c r="E137">
        <f t="shared" ref="E137:J137" si="18">IF(E25=0,"",E17/E25*100)</f>
        <v>77.777777777777786</v>
      </c>
      <c r="F137">
        <f t="shared" si="18"/>
        <v>13.043478260869565</v>
      </c>
      <c r="G137">
        <f t="shared" si="18"/>
        <v>30.303030303030305</v>
      </c>
      <c r="H137">
        <f t="shared" si="18"/>
        <v>0</v>
      </c>
      <c r="I137">
        <f t="shared" si="18"/>
        <v>21.875</v>
      </c>
      <c r="J137">
        <f t="shared" si="18"/>
        <v>0</v>
      </c>
    </row>
    <row r="138" spans="2:10">
      <c r="C138" s="37"/>
      <c r="D138" s="34" t="s">
        <v>11</v>
      </c>
      <c r="E138">
        <f t="shared" ref="E138:J138" si="19">IF(E36=0,"",E28/E36*100)</f>
        <v>86.206896551724128</v>
      </c>
      <c r="F138">
        <f t="shared" si="19"/>
        <v>32.142857142857146</v>
      </c>
      <c r="G138">
        <f t="shared" si="19"/>
        <v>25</v>
      </c>
      <c r="H138">
        <f t="shared" si="19"/>
        <v>0</v>
      </c>
      <c r="I138">
        <f t="shared" si="19"/>
        <v>11.538461538461538</v>
      </c>
      <c r="J138">
        <f t="shared" si="19"/>
        <v>0</v>
      </c>
    </row>
    <row r="139" spans="2:10">
      <c r="C139" s="37"/>
      <c r="D139" s="34" t="s">
        <v>12</v>
      </c>
      <c r="E139">
        <f t="shared" ref="E139:J139" si="20">IF(E47=0,"",E39/E47*100)</f>
        <v>85.18518518518519</v>
      </c>
      <c r="F139">
        <f t="shared" si="20"/>
        <v>14.814814814814813</v>
      </c>
      <c r="G139">
        <f t="shared" si="20"/>
        <v>45.454545454545453</v>
      </c>
      <c r="H139">
        <f t="shared" si="20"/>
        <v>0</v>
      </c>
      <c r="I139">
        <f t="shared" si="20"/>
        <v>16</v>
      </c>
      <c r="J139">
        <f t="shared" si="20"/>
        <v>0</v>
      </c>
    </row>
    <row r="140" spans="2:10">
      <c r="C140" s="37"/>
      <c r="D140" s="34" t="s">
        <v>13</v>
      </c>
      <c r="E140">
        <f t="shared" ref="E140:J140" si="21">IF(E58=0,"",E50/E58*100)</f>
        <v>82.142857142857139</v>
      </c>
      <c r="F140">
        <f t="shared" si="21"/>
        <v>13.793103448275861</v>
      </c>
      <c r="G140">
        <f t="shared" si="21"/>
        <v>27.586206896551722</v>
      </c>
      <c r="H140">
        <f t="shared" si="21"/>
        <v>0</v>
      </c>
      <c r="I140">
        <f t="shared" si="21"/>
        <v>31.03448275862069</v>
      </c>
      <c r="J140" t="str">
        <f t="shared" si="21"/>
        <v/>
      </c>
    </row>
    <row r="141" spans="2:10">
      <c r="C141" s="37"/>
      <c r="D141" s="34" t="s">
        <v>14</v>
      </c>
      <c r="E141">
        <f t="shared" ref="E141:J141" si="22">IF(E69=0,"",E61/E69*100)</f>
        <v>85.18518518518519</v>
      </c>
      <c r="F141">
        <f t="shared" si="22"/>
        <v>17.241379310344829</v>
      </c>
      <c r="G141">
        <f t="shared" si="22"/>
        <v>37.037037037037038</v>
      </c>
      <c r="H141">
        <f t="shared" si="22"/>
        <v>3.4482758620689653</v>
      </c>
      <c r="I141">
        <f t="shared" si="22"/>
        <v>31.25</v>
      </c>
      <c r="J141" t="str">
        <f t="shared" si="22"/>
        <v/>
      </c>
    </row>
    <row r="142" spans="2:10">
      <c r="C142" s="37"/>
      <c r="D142" s="34" t="s">
        <v>15</v>
      </c>
      <c r="E142" t="str">
        <f t="shared" ref="E142:J142" si="23">IF(E80=0,"",E72/E80*100)</f>
        <v/>
      </c>
      <c r="F142" t="str">
        <f t="shared" si="23"/>
        <v/>
      </c>
      <c r="G142" t="str">
        <f t="shared" si="23"/>
        <v/>
      </c>
      <c r="H142">
        <f t="shared" si="23"/>
        <v>0</v>
      </c>
      <c r="I142" t="str">
        <f t="shared" si="23"/>
        <v/>
      </c>
      <c r="J142" t="str">
        <f t="shared" si="23"/>
        <v/>
      </c>
    </row>
    <row r="143" spans="2:10">
      <c r="C143" s="37"/>
      <c r="D143" s="34" t="s">
        <v>16</v>
      </c>
      <c r="E143" t="str">
        <f t="shared" ref="E143:J143" si="24">IF(E91=0,"",E83/E91*100)</f>
        <v/>
      </c>
      <c r="F143" t="str">
        <f t="shared" si="24"/>
        <v/>
      </c>
      <c r="G143" t="str">
        <f t="shared" si="24"/>
        <v/>
      </c>
      <c r="H143">
        <f t="shared" si="24"/>
        <v>0</v>
      </c>
      <c r="I143" t="str">
        <f t="shared" si="24"/>
        <v/>
      </c>
      <c r="J143" t="str">
        <f t="shared" si="24"/>
        <v/>
      </c>
    </row>
    <row r="144" spans="2:10">
      <c r="C144" s="37"/>
      <c r="D144" s="34" t="s">
        <v>17</v>
      </c>
      <c r="E144" t="str">
        <f t="shared" ref="E144:J144" si="25">IF(E102=0,"",E94/E102*100)</f>
        <v/>
      </c>
      <c r="F144" t="str">
        <f t="shared" si="25"/>
        <v/>
      </c>
      <c r="G144" t="str">
        <f t="shared" si="25"/>
        <v/>
      </c>
      <c r="H144" t="str">
        <f t="shared" si="25"/>
        <v/>
      </c>
      <c r="I144" t="str">
        <f t="shared" si="25"/>
        <v/>
      </c>
      <c r="J144" t="str">
        <f t="shared" si="25"/>
        <v/>
      </c>
    </row>
    <row r="145" spans="2:10">
      <c r="C145" s="37"/>
      <c r="D145" s="34" t="s">
        <v>18</v>
      </c>
      <c r="E145" t="str">
        <f t="shared" ref="E145:J145" si="26">IF(E113=0,"",E105/E113*100)</f>
        <v/>
      </c>
      <c r="F145" t="str">
        <f t="shared" si="26"/>
        <v/>
      </c>
      <c r="G145" t="str">
        <f t="shared" si="26"/>
        <v/>
      </c>
      <c r="H145" t="str">
        <f t="shared" si="26"/>
        <v/>
      </c>
      <c r="I145" t="str">
        <f t="shared" si="26"/>
        <v/>
      </c>
      <c r="J145" t="str">
        <f t="shared" si="26"/>
        <v/>
      </c>
    </row>
    <row r="146" spans="2:10">
      <c r="C146" s="37"/>
      <c r="D146" s="32"/>
    </row>
    <row r="147" spans="2:10">
      <c r="C147" s="37"/>
      <c r="D147" s="32" t="s">
        <v>19</v>
      </c>
      <c r="E147">
        <f t="shared" ref="E147:J147" si="27">COUNT(E136:E145)</f>
        <v>6</v>
      </c>
      <c r="F147">
        <f t="shared" si="27"/>
        <v>6</v>
      </c>
      <c r="G147">
        <f t="shared" si="27"/>
        <v>6</v>
      </c>
      <c r="H147">
        <f t="shared" si="27"/>
        <v>8</v>
      </c>
      <c r="I147">
        <f t="shared" si="27"/>
        <v>6</v>
      </c>
      <c r="J147">
        <f t="shared" si="27"/>
        <v>4</v>
      </c>
    </row>
    <row r="148" spans="2:10">
      <c r="B148" s="1"/>
      <c r="C148" s="38"/>
      <c r="D148" s="33" t="s">
        <v>20</v>
      </c>
      <c r="E148" s="1">
        <f t="shared" ref="E148:J148" si="28">IF(E147=0,"",AVERAGE(E136:E145))</f>
        <v>81.916316973788241</v>
      </c>
      <c r="F148" s="1">
        <f t="shared" si="28"/>
        <v>19.06149438508259</v>
      </c>
      <c r="G148" s="1">
        <f t="shared" si="28"/>
        <v>30.504646419115655</v>
      </c>
      <c r="H148" s="1">
        <f t="shared" si="28"/>
        <v>0.89399744572158357</v>
      </c>
      <c r="I148" s="1">
        <f t="shared" si="28"/>
        <v>21.319026752216406</v>
      </c>
      <c r="J148" s="1">
        <f t="shared" si="28"/>
        <v>0</v>
      </c>
    </row>
    <row r="149" spans="2:10">
      <c r="C149" s="37"/>
      <c r="D149" s="32" t="s">
        <v>36</v>
      </c>
      <c r="E149">
        <f t="shared" ref="E149:J149" si="29">IF(E147=0,"",STDEV(E136:E145))</f>
        <v>4.5780856149397522</v>
      </c>
      <c r="F149">
        <f t="shared" si="29"/>
        <v>7.4120203317640163</v>
      </c>
      <c r="G149">
        <f t="shared" si="29"/>
        <v>9.6989508467404626</v>
      </c>
      <c r="H149">
        <f t="shared" si="29"/>
        <v>1.6567686312346637</v>
      </c>
      <c r="I149">
        <f t="shared" si="29"/>
        <v>8.2862971002787749</v>
      </c>
      <c r="J149">
        <f t="shared" si="29"/>
        <v>0</v>
      </c>
    </row>
    <row r="150" spans="2:10">
      <c r="C150" s="37"/>
      <c r="D150" s="33" t="s">
        <v>112</v>
      </c>
      <c r="E150">
        <f t="shared" ref="E150:G150" si="30">IF(E147=0,"",E149/SQRT(E147))</f>
        <v>1.8689956258963571</v>
      </c>
      <c r="F150">
        <f t="shared" si="30"/>
        <v>3.0259446293260548</v>
      </c>
      <c r="G150">
        <f t="shared" si="30"/>
        <v>3.9595801024748307</v>
      </c>
      <c r="H150">
        <f>IF(H147=0,"",H149/SQRT(H147))</f>
        <v>0.5857561670015925</v>
      </c>
      <c r="I150">
        <f t="shared" ref="I150:J150" si="31">IF(I147=0,"",I149/SQRT(I147))</f>
        <v>3.3828666254644753</v>
      </c>
      <c r="J150">
        <f t="shared" si="31"/>
        <v>0</v>
      </c>
    </row>
    <row r="151" spans="2:10">
      <c r="C151" s="37"/>
      <c r="D151" s="32"/>
    </row>
    <row r="152" spans="2:10">
      <c r="C152" s="37"/>
      <c r="D152" s="32"/>
    </row>
    <row r="153" spans="2:10" s="59" customFormat="1" ht="18.75">
      <c r="B153" s="60" t="s">
        <v>131</v>
      </c>
      <c r="C153" s="68"/>
      <c r="D153" s="68"/>
      <c r="E153" s="66" t="s">
        <v>65</v>
      </c>
      <c r="F153" s="67" t="s">
        <v>82</v>
      </c>
      <c r="G153" s="67" t="s">
        <v>83</v>
      </c>
      <c r="H153" s="67" t="s">
        <v>81</v>
      </c>
      <c r="I153" s="67" t="s">
        <v>62</v>
      </c>
      <c r="J153" s="67" t="s">
        <v>64</v>
      </c>
    </row>
    <row r="154" spans="2:10">
      <c r="C154" s="37"/>
      <c r="D154" s="32"/>
    </row>
    <row r="155" spans="2:10">
      <c r="C155" s="37"/>
      <c r="D155" s="33" t="s">
        <v>37</v>
      </c>
    </row>
    <row r="156" spans="2:10">
      <c r="C156" s="37"/>
      <c r="D156" s="34" t="s">
        <v>9</v>
      </c>
      <c r="E156">
        <f t="shared" ref="E156:J156" si="32">IF(E14=0,"",E8/E14*100)</f>
        <v>21.428571428571427</v>
      </c>
      <c r="F156">
        <f t="shared" si="32"/>
        <v>50</v>
      </c>
      <c r="G156">
        <f t="shared" si="32"/>
        <v>64.705882352941174</v>
      </c>
      <c r="H156">
        <f t="shared" si="32"/>
        <v>22.222222222222221</v>
      </c>
      <c r="I156">
        <f t="shared" si="32"/>
        <v>56.756756756756758</v>
      </c>
      <c r="J156">
        <f t="shared" si="32"/>
        <v>28.000000000000004</v>
      </c>
    </row>
    <row r="157" spans="2:10">
      <c r="C157" s="37"/>
      <c r="D157" s="34" t="s">
        <v>10</v>
      </c>
      <c r="E157">
        <f t="shared" ref="E157:J157" si="33">IF(E25=0,"",E19/E25*100)</f>
        <v>18.518518518518519</v>
      </c>
      <c r="F157">
        <f t="shared" si="33"/>
        <v>69.565217391304344</v>
      </c>
      <c r="G157">
        <f t="shared" si="33"/>
        <v>60.606060606060609</v>
      </c>
      <c r="H157">
        <f t="shared" si="33"/>
        <v>21.428571428571427</v>
      </c>
      <c r="I157">
        <f t="shared" si="33"/>
        <v>46.875</v>
      </c>
      <c r="J157">
        <f t="shared" si="33"/>
        <v>25</v>
      </c>
    </row>
    <row r="158" spans="2:10">
      <c r="C158" s="37"/>
      <c r="D158" s="34" t="s">
        <v>11</v>
      </c>
      <c r="E158">
        <f t="shared" ref="E158:J158" si="34">IF(E36=0,"",E30/E36*100)</f>
        <v>10.344827586206897</v>
      </c>
      <c r="F158">
        <f t="shared" si="34"/>
        <v>42.857142857142854</v>
      </c>
      <c r="G158">
        <f t="shared" si="34"/>
        <v>56.25</v>
      </c>
      <c r="H158">
        <f t="shared" si="34"/>
        <v>18.518518518518519</v>
      </c>
      <c r="I158">
        <f t="shared" si="34"/>
        <v>65.384615384615387</v>
      </c>
      <c r="J158">
        <f t="shared" si="34"/>
        <v>9.67741935483871</v>
      </c>
    </row>
    <row r="159" spans="2:10">
      <c r="C159" s="37"/>
      <c r="D159" s="34" t="s">
        <v>12</v>
      </c>
      <c r="E159">
        <f t="shared" ref="E159:J159" si="35">IF(E47=0,"",E41/E47*100)</f>
        <v>14.814814814814813</v>
      </c>
      <c r="F159">
        <f t="shared" si="35"/>
        <v>55.555555555555557</v>
      </c>
      <c r="G159">
        <f t="shared" si="35"/>
        <v>48.484848484848484</v>
      </c>
      <c r="H159">
        <f t="shared" si="35"/>
        <v>3.8461538461538463</v>
      </c>
      <c r="I159">
        <f t="shared" si="35"/>
        <v>68</v>
      </c>
      <c r="J159">
        <f t="shared" si="35"/>
        <v>15.384615384615385</v>
      </c>
    </row>
    <row r="160" spans="2:10">
      <c r="C160" s="37"/>
      <c r="D160" s="34" t="s">
        <v>13</v>
      </c>
      <c r="E160">
        <f t="shared" ref="E160:J160" si="36">IF(E58=0,"",E52/E58*100)</f>
        <v>17.857142857142858</v>
      </c>
      <c r="F160">
        <f t="shared" si="36"/>
        <v>44.827586206896555</v>
      </c>
      <c r="G160">
        <f t="shared" si="36"/>
        <v>68.965517241379317</v>
      </c>
      <c r="H160">
        <f t="shared" si="36"/>
        <v>24.137931034482758</v>
      </c>
      <c r="I160">
        <f t="shared" si="36"/>
        <v>55.172413793103445</v>
      </c>
      <c r="J160" t="str">
        <f t="shared" si="36"/>
        <v/>
      </c>
    </row>
    <row r="161" spans="2:10">
      <c r="C161" s="37"/>
      <c r="D161" s="34" t="s">
        <v>14</v>
      </c>
      <c r="E161">
        <f t="shared" ref="E161:J161" si="37">IF(E69=0,"",E63/E69*100)</f>
        <v>14.814814814814813</v>
      </c>
      <c r="F161">
        <f t="shared" si="37"/>
        <v>51.724137931034484</v>
      </c>
      <c r="G161">
        <f t="shared" si="37"/>
        <v>62.962962962962962</v>
      </c>
      <c r="H161">
        <f t="shared" si="37"/>
        <v>24.137931034482758</v>
      </c>
      <c r="I161">
        <f t="shared" si="37"/>
        <v>50</v>
      </c>
      <c r="J161" t="str">
        <f t="shared" si="37"/>
        <v/>
      </c>
    </row>
    <row r="162" spans="2:10">
      <c r="C162" s="37"/>
      <c r="D162" s="34" t="s">
        <v>15</v>
      </c>
      <c r="E162" t="str">
        <f t="shared" ref="E162:J162" si="38">IF(E80=0,"",E74/E80*100)</f>
        <v/>
      </c>
      <c r="F162" t="str">
        <f t="shared" si="38"/>
        <v/>
      </c>
      <c r="G162" t="str">
        <f t="shared" si="38"/>
        <v/>
      </c>
      <c r="H162">
        <f t="shared" si="38"/>
        <v>7.1428571428571423</v>
      </c>
      <c r="I162" t="str">
        <f t="shared" si="38"/>
        <v/>
      </c>
      <c r="J162" t="str">
        <f t="shared" si="38"/>
        <v/>
      </c>
    </row>
    <row r="163" spans="2:10">
      <c r="C163" s="37"/>
      <c r="D163" s="34" t="s">
        <v>16</v>
      </c>
      <c r="E163" t="str">
        <f t="shared" ref="E163:J163" si="39">IF(E91=0,"",E85/E91*100)</f>
        <v/>
      </c>
      <c r="F163" t="str">
        <f t="shared" si="39"/>
        <v/>
      </c>
      <c r="G163" t="str">
        <f t="shared" si="39"/>
        <v/>
      </c>
      <c r="H163">
        <f t="shared" si="39"/>
        <v>24.137931034482758</v>
      </c>
      <c r="I163" t="str">
        <f t="shared" si="39"/>
        <v/>
      </c>
      <c r="J163" t="str">
        <f t="shared" si="39"/>
        <v/>
      </c>
    </row>
    <row r="164" spans="2:10">
      <c r="C164" s="37"/>
      <c r="D164" s="34" t="s">
        <v>17</v>
      </c>
      <c r="E164" t="str">
        <f t="shared" ref="E164:J164" si="40">IF(E102=0,"",E96/E102*100)</f>
        <v/>
      </c>
      <c r="F164" t="str">
        <f t="shared" si="40"/>
        <v/>
      </c>
      <c r="G164" t="str">
        <f t="shared" si="40"/>
        <v/>
      </c>
      <c r="H164" t="str">
        <f t="shared" si="40"/>
        <v/>
      </c>
      <c r="I164" t="str">
        <f t="shared" si="40"/>
        <v/>
      </c>
      <c r="J164" t="str">
        <f t="shared" si="40"/>
        <v/>
      </c>
    </row>
    <row r="165" spans="2:10">
      <c r="C165" s="37"/>
      <c r="D165" s="34" t="s">
        <v>18</v>
      </c>
      <c r="E165" t="str">
        <f t="shared" ref="E165:J165" si="41">IF(E113=0,"",E107/E113*100)</f>
        <v/>
      </c>
      <c r="F165" t="str">
        <f t="shared" si="41"/>
        <v/>
      </c>
      <c r="G165" t="str">
        <f t="shared" si="41"/>
        <v/>
      </c>
      <c r="H165" t="str">
        <f t="shared" si="41"/>
        <v/>
      </c>
      <c r="I165" t="str">
        <f t="shared" si="41"/>
        <v/>
      </c>
      <c r="J165" t="str">
        <f t="shared" si="41"/>
        <v/>
      </c>
    </row>
    <row r="166" spans="2:10">
      <c r="C166" s="37"/>
      <c r="D166" s="32"/>
    </row>
    <row r="167" spans="2:10">
      <c r="C167" s="37"/>
      <c r="D167" s="32" t="s">
        <v>19</v>
      </c>
      <c r="E167">
        <f t="shared" ref="E167:J167" si="42">E147</f>
        <v>6</v>
      </c>
      <c r="F167">
        <f t="shared" si="42"/>
        <v>6</v>
      </c>
      <c r="G167">
        <f t="shared" si="42"/>
        <v>6</v>
      </c>
      <c r="H167">
        <f t="shared" si="42"/>
        <v>8</v>
      </c>
      <c r="I167">
        <f t="shared" si="42"/>
        <v>6</v>
      </c>
      <c r="J167">
        <f t="shared" si="42"/>
        <v>4</v>
      </c>
    </row>
    <row r="168" spans="2:10">
      <c r="B168" s="1"/>
      <c r="C168" s="38"/>
      <c r="D168" s="33" t="s">
        <v>38</v>
      </c>
      <c r="E168" s="11">
        <f t="shared" ref="E168:J168" si="43">IF(E167=0,"",AVERAGE(E156:E165))</f>
        <v>16.296448336678221</v>
      </c>
      <c r="F168" s="11">
        <f t="shared" si="43"/>
        <v>52.421606656988963</v>
      </c>
      <c r="G168" s="11">
        <f t="shared" si="43"/>
        <v>60.329211941365429</v>
      </c>
      <c r="H168" s="11">
        <f t="shared" si="43"/>
        <v>18.196514532721427</v>
      </c>
      <c r="I168" s="11">
        <f t="shared" si="43"/>
        <v>57.031464322412596</v>
      </c>
      <c r="J168" s="11">
        <f t="shared" si="43"/>
        <v>19.515508684863523</v>
      </c>
    </row>
    <row r="169" spans="2:10">
      <c r="C169" s="37"/>
      <c r="D169" s="32" t="s">
        <v>36</v>
      </c>
      <c r="E169">
        <f t="shared" ref="E169:J169" si="44">IF(E167=0,"",STDEV(E156:E165))</f>
        <v>3.8346920620366696</v>
      </c>
      <c r="F169">
        <f t="shared" si="44"/>
        <v>9.5835669821670422</v>
      </c>
      <c r="G169">
        <f t="shared" si="44"/>
        <v>7.1789026808582452</v>
      </c>
      <c r="H169">
        <f t="shared" si="44"/>
        <v>8.113249167833688</v>
      </c>
      <c r="I169">
        <f t="shared" si="44"/>
        <v>8.3211861984388538</v>
      </c>
      <c r="J169">
        <f t="shared" si="44"/>
        <v>8.4836807850134104</v>
      </c>
    </row>
    <row r="170" spans="2:10">
      <c r="C170" s="37"/>
      <c r="D170" s="33" t="s">
        <v>112</v>
      </c>
      <c r="E170">
        <f t="shared" ref="E170:J170" si="45">IF(E167=0,"",E169/SQRT(E167))</f>
        <v>1.5655064787818163</v>
      </c>
      <c r="F170">
        <f t="shared" si="45"/>
        <v>3.9124748370156182</v>
      </c>
      <c r="G170">
        <f t="shared" si="45"/>
        <v>2.9307747468668222</v>
      </c>
      <c r="H170">
        <f t="shared" si="45"/>
        <v>2.868466752015657</v>
      </c>
      <c r="I170">
        <f t="shared" si="45"/>
        <v>3.3971100401441534</v>
      </c>
      <c r="J170">
        <f t="shared" si="45"/>
        <v>4.2418403925067052</v>
      </c>
    </row>
    <row r="171" spans="2:10">
      <c r="C171" s="37"/>
      <c r="D171" s="32"/>
    </row>
    <row r="172" spans="2:10">
      <c r="C172" s="37"/>
      <c r="D172" s="32"/>
    </row>
    <row r="173" spans="2:10" s="59" customFormat="1" ht="18.75">
      <c r="B173" s="60" t="s">
        <v>87</v>
      </c>
      <c r="C173" s="68"/>
      <c r="D173" s="68"/>
      <c r="E173" s="66" t="s">
        <v>65</v>
      </c>
      <c r="F173" s="67" t="s">
        <v>82</v>
      </c>
      <c r="G173" s="67" t="s">
        <v>83</v>
      </c>
      <c r="H173" s="67" t="s">
        <v>81</v>
      </c>
      <c r="I173" s="67" t="s">
        <v>62</v>
      </c>
      <c r="J173" s="67" t="s">
        <v>64</v>
      </c>
    </row>
    <row r="174" spans="2:10">
      <c r="C174" s="37"/>
      <c r="D174" s="32"/>
    </row>
    <row r="175" spans="2:10">
      <c r="C175" s="37"/>
      <c r="D175" s="33" t="s">
        <v>39</v>
      </c>
    </row>
    <row r="176" spans="2:10">
      <c r="C176" s="37"/>
      <c r="D176" s="32" t="s">
        <v>9</v>
      </c>
      <c r="E176">
        <f t="shared" ref="E176:J176" si="46">IF(E14=0,"",(E10)/E14*100)</f>
        <v>3.5714285714285712</v>
      </c>
      <c r="F176">
        <f t="shared" si="46"/>
        <v>3.3333333333333335</v>
      </c>
      <c r="G176">
        <f t="shared" si="46"/>
        <v>17.647058823529413</v>
      </c>
      <c r="H176">
        <f t="shared" si="46"/>
        <v>70.370370370370367</v>
      </c>
      <c r="I176">
        <f t="shared" si="46"/>
        <v>5.4054054054054053</v>
      </c>
      <c r="J176">
        <f t="shared" si="46"/>
        <v>72</v>
      </c>
    </row>
    <row r="177" spans="2:10">
      <c r="C177" s="37"/>
      <c r="D177" s="32" t="s">
        <v>10</v>
      </c>
      <c r="E177">
        <f t="shared" ref="E177:J177" si="47">IF(E25=0,"",(E21)/E25*100)</f>
        <v>3.7037037037037033</v>
      </c>
      <c r="F177">
        <f t="shared" si="47"/>
        <v>8.695652173913043</v>
      </c>
      <c r="G177">
        <f t="shared" si="47"/>
        <v>9.0909090909090917</v>
      </c>
      <c r="H177">
        <f t="shared" si="47"/>
        <v>78.571428571428569</v>
      </c>
      <c r="I177">
        <f t="shared" si="47"/>
        <v>12.5</v>
      </c>
      <c r="J177">
        <f t="shared" si="47"/>
        <v>75</v>
      </c>
    </row>
    <row r="178" spans="2:10">
      <c r="C178" s="37"/>
      <c r="D178" s="32" t="s">
        <v>11</v>
      </c>
      <c r="E178">
        <f t="shared" ref="E178:J178" si="48">IF(E36=0,"",(E32)/E36*100)</f>
        <v>0</v>
      </c>
      <c r="F178">
        <f t="shared" si="48"/>
        <v>3.5714285714285712</v>
      </c>
      <c r="G178">
        <f t="shared" si="48"/>
        <v>15.625</v>
      </c>
      <c r="H178">
        <f t="shared" si="48"/>
        <v>81.481481481481481</v>
      </c>
      <c r="I178">
        <f t="shared" si="48"/>
        <v>7.6923076923076925</v>
      </c>
      <c r="J178">
        <f t="shared" si="48"/>
        <v>80.645161290322577</v>
      </c>
    </row>
    <row r="179" spans="2:10">
      <c r="C179" s="37"/>
      <c r="D179" s="32" t="s">
        <v>12</v>
      </c>
      <c r="E179">
        <f t="shared" ref="E179:J179" si="49">IF(E47=0,"",(E43)/E47*100)</f>
        <v>0</v>
      </c>
      <c r="F179">
        <f t="shared" si="49"/>
        <v>3.7037037037037033</v>
      </c>
      <c r="G179">
        <f t="shared" si="49"/>
        <v>3.0303030303030303</v>
      </c>
      <c r="H179">
        <f t="shared" si="49"/>
        <v>96.15384615384616</v>
      </c>
      <c r="I179">
        <f t="shared" si="49"/>
        <v>4</v>
      </c>
      <c r="J179">
        <f t="shared" si="49"/>
        <v>80.769230769230774</v>
      </c>
    </row>
    <row r="180" spans="2:10">
      <c r="C180" s="37"/>
      <c r="D180" s="32" t="s">
        <v>13</v>
      </c>
      <c r="E180">
        <f t="shared" ref="E180:J180" si="50">IF(E58=0,"",(E54)/E58*100)</f>
        <v>0</v>
      </c>
      <c r="F180">
        <f t="shared" si="50"/>
        <v>13.793103448275861</v>
      </c>
      <c r="G180">
        <f t="shared" si="50"/>
        <v>3.4482758620689653</v>
      </c>
      <c r="H180">
        <f t="shared" si="50"/>
        <v>75.862068965517238</v>
      </c>
      <c r="I180">
        <f t="shared" si="50"/>
        <v>3.4482758620689653</v>
      </c>
      <c r="J180" t="str">
        <f t="shared" si="50"/>
        <v/>
      </c>
    </row>
    <row r="181" spans="2:10">
      <c r="C181" s="37"/>
      <c r="D181" s="32" t="s">
        <v>14</v>
      </c>
      <c r="E181">
        <f t="shared" ref="E181:J181" si="51">IF(E69=0,"",(E65)/E69*100)</f>
        <v>0</v>
      </c>
      <c r="F181">
        <f t="shared" si="51"/>
        <v>6.8965517241379306</v>
      </c>
      <c r="G181">
        <f t="shared" si="51"/>
        <v>0</v>
      </c>
      <c r="H181">
        <f t="shared" si="51"/>
        <v>72.41379310344827</v>
      </c>
      <c r="I181">
        <f t="shared" si="51"/>
        <v>0</v>
      </c>
      <c r="J181" t="str">
        <f t="shared" si="51"/>
        <v/>
      </c>
    </row>
    <row r="182" spans="2:10" s="59" customFormat="1" ht="18.75">
      <c r="B182"/>
      <c r="C182" s="37"/>
      <c r="D182" s="32" t="s">
        <v>15</v>
      </c>
      <c r="E182" t="str">
        <f t="shared" ref="E182:J182" si="52">IF(E80=0,"",(E76)/E80*100)</f>
        <v/>
      </c>
      <c r="F182" t="str">
        <f t="shared" si="52"/>
        <v/>
      </c>
      <c r="G182" t="str">
        <f t="shared" si="52"/>
        <v/>
      </c>
      <c r="H182">
        <f t="shared" si="52"/>
        <v>89.285714285714292</v>
      </c>
      <c r="I182" t="str">
        <f t="shared" si="52"/>
        <v/>
      </c>
      <c r="J182" t="str">
        <f t="shared" si="52"/>
        <v/>
      </c>
    </row>
    <row r="183" spans="2:10">
      <c r="C183" s="37"/>
      <c r="D183" s="32" t="s">
        <v>16</v>
      </c>
      <c r="E183" t="str">
        <f t="shared" ref="E183:J183" si="53">IF(E91=0,"",(E87)/E91*100)</f>
        <v/>
      </c>
      <c r="F183" t="str">
        <f t="shared" si="53"/>
        <v/>
      </c>
      <c r="G183" t="str">
        <f t="shared" si="53"/>
        <v/>
      </c>
      <c r="H183">
        <f t="shared" si="53"/>
        <v>75.862068965517238</v>
      </c>
      <c r="I183" t="str">
        <f t="shared" si="53"/>
        <v/>
      </c>
      <c r="J183" t="str">
        <f t="shared" si="53"/>
        <v/>
      </c>
    </row>
    <row r="184" spans="2:10">
      <c r="C184" s="37"/>
      <c r="D184" s="32" t="s">
        <v>17</v>
      </c>
      <c r="E184" t="str">
        <f t="shared" ref="E184:J184" si="54">IF(E102=0,"",(E98)/E102*100)</f>
        <v/>
      </c>
      <c r="F184" t="str">
        <f t="shared" si="54"/>
        <v/>
      </c>
      <c r="G184" t="str">
        <f t="shared" si="54"/>
        <v/>
      </c>
      <c r="H184" t="str">
        <f t="shared" si="54"/>
        <v/>
      </c>
      <c r="I184" t="str">
        <f t="shared" si="54"/>
        <v/>
      </c>
      <c r="J184" t="str">
        <f t="shared" si="54"/>
        <v/>
      </c>
    </row>
    <row r="185" spans="2:10">
      <c r="C185" s="37"/>
      <c r="D185" s="32" t="s">
        <v>18</v>
      </c>
      <c r="E185" t="str">
        <f t="shared" ref="E185:J185" si="55">IF(E113=0,"",(E109)/E113*100)</f>
        <v/>
      </c>
      <c r="F185" t="str">
        <f t="shared" si="55"/>
        <v/>
      </c>
      <c r="G185" t="str">
        <f t="shared" si="55"/>
        <v/>
      </c>
      <c r="H185" t="str">
        <f t="shared" si="55"/>
        <v/>
      </c>
      <c r="I185" t="str">
        <f t="shared" si="55"/>
        <v/>
      </c>
      <c r="J185" t="str">
        <f t="shared" si="55"/>
        <v/>
      </c>
    </row>
    <row r="186" spans="2:10">
      <c r="C186" s="37"/>
      <c r="D186" s="32"/>
    </row>
    <row r="187" spans="2:10">
      <c r="C187" s="37"/>
      <c r="D187" s="32" t="s">
        <v>19</v>
      </c>
      <c r="E187">
        <f t="shared" ref="E187:J187" si="56">E167</f>
        <v>6</v>
      </c>
      <c r="F187">
        <f t="shared" si="56"/>
        <v>6</v>
      </c>
      <c r="G187">
        <f t="shared" si="56"/>
        <v>6</v>
      </c>
      <c r="H187">
        <f t="shared" si="56"/>
        <v>8</v>
      </c>
      <c r="I187">
        <f t="shared" si="56"/>
        <v>6</v>
      </c>
      <c r="J187">
        <f t="shared" si="56"/>
        <v>4</v>
      </c>
    </row>
    <row r="188" spans="2:10">
      <c r="B188" s="1"/>
      <c r="C188" s="38"/>
      <c r="D188" s="33" t="s">
        <v>40</v>
      </c>
      <c r="E188" s="1">
        <f t="shared" ref="E188:J188" si="57">IF(E187=0,"",AVERAGE(E176:E185))</f>
        <v>1.2125220458553791</v>
      </c>
      <c r="F188" s="1">
        <f t="shared" si="57"/>
        <v>6.6656288257987404</v>
      </c>
      <c r="G188" s="1">
        <f t="shared" si="57"/>
        <v>8.1402578011350837</v>
      </c>
      <c r="H188" s="1">
        <f t="shared" si="57"/>
        <v>80.00009648716545</v>
      </c>
      <c r="I188" s="1">
        <f t="shared" si="57"/>
        <v>5.5076648266303438</v>
      </c>
      <c r="J188" s="1">
        <f t="shared" si="57"/>
        <v>77.103598014888334</v>
      </c>
    </row>
    <row r="189" spans="2:10">
      <c r="C189" s="37"/>
      <c r="D189" s="32" t="s">
        <v>41</v>
      </c>
      <c r="E189">
        <f t="shared" ref="E189:J189" si="58">IF(E187=0,"",STDEV(E176:E185))</f>
        <v>1.8788967451955931</v>
      </c>
      <c r="F189">
        <f t="shared" si="58"/>
        <v>4.1091722661643031</v>
      </c>
      <c r="G189">
        <f t="shared" si="58"/>
        <v>7.2345628573263303</v>
      </c>
      <c r="H189">
        <f t="shared" si="58"/>
        <v>8.7499558151005701</v>
      </c>
      <c r="I189">
        <f t="shared" si="58"/>
        <v>4.2549825051542376</v>
      </c>
      <c r="J189">
        <f t="shared" si="58"/>
        <v>4.3378708767253915</v>
      </c>
    </row>
    <row r="190" spans="2:10">
      <c r="C190" s="37"/>
      <c r="D190" s="33" t="s">
        <v>112</v>
      </c>
      <c r="E190">
        <f t="shared" ref="E190:G190" si="59">IF(E187=0,"",E189/SQRT(E187))</f>
        <v>0.7670563841842174</v>
      </c>
      <c r="F190">
        <f t="shared" si="59"/>
        <v>1.6775625528830949</v>
      </c>
      <c r="G190">
        <f t="shared" si="59"/>
        <v>2.9534979187568347</v>
      </c>
      <c r="H190">
        <f>IF(H187=0,"",H189/SQRT(H187))</f>
        <v>3.0935765459701385</v>
      </c>
      <c r="I190">
        <f t="shared" ref="I190:J190" si="60">IF(I187=0,"",I189/SQRT(I187))</f>
        <v>1.7370893336828628</v>
      </c>
      <c r="J190">
        <f t="shared" si="60"/>
        <v>2.1689354383626958</v>
      </c>
    </row>
    <row r="191" spans="2:10">
      <c r="C191" s="37"/>
      <c r="D191" s="32"/>
    </row>
    <row r="192" spans="2:10" s="59" customFormat="1" ht="18.75">
      <c r="B192" s="60" t="s">
        <v>71</v>
      </c>
      <c r="C192" s="68"/>
      <c r="D192" s="68"/>
      <c r="E192" s="66" t="s">
        <v>65</v>
      </c>
      <c r="F192" s="67" t="s">
        <v>82</v>
      </c>
      <c r="G192" s="67" t="s">
        <v>83</v>
      </c>
      <c r="H192" s="67" t="s">
        <v>81</v>
      </c>
      <c r="I192" s="67" t="s">
        <v>62</v>
      </c>
      <c r="J192" s="67" t="s">
        <v>64</v>
      </c>
    </row>
    <row r="193" spans="2:10">
      <c r="C193" s="37"/>
      <c r="D193" s="32"/>
    </row>
    <row r="194" spans="2:10">
      <c r="C194" s="37"/>
      <c r="D194" s="33" t="s">
        <v>57</v>
      </c>
    </row>
    <row r="195" spans="2:10">
      <c r="C195" s="37"/>
      <c r="D195" s="32" t="s">
        <v>9</v>
      </c>
      <c r="E195">
        <f t="shared" ref="E195:J195" si="61">IF(E14=0,"",(E12)/E14*100)</f>
        <v>0</v>
      </c>
      <c r="F195">
        <f t="shared" si="61"/>
        <v>23.333333333333332</v>
      </c>
      <c r="G195">
        <f t="shared" si="61"/>
        <v>0</v>
      </c>
      <c r="H195">
        <f t="shared" si="61"/>
        <v>3.7037037037037033</v>
      </c>
      <c r="I195">
        <f t="shared" si="61"/>
        <v>21.621621621621621</v>
      </c>
      <c r="J195">
        <f t="shared" si="61"/>
        <v>0</v>
      </c>
    </row>
    <row r="196" spans="2:10">
      <c r="C196" s="37"/>
      <c r="D196" s="32" t="s">
        <v>10</v>
      </c>
      <c r="E196">
        <f t="shared" ref="E196:J196" si="62">IF(E25=0,"",(E23)/E25*100)</f>
        <v>0</v>
      </c>
      <c r="F196">
        <f t="shared" si="62"/>
        <v>8.695652173913043</v>
      </c>
      <c r="G196">
        <f t="shared" si="62"/>
        <v>0</v>
      </c>
      <c r="H196">
        <f t="shared" si="62"/>
        <v>0</v>
      </c>
      <c r="I196">
        <f t="shared" si="62"/>
        <v>18.75</v>
      </c>
      <c r="J196">
        <f t="shared" si="62"/>
        <v>0</v>
      </c>
    </row>
    <row r="197" spans="2:10">
      <c r="C197" s="37"/>
      <c r="D197" s="32" t="s">
        <v>11</v>
      </c>
      <c r="E197">
        <f t="shared" ref="E197:J197" si="63">IF(E36=0,"",(E34)/E36*100)</f>
        <v>3.4482758620689653</v>
      </c>
      <c r="F197">
        <f t="shared" si="63"/>
        <v>21.428571428571427</v>
      </c>
      <c r="G197">
        <f t="shared" si="63"/>
        <v>3.125</v>
      </c>
      <c r="H197">
        <f t="shared" si="63"/>
        <v>0</v>
      </c>
      <c r="I197">
        <f t="shared" si="63"/>
        <v>15.384615384615385</v>
      </c>
      <c r="J197">
        <f t="shared" si="63"/>
        <v>9.67741935483871</v>
      </c>
    </row>
    <row r="198" spans="2:10">
      <c r="C198" s="37"/>
      <c r="D198" s="32" t="s">
        <v>12</v>
      </c>
      <c r="E198">
        <f t="shared" ref="E198:J198" si="64">IF(E47=0,"",(E45)/E47*100)</f>
        <v>0</v>
      </c>
      <c r="F198">
        <f t="shared" si="64"/>
        <v>25.925925925925924</v>
      </c>
      <c r="G198">
        <f t="shared" si="64"/>
        <v>3.0303030303030303</v>
      </c>
      <c r="H198">
        <f t="shared" si="64"/>
        <v>0</v>
      </c>
      <c r="I198">
        <f t="shared" si="64"/>
        <v>12</v>
      </c>
      <c r="J198">
        <f t="shared" si="64"/>
        <v>3.8461538461538463</v>
      </c>
    </row>
    <row r="199" spans="2:10" s="59" customFormat="1" ht="18.75">
      <c r="B199"/>
      <c r="C199" s="37"/>
      <c r="D199" s="32" t="s">
        <v>13</v>
      </c>
      <c r="E199">
        <f t="shared" ref="E199:J199" si="65">IF(E58=0,"",(E56)/E58*100)</f>
        <v>0</v>
      </c>
      <c r="F199">
        <f t="shared" si="65"/>
        <v>27.586206896551722</v>
      </c>
      <c r="G199">
        <f t="shared" si="65"/>
        <v>0</v>
      </c>
      <c r="H199">
        <f t="shared" si="65"/>
        <v>0</v>
      </c>
      <c r="I199">
        <f t="shared" si="65"/>
        <v>10.344827586206897</v>
      </c>
      <c r="J199" t="str">
        <f t="shared" si="65"/>
        <v/>
      </c>
    </row>
    <row r="200" spans="2:10">
      <c r="C200" s="37"/>
      <c r="D200" s="32" t="s">
        <v>14</v>
      </c>
      <c r="E200">
        <f t="shared" ref="E200:J200" si="66">IF(E69=0,"",(E67)/E69*100)</f>
        <v>0</v>
      </c>
      <c r="F200">
        <f t="shared" si="66"/>
        <v>24.137931034482758</v>
      </c>
      <c r="G200">
        <f t="shared" si="66"/>
        <v>0</v>
      </c>
      <c r="H200">
        <f t="shared" si="66"/>
        <v>0</v>
      </c>
      <c r="I200">
        <f t="shared" si="66"/>
        <v>18.75</v>
      </c>
      <c r="J200" t="str">
        <f t="shared" si="66"/>
        <v/>
      </c>
    </row>
    <row r="201" spans="2:10">
      <c r="C201" s="37"/>
      <c r="D201" s="32" t="s">
        <v>15</v>
      </c>
      <c r="E201" t="str">
        <f t="shared" ref="E201:J201" si="67">IF(E80=0,"",(E78)/E80*100)</f>
        <v/>
      </c>
      <c r="F201" t="str">
        <f t="shared" si="67"/>
        <v/>
      </c>
      <c r="G201" t="str">
        <f t="shared" si="67"/>
        <v/>
      </c>
      <c r="H201">
        <f t="shared" si="67"/>
        <v>3.5714285714285712</v>
      </c>
      <c r="I201" t="str">
        <f t="shared" si="67"/>
        <v/>
      </c>
      <c r="J201" t="str">
        <f t="shared" si="67"/>
        <v/>
      </c>
    </row>
    <row r="202" spans="2:10">
      <c r="C202" s="37"/>
      <c r="D202" s="32" t="s">
        <v>16</v>
      </c>
      <c r="E202" t="str">
        <f t="shared" ref="E202:J202" si="68">IF(E91=0,"",(E89)/E91*100)</f>
        <v/>
      </c>
      <c r="F202" t="str">
        <f t="shared" si="68"/>
        <v/>
      </c>
      <c r="G202" t="str">
        <f t="shared" si="68"/>
        <v/>
      </c>
      <c r="H202">
        <f t="shared" si="68"/>
        <v>0</v>
      </c>
      <c r="I202" t="str">
        <f t="shared" si="68"/>
        <v/>
      </c>
      <c r="J202" t="str">
        <f t="shared" si="68"/>
        <v/>
      </c>
    </row>
    <row r="203" spans="2:10">
      <c r="C203" s="37"/>
      <c r="D203" s="32" t="s">
        <v>17</v>
      </c>
      <c r="E203" t="str">
        <f t="shared" ref="E203:J203" si="69">IF(E102=0,"",(E100)/E102*100)</f>
        <v/>
      </c>
      <c r="F203" t="str">
        <f t="shared" si="69"/>
        <v/>
      </c>
      <c r="G203" t="str">
        <f t="shared" si="69"/>
        <v/>
      </c>
      <c r="H203" t="str">
        <f t="shared" si="69"/>
        <v/>
      </c>
      <c r="I203" t="str">
        <f t="shared" si="69"/>
        <v/>
      </c>
      <c r="J203" t="str">
        <f t="shared" si="69"/>
        <v/>
      </c>
    </row>
    <row r="204" spans="2:10">
      <c r="C204" s="37"/>
      <c r="D204" s="32" t="s">
        <v>18</v>
      </c>
      <c r="E204" t="str">
        <f t="shared" ref="E204:J204" si="70">IF(E113=0,"",(E111)/E113*100)</f>
        <v/>
      </c>
      <c r="F204" t="str">
        <f t="shared" si="70"/>
        <v/>
      </c>
      <c r="G204" t="str">
        <f t="shared" si="70"/>
        <v/>
      </c>
      <c r="H204" t="str">
        <f t="shared" si="70"/>
        <v/>
      </c>
      <c r="I204" t="str">
        <f t="shared" si="70"/>
        <v/>
      </c>
      <c r="J204" t="str">
        <f t="shared" si="70"/>
        <v/>
      </c>
    </row>
    <row r="205" spans="2:10">
      <c r="C205" s="37"/>
      <c r="D205" s="32"/>
    </row>
    <row r="206" spans="2:10">
      <c r="C206" s="37"/>
      <c r="D206" s="32" t="s">
        <v>19</v>
      </c>
      <c r="E206">
        <f t="shared" ref="E206:J206" si="71">E187</f>
        <v>6</v>
      </c>
      <c r="F206">
        <f t="shared" si="71"/>
        <v>6</v>
      </c>
      <c r="G206">
        <f t="shared" si="71"/>
        <v>6</v>
      </c>
      <c r="H206">
        <f t="shared" si="71"/>
        <v>8</v>
      </c>
      <c r="I206">
        <f t="shared" si="71"/>
        <v>6</v>
      </c>
      <c r="J206">
        <f t="shared" si="71"/>
        <v>4</v>
      </c>
    </row>
    <row r="207" spans="2:10">
      <c r="B207" s="1"/>
      <c r="C207" s="38"/>
      <c r="D207" s="33" t="s">
        <v>58</v>
      </c>
      <c r="E207" s="1">
        <f t="shared" ref="E207:J207" si="72">IF(E206=0,"",AVERAGE(E195:E204))</f>
        <v>0.57471264367816088</v>
      </c>
      <c r="F207" s="1">
        <f t="shared" si="72"/>
        <v>21.851270132129702</v>
      </c>
      <c r="G207" s="1">
        <f t="shared" si="72"/>
        <v>1.0258838383838385</v>
      </c>
      <c r="H207" s="1">
        <f t="shared" si="72"/>
        <v>0.90939153439153431</v>
      </c>
      <c r="I207" s="1">
        <f t="shared" si="72"/>
        <v>16.141844098740648</v>
      </c>
      <c r="J207" s="1">
        <f t="shared" si="72"/>
        <v>3.3808933002481392</v>
      </c>
    </row>
    <row r="208" spans="2:10">
      <c r="C208" s="37"/>
      <c r="D208" s="32" t="s">
        <v>41</v>
      </c>
      <c r="E208">
        <f t="shared" ref="E208:J208" si="73">IF(E206=0,"",STDEV(E195:E204))</f>
        <v>1.4077527257374587</v>
      </c>
      <c r="F208">
        <f t="shared" si="73"/>
        <v>6.7847860246449949</v>
      </c>
      <c r="G208">
        <f t="shared" si="73"/>
        <v>1.5895745063582758</v>
      </c>
      <c r="H208">
        <f t="shared" si="73"/>
        <v>1.6842369812495823</v>
      </c>
      <c r="I208">
        <f t="shared" si="73"/>
        <v>4.3581322701629297</v>
      </c>
      <c r="J208">
        <f t="shared" si="73"/>
        <v>4.5725115909107652</v>
      </c>
    </row>
    <row r="209" spans="2:10">
      <c r="C209" s="37"/>
      <c r="D209" s="33" t="s">
        <v>112</v>
      </c>
      <c r="E209">
        <f t="shared" ref="E209:J209" si="74">IF(E206=0,"",E208/SQRT(E206))</f>
        <v>0.57471264367816099</v>
      </c>
      <c r="F209">
        <f t="shared" si="74"/>
        <v>2.7698772957244286</v>
      </c>
      <c r="G209">
        <f t="shared" si="74"/>
        <v>0.64894107478570506</v>
      </c>
      <c r="H209">
        <f t="shared" si="74"/>
        <v>0.59546769528336985</v>
      </c>
      <c r="I209">
        <f t="shared" si="74"/>
        <v>1.7792000489094106</v>
      </c>
      <c r="J209">
        <f t="shared" si="74"/>
        <v>2.2862557954553826</v>
      </c>
    </row>
    <row r="210" spans="2:10">
      <c r="C210" s="37"/>
      <c r="D210" s="32"/>
    </row>
    <row r="211" spans="2:10">
      <c r="C211" s="37"/>
      <c r="D211" s="32"/>
    </row>
    <row r="212" spans="2:10" s="59" customFormat="1" ht="18.75">
      <c r="B212" s="60" t="s">
        <v>25</v>
      </c>
      <c r="C212" s="68"/>
      <c r="D212" s="68"/>
      <c r="E212" s="66" t="s">
        <v>65</v>
      </c>
      <c r="F212" s="67" t="s">
        <v>82</v>
      </c>
      <c r="G212" s="67" t="s">
        <v>83</v>
      </c>
      <c r="H212" s="67" t="s">
        <v>81</v>
      </c>
      <c r="I212" s="67" t="s">
        <v>62</v>
      </c>
      <c r="J212" s="67" t="s">
        <v>64</v>
      </c>
    </row>
    <row r="213" spans="2:10">
      <c r="C213" s="37"/>
      <c r="D213" s="32"/>
    </row>
    <row r="214" spans="2:10">
      <c r="B214" s="24"/>
      <c r="C214" s="8"/>
      <c r="D214" s="8" t="s">
        <v>355</v>
      </c>
      <c r="E214" s="73">
        <f t="shared" ref="E214:J214" si="75">IF(E148=0,0,E148)</f>
        <v>81.916316973788241</v>
      </c>
      <c r="F214" s="12">
        <f t="shared" si="75"/>
        <v>19.06149438508259</v>
      </c>
      <c r="G214" s="12">
        <f t="shared" si="75"/>
        <v>30.504646419115655</v>
      </c>
      <c r="H214" s="12">
        <f t="shared" si="75"/>
        <v>0.89399744572158357</v>
      </c>
      <c r="I214" s="12">
        <f t="shared" si="75"/>
        <v>21.319026752216406</v>
      </c>
      <c r="J214" s="12">
        <f t="shared" si="75"/>
        <v>0</v>
      </c>
    </row>
    <row r="215" spans="2:10">
      <c r="C215" s="37"/>
      <c r="D215" s="32" t="s">
        <v>27</v>
      </c>
      <c r="E215" s="13">
        <f t="shared" ref="E215:J215" si="76">IF(E147=0,"",E150)</f>
        <v>1.8689956258963571</v>
      </c>
      <c r="F215" s="13">
        <f t="shared" si="76"/>
        <v>3.0259446293260548</v>
      </c>
      <c r="G215" s="13">
        <f t="shared" si="76"/>
        <v>3.9595801024748307</v>
      </c>
      <c r="H215" s="13">
        <f t="shared" si="76"/>
        <v>0.5857561670015925</v>
      </c>
      <c r="I215" s="13">
        <f t="shared" si="76"/>
        <v>3.3828666254644753</v>
      </c>
      <c r="J215" s="13">
        <f t="shared" si="76"/>
        <v>0</v>
      </c>
    </row>
    <row r="216" spans="2:10">
      <c r="C216" s="37"/>
      <c r="D216" s="32"/>
      <c r="E216" s="13"/>
      <c r="F216" s="13"/>
      <c r="G216" s="13"/>
      <c r="H216" s="13"/>
      <c r="I216" s="13"/>
      <c r="J216" s="13"/>
    </row>
    <row r="217" spans="2:10">
      <c r="B217" s="24"/>
      <c r="C217" s="8"/>
      <c r="D217" s="8" t="s">
        <v>89</v>
      </c>
      <c r="E217" s="73">
        <f t="shared" ref="E217:J217" si="77">IF(E168=0,0,E168)</f>
        <v>16.296448336678221</v>
      </c>
      <c r="F217" s="12">
        <f t="shared" si="77"/>
        <v>52.421606656988963</v>
      </c>
      <c r="G217" s="12">
        <f t="shared" si="77"/>
        <v>60.329211941365429</v>
      </c>
      <c r="H217" s="12">
        <f t="shared" si="77"/>
        <v>18.196514532721427</v>
      </c>
      <c r="I217" s="12">
        <f t="shared" si="77"/>
        <v>57.031464322412596</v>
      </c>
      <c r="J217" s="12">
        <f t="shared" si="77"/>
        <v>19.515508684863523</v>
      </c>
    </row>
    <row r="218" spans="2:10">
      <c r="C218" s="37"/>
      <c r="D218" s="32" t="s">
        <v>27</v>
      </c>
      <c r="E218" s="13">
        <f t="shared" ref="E218:J218" si="78">IF(E167=0,"",E170)</f>
        <v>1.5655064787818163</v>
      </c>
      <c r="F218" s="13">
        <f t="shared" si="78"/>
        <v>3.9124748370156182</v>
      </c>
      <c r="G218" s="13">
        <f t="shared" si="78"/>
        <v>2.9307747468668222</v>
      </c>
      <c r="H218" s="13">
        <f t="shared" si="78"/>
        <v>2.868466752015657</v>
      </c>
      <c r="I218" s="13">
        <f t="shared" si="78"/>
        <v>3.3971100401441534</v>
      </c>
      <c r="J218" s="13">
        <f t="shared" si="78"/>
        <v>4.2418403925067052</v>
      </c>
    </row>
    <row r="219" spans="2:10">
      <c r="C219" s="37"/>
      <c r="D219" s="32"/>
      <c r="E219" s="13"/>
      <c r="F219" s="13"/>
      <c r="G219" s="13"/>
      <c r="H219" s="13"/>
      <c r="I219" s="13"/>
      <c r="J219" s="13"/>
    </row>
    <row r="220" spans="2:10">
      <c r="B220" s="24"/>
      <c r="C220" s="8"/>
      <c r="D220" s="8" t="s">
        <v>90</v>
      </c>
      <c r="E220" s="73">
        <f t="shared" ref="E220:J220" si="79">IF(E188=0,0,E188)</f>
        <v>1.2125220458553791</v>
      </c>
      <c r="F220" s="12">
        <f t="shared" si="79"/>
        <v>6.6656288257987404</v>
      </c>
      <c r="G220" s="12">
        <f t="shared" si="79"/>
        <v>8.1402578011350837</v>
      </c>
      <c r="H220" s="12">
        <f t="shared" si="79"/>
        <v>80.00009648716545</v>
      </c>
      <c r="I220" s="12">
        <f t="shared" si="79"/>
        <v>5.5076648266303438</v>
      </c>
      <c r="J220" s="12">
        <f t="shared" si="79"/>
        <v>77.103598014888334</v>
      </c>
    </row>
    <row r="221" spans="2:10">
      <c r="C221" s="37"/>
      <c r="D221" s="32" t="s">
        <v>27</v>
      </c>
      <c r="E221" s="13">
        <f t="shared" ref="E221:J221" si="80">IF(E190=0,"",E190)</f>
        <v>0.7670563841842174</v>
      </c>
      <c r="F221" s="13">
        <f t="shared" si="80"/>
        <v>1.6775625528830949</v>
      </c>
      <c r="G221" s="13">
        <f t="shared" si="80"/>
        <v>2.9534979187568347</v>
      </c>
      <c r="H221" s="13">
        <f t="shared" si="80"/>
        <v>3.0935765459701385</v>
      </c>
      <c r="I221" s="13">
        <f t="shared" si="80"/>
        <v>1.7370893336828628</v>
      </c>
      <c r="J221" s="13">
        <f t="shared" si="80"/>
        <v>2.1689354383626958</v>
      </c>
    </row>
    <row r="222" spans="2:10">
      <c r="C222" s="37"/>
      <c r="D222" s="32"/>
    </row>
    <row r="223" spans="2:10">
      <c r="B223" s="24"/>
      <c r="C223" s="8"/>
      <c r="D223" s="8" t="s">
        <v>91</v>
      </c>
      <c r="E223" s="73">
        <f t="shared" ref="E223:J223" si="81">IF(E206=0,0,E207)</f>
        <v>0.57471264367816088</v>
      </c>
      <c r="F223" s="12">
        <f t="shared" si="81"/>
        <v>21.851270132129702</v>
      </c>
      <c r="G223" s="12">
        <f t="shared" si="81"/>
        <v>1.0258838383838385</v>
      </c>
      <c r="H223" s="12">
        <f t="shared" si="81"/>
        <v>0.90939153439153431</v>
      </c>
      <c r="I223" s="12">
        <f t="shared" si="81"/>
        <v>16.141844098740648</v>
      </c>
      <c r="J223" s="12">
        <f t="shared" si="81"/>
        <v>3.3808933002481392</v>
      </c>
    </row>
    <row r="224" spans="2:10">
      <c r="C224" s="40"/>
      <c r="D224" s="41" t="s">
        <v>27</v>
      </c>
      <c r="E224" s="13">
        <f t="shared" ref="E224:H224" si="82">IF(E206=0,"",E209)</f>
        <v>0.57471264367816099</v>
      </c>
      <c r="F224" s="13">
        <f t="shared" si="82"/>
        <v>2.7698772957244286</v>
      </c>
      <c r="G224" s="13">
        <f t="shared" si="82"/>
        <v>0.64894107478570506</v>
      </c>
      <c r="H224" s="13">
        <f t="shared" si="82"/>
        <v>0.59546769528336985</v>
      </c>
      <c r="I224" s="13">
        <f>IF(I206=0,"",I209)</f>
        <v>1.7792000489094106</v>
      </c>
      <c r="J224" s="13">
        <f t="shared" ref="J224" si="83">IF(J206=0,"",J209)</f>
        <v>2.2862557954553826</v>
      </c>
    </row>
    <row r="225" spans="4:16">
      <c r="E225" s="13"/>
      <c r="F225" s="13"/>
      <c r="G225" s="13"/>
      <c r="H225" s="13"/>
      <c r="I225" s="13"/>
      <c r="J225" s="13"/>
    </row>
    <row r="227" spans="4:16">
      <c r="F227" s="62" t="s">
        <v>297</v>
      </c>
      <c r="I227" s="62" t="s">
        <v>300</v>
      </c>
      <c r="J227" s="62" t="s">
        <v>301</v>
      </c>
    </row>
    <row r="228" spans="4:16">
      <c r="F228" s="130">
        <f>_xlfn.T.TEST(F195:F204,E195:E204,2,2)</f>
        <v>2.0131903794187522E-5</v>
      </c>
      <c r="I228" s="82">
        <f>_xlfn.T.TEST(I195:I204,F195:F204,2,2)</f>
        <v>0.11352594450375668</v>
      </c>
      <c r="J228" s="83">
        <f>_xlfn.T.TEST(J195:J204,H195:H204,2,2)</f>
        <v>0.19047398181519209</v>
      </c>
      <c r="K228" s="23"/>
      <c r="L228" s="84" t="s">
        <v>100</v>
      </c>
      <c r="M228" s="85"/>
      <c r="N228" s="86"/>
      <c r="O228" s="7"/>
      <c r="P228" s="7"/>
    </row>
    <row r="229" spans="4:16">
      <c r="D229" s="5"/>
      <c r="F229" s="62" t="s">
        <v>299</v>
      </c>
      <c r="I229" s="62" t="s">
        <v>371</v>
      </c>
      <c r="J229" s="62" t="s">
        <v>302</v>
      </c>
      <c r="K229" s="23"/>
      <c r="L229" s="87" t="s">
        <v>88</v>
      </c>
      <c r="M229" s="7"/>
      <c r="N229" s="7"/>
      <c r="O229" s="7"/>
      <c r="P229" s="7"/>
    </row>
    <row r="230" spans="4:16">
      <c r="F230" s="130">
        <f>_xlfn.T.TEST(F156:F165,E156:E165,2,2)</f>
        <v>6.3952821182976899E-6</v>
      </c>
      <c r="I230" s="130">
        <f>_xlfn.T.TEST(I176:I185,H176:H185,2,2)</f>
        <v>2.4001193209652281E-10</v>
      </c>
      <c r="J230" s="82">
        <f>_xlfn.T.TEST(J176:J185,H176:H185,2,2)</f>
        <v>0.55257800307169336</v>
      </c>
    </row>
    <row r="231" spans="4:16">
      <c r="F231" s="62" t="s">
        <v>298</v>
      </c>
      <c r="I231" s="62" t="s">
        <v>372</v>
      </c>
      <c r="J231" s="62" t="s">
        <v>303</v>
      </c>
      <c r="L231" s="21" t="s">
        <v>101</v>
      </c>
      <c r="M231" s="21"/>
      <c r="N231" s="23"/>
    </row>
    <row r="232" spans="4:16">
      <c r="F232" s="324">
        <f>_xlfn.T.TEST(F176:F185,E176:E185,2,2)</f>
        <v>1.4380417459194328E-2</v>
      </c>
      <c r="I232" s="132">
        <f>_xlfn.T.TEST(I156:I165,H156:H165,2,2)</f>
        <v>1.4521664664561414E-6</v>
      </c>
      <c r="J232" s="79">
        <f>_xlfn.T.TEST(J156:J165,H156:H165,2,2)</f>
        <v>0.7987610948501197</v>
      </c>
      <c r="L232" s="88" t="s">
        <v>102</v>
      </c>
      <c r="M232" s="88"/>
    </row>
    <row r="233" spans="4:16">
      <c r="I233" s="62" t="s">
        <v>304</v>
      </c>
      <c r="J233" s="62"/>
    </row>
    <row r="234" spans="4:16">
      <c r="I234" s="286">
        <f>_xlfn.T.TEST(I156:I165,F156:F165,2,2)</f>
        <v>0.39453767690472752</v>
      </c>
      <c r="J234" s="81"/>
      <c r="L234" t="s">
        <v>103</v>
      </c>
    </row>
    <row r="235" spans="4:16">
      <c r="L235" t="s">
        <v>104</v>
      </c>
      <c r="M235" s="89">
        <f>0.05/5</f>
        <v>0.01</v>
      </c>
    </row>
    <row r="236" spans="4:16">
      <c r="I236" s="26"/>
      <c r="J236" s="26"/>
      <c r="L236" t="s">
        <v>105</v>
      </c>
      <c r="M236" s="89">
        <f>0.01/5</f>
        <v>2E-3</v>
      </c>
    </row>
    <row r="237" spans="4:16">
      <c r="I237" s="23"/>
      <c r="J237" s="23"/>
      <c r="L237" t="s">
        <v>106</v>
      </c>
      <c r="M237" s="89">
        <f>0.001/5</f>
        <v>2.0000000000000001E-4</v>
      </c>
    </row>
    <row r="238" spans="4:16">
      <c r="I238" s="26"/>
      <c r="J238" s="26"/>
    </row>
    <row r="239" spans="4:16">
      <c r="I239" s="23"/>
      <c r="J239" s="23"/>
    </row>
    <row r="240" spans="4:16">
      <c r="I240" s="23"/>
      <c r="J240" s="23"/>
    </row>
  </sheetData>
  <pageMargins left="0.7" right="0.7" top="0.75" bottom="0.75" header="0.3" footer="0.3"/>
  <pageSetup paperSize="9" orientation="portrait" verticalDpi="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266"/>
  <sheetViews>
    <sheetView topLeftCell="C232" zoomScale="90" zoomScaleNormal="90" workbookViewId="0">
      <selection activeCell="B209" sqref="B209"/>
    </sheetView>
  </sheetViews>
  <sheetFormatPr baseColWidth="10" defaultRowHeight="15.75"/>
  <cols>
    <col min="1" max="1" width="6.5" customWidth="1"/>
    <col min="2" max="2" width="44.875" customWidth="1"/>
    <col min="3" max="3" width="3.875" customWidth="1"/>
    <col min="4" max="4" width="30.875" customWidth="1"/>
    <col min="5" max="9" width="41.625" customWidth="1"/>
  </cols>
  <sheetData>
    <row r="2" spans="2:11" ht="21">
      <c r="B2" s="61" t="s">
        <v>140</v>
      </c>
      <c r="E2" s="187"/>
      <c r="F2" s="187"/>
      <c r="G2" s="187"/>
      <c r="H2" s="187"/>
      <c r="I2" s="187"/>
    </row>
    <row r="3" spans="2:11" ht="18.75">
      <c r="C3" s="69"/>
      <c r="D3" s="122" t="s">
        <v>118</v>
      </c>
    </row>
    <row r="4" spans="2:11" s="57" customFormat="1" ht="18.75">
      <c r="B4" s="58" t="s">
        <v>0</v>
      </c>
      <c r="C4" s="123"/>
      <c r="D4" s="121"/>
      <c r="E4" s="119" t="s">
        <v>65</v>
      </c>
      <c r="F4" s="119" t="s">
        <v>81</v>
      </c>
      <c r="G4" s="119" t="s">
        <v>351</v>
      </c>
      <c r="H4" s="119" t="s">
        <v>352</v>
      </c>
      <c r="I4" s="66" t="s">
        <v>353</v>
      </c>
      <c r="K4" s="57" t="s">
        <v>135</v>
      </c>
    </row>
    <row r="5" spans="2:11" s="28" customFormat="1">
      <c r="B5" s="42"/>
      <c r="C5" s="42"/>
      <c r="D5" s="43"/>
      <c r="E5" s="44" t="s">
        <v>72</v>
      </c>
      <c r="F5" s="44" t="s">
        <v>72</v>
      </c>
      <c r="G5" s="44" t="s">
        <v>72</v>
      </c>
      <c r="H5" s="44" t="s">
        <v>72</v>
      </c>
      <c r="I5" s="44" t="s">
        <v>72</v>
      </c>
    </row>
    <row r="6" spans="2:11">
      <c r="B6" s="37"/>
      <c r="C6" s="37">
        <v>1</v>
      </c>
      <c r="D6" s="32" t="s">
        <v>98</v>
      </c>
      <c r="E6" s="278">
        <v>36</v>
      </c>
      <c r="F6" s="279">
        <v>20</v>
      </c>
      <c r="G6" s="279">
        <v>26</v>
      </c>
      <c r="H6" s="279">
        <v>8</v>
      </c>
      <c r="I6" s="279">
        <v>9</v>
      </c>
    </row>
    <row r="7" spans="2:11">
      <c r="B7" s="37"/>
      <c r="C7" s="37"/>
      <c r="D7" s="32"/>
      <c r="E7" s="278"/>
      <c r="F7" s="279"/>
      <c r="G7" s="279"/>
      <c r="H7" s="279"/>
      <c r="I7" s="279"/>
    </row>
    <row r="8" spans="2:11">
      <c r="B8" s="37"/>
      <c r="C8" s="37"/>
      <c r="D8" s="32" t="s">
        <v>42</v>
      </c>
      <c r="E8" s="278">
        <v>1</v>
      </c>
      <c r="F8" s="279">
        <v>12</v>
      </c>
      <c r="G8" s="279">
        <v>7</v>
      </c>
      <c r="H8" s="279">
        <v>9</v>
      </c>
      <c r="I8" s="279">
        <v>14</v>
      </c>
    </row>
    <row r="9" spans="2:11">
      <c r="B9" s="37"/>
      <c r="C9" s="37"/>
      <c r="D9" s="32"/>
      <c r="E9" s="278"/>
      <c r="F9" s="279"/>
      <c r="G9" s="279"/>
      <c r="H9" s="279"/>
      <c r="I9" s="279"/>
    </row>
    <row r="10" spans="2:11">
      <c r="B10" s="37"/>
      <c r="C10" s="37"/>
      <c r="D10" s="32" t="s">
        <v>43</v>
      </c>
      <c r="E10" s="278">
        <v>0</v>
      </c>
      <c r="F10" s="279">
        <v>10</v>
      </c>
      <c r="G10" s="279">
        <v>8</v>
      </c>
      <c r="H10" s="279">
        <v>22</v>
      </c>
      <c r="I10" s="279">
        <v>16</v>
      </c>
    </row>
    <row r="11" spans="2:11">
      <c r="B11" s="37"/>
      <c r="C11" s="37"/>
      <c r="D11" s="32"/>
      <c r="E11" s="7"/>
      <c r="F11" s="7"/>
      <c r="G11" s="7"/>
      <c r="H11" s="7"/>
      <c r="I11" s="7"/>
    </row>
    <row r="12" spans="2:11">
      <c r="B12" s="37"/>
      <c r="C12" s="37"/>
      <c r="D12" s="32" t="s">
        <v>61</v>
      </c>
      <c r="E12" s="7">
        <v>0</v>
      </c>
      <c r="F12" s="7">
        <v>0</v>
      </c>
      <c r="G12" s="7">
        <v>0</v>
      </c>
      <c r="H12" s="7">
        <v>0</v>
      </c>
      <c r="I12" s="7">
        <v>0</v>
      </c>
    </row>
    <row r="13" spans="2:11">
      <c r="B13" s="37"/>
      <c r="C13" s="37"/>
      <c r="D13" s="32"/>
      <c r="E13" s="7"/>
      <c r="F13" s="7"/>
      <c r="G13" s="7"/>
      <c r="H13" s="7"/>
      <c r="I13" s="7"/>
    </row>
    <row r="14" spans="2:11">
      <c r="B14" s="45"/>
      <c r="C14" s="45"/>
      <c r="D14" s="46" t="s">
        <v>2</v>
      </c>
      <c r="E14" s="47">
        <f>SUM(E6:E12)</f>
        <v>37</v>
      </c>
      <c r="F14" s="47">
        <f>SUM(F6:F12)</f>
        <v>42</v>
      </c>
      <c r="G14" s="47">
        <f>SUM(G6:G12)</f>
        <v>41</v>
      </c>
      <c r="H14" s="47">
        <f>SUM(H6:H12)</f>
        <v>39</v>
      </c>
      <c r="I14" s="47">
        <f>SUM(I6:I12)</f>
        <v>39</v>
      </c>
    </row>
    <row r="15" spans="2:11">
      <c r="C15" s="37"/>
      <c r="D15" s="32"/>
    </row>
    <row r="16" spans="2:11" s="28" customFormat="1">
      <c r="B16" s="42"/>
      <c r="C16" s="42"/>
      <c r="D16" s="43"/>
      <c r="E16" s="44" t="s">
        <v>79</v>
      </c>
      <c r="F16" s="44" t="s">
        <v>79</v>
      </c>
      <c r="G16" s="44" t="s">
        <v>79</v>
      </c>
      <c r="H16" s="44" t="s">
        <v>79</v>
      </c>
      <c r="I16" s="44" t="s">
        <v>79</v>
      </c>
    </row>
    <row r="17" spans="2:9">
      <c r="B17" s="37"/>
      <c r="C17" s="37">
        <v>2</v>
      </c>
      <c r="D17" s="32" t="s">
        <v>98</v>
      </c>
      <c r="E17" s="273">
        <v>38</v>
      </c>
      <c r="F17" s="22">
        <v>16</v>
      </c>
      <c r="G17" s="22">
        <v>27</v>
      </c>
      <c r="H17" s="22">
        <v>6</v>
      </c>
      <c r="I17" s="22">
        <v>11</v>
      </c>
    </row>
    <row r="18" spans="2:9">
      <c r="B18" s="37"/>
      <c r="C18" s="37"/>
      <c r="D18" s="32"/>
      <c r="E18" s="273"/>
      <c r="F18" s="22"/>
      <c r="G18" s="22"/>
      <c r="H18" s="22"/>
      <c r="I18" s="22"/>
    </row>
    <row r="19" spans="2:9">
      <c r="B19" s="37"/>
      <c r="C19" s="37"/>
      <c r="D19" s="32" t="s">
        <v>42</v>
      </c>
      <c r="E19" s="273">
        <v>1</v>
      </c>
      <c r="F19" s="22">
        <v>9</v>
      </c>
      <c r="G19" s="22">
        <v>6</v>
      </c>
      <c r="H19" s="22">
        <v>9</v>
      </c>
      <c r="I19" s="22">
        <v>10</v>
      </c>
    </row>
    <row r="20" spans="2:9">
      <c r="B20" s="37"/>
      <c r="C20" s="37"/>
      <c r="D20" s="32"/>
      <c r="E20" s="273"/>
      <c r="F20" s="22"/>
      <c r="G20" s="22"/>
      <c r="H20" s="22"/>
      <c r="I20" s="22"/>
    </row>
    <row r="21" spans="2:9">
      <c r="B21" s="37"/>
      <c r="C21" s="37"/>
      <c r="D21" s="32" t="s">
        <v>43</v>
      </c>
      <c r="E21" s="273">
        <v>0</v>
      </c>
      <c r="F21" s="22">
        <v>16</v>
      </c>
      <c r="G21" s="22">
        <v>6</v>
      </c>
      <c r="H21" s="22">
        <v>20</v>
      </c>
      <c r="I21" s="22">
        <v>15</v>
      </c>
    </row>
    <row r="22" spans="2:9">
      <c r="B22" s="37"/>
      <c r="C22" s="37"/>
      <c r="D22" s="32"/>
      <c r="E22" s="7"/>
      <c r="F22" s="7"/>
      <c r="G22" s="7"/>
      <c r="H22" s="7"/>
      <c r="I22" s="7"/>
    </row>
    <row r="23" spans="2:9">
      <c r="B23" s="37"/>
      <c r="C23" s="37"/>
      <c r="D23" s="32" t="s">
        <v>61</v>
      </c>
      <c r="E23" s="7">
        <v>0</v>
      </c>
      <c r="F23" s="7">
        <v>0</v>
      </c>
      <c r="G23" s="7">
        <v>0</v>
      </c>
      <c r="H23" s="7">
        <v>0</v>
      </c>
      <c r="I23" s="7">
        <v>0</v>
      </c>
    </row>
    <row r="24" spans="2:9">
      <c r="B24" s="37"/>
      <c r="C24" s="37"/>
      <c r="D24" s="32"/>
      <c r="E24" s="7"/>
      <c r="F24" s="7"/>
      <c r="G24" s="7"/>
      <c r="H24" s="7"/>
      <c r="I24" s="7"/>
    </row>
    <row r="25" spans="2:9">
      <c r="B25" s="45"/>
      <c r="C25" s="45"/>
      <c r="D25" s="46" t="s">
        <v>2</v>
      </c>
      <c r="E25" s="47">
        <f>SUM(E17:E23)</f>
        <v>39</v>
      </c>
      <c r="F25" s="47">
        <f>SUM(F17:F23)</f>
        <v>41</v>
      </c>
      <c r="G25" s="47">
        <f>SUM(G17:G23)</f>
        <v>39</v>
      </c>
      <c r="H25" s="47">
        <f>SUM(H17:H23)</f>
        <v>35</v>
      </c>
      <c r="I25" s="47">
        <f>SUM(I17:I23)</f>
        <v>36</v>
      </c>
    </row>
    <row r="26" spans="2:9">
      <c r="C26" s="37"/>
      <c r="D26" s="32"/>
    </row>
    <row r="27" spans="2:9" s="28" customFormat="1">
      <c r="B27" s="42"/>
      <c r="C27" s="42"/>
      <c r="D27" s="43"/>
      <c r="E27" s="44" t="s">
        <v>74</v>
      </c>
      <c r="F27" s="44" t="s">
        <v>74</v>
      </c>
      <c r="G27" s="44" t="s">
        <v>74</v>
      </c>
      <c r="H27" s="44" t="s">
        <v>74</v>
      </c>
      <c r="I27" s="44" t="s">
        <v>74</v>
      </c>
    </row>
    <row r="28" spans="2:9">
      <c r="B28" s="37"/>
      <c r="C28" s="37">
        <v>3</v>
      </c>
      <c r="D28" s="34" t="s">
        <v>3</v>
      </c>
      <c r="E28" s="273">
        <v>36</v>
      </c>
      <c r="F28" s="22">
        <v>9</v>
      </c>
      <c r="G28" s="22">
        <v>27</v>
      </c>
      <c r="H28" s="273">
        <v>9</v>
      </c>
      <c r="I28" s="273">
        <v>12</v>
      </c>
    </row>
    <row r="29" spans="2:9">
      <c r="B29" s="37"/>
      <c r="C29" s="37"/>
      <c r="D29" s="34"/>
      <c r="E29" s="273"/>
      <c r="F29" s="22"/>
      <c r="G29" s="22"/>
      <c r="H29" s="273"/>
      <c r="I29" s="273"/>
    </row>
    <row r="30" spans="2:9">
      <c r="B30" s="37"/>
      <c r="C30" s="37"/>
      <c r="D30" s="34" t="s">
        <v>42</v>
      </c>
      <c r="E30" s="273">
        <v>4</v>
      </c>
      <c r="F30" s="22">
        <v>15</v>
      </c>
      <c r="G30" s="22">
        <v>8</v>
      </c>
      <c r="H30" s="273">
        <v>9</v>
      </c>
      <c r="I30" s="273">
        <v>14</v>
      </c>
    </row>
    <row r="31" spans="2:9">
      <c r="B31" s="37"/>
      <c r="C31" s="37"/>
      <c r="D31" s="34"/>
      <c r="E31" s="273"/>
      <c r="F31" s="22"/>
      <c r="G31" s="22"/>
      <c r="H31" s="273"/>
      <c r="I31" s="273"/>
    </row>
    <row r="32" spans="2:9">
      <c r="B32" s="37"/>
      <c r="C32" s="37"/>
      <c r="D32" s="34" t="s">
        <v>43</v>
      </c>
      <c r="E32" s="273">
        <v>0</v>
      </c>
      <c r="F32" s="22">
        <v>17</v>
      </c>
      <c r="G32" s="22">
        <v>4</v>
      </c>
      <c r="H32" s="273">
        <v>15</v>
      </c>
      <c r="I32" s="273">
        <v>15</v>
      </c>
    </row>
    <row r="33" spans="2:9">
      <c r="B33" s="37"/>
      <c r="C33" s="37"/>
      <c r="D33" s="32"/>
      <c r="E33" s="7"/>
      <c r="F33" s="7"/>
      <c r="G33" s="7"/>
      <c r="H33" s="7"/>
      <c r="I33" s="7"/>
    </row>
    <row r="34" spans="2:9">
      <c r="B34" s="37"/>
      <c r="C34" s="37"/>
      <c r="D34" s="32" t="s">
        <v>61</v>
      </c>
      <c r="E34" s="7">
        <v>0</v>
      </c>
      <c r="F34" s="7">
        <v>0</v>
      </c>
      <c r="G34" s="7">
        <v>0</v>
      </c>
      <c r="H34" s="7">
        <v>0</v>
      </c>
      <c r="I34" s="7">
        <v>0</v>
      </c>
    </row>
    <row r="35" spans="2:9">
      <c r="B35" s="37"/>
      <c r="C35" s="37"/>
      <c r="D35" s="34"/>
      <c r="E35" s="7"/>
      <c r="F35" s="7"/>
      <c r="G35" s="7"/>
      <c r="H35" s="7"/>
      <c r="I35" s="7"/>
    </row>
    <row r="36" spans="2:9">
      <c r="B36" s="45"/>
      <c r="C36" s="45"/>
      <c r="D36" s="48" t="s">
        <v>2</v>
      </c>
      <c r="E36" s="47">
        <f>SUM(E28:E34)</f>
        <v>40</v>
      </c>
      <c r="F36" s="47">
        <f>SUM(F28:F34)</f>
        <v>41</v>
      </c>
      <c r="G36" s="47">
        <f>SUM(G28:G34)</f>
        <v>39</v>
      </c>
      <c r="H36" s="47">
        <f>SUM(H28:H34)</f>
        <v>33</v>
      </c>
      <c r="I36" s="47">
        <f>SUM(I28:I34)</f>
        <v>41</v>
      </c>
    </row>
    <row r="37" spans="2:9">
      <c r="C37" s="37"/>
      <c r="D37" s="32"/>
    </row>
    <row r="38" spans="2:9" s="1" customFormat="1">
      <c r="B38" s="49"/>
      <c r="C38" s="49"/>
      <c r="D38" s="50"/>
      <c r="E38" s="51" t="s">
        <v>75</v>
      </c>
      <c r="F38" s="51" t="s">
        <v>75</v>
      </c>
      <c r="G38" s="51" t="s">
        <v>75</v>
      </c>
      <c r="H38" s="51" t="s">
        <v>75</v>
      </c>
      <c r="I38" s="51" t="s">
        <v>75</v>
      </c>
    </row>
    <row r="39" spans="2:9">
      <c r="B39" s="37"/>
      <c r="C39" s="37">
        <v>4</v>
      </c>
      <c r="D39" s="34" t="s">
        <v>3</v>
      </c>
      <c r="E39" s="273">
        <v>36</v>
      </c>
      <c r="F39" s="22">
        <v>3</v>
      </c>
      <c r="G39" s="274">
        <v>31</v>
      </c>
      <c r="H39" s="273">
        <v>9</v>
      </c>
      <c r="I39" s="273">
        <v>11</v>
      </c>
    </row>
    <row r="40" spans="2:9">
      <c r="B40" s="37"/>
      <c r="C40" s="37"/>
      <c r="D40" s="34"/>
      <c r="E40" s="273"/>
      <c r="F40" s="22"/>
      <c r="G40" s="274"/>
      <c r="H40" s="273"/>
      <c r="I40" s="273"/>
    </row>
    <row r="41" spans="2:9">
      <c r="B41" s="37"/>
      <c r="C41" s="37"/>
      <c r="D41" s="34" t="s">
        <v>42</v>
      </c>
      <c r="E41" s="273">
        <v>3</v>
      </c>
      <c r="F41" s="22">
        <v>9</v>
      </c>
      <c r="G41" s="274">
        <v>10</v>
      </c>
      <c r="H41" s="273">
        <v>7</v>
      </c>
      <c r="I41" s="273">
        <v>12</v>
      </c>
    </row>
    <row r="42" spans="2:9">
      <c r="B42" s="37"/>
      <c r="C42" s="37"/>
      <c r="D42" s="34"/>
      <c r="E42" s="273"/>
      <c r="F42" s="22"/>
      <c r="G42" s="274"/>
      <c r="H42" s="273"/>
      <c r="I42" s="273"/>
    </row>
    <row r="43" spans="2:9">
      <c r="B43" s="37"/>
      <c r="C43" s="37"/>
      <c r="D43" s="34" t="s">
        <v>43</v>
      </c>
      <c r="E43" s="273">
        <v>2</v>
      </c>
      <c r="F43" s="22">
        <v>16</v>
      </c>
      <c r="G43" s="274">
        <v>2</v>
      </c>
      <c r="H43" s="273">
        <v>12</v>
      </c>
      <c r="I43" s="273">
        <v>16</v>
      </c>
    </row>
    <row r="44" spans="2:9">
      <c r="B44" s="37"/>
      <c r="C44" s="37"/>
      <c r="D44" s="32"/>
      <c r="E44" s="7"/>
      <c r="F44" s="7"/>
      <c r="G44" s="7"/>
      <c r="H44" s="7"/>
      <c r="I44" s="7"/>
    </row>
    <row r="45" spans="2:9">
      <c r="B45" s="37"/>
      <c r="C45" s="37"/>
      <c r="D45" s="32" t="s">
        <v>61</v>
      </c>
      <c r="E45" s="7">
        <v>0</v>
      </c>
      <c r="F45" s="7">
        <v>0</v>
      </c>
      <c r="G45" s="7">
        <v>0</v>
      </c>
      <c r="H45" s="7">
        <v>0</v>
      </c>
      <c r="I45" s="7">
        <v>0</v>
      </c>
    </row>
    <row r="46" spans="2:9">
      <c r="B46" s="37"/>
      <c r="C46" s="37"/>
      <c r="D46" s="34"/>
      <c r="E46" s="7"/>
      <c r="F46" s="7"/>
      <c r="G46" s="7"/>
      <c r="H46" s="7"/>
      <c r="I46" s="7"/>
    </row>
    <row r="47" spans="2:9">
      <c r="B47" s="45"/>
      <c r="C47" s="45"/>
      <c r="D47" s="48" t="s">
        <v>2</v>
      </c>
      <c r="E47" s="47">
        <f>SUM(E39:E45)</f>
        <v>41</v>
      </c>
      <c r="F47" s="47">
        <f>SUM(F39:F45)</f>
        <v>28</v>
      </c>
      <c r="G47" s="47">
        <f>SUM(G39:G45)</f>
        <v>43</v>
      </c>
      <c r="H47" s="47">
        <f>SUM(H39:H45)</f>
        <v>28</v>
      </c>
      <c r="I47" s="47">
        <f>SUM(I39:I45)</f>
        <v>39</v>
      </c>
    </row>
    <row r="48" spans="2:9">
      <c r="C48" s="37"/>
      <c r="D48" s="32"/>
    </row>
    <row r="49" spans="2:9" s="1" customFormat="1">
      <c r="B49" s="49"/>
      <c r="C49" s="49"/>
      <c r="D49" s="50"/>
      <c r="E49" s="51" t="s">
        <v>76</v>
      </c>
      <c r="F49" s="51" t="s">
        <v>76</v>
      </c>
      <c r="G49" s="51" t="s">
        <v>76</v>
      </c>
      <c r="H49" s="51" t="s">
        <v>76</v>
      </c>
      <c r="I49" s="51" t="s">
        <v>76</v>
      </c>
    </row>
    <row r="50" spans="2:9">
      <c r="B50" s="37"/>
      <c r="C50" s="37">
        <v>5</v>
      </c>
      <c r="D50" s="34" t="s">
        <v>3</v>
      </c>
      <c r="E50" s="22">
        <v>38</v>
      </c>
      <c r="F50" s="22">
        <v>7</v>
      </c>
      <c r="G50" s="22">
        <v>31</v>
      </c>
      <c r="H50" s="22">
        <v>8</v>
      </c>
      <c r="I50" s="22">
        <v>11</v>
      </c>
    </row>
    <row r="51" spans="2:9">
      <c r="B51" s="37"/>
      <c r="C51" s="37"/>
      <c r="D51" s="34"/>
      <c r="E51" s="22"/>
      <c r="F51" s="22"/>
      <c r="G51" s="22"/>
      <c r="H51" s="22"/>
      <c r="I51" s="22"/>
    </row>
    <row r="52" spans="2:9">
      <c r="B52" s="37"/>
      <c r="C52" s="37"/>
      <c r="D52" s="34" t="s">
        <v>42</v>
      </c>
      <c r="E52" s="22">
        <v>3</v>
      </c>
      <c r="F52" s="22">
        <v>14</v>
      </c>
      <c r="G52" s="22">
        <v>5</v>
      </c>
      <c r="H52" s="22">
        <v>9</v>
      </c>
      <c r="I52" s="22">
        <v>11</v>
      </c>
    </row>
    <row r="53" spans="2:9">
      <c r="B53" s="37"/>
      <c r="C53" s="37"/>
      <c r="D53" s="34"/>
      <c r="E53" s="22"/>
      <c r="F53" s="22"/>
      <c r="G53" s="22"/>
      <c r="H53" s="22"/>
      <c r="I53" s="22"/>
    </row>
    <row r="54" spans="2:9">
      <c r="B54" s="37"/>
      <c r="C54" s="37"/>
      <c r="D54" s="34" t="s">
        <v>43</v>
      </c>
      <c r="E54" s="22">
        <v>1</v>
      </c>
      <c r="F54" s="22">
        <v>19</v>
      </c>
      <c r="G54" s="22">
        <v>2</v>
      </c>
      <c r="H54" s="22">
        <v>17</v>
      </c>
      <c r="I54" s="22">
        <v>21</v>
      </c>
    </row>
    <row r="55" spans="2:9">
      <c r="B55" s="37"/>
      <c r="C55" s="37"/>
      <c r="D55" s="32"/>
      <c r="E55" s="7"/>
      <c r="F55" s="7"/>
      <c r="G55" s="7"/>
      <c r="H55" s="7"/>
      <c r="I55" s="7"/>
    </row>
    <row r="56" spans="2:9">
      <c r="B56" s="37"/>
      <c r="C56" s="37"/>
      <c r="D56" s="32" t="s">
        <v>61</v>
      </c>
      <c r="E56" s="7">
        <v>0</v>
      </c>
      <c r="F56" s="7">
        <v>0</v>
      </c>
      <c r="G56" s="7">
        <v>0</v>
      </c>
      <c r="H56" s="7">
        <v>0</v>
      </c>
      <c r="I56" s="7">
        <v>0</v>
      </c>
    </row>
    <row r="57" spans="2:9">
      <c r="B57" s="37"/>
      <c r="C57" s="37"/>
      <c r="D57" s="34"/>
      <c r="E57" s="7"/>
      <c r="F57" s="7"/>
      <c r="G57" s="7"/>
      <c r="H57" s="7"/>
      <c r="I57" s="7"/>
    </row>
    <row r="58" spans="2:9">
      <c r="B58" s="40"/>
      <c r="C58" s="40"/>
      <c r="D58" s="54" t="s">
        <v>2</v>
      </c>
      <c r="E58" s="47">
        <f>SUM(E50:E56)</f>
        <v>42</v>
      </c>
      <c r="F58" s="47">
        <f>SUM(F50:F56)</f>
        <v>40</v>
      </c>
      <c r="G58" s="47">
        <f>SUM(G50:G56)</f>
        <v>38</v>
      </c>
      <c r="H58" s="47">
        <f>SUM(H50:H56)</f>
        <v>34</v>
      </c>
      <c r="I58" s="47">
        <f>SUM(I50:I56)</f>
        <v>43</v>
      </c>
    </row>
    <row r="59" spans="2:9">
      <c r="C59" s="37"/>
      <c r="D59" s="32"/>
      <c r="E59" s="3"/>
      <c r="F59" s="3"/>
      <c r="G59" s="3"/>
      <c r="H59" s="3"/>
      <c r="I59" s="3"/>
    </row>
    <row r="60" spans="2:9" s="1" customFormat="1">
      <c r="B60" s="49"/>
      <c r="C60" s="49"/>
      <c r="D60" s="50"/>
      <c r="E60" s="51" t="s">
        <v>77</v>
      </c>
      <c r="F60" s="51" t="s">
        <v>77</v>
      </c>
      <c r="G60" s="51" t="s">
        <v>77</v>
      </c>
      <c r="H60" s="51" t="s">
        <v>77</v>
      </c>
      <c r="I60" s="53" t="s">
        <v>77</v>
      </c>
    </row>
    <row r="61" spans="2:9">
      <c r="B61" s="37"/>
      <c r="C61" s="37">
        <v>6</v>
      </c>
      <c r="D61" s="34" t="s">
        <v>3</v>
      </c>
      <c r="E61" s="273">
        <v>36</v>
      </c>
      <c r="F61" s="22">
        <v>12</v>
      </c>
      <c r="G61" s="273">
        <v>31</v>
      </c>
      <c r="H61" s="273">
        <v>6</v>
      </c>
      <c r="I61" s="273">
        <v>8</v>
      </c>
    </row>
    <row r="62" spans="2:9">
      <c r="B62" s="37"/>
      <c r="C62" s="37"/>
      <c r="D62" s="34"/>
      <c r="E62" s="273"/>
      <c r="F62" s="22"/>
      <c r="G62" s="273"/>
      <c r="H62" s="273"/>
      <c r="I62" s="273"/>
    </row>
    <row r="63" spans="2:9">
      <c r="B63" s="37"/>
      <c r="C63" s="37"/>
      <c r="D63" s="34" t="s">
        <v>42</v>
      </c>
      <c r="E63" s="273">
        <v>3</v>
      </c>
      <c r="F63" s="22">
        <v>16</v>
      </c>
      <c r="G63" s="273">
        <v>4</v>
      </c>
      <c r="H63" s="273">
        <v>9</v>
      </c>
      <c r="I63" s="273">
        <v>10</v>
      </c>
    </row>
    <row r="64" spans="2:9">
      <c r="B64" s="37"/>
      <c r="C64" s="37"/>
      <c r="D64" s="34"/>
      <c r="E64" s="273"/>
      <c r="F64" s="22"/>
      <c r="G64" s="273"/>
      <c r="H64" s="273"/>
      <c r="I64" s="273"/>
    </row>
    <row r="65" spans="2:9">
      <c r="B65" s="37"/>
      <c r="C65" s="37"/>
      <c r="D65" s="34" t="s">
        <v>43</v>
      </c>
      <c r="E65" s="273">
        <v>0</v>
      </c>
      <c r="F65" s="22">
        <v>13</v>
      </c>
      <c r="G65" s="273">
        <v>1</v>
      </c>
      <c r="H65" s="273">
        <v>13</v>
      </c>
      <c r="I65" s="273">
        <v>15</v>
      </c>
    </row>
    <row r="66" spans="2:9">
      <c r="B66" s="37"/>
      <c r="C66" s="37"/>
      <c r="D66" s="34"/>
      <c r="E66" s="7"/>
      <c r="F66" s="7"/>
      <c r="G66" s="7"/>
      <c r="H66" s="7"/>
      <c r="I66" s="7"/>
    </row>
    <row r="67" spans="2:9">
      <c r="B67" s="37"/>
      <c r="C67" s="37"/>
      <c r="D67" s="32" t="s">
        <v>61</v>
      </c>
      <c r="E67" s="7">
        <v>0</v>
      </c>
      <c r="F67" s="7">
        <v>0</v>
      </c>
      <c r="G67" s="7">
        <v>0</v>
      </c>
      <c r="H67" s="7">
        <v>0</v>
      </c>
      <c r="I67" s="7">
        <v>0</v>
      </c>
    </row>
    <row r="68" spans="2:9">
      <c r="B68" s="37"/>
      <c r="C68" s="37"/>
      <c r="D68" s="34"/>
      <c r="E68" s="7"/>
      <c r="F68" s="7"/>
      <c r="G68" s="7"/>
      <c r="H68" s="7"/>
      <c r="I68" s="7"/>
    </row>
    <row r="69" spans="2:9">
      <c r="B69" s="40"/>
      <c r="C69" s="40"/>
      <c r="D69" s="54" t="s">
        <v>2</v>
      </c>
      <c r="E69" s="47">
        <f>SUM(E61:E67)</f>
        <v>39</v>
      </c>
      <c r="F69" s="47">
        <f>SUM(F61:F67)</f>
        <v>41</v>
      </c>
      <c r="G69" s="47">
        <f>SUM(G61:G67)</f>
        <v>36</v>
      </c>
      <c r="H69" s="47">
        <f>SUM(H61:H67)</f>
        <v>28</v>
      </c>
      <c r="I69" s="47">
        <f>SUM(I61:I67)</f>
        <v>33</v>
      </c>
    </row>
    <row r="70" spans="2:9">
      <c r="C70" s="37"/>
      <c r="D70" s="32"/>
    </row>
    <row r="71" spans="2:9">
      <c r="C71" s="37"/>
      <c r="D71" s="32"/>
      <c r="E71" s="145" t="s">
        <v>85</v>
      </c>
      <c r="F71" s="51" t="s">
        <v>85</v>
      </c>
      <c r="G71" s="51" t="s">
        <v>85</v>
      </c>
      <c r="H71" s="51" t="s">
        <v>85</v>
      </c>
      <c r="I71" s="53" t="s">
        <v>85</v>
      </c>
    </row>
    <row r="72" spans="2:9">
      <c r="C72" s="37">
        <v>7</v>
      </c>
      <c r="D72" s="34" t="s">
        <v>3</v>
      </c>
      <c r="E72" s="274">
        <v>35</v>
      </c>
      <c r="F72" s="274">
        <v>11</v>
      </c>
      <c r="G72" s="274">
        <v>34</v>
      </c>
      <c r="H72" s="274">
        <v>13</v>
      </c>
      <c r="I72" s="274">
        <v>6</v>
      </c>
    </row>
    <row r="73" spans="2:9">
      <c r="C73" s="37"/>
      <c r="D73" s="34"/>
      <c r="E73" s="274"/>
      <c r="F73" s="274"/>
      <c r="G73" s="274"/>
      <c r="H73" s="274"/>
      <c r="I73" s="274"/>
    </row>
    <row r="74" spans="2:9">
      <c r="C74" s="37"/>
      <c r="D74" s="34" t="s">
        <v>42</v>
      </c>
      <c r="E74" s="274">
        <v>3</v>
      </c>
      <c r="F74" s="274">
        <v>11</v>
      </c>
      <c r="G74" s="274">
        <v>5</v>
      </c>
      <c r="H74" s="274">
        <v>8</v>
      </c>
      <c r="I74" s="274">
        <v>8</v>
      </c>
    </row>
    <row r="75" spans="2:9">
      <c r="C75" s="37"/>
      <c r="D75" s="34"/>
      <c r="E75" s="274"/>
      <c r="F75" s="274"/>
      <c r="G75" s="274"/>
      <c r="H75" s="274"/>
      <c r="I75" s="274"/>
    </row>
    <row r="76" spans="2:9">
      <c r="C76" s="37"/>
      <c r="D76" s="34" t="s">
        <v>43</v>
      </c>
      <c r="E76" s="274">
        <v>0</v>
      </c>
      <c r="F76" s="274">
        <v>17</v>
      </c>
      <c r="G76" s="274">
        <v>2</v>
      </c>
      <c r="H76" s="274">
        <v>13</v>
      </c>
      <c r="I76" s="274">
        <v>16</v>
      </c>
    </row>
    <row r="77" spans="2:9">
      <c r="C77" s="37"/>
      <c r="D77" s="34"/>
    </row>
    <row r="78" spans="2:9">
      <c r="C78" s="37"/>
      <c r="D78" s="32" t="s">
        <v>61</v>
      </c>
      <c r="E78" s="7">
        <v>0</v>
      </c>
      <c r="F78" s="7">
        <v>0</v>
      </c>
      <c r="G78" s="7">
        <v>0</v>
      </c>
      <c r="H78" s="7">
        <v>0</v>
      </c>
      <c r="I78" s="7">
        <v>0</v>
      </c>
    </row>
    <row r="79" spans="2:9">
      <c r="C79" s="37"/>
      <c r="D79" s="34"/>
    </row>
    <row r="80" spans="2:9">
      <c r="B80" t="s">
        <v>99</v>
      </c>
      <c r="C80" s="37"/>
      <c r="D80" s="34" t="s">
        <v>2</v>
      </c>
      <c r="E80" s="1">
        <f>SUM(E72:E78)</f>
        <v>38</v>
      </c>
      <c r="F80" s="1">
        <f>SUM(F72:F78)</f>
        <v>39</v>
      </c>
      <c r="G80" s="1">
        <f>SUM(G72:G78)</f>
        <v>41</v>
      </c>
      <c r="H80" s="1">
        <f>SUM(H72:H78)</f>
        <v>34</v>
      </c>
      <c r="I80" s="1">
        <f>SUM(I72:I78)</f>
        <v>30</v>
      </c>
    </row>
    <row r="81" spans="3:9">
      <c r="C81" s="37"/>
      <c r="D81" s="32"/>
    </row>
    <row r="82" spans="3:9">
      <c r="C82" s="37"/>
      <c r="D82" s="32"/>
      <c r="E82" s="51" t="s">
        <v>86</v>
      </c>
      <c r="F82" s="51" t="s">
        <v>86</v>
      </c>
      <c r="G82" s="51" t="s">
        <v>86</v>
      </c>
      <c r="H82" s="51" t="s">
        <v>86</v>
      </c>
      <c r="I82" s="53" t="s">
        <v>86</v>
      </c>
    </row>
    <row r="83" spans="3:9">
      <c r="C83" s="37">
        <v>8</v>
      </c>
      <c r="D83" s="34" t="s">
        <v>3</v>
      </c>
      <c r="E83" s="274">
        <v>37</v>
      </c>
      <c r="F83" s="274">
        <v>11</v>
      </c>
      <c r="G83" s="274">
        <v>33</v>
      </c>
      <c r="H83" s="274">
        <v>8</v>
      </c>
      <c r="I83" s="274">
        <v>11</v>
      </c>
    </row>
    <row r="84" spans="3:9">
      <c r="C84" s="37"/>
      <c r="D84" s="34"/>
      <c r="E84" s="274"/>
      <c r="F84" s="274"/>
      <c r="G84" s="274"/>
      <c r="H84" s="274"/>
      <c r="I84" s="274"/>
    </row>
    <row r="85" spans="3:9">
      <c r="C85" s="37"/>
      <c r="D85" s="34" t="s">
        <v>42</v>
      </c>
      <c r="E85" s="274">
        <v>1</v>
      </c>
      <c r="F85" s="274">
        <v>11</v>
      </c>
      <c r="G85" s="274">
        <v>5</v>
      </c>
      <c r="H85" s="274">
        <v>8</v>
      </c>
      <c r="I85" s="274">
        <v>8</v>
      </c>
    </row>
    <row r="86" spans="3:9">
      <c r="C86" s="37"/>
      <c r="D86" s="34"/>
      <c r="E86" s="274"/>
      <c r="F86" s="274"/>
      <c r="G86" s="274"/>
      <c r="H86" s="274"/>
      <c r="I86" s="274"/>
    </row>
    <row r="87" spans="3:9">
      <c r="C87" s="37"/>
      <c r="D87" s="34" t="s">
        <v>43</v>
      </c>
      <c r="E87" s="274">
        <v>1</v>
      </c>
      <c r="F87" s="274">
        <v>17</v>
      </c>
      <c r="G87" s="274">
        <v>3</v>
      </c>
      <c r="H87" s="274">
        <v>23</v>
      </c>
      <c r="I87" s="274">
        <v>15</v>
      </c>
    </row>
    <row r="88" spans="3:9">
      <c r="C88" s="37"/>
      <c r="D88" s="34"/>
    </row>
    <row r="89" spans="3:9">
      <c r="C89" s="37"/>
      <c r="D89" s="32" t="s">
        <v>61</v>
      </c>
      <c r="E89" s="7">
        <v>0</v>
      </c>
      <c r="F89" s="7">
        <v>0</v>
      </c>
      <c r="G89" s="7">
        <v>0</v>
      </c>
      <c r="H89" s="7">
        <v>0</v>
      </c>
      <c r="I89" s="7">
        <v>0</v>
      </c>
    </row>
    <row r="90" spans="3:9">
      <c r="C90" s="37"/>
      <c r="D90" s="34"/>
    </row>
    <row r="91" spans="3:9">
      <c r="C91" s="37"/>
      <c r="D91" s="34" t="s">
        <v>2</v>
      </c>
      <c r="E91" s="1">
        <f>SUM(E83:E89)</f>
        <v>39</v>
      </c>
      <c r="F91" s="1">
        <f>SUM(F83:F89)</f>
        <v>39</v>
      </c>
      <c r="G91" s="1">
        <f>SUM(G83:G89)</f>
        <v>41</v>
      </c>
      <c r="H91" s="1">
        <f>SUM(H83:H89)</f>
        <v>39</v>
      </c>
      <c r="I91" s="1">
        <f>SUM(I83:I89)</f>
        <v>34</v>
      </c>
    </row>
    <row r="92" spans="3:9">
      <c r="C92" s="37"/>
      <c r="D92" s="32"/>
    </row>
    <row r="93" spans="3:9">
      <c r="C93" s="37"/>
      <c r="D93" s="32"/>
      <c r="E93" s="51" t="s">
        <v>123</v>
      </c>
      <c r="F93" s="51" t="s">
        <v>123</v>
      </c>
      <c r="G93" s="51" t="s">
        <v>123</v>
      </c>
      <c r="H93" s="51" t="s">
        <v>123</v>
      </c>
      <c r="I93" s="53" t="s">
        <v>123</v>
      </c>
    </row>
    <row r="94" spans="3:9">
      <c r="C94" s="37">
        <v>9</v>
      </c>
      <c r="D94" s="34" t="s">
        <v>3</v>
      </c>
      <c r="E94" s="22">
        <v>36</v>
      </c>
      <c r="F94" s="22">
        <v>11</v>
      </c>
      <c r="G94" s="22">
        <v>25</v>
      </c>
      <c r="H94" s="22">
        <v>6</v>
      </c>
      <c r="I94" s="22">
        <v>9</v>
      </c>
    </row>
    <row r="95" spans="3:9">
      <c r="C95" s="37"/>
      <c r="D95" s="34"/>
      <c r="E95" s="22"/>
      <c r="F95" s="22"/>
      <c r="G95" s="22"/>
      <c r="H95" s="22"/>
      <c r="I95" s="22"/>
    </row>
    <row r="96" spans="3:9">
      <c r="C96" s="37"/>
      <c r="D96" s="34" t="s">
        <v>42</v>
      </c>
      <c r="E96" s="22">
        <v>2</v>
      </c>
      <c r="F96" s="22">
        <v>14</v>
      </c>
      <c r="G96" s="22">
        <v>5</v>
      </c>
      <c r="H96" s="22">
        <v>9</v>
      </c>
      <c r="I96" s="22">
        <v>12</v>
      </c>
    </row>
    <row r="97" spans="3:9">
      <c r="C97" s="37"/>
      <c r="D97" s="34"/>
      <c r="E97" s="22"/>
      <c r="F97" s="22"/>
      <c r="G97" s="22"/>
      <c r="H97" s="22"/>
      <c r="I97" s="22"/>
    </row>
    <row r="98" spans="3:9">
      <c r="C98" s="37"/>
      <c r="D98" s="34" t="s">
        <v>43</v>
      </c>
      <c r="E98" s="22">
        <v>0</v>
      </c>
      <c r="F98" s="22">
        <v>17</v>
      </c>
      <c r="G98" s="22">
        <v>2</v>
      </c>
      <c r="H98" s="22">
        <v>17</v>
      </c>
      <c r="I98" s="22">
        <v>15</v>
      </c>
    </row>
    <row r="99" spans="3:9">
      <c r="C99" s="37"/>
      <c r="D99" s="34"/>
    </row>
    <row r="100" spans="3:9">
      <c r="C100" s="37"/>
      <c r="D100" s="32" t="s">
        <v>61</v>
      </c>
      <c r="E100" s="7">
        <v>0</v>
      </c>
      <c r="F100" s="7">
        <v>0</v>
      </c>
      <c r="G100" s="7">
        <v>0</v>
      </c>
      <c r="H100" s="7">
        <v>0</v>
      </c>
      <c r="I100" s="7">
        <v>0</v>
      </c>
    </row>
    <row r="101" spans="3:9">
      <c r="C101" s="37"/>
      <c r="D101" s="34"/>
    </row>
    <row r="102" spans="3:9">
      <c r="C102" s="37"/>
      <c r="D102" s="34" t="s">
        <v>2</v>
      </c>
      <c r="E102" s="1">
        <f>SUM(E94:E100)</f>
        <v>38</v>
      </c>
      <c r="F102" s="1">
        <f>SUM(F94:F100)</f>
        <v>42</v>
      </c>
      <c r="G102" s="1">
        <f>SUM(G94:G100)</f>
        <v>32</v>
      </c>
      <c r="H102" s="1">
        <f>SUM(H94:H100)</f>
        <v>32</v>
      </c>
      <c r="I102" s="1">
        <f>SUM(I94:I100)</f>
        <v>36</v>
      </c>
    </row>
    <row r="103" spans="3:9">
      <c r="C103" s="37"/>
      <c r="D103" s="32"/>
    </row>
    <row r="104" spans="3:9">
      <c r="C104" s="37"/>
      <c r="D104" s="32"/>
      <c r="F104" s="51" t="s">
        <v>124</v>
      </c>
      <c r="G104" s="51" t="s">
        <v>124</v>
      </c>
      <c r="H104" s="51" t="s">
        <v>124</v>
      </c>
      <c r="I104" s="51" t="s">
        <v>124</v>
      </c>
    </row>
    <row r="105" spans="3:9">
      <c r="C105" s="37">
        <v>10</v>
      </c>
      <c r="D105" s="34" t="s">
        <v>3</v>
      </c>
      <c r="F105" s="274">
        <v>7</v>
      </c>
      <c r="G105" s="274">
        <v>24</v>
      </c>
      <c r="H105" s="274">
        <v>8</v>
      </c>
      <c r="I105" s="274">
        <v>8</v>
      </c>
    </row>
    <row r="106" spans="3:9">
      <c r="C106" s="37"/>
      <c r="D106" s="34"/>
      <c r="F106" s="274"/>
      <c r="G106" s="274"/>
      <c r="H106" s="274"/>
      <c r="I106" s="274"/>
    </row>
    <row r="107" spans="3:9">
      <c r="C107" s="37"/>
      <c r="D107" s="34" t="s">
        <v>42</v>
      </c>
      <c r="F107" s="274">
        <v>11</v>
      </c>
      <c r="G107" s="274">
        <v>8</v>
      </c>
      <c r="H107" s="274">
        <v>9</v>
      </c>
      <c r="I107" s="274">
        <v>12</v>
      </c>
    </row>
    <row r="108" spans="3:9">
      <c r="C108" s="37"/>
      <c r="D108" s="34"/>
      <c r="F108" s="274"/>
      <c r="G108" s="274"/>
      <c r="H108" s="274"/>
      <c r="I108" s="274"/>
    </row>
    <row r="109" spans="3:9">
      <c r="C109" s="37"/>
      <c r="D109" s="34" t="s">
        <v>43</v>
      </c>
      <c r="F109" s="274">
        <v>22</v>
      </c>
      <c r="G109" s="274">
        <v>5</v>
      </c>
      <c r="H109" s="274">
        <v>25</v>
      </c>
      <c r="I109" s="274">
        <v>15</v>
      </c>
    </row>
    <row r="110" spans="3:9">
      <c r="C110" s="37"/>
      <c r="D110" s="34"/>
    </row>
    <row r="111" spans="3:9">
      <c r="C111" s="37"/>
      <c r="D111" s="32" t="s">
        <v>61</v>
      </c>
      <c r="E111" s="7">
        <v>0</v>
      </c>
      <c r="F111" s="7">
        <v>0</v>
      </c>
      <c r="G111" s="7">
        <v>0</v>
      </c>
      <c r="H111" s="7">
        <v>0</v>
      </c>
      <c r="I111" s="7">
        <v>0</v>
      </c>
    </row>
    <row r="112" spans="3:9">
      <c r="C112" s="37"/>
      <c r="D112" s="34"/>
    </row>
    <row r="113" spans="2:9">
      <c r="C113" s="37"/>
      <c r="D113" s="34" t="s">
        <v>2</v>
      </c>
      <c r="E113" s="1">
        <f>SUM(E105:E111)</f>
        <v>0</v>
      </c>
      <c r="F113" s="1">
        <f>SUM(F105:F111)</f>
        <v>40</v>
      </c>
      <c r="G113" s="1">
        <f>SUM(G105:G111)</f>
        <v>37</v>
      </c>
      <c r="H113" s="1">
        <f>SUM(H105:H111)</f>
        <v>42</v>
      </c>
      <c r="I113" s="1">
        <f>SUM(I105:I111)</f>
        <v>35</v>
      </c>
    </row>
    <row r="114" spans="2:9">
      <c r="C114" s="37"/>
      <c r="D114" s="32"/>
    </row>
    <row r="115" spans="2:9">
      <c r="C115" s="37"/>
      <c r="D115" s="32"/>
    </row>
    <row r="116" spans="2:9">
      <c r="C116" s="37"/>
      <c r="D116" s="32"/>
    </row>
    <row r="117" spans="2:9" s="23" customFormat="1">
      <c r="C117" s="39"/>
      <c r="D117" s="35"/>
      <c r="E117"/>
      <c r="F117"/>
      <c r="G117"/>
      <c r="H117"/>
      <c r="I117"/>
    </row>
    <row r="118" spans="2:9">
      <c r="C118" s="37"/>
      <c r="D118" s="32"/>
    </row>
    <row r="119" spans="2:9">
      <c r="C119" s="37"/>
      <c r="D119" s="32"/>
    </row>
    <row r="120" spans="2:9" s="59" customFormat="1" ht="18.75">
      <c r="B120" s="60" t="s">
        <v>4</v>
      </c>
      <c r="C120" s="68"/>
      <c r="D120" s="68"/>
      <c r="E120" s="119" t="s">
        <v>65</v>
      </c>
      <c r="F120" s="119" t="s">
        <v>81</v>
      </c>
      <c r="G120" s="119" t="s">
        <v>351</v>
      </c>
      <c r="H120" s="119" t="s">
        <v>352</v>
      </c>
      <c r="I120" s="66" t="s">
        <v>353</v>
      </c>
    </row>
    <row r="121" spans="2:9">
      <c r="C121" s="37"/>
      <c r="D121" s="32"/>
    </row>
    <row r="122" spans="2:9">
      <c r="C122" s="37"/>
      <c r="D122" s="32"/>
      <c r="E122" s="4"/>
      <c r="F122" s="4"/>
      <c r="G122" s="4"/>
      <c r="H122" s="4"/>
      <c r="I122" s="4"/>
    </row>
    <row r="123" spans="2:9">
      <c r="C123" s="37"/>
      <c r="D123" s="32" t="s">
        <v>5</v>
      </c>
      <c r="E123" s="4">
        <f>E14+E25+E36+E47+E58+E69+E80+E91+E102+E113</f>
        <v>353</v>
      </c>
      <c r="F123" s="4">
        <f>F14+F25+F36+F47+F58+F69+F80+F91+F102+F113</f>
        <v>393</v>
      </c>
      <c r="G123" s="4">
        <f>G14+G25+G36+G47+G58+G69+G80+G91+G102+G113</f>
        <v>387</v>
      </c>
      <c r="H123" s="4">
        <f>H14+H25+H36+H47+H58+H69+H80+H91+H102+H113</f>
        <v>344</v>
      </c>
      <c r="I123" s="4">
        <f>I14+I25+I36+I47+I58+I69+I80+I91+I102+I113</f>
        <v>366</v>
      </c>
    </row>
    <row r="124" spans="2:9">
      <c r="C124" s="37"/>
      <c r="D124" s="32"/>
      <c r="E124" s="4"/>
      <c r="F124" s="4"/>
      <c r="G124" s="4"/>
      <c r="H124" s="4"/>
      <c r="I124" s="4"/>
    </row>
    <row r="125" spans="2:9">
      <c r="C125" s="37"/>
      <c r="D125" s="32" t="s">
        <v>44</v>
      </c>
      <c r="E125" s="4">
        <f>E6+E17+E28+E39+E50+E61+E72+E83+E94+E105</f>
        <v>328</v>
      </c>
      <c r="F125" s="4">
        <f>F6+F17+F28+F39+F50+F61+F72+F83+F94+F105</f>
        <v>107</v>
      </c>
      <c r="G125" s="4">
        <f>G6+G17+G28+G39+G50+G61+G72+G83+G94+G105</f>
        <v>289</v>
      </c>
      <c r="H125" s="4">
        <f>H6+H17+H28+H39+H50+H61+H72+H83+H94+H105</f>
        <v>81</v>
      </c>
      <c r="I125" s="4">
        <f>I6+I17+I28+I39+I50+I61+I72+I83+I94+I105</f>
        <v>96</v>
      </c>
    </row>
    <row r="126" spans="2:9">
      <c r="C126" s="37"/>
      <c r="D126" s="32"/>
      <c r="E126" s="4"/>
      <c r="F126" s="4"/>
      <c r="G126" s="4"/>
      <c r="H126" s="4"/>
      <c r="I126" s="4"/>
    </row>
    <row r="127" spans="2:9">
      <c r="C127" s="37"/>
      <c r="D127" s="32" t="s">
        <v>45</v>
      </c>
      <c r="E127" s="4">
        <f>E8+E19+E30+E41+E52+E63+E74+E85+E96+E107</f>
        <v>21</v>
      </c>
      <c r="F127" s="4">
        <f>F8+F19+F30+F41+F52+F63+F74+F85+F96+F107</f>
        <v>122</v>
      </c>
      <c r="G127" s="4">
        <f>G8+G19+G30+G41+G52+G63+G74+G85+G96+G107</f>
        <v>63</v>
      </c>
      <c r="H127" s="4">
        <f>H8+H19+H30+H41+H52+H63+H74+H85+H96+H107</f>
        <v>86</v>
      </c>
      <c r="I127" s="4">
        <f>I8+I19+I30+I41+I52+I63+I74+I85+I96+I107</f>
        <v>111</v>
      </c>
    </row>
    <row r="128" spans="2:9">
      <c r="C128" s="37"/>
      <c r="D128" s="32"/>
      <c r="E128" s="4"/>
      <c r="F128" s="4"/>
      <c r="G128" s="4"/>
      <c r="H128" s="4"/>
      <c r="I128" s="4"/>
    </row>
    <row r="129" spans="2:9">
      <c r="C129" s="37"/>
      <c r="D129" s="32" t="s">
        <v>46</v>
      </c>
      <c r="E129" s="4">
        <f>E10+E21+E32+E43+E54+E65+E76+E87+E98+E109</f>
        <v>4</v>
      </c>
      <c r="F129" s="4">
        <f>F10+F21+F32+F43+F54+F65+F76+F87+F98+F109</f>
        <v>164</v>
      </c>
      <c r="G129" s="4">
        <f>G10+G21+G32+G43+G54+G65+G76+G87+G98+G109</f>
        <v>35</v>
      </c>
      <c r="H129" s="4">
        <f>H10+H21+H32+H43+H54+H65+H76+H87+H98+H109</f>
        <v>177</v>
      </c>
      <c r="I129" s="4">
        <f>I10+I21+I32+I43+I54+I65+I76+I87+I98+I109</f>
        <v>159</v>
      </c>
    </row>
    <row r="130" spans="2:9">
      <c r="C130" s="37"/>
      <c r="D130" s="32"/>
      <c r="E130" s="4"/>
      <c r="F130" s="4"/>
      <c r="G130" s="4"/>
      <c r="H130" s="4"/>
      <c r="I130" s="4"/>
    </row>
    <row r="131" spans="2:9">
      <c r="C131" s="37"/>
      <c r="D131" s="32" t="s">
        <v>47</v>
      </c>
      <c r="E131" s="4">
        <f>E8+E10+E19+E21+E30+E32+E41+E43+E52+E54+E63+E65+E74+E76+E85+E87+E96+E98+E107+E109</f>
        <v>25</v>
      </c>
      <c r="F131" s="4">
        <f>F8+F10+F19+F21+F30+F32+F41+F43+F52+F54+F63+F65+F74+F76+F85+F87+F96+F98+F107+F109</f>
        <v>286</v>
      </c>
      <c r="G131" s="4">
        <f>G8+G10+G19+G21+G30+G32+G41+G43+G52+G54+G63+G65+G74+G76+G85+G87+G96+G98+G107+G109</f>
        <v>98</v>
      </c>
      <c r="H131" s="4">
        <f>H8+H10+H19+H21+H30+H32+H41+H43+H52+H54+H63+H65+H74+H76+H85+H87+H96+H98+H107+H109</f>
        <v>263</v>
      </c>
      <c r="I131" s="4">
        <f>I8+I10+I19+I21+I30+I32+I41+I43+I52+I54+I63+I65+I74+I76+I85+I87+I96+I98+I107+I109</f>
        <v>270</v>
      </c>
    </row>
    <row r="132" spans="2:9">
      <c r="C132" s="37"/>
      <c r="D132" s="32"/>
      <c r="E132" s="4"/>
      <c r="F132" s="4"/>
      <c r="G132" s="4"/>
      <c r="H132" s="4"/>
      <c r="I132" s="4"/>
    </row>
    <row r="133" spans="2:9">
      <c r="C133" s="37"/>
      <c r="D133" s="32"/>
    </row>
    <row r="134" spans="2:9">
      <c r="C134" s="37"/>
      <c r="D134" s="32"/>
    </row>
    <row r="135" spans="2:9" s="59" customFormat="1" ht="18.75">
      <c r="B135" s="60" t="s">
        <v>7</v>
      </c>
      <c r="C135" s="68"/>
      <c r="D135" s="68"/>
      <c r="E135" s="119" t="s">
        <v>65</v>
      </c>
      <c r="F135" s="119" t="s">
        <v>81</v>
      </c>
      <c r="G135" s="119" t="s">
        <v>351</v>
      </c>
      <c r="H135" s="119" t="s">
        <v>352</v>
      </c>
      <c r="I135" s="66" t="s">
        <v>353</v>
      </c>
    </row>
    <row r="136" spans="2:9">
      <c r="C136" s="37"/>
      <c r="D136" s="32"/>
    </row>
    <row r="137" spans="2:9">
      <c r="C137" s="37"/>
      <c r="D137" s="33" t="s">
        <v>35</v>
      </c>
    </row>
    <row r="138" spans="2:9">
      <c r="C138" s="37"/>
      <c r="D138" s="34" t="s">
        <v>9</v>
      </c>
      <c r="E138" s="4">
        <f>IF(E14=0,"",E6/E14*100)</f>
        <v>97.297297297297305</v>
      </c>
      <c r="F138" s="4">
        <f>IF(F14=0,"",F6/F14*100)</f>
        <v>47.619047619047613</v>
      </c>
      <c r="G138" s="4">
        <f>IF(G14=0,"",G6/G14*100)</f>
        <v>63.414634146341463</v>
      </c>
      <c r="H138" s="4">
        <f>IF(H14=0,"",H6/H14*100)</f>
        <v>20.512820512820511</v>
      </c>
      <c r="I138" s="4">
        <f>IF(I14=0,"",I6/I14*100)</f>
        <v>23.076923076923077</v>
      </c>
    </row>
    <row r="139" spans="2:9">
      <c r="C139" s="37"/>
      <c r="D139" s="34" t="s">
        <v>10</v>
      </c>
      <c r="E139" s="4">
        <f>IF(E25=0,"",E17/E25*100)</f>
        <v>97.435897435897431</v>
      </c>
      <c r="F139" s="4">
        <f>IF(F25=0,"",F17/F25*100)</f>
        <v>39.024390243902438</v>
      </c>
      <c r="G139" s="4">
        <f>IF(G25=0,"",G17/G25*100)</f>
        <v>69.230769230769226</v>
      </c>
      <c r="H139" s="4">
        <f>IF(H25=0,"",H17/H25*100)</f>
        <v>17.142857142857142</v>
      </c>
      <c r="I139" s="4">
        <f>IF(I25=0,"",I17/I25*100)</f>
        <v>30.555555555555557</v>
      </c>
    </row>
    <row r="140" spans="2:9">
      <c r="C140" s="37"/>
      <c r="D140" s="34" t="s">
        <v>11</v>
      </c>
      <c r="E140" s="4">
        <f>IF(E36=0,"",E28/E36*100)</f>
        <v>90</v>
      </c>
      <c r="F140" s="4">
        <f>IF(F36=0,"",F28/F36*100)</f>
        <v>21.951219512195124</v>
      </c>
      <c r="G140" s="4">
        <f>IF(G36=0,"",G28/G36*100)</f>
        <v>69.230769230769226</v>
      </c>
      <c r="H140" s="4">
        <f>IF(H36=0,"",H28/H36*100)</f>
        <v>27.27272727272727</v>
      </c>
      <c r="I140" s="4">
        <f>IF(I36=0,"",I28/I36*100)</f>
        <v>29.268292682926827</v>
      </c>
    </row>
    <row r="141" spans="2:9">
      <c r="C141" s="37"/>
      <c r="D141" s="34" t="s">
        <v>12</v>
      </c>
      <c r="E141" s="4">
        <f>IF(E47=0,"",E39/E47*100)</f>
        <v>87.804878048780495</v>
      </c>
      <c r="F141" s="4">
        <f>IF(F47=0,"",F39/F47*100)</f>
        <v>10.714285714285714</v>
      </c>
      <c r="G141" s="4">
        <f>IF(G47=0,"",G39/G47*100)</f>
        <v>72.093023255813947</v>
      </c>
      <c r="H141" s="4">
        <f>IF(H47=0,"",H39/H47*100)</f>
        <v>32.142857142857146</v>
      </c>
      <c r="I141" s="4">
        <f>IF(I47=0,"",I39/I47*100)</f>
        <v>28.205128205128204</v>
      </c>
    </row>
    <row r="142" spans="2:9">
      <c r="C142" s="37"/>
      <c r="D142" s="34" t="s">
        <v>13</v>
      </c>
      <c r="E142" s="4">
        <f>IF(E58=0,"",E50/E58*100)</f>
        <v>90.476190476190482</v>
      </c>
      <c r="F142" s="4">
        <f>IF(F58=0,"",F50/F58*100)</f>
        <v>17.5</v>
      </c>
      <c r="G142" s="4">
        <f>IF(G58=0,"",G50/G58*100)</f>
        <v>81.578947368421055</v>
      </c>
      <c r="H142" s="4">
        <f>IF(H58=0,"",H50/H58*100)</f>
        <v>23.52941176470588</v>
      </c>
      <c r="I142" s="4">
        <f>IF(I58=0,"",I50/I58*100)</f>
        <v>25.581395348837212</v>
      </c>
    </row>
    <row r="143" spans="2:9">
      <c r="C143" s="37"/>
      <c r="D143" s="34" t="s">
        <v>14</v>
      </c>
      <c r="E143" s="4">
        <f>IF(E69=0,"",E61/E69*100)</f>
        <v>92.307692307692307</v>
      </c>
      <c r="F143" s="4">
        <f>IF(F69=0,"",F61/F69*100)</f>
        <v>29.268292682926827</v>
      </c>
      <c r="G143" s="4">
        <f>IF(G69=0,"",G61/G69*100)</f>
        <v>86.111111111111114</v>
      </c>
      <c r="H143" s="4">
        <f>IF(H69=0,"",H61/H69*100)</f>
        <v>21.428571428571427</v>
      </c>
      <c r="I143" s="4">
        <f>IF(I69=0,"",I61/I69*100)</f>
        <v>24.242424242424242</v>
      </c>
    </row>
    <row r="144" spans="2:9">
      <c r="C144" s="37"/>
      <c r="D144" s="34" t="s">
        <v>15</v>
      </c>
      <c r="E144" s="4">
        <f>IF(E80=0,"",E72/E80*100)</f>
        <v>92.10526315789474</v>
      </c>
      <c r="F144" s="4">
        <f>IF(F80=0,"",F72/F80*100)</f>
        <v>28.205128205128204</v>
      </c>
      <c r="G144" s="4">
        <f>IF(G80=0,"",G72/G80*100)</f>
        <v>82.926829268292678</v>
      </c>
      <c r="H144" s="4">
        <f>IF(H80=0,"",H72/H80*100)</f>
        <v>38.235294117647058</v>
      </c>
      <c r="I144" s="4">
        <f>IF(I80=0,"",I72/I80*100)</f>
        <v>20</v>
      </c>
    </row>
    <row r="145" spans="2:9">
      <c r="C145" s="37"/>
      <c r="D145" s="34" t="s">
        <v>16</v>
      </c>
      <c r="E145" s="4">
        <f>IF(E91=0,"",E83/E91*100)</f>
        <v>94.871794871794862</v>
      </c>
      <c r="F145" s="4">
        <f>IF(F91=0,"",F83/F91*100)</f>
        <v>28.205128205128204</v>
      </c>
      <c r="G145" s="4">
        <f>IF(G91=0,"",G83/G91*100)</f>
        <v>80.487804878048792</v>
      </c>
      <c r="H145" s="4">
        <f>IF(H91=0,"",H83/H91*100)</f>
        <v>20.512820512820511</v>
      </c>
      <c r="I145" s="4">
        <f>IF(I91=0,"",I83/I91*100)</f>
        <v>32.352941176470587</v>
      </c>
    </row>
    <row r="146" spans="2:9">
      <c r="C146" s="37"/>
      <c r="D146" s="34" t="s">
        <v>17</v>
      </c>
      <c r="E146" s="4">
        <f>IF(E102=0,"",E94/E102*100)</f>
        <v>94.73684210526315</v>
      </c>
      <c r="F146" s="4">
        <f>IF(F102=0,"",F94/F102*100)</f>
        <v>26.190476190476193</v>
      </c>
      <c r="G146" s="4">
        <f>IF(G102=0,"",G94/G102*100)</f>
        <v>78.125</v>
      </c>
      <c r="H146" s="4">
        <f>IF(H102=0,"",H94/H102*100)</f>
        <v>18.75</v>
      </c>
      <c r="I146" s="4">
        <f>IF(I102=0,"",I94/I102*100)</f>
        <v>25</v>
      </c>
    </row>
    <row r="147" spans="2:9">
      <c r="C147" s="37"/>
      <c r="D147" s="34" t="s">
        <v>18</v>
      </c>
      <c r="E147" s="4" t="str">
        <f>IF(E113=0,"",E105/E113*100)</f>
        <v/>
      </c>
      <c r="F147" s="4">
        <f>IF(F113=0,"",F105/F113*100)</f>
        <v>17.5</v>
      </c>
      <c r="G147" s="4">
        <f>IF(G113=0,"",G105/G113*100)</f>
        <v>64.86486486486487</v>
      </c>
      <c r="H147" s="4">
        <f>IF(H113=0,"",H105/H113*100)</f>
        <v>19.047619047619047</v>
      </c>
      <c r="I147" s="4">
        <f>IF(I113=0,"",I105/I113*100)</f>
        <v>22.857142857142858</v>
      </c>
    </row>
    <row r="148" spans="2:9">
      <c r="C148" s="37"/>
      <c r="D148" s="32"/>
      <c r="E148" s="4"/>
      <c r="F148" s="4"/>
      <c r="G148" s="4"/>
      <c r="H148" s="4"/>
      <c r="I148" s="4"/>
    </row>
    <row r="149" spans="2:9">
      <c r="C149" s="37"/>
      <c r="D149" s="32"/>
      <c r="E149" s="4"/>
      <c r="F149" s="4"/>
      <c r="G149" s="4"/>
      <c r="H149" s="4"/>
      <c r="I149" s="4"/>
    </row>
    <row r="150" spans="2:9">
      <c r="C150" s="37"/>
      <c r="D150" s="32" t="s">
        <v>19</v>
      </c>
      <c r="E150" s="4">
        <f t="shared" ref="E150:I150" si="0">COUNT(E138:E147)</f>
        <v>9</v>
      </c>
      <c r="F150" s="4">
        <f t="shared" ref="F150:H150" si="1">COUNT(F138:F147)</f>
        <v>10</v>
      </c>
      <c r="G150" s="4">
        <f t="shared" ref="G150" si="2">COUNT(G138:G147)</f>
        <v>10</v>
      </c>
      <c r="H150" s="4">
        <f t="shared" si="1"/>
        <v>10</v>
      </c>
      <c r="I150" s="4">
        <f t="shared" si="0"/>
        <v>10</v>
      </c>
    </row>
    <row r="151" spans="2:9">
      <c r="B151" s="1"/>
      <c r="C151" s="38"/>
      <c r="D151" s="33" t="s">
        <v>20</v>
      </c>
      <c r="E151" s="1">
        <f t="shared" ref="E151:I151" si="3">IF(E150=0,"",AVERAGE(E138:E147))</f>
        <v>93.003983966756749</v>
      </c>
      <c r="F151" s="1">
        <f t="shared" ref="F151:H151" si="4">IF(F150=0,"",AVERAGE(F138:F147))</f>
        <v>26.617796837309033</v>
      </c>
      <c r="G151" s="1">
        <f t="shared" ref="G151" si="5">IF(G150=0,"",AVERAGE(G138:G147))</f>
        <v>74.806375335443235</v>
      </c>
      <c r="H151" s="1">
        <f t="shared" si="4"/>
        <v>23.857497894262593</v>
      </c>
      <c r="I151" s="1">
        <f t="shared" si="3"/>
        <v>26.113980314540857</v>
      </c>
    </row>
    <row r="152" spans="2:9">
      <c r="C152" s="37"/>
      <c r="D152" s="32" t="s">
        <v>21</v>
      </c>
      <c r="E152" s="4">
        <f t="shared" ref="E152:I152" si="6">IF(E150=0,"",STDEV(E138:E147))</f>
        <v>3.322325886594657</v>
      </c>
      <c r="F152" s="4">
        <f t="shared" ref="F152:H152" si="7">IF(F150=0,"",STDEV(F138:F147))</f>
        <v>10.791921441335708</v>
      </c>
      <c r="G152" s="4">
        <f t="shared" ref="G152" si="8">IF(G150=0,"",STDEV(G138:G147))</f>
        <v>8.0349300655183917</v>
      </c>
      <c r="H152" s="4">
        <f t="shared" si="7"/>
        <v>6.7471880674898337</v>
      </c>
      <c r="I152" s="4">
        <f t="shared" si="6"/>
        <v>3.8760459874145372</v>
      </c>
    </row>
    <row r="153" spans="2:9">
      <c r="C153" s="37"/>
      <c r="D153" s="33" t="s">
        <v>112</v>
      </c>
      <c r="E153" s="4">
        <f t="shared" ref="E153:I153" si="9">IF(E150=0,"",E152/SQRT(E150))</f>
        <v>1.107441962198219</v>
      </c>
      <c r="F153" s="4">
        <f t="shared" ref="F153:H153" si="10">IF(F150=0,"",F152/SQRT(F150))</f>
        <v>3.4127052084228042</v>
      </c>
      <c r="G153" s="4">
        <f t="shared" ref="G153" si="11">IF(G150=0,"",G152/SQRT(G150))</f>
        <v>2.5408679847204061</v>
      </c>
      <c r="H153" s="4">
        <f t="shared" si="10"/>
        <v>2.133648209477776</v>
      </c>
      <c r="I153" s="4">
        <f t="shared" si="9"/>
        <v>1.2257133635786277</v>
      </c>
    </row>
    <row r="154" spans="2:9">
      <c r="C154" s="37"/>
      <c r="D154" s="32"/>
    </row>
    <row r="155" spans="2:9">
      <c r="C155" s="37"/>
      <c r="D155" s="32"/>
    </row>
    <row r="156" spans="2:9" s="59" customFormat="1" ht="18.75">
      <c r="B156" s="60" t="s">
        <v>132</v>
      </c>
      <c r="C156" s="68"/>
      <c r="D156" s="68"/>
      <c r="E156" s="119" t="s">
        <v>65</v>
      </c>
      <c r="F156" s="119" t="s">
        <v>81</v>
      </c>
      <c r="G156" s="119" t="s">
        <v>351</v>
      </c>
      <c r="H156" s="119" t="s">
        <v>352</v>
      </c>
      <c r="I156" s="66" t="s">
        <v>353</v>
      </c>
    </row>
    <row r="157" spans="2:9">
      <c r="C157" s="37"/>
      <c r="D157" s="32"/>
    </row>
    <row r="158" spans="2:9">
      <c r="C158" s="37"/>
      <c r="D158" s="33" t="s">
        <v>48</v>
      </c>
    </row>
    <row r="159" spans="2:9">
      <c r="C159" s="37"/>
      <c r="D159" s="34" t="s">
        <v>9</v>
      </c>
      <c r="E159" s="4">
        <f>IF(E14=0,"",E8/E14*100)</f>
        <v>2.7027027027027026</v>
      </c>
      <c r="F159" s="4">
        <f>IF(F14=0,"",F8/F14*100)</f>
        <v>28.571428571428569</v>
      </c>
      <c r="G159" s="4">
        <f>IF(G14=0,"",G8/G14*100)</f>
        <v>17.073170731707318</v>
      </c>
      <c r="H159" s="4">
        <f>IF(H14=0,"",H8/H14*100)</f>
        <v>23.076923076923077</v>
      </c>
      <c r="I159" s="4">
        <f>IF(I14=0,"",I8/I14*100)</f>
        <v>35.897435897435898</v>
      </c>
    </row>
    <row r="160" spans="2:9">
      <c r="C160" s="37"/>
      <c r="D160" s="34" t="s">
        <v>10</v>
      </c>
      <c r="E160" s="4">
        <f>IF(E25=0,"",E19/E25*100)</f>
        <v>2.5641025641025639</v>
      </c>
      <c r="F160" s="4">
        <f>IF(F25=0,"",F19/F25*100)</f>
        <v>21.951219512195124</v>
      </c>
      <c r="G160" s="4">
        <f>IF(G25=0,"",G19/G25*100)</f>
        <v>15.384615384615385</v>
      </c>
      <c r="H160" s="4">
        <f>IF(H25=0,"",H19/H25*100)</f>
        <v>25.714285714285712</v>
      </c>
      <c r="I160" s="4">
        <f>IF(I25=0,"",I19/I25*100)</f>
        <v>27.777777777777779</v>
      </c>
    </row>
    <row r="161" spans="2:9">
      <c r="C161" s="37"/>
      <c r="D161" s="34" t="s">
        <v>11</v>
      </c>
      <c r="E161" s="4">
        <f>IF(E36=0,"",E30/E36*100)</f>
        <v>10</v>
      </c>
      <c r="F161" s="4">
        <f>IF(F36=0,"",F30/F36*100)</f>
        <v>36.585365853658537</v>
      </c>
      <c r="G161" s="4">
        <f>IF(G36=0,"",G30/G36*100)</f>
        <v>20.512820512820511</v>
      </c>
      <c r="H161" s="4">
        <f>IF(H36=0,"",H30/H36*100)</f>
        <v>27.27272727272727</v>
      </c>
      <c r="I161" s="4">
        <f>IF(I36=0,"",I30/I36*100)</f>
        <v>34.146341463414636</v>
      </c>
    </row>
    <row r="162" spans="2:9">
      <c r="C162" s="37"/>
      <c r="D162" s="34" t="s">
        <v>12</v>
      </c>
      <c r="E162" s="4">
        <f>IF(E47=0,"",E41/E47*100)</f>
        <v>7.3170731707317067</v>
      </c>
      <c r="F162" s="4">
        <f>IF(F47=0,"",F41/F47*100)</f>
        <v>32.142857142857146</v>
      </c>
      <c r="G162" s="4">
        <f>IF(G47=0,"",G41/G47*100)</f>
        <v>23.255813953488371</v>
      </c>
      <c r="H162" s="4">
        <f>IF(H47=0,"",H41/H47*100)</f>
        <v>25</v>
      </c>
      <c r="I162" s="4">
        <f>IF(I47=0,"",I41/I47*100)</f>
        <v>30.76923076923077</v>
      </c>
    </row>
    <row r="163" spans="2:9">
      <c r="C163" s="37"/>
      <c r="D163" s="34" t="s">
        <v>13</v>
      </c>
      <c r="E163" s="4">
        <f>IF(E58=0,"",E52/E58*100)</f>
        <v>7.1428571428571423</v>
      </c>
      <c r="F163" s="4">
        <f>IF(F58=0,"",F52/F58*100)</f>
        <v>35</v>
      </c>
      <c r="G163" s="4">
        <f>IF(G58=0,"",G52/G58*100)</f>
        <v>13.157894736842104</v>
      </c>
      <c r="H163" s="4">
        <f>IF(H58=0,"",H52/H58*100)</f>
        <v>26.47058823529412</v>
      </c>
      <c r="I163" s="4">
        <f>IF(I58=0,"",I52/I58*100)</f>
        <v>25.581395348837212</v>
      </c>
    </row>
    <row r="164" spans="2:9">
      <c r="C164" s="37"/>
      <c r="D164" s="34" t="s">
        <v>14</v>
      </c>
      <c r="E164" s="4">
        <f>IF(E69=0,"",E63/E69*100)</f>
        <v>7.6923076923076925</v>
      </c>
      <c r="F164" s="4">
        <f>IF(F69=0,"",F63/F69*100)</f>
        <v>39.024390243902438</v>
      </c>
      <c r="G164" s="4">
        <f>IF(G69=0,"",G63/G69*100)</f>
        <v>11.111111111111111</v>
      </c>
      <c r="H164" s="4">
        <f>IF(H69=0,"",H63/H69*100)</f>
        <v>32.142857142857146</v>
      </c>
      <c r="I164" s="4">
        <f>IF(I69=0,"",I63/I69*100)</f>
        <v>30.303030303030305</v>
      </c>
    </row>
    <row r="165" spans="2:9">
      <c r="C165" s="37"/>
      <c r="D165" s="34" t="s">
        <v>15</v>
      </c>
      <c r="E165" s="4">
        <f>IF(E80=0,"",E74/E80*100)</f>
        <v>7.8947368421052628</v>
      </c>
      <c r="F165" s="4">
        <f>IF(F80=0,"",F74/F80*100)</f>
        <v>28.205128205128204</v>
      </c>
      <c r="G165" s="4">
        <f>IF(G80=0,"",G74/G80*100)</f>
        <v>12.195121951219512</v>
      </c>
      <c r="H165" s="4">
        <f>IF(H80=0,"",H74/H80*100)</f>
        <v>23.52941176470588</v>
      </c>
      <c r="I165" s="4">
        <f>IF(I80=0,"",I74/I80*100)</f>
        <v>26.666666666666668</v>
      </c>
    </row>
    <row r="166" spans="2:9">
      <c r="C166" s="37"/>
      <c r="D166" s="34" t="s">
        <v>16</v>
      </c>
      <c r="E166" s="4">
        <f>IF(E91=0,"",E85/E91*100)</f>
        <v>2.5641025641025639</v>
      </c>
      <c r="F166" s="4">
        <f>IF(F91=0,"",F85/F91*100)</f>
        <v>28.205128205128204</v>
      </c>
      <c r="G166" s="4">
        <f>IF(G91=0,"",G85/G91*100)</f>
        <v>12.195121951219512</v>
      </c>
      <c r="H166" s="4">
        <f>IF(H91=0,"",H85/H91*100)</f>
        <v>20.512820512820511</v>
      </c>
      <c r="I166" s="4">
        <f>IF(I91=0,"",I85/I91*100)</f>
        <v>23.52941176470588</v>
      </c>
    </row>
    <row r="167" spans="2:9">
      <c r="C167" s="37"/>
      <c r="D167" s="34" t="s">
        <v>17</v>
      </c>
      <c r="E167" s="4">
        <f>IF(E102=0,"",E96/E102*100)</f>
        <v>5.2631578947368416</v>
      </c>
      <c r="F167" s="4">
        <f>IF(F102=0,"",F96/F102*100)</f>
        <v>33.333333333333329</v>
      </c>
      <c r="G167" s="4">
        <f>IF(G102=0,"",G96/G102*100)</f>
        <v>15.625</v>
      </c>
      <c r="H167" s="4">
        <f>IF(H102=0,"",H96/H102*100)</f>
        <v>28.125</v>
      </c>
      <c r="I167" s="4">
        <f>IF(I102=0,"",I96/I102*100)</f>
        <v>33.333333333333329</v>
      </c>
    </row>
    <row r="168" spans="2:9">
      <c r="C168" s="37"/>
      <c r="D168" s="34" t="s">
        <v>18</v>
      </c>
      <c r="E168" s="4" t="str">
        <f>IF(E113=0,"",E107/E113*100)</f>
        <v/>
      </c>
      <c r="F168" s="4">
        <f>IF(F113=0,"",F107/F113*100)</f>
        <v>27.500000000000004</v>
      </c>
      <c r="G168" s="4">
        <f>IF(G113=0,"",G107/G113*100)</f>
        <v>21.621621621621621</v>
      </c>
      <c r="H168" s="4">
        <f>IF(H113=0,"",H107/H113*100)</f>
        <v>21.428571428571427</v>
      </c>
      <c r="I168" s="4">
        <f>IF(I113=0,"",I107/I113*100)</f>
        <v>34.285714285714285</v>
      </c>
    </row>
    <row r="169" spans="2:9">
      <c r="C169" s="37"/>
      <c r="D169" s="32"/>
      <c r="E169" s="4"/>
      <c r="F169" s="4"/>
      <c r="G169" s="4"/>
      <c r="H169" s="4"/>
      <c r="I169" s="4"/>
    </row>
    <row r="170" spans="2:9">
      <c r="C170" s="37"/>
      <c r="D170" s="32"/>
      <c r="E170" s="4"/>
      <c r="F170" s="4"/>
      <c r="G170" s="4"/>
      <c r="H170" s="4"/>
      <c r="I170" s="4"/>
    </row>
    <row r="171" spans="2:9">
      <c r="C171" s="37"/>
      <c r="D171" s="32" t="s">
        <v>19</v>
      </c>
      <c r="E171" s="4">
        <f t="shared" ref="E171:I171" si="12">COUNT(E159:E168)</f>
        <v>9</v>
      </c>
      <c r="F171" s="4">
        <f t="shared" ref="F171:H171" si="13">COUNT(F159:F168)</f>
        <v>10</v>
      </c>
      <c r="G171" s="4">
        <f t="shared" ref="G171" si="14">COUNT(G159:G168)</f>
        <v>10</v>
      </c>
      <c r="H171" s="4">
        <f t="shared" si="13"/>
        <v>10</v>
      </c>
      <c r="I171" s="4">
        <f t="shared" si="12"/>
        <v>10</v>
      </c>
    </row>
    <row r="172" spans="2:9">
      <c r="B172" s="1"/>
      <c r="C172" s="38"/>
      <c r="D172" s="33" t="s">
        <v>49</v>
      </c>
      <c r="E172" s="1">
        <f t="shared" ref="E172:I172" si="15">IF(E171=0,"",AVERAGE(E159:E168))</f>
        <v>5.9045600637384972</v>
      </c>
      <c r="F172" s="1">
        <f t="shared" ref="F172:H172" si="16">IF(F171=0,"",AVERAGE(F159:F168))</f>
        <v>31.051885106763155</v>
      </c>
      <c r="G172" s="1">
        <f t="shared" ref="G172" si="17">IF(G171=0,"",AVERAGE(G159:G168))</f>
        <v>16.213229195464542</v>
      </c>
      <c r="H172" s="1">
        <f t="shared" si="16"/>
        <v>25.327318514818515</v>
      </c>
      <c r="I172" s="1">
        <f t="shared" si="15"/>
        <v>30.229033761014676</v>
      </c>
    </row>
    <row r="173" spans="2:9">
      <c r="C173" s="37"/>
      <c r="D173" s="32" t="s">
        <v>50</v>
      </c>
      <c r="E173" s="4">
        <f t="shared" ref="E173:I173" si="18">IF(E171=0,"",STDEV(E159:E168))</f>
        <v>2.7486052443530142</v>
      </c>
      <c r="F173" s="4">
        <f t="shared" ref="F173:H173" si="19">IF(F171=0,"",STDEV(F159:F168))</f>
        <v>5.0986033049990915</v>
      </c>
      <c r="G173" s="4">
        <f t="shared" ref="G173" si="20">IF(G171=0,"",STDEV(G159:G168))</f>
        <v>4.304575825514938</v>
      </c>
      <c r="H173" s="4">
        <f t="shared" si="19"/>
        <v>3.4367865895385701</v>
      </c>
      <c r="I173" s="4">
        <f t="shared" si="18"/>
        <v>4.2038513603543448</v>
      </c>
    </row>
    <row r="174" spans="2:9">
      <c r="C174" s="37"/>
      <c r="D174" s="33" t="s">
        <v>112</v>
      </c>
      <c r="E174" s="4">
        <f t="shared" ref="E174:I174" si="21">IF(E171=0,"",E173/SQRT(E171))</f>
        <v>0.91620174811767141</v>
      </c>
      <c r="F174" s="4">
        <f t="shared" ref="F174:H174" si="22">IF(F171=0,"",F173/SQRT(F171))</f>
        <v>1.6123199329459292</v>
      </c>
      <c r="G174" s="4">
        <f t="shared" ref="G174" si="23">IF(G171=0,"",G173/SQRT(G171))</f>
        <v>1.3612263969526748</v>
      </c>
      <c r="H174" s="4">
        <f t="shared" si="22"/>
        <v>1.0868073454864093</v>
      </c>
      <c r="I174" s="4">
        <f t="shared" si="21"/>
        <v>1.3293745243516994</v>
      </c>
    </row>
    <row r="175" spans="2:9">
      <c r="C175" s="37"/>
      <c r="D175" s="32"/>
    </row>
    <row r="176" spans="2:9">
      <c r="C176" s="37"/>
      <c r="D176" s="32"/>
    </row>
    <row r="177" spans="2:9" s="59" customFormat="1" ht="18.75">
      <c r="B177" s="60" t="s">
        <v>69</v>
      </c>
      <c r="C177" s="68"/>
      <c r="D177" s="68"/>
      <c r="E177" s="119" t="s">
        <v>65</v>
      </c>
      <c r="F177" s="119" t="s">
        <v>81</v>
      </c>
      <c r="G177" s="119" t="s">
        <v>351</v>
      </c>
      <c r="H177" s="119" t="s">
        <v>352</v>
      </c>
      <c r="I177" s="66" t="s">
        <v>353</v>
      </c>
    </row>
    <row r="178" spans="2:9">
      <c r="C178" s="37"/>
      <c r="D178" s="32"/>
    </row>
    <row r="179" spans="2:9">
      <c r="C179" s="37"/>
      <c r="D179" s="33" t="s">
        <v>51</v>
      </c>
    </row>
    <row r="180" spans="2:9">
      <c r="C180" s="37"/>
      <c r="D180" s="34" t="s">
        <v>9</v>
      </c>
      <c r="E180" s="4">
        <f>IF(E14=0,"",E10/E14*100)</f>
        <v>0</v>
      </c>
      <c r="F180" s="4">
        <f>IF(F14=0,"",F10/F14*100)</f>
        <v>23.809523809523807</v>
      </c>
      <c r="G180" s="4">
        <f>IF(G14=0,"",G10/G14*100)</f>
        <v>19.512195121951219</v>
      </c>
      <c r="H180" s="4">
        <f>IF(H14=0,"",H10/H14*100)</f>
        <v>56.410256410256409</v>
      </c>
      <c r="I180" s="4">
        <f>IF(I14=0,"",I10/I14*100)</f>
        <v>41.025641025641022</v>
      </c>
    </row>
    <row r="181" spans="2:9">
      <c r="C181" s="37"/>
      <c r="D181" s="34" t="s">
        <v>10</v>
      </c>
      <c r="E181" s="4">
        <f>IF(E25=0,"",E21/E25*100)</f>
        <v>0</v>
      </c>
      <c r="F181" s="4">
        <f>IF(F25=0,"",F21/F25*100)</f>
        <v>39.024390243902438</v>
      </c>
      <c r="G181" s="4">
        <f>IF(G25=0,"",G21/G25*100)</f>
        <v>15.384615384615385</v>
      </c>
      <c r="H181" s="4">
        <f>IF(H25=0,"",H21/H25*100)</f>
        <v>57.142857142857139</v>
      </c>
      <c r="I181" s="4">
        <f>IF(I25=0,"",I21/I25*100)</f>
        <v>41.666666666666671</v>
      </c>
    </row>
    <row r="182" spans="2:9">
      <c r="C182" s="37"/>
      <c r="D182" s="34" t="s">
        <v>11</v>
      </c>
      <c r="E182" s="4">
        <f>IF(E36=0,"",E32/E36*100)</f>
        <v>0</v>
      </c>
      <c r="F182" s="4">
        <f>IF(F36=0,"",F32/F36*100)</f>
        <v>41.463414634146339</v>
      </c>
      <c r="G182" s="4">
        <f>IF(G36=0,"",G32/G36*100)</f>
        <v>10.256410256410255</v>
      </c>
      <c r="H182" s="4">
        <f>IF(H36=0,"",H32/H36*100)</f>
        <v>45.454545454545453</v>
      </c>
      <c r="I182" s="4">
        <f>IF(I36=0,"",I32/I36*100)</f>
        <v>36.585365853658537</v>
      </c>
    </row>
    <row r="183" spans="2:9">
      <c r="C183" s="37"/>
      <c r="D183" s="34" t="s">
        <v>12</v>
      </c>
      <c r="E183" s="4">
        <f>IF(E47=0,"",E43/E47*100)</f>
        <v>4.8780487804878048</v>
      </c>
      <c r="F183" s="4">
        <f>IF(F47=0,"",F43/F47*100)</f>
        <v>57.142857142857139</v>
      </c>
      <c r="G183" s="4">
        <f>IF(G47=0,"",G43/G47*100)</f>
        <v>4.6511627906976747</v>
      </c>
      <c r="H183" s="4">
        <f>IF(H47=0,"",H43/H47*100)</f>
        <v>42.857142857142854</v>
      </c>
      <c r="I183" s="4">
        <f>IF(I47=0,"",I43/I47*100)</f>
        <v>41.025641025641022</v>
      </c>
    </row>
    <row r="184" spans="2:9">
      <c r="C184" s="37"/>
      <c r="D184" s="34" t="s">
        <v>13</v>
      </c>
      <c r="E184" s="4">
        <f>IF(E58=0,"",E54/E58*100)</f>
        <v>2.3809523809523809</v>
      </c>
      <c r="F184" s="4">
        <f>IF(F58=0,"",F54/F58*100)</f>
        <v>47.5</v>
      </c>
      <c r="G184" s="4">
        <f>IF(G58=0,"",G54/G58*100)</f>
        <v>5.2631578947368416</v>
      </c>
      <c r="H184" s="4">
        <f>IF(H58=0,"",H54/H58*100)</f>
        <v>50</v>
      </c>
      <c r="I184" s="4">
        <f>IF(I58=0,"",I54/I58*100)</f>
        <v>48.837209302325576</v>
      </c>
    </row>
    <row r="185" spans="2:9">
      <c r="C185" s="37"/>
      <c r="D185" s="34" t="s">
        <v>14</v>
      </c>
      <c r="E185" s="4">
        <f>IF(E69=0,"",E65/E69*100)</f>
        <v>0</v>
      </c>
      <c r="F185" s="4">
        <f>IF(F69=0,"",F65/F69*100)</f>
        <v>31.707317073170731</v>
      </c>
      <c r="G185" s="4">
        <f>IF(G69=0,"",G65/G69*100)</f>
        <v>2.7777777777777777</v>
      </c>
      <c r="H185" s="4">
        <f>IF(H69=0,"",H65/H69*100)</f>
        <v>46.428571428571431</v>
      </c>
      <c r="I185" s="4">
        <f>IF(I69=0,"",I65/I69*100)</f>
        <v>45.454545454545453</v>
      </c>
    </row>
    <row r="186" spans="2:9">
      <c r="C186" s="37"/>
      <c r="D186" s="34" t="s">
        <v>15</v>
      </c>
      <c r="E186" s="4">
        <f>IF(E80=0,"",E76/E80*100)</f>
        <v>0</v>
      </c>
      <c r="F186" s="4">
        <f>IF(F80=0,"",F76/F80*100)</f>
        <v>43.589743589743591</v>
      </c>
      <c r="G186" s="4">
        <f>IF(G80=0,"",G76/G80*100)</f>
        <v>4.8780487804878048</v>
      </c>
      <c r="H186" s="4">
        <f>IF(H80=0,"",H76/H80*100)</f>
        <v>38.235294117647058</v>
      </c>
      <c r="I186" s="4">
        <f>IF(I80=0,"",I76/I80*100)</f>
        <v>53.333333333333336</v>
      </c>
    </row>
    <row r="187" spans="2:9">
      <c r="C187" s="37"/>
      <c r="D187" s="34" t="s">
        <v>16</v>
      </c>
      <c r="E187" s="4">
        <f>IF(E91=0,"",E87/E91*100)</f>
        <v>2.5641025641025639</v>
      </c>
      <c r="F187" s="4">
        <f>IF(F91=0,"",F87/F91*100)</f>
        <v>43.589743589743591</v>
      </c>
      <c r="G187" s="4">
        <f>IF(G91=0,"",G87/G91*100)</f>
        <v>7.3170731707317067</v>
      </c>
      <c r="H187" s="4">
        <f>IF(H91=0,"",H87/H91*100)</f>
        <v>58.974358974358978</v>
      </c>
      <c r="I187" s="4">
        <f>IF(I91=0,"",I87/I91*100)</f>
        <v>44.117647058823529</v>
      </c>
    </row>
    <row r="188" spans="2:9">
      <c r="C188" s="37"/>
      <c r="D188" s="34" t="s">
        <v>17</v>
      </c>
      <c r="E188" s="4">
        <f>IF(E102=0,"",E98/E102*100)</f>
        <v>0</v>
      </c>
      <c r="F188" s="4">
        <f>IF(F102=0,"",F98/F102*100)</f>
        <v>40.476190476190474</v>
      </c>
      <c r="G188" s="4">
        <f>IF(G102=0,"",G98/G102*100)</f>
        <v>6.25</v>
      </c>
      <c r="H188" s="4">
        <f>IF(H102=0,"",H98/H102*100)</f>
        <v>53.125</v>
      </c>
      <c r="I188" s="4">
        <f>IF(I102=0,"",I98/I102*100)</f>
        <v>41.666666666666671</v>
      </c>
    </row>
    <row r="189" spans="2:9">
      <c r="C189" s="37"/>
      <c r="D189" s="34" t="s">
        <v>18</v>
      </c>
      <c r="E189" s="4" t="str">
        <f>IF(E113=0,"",E109/E113*100)</f>
        <v/>
      </c>
      <c r="F189" s="4">
        <f>IF(F113=0,"",F109/F113*100)</f>
        <v>55.000000000000007</v>
      </c>
      <c r="G189" s="4">
        <f>IF(G113=0,"",G109/G113*100)</f>
        <v>13.513513513513514</v>
      </c>
      <c r="H189" s="4">
        <f>IF(H113=0,"",H109/H113*100)</f>
        <v>59.523809523809526</v>
      </c>
      <c r="I189" s="4">
        <f>IF(I113=0,"",I109/I113*100)</f>
        <v>42.857142857142854</v>
      </c>
    </row>
    <row r="190" spans="2:9">
      <c r="C190" s="37"/>
      <c r="D190" s="32"/>
      <c r="E190" s="4"/>
      <c r="F190" s="4"/>
      <c r="G190" s="4"/>
      <c r="H190" s="4"/>
      <c r="I190" s="4"/>
    </row>
    <row r="191" spans="2:9">
      <c r="C191" s="37"/>
      <c r="D191" s="32"/>
      <c r="E191" s="4"/>
      <c r="F191" s="4"/>
      <c r="G191" s="4"/>
      <c r="H191" s="4"/>
      <c r="I191" s="4"/>
    </row>
    <row r="192" spans="2:9">
      <c r="C192" s="37"/>
      <c r="D192" s="32" t="s">
        <v>19</v>
      </c>
      <c r="E192" s="4">
        <f t="shared" ref="E192:I192" si="24">COUNT(E180:E189)</f>
        <v>9</v>
      </c>
      <c r="F192" s="4">
        <f t="shared" ref="F192:H192" si="25">COUNT(F180:F189)</f>
        <v>10</v>
      </c>
      <c r="G192" s="4">
        <f t="shared" ref="G192" si="26">COUNT(G180:G189)</f>
        <v>10</v>
      </c>
      <c r="H192" s="4">
        <f t="shared" si="25"/>
        <v>10</v>
      </c>
      <c r="I192" s="4">
        <f t="shared" si="24"/>
        <v>10</v>
      </c>
    </row>
    <row r="193" spans="2:9">
      <c r="B193" s="1"/>
      <c r="C193" s="38"/>
      <c r="D193" s="33" t="s">
        <v>52</v>
      </c>
      <c r="E193" s="1">
        <f t="shared" ref="E193:I193" si="27">IF(E192=0,"",AVERAGE(E180:E189))</f>
        <v>1.0914559695047499</v>
      </c>
      <c r="F193" s="1">
        <f t="shared" ref="F193:H193" si="28">IF(F192=0,"",AVERAGE(F180:F189))</f>
        <v>42.330318055927812</v>
      </c>
      <c r="G193" s="1">
        <f t="shared" ref="G193" si="29">IF(G192=0,"",AVERAGE(G180:G189))</f>
        <v>8.980395469092219</v>
      </c>
      <c r="H193" s="1">
        <f t="shared" si="28"/>
        <v>50.815183590918892</v>
      </c>
      <c r="I193" s="1">
        <f t="shared" si="27"/>
        <v>43.656985924444463</v>
      </c>
    </row>
    <row r="194" spans="2:9">
      <c r="C194" s="37"/>
      <c r="D194" s="32" t="s">
        <v>53</v>
      </c>
      <c r="E194" s="4">
        <f t="shared" ref="E194:I194" si="30">IF(E192=0,"",STDEV(E180:E189))</f>
        <v>1.7789544297181539</v>
      </c>
      <c r="F194" s="4">
        <f t="shared" ref="F194:H194" si="31">IF(F192=0,"",STDEV(F180:F189))</f>
        <v>9.8928510115993955</v>
      </c>
      <c r="G194" s="4">
        <f t="shared" ref="G194" si="32">IF(G192=0,"",STDEV(G180:G189))</f>
        <v>5.4994316416265372</v>
      </c>
      <c r="H194" s="4">
        <f t="shared" si="31"/>
        <v>7.3735203119229631</v>
      </c>
      <c r="I194" s="4">
        <f t="shared" si="30"/>
        <v>4.670570928386276</v>
      </c>
    </row>
    <row r="195" spans="2:9">
      <c r="C195" s="37"/>
      <c r="D195" s="33" t="s">
        <v>112</v>
      </c>
      <c r="E195" s="4">
        <f t="shared" ref="E195:I195" si="33">IF(E192=0,"",E194/SQRT(E192))</f>
        <v>0.59298480990605129</v>
      </c>
      <c r="F195" s="4">
        <f t="shared" ref="F195:H195" si="34">IF(F192=0,"",F194/SQRT(F192))</f>
        <v>3.128394174935492</v>
      </c>
      <c r="G195" s="4">
        <f t="shared" ref="G195" si="35">IF(G192=0,"",G194/SQRT(G192))</f>
        <v>1.7390729823938713</v>
      </c>
      <c r="H195" s="4">
        <f t="shared" si="34"/>
        <v>2.3317118559191763</v>
      </c>
      <c r="I195" s="4">
        <f t="shared" si="33"/>
        <v>1.4769642107067806</v>
      </c>
    </row>
    <row r="196" spans="2:9">
      <c r="C196" s="37"/>
      <c r="D196" s="32"/>
    </row>
    <row r="197" spans="2:9">
      <c r="C197" s="37"/>
      <c r="D197" s="32"/>
    </row>
    <row r="198" spans="2:9" s="59" customFormat="1" ht="18.75">
      <c r="B198" s="284" t="s">
        <v>70</v>
      </c>
      <c r="C198" s="68"/>
      <c r="D198" s="68"/>
      <c r="E198" s="119" t="s">
        <v>65</v>
      </c>
      <c r="F198" s="119" t="s">
        <v>81</v>
      </c>
      <c r="G198" s="119" t="s">
        <v>351</v>
      </c>
      <c r="H198" s="119" t="s">
        <v>352</v>
      </c>
      <c r="I198" s="66" t="s">
        <v>353</v>
      </c>
    </row>
    <row r="199" spans="2:9">
      <c r="B199" s="285"/>
      <c r="C199" s="37"/>
      <c r="D199" s="33" t="s">
        <v>54</v>
      </c>
    </row>
    <row r="200" spans="2:9">
      <c r="B200" s="285"/>
      <c r="C200" s="37"/>
      <c r="D200" s="34" t="s">
        <v>9</v>
      </c>
      <c r="E200" s="4">
        <f>IF(E14=0,"",(E8+E10)/E14*100)</f>
        <v>2.7027027027027026</v>
      </c>
      <c r="F200" s="4">
        <f>IF(F14=0,"",(F8+F10)/F14*100)</f>
        <v>52.380952380952387</v>
      </c>
      <c r="G200" s="4">
        <f>IF(G14=0,"",(G8+G10)/G14*100)</f>
        <v>36.585365853658537</v>
      </c>
      <c r="H200" s="4">
        <f>IF(H14=0,"",(H8+H10)/H14*100)</f>
        <v>79.487179487179489</v>
      </c>
      <c r="I200" s="4">
        <f>IF(I14=0,"",(I8+I10)/I14*100)</f>
        <v>76.923076923076934</v>
      </c>
    </row>
    <row r="201" spans="2:9">
      <c r="B201" s="285"/>
      <c r="C201" s="37"/>
      <c r="D201" s="34" t="s">
        <v>10</v>
      </c>
      <c r="E201" s="5">
        <f>IF(E25=0,"",(E19+E21)/E25*100)</f>
        <v>2.5641025641025639</v>
      </c>
      <c r="F201" s="5">
        <f>IF(F25=0,"",(F19+F21)/F25*100)</f>
        <v>60.975609756097562</v>
      </c>
      <c r="G201" s="5">
        <f>IF(G25=0,"",(G19+G21)/G25*100)</f>
        <v>30.76923076923077</v>
      </c>
      <c r="H201" s="5">
        <f>IF(H25=0,"",(H19+H21)/H25*100)</f>
        <v>82.857142857142861</v>
      </c>
      <c r="I201" s="5">
        <f>IF(I25=0,"",(I19+I21)/I25*100)</f>
        <v>69.444444444444443</v>
      </c>
    </row>
    <row r="202" spans="2:9">
      <c r="B202" s="285"/>
      <c r="C202" s="37"/>
      <c r="D202" s="34" t="s">
        <v>11</v>
      </c>
      <c r="E202" s="3">
        <f>IF(E36=0,"",(E30+E32)/E36*100)</f>
        <v>10</v>
      </c>
      <c r="F202" s="3">
        <f>IF(F36=0,"",(F30+F32)/F36*100)</f>
        <v>78.048780487804876</v>
      </c>
      <c r="G202" s="3">
        <f>IF(G36=0,"",(G30+G32)/G36*100)</f>
        <v>30.76923076923077</v>
      </c>
      <c r="H202" s="3">
        <f>IF(H36=0,"",(H30+H32)/H36*100)</f>
        <v>72.727272727272734</v>
      </c>
      <c r="I202" s="3">
        <f>IF(I36=0,"",(I30+I32)/I36*100)</f>
        <v>70.731707317073173</v>
      </c>
    </row>
    <row r="203" spans="2:9">
      <c r="B203" s="285"/>
      <c r="C203" s="37"/>
      <c r="D203" s="34" t="s">
        <v>12</v>
      </c>
      <c r="E203" s="4">
        <f>IF(E47=0,"",(E41+E43)/E47*100)</f>
        <v>12.195121951219512</v>
      </c>
      <c r="F203" s="4">
        <f>IF(F47=0,"",(F41+F43)/F47*100)</f>
        <v>89.285714285714292</v>
      </c>
      <c r="G203" s="4">
        <f>IF(G47=0,"",(G41+G43)/G47*100)</f>
        <v>27.906976744186046</v>
      </c>
      <c r="H203" s="4">
        <f>IF(H47=0,"",(H41+H43)/H47*100)</f>
        <v>67.857142857142861</v>
      </c>
      <c r="I203" s="4">
        <f>IF(I47=0,"",(I41+I43)/I47*100)</f>
        <v>71.794871794871796</v>
      </c>
    </row>
    <row r="204" spans="2:9">
      <c r="B204" s="285"/>
      <c r="C204" s="37"/>
      <c r="D204" s="34" t="s">
        <v>13</v>
      </c>
      <c r="E204" s="4">
        <f>IF(E58=0,"",(E52+E54)/E58*100)</f>
        <v>9.5238095238095237</v>
      </c>
      <c r="F204" s="4">
        <f>IF(F58=0,"",(F52+F54)/F58*100)</f>
        <v>82.5</v>
      </c>
      <c r="G204" s="4">
        <f>IF(G58=0,"",(G52+G54)/G58*100)</f>
        <v>18.421052631578945</v>
      </c>
      <c r="H204" s="4">
        <f>IF(H58=0,"",(H52+H54)/H58*100)</f>
        <v>76.470588235294116</v>
      </c>
      <c r="I204" s="4">
        <f>IF(I58=0,"",(I52+I54)/I58*100)</f>
        <v>74.418604651162795</v>
      </c>
    </row>
    <row r="205" spans="2:9">
      <c r="B205" s="285"/>
      <c r="C205" s="37"/>
      <c r="D205" s="34" t="s">
        <v>14</v>
      </c>
      <c r="E205" s="4">
        <f>IF(E69=0,"",(E63+E65)/E69*100)</f>
        <v>7.6923076923076925</v>
      </c>
      <c r="F205" s="4">
        <f>IF(F69=0,"",(F63+F65)/F69*100)</f>
        <v>70.731707317073173</v>
      </c>
      <c r="G205" s="4">
        <f>IF(G69=0,"",(G63+G65)/G69*100)</f>
        <v>13.888888888888889</v>
      </c>
      <c r="H205" s="4">
        <f>IF(H69=0,"",(H63+H65)/H69*100)</f>
        <v>78.571428571428569</v>
      </c>
      <c r="I205" s="4">
        <f>IF(I69=0,"",(I63+I65)/I69*100)</f>
        <v>75.757575757575751</v>
      </c>
    </row>
    <row r="206" spans="2:9">
      <c r="B206" s="285"/>
      <c r="C206" s="37"/>
      <c r="D206" s="34" t="s">
        <v>15</v>
      </c>
      <c r="E206" s="4">
        <f>IF(E80=0,"",(E74+E76)/E80*100)</f>
        <v>7.8947368421052628</v>
      </c>
      <c r="F206" s="4">
        <f>IF(F80=0,"",(F74+F76)/F80*100)</f>
        <v>71.794871794871796</v>
      </c>
      <c r="G206" s="4">
        <f>IF(G80=0,"",(G74+G76)/G80*100)</f>
        <v>17.073170731707318</v>
      </c>
      <c r="H206" s="4">
        <f>IF(H80=0,"",(H74+H76)/H80*100)</f>
        <v>61.764705882352942</v>
      </c>
      <c r="I206" s="4">
        <f>IF(I80=0,"",(I74+I76)/I80*100)</f>
        <v>80</v>
      </c>
    </row>
    <row r="207" spans="2:9">
      <c r="B207" s="285"/>
      <c r="C207" s="37"/>
      <c r="D207" s="34" t="s">
        <v>16</v>
      </c>
      <c r="E207" s="4">
        <f>IF(E91=0,"",(E85+E87)/E91*100)</f>
        <v>5.1282051282051277</v>
      </c>
      <c r="F207" s="4">
        <f>IF(F91=0,"",(F85+F87)/F91*100)</f>
        <v>71.794871794871796</v>
      </c>
      <c r="G207" s="4">
        <f>IF(G91=0,"",(G85+G87)/G91*100)</f>
        <v>19.512195121951219</v>
      </c>
      <c r="H207" s="4">
        <f>IF(H91=0,"",(H85+H87)/H91*100)</f>
        <v>79.487179487179489</v>
      </c>
      <c r="I207" s="4">
        <f>IF(I91=0,"",(I85+I87)/I91*100)</f>
        <v>67.64705882352942</v>
      </c>
    </row>
    <row r="208" spans="2:9">
      <c r="B208" s="285"/>
      <c r="C208" s="37"/>
      <c r="D208" s="34" t="s">
        <v>17</v>
      </c>
      <c r="E208" s="4">
        <f>IF(E102=0,"",(E96+E98)/E102*100)</f>
        <v>5.2631578947368416</v>
      </c>
      <c r="F208" s="4">
        <f>IF(F102=0,"",(F96+F98)/F102*100)</f>
        <v>73.80952380952381</v>
      </c>
      <c r="G208" s="4">
        <f>IF(G102=0,"",(G96+G98)/G102*100)</f>
        <v>21.875</v>
      </c>
      <c r="H208" s="4">
        <f>IF(H102=0,"",(H96+H98)/H102*100)</f>
        <v>81.25</v>
      </c>
      <c r="I208" s="4">
        <f>IF(I102=0,"",(I96+I98)/I102*100)</f>
        <v>75</v>
      </c>
    </row>
    <row r="209" spans="2:9">
      <c r="B209" s="285"/>
      <c r="C209" s="37"/>
      <c r="D209" s="34" t="s">
        <v>18</v>
      </c>
      <c r="E209" s="4" t="str">
        <f>IF(E113=0,"",(E107+E109)/E113*100)</f>
        <v/>
      </c>
      <c r="F209" s="4">
        <f>IF(F113=0,"",(F107+F109)/F113*100)</f>
        <v>82.5</v>
      </c>
      <c r="G209" s="4">
        <f>IF(G113=0,"",(G107+G109)/G113*100)</f>
        <v>35.135135135135137</v>
      </c>
      <c r="H209" s="4">
        <f>IF(H113=0,"",(H107+H109)/H113*100)</f>
        <v>80.952380952380949</v>
      </c>
      <c r="I209" s="4">
        <f>IF(I113=0,"",(I107+I109)/I113*100)</f>
        <v>77.142857142857153</v>
      </c>
    </row>
    <row r="210" spans="2:9">
      <c r="B210" s="285"/>
      <c r="C210" s="37"/>
      <c r="D210" s="32"/>
      <c r="E210" s="4"/>
      <c r="F210" s="4"/>
      <c r="G210" s="4"/>
      <c r="H210" s="4"/>
      <c r="I210" s="4"/>
    </row>
    <row r="211" spans="2:9">
      <c r="B211" s="285"/>
      <c r="C211" s="37"/>
      <c r="D211" s="32"/>
      <c r="E211" s="4"/>
      <c r="F211" s="4"/>
      <c r="G211" s="4"/>
      <c r="H211" s="4"/>
      <c r="I211" s="4"/>
    </row>
    <row r="212" spans="2:9">
      <c r="B212" s="285"/>
      <c r="C212" s="37"/>
      <c r="D212" s="34" t="s">
        <v>19</v>
      </c>
      <c r="E212" s="4">
        <f t="shared" ref="E212:I212" si="36">COUNT(E200:E209)</f>
        <v>9</v>
      </c>
      <c r="F212" s="4">
        <f t="shared" ref="F212:H212" si="37">COUNT(F200:F209)</f>
        <v>10</v>
      </c>
      <c r="G212" s="4">
        <f t="shared" ref="G212" si="38">COUNT(G200:G209)</f>
        <v>10</v>
      </c>
      <c r="H212" s="4">
        <f t="shared" si="37"/>
        <v>10</v>
      </c>
      <c r="I212" s="4">
        <f t="shared" si="36"/>
        <v>10</v>
      </c>
    </row>
    <row r="213" spans="2:9">
      <c r="B213" s="285"/>
      <c r="C213" s="37"/>
      <c r="D213" s="33" t="s">
        <v>55</v>
      </c>
      <c r="E213" s="4">
        <f t="shared" ref="E213:I213" si="39">IF(E212=0,"",AVERAGE(E200:E209))</f>
        <v>6.9960160332432473</v>
      </c>
      <c r="F213" s="4">
        <f t="shared" ref="F213:H213" si="40">IF(F212=0,"",AVERAGE(F200:F209))</f>
        <v>73.382203162690971</v>
      </c>
      <c r="G213" s="4">
        <f t="shared" ref="G213" si="41">IF(G212=0,"",AVERAGE(G200:G209))</f>
        <v>25.193624664556761</v>
      </c>
      <c r="H213" s="4">
        <f t="shared" si="40"/>
        <v>76.142502105737407</v>
      </c>
      <c r="I213" s="4">
        <f t="shared" si="39"/>
        <v>73.886019685459146</v>
      </c>
    </row>
    <row r="214" spans="2:9">
      <c r="B214" s="285"/>
      <c r="C214" s="37"/>
      <c r="D214" s="32" t="s">
        <v>41</v>
      </c>
      <c r="E214" s="4">
        <f t="shared" ref="E214:I214" si="42">IF(E212=0,"",STDEV(E200:E209))</f>
        <v>3.3223258865946623</v>
      </c>
      <c r="F214" s="4">
        <f t="shared" ref="F214:H214" si="43">IF(F212=0,"",STDEV(F200:F209))</f>
        <v>10.791921441335665</v>
      </c>
      <c r="G214" s="4">
        <f t="shared" ref="G214" si="44">IF(G212=0,"",STDEV(G200:G209))</f>
        <v>8.0349300655184237</v>
      </c>
      <c r="H214" s="4">
        <f t="shared" si="43"/>
        <v>6.747188067489807</v>
      </c>
      <c r="I214" s="4">
        <f t="shared" si="42"/>
        <v>3.8760459874145425</v>
      </c>
    </row>
    <row r="215" spans="2:9">
      <c r="B215" s="285"/>
      <c r="C215" s="37"/>
      <c r="D215" s="33" t="s">
        <v>112</v>
      </c>
      <c r="E215" s="4">
        <f t="shared" ref="E215:I215" si="45">IF(E212=0,"",E214/SQRT(E212))</f>
        <v>1.1074419621982208</v>
      </c>
      <c r="F215" s="4">
        <f t="shared" ref="F215:H215" si="46">IF(F212=0,"",F214/SQRT(F212))</f>
        <v>3.4127052084227909</v>
      </c>
      <c r="G215" s="4">
        <f t="shared" ref="G215" si="47">IF(G212=0,"",G214/SQRT(G212))</f>
        <v>2.5408679847204163</v>
      </c>
      <c r="H215" s="4">
        <f t="shared" si="46"/>
        <v>2.1336482094777676</v>
      </c>
      <c r="I215" s="4">
        <f t="shared" si="45"/>
        <v>1.2257133635786295</v>
      </c>
    </row>
    <row r="216" spans="2:9">
      <c r="B216" s="285"/>
      <c r="C216" s="37"/>
      <c r="D216" s="33"/>
      <c r="E216" s="4"/>
      <c r="F216" s="4"/>
      <c r="G216" s="4"/>
      <c r="H216" s="4"/>
      <c r="I216" s="4"/>
    </row>
    <row r="217" spans="2:9" s="59" customFormat="1" ht="18.75">
      <c r="B217" s="60" t="s">
        <v>71</v>
      </c>
      <c r="C217" s="68"/>
      <c r="D217" s="68"/>
      <c r="E217" s="119" t="s">
        <v>65</v>
      </c>
      <c r="F217" s="119" t="s">
        <v>81</v>
      </c>
      <c r="G217" s="119" t="s">
        <v>351</v>
      </c>
      <c r="H217" s="119" t="s">
        <v>352</v>
      </c>
      <c r="I217" s="66" t="s">
        <v>353</v>
      </c>
    </row>
    <row r="218" spans="2:9">
      <c r="C218" s="37"/>
      <c r="D218" s="33" t="s">
        <v>54</v>
      </c>
    </row>
    <row r="219" spans="2:9">
      <c r="C219" s="37"/>
      <c r="D219" s="34" t="s">
        <v>9</v>
      </c>
      <c r="E219" s="4">
        <f>IF(E14=0,"",(E12)/E14*100)</f>
        <v>0</v>
      </c>
      <c r="F219" s="4">
        <f>IF(F14=0,"",(F12)/F14*100)</f>
        <v>0</v>
      </c>
      <c r="G219" s="4">
        <f>IF(G14=0,"",(G12)/G14*100)</f>
        <v>0</v>
      </c>
      <c r="H219" s="4">
        <f>IF(H14=0,"",(H12)/H14*100)</f>
        <v>0</v>
      </c>
      <c r="I219" s="4">
        <f>IF(I14=0,"",(I12)/I14*100)</f>
        <v>0</v>
      </c>
    </row>
    <row r="220" spans="2:9">
      <c r="C220" s="37"/>
      <c r="D220" s="34" t="s">
        <v>10</v>
      </c>
      <c r="E220" s="4">
        <f>IF(E25=0,"",(E23)/E25*100)</f>
        <v>0</v>
      </c>
      <c r="F220" s="4">
        <f>IF(F25=0,"",(F23)/F25*100)</f>
        <v>0</v>
      </c>
      <c r="G220" s="4">
        <f>IF(G25=0,"",(G23)/G25*100)</f>
        <v>0</v>
      </c>
      <c r="H220" s="4">
        <f>IF(H25=0,"",(H23)/H25*100)</f>
        <v>0</v>
      </c>
      <c r="I220" s="4">
        <f>IF(I25=0,"",(I23)/I25*100)</f>
        <v>0</v>
      </c>
    </row>
    <row r="221" spans="2:9">
      <c r="C221" s="37"/>
      <c r="D221" s="34" t="s">
        <v>11</v>
      </c>
      <c r="E221" s="4">
        <f>IF(E36=0,"",(E34)/E36*100)</f>
        <v>0</v>
      </c>
      <c r="F221" s="4">
        <f>IF(F36=0,"",(F34)/F36*100)</f>
        <v>0</v>
      </c>
      <c r="G221" s="4">
        <f>IF(G36=0,"",(G34)/G36*100)</f>
        <v>0</v>
      </c>
      <c r="H221" s="4">
        <f>IF(H36=0,"",(H34)/H36*100)</f>
        <v>0</v>
      </c>
      <c r="I221" s="4">
        <f>IF(I36=0,"",(I34)/I36*100)</f>
        <v>0</v>
      </c>
    </row>
    <row r="222" spans="2:9">
      <c r="C222" s="37"/>
      <c r="D222" s="34" t="s">
        <v>12</v>
      </c>
      <c r="E222" s="4">
        <f>IF(E47=0,"",(E45)/E47*100)</f>
        <v>0</v>
      </c>
      <c r="F222" s="4">
        <f>IF(F47=0,"",(F45)/F47*100)</f>
        <v>0</v>
      </c>
      <c r="G222" s="4">
        <f>IF(G47=0,"",(G45)/G47*100)</f>
        <v>0</v>
      </c>
      <c r="H222" s="4">
        <f>IF(H47=0,"",(H45)/H47*100)</f>
        <v>0</v>
      </c>
      <c r="I222" s="4">
        <f>IF(I47=0,"",(I45)/I47*100)</f>
        <v>0</v>
      </c>
    </row>
    <row r="223" spans="2:9">
      <c r="C223" s="37"/>
      <c r="D223" s="34" t="s">
        <v>13</v>
      </c>
      <c r="E223" s="4">
        <f>IF(E58=0,"",(E56)/E58*100)</f>
        <v>0</v>
      </c>
      <c r="F223" s="4">
        <f>IF(F58=0,"",(F56)/F58*100)</f>
        <v>0</v>
      </c>
      <c r="G223" s="4">
        <f>IF(G58=0,"",(G56)/G58*100)</f>
        <v>0</v>
      </c>
      <c r="H223" s="4">
        <f>IF(H58=0,"",(H56)/H58*100)</f>
        <v>0</v>
      </c>
      <c r="I223" s="4">
        <f>IF(I58=0,"",(I56)/I58*100)</f>
        <v>0</v>
      </c>
    </row>
    <row r="224" spans="2:9">
      <c r="C224" s="37"/>
      <c r="D224" s="34" t="s">
        <v>14</v>
      </c>
      <c r="E224" s="4">
        <f>IF(E69=0,"",(E67)/E69*100)</f>
        <v>0</v>
      </c>
      <c r="F224" s="4">
        <f>IF(F69=0,"",(F67)/F69*100)</f>
        <v>0</v>
      </c>
      <c r="G224" s="4">
        <f>IF(G69=0,"",(G67)/G69*100)</f>
        <v>0</v>
      </c>
      <c r="H224" s="4">
        <f>IF(H69=0,"",(H67)/H69*100)</f>
        <v>0</v>
      </c>
      <c r="I224" s="4">
        <f>IF(I69=0,"",(I67)/I69*100)</f>
        <v>0</v>
      </c>
    </row>
    <row r="225" spans="2:9">
      <c r="C225" s="37"/>
      <c r="D225" s="34" t="s">
        <v>15</v>
      </c>
      <c r="E225" s="4">
        <f>IF(E80=0,"",(E78)/E80*100)</f>
        <v>0</v>
      </c>
      <c r="F225" s="4">
        <f>IF(F80=0,"",(F78)/F80*100)</f>
        <v>0</v>
      </c>
      <c r="G225" s="4">
        <f>IF(G80=0,"",(G78)/G80*100)</f>
        <v>0</v>
      </c>
      <c r="H225" s="4">
        <f>IF(H80=0,"",(H78)/H80*100)</f>
        <v>0</v>
      </c>
      <c r="I225" s="4">
        <f>IF(I80=0,"",(I78)/I80*100)</f>
        <v>0</v>
      </c>
    </row>
    <row r="226" spans="2:9">
      <c r="C226" s="37"/>
      <c r="D226" s="34" t="s">
        <v>16</v>
      </c>
      <c r="E226" s="4">
        <f>IF(E91=0,"",(E89)/E91*100)</f>
        <v>0</v>
      </c>
      <c r="F226" s="4">
        <f>IF(F91=0,"",(F89)/F91*100)</f>
        <v>0</v>
      </c>
      <c r="G226" s="4">
        <f>IF(G91=0,"",(G89)/G91*100)</f>
        <v>0</v>
      </c>
      <c r="H226" s="4">
        <f>IF(H91=0,"",(H89)/H91*100)</f>
        <v>0</v>
      </c>
      <c r="I226" s="4">
        <f>IF(I91=0,"",(I89)/I91*100)</f>
        <v>0</v>
      </c>
    </row>
    <row r="227" spans="2:9">
      <c r="C227" s="37"/>
      <c r="D227" s="34" t="s">
        <v>17</v>
      </c>
      <c r="E227" s="4">
        <f>IF(E102=0,"",(E100)/E102*100)</f>
        <v>0</v>
      </c>
      <c r="F227" s="4">
        <f>IF(F102=0,"",(F100)/F102*100)</f>
        <v>0</v>
      </c>
      <c r="G227" s="4">
        <f>IF(G102=0,"",(G100)/G102*100)</f>
        <v>0</v>
      </c>
      <c r="H227" s="4">
        <f>IF(H102=0,"",(H100)/H102*100)</f>
        <v>0</v>
      </c>
      <c r="I227" s="4">
        <f>IF(I102=0,"",(I100)/I102*100)</f>
        <v>0</v>
      </c>
    </row>
    <row r="228" spans="2:9">
      <c r="C228" s="37"/>
      <c r="D228" s="34" t="s">
        <v>18</v>
      </c>
      <c r="E228" s="4" t="str">
        <f>IF(E113=0,"",(E111)/E113*100)</f>
        <v/>
      </c>
      <c r="F228" s="4">
        <f>IF(F113=0,"",(F111)/F113*100)</f>
        <v>0</v>
      </c>
      <c r="G228" s="4">
        <f>IF(G113=0,"",(G111)/G113*100)</f>
        <v>0</v>
      </c>
      <c r="H228" s="4">
        <f>IF(H113=0,"",(H111)/H113*100)</f>
        <v>0</v>
      </c>
      <c r="I228" s="4">
        <f>IF(I113=0,"",(I111)/I113*100)</f>
        <v>0</v>
      </c>
    </row>
    <row r="229" spans="2:9">
      <c r="C229" s="37"/>
      <c r="D229" s="32"/>
      <c r="E229" s="4"/>
      <c r="F229" s="4"/>
      <c r="G229" s="4"/>
      <c r="H229" s="4"/>
      <c r="I229" s="4"/>
    </row>
    <row r="230" spans="2:9">
      <c r="C230" s="37"/>
      <c r="D230" s="32"/>
      <c r="E230" s="4"/>
      <c r="F230" s="4"/>
      <c r="G230" s="4"/>
      <c r="H230" s="4"/>
      <c r="I230" s="4"/>
    </row>
    <row r="231" spans="2:9">
      <c r="C231" s="37"/>
      <c r="D231" s="34" t="s">
        <v>19</v>
      </c>
      <c r="E231" s="4">
        <f>COUNT(E219:E228)</f>
        <v>9</v>
      </c>
      <c r="F231" s="4">
        <f>COUNT(F219:F228)</f>
        <v>10</v>
      </c>
      <c r="G231" s="4">
        <f>COUNT(G219:G228)</f>
        <v>10</v>
      </c>
      <c r="H231" s="4">
        <f>COUNT(H219:H228)</f>
        <v>10</v>
      </c>
      <c r="I231" s="4">
        <f>COUNT(I219:I228)</f>
        <v>10</v>
      </c>
    </row>
    <row r="232" spans="2:9">
      <c r="C232" s="37"/>
      <c r="D232" s="33" t="s">
        <v>55</v>
      </c>
      <c r="E232" s="1">
        <f t="shared" ref="E232:I232" si="48">IF(E231=0,"",AVERAGE(E219:E228))</f>
        <v>0</v>
      </c>
      <c r="F232" s="1">
        <f t="shared" ref="F232:H232" si="49">IF(F231=0,"",AVERAGE(F219:F228))</f>
        <v>0</v>
      </c>
      <c r="G232" s="1">
        <f t="shared" ref="G232" si="50">IF(G231=0,"",AVERAGE(G219:G228))</f>
        <v>0</v>
      </c>
      <c r="H232" s="1">
        <f t="shared" si="49"/>
        <v>0</v>
      </c>
      <c r="I232" s="1">
        <f t="shared" si="48"/>
        <v>0</v>
      </c>
    </row>
    <row r="233" spans="2:9">
      <c r="C233" s="37"/>
      <c r="D233" s="32" t="s">
        <v>41</v>
      </c>
      <c r="E233" s="4">
        <f t="shared" ref="E233:I233" si="51">IF(E231=0,"",STDEV(E219:E228))</f>
        <v>0</v>
      </c>
      <c r="F233" s="4">
        <f t="shared" ref="F233:H233" si="52">IF(F231=0,"",STDEV(F219:F228))</f>
        <v>0</v>
      </c>
      <c r="G233" s="4">
        <f t="shared" ref="G233" si="53">IF(G231=0,"",STDEV(G219:G228))</f>
        <v>0</v>
      </c>
      <c r="H233" s="4">
        <f t="shared" si="52"/>
        <v>0</v>
      </c>
      <c r="I233" s="4">
        <f t="shared" si="51"/>
        <v>0</v>
      </c>
    </row>
    <row r="234" spans="2:9">
      <c r="C234" s="37"/>
      <c r="D234" s="33" t="s">
        <v>112</v>
      </c>
      <c r="E234" s="4">
        <f t="shared" ref="E234:I234" si="54">IF(E231=0,"",E233/SQRT(E231))</f>
        <v>0</v>
      </c>
      <c r="F234" s="4">
        <f t="shared" ref="F234:H234" si="55">IF(F231=0,"",F233/SQRT(F231))</f>
        <v>0</v>
      </c>
      <c r="G234" s="4">
        <f t="shared" ref="G234" si="56">IF(G231=0,"",G233/SQRT(G231))</f>
        <v>0</v>
      </c>
      <c r="H234" s="4">
        <f t="shared" si="55"/>
        <v>0</v>
      </c>
      <c r="I234" s="4">
        <f t="shared" si="54"/>
        <v>0</v>
      </c>
    </row>
    <row r="235" spans="2:9">
      <c r="C235" s="37"/>
      <c r="D235" s="32"/>
    </row>
    <row r="236" spans="2:9">
      <c r="C236" s="37"/>
      <c r="D236" s="32"/>
    </row>
    <row r="237" spans="2:9" s="59" customFormat="1" ht="18.75">
      <c r="B237" s="60" t="s">
        <v>25</v>
      </c>
      <c r="C237" s="68"/>
      <c r="D237" s="68"/>
      <c r="E237" s="119" t="s">
        <v>65</v>
      </c>
      <c r="F237" s="119" t="s">
        <v>81</v>
      </c>
      <c r="G237" s="119" t="s">
        <v>351</v>
      </c>
      <c r="H237" s="119" t="s">
        <v>352</v>
      </c>
      <c r="I237" s="66" t="s">
        <v>353</v>
      </c>
    </row>
    <row r="238" spans="2:9" ht="16.5" thickBot="1">
      <c r="C238" s="37"/>
      <c r="D238" s="32"/>
    </row>
    <row r="239" spans="2:9" ht="16.5" thickBot="1">
      <c r="B239" s="63"/>
      <c r="C239" s="17"/>
      <c r="D239" s="17" t="s">
        <v>97</v>
      </c>
      <c r="E239" s="15">
        <f>IF(E150=0,"",E151)</f>
        <v>93.003983966756749</v>
      </c>
      <c r="F239" s="15">
        <f>IF(F150=0,"",F151)</f>
        <v>26.617796837309033</v>
      </c>
      <c r="G239" s="15">
        <f>IF(G150=0,"",G151)</f>
        <v>74.806375335443235</v>
      </c>
      <c r="H239" s="15">
        <f>IF(H150=0,"",H151)</f>
        <v>23.857497894262593</v>
      </c>
      <c r="I239" s="15">
        <f>IF(I150=0,"",I151)</f>
        <v>26.113980314540857</v>
      </c>
    </row>
    <row r="240" spans="2:9">
      <c r="C240" s="37"/>
      <c r="D240" s="32" t="s">
        <v>27</v>
      </c>
      <c r="E240" s="16">
        <f>IF(E150=0,"",E153)</f>
        <v>1.107441962198219</v>
      </c>
      <c r="F240" s="16">
        <f>IF(F150=0,"",F153)</f>
        <v>3.4127052084228042</v>
      </c>
      <c r="G240" s="16">
        <f>IF(G150=0,"",G153)</f>
        <v>2.5408679847204061</v>
      </c>
      <c r="H240" s="16">
        <f>IF(H150=0,"",H153)</f>
        <v>2.133648209477776</v>
      </c>
      <c r="I240" s="16">
        <f>IF(I150=0,"",I153)</f>
        <v>1.2257133635786277</v>
      </c>
    </row>
    <row r="241" spans="2:13">
      <c r="C241" s="37"/>
      <c r="D241" s="32"/>
      <c r="E241" s="13"/>
      <c r="F241" s="13"/>
      <c r="G241" s="13"/>
      <c r="H241" s="13"/>
      <c r="I241" s="13"/>
    </row>
    <row r="242" spans="2:13">
      <c r="B242" s="24"/>
      <c r="C242" s="8"/>
      <c r="D242" s="8" t="s">
        <v>95</v>
      </c>
      <c r="E242" s="15">
        <f t="shared" ref="E242:I242" si="57">IF(E171=0,"",E172)</f>
        <v>5.9045600637384972</v>
      </c>
      <c r="F242" s="15">
        <f t="shared" ref="F242:H242" si="58">IF(F171=0,"",F172)</f>
        <v>31.051885106763155</v>
      </c>
      <c r="G242" s="15">
        <f t="shared" ref="G242" si="59">IF(G171=0,"",G172)</f>
        <v>16.213229195464542</v>
      </c>
      <c r="H242" s="15">
        <f t="shared" si="58"/>
        <v>25.327318514818515</v>
      </c>
      <c r="I242" s="15">
        <f t="shared" si="57"/>
        <v>30.229033761014676</v>
      </c>
    </row>
    <row r="243" spans="2:13">
      <c r="C243" s="37"/>
      <c r="D243" s="32" t="s">
        <v>27</v>
      </c>
      <c r="E243" s="16">
        <f t="shared" ref="E243:I243" si="60">IF(E171=0,"",E174)</f>
        <v>0.91620174811767141</v>
      </c>
      <c r="F243" s="16">
        <f t="shared" ref="F243:H243" si="61">IF(F171=0,"",F174)</f>
        <v>1.6123199329459292</v>
      </c>
      <c r="G243" s="16">
        <f t="shared" ref="G243" si="62">IF(G171=0,"",G174)</f>
        <v>1.3612263969526748</v>
      </c>
      <c r="H243" s="16">
        <f t="shared" si="61"/>
        <v>1.0868073454864093</v>
      </c>
      <c r="I243" s="16">
        <f t="shared" si="60"/>
        <v>1.3293745243516994</v>
      </c>
    </row>
    <row r="244" spans="2:13">
      <c r="C244" s="37"/>
      <c r="D244" s="32"/>
      <c r="E244" s="13"/>
      <c r="F244" s="13"/>
      <c r="G244" s="13"/>
      <c r="H244" s="13"/>
      <c r="I244" s="13"/>
    </row>
    <row r="245" spans="2:13">
      <c r="B245" s="24"/>
      <c r="C245" s="8"/>
      <c r="D245" s="8" t="s">
        <v>94</v>
      </c>
      <c r="E245" s="15">
        <f t="shared" ref="E245:I245" si="63">IF(E192=0,"",E193)</f>
        <v>1.0914559695047499</v>
      </c>
      <c r="F245" s="15">
        <f t="shared" ref="F245:H245" si="64">IF(F192=0,"",F193)</f>
        <v>42.330318055927812</v>
      </c>
      <c r="G245" s="15">
        <f t="shared" ref="G245" si="65">IF(G192=0,"",G193)</f>
        <v>8.980395469092219</v>
      </c>
      <c r="H245" s="15">
        <f t="shared" si="64"/>
        <v>50.815183590918892</v>
      </c>
      <c r="I245" s="15">
        <f t="shared" si="63"/>
        <v>43.656985924444463</v>
      </c>
    </row>
    <row r="246" spans="2:13">
      <c r="C246" s="37"/>
      <c r="D246" s="32" t="s">
        <v>27</v>
      </c>
      <c r="E246" s="16">
        <f t="shared" ref="E246:I246" si="66">IF(E192=0,"",E195)</f>
        <v>0.59298480990605129</v>
      </c>
      <c r="F246" s="16">
        <f t="shared" ref="F246:H246" si="67">IF(F192=0,"",F195)</f>
        <v>3.128394174935492</v>
      </c>
      <c r="G246" s="16">
        <f t="shared" ref="G246" si="68">IF(G192=0,"",G195)</f>
        <v>1.7390729823938713</v>
      </c>
      <c r="H246" s="16">
        <f t="shared" si="67"/>
        <v>2.3317118559191763</v>
      </c>
      <c r="I246" s="16">
        <f t="shared" si="66"/>
        <v>1.4769642107067806</v>
      </c>
    </row>
    <row r="247" spans="2:13" ht="16.5" thickBot="1">
      <c r="C247" s="37"/>
      <c r="D247" s="32"/>
      <c r="E247" s="13"/>
      <c r="F247" s="13"/>
      <c r="G247" s="13"/>
      <c r="H247" s="13"/>
      <c r="I247" s="13"/>
    </row>
    <row r="248" spans="2:13" ht="16.5" thickBot="1">
      <c r="B248" s="36"/>
      <c r="C248" s="17"/>
      <c r="D248" s="300" t="s">
        <v>93</v>
      </c>
      <c r="E248" s="301">
        <f>IF(E212=0,"",E213)</f>
        <v>6.9960160332432473</v>
      </c>
      <c r="F248" s="301">
        <f>IF(F212=0,"",F213)</f>
        <v>73.382203162690971</v>
      </c>
      <c r="G248" s="301">
        <f>IF(G212=0,"",G213)</f>
        <v>25.193624664556761</v>
      </c>
      <c r="H248" s="301">
        <f>IF(H212=0,"",H213)</f>
        <v>76.142502105737407</v>
      </c>
      <c r="I248" s="301">
        <f>IF(I212=0,"",I213)</f>
        <v>73.886019685459146</v>
      </c>
    </row>
    <row r="249" spans="2:13">
      <c r="C249" s="37"/>
      <c r="D249" s="34" t="s">
        <v>27</v>
      </c>
      <c r="E249" s="16">
        <f>IF(E212=0,"",E215)</f>
        <v>1.1074419621982208</v>
      </c>
      <c r="F249" s="16">
        <f>IF(F212=0,"",F215)</f>
        <v>3.4127052084227909</v>
      </c>
      <c r="G249" s="16">
        <f>IF(G212=0,"",G215)</f>
        <v>2.5408679847204163</v>
      </c>
      <c r="H249" s="16">
        <f>IF(H212=0,"",H215)</f>
        <v>2.1336482094777676</v>
      </c>
      <c r="I249" s="16">
        <f>IF(I212=0,"",I215)</f>
        <v>1.2257133635786295</v>
      </c>
    </row>
    <row r="250" spans="2:13" ht="16.5" thickBot="1">
      <c r="C250" s="37"/>
      <c r="D250" s="32"/>
    </row>
    <row r="251" spans="2:13" ht="16.5" thickBot="1">
      <c r="B251" s="63"/>
      <c r="C251" s="17"/>
      <c r="D251" s="17" t="s">
        <v>92</v>
      </c>
      <c r="E251" s="15">
        <f>IF(E231=0,"",E232)</f>
        <v>0</v>
      </c>
      <c r="F251" s="15">
        <f>IF(F231=0,"",F232)</f>
        <v>0</v>
      </c>
      <c r="G251" s="15">
        <f>IF(G231=0,"",G232)</f>
        <v>0</v>
      </c>
      <c r="H251" s="15">
        <f>IF(H231=0,"",H232)</f>
        <v>0</v>
      </c>
      <c r="I251" s="15">
        <f>IF(I231=0,"",I232)</f>
        <v>0</v>
      </c>
    </row>
    <row r="252" spans="2:13">
      <c r="C252" s="40"/>
      <c r="D252" s="41" t="s">
        <v>27</v>
      </c>
      <c r="E252" s="16">
        <f>IF(E231=0,"",E234)</f>
        <v>0</v>
      </c>
      <c r="F252" s="16">
        <f>IF(F231=0,"",F234)</f>
        <v>0</v>
      </c>
      <c r="G252" s="16">
        <f>IF(G231=0,"",G234)</f>
        <v>0</v>
      </c>
      <c r="H252" s="16">
        <f>IF(H231=0,"",H234)</f>
        <v>0</v>
      </c>
      <c r="I252" s="16">
        <f>IF(I231=0,"",I234)</f>
        <v>0</v>
      </c>
    </row>
    <row r="253" spans="2:13">
      <c r="C253" s="7"/>
      <c r="D253" s="7"/>
    </row>
    <row r="254" spans="2:13">
      <c r="C254" s="7"/>
      <c r="D254" s="7"/>
      <c r="E254" s="14"/>
      <c r="F254" s="14"/>
      <c r="G254" s="14"/>
      <c r="H254" s="14"/>
      <c r="I254" s="14"/>
    </row>
    <row r="255" spans="2:13">
      <c r="G255" s="62" t="s">
        <v>357</v>
      </c>
      <c r="H255" s="62" t="s">
        <v>357</v>
      </c>
      <c r="I255" s="62" t="s">
        <v>357</v>
      </c>
    </row>
    <row r="256" spans="2:13">
      <c r="G256" s="130">
        <f>_xlfn.T.TEST(G200:G210,F200:F210,2,2)</f>
        <v>1.2725118999748214E-9</v>
      </c>
      <c r="H256" s="82">
        <f>_xlfn.T.TEST(H200:H210,F200:F210,2,2)</f>
        <v>0.50156356974874239</v>
      </c>
      <c r="I256" s="271">
        <f>_xlfn.T.TEST(I200:I210,F200:F210,2,2)</f>
        <v>0.89104026518252777</v>
      </c>
      <c r="K256" s="84" t="s">
        <v>100</v>
      </c>
      <c r="L256" s="85"/>
      <c r="M256" s="86"/>
    </row>
    <row r="257" spans="10:13">
      <c r="K257" s="87" t="s">
        <v>88</v>
      </c>
      <c r="L257" s="7"/>
      <c r="M257" s="7"/>
    </row>
    <row r="259" spans="10:13">
      <c r="K259" s="21" t="s">
        <v>101</v>
      </c>
      <c r="L259" s="21"/>
      <c r="M259" s="23"/>
    </row>
    <row r="260" spans="10:13">
      <c r="K260" s="88" t="s">
        <v>102</v>
      </c>
      <c r="L260" s="88"/>
    </row>
    <row r="262" spans="10:13">
      <c r="K262" t="s">
        <v>287</v>
      </c>
    </row>
    <row r="263" spans="10:13">
      <c r="K263" t="s">
        <v>104</v>
      </c>
      <c r="L263" s="118">
        <f>0.05/2</f>
        <v>2.5000000000000001E-2</v>
      </c>
    </row>
    <row r="264" spans="10:13">
      <c r="K264" t="s">
        <v>105</v>
      </c>
      <c r="L264" s="118">
        <f>0.01/2</f>
        <v>5.0000000000000001E-3</v>
      </c>
    </row>
    <row r="265" spans="10:13">
      <c r="K265" t="s">
        <v>106</v>
      </c>
      <c r="L265" s="118">
        <f>0.001/2</f>
        <v>5.0000000000000001E-4</v>
      </c>
    </row>
    <row r="266" spans="10:13">
      <c r="J266" s="89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N237"/>
  <sheetViews>
    <sheetView topLeftCell="C200" zoomScale="90" zoomScaleNormal="90" workbookViewId="0">
      <selection activeCell="I230" sqref="I230"/>
    </sheetView>
  </sheetViews>
  <sheetFormatPr baseColWidth="10" defaultRowHeight="15.75"/>
  <cols>
    <col min="1" max="1" width="6.125" customWidth="1"/>
    <col min="2" max="2" width="42.5" customWidth="1"/>
    <col min="3" max="3" width="4" customWidth="1"/>
    <col min="4" max="4" width="30.375" customWidth="1"/>
    <col min="5" max="9" width="40.125" customWidth="1"/>
  </cols>
  <sheetData>
    <row r="2" spans="2:11" ht="21">
      <c r="B2" s="61" t="s">
        <v>139</v>
      </c>
      <c r="E2" s="187"/>
      <c r="F2" s="187"/>
      <c r="G2" s="187"/>
      <c r="H2" s="187"/>
      <c r="I2" s="187"/>
    </row>
    <row r="3" spans="2:11" ht="18.75">
      <c r="C3" s="69"/>
      <c r="D3" s="122" t="s">
        <v>117</v>
      </c>
    </row>
    <row r="4" spans="2:11" s="57" customFormat="1" ht="18.75">
      <c r="B4" s="58" t="s">
        <v>0</v>
      </c>
      <c r="C4" s="123"/>
      <c r="D4" s="121"/>
      <c r="E4" s="119" t="s">
        <v>65</v>
      </c>
      <c r="F4" s="119" t="s">
        <v>81</v>
      </c>
      <c r="G4" s="119" t="s">
        <v>351</v>
      </c>
      <c r="H4" s="119" t="s">
        <v>352</v>
      </c>
      <c r="I4" s="66" t="s">
        <v>353</v>
      </c>
      <c r="K4" s="57" t="s">
        <v>135</v>
      </c>
    </row>
    <row r="5" spans="2:11">
      <c r="B5" s="69"/>
      <c r="C5" s="69"/>
      <c r="D5" s="71"/>
      <c r="E5" s="44" t="s">
        <v>72</v>
      </c>
      <c r="F5" s="44" t="s">
        <v>72</v>
      </c>
      <c r="G5" s="44" t="s">
        <v>72</v>
      </c>
      <c r="H5" s="44" t="s">
        <v>72</v>
      </c>
      <c r="I5" s="43" t="s">
        <v>72</v>
      </c>
    </row>
    <row r="6" spans="2:11">
      <c r="B6" s="37"/>
      <c r="C6" s="37">
        <v>1</v>
      </c>
      <c r="D6" s="32" t="s">
        <v>98</v>
      </c>
      <c r="E6" s="99">
        <v>34</v>
      </c>
      <c r="F6" s="99">
        <v>0</v>
      </c>
      <c r="G6" s="99">
        <v>30</v>
      </c>
      <c r="H6" s="99">
        <v>1</v>
      </c>
      <c r="I6" s="100">
        <v>2</v>
      </c>
    </row>
    <row r="7" spans="2:11">
      <c r="B7" s="37"/>
      <c r="C7" s="37"/>
      <c r="D7" s="32"/>
      <c r="E7" s="99"/>
      <c r="F7" s="99"/>
      <c r="G7" s="99"/>
      <c r="H7" s="99"/>
      <c r="I7" s="100"/>
    </row>
    <row r="8" spans="2:11" s="57" customFormat="1" ht="18.75">
      <c r="B8" s="37"/>
      <c r="C8" s="37"/>
      <c r="D8" s="32" t="s">
        <v>108</v>
      </c>
      <c r="E8" s="99">
        <v>3</v>
      </c>
      <c r="F8" s="99">
        <v>7</v>
      </c>
      <c r="G8" s="99">
        <v>9</v>
      </c>
      <c r="H8" s="99">
        <v>6</v>
      </c>
      <c r="I8" s="100">
        <v>5</v>
      </c>
    </row>
    <row r="9" spans="2:11" s="28" customFormat="1">
      <c r="B9" s="37"/>
      <c r="C9" s="37"/>
      <c r="D9" s="32"/>
      <c r="E9" s="99"/>
      <c r="F9" s="99"/>
      <c r="G9" s="99"/>
      <c r="H9" s="99"/>
      <c r="I9" s="100"/>
    </row>
    <row r="10" spans="2:11">
      <c r="B10" s="37"/>
      <c r="C10" s="37"/>
      <c r="D10" s="32" t="s">
        <v>59</v>
      </c>
      <c r="E10" s="99">
        <v>0</v>
      </c>
      <c r="F10" s="99">
        <v>35</v>
      </c>
      <c r="G10" s="99">
        <v>2</v>
      </c>
      <c r="H10" s="99">
        <v>31</v>
      </c>
      <c r="I10" s="100">
        <v>32</v>
      </c>
    </row>
    <row r="11" spans="2:11">
      <c r="B11" s="37"/>
      <c r="C11" s="37"/>
      <c r="D11" s="32"/>
      <c r="E11" s="99"/>
      <c r="F11" s="99"/>
      <c r="G11" s="99"/>
      <c r="H11" s="99"/>
      <c r="I11" s="100"/>
    </row>
    <row r="12" spans="2:11">
      <c r="B12" s="37"/>
      <c r="C12" s="37"/>
      <c r="D12" s="32" t="s">
        <v>56</v>
      </c>
      <c r="E12" s="99">
        <v>0</v>
      </c>
      <c r="F12" s="99">
        <v>0</v>
      </c>
      <c r="G12" s="99">
        <v>1</v>
      </c>
      <c r="H12" s="99">
        <v>2</v>
      </c>
      <c r="I12" s="100">
        <v>0</v>
      </c>
    </row>
    <row r="13" spans="2:11">
      <c r="B13" s="37"/>
      <c r="C13" s="37"/>
      <c r="D13" s="32"/>
      <c r="E13" s="7"/>
      <c r="F13" s="7"/>
      <c r="G13" s="7"/>
      <c r="H13" s="7"/>
      <c r="I13" s="32"/>
    </row>
    <row r="14" spans="2:11">
      <c r="B14" s="45"/>
      <c r="C14" s="45"/>
      <c r="D14" s="46" t="s">
        <v>109</v>
      </c>
      <c r="E14" s="72">
        <f t="shared" ref="E14:I14" si="0">SUM(E6:E12)</f>
        <v>37</v>
      </c>
      <c r="F14" s="72">
        <f t="shared" si="0"/>
        <v>42</v>
      </c>
      <c r="G14" s="72">
        <f t="shared" ref="G14:H14" si="1">SUM(G6:G12)</f>
        <v>42</v>
      </c>
      <c r="H14" s="72">
        <f t="shared" si="1"/>
        <v>40</v>
      </c>
      <c r="I14" s="48">
        <f t="shared" si="0"/>
        <v>39</v>
      </c>
    </row>
    <row r="15" spans="2:11">
      <c r="C15" s="37"/>
      <c r="D15" s="32"/>
    </row>
    <row r="16" spans="2:11">
      <c r="B16" s="69"/>
      <c r="C16" s="69"/>
      <c r="D16" s="71"/>
      <c r="E16" s="44" t="s">
        <v>79</v>
      </c>
      <c r="F16" s="44" t="s">
        <v>79</v>
      </c>
      <c r="G16" s="44" t="s">
        <v>79</v>
      </c>
      <c r="H16" s="44" t="s">
        <v>79</v>
      </c>
      <c r="I16" s="43" t="s">
        <v>79</v>
      </c>
    </row>
    <row r="17" spans="2:9">
      <c r="B17" s="37"/>
      <c r="C17" s="37">
        <v>2</v>
      </c>
      <c r="D17" s="32" t="s">
        <v>98</v>
      </c>
      <c r="E17" s="22">
        <v>38</v>
      </c>
      <c r="F17" s="22">
        <v>1</v>
      </c>
      <c r="G17" s="22">
        <v>29</v>
      </c>
      <c r="H17" s="22">
        <v>1</v>
      </c>
      <c r="I17" s="100">
        <v>0</v>
      </c>
    </row>
    <row r="18" spans="2:9">
      <c r="B18" s="37"/>
      <c r="C18" s="37"/>
      <c r="D18" s="32"/>
      <c r="E18" s="22"/>
      <c r="F18" s="22"/>
      <c r="G18" s="22"/>
      <c r="H18" s="22"/>
      <c r="I18" s="100"/>
    </row>
    <row r="19" spans="2:9">
      <c r="B19" s="37"/>
      <c r="C19" s="37"/>
      <c r="D19" s="32" t="s">
        <v>108</v>
      </c>
      <c r="E19" s="22">
        <v>1</v>
      </c>
      <c r="F19" s="22">
        <v>4</v>
      </c>
      <c r="G19" s="22">
        <v>7</v>
      </c>
      <c r="H19" s="22">
        <v>9</v>
      </c>
      <c r="I19" s="100">
        <v>1</v>
      </c>
    </row>
    <row r="20" spans="2:9" s="28" customFormat="1">
      <c r="B20" s="37"/>
      <c r="C20" s="37"/>
      <c r="D20" s="32"/>
      <c r="E20" s="22"/>
      <c r="F20" s="22"/>
      <c r="G20" s="22"/>
      <c r="H20" s="22"/>
      <c r="I20" s="100"/>
    </row>
    <row r="21" spans="2:9">
      <c r="B21" s="37"/>
      <c r="C21" s="37"/>
      <c r="D21" s="32" t="s">
        <v>59</v>
      </c>
      <c r="E21" s="22">
        <v>0</v>
      </c>
      <c r="F21" s="22">
        <v>33</v>
      </c>
      <c r="G21" s="22">
        <v>3</v>
      </c>
      <c r="H21" s="22">
        <v>30</v>
      </c>
      <c r="I21" s="100">
        <v>34</v>
      </c>
    </row>
    <row r="22" spans="2:9">
      <c r="B22" s="37"/>
      <c r="C22" s="37"/>
      <c r="D22" s="32"/>
      <c r="E22" s="22"/>
      <c r="F22" s="22"/>
      <c r="G22" s="22"/>
      <c r="H22" s="22"/>
      <c r="I22" s="100"/>
    </row>
    <row r="23" spans="2:9">
      <c r="B23" s="37"/>
      <c r="C23" s="37"/>
      <c r="D23" s="32" t="s">
        <v>56</v>
      </c>
      <c r="E23" s="22">
        <v>0</v>
      </c>
      <c r="F23" s="22">
        <v>1</v>
      </c>
      <c r="G23" s="22">
        <v>0</v>
      </c>
      <c r="H23" s="22">
        <v>1</v>
      </c>
      <c r="I23" s="100">
        <v>1</v>
      </c>
    </row>
    <row r="24" spans="2:9">
      <c r="B24" s="37"/>
      <c r="C24" s="37"/>
      <c r="D24" s="32"/>
      <c r="E24" s="7"/>
      <c r="F24" s="7"/>
      <c r="G24" s="7"/>
      <c r="H24" s="7"/>
      <c r="I24" s="32"/>
    </row>
    <row r="25" spans="2:9">
      <c r="B25" s="45"/>
      <c r="C25" s="45"/>
      <c r="D25" s="46" t="s">
        <v>109</v>
      </c>
      <c r="E25" s="72">
        <f t="shared" ref="E25:I25" si="2">SUM(E17:E23)</f>
        <v>39</v>
      </c>
      <c r="F25" s="72">
        <f t="shared" si="2"/>
        <v>39</v>
      </c>
      <c r="G25" s="72">
        <f t="shared" ref="G25:H25" si="3">SUM(G17:G23)</f>
        <v>39</v>
      </c>
      <c r="H25" s="72">
        <f t="shared" si="3"/>
        <v>41</v>
      </c>
      <c r="I25" s="48">
        <f t="shared" si="2"/>
        <v>36</v>
      </c>
    </row>
    <row r="26" spans="2:9">
      <c r="C26" s="37"/>
      <c r="D26" s="32"/>
    </row>
    <row r="27" spans="2:9">
      <c r="B27" s="69"/>
      <c r="C27" s="69"/>
      <c r="D27" s="71"/>
      <c r="E27" s="44" t="s">
        <v>74</v>
      </c>
      <c r="F27" s="44" t="s">
        <v>74</v>
      </c>
      <c r="G27" s="44" t="s">
        <v>74</v>
      </c>
      <c r="H27" s="44" t="s">
        <v>74</v>
      </c>
      <c r="I27" s="43" t="s">
        <v>74</v>
      </c>
    </row>
    <row r="28" spans="2:9">
      <c r="B28" s="37"/>
      <c r="C28" s="37">
        <v>3</v>
      </c>
      <c r="D28" s="32" t="s">
        <v>98</v>
      </c>
      <c r="E28" s="270">
        <v>36</v>
      </c>
      <c r="F28" s="22">
        <v>1</v>
      </c>
      <c r="G28" s="22">
        <v>29</v>
      </c>
      <c r="H28" s="270">
        <v>0</v>
      </c>
      <c r="I28" s="76">
        <v>0</v>
      </c>
    </row>
    <row r="29" spans="2:9">
      <c r="B29" s="37"/>
      <c r="C29" s="37"/>
      <c r="D29" s="32"/>
      <c r="E29" s="270"/>
      <c r="F29" s="22"/>
      <c r="G29" s="22"/>
      <c r="H29" s="270"/>
      <c r="I29" s="76"/>
    </row>
    <row r="30" spans="2:9">
      <c r="B30" s="37"/>
      <c r="C30" s="37"/>
      <c r="D30" s="32" t="s">
        <v>108</v>
      </c>
      <c r="E30" s="270">
        <v>4</v>
      </c>
      <c r="F30" s="22">
        <v>5</v>
      </c>
      <c r="G30" s="22">
        <v>9</v>
      </c>
      <c r="H30" s="270">
        <v>5</v>
      </c>
      <c r="I30" s="76">
        <v>3</v>
      </c>
    </row>
    <row r="31" spans="2:9" s="28" customFormat="1">
      <c r="B31" s="37"/>
      <c r="C31" s="37"/>
      <c r="D31" s="32"/>
      <c r="E31" s="270"/>
      <c r="F31" s="22"/>
      <c r="G31" s="22"/>
      <c r="H31" s="270"/>
      <c r="I31" s="76"/>
    </row>
    <row r="32" spans="2:9">
      <c r="B32" s="37"/>
      <c r="C32" s="37"/>
      <c r="D32" s="32" t="s">
        <v>59</v>
      </c>
      <c r="E32" s="270">
        <v>0</v>
      </c>
      <c r="F32" s="22">
        <v>36</v>
      </c>
      <c r="G32" s="22">
        <v>3</v>
      </c>
      <c r="H32" s="270">
        <v>28</v>
      </c>
      <c r="I32" s="76">
        <v>37</v>
      </c>
    </row>
    <row r="33" spans="2:11">
      <c r="B33" s="37"/>
      <c r="C33" s="37"/>
      <c r="D33" s="32"/>
      <c r="E33" s="270"/>
      <c r="F33" s="22"/>
      <c r="G33" s="22"/>
      <c r="H33" s="270"/>
      <c r="I33" s="76"/>
      <c r="K33" s="27"/>
    </row>
    <row r="34" spans="2:11">
      <c r="B34" s="37"/>
      <c r="C34" s="37"/>
      <c r="D34" s="32" t="s">
        <v>56</v>
      </c>
      <c r="E34" s="270">
        <v>0</v>
      </c>
      <c r="F34" s="22">
        <v>0</v>
      </c>
      <c r="G34" s="22">
        <v>0</v>
      </c>
      <c r="H34" s="270">
        <v>0</v>
      </c>
      <c r="I34" s="76">
        <v>0</v>
      </c>
    </row>
    <row r="35" spans="2:11">
      <c r="B35" s="37"/>
      <c r="C35" s="37"/>
      <c r="D35" s="32"/>
      <c r="E35" s="7"/>
      <c r="F35" s="7"/>
      <c r="G35" s="7"/>
      <c r="H35" s="7"/>
      <c r="I35" s="32"/>
    </row>
    <row r="36" spans="2:11">
      <c r="B36" s="45"/>
      <c r="C36" s="45"/>
      <c r="D36" s="46" t="s">
        <v>109</v>
      </c>
      <c r="E36" s="72">
        <f t="shared" ref="E36:I36" si="4">SUM(E28:E34)</f>
        <v>40</v>
      </c>
      <c r="F36" s="72">
        <f t="shared" si="4"/>
        <v>42</v>
      </c>
      <c r="G36" s="72">
        <f t="shared" ref="G36:H36" si="5">SUM(G28:G34)</f>
        <v>41</v>
      </c>
      <c r="H36" s="72">
        <f t="shared" si="5"/>
        <v>33</v>
      </c>
      <c r="I36" s="48">
        <f t="shared" si="4"/>
        <v>40</v>
      </c>
    </row>
    <row r="37" spans="2:11">
      <c r="C37" s="37"/>
      <c r="D37" s="32"/>
    </row>
    <row r="38" spans="2:11">
      <c r="B38" s="69"/>
      <c r="C38" s="69"/>
      <c r="D38" s="71"/>
      <c r="E38" s="51" t="s">
        <v>75</v>
      </c>
      <c r="F38" s="51" t="s">
        <v>75</v>
      </c>
      <c r="G38" s="51" t="s">
        <v>75</v>
      </c>
      <c r="H38" s="51" t="s">
        <v>75</v>
      </c>
      <c r="I38" s="53" t="s">
        <v>75</v>
      </c>
    </row>
    <row r="39" spans="2:11">
      <c r="B39" s="37"/>
      <c r="C39" s="37">
        <v>4</v>
      </c>
      <c r="D39" s="32" t="s">
        <v>98</v>
      </c>
      <c r="E39" s="270">
        <v>37</v>
      </c>
      <c r="F39" s="22">
        <v>1</v>
      </c>
      <c r="G39" s="22">
        <v>29</v>
      </c>
      <c r="H39" s="270">
        <v>0</v>
      </c>
      <c r="I39" s="76">
        <v>0</v>
      </c>
    </row>
    <row r="40" spans="2:11">
      <c r="B40" s="37"/>
      <c r="C40" s="37"/>
      <c r="D40" s="32"/>
      <c r="E40" s="270"/>
      <c r="F40" s="22"/>
      <c r="G40" s="22"/>
      <c r="H40" s="270"/>
      <c r="I40" s="76"/>
    </row>
    <row r="41" spans="2:11">
      <c r="B41" s="37"/>
      <c r="C41" s="37"/>
      <c r="D41" s="32" t="s">
        <v>108</v>
      </c>
      <c r="E41" s="270">
        <v>5</v>
      </c>
      <c r="F41" s="22">
        <v>3</v>
      </c>
      <c r="G41" s="22">
        <v>8</v>
      </c>
      <c r="H41" s="270">
        <v>4</v>
      </c>
      <c r="I41" s="76">
        <v>3</v>
      </c>
    </row>
    <row r="42" spans="2:11" s="1" customFormat="1">
      <c r="B42" s="37"/>
      <c r="C42" s="37"/>
      <c r="D42" s="32"/>
      <c r="E42" s="270"/>
      <c r="F42" s="22"/>
      <c r="G42" s="22"/>
      <c r="H42" s="270"/>
      <c r="I42" s="76"/>
    </row>
    <row r="43" spans="2:11">
      <c r="B43" s="37"/>
      <c r="C43" s="37"/>
      <c r="D43" s="32" t="s">
        <v>59</v>
      </c>
      <c r="E43" s="270">
        <v>0</v>
      </c>
      <c r="F43" s="22">
        <v>24</v>
      </c>
      <c r="G43" s="22">
        <v>4</v>
      </c>
      <c r="H43" s="270">
        <v>29</v>
      </c>
      <c r="I43" s="76">
        <v>34</v>
      </c>
    </row>
    <row r="44" spans="2:11">
      <c r="B44" s="37"/>
      <c r="C44" s="37"/>
      <c r="D44" s="32"/>
      <c r="E44" s="270"/>
      <c r="F44" s="22"/>
      <c r="G44" s="22"/>
      <c r="H44" s="270"/>
      <c r="I44" s="76"/>
    </row>
    <row r="45" spans="2:11">
      <c r="B45" s="37"/>
      <c r="C45" s="37"/>
      <c r="D45" s="32" t="s">
        <v>56</v>
      </c>
      <c r="E45" s="270">
        <v>0</v>
      </c>
      <c r="F45" s="22">
        <v>0</v>
      </c>
      <c r="G45" s="22">
        <v>1</v>
      </c>
      <c r="H45" s="270">
        <v>0</v>
      </c>
      <c r="I45" s="76">
        <v>2</v>
      </c>
    </row>
    <row r="46" spans="2:11">
      <c r="B46" s="37"/>
      <c r="C46" s="37"/>
      <c r="D46" s="32"/>
      <c r="E46" s="7"/>
      <c r="F46" s="7"/>
      <c r="G46" s="7"/>
      <c r="H46" s="7"/>
      <c r="I46" s="32"/>
    </row>
    <row r="47" spans="2:11">
      <c r="B47" s="45"/>
      <c r="C47" s="45"/>
      <c r="D47" s="46" t="s">
        <v>109</v>
      </c>
      <c r="E47" s="72">
        <f t="shared" ref="E47:I47" si="6">SUM(E39:E45)</f>
        <v>42</v>
      </c>
      <c r="F47" s="72">
        <f t="shared" si="6"/>
        <v>28</v>
      </c>
      <c r="G47" s="72">
        <f t="shared" ref="G47:H47" si="7">SUM(G39:G45)</f>
        <v>42</v>
      </c>
      <c r="H47" s="72">
        <f t="shared" si="7"/>
        <v>33</v>
      </c>
      <c r="I47" s="48">
        <f t="shared" si="6"/>
        <v>39</v>
      </c>
    </row>
    <row r="48" spans="2:11">
      <c r="C48" s="37"/>
      <c r="D48" s="32"/>
    </row>
    <row r="49" spans="2:9">
      <c r="B49" s="69"/>
      <c r="C49" s="69"/>
      <c r="D49" s="71"/>
      <c r="E49" s="51" t="s">
        <v>76</v>
      </c>
      <c r="F49" s="51" t="s">
        <v>76</v>
      </c>
      <c r="G49" s="51" t="s">
        <v>76</v>
      </c>
      <c r="H49" s="51" t="s">
        <v>76</v>
      </c>
      <c r="I49" s="53" t="s">
        <v>76</v>
      </c>
    </row>
    <row r="50" spans="2:9">
      <c r="B50" s="37"/>
      <c r="C50" s="37">
        <v>5</v>
      </c>
      <c r="D50" s="32" t="s">
        <v>98</v>
      </c>
      <c r="E50" s="270">
        <v>31</v>
      </c>
      <c r="F50" s="22">
        <v>0</v>
      </c>
      <c r="G50" s="22">
        <v>31</v>
      </c>
      <c r="H50" s="270">
        <v>0</v>
      </c>
      <c r="I50" s="76">
        <v>1</v>
      </c>
    </row>
    <row r="51" spans="2:9">
      <c r="B51" s="37"/>
      <c r="C51" s="37"/>
      <c r="D51" s="32"/>
      <c r="E51" s="270"/>
      <c r="F51" s="22"/>
      <c r="G51" s="22"/>
      <c r="H51" s="270"/>
      <c r="I51" s="76"/>
    </row>
    <row r="52" spans="2:9">
      <c r="B52" s="37"/>
      <c r="C52" s="37"/>
      <c r="D52" s="32" t="s">
        <v>108</v>
      </c>
      <c r="E52" s="270">
        <v>6</v>
      </c>
      <c r="F52" s="22">
        <v>6</v>
      </c>
      <c r="G52" s="22">
        <v>9</v>
      </c>
      <c r="H52" s="270">
        <v>6</v>
      </c>
      <c r="I52" s="76">
        <v>4</v>
      </c>
    </row>
    <row r="53" spans="2:9" s="1" customFormat="1">
      <c r="B53" s="37"/>
      <c r="C53" s="37"/>
      <c r="D53" s="32"/>
      <c r="E53" s="270"/>
      <c r="F53" s="22"/>
      <c r="G53" s="22"/>
      <c r="H53" s="270"/>
      <c r="I53" s="76"/>
    </row>
    <row r="54" spans="2:9">
      <c r="B54" s="37"/>
      <c r="C54" s="37"/>
      <c r="D54" s="32" t="s">
        <v>59</v>
      </c>
      <c r="E54" s="270">
        <v>1</v>
      </c>
      <c r="F54" s="22">
        <v>35</v>
      </c>
      <c r="G54" s="22">
        <v>3</v>
      </c>
      <c r="H54" s="270">
        <v>28</v>
      </c>
      <c r="I54" s="76">
        <v>37</v>
      </c>
    </row>
    <row r="55" spans="2:9">
      <c r="B55" s="37"/>
      <c r="C55" s="37"/>
      <c r="D55" s="32"/>
      <c r="E55" s="270"/>
      <c r="F55" s="22"/>
      <c r="G55" s="22"/>
      <c r="H55" s="270"/>
      <c r="I55" s="76"/>
    </row>
    <row r="56" spans="2:9">
      <c r="B56" s="37"/>
      <c r="C56" s="37"/>
      <c r="D56" s="32" t="s">
        <v>56</v>
      </c>
      <c r="E56" s="270">
        <v>1</v>
      </c>
      <c r="F56" s="22">
        <v>0</v>
      </c>
      <c r="G56" s="22">
        <v>0</v>
      </c>
      <c r="H56" s="270">
        <v>0</v>
      </c>
      <c r="I56" s="76">
        <v>1</v>
      </c>
    </row>
    <row r="57" spans="2:9">
      <c r="B57" s="37"/>
      <c r="C57" s="37"/>
      <c r="D57" s="32"/>
      <c r="E57" s="7"/>
      <c r="F57" s="7"/>
      <c r="G57" s="7"/>
      <c r="H57" s="7"/>
      <c r="I57" s="32"/>
    </row>
    <row r="58" spans="2:9">
      <c r="B58" s="45"/>
      <c r="C58" s="45"/>
      <c r="D58" s="46" t="s">
        <v>109</v>
      </c>
      <c r="E58" s="72">
        <f t="shared" ref="E58:I58" si="8">SUM(E50:E56)</f>
        <v>39</v>
      </c>
      <c r="F58" s="72">
        <f t="shared" si="8"/>
        <v>41</v>
      </c>
      <c r="G58" s="72">
        <f t="shared" ref="G58:H58" si="9">SUM(G50:G56)</f>
        <v>43</v>
      </c>
      <c r="H58" s="72">
        <f t="shared" si="9"/>
        <v>34</v>
      </c>
      <c r="I58" s="48">
        <f t="shared" si="8"/>
        <v>43</v>
      </c>
    </row>
    <row r="59" spans="2:9">
      <c r="C59" s="37"/>
      <c r="D59" s="32"/>
    </row>
    <row r="60" spans="2:9">
      <c r="B60" s="69"/>
      <c r="C60" s="69"/>
      <c r="D60" s="71"/>
      <c r="E60" s="51" t="s">
        <v>77</v>
      </c>
      <c r="F60" s="51" t="s">
        <v>77</v>
      </c>
      <c r="G60" s="51" t="s">
        <v>77</v>
      </c>
      <c r="H60" s="51" t="s">
        <v>77</v>
      </c>
      <c r="I60" s="53" t="s">
        <v>77</v>
      </c>
    </row>
    <row r="61" spans="2:9">
      <c r="B61" s="37"/>
      <c r="C61" s="37">
        <v>6</v>
      </c>
      <c r="D61" s="32" t="s">
        <v>98</v>
      </c>
      <c r="E61" s="270">
        <v>35</v>
      </c>
      <c r="F61" s="22">
        <v>0</v>
      </c>
      <c r="G61" s="22">
        <v>28</v>
      </c>
      <c r="H61" s="270">
        <v>0</v>
      </c>
      <c r="I61" s="76">
        <v>0</v>
      </c>
    </row>
    <row r="62" spans="2:9">
      <c r="B62" s="37"/>
      <c r="C62" s="37"/>
      <c r="D62" s="32"/>
      <c r="E62" s="270"/>
      <c r="F62" s="22"/>
      <c r="G62" s="22"/>
      <c r="H62" s="270"/>
      <c r="I62" s="76"/>
    </row>
    <row r="63" spans="2:9">
      <c r="B63" s="37"/>
      <c r="C63" s="37"/>
      <c r="D63" s="32" t="s">
        <v>108</v>
      </c>
      <c r="E63" s="270">
        <v>3</v>
      </c>
      <c r="F63" s="22">
        <v>6</v>
      </c>
      <c r="G63" s="22">
        <v>7</v>
      </c>
      <c r="H63" s="270">
        <v>3</v>
      </c>
      <c r="I63" s="76">
        <v>2</v>
      </c>
    </row>
    <row r="64" spans="2:9" s="1" customFormat="1">
      <c r="B64" s="37"/>
      <c r="C64" s="37"/>
      <c r="D64" s="32"/>
      <c r="E64" s="270"/>
      <c r="F64" s="22"/>
      <c r="G64" s="22"/>
      <c r="H64" s="270"/>
      <c r="I64" s="76"/>
    </row>
    <row r="65" spans="2:9">
      <c r="B65" s="37"/>
      <c r="C65" s="37"/>
      <c r="D65" s="32" t="s">
        <v>59</v>
      </c>
      <c r="E65" s="270">
        <v>0</v>
      </c>
      <c r="F65" s="22">
        <v>34</v>
      </c>
      <c r="G65" s="22">
        <v>4</v>
      </c>
      <c r="H65" s="270">
        <v>25</v>
      </c>
      <c r="I65" s="76">
        <v>32</v>
      </c>
    </row>
    <row r="66" spans="2:9">
      <c r="B66" s="37"/>
      <c r="C66" s="37"/>
      <c r="D66" s="32"/>
      <c r="E66" s="270"/>
      <c r="F66" s="22"/>
      <c r="G66" s="22"/>
      <c r="H66" s="270"/>
      <c r="I66" s="76"/>
    </row>
    <row r="67" spans="2:9">
      <c r="B67" s="37"/>
      <c r="C67" s="37"/>
      <c r="D67" s="32" t="s">
        <v>56</v>
      </c>
      <c r="E67" s="270">
        <v>0</v>
      </c>
      <c r="F67" s="22">
        <v>1</v>
      </c>
      <c r="G67" s="22">
        <v>0</v>
      </c>
      <c r="H67" s="270">
        <v>0</v>
      </c>
      <c r="I67" s="76">
        <v>0</v>
      </c>
    </row>
    <row r="68" spans="2:9">
      <c r="B68" s="37"/>
      <c r="C68" s="37"/>
      <c r="D68" s="32"/>
      <c r="E68" s="7"/>
      <c r="F68" s="7"/>
      <c r="G68" s="7"/>
      <c r="H68" s="7"/>
      <c r="I68" s="32"/>
    </row>
    <row r="69" spans="2:9">
      <c r="B69" s="45"/>
      <c r="C69" s="45"/>
      <c r="D69" s="46" t="s">
        <v>109</v>
      </c>
      <c r="E69" s="72">
        <f t="shared" ref="E69:I69" si="10">SUM(E61:E67)</f>
        <v>38</v>
      </c>
      <c r="F69" s="72">
        <f t="shared" si="10"/>
        <v>41</v>
      </c>
      <c r="G69" s="72">
        <f t="shared" ref="G69:H69" si="11">SUM(G61:G67)</f>
        <v>39</v>
      </c>
      <c r="H69" s="72">
        <f t="shared" si="11"/>
        <v>28</v>
      </c>
      <c r="I69" s="48">
        <f t="shared" si="10"/>
        <v>34</v>
      </c>
    </row>
    <row r="70" spans="2:9">
      <c r="C70" s="37"/>
      <c r="D70" s="32"/>
    </row>
    <row r="71" spans="2:9">
      <c r="B71" s="7"/>
      <c r="C71" s="69"/>
      <c r="D71" s="71"/>
      <c r="E71" s="145" t="s">
        <v>85</v>
      </c>
      <c r="F71" s="51" t="s">
        <v>85</v>
      </c>
      <c r="G71" s="51" t="s">
        <v>85</v>
      </c>
      <c r="H71" s="51" t="s">
        <v>85</v>
      </c>
      <c r="I71" s="53" t="s">
        <v>85</v>
      </c>
    </row>
    <row r="72" spans="2:9">
      <c r="B72" s="7"/>
      <c r="C72" s="37">
        <v>7</v>
      </c>
      <c r="D72" s="32" t="s">
        <v>98</v>
      </c>
      <c r="E72" s="275">
        <v>36</v>
      </c>
      <c r="F72" s="99">
        <v>0</v>
      </c>
      <c r="G72" s="99">
        <v>29</v>
      </c>
      <c r="H72" s="74">
        <v>0</v>
      </c>
      <c r="I72" s="76">
        <v>0</v>
      </c>
    </row>
    <row r="73" spans="2:9">
      <c r="B73" s="7"/>
      <c r="C73" s="37"/>
      <c r="D73" s="32"/>
      <c r="E73" s="275"/>
      <c r="F73" s="99"/>
      <c r="G73" s="99"/>
      <c r="H73" s="74"/>
      <c r="I73" s="76"/>
    </row>
    <row r="74" spans="2:9">
      <c r="B74" s="7"/>
      <c r="C74" s="37"/>
      <c r="D74" s="32" t="s">
        <v>108</v>
      </c>
      <c r="E74" s="275">
        <v>3</v>
      </c>
      <c r="F74" s="99">
        <v>6</v>
      </c>
      <c r="G74" s="99">
        <v>6</v>
      </c>
      <c r="H74" s="74">
        <v>8</v>
      </c>
      <c r="I74" s="76">
        <v>3</v>
      </c>
    </row>
    <row r="75" spans="2:9">
      <c r="B75" s="7"/>
      <c r="C75" s="37"/>
      <c r="D75" s="32"/>
      <c r="E75" s="275"/>
      <c r="F75" s="99"/>
      <c r="G75" s="99"/>
      <c r="H75" s="74"/>
      <c r="I75" s="76"/>
    </row>
    <row r="76" spans="2:9">
      <c r="B76" s="7"/>
      <c r="C76" s="37"/>
      <c r="D76" s="32" t="s">
        <v>59</v>
      </c>
      <c r="E76" s="275">
        <v>0</v>
      </c>
      <c r="F76" s="99">
        <v>33</v>
      </c>
      <c r="G76" s="99">
        <v>1</v>
      </c>
      <c r="H76" s="74">
        <v>26</v>
      </c>
      <c r="I76" s="76">
        <v>27</v>
      </c>
    </row>
    <row r="77" spans="2:9">
      <c r="B77" s="7"/>
      <c r="C77" s="37"/>
      <c r="D77" s="32"/>
      <c r="E77" s="275"/>
      <c r="F77" s="99"/>
      <c r="G77" s="99"/>
      <c r="H77" s="74"/>
      <c r="I77" s="76"/>
    </row>
    <row r="78" spans="2:9">
      <c r="B78" s="7"/>
      <c r="C78" s="37"/>
      <c r="D78" s="32" t="s">
        <v>56</v>
      </c>
      <c r="E78" s="275">
        <v>0</v>
      </c>
      <c r="F78" s="99">
        <v>0</v>
      </c>
      <c r="G78" s="99">
        <v>0</v>
      </c>
      <c r="H78" s="74">
        <v>0</v>
      </c>
      <c r="I78" s="76">
        <v>0</v>
      </c>
    </row>
    <row r="79" spans="2:9">
      <c r="B79" s="7"/>
      <c r="C79" s="37"/>
      <c r="D79" s="32"/>
      <c r="E79" s="37"/>
      <c r="F79" s="7"/>
      <c r="G79" s="7"/>
      <c r="H79" s="7"/>
      <c r="I79" s="32"/>
    </row>
    <row r="80" spans="2:9">
      <c r="B80" s="11"/>
      <c r="C80" s="45"/>
      <c r="D80" s="46" t="s">
        <v>109</v>
      </c>
      <c r="E80" s="276">
        <f t="shared" ref="E80:I80" si="12">SUM(E72:E78)</f>
        <v>39</v>
      </c>
      <c r="F80" s="72">
        <f t="shared" si="12"/>
        <v>39</v>
      </c>
      <c r="G80" s="72">
        <f t="shared" ref="G80:H80" si="13">SUM(G72:G78)</f>
        <v>36</v>
      </c>
      <c r="H80" s="72">
        <f t="shared" si="13"/>
        <v>34</v>
      </c>
      <c r="I80" s="48">
        <f t="shared" si="12"/>
        <v>30</v>
      </c>
    </row>
    <row r="81" spans="2:9">
      <c r="C81" s="37"/>
      <c r="D81" s="32"/>
    </row>
    <row r="82" spans="2:9">
      <c r="B82" s="7"/>
      <c r="C82" s="69"/>
      <c r="D82" s="71"/>
      <c r="E82" s="51" t="s">
        <v>86</v>
      </c>
      <c r="F82" s="51" t="s">
        <v>86</v>
      </c>
      <c r="G82" s="51" t="s">
        <v>86</v>
      </c>
      <c r="H82" s="51" t="s">
        <v>86</v>
      </c>
      <c r="I82" s="53" t="s">
        <v>86</v>
      </c>
    </row>
    <row r="83" spans="2:9">
      <c r="B83" s="7"/>
      <c r="C83" s="37">
        <v>8</v>
      </c>
      <c r="D83" s="32" t="s">
        <v>98</v>
      </c>
      <c r="E83" s="74">
        <v>37</v>
      </c>
      <c r="F83" s="99">
        <v>0</v>
      </c>
      <c r="G83" s="99">
        <v>30</v>
      </c>
      <c r="H83" s="74">
        <v>1</v>
      </c>
      <c r="I83" s="76">
        <v>0</v>
      </c>
    </row>
    <row r="84" spans="2:9">
      <c r="B84" s="7"/>
      <c r="C84" s="37"/>
      <c r="D84" s="32"/>
      <c r="E84" s="74"/>
      <c r="F84" s="99"/>
      <c r="G84" s="99"/>
      <c r="H84" s="74"/>
      <c r="I84" s="76"/>
    </row>
    <row r="85" spans="2:9">
      <c r="B85" s="7"/>
      <c r="C85" s="37"/>
      <c r="D85" s="32" t="s">
        <v>108</v>
      </c>
      <c r="E85" s="74">
        <v>2</v>
      </c>
      <c r="F85" s="99">
        <v>7</v>
      </c>
      <c r="G85" s="99">
        <v>9</v>
      </c>
      <c r="H85" s="74">
        <v>6</v>
      </c>
      <c r="I85" s="76">
        <v>4</v>
      </c>
    </row>
    <row r="86" spans="2:9">
      <c r="B86" s="7"/>
      <c r="C86" s="37"/>
      <c r="D86" s="32"/>
      <c r="E86" s="74"/>
      <c r="F86" s="99"/>
      <c r="G86" s="99"/>
      <c r="H86" s="74"/>
      <c r="I86" s="76"/>
    </row>
    <row r="87" spans="2:9">
      <c r="B87" s="7"/>
      <c r="C87" s="37"/>
      <c r="D87" s="32" t="s">
        <v>59</v>
      </c>
      <c r="E87" s="74">
        <v>0</v>
      </c>
      <c r="F87" s="99">
        <v>34</v>
      </c>
      <c r="G87" s="99">
        <v>3</v>
      </c>
      <c r="H87" s="74">
        <v>27</v>
      </c>
      <c r="I87" s="76">
        <v>30</v>
      </c>
    </row>
    <row r="88" spans="2:9">
      <c r="B88" s="7"/>
      <c r="C88" s="37"/>
      <c r="D88" s="32"/>
      <c r="E88" s="74"/>
      <c r="F88" s="99"/>
      <c r="G88" s="99"/>
      <c r="H88" s="74"/>
      <c r="I88" s="76"/>
    </row>
    <row r="89" spans="2:9">
      <c r="B89" s="7"/>
      <c r="C89" s="37"/>
      <c r="D89" s="32" t="s">
        <v>56</v>
      </c>
      <c r="E89" s="74">
        <v>0</v>
      </c>
      <c r="F89" s="99">
        <v>0</v>
      </c>
      <c r="G89" s="99">
        <v>0</v>
      </c>
      <c r="H89" s="74">
        <v>5</v>
      </c>
      <c r="I89" s="76">
        <v>0</v>
      </c>
    </row>
    <row r="90" spans="2:9">
      <c r="B90" s="7"/>
      <c r="C90" s="37"/>
      <c r="D90" s="32"/>
      <c r="E90" s="7"/>
      <c r="F90" s="7"/>
      <c r="G90" s="7"/>
      <c r="H90" s="7"/>
      <c r="I90" s="32"/>
    </row>
    <row r="91" spans="2:9">
      <c r="B91" s="11"/>
      <c r="C91" s="45"/>
      <c r="D91" s="46" t="s">
        <v>109</v>
      </c>
      <c r="E91" s="72">
        <f t="shared" ref="E91:I91" si="14">SUM(E83:E89)</f>
        <v>39</v>
      </c>
      <c r="F91" s="72">
        <f t="shared" si="14"/>
        <v>41</v>
      </c>
      <c r="G91" s="72">
        <f t="shared" ref="G91:H91" si="15">SUM(G83:G89)</f>
        <v>42</v>
      </c>
      <c r="H91" s="72">
        <f t="shared" si="15"/>
        <v>39</v>
      </c>
      <c r="I91" s="48">
        <f t="shared" si="14"/>
        <v>34</v>
      </c>
    </row>
    <row r="92" spans="2:9">
      <c r="C92" s="37"/>
      <c r="D92" s="32"/>
    </row>
    <row r="93" spans="2:9">
      <c r="C93" s="69"/>
      <c r="D93" s="71"/>
      <c r="E93" s="51" t="s">
        <v>123</v>
      </c>
      <c r="F93" s="51" t="s">
        <v>123</v>
      </c>
      <c r="G93" s="51" t="s">
        <v>123</v>
      </c>
      <c r="H93" s="51" t="s">
        <v>123</v>
      </c>
      <c r="I93" s="53" t="s">
        <v>123</v>
      </c>
    </row>
    <row r="94" spans="2:9">
      <c r="C94" s="37">
        <v>9</v>
      </c>
      <c r="D94" s="32" t="s">
        <v>98</v>
      </c>
      <c r="E94" s="7">
        <v>42</v>
      </c>
      <c r="F94" s="7">
        <v>0</v>
      </c>
      <c r="G94" s="7">
        <v>30</v>
      </c>
      <c r="H94" s="7">
        <v>0</v>
      </c>
      <c r="I94" s="32">
        <v>0</v>
      </c>
    </row>
    <row r="95" spans="2:9">
      <c r="C95" s="37"/>
      <c r="D95" s="32"/>
      <c r="E95" s="7"/>
      <c r="F95" s="7"/>
      <c r="G95" s="7"/>
      <c r="H95" s="7"/>
      <c r="I95" s="32"/>
    </row>
    <row r="96" spans="2:9">
      <c r="C96" s="37"/>
      <c r="D96" s="32" t="s">
        <v>108</v>
      </c>
      <c r="E96" s="7">
        <v>0</v>
      </c>
      <c r="F96" s="7">
        <v>9</v>
      </c>
      <c r="G96" s="7">
        <v>5</v>
      </c>
      <c r="H96" s="7">
        <v>4</v>
      </c>
      <c r="I96" s="32">
        <v>3</v>
      </c>
    </row>
    <row r="97" spans="2:9">
      <c r="C97" s="37"/>
      <c r="D97" s="32"/>
      <c r="E97" s="7"/>
      <c r="F97" s="7"/>
      <c r="G97" s="7"/>
      <c r="H97" s="7"/>
      <c r="I97" s="32"/>
    </row>
    <row r="98" spans="2:9">
      <c r="C98" s="37"/>
      <c r="D98" s="32" t="s">
        <v>59</v>
      </c>
      <c r="E98" s="7">
        <v>0</v>
      </c>
      <c r="F98" s="7">
        <v>29</v>
      </c>
      <c r="G98" s="7">
        <v>6</v>
      </c>
      <c r="H98" s="7">
        <v>26</v>
      </c>
      <c r="I98" s="32">
        <v>34</v>
      </c>
    </row>
    <row r="99" spans="2:9">
      <c r="C99" s="37"/>
      <c r="D99" s="32"/>
      <c r="E99" s="7"/>
      <c r="F99" s="7"/>
      <c r="G99" s="7"/>
      <c r="H99" s="7"/>
      <c r="I99" s="32"/>
    </row>
    <row r="100" spans="2:9">
      <c r="C100" s="37"/>
      <c r="D100" s="32" t="s">
        <v>56</v>
      </c>
      <c r="E100" s="7">
        <v>0</v>
      </c>
      <c r="F100" s="7">
        <v>2</v>
      </c>
      <c r="G100" s="7">
        <v>0</v>
      </c>
      <c r="H100" s="7">
        <v>1</v>
      </c>
      <c r="I100" s="32">
        <v>0</v>
      </c>
    </row>
    <row r="101" spans="2:9">
      <c r="C101" s="37"/>
      <c r="D101" s="32"/>
      <c r="E101" s="7"/>
      <c r="F101" s="7"/>
      <c r="G101" s="7"/>
      <c r="H101" s="7"/>
      <c r="I101" s="32"/>
    </row>
    <row r="102" spans="2:9">
      <c r="B102" s="1"/>
      <c r="C102" s="45"/>
      <c r="D102" s="46" t="s">
        <v>109</v>
      </c>
      <c r="E102" s="72">
        <f t="shared" ref="E102:I102" si="16">SUM(E94:E100)</f>
        <v>42</v>
      </c>
      <c r="F102" s="72">
        <f t="shared" si="16"/>
        <v>40</v>
      </c>
      <c r="G102" s="72">
        <f t="shared" ref="G102:H102" si="17">SUM(G94:G100)</f>
        <v>41</v>
      </c>
      <c r="H102" s="72">
        <f t="shared" si="17"/>
        <v>31</v>
      </c>
      <c r="I102" s="48">
        <f t="shared" si="16"/>
        <v>37</v>
      </c>
    </row>
    <row r="103" spans="2:9">
      <c r="C103" s="37"/>
      <c r="D103" s="32"/>
    </row>
    <row r="104" spans="2:9">
      <c r="C104" s="69"/>
      <c r="D104" s="71"/>
      <c r="E104" s="277"/>
      <c r="F104" s="51" t="s">
        <v>124</v>
      </c>
      <c r="G104" s="51" t="s">
        <v>124</v>
      </c>
      <c r="H104" s="51" t="s">
        <v>124</v>
      </c>
      <c r="I104" s="51" t="s">
        <v>124</v>
      </c>
    </row>
    <row r="105" spans="2:9">
      <c r="C105" s="37">
        <v>10</v>
      </c>
      <c r="D105" s="32" t="s">
        <v>98</v>
      </c>
      <c r="E105" s="124"/>
      <c r="F105" s="74">
        <v>0</v>
      </c>
      <c r="G105" s="74">
        <v>34</v>
      </c>
      <c r="H105" s="74">
        <v>2</v>
      </c>
      <c r="I105" s="76">
        <v>0</v>
      </c>
    </row>
    <row r="106" spans="2:9">
      <c r="C106" s="37"/>
      <c r="D106" s="32"/>
      <c r="E106" s="124"/>
      <c r="F106" s="74"/>
      <c r="G106" s="74"/>
      <c r="H106" s="74"/>
      <c r="I106" s="76"/>
    </row>
    <row r="107" spans="2:9">
      <c r="C107" s="37"/>
      <c r="D107" s="32" t="s">
        <v>108</v>
      </c>
      <c r="E107" s="124"/>
      <c r="F107" s="74">
        <v>5</v>
      </c>
      <c r="G107" s="74">
        <v>2</v>
      </c>
      <c r="H107" s="74">
        <v>4</v>
      </c>
      <c r="I107" s="76">
        <v>5</v>
      </c>
    </row>
    <row r="108" spans="2:9">
      <c r="C108" s="37"/>
      <c r="D108" s="32"/>
      <c r="E108" s="124"/>
      <c r="F108" s="74"/>
      <c r="G108" s="74"/>
      <c r="H108" s="74"/>
      <c r="I108" s="76"/>
    </row>
    <row r="109" spans="2:9">
      <c r="C109" s="37"/>
      <c r="D109" s="32" t="s">
        <v>59</v>
      </c>
      <c r="E109" s="124"/>
      <c r="F109" s="74">
        <v>32</v>
      </c>
      <c r="G109" s="74">
        <v>1</v>
      </c>
      <c r="H109" s="74">
        <v>35</v>
      </c>
      <c r="I109" s="76">
        <v>33</v>
      </c>
    </row>
    <row r="110" spans="2:9">
      <c r="C110" s="37"/>
      <c r="D110" s="32"/>
      <c r="E110" s="124"/>
      <c r="F110" s="74"/>
      <c r="G110" s="74"/>
      <c r="H110" s="74"/>
      <c r="I110" s="76"/>
    </row>
    <row r="111" spans="2:9">
      <c r="C111" s="37"/>
      <c r="D111" s="32" t="s">
        <v>56</v>
      </c>
      <c r="E111" s="7"/>
      <c r="F111" s="74">
        <v>0</v>
      </c>
      <c r="G111" s="74">
        <v>0</v>
      </c>
      <c r="H111" s="74">
        <v>2</v>
      </c>
      <c r="I111" s="76">
        <v>0</v>
      </c>
    </row>
    <row r="112" spans="2:9">
      <c r="C112" s="37"/>
      <c r="D112" s="32"/>
      <c r="E112" s="7"/>
      <c r="F112" s="7"/>
      <c r="G112" s="7"/>
      <c r="H112" s="7"/>
      <c r="I112" s="32"/>
    </row>
    <row r="113" spans="2:9">
      <c r="C113" s="40"/>
      <c r="D113" s="46" t="s">
        <v>109</v>
      </c>
      <c r="E113" s="72">
        <f t="shared" ref="E113:I113" si="18">SUM(E105:E111)</f>
        <v>0</v>
      </c>
      <c r="F113" s="72">
        <f t="shared" si="18"/>
        <v>37</v>
      </c>
      <c r="G113" s="72">
        <f t="shared" ref="G113:H113" si="19">SUM(G105:G111)</f>
        <v>37</v>
      </c>
      <c r="H113" s="72">
        <f t="shared" si="19"/>
        <v>43</v>
      </c>
      <c r="I113" s="48">
        <f t="shared" si="18"/>
        <v>38</v>
      </c>
    </row>
    <row r="114" spans="2:9">
      <c r="C114" s="37"/>
      <c r="D114" s="32"/>
    </row>
    <row r="115" spans="2:9">
      <c r="C115" s="37"/>
      <c r="D115" s="32"/>
    </row>
    <row r="116" spans="2:9" s="59" customFormat="1" ht="18.75">
      <c r="B116"/>
      <c r="C116" s="37"/>
      <c r="D116" s="32"/>
      <c r="E116"/>
      <c r="F116"/>
      <c r="G116"/>
      <c r="H116"/>
      <c r="I116"/>
    </row>
    <row r="117" spans="2:9">
      <c r="C117" s="37"/>
      <c r="D117" s="32"/>
    </row>
    <row r="118" spans="2:9">
      <c r="C118" s="37"/>
      <c r="D118" s="32"/>
    </row>
    <row r="119" spans="2:9" s="23" customFormat="1">
      <c r="C119" s="39"/>
      <c r="D119" s="35"/>
      <c r="E119"/>
      <c r="F119"/>
      <c r="G119"/>
      <c r="H119"/>
      <c r="I119"/>
    </row>
    <row r="120" spans="2:9" s="59" customFormat="1" ht="18.75">
      <c r="B120" s="60" t="s">
        <v>4</v>
      </c>
      <c r="C120" s="68"/>
      <c r="D120" s="68"/>
      <c r="E120" s="119" t="s">
        <v>65</v>
      </c>
      <c r="F120" s="119" t="s">
        <v>81</v>
      </c>
      <c r="G120" s="119" t="s">
        <v>351</v>
      </c>
      <c r="H120" s="119" t="s">
        <v>352</v>
      </c>
      <c r="I120" s="66" t="s">
        <v>353</v>
      </c>
    </row>
    <row r="121" spans="2:9">
      <c r="C121" s="37"/>
      <c r="D121" s="32"/>
    </row>
    <row r="122" spans="2:9">
      <c r="C122" s="37"/>
      <c r="D122" s="32"/>
    </row>
    <row r="123" spans="2:9">
      <c r="C123" s="37"/>
      <c r="D123" s="32" t="s">
        <v>5</v>
      </c>
      <c r="E123">
        <f>E14+E25+E36+E47+E58+E69+E80+E91+E102+E113</f>
        <v>355</v>
      </c>
      <c r="F123">
        <f>F14+F25+F36+F47+F58+F69+F80+F91+F102+F113</f>
        <v>390</v>
      </c>
      <c r="G123">
        <f>G14+G25+G36+G47+G58+G69+G80+G91+G102+G113</f>
        <v>402</v>
      </c>
      <c r="H123">
        <f>H14+H25+H36+H47+H58+H69+H80+H91+H102+H113</f>
        <v>356</v>
      </c>
      <c r="I123">
        <f>I14+I25+I36+I47+I58+I69+I80+I91+I102+I113</f>
        <v>370</v>
      </c>
    </row>
    <row r="124" spans="2:9">
      <c r="C124" s="37"/>
      <c r="D124" s="32"/>
    </row>
    <row r="125" spans="2:9">
      <c r="C125" s="37"/>
      <c r="D125" s="32" t="s">
        <v>33</v>
      </c>
      <c r="E125">
        <f>E6+E17+E28+E39+E50+E61+E72+E83+E94+E105</f>
        <v>326</v>
      </c>
      <c r="F125">
        <f>F6+F17+F28+F39+F50+F61+F72+F83+F94+F105</f>
        <v>3</v>
      </c>
      <c r="G125">
        <f>G6+G17+G28+G39+G50+G61+G72+G83+G94+G105</f>
        <v>299</v>
      </c>
      <c r="H125">
        <f>H6+H17+H28+H39+H50+H61+H72+H83+H94+H105</f>
        <v>5</v>
      </c>
      <c r="I125">
        <f>I6+I17+I28+I39+I50+I61+I72+I83+I94+I105</f>
        <v>3</v>
      </c>
    </row>
    <row r="126" spans="2:9">
      <c r="C126" s="37"/>
      <c r="D126" s="32"/>
    </row>
    <row r="127" spans="2:9">
      <c r="C127" s="37"/>
      <c r="D127" s="32" t="s">
        <v>34</v>
      </c>
      <c r="E127">
        <f>E8+E19+E30+E41+E52+E63+E74+E85+E96+E107</f>
        <v>27</v>
      </c>
      <c r="F127">
        <f>F8+F19+F30+F41+F52+F63+F74+F85+F96+F107</f>
        <v>58</v>
      </c>
      <c r="G127">
        <f>G8+G19+G30+G41+G52+G63+G74+G85+G96+G107</f>
        <v>71</v>
      </c>
      <c r="H127">
        <f>H8+H19+H30+H41+H52+H63+H74+H85+H96+H107</f>
        <v>55</v>
      </c>
      <c r="I127">
        <f>I8+I19+I30+I41+I52+I63+I74+I85+I96+I107</f>
        <v>33</v>
      </c>
    </row>
    <row r="128" spans="2:9">
      <c r="C128" s="37"/>
      <c r="D128" s="32"/>
    </row>
    <row r="129" spans="2:9">
      <c r="C129" s="37"/>
      <c r="D129" s="32" t="s">
        <v>60</v>
      </c>
      <c r="E129">
        <f>SUM(E10,E21,E32,E43,E54,E65,E76,E87,E98)</f>
        <v>1</v>
      </c>
      <c r="F129">
        <f>SUM(F10,F21,F32,F43,F54,F65,F76,F87,F98)</f>
        <v>293</v>
      </c>
      <c r="G129">
        <f>SUM(G10,G21,G32,G43,G54,G65,G76,G87,G98)</f>
        <v>29</v>
      </c>
      <c r="H129">
        <f>SUM(H10,H21,H32,H43,H54,H65,H76,H87,H98)</f>
        <v>250</v>
      </c>
      <c r="I129">
        <f>SUM(I10,I21,I32,I43,I54,I65,I76,I87,I98)</f>
        <v>297</v>
      </c>
    </row>
    <row r="130" spans="2:9">
      <c r="C130" s="37"/>
      <c r="D130" s="32"/>
    </row>
    <row r="131" spans="2:9">
      <c r="C131" s="37"/>
      <c r="D131" s="32"/>
    </row>
    <row r="132" spans="2:9">
      <c r="C132" s="37"/>
      <c r="D132" s="32"/>
    </row>
    <row r="133" spans="2:9" s="59" customFormat="1" ht="18.75">
      <c r="B133" s="60" t="s">
        <v>7</v>
      </c>
      <c r="C133" s="68"/>
      <c r="D133" s="68"/>
      <c r="E133" s="119" t="s">
        <v>65</v>
      </c>
      <c r="F133" s="119" t="s">
        <v>81</v>
      </c>
      <c r="G133" s="119" t="s">
        <v>351</v>
      </c>
      <c r="H133" s="119" t="s">
        <v>352</v>
      </c>
      <c r="I133" s="66" t="s">
        <v>353</v>
      </c>
    </row>
    <row r="134" spans="2:9">
      <c r="C134" s="37"/>
      <c r="D134" s="32"/>
    </row>
    <row r="135" spans="2:9">
      <c r="C135" s="37"/>
      <c r="D135" s="33" t="s">
        <v>35</v>
      </c>
    </row>
    <row r="136" spans="2:9">
      <c r="C136" s="37"/>
      <c r="D136" s="34" t="s">
        <v>9</v>
      </c>
      <c r="E136">
        <f>IF(E14=0,"",E6/E14*100)</f>
        <v>91.891891891891902</v>
      </c>
      <c r="F136">
        <f>IF(F14=0,"",F6/F14*100)</f>
        <v>0</v>
      </c>
      <c r="G136">
        <f>IF(G14=0,"",G6/G14*100)</f>
        <v>71.428571428571431</v>
      </c>
      <c r="H136">
        <f>IF(H14=0,"",H6/H14*100)</f>
        <v>2.5</v>
      </c>
      <c r="I136">
        <f>IF(I14=0,"",I6/I14*100)</f>
        <v>5.1282051282051277</v>
      </c>
    </row>
    <row r="137" spans="2:9">
      <c r="C137" s="37"/>
      <c r="D137" s="34" t="s">
        <v>10</v>
      </c>
      <c r="E137">
        <f>IF(E25=0,"",E17/E25*100)</f>
        <v>97.435897435897431</v>
      </c>
      <c r="F137">
        <f>IF(F25=0,"",F17/F25*100)</f>
        <v>2.5641025641025639</v>
      </c>
      <c r="G137">
        <f>IF(G25=0,"",G17/G25*100)</f>
        <v>74.358974358974365</v>
      </c>
      <c r="H137">
        <f>IF(H25=0,"",H17/H25*100)</f>
        <v>2.4390243902439024</v>
      </c>
      <c r="I137">
        <f>IF(I25=0,"",I17/I25*100)</f>
        <v>0</v>
      </c>
    </row>
    <row r="138" spans="2:9">
      <c r="C138" s="37"/>
      <c r="D138" s="34" t="s">
        <v>11</v>
      </c>
      <c r="E138">
        <f>IF(E36=0,"",E28/E36*100)</f>
        <v>90</v>
      </c>
      <c r="F138">
        <f>IF(F36=0,"",F28/F36*100)</f>
        <v>2.3809523809523809</v>
      </c>
      <c r="G138">
        <f>IF(G36=0,"",G28/G36*100)</f>
        <v>70.731707317073173</v>
      </c>
      <c r="H138">
        <f>IF(H36=0,"",H28/H36*100)</f>
        <v>0</v>
      </c>
      <c r="I138">
        <f>IF(I36=0,"",I28/I36*100)</f>
        <v>0</v>
      </c>
    </row>
    <row r="139" spans="2:9">
      <c r="C139" s="37"/>
      <c r="D139" s="34" t="s">
        <v>12</v>
      </c>
      <c r="E139">
        <f>IF(E47=0,"",E39/E47*100)</f>
        <v>88.095238095238088</v>
      </c>
      <c r="F139">
        <f>IF(F47=0,"",F39/F47*100)</f>
        <v>3.5714285714285712</v>
      </c>
      <c r="G139">
        <f>IF(G47=0,"",G39/G47*100)</f>
        <v>69.047619047619051</v>
      </c>
      <c r="H139">
        <f>IF(H47=0,"",H39/H47*100)</f>
        <v>0</v>
      </c>
      <c r="I139">
        <f>IF(I47=0,"",I39/I47*100)</f>
        <v>0</v>
      </c>
    </row>
    <row r="140" spans="2:9">
      <c r="C140" s="37"/>
      <c r="D140" s="34" t="s">
        <v>13</v>
      </c>
      <c r="E140">
        <f>IF(E58=0,"",E50/E58*100)</f>
        <v>79.487179487179489</v>
      </c>
      <c r="F140">
        <f>IF(F58=0,"",F50/F58*100)</f>
        <v>0</v>
      </c>
      <c r="G140">
        <f>IF(G58=0,"",G50/G58*100)</f>
        <v>72.093023255813947</v>
      </c>
      <c r="H140">
        <f>IF(H58=0,"",H50/H58*100)</f>
        <v>0</v>
      </c>
      <c r="I140">
        <f>IF(I58=0,"",I50/I58*100)</f>
        <v>2.3255813953488373</v>
      </c>
    </row>
    <row r="141" spans="2:9">
      <c r="C141" s="37"/>
      <c r="D141" s="34" t="s">
        <v>14</v>
      </c>
      <c r="E141">
        <f>IF(E69=0,"",E61/E69*100)</f>
        <v>92.10526315789474</v>
      </c>
      <c r="F141">
        <f>IF(F69=0,"",F61/F69*100)</f>
        <v>0</v>
      </c>
      <c r="G141">
        <f>IF(G69=0,"",G61/G69*100)</f>
        <v>71.794871794871796</v>
      </c>
      <c r="H141">
        <f>IF(H69=0,"",H61/H69*100)</f>
        <v>0</v>
      </c>
      <c r="I141">
        <f>IF(I69=0,"",I61/I69*100)</f>
        <v>0</v>
      </c>
    </row>
    <row r="142" spans="2:9">
      <c r="C142" s="37"/>
      <c r="D142" s="34" t="s">
        <v>15</v>
      </c>
      <c r="E142">
        <f>IF(E80=0,"",E72/E80*100)</f>
        <v>92.307692307692307</v>
      </c>
      <c r="F142">
        <f>IF(F80=0,"",F72/F80*100)</f>
        <v>0</v>
      </c>
      <c r="G142">
        <f>IF(G80=0,"",G72/G80*100)</f>
        <v>80.555555555555557</v>
      </c>
      <c r="H142">
        <f>IF(H80=0,"",H72/H80*100)</f>
        <v>0</v>
      </c>
      <c r="I142">
        <f>IF(I80=0,"",I72/I80*100)</f>
        <v>0</v>
      </c>
    </row>
    <row r="143" spans="2:9">
      <c r="C143" s="37"/>
      <c r="D143" s="34" t="s">
        <v>16</v>
      </c>
      <c r="E143">
        <f>IF(E91=0,"",E83/E91*100)</f>
        <v>94.871794871794862</v>
      </c>
      <c r="F143">
        <f>IF(F91=0,"",F83/F91*100)</f>
        <v>0</v>
      </c>
      <c r="G143">
        <f>IF(G91=0,"",G83/G91*100)</f>
        <v>71.428571428571431</v>
      </c>
      <c r="H143">
        <f>IF(H91=0,"",H83/H91*100)</f>
        <v>2.5641025641025639</v>
      </c>
      <c r="I143">
        <f>IF(I91=0,"",I83/I91*100)</f>
        <v>0</v>
      </c>
    </row>
    <row r="144" spans="2:9">
      <c r="C144" s="37"/>
      <c r="D144" s="34" t="s">
        <v>17</v>
      </c>
      <c r="E144">
        <f>IF(E102=0,"",E94/E102*100)</f>
        <v>100</v>
      </c>
      <c r="F144">
        <f>IF(F102=0,"",F94/F102*100)</f>
        <v>0</v>
      </c>
      <c r="G144">
        <f>IF(G102=0,"",G94/G102*100)</f>
        <v>73.170731707317074</v>
      </c>
      <c r="H144">
        <f>IF(H102=0,"",H94/H102*100)</f>
        <v>0</v>
      </c>
      <c r="I144">
        <f>IF(I102=0,"",I94/I102*100)</f>
        <v>0</v>
      </c>
    </row>
    <row r="145" spans="2:9">
      <c r="C145" s="37"/>
      <c r="D145" s="34" t="s">
        <v>18</v>
      </c>
      <c r="E145" t="str">
        <f>IF(E113=0,"",E105/E113*100)</f>
        <v/>
      </c>
      <c r="F145">
        <f>IF(F113=0,"",F105/F113*100)</f>
        <v>0</v>
      </c>
      <c r="G145">
        <f>IF(G113=0,"",G105/G113*100)</f>
        <v>91.891891891891902</v>
      </c>
      <c r="H145">
        <f>IF(H113=0,"",H105/H113*100)</f>
        <v>4.6511627906976747</v>
      </c>
      <c r="I145">
        <f>IF(I113=0,"",I105/I113*100)</f>
        <v>0</v>
      </c>
    </row>
    <row r="146" spans="2:9">
      <c r="C146" s="37"/>
      <c r="D146" s="32"/>
    </row>
    <row r="147" spans="2:9">
      <c r="C147" s="37"/>
      <c r="D147" s="32" t="s">
        <v>19</v>
      </c>
      <c r="E147">
        <f>COUNT(E136:E145)</f>
        <v>9</v>
      </c>
      <c r="F147">
        <f>COUNT(F136:F145)</f>
        <v>10</v>
      </c>
      <c r="G147">
        <f>COUNT(G136:G145)</f>
        <v>10</v>
      </c>
      <c r="H147">
        <f>COUNT(H136:H145)</f>
        <v>10</v>
      </c>
      <c r="I147">
        <f>COUNT(I136:I145)</f>
        <v>10</v>
      </c>
    </row>
    <row r="148" spans="2:9">
      <c r="B148" s="1"/>
      <c r="C148" s="38"/>
      <c r="D148" s="33" t="s">
        <v>20</v>
      </c>
      <c r="E148" s="1">
        <f>IF(E147=0,"",AVERAGE(E136:E145))</f>
        <v>91.799439694176527</v>
      </c>
      <c r="F148" s="1">
        <f>IF(F147=0,"",AVERAGE(F136:F145))</f>
        <v>0.85164835164835162</v>
      </c>
      <c r="G148" s="1">
        <f>IF(G147=0,"",AVERAGE(G136:G145))</f>
        <v>74.650151778625968</v>
      </c>
      <c r="H148" s="1">
        <f>IF(H147=0,"",AVERAGE(H136:H145))</f>
        <v>1.2154289745044142</v>
      </c>
      <c r="I148" s="1">
        <f>IF(I147=0,"",AVERAGE(I136:I145))</f>
        <v>0.74537865235539658</v>
      </c>
    </row>
    <row r="149" spans="2:9">
      <c r="C149" s="37"/>
      <c r="D149" s="32" t="s">
        <v>36</v>
      </c>
      <c r="E149">
        <f>IF(E147=0,"",STDEV(E136:E145))</f>
        <v>5.888223965715583</v>
      </c>
      <c r="F149">
        <f>IF(F147=0,"",STDEV(F136:F145))</f>
        <v>1.4041845831404129</v>
      </c>
      <c r="G149">
        <f>IF(G147=0,"",STDEV(G136:G145))</f>
        <v>6.8037255636639014</v>
      </c>
      <c r="H149">
        <f>IF(H147=0,"",STDEV(H136:H145))</f>
        <v>1.6876710224568203</v>
      </c>
      <c r="I149">
        <f>IF(I147=0,"",STDEV(I136:I145))</f>
        <v>1.7045991157737725</v>
      </c>
    </row>
    <row r="150" spans="2:9">
      <c r="C150" s="37"/>
      <c r="D150" s="33" t="s">
        <v>112</v>
      </c>
      <c r="E150">
        <f t="shared" ref="E150:I150" si="20">IF(E147=0,"",E149/SQRT(E147))</f>
        <v>1.9627413219051943</v>
      </c>
      <c r="F150">
        <f t="shared" si="20"/>
        <v>0.44404215380177758</v>
      </c>
      <c r="G150">
        <f t="shared" ref="G150:H150" si="21">IF(G147=0,"",G149/SQRT(G147))</f>
        <v>2.1515269355890867</v>
      </c>
      <c r="H150">
        <f t="shared" si="21"/>
        <v>0.53368843720287296</v>
      </c>
      <c r="I150">
        <f t="shared" si="20"/>
        <v>0.53904157033541733</v>
      </c>
    </row>
    <row r="151" spans="2:9">
      <c r="C151" s="37"/>
      <c r="D151" s="32"/>
    </row>
    <row r="152" spans="2:9">
      <c r="C152" s="37"/>
      <c r="D152" s="32"/>
    </row>
    <row r="153" spans="2:9" s="59" customFormat="1" ht="18.75">
      <c r="B153" s="60" t="s">
        <v>131</v>
      </c>
      <c r="C153" s="68"/>
      <c r="D153" s="68"/>
      <c r="E153" s="119" t="s">
        <v>65</v>
      </c>
      <c r="F153" s="119" t="s">
        <v>81</v>
      </c>
      <c r="G153" s="119" t="s">
        <v>351</v>
      </c>
      <c r="H153" s="119" t="s">
        <v>352</v>
      </c>
      <c r="I153" s="66" t="s">
        <v>353</v>
      </c>
    </row>
    <row r="154" spans="2:9">
      <c r="C154" s="37"/>
      <c r="D154" s="32"/>
    </row>
    <row r="155" spans="2:9">
      <c r="C155" s="37"/>
      <c r="D155" s="33" t="s">
        <v>37</v>
      </c>
    </row>
    <row r="156" spans="2:9">
      <c r="C156" s="37"/>
      <c r="D156" s="34" t="s">
        <v>9</v>
      </c>
      <c r="E156">
        <f>IF(E14=0,"",E8/E14*100)</f>
        <v>8.1081081081081088</v>
      </c>
      <c r="F156">
        <f>IF(F14=0,"",F8/F14*100)</f>
        <v>16.666666666666664</v>
      </c>
      <c r="G156">
        <f>IF(G14=0,"",G8/G14*100)</f>
        <v>21.428571428571427</v>
      </c>
      <c r="H156">
        <f>IF(H14=0,"",H8/H14*100)</f>
        <v>15</v>
      </c>
      <c r="I156">
        <f>IF(I14=0,"",I8/I14*100)</f>
        <v>12.820512820512819</v>
      </c>
    </row>
    <row r="157" spans="2:9">
      <c r="C157" s="37"/>
      <c r="D157" s="34" t="s">
        <v>10</v>
      </c>
      <c r="E157">
        <f>IF(E25=0,"",E19/E25*100)</f>
        <v>2.5641025641025639</v>
      </c>
      <c r="F157">
        <f>IF(F25=0,"",F19/F25*100)</f>
        <v>10.256410256410255</v>
      </c>
      <c r="G157">
        <f>IF(G25=0,"",G19/G25*100)</f>
        <v>17.948717948717949</v>
      </c>
      <c r="H157">
        <f>IF(H25=0,"",H19/H25*100)</f>
        <v>21.951219512195124</v>
      </c>
      <c r="I157">
        <f>IF(I25=0,"",I19/I25*100)</f>
        <v>2.7777777777777777</v>
      </c>
    </row>
    <row r="158" spans="2:9">
      <c r="C158" s="37"/>
      <c r="D158" s="34" t="s">
        <v>11</v>
      </c>
      <c r="E158">
        <f>IF(E36=0,"",E30/E36*100)</f>
        <v>10</v>
      </c>
      <c r="F158">
        <f>IF(F36=0,"",F30/F36*100)</f>
        <v>11.904761904761903</v>
      </c>
      <c r="G158">
        <f>IF(G36=0,"",G30/G36*100)</f>
        <v>21.951219512195124</v>
      </c>
      <c r="H158">
        <f>IF(H36=0,"",H30/H36*100)</f>
        <v>15.151515151515152</v>
      </c>
      <c r="I158">
        <f>IF(I36=0,"",I30/I36*100)</f>
        <v>7.5</v>
      </c>
    </row>
    <row r="159" spans="2:9">
      <c r="C159" s="37"/>
      <c r="D159" s="34" t="s">
        <v>12</v>
      </c>
      <c r="E159">
        <f>IF(E47=0,"",E41/E47*100)</f>
        <v>11.904761904761903</v>
      </c>
      <c r="F159">
        <f>IF(F47=0,"",F41/F47*100)</f>
        <v>10.714285714285714</v>
      </c>
      <c r="G159">
        <f>IF(G47=0,"",G41/G47*100)</f>
        <v>19.047619047619047</v>
      </c>
      <c r="H159">
        <f>IF(H47=0,"",H41/H47*100)</f>
        <v>12.121212121212121</v>
      </c>
      <c r="I159">
        <f>IF(I47=0,"",I41/I47*100)</f>
        <v>7.6923076923076925</v>
      </c>
    </row>
    <row r="160" spans="2:9">
      <c r="C160" s="37"/>
      <c r="D160" s="34" t="s">
        <v>13</v>
      </c>
      <c r="E160">
        <f>IF(E58=0,"",E52/E58*100)</f>
        <v>15.384615384615385</v>
      </c>
      <c r="F160">
        <f>IF(F58=0,"",F52/F58*100)</f>
        <v>14.634146341463413</v>
      </c>
      <c r="G160">
        <f>IF(G58=0,"",G52/G58*100)</f>
        <v>20.930232558139537</v>
      </c>
      <c r="H160">
        <f>IF(H58=0,"",H52/H58*100)</f>
        <v>17.647058823529413</v>
      </c>
      <c r="I160">
        <f>IF(I58=0,"",I52/I58*100)</f>
        <v>9.3023255813953494</v>
      </c>
    </row>
    <row r="161" spans="2:9">
      <c r="C161" s="37"/>
      <c r="D161" s="34" t="s">
        <v>14</v>
      </c>
      <c r="E161">
        <f>IF(E69=0,"",E63/E69*100)</f>
        <v>7.8947368421052628</v>
      </c>
      <c r="F161">
        <f>IF(F69=0,"",F63/F69*100)</f>
        <v>14.634146341463413</v>
      </c>
      <c r="G161">
        <f>IF(G69=0,"",G63/G69*100)</f>
        <v>17.948717948717949</v>
      </c>
      <c r="H161">
        <f>IF(H69=0,"",H63/H69*100)</f>
        <v>10.714285714285714</v>
      </c>
      <c r="I161">
        <f>IF(I69=0,"",I63/I69*100)</f>
        <v>5.8823529411764701</v>
      </c>
    </row>
    <row r="162" spans="2:9">
      <c r="C162" s="37"/>
      <c r="D162" s="34" t="s">
        <v>15</v>
      </c>
      <c r="E162">
        <f>IF(E80=0,"",E74/E80*100)</f>
        <v>7.6923076923076925</v>
      </c>
      <c r="F162">
        <f>IF(F80=0,"",F74/F80*100)</f>
        <v>15.384615384615385</v>
      </c>
      <c r="G162">
        <f>IF(G80=0,"",G74/G80*100)</f>
        <v>16.666666666666664</v>
      </c>
      <c r="H162">
        <f>IF(H80=0,"",H74/H80*100)</f>
        <v>23.52941176470588</v>
      </c>
      <c r="I162">
        <f>IF(I80=0,"",I74/I80*100)</f>
        <v>10</v>
      </c>
    </row>
    <row r="163" spans="2:9">
      <c r="C163" s="37"/>
      <c r="D163" s="34" t="s">
        <v>16</v>
      </c>
      <c r="E163">
        <f>IF(E91=0,"",E85/E91*100)</f>
        <v>5.1282051282051277</v>
      </c>
      <c r="F163">
        <f>IF(F91=0,"",F85/F91*100)</f>
        <v>17.073170731707318</v>
      </c>
      <c r="G163">
        <f>IF(G91=0,"",G85/G91*100)</f>
        <v>21.428571428571427</v>
      </c>
      <c r="H163">
        <f>IF(H91=0,"",H85/H91*100)</f>
        <v>15.384615384615385</v>
      </c>
      <c r="I163">
        <f>IF(I91=0,"",I85/I91*100)</f>
        <v>11.76470588235294</v>
      </c>
    </row>
    <row r="164" spans="2:9">
      <c r="C164" s="37"/>
      <c r="D164" s="34" t="s">
        <v>17</v>
      </c>
      <c r="E164">
        <f>IF(E102=0,"",E96/E102*100)</f>
        <v>0</v>
      </c>
      <c r="F164">
        <f>IF(F102=0,"",F96/F102*100)</f>
        <v>22.5</v>
      </c>
      <c r="G164">
        <f>IF(G102=0,"",G96/G102*100)</f>
        <v>12.195121951219512</v>
      </c>
      <c r="H164">
        <f>IF(H102=0,"",H96/H102*100)</f>
        <v>12.903225806451612</v>
      </c>
      <c r="I164">
        <f>IF(I102=0,"",I96/I102*100)</f>
        <v>8.1081081081081088</v>
      </c>
    </row>
    <row r="165" spans="2:9">
      <c r="C165" s="37"/>
      <c r="D165" s="34" t="s">
        <v>18</v>
      </c>
      <c r="E165" t="str">
        <f>IF(E113=0,"",E107/E113*100)</f>
        <v/>
      </c>
      <c r="F165">
        <f>IF(F113=0,"",F107/F113*100)</f>
        <v>13.513513513513514</v>
      </c>
      <c r="G165">
        <f>IF(G113=0,"",G107/G113*100)</f>
        <v>5.4054054054054053</v>
      </c>
      <c r="H165">
        <f>IF(H113=0,"",H107/H113*100)</f>
        <v>9.3023255813953494</v>
      </c>
      <c r="I165">
        <f>IF(I113=0,"",I107/I113*100)</f>
        <v>13.157894736842104</v>
      </c>
    </row>
    <row r="166" spans="2:9">
      <c r="C166" s="37"/>
      <c r="D166" s="32"/>
    </row>
    <row r="167" spans="2:9">
      <c r="C167" s="37"/>
      <c r="D167" s="32" t="s">
        <v>19</v>
      </c>
      <c r="E167">
        <f>E147</f>
        <v>9</v>
      </c>
      <c r="F167">
        <f>F147</f>
        <v>10</v>
      </c>
      <c r="G167">
        <f>G147</f>
        <v>10</v>
      </c>
      <c r="H167">
        <f>H147</f>
        <v>10</v>
      </c>
      <c r="I167">
        <f>I147</f>
        <v>10</v>
      </c>
    </row>
    <row r="168" spans="2:9">
      <c r="B168" s="1"/>
      <c r="C168" s="38"/>
      <c r="D168" s="33" t="s">
        <v>38</v>
      </c>
      <c r="E168" s="11">
        <f>IF(E167=0,"",AVERAGE(E156:E165))</f>
        <v>7.6307597360228936</v>
      </c>
      <c r="F168" s="11">
        <f>IF(F167=0,"",AVERAGE(F156:F165))</f>
        <v>14.728171685488761</v>
      </c>
      <c r="G168" s="11">
        <f>IF(G167=0,"",AVERAGE(G156:G165))</f>
        <v>17.495084389582402</v>
      </c>
      <c r="H168" s="11">
        <f>IF(H167=0,"",AVERAGE(H156:H165))</f>
        <v>15.370486985990572</v>
      </c>
      <c r="I168" s="11">
        <f>IF(I167=0,"",AVERAGE(I156:I165))</f>
        <v>8.9005985540473276</v>
      </c>
    </row>
    <row r="169" spans="2:9">
      <c r="C169" s="37"/>
      <c r="D169" s="32" t="s">
        <v>36</v>
      </c>
      <c r="E169">
        <f>IF(E167=0,"",STDEV(E156:E165))</f>
        <v>4.6699343347849451</v>
      </c>
      <c r="F169">
        <f>IF(F167=0,"",STDEV(F156:F165))</f>
        <v>3.5848704712828576</v>
      </c>
      <c r="G169">
        <f>IF(G167=0,"",STDEV(G156:G165))</f>
        <v>5.167851155957881</v>
      </c>
      <c r="H169">
        <f>IF(H167=0,"",STDEV(H156:H165))</f>
        <v>4.5993989985428545</v>
      </c>
      <c r="I169">
        <f>IF(I167=0,"",STDEV(I156:I165))</f>
        <v>3.2268302754216025</v>
      </c>
    </row>
    <row r="170" spans="2:9">
      <c r="C170" s="37"/>
      <c r="D170" s="33" t="s">
        <v>112</v>
      </c>
      <c r="E170">
        <f t="shared" ref="E170:I170" si="22">IF(E167=0,"",E169/SQRT(E167))</f>
        <v>1.5566447782616484</v>
      </c>
      <c r="F170">
        <f t="shared" si="22"/>
        <v>1.133635580593507</v>
      </c>
      <c r="G170">
        <f t="shared" ref="G170:H170" si="23">IF(G167=0,"",G169/SQRT(G167))</f>
        <v>1.6342180261560941</v>
      </c>
      <c r="H170">
        <f t="shared" si="23"/>
        <v>1.4544576703292884</v>
      </c>
      <c r="I170">
        <f t="shared" si="22"/>
        <v>1.0204133293120712</v>
      </c>
    </row>
    <row r="171" spans="2:9">
      <c r="C171" s="37"/>
      <c r="D171" s="32"/>
    </row>
    <row r="172" spans="2:9">
      <c r="C172" s="37"/>
      <c r="D172" s="32"/>
    </row>
    <row r="173" spans="2:9" s="59" customFormat="1" ht="18.75">
      <c r="B173" s="60" t="s">
        <v>87</v>
      </c>
      <c r="C173" s="68"/>
      <c r="D173" s="68"/>
      <c r="E173" s="119" t="s">
        <v>65</v>
      </c>
      <c r="F173" s="119" t="s">
        <v>81</v>
      </c>
      <c r="G173" s="119" t="s">
        <v>351</v>
      </c>
      <c r="H173" s="119" t="s">
        <v>352</v>
      </c>
      <c r="I173" s="66" t="s">
        <v>353</v>
      </c>
    </row>
    <row r="174" spans="2:9">
      <c r="C174" s="37"/>
      <c r="D174" s="32"/>
    </row>
    <row r="175" spans="2:9">
      <c r="C175" s="37"/>
      <c r="D175" s="33" t="s">
        <v>39</v>
      </c>
    </row>
    <row r="176" spans="2:9">
      <c r="C176" s="37"/>
      <c r="D176" s="32" t="s">
        <v>9</v>
      </c>
      <c r="E176">
        <f>IF(E14=0,"",(E10)/E14*100)</f>
        <v>0</v>
      </c>
      <c r="F176">
        <f>IF(F14=0,"",(F10)/F14*100)</f>
        <v>83.333333333333343</v>
      </c>
      <c r="G176">
        <f>IF(G14=0,"",(G10)/G14*100)</f>
        <v>4.7619047619047619</v>
      </c>
      <c r="H176">
        <f>IF(H14=0,"",(H10)/H14*100)</f>
        <v>77.5</v>
      </c>
      <c r="I176">
        <f>IF(I14=0,"",(I10)/I14*100)</f>
        <v>82.051282051282044</v>
      </c>
    </row>
    <row r="177" spans="2:9">
      <c r="C177" s="37"/>
      <c r="D177" s="32" t="s">
        <v>10</v>
      </c>
      <c r="E177">
        <f>IF(E25=0,"",(E21)/E25*100)</f>
        <v>0</v>
      </c>
      <c r="F177">
        <f>IF(F25=0,"",(F21)/F25*100)</f>
        <v>84.615384615384613</v>
      </c>
      <c r="G177">
        <f>IF(G25=0,"",(G21)/G25*100)</f>
        <v>7.6923076923076925</v>
      </c>
      <c r="H177">
        <f>IF(H25=0,"",(H21)/H25*100)</f>
        <v>73.170731707317074</v>
      </c>
      <c r="I177">
        <f>IF(I25=0,"",(I21)/I25*100)</f>
        <v>94.444444444444443</v>
      </c>
    </row>
    <row r="178" spans="2:9">
      <c r="C178" s="37"/>
      <c r="D178" s="32" t="s">
        <v>11</v>
      </c>
      <c r="E178">
        <f>IF(E36=0,"",(E32)/E36*100)</f>
        <v>0</v>
      </c>
      <c r="F178">
        <f>IF(F36=0,"",(F32)/F36*100)</f>
        <v>85.714285714285708</v>
      </c>
      <c r="G178">
        <f>IF(G36=0,"",(G32)/G36*100)</f>
        <v>7.3170731707317067</v>
      </c>
      <c r="H178">
        <f>IF(H36=0,"",(H32)/H36*100)</f>
        <v>84.848484848484844</v>
      </c>
      <c r="I178">
        <f>IF(I36=0,"",(I32)/I36*100)</f>
        <v>92.5</v>
      </c>
    </row>
    <row r="179" spans="2:9">
      <c r="C179" s="37"/>
      <c r="D179" s="32" t="s">
        <v>12</v>
      </c>
      <c r="E179">
        <f>IF(E47=0,"",(E43)/E47*100)</f>
        <v>0</v>
      </c>
      <c r="F179">
        <f>IF(F47=0,"",(F43)/F47*100)</f>
        <v>85.714285714285708</v>
      </c>
      <c r="G179">
        <f>IF(G47=0,"",(G43)/G47*100)</f>
        <v>9.5238095238095237</v>
      </c>
      <c r="H179">
        <f>IF(H47=0,"",(H43)/H47*100)</f>
        <v>87.878787878787875</v>
      </c>
      <c r="I179">
        <f>IF(I47=0,"",(I43)/I47*100)</f>
        <v>87.179487179487182</v>
      </c>
    </row>
    <row r="180" spans="2:9">
      <c r="C180" s="37"/>
      <c r="D180" s="32" t="s">
        <v>13</v>
      </c>
      <c r="E180">
        <f>IF(E58=0,"",(E54)/E58*100)</f>
        <v>2.5641025641025639</v>
      </c>
      <c r="F180">
        <f>IF(F58=0,"",(F54)/F58*100)</f>
        <v>85.365853658536579</v>
      </c>
      <c r="G180">
        <f>IF(G58=0,"",(G54)/G58*100)</f>
        <v>6.9767441860465116</v>
      </c>
      <c r="H180">
        <f>IF(H58=0,"",(H54)/H58*100)</f>
        <v>82.35294117647058</v>
      </c>
      <c r="I180">
        <f>IF(I58=0,"",(I54)/I58*100)</f>
        <v>86.04651162790698</v>
      </c>
    </row>
    <row r="181" spans="2:9">
      <c r="C181" s="37"/>
      <c r="D181" s="32" t="s">
        <v>14</v>
      </c>
      <c r="E181">
        <f>IF(E69=0,"",(E65)/E69*100)</f>
        <v>0</v>
      </c>
      <c r="F181">
        <f>IF(F69=0,"",(F65)/F69*100)</f>
        <v>82.926829268292678</v>
      </c>
      <c r="G181">
        <f>IF(G69=0,"",(G65)/G69*100)</f>
        <v>10.256410256410255</v>
      </c>
      <c r="H181">
        <f>IF(H69=0,"",(H65)/H69*100)</f>
        <v>89.285714285714292</v>
      </c>
      <c r="I181">
        <f>IF(I69=0,"",(I65)/I69*100)</f>
        <v>94.117647058823522</v>
      </c>
    </row>
    <row r="182" spans="2:9" s="59" customFormat="1" ht="18.75">
      <c r="B182"/>
      <c r="C182" s="37"/>
      <c r="D182" s="32" t="s">
        <v>15</v>
      </c>
      <c r="E182">
        <f>IF(E80=0,"",(E76)/E80*100)</f>
        <v>0</v>
      </c>
      <c r="F182">
        <f>IF(F80=0,"",(F76)/F80*100)</f>
        <v>84.615384615384613</v>
      </c>
      <c r="G182">
        <f>IF(G80=0,"",(G76)/G80*100)</f>
        <v>2.7777777777777777</v>
      </c>
      <c r="H182">
        <f>IF(H80=0,"",(H76)/H80*100)</f>
        <v>76.470588235294116</v>
      </c>
      <c r="I182">
        <f>IF(I80=0,"",(I76)/I80*100)</f>
        <v>90</v>
      </c>
    </row>
    <row r="183" spans="2:9">
      <c r="C183" s="37"/>
      <c r="D183" s="32" t="s">
        <v>16</v>
      </c>
      <c r="E183">
        <f>IF(E91=0,"",(E87)/E91*100)</f>
        <v>0</v>
      </c>
      <c r="F183">
        <f>IF(F91=0,"",(F87)/F91*100)</f>
        <v>82.926829268292678</v>
      </c>
      <c r="G183">
        <f>IF(G91=0,"",(G87)/G91*100)</f>
        <v>7.1428571428571423</v>
      </c>
      <c r="H183">
        <f>IF(H91=0,"",(H87)/H91*100)</f>
        <v>69.230769230769226</v>
      </c>
      <c r="I183">
        <f>IF(I91=0,"",(I87)/I91*100)</f>
        <v>88.235294117647058</v>
      </c>
    </row>
    <row r="184" spans="2:9">
      <c r="C184" s="37"/>
      <c r="D184" s="32" t="s">
        <v>17</v>
      </c>
      <c r="E184">
        <f>IF(E102=0,"",(E98)/E102*100)</f>
        <v>0</v>
      </c>
      <c r="F184">
        <f>IF(F102=0,"",(F98)/F102*100)</f>
        <v>72.5</v>
      </c>
      <c r="G184">
        <f>IF(G102=0,"",(G98)/G102*100)</f>
        <v>14.634146341463413</v>
      </c>
      <c r="H184">
        <f>IF(H102=0,"",(H98)/H102*100)</f>
        <v>83.870967741935488</v>
      </c>
      <c r="I184">
        <f>IF(I102=0,"",(I98)/I102*100)</f>
        <v>91.891891891891902</v>
      </c>
    </row>
    <row r="185" spans="2:9">
      <c r="C185" s="37"/>
      <c r="D185" s="32" t="s">
        <v>18</v>
      </c>
      <c r="E185" t="str">
        <f>IF(E113=0,"",(E109)/E113*100)</f>
        <v/>
      </c>
      <c r="F185">
        <f>IF(F113=0,"",(F109)/F113*100)</f>
        <v>86.486486486486484</v>
      </c>
      <c r="G185">
        <f>IF(G113=0,"",(G109)/G113*100)</f>
        <v>2.7027027027027026</v>
      </c>
      <c r="H185">
        <f>IF(H113=0,"",(H109)/H113*100)</f>
        <v>81.395348837209298</v>
      </c>
      <c r="I185">
        <f>IF(I113=0,"",(I109)/I113*100)</f>
        <v>86.842105263157904</v>
      </c>
    </row>
    <row r="186" spans="2:9">
      <c r="C186" s="37"/>
      <c r="D186" s="32"/>
    </row>
    <row r="187" spans="2:9">
      <c r="C187" s="37"/>
      <c r="D187" s="32" t="s">
        <v>19</v>
      </c>
      <c r="E187">
        <f>E167</f>
        <v>9</v>
      </c>
      <c r="F187">
        <f>F167</f>
        <v>10</v>
      </c>
      <c r="G187">
        <f>G167</f>
        <v>10</v>
      </c>
      <c r="H187">
        <f>H167</f>
        <v>10</v>
      </c>
      <c r="I187">
        <f>I167</f>
        <v>10</v>
      </c>
    </row>
    <row r="188" spans="2:9">
      <c r="B188" s="1"/>
      <c r="C188" s="38"/>
      <c r="D188" s="33" t="s">
        <v>40</v>
      </c>
      <c r="E188" s="1">
        <f>IF(E187=0,"",AVERAGE(E176:E185))</f>
        <v>0.28490028490028485</v>
      </c>
      <c r="F188" s="1">
        <f>IF(F187=0,"",AVERAGE(F176:F185))</f>
        <v>83.419867267428245</v>
      </c>
      <c r="G188" s="1">
        <f>IF(G187=0,"",AVERAGE(G176:G185))</f>
        <v>7.3785733556011506</v>
      </c>
      <c r="H188" s="1">
        <f>IF(H187=0,"",AVERAGE(H176:H185))</f>
        <v>80.600433394198291</v>
      </c>
      <c r="I188" s="1">
        <f>IF(I187=0,"",AVERAGE(I176:I185))</f>
        <v>89.330866363464096</v>
      </c>
    </row>
    <row r="189" spans="2:9">
      <c r="C189" s="37"/>
      <c r="D189" s="32" t="s">
        <v>41</v>
      </c>
      <c r="E189">
        <f>IF(E187=0,"",STDEV(E176:E185))</f>
        <v>0.85470085470085466</v>
      </c>
      <c r="F189">
        <f>IF(F187=0,"",STDEV(F176:F185))</f>
        <v>4.0320302873552292</v>
      </c>
      <c r="G189">
        <f>IF(G187=0,"",STDEV(G176:G185))</f>
        <v>3.5858456922900821</v>
      </c>
      <c r="H189">
        <f>IF(H187=0,"",STDEV(H176:H185))</f>
        <v>6.4290322146055932</v>
      </c>
      <c r="I189">
        <f>IF(I187=0,"",STDEV(I176:I185))</f>
        <v>3.970921056650722</v>
      </c>
    </row>
    <row r="190" spans="2:9">
      <c r="C190" s="37"/>
      <c r="D190" s="33" t="s">
        <v>112</v>
      </c>
      <c r="E190">
        <f t="shared" ref="E190:I190" si="24">IF(E187=0,"",E189/SQRT(E187))</f>
        <v>0.28490028490028491</v>
      </c>
      <c r="F190">
        <f t="shared" si="24"/>
        <v>1.2750399302825732</v>
      </c>
      <c r="G190">
        <f t="shared" ref="G190:H190" si="25">IF(G187=0,"",G189/SQRT(G187))</f>
        <v>1.1339439725539942</v>
      </c>
      <c r="H190">
        <f t="shared" si="25"/>
        <v>2.0330384948750106</v>
      </c>
      <c r="I190">
        <f t="shared" si="24"/>
        <v>1.2557154947738793</v>
      </c>
    </row>
    <row r="191" spans="2:9">
      <c r="C191" s="37"/>
      <c r="D191" s="32"/>
    </row>
    <row r="192" spans="2:9" s="59" customFormat="1" ht="18.75">
      <c r="B192" s="60" t="s">
        <v>71</v>
      </c>
      <c r="C192" s="68"/>
      <c r="D192" s="68"/>
      <c r="E192" s="119" t="s">
        <v>65</v>
      </c>
      <c r="F192" s="119" t="s">
        <v>81</v>
      </c>
      <c r="G192" s="119" t="s">
        <v>351</v>
      </c>
      <c r="H192" s="119" t="s">
        <v>352</v>
      </c>
      <c r="I192" s="66" t="s">
        <v>353</v>
      </c>
    </row>
    <row r="193" spans="2:9">
      <c r="C193" s="37"/>
      <c r="D193" s="32"/>
    </row>
    <row r="194" spans="2:9">
      <c r="C194" s="37"/>
      <c r="D194" s="33" t="s">
        <v>57</v>
      </c>
    </row>
    <row r="195" spans="2:9">
      <c r="C195" s="37"/>
      <c r="D195" s="32" t="s">
        <v>9</v>
      </c>
      <c r="E195">
        <f>IF(E14=0,"",(E12)/E14*100)</f>
        <v>0</v>
      </c>
      <c r="F195">
        <f>IF(F14=0,"",(F12)/F14*100)</f>
        <v>0</v>
      </c>
      <c r="G195">
        <f>IF(G14=0,"",(G12)/G14*100)</f>
        <v>2.3809523809523809</v>
      </c>
      <c r="H195">
        <f>IF(H14=0,"",(H12)/H14*100)</f>
        <v>5</v>
      </c>
      <c r="I195">
        <f>IF(I14=0,"",(I12)/I14*100)</f>
        <v>0</v>
      </c>
    </row>
    <row r="196" spans="2:9">
      <c r="C196" s="37"/>
      <c r="D196" s="32" t="s">
        <v>10</v>
      </c>
      <c r="E196">
        <f>IF(E25=0,"",(E23)/E25*100)</f>
        <v>0</v>
      </c>
      <c r="F196">
        <f>IF(F25=0,"",(F23)/F25*100)</f>
        <v>2.5641025641025639</v>
      </c>
      <c r="G196">
        <f>IF(G25=0,"",(G23)/G25*100)</f>
        <v>0</v>
      </c>
      <c r="H196">
        <f>IF(H25=0,"",(H23)/H25*100)</f>
        <v>2.4390243902439024</v>
      </c>
      <c r="I196">
        <f>IF(I25=0,"",(I23)/I25*100)</f>
        <v>2.7777777777777777</v>
      </c>
    </row>
    <row r="197" spans="2:9">
      <c r="C197" s="37"/>
      <c r="D197" s="32" t="s">
        <v>11</v>
      </c>
      <c r="E197">
        <f>IF(E36=0,"",(E34)/E36*100)</f>
        <v>0</v>
      </c>
      <c r="F197">
        <f>IF(F36=0,"",(F34)/F36*100)</f>
        <v>0</v>
      </c>
      <c r="G197">
        <f>IF(G36=0,"",(G34)/G36*100)</f>
        <v>0</v>
      </c>
      <c r="H197">
        <f>IF(H36=0,"",(H34)/H36*100)</f>
        <v>0</v>
      </c>
      <c r="I197">
        <f>IF(I36=0,"",(I34)/I36*100)</f>
        <v>0</v>
      </c>
    </row>
    <row r="198" spans="2:9">
      <c r="C198" s="37"/>
      <c r="D198" s="32" t="s">
        <v>12</v>
      </c>
      <c r="E198">
        <f>IF(E47=0,"",(E45)/E47*100)</f>
        <v>0</v>
      </c>
      <c r="F198">
        <f>IF(F47=0,"",(F45)/F47*100)</f>
        <v>0</v>
      </c>
      <c r="G198">
        <f>IF(G47=0,"",(G45)/G47*100)</f>
        <v>2.3809523809523809</v>
      </c>
      <c r="H198">
        <f>IF(H47=0,"",(H45)/H47*100)</f>
        <v>0</v>
      </c>
      <c r="I198">
        <f>IF(I47=0,"",(I45)/I47*100)</f>
        <v>5.1282051282051277</v>
      </c>
    </row>
    <row r="199" spans="2:9" s="59" customFormat="1" ht="18.75">
      <c r="B199"/>
      <c r="C199" s="37"/>
      <c r="D199" s="32" t="s">
        <v>13</v>
      </c>
      <c r="E199">
        <f>IF(E58=0,"",(E56)/E58*100)</f>
        <v>2.5641025641025639</v>
      </c>
      <c r="F199">
        <f>IF(F58=0,"",(F56)/F58*100)</f>
        <v>0</v>
      </c>
      <c r="G199">
        <f>IF(G58=0,"",(G56)/G58*100)</f>
        <v>0</v>
      </c>
      <c r="H199">
        <f>IF(H58=0,"",(H56)/H58*100)</f>
        <v>0</v>
      </c>
      <c r="I199">
        <f>IF(I58=0,"",(I56)/I58*100)</f>
        <v>2.3255813953488373</v>
      </c>
    </row>
    <row r="200" spans="2:9">
      <c r="C200" s="37"/>
      <c r="D200" s="32" t="s">
        <v>14</v>
      </c>
      <c r="E200">
        <f>IF(E69=0,"",(E67)/E69*100)</f>
        <v>0</v>
      </c>
      <c r="F200">
        <f>IF(F69=0,"",(F67)/F69*100)</f>
        <v>2.4390243902439024</v>
      </c>
      <c r="G200">
        <f>IF(G69=0,"",(G67)/G69*100)</f>
        <v>0</v>
      </c>
      <c r="H200">
        <f>IF(H69=0,"",(H67)/H69*100)</f>
        <v>0</v>
      </c>
      <c r="I200">
        <f>IF(I69=0,"",(I67)/I69*100)</f>
        <v>0</v>
      </c>
    </row>
    <row r="201" spans="2:9">
      <c r="C201" s="37"/>
      <c r="D201" s="32" t="s">
        <v>15</v>
      </c>
      <c r="E201">
        <f>IF(E80=0,"",(E78)/E80*100)</f>
        <v>0</v>
      </c>
      <c r="F201">
        <f>IF(F80=0,"",(F78)/F80*100)</f>
        <v>0</v>
      </c>
      <c r="G201">
        <f>IF(G80=0,"",(G78)/G80*100)</f>
        <v>0</v>
      </c>
      <c r="H201">
        <f>IF(H80=0,"",(H78)/H80*100)</f>
        <v>0</v>
      </c>
      <c r="I201">
        <f>IF(I80=0,"",(I78)/I80*100)</f>
        <v>0</v>
      </c>
    </row>
    <row r="202" spans="2:9">
      <c r="C202" s="37"/>
      <c r="D202" s="32" t="s">
        <v>16</v>
      </c>
      <c r="E202">
        <f>IF(E91=0,"",(E89)/E91*100)</f>
        <v>0</v>
      </c>
      <c r="F202">
        <f>IF(F91=0,"",(F89)/F91*100)</f>
        <v>0</v>
      </c>
      <c r="G202">
        <f>IF(G91=0,"",(G89)/G91*100)</f>
        <v>0</v>
      </c>
      <c r="H202">
        <f>IF(H91=0,"",(H89)/H91*100)</f>
        <v>12.820512820512819</v>
      </c>
      <c r="I202">
        <f>IF(I91=0,"",(I89)/I91*100)</f>
        <v>0</v>
      </c>
    </row>
    <row r="203" spans="2:9">
      <c r="C203" s="37"/>
      <c r="D203" s="32" t="s">
        <v>17</v>
      </c>
      <c r="E203">
        <f>IF(E102=0,"",(E100)/E102*100)</f>
        <v>0</v>
      </c>
      <c r="F203">
        <f>IF(F102=0,"",(F100)/F102*100)</f>
        <v>5</v>
      </c>
      <c r="G203">
        <f>IF(G102=0,"",(G100)/G102*100)</f>
        <v>0</v>
      </c>
      <c r="H203">
        <f>IF(H102=0,"",(H100)/H102*100)</f>
        <v>3.225806451612903</v>
      </c>
      <c r="I203">
        <f>IF(I102=0,"",(I100)/I102*100)</f>
        <v>0</v>
      </c>
    </row>
    <row r="204" spans="2:9">
      <c r="C204" s="37"/>
      <c r="D204" s="32" t="s">
        <v>18</v>
      </c>
      <c r="E204" t="str">
        <f>IF(E113=0,"",(E111)/E113*100)</f>
        <v/>
      </c>
      <c r="F204">
        <f>IF(F113=0,"",(F111)/F113*100)</f>
        <v>0</v>
      </c>
      <c r="G204">
        <f>IF(G113=0,"",(G111)/G113*100)</f>
        <v>0</v>
      </c>
      <c r="H204">
        <f>IF(H113=0,"",(H111)/H113*100)</f>
        <v>4.6511627906976747</v>
      </c>
      <c r="I204">
        <f>IF(I113=0,"",(I111)/I113*100)</f>
        <v>0</v>
      </c>
    </row>
    <row r="205" spans="2:9">
      <c r="C205" s="37"/>
      <c r="D205" s="32"/>
    </row>
    <row r="206" spans="2:9">
      <c r="C206" s="37"/>
      <c r="D206" s="32" t="s">
        <v>19</v>
      </c>
      <c r="E206">
        <f>E187</f>
        <v>9</v>
      </c>
      <c r="F206">
        <f>F187</f>
        <v>10</v>
      </c>
      <c r="G206">
        <f>G187</f>
        <v>10</v>
      </c>
      <c r="H206">
        <f>H187</f>
        <v>10</v>
      </c>
      <c r="I206">
        <f>I187</f>
        <v>10</v>
      </c>
    </row>
    <row r="207" spans="2:9">
      <c r="B207" s="1"/>
      <c r="C207" s="38"/>
      <c r="D207" s="33" t="s">
        <v>58</v>
      </c>
      <c r="E207" s="1">
        <f>IF(E206=0,"",AVERAGE(E195:E204))</f>
        <v>0.28490028490028485</v>
      </c>
      <c r="F207" s="1">
        <f>IF(F206=0,"",AVERAGE(F195:F204))</f>
        <v>1.0003126954346466</v>
      </c>
      <c r="G207" s="1">
        <f>IF(G206=0,"",AVERAGE(G195:G204))</f>
        <v>0.47619047619047616</v>
      </c>
      <c r="H207" s="1">
        <f>IF(H206=0,"",AVERAGE(H195:H204))</f>
        <v>2.8136506453067303</v>
      </c>
      <c r="I207" s="1">
        <f>IF(I206=0,"",AVERAGE(I195:I204))</f>
        <v>1.0231564301331741</v>
      </c>
    </row>
    <row r="208" spans="2:9">
      <c r="C208" s="37"/>
      <c r="D208" s="32" t="s">
        <v>41</v>
      </c>
      <c r="E208">
        <f>IF(E206=0,"",STDEV(E195:E204))</f>
        <v>0.85470085470085466</v>
      </c>
      <c r="F208">
        <f>IF(F206=0,"",STDEV(F195:F204))</f>
        <v>1.7485615373457599</v>
      </c>
      <c r="G208">
        <f>IF(G206=0,"",STDEV(G195:G204))</f>
        <v>1.0038976698947235</v>
      </c>
      <c r="H208">
        <f>IF(H206=0,"",STDEV(H195:H204))</f>
        <v>4.0577392718883702</v>
      </c>
      <c r="I208">
        <f>IF(I206=0,"",STDEV(I195:I204))</f>
        <v>1.7936423290435042</v>
      </c>
    </row>
    <row r="209" spans="2:9">
      <c r="C209" s="37"/>
      <c r="D209" s="33" t="s">
        <v>112</v>
      </c>
      <c r="E209">
        <f>IF(E206=0,"",E208/SQRT(E206))</f>
        <v>0.28490028490028491</v>
      </c>
      <c r="F209">
        <f>IF(F206=0,"",F208/SQRT(F206))</f>
        <v>0.55294370869781739</v>
      </c>
      <c r="G209">
        <f>IF(G206=0,"",G208/SQRT(G206))</f>
        <v>0.31746031746031739</v>
      </c>
      <c r="H209">
        <f>IF(H206=0,"",H208/SQRT(H206))</f>
        <v>1.2831698250280499</v>
      </c>
      <c r="I209">
        <f>IF(I206=0,"",I208/SQRT(I206))</f>
        <v>0.56719950674666542</v>
      </c>
    </row>
    <row r="210" spans="2:9">
      <c r="C210" s="37"/>
      <c r="D210" s="32"/>
    </row>
    <row r="211" spans="2:9">
      <c r="C211" s="37"/>
      <c r="D211" s="32"/>
    </row>
    <row r="212" spans="2:9" s="59" customFormat="1" ht="18.75">
      <c r="B212" s="60" t="s">
        <v>25</v>
      </c>
      <c r="C212" s="68"/>
      <c r="D212" s="68"/>
      <c r="E212" s="119" t="s">
        <v>65</v>
      </c>
      <c r="F212" s="119" t="s">
        <v>81</v>
      </c>
      <c r="G212" s="119" t="s">
        <v>351</v>
      </c>
      <c r="H212" s="119" t="s">
        <v>352</v>
      </c>
      <c r="I212" s="66" t="s">
        <v>353</v>
      </c>
    </row>
    <row r="213" spans="2:9">
      <c r="C213" s="37"/>
      <c r="D213" s="32"/>
    </row>
    <row r="214" spans="2:9">
      <c r="B214" s="24"/>
      <c r="C214" s="8"/>
      <c r="D214" s="8" t="s">
        <v>355</v>
      </c>
      <c r="E214" s="73">
        <f>IF(E148=0,0,E148)</f>
        <v>91.799439694176527</v>
      </c>
      <c r="F214" s="73">
        <f>IF(F148=0,0,F148)</f>
        <v>0.85164835164835162</v>
      </c>
      <c r="G214" s="73">
        <f>IF(G148=0,0,G148)</f>
        <v>74.650151778625968</v>
      </c>
      <c r="H214" s="73">
        <f>IF(H148=0,0,H148)</f>
        <v>1.2154289745044142</v>
      </c>
      <c r="I214" s="73">
        <f>IF(I148=0,0,I148)</f>
        <v>0.74537865235539658</v>
      </c>
    </row>
    <row r="215" spans="2:9">
      <c r="C215" s="37"/>
      <c r="D215" s="32" t="s">
        <v>27</v>
      </c>
      <c r="E215" s="13">
        <f>IF(E147=0,"",E150)</f>
        <v>1.9627413219051943</v>
      </c>
      <c r="F215" s="13">
        <f>IF(F147=0,"",F150)</f>
        <v>0.44404215380177758</v>
      </c>
      <c r="G215" s="13">
        <f>IF(G147=0,"",G150)</f>
        <v>2.1515269355890867</v>
      </c>
      <c r="H215" s="13">
        <f>IF(H147=0,"",H150)</f>
        <v>0.53368843720287296</v>
      </c>
      <c r="I215" s="13">
        <f>IF(I147=0,"",I150)</f>
        <v>0.53904157033541733</v>
      </c>
    </row>
    <row r="216" spans="2:9">
      <c r="C216" s="37"/>
      <c r="D216" s="32"/>
      <c r="E216" s="13"/>
      <c r="F216" s="13"/>
      <c r="G216" s="13"/>
      <c r="H216" s="13"/>
      <c r="I216" s="13"/>
    </row>
    <row r="217" spans="2:9">
      <c r="B217" s="24"/>
      <c r="C217" s="8"/>
      <c r="D217" s="299" t="s">
        <v>89</v>
      </c>
      <c r="E217" s="30">
        <f>IF(E168=0,0,E168)</f>
        <v>7.6307597360228936</v>
      </c>
      <c r="F217" s="30">
        <f>IF(F168=0,0,F168)</f>
        <v>14.728171685488761</v>
      </c>
      <c r="G217" s="30">
        <f>IF(G168=0,0,G168)</f>
        <v>17.495084389582402</v>
      </c>
      <c r="H217" s="30">
        <f>IF(H168=0,0,H168)</f>
        <v>15.370486985990572</v>
      </c>
      <c r="I217" s="30">
        <f>IF(I168=0,0,I168)</f>
        <v>8.9005985540473276</v>
      </c>
    </row>
    <row r="218" spans="2:9">
      <c r="C218" s="37"/>
      <c r="D218" s="32" t="s">
        <v>27</v>
      </c>
      <c r="E218" s="13">
        <f>IF(E167=0,"",E170)</f>
        <v>1.5566447782616484</v>
      </c>
      <c r="F218" s="13">
        <f>IF(F167=0,"",F170)</f>
        <v>1.133635580593507</v>
      </c>
      <c r="G218" s="13">
        <f>IF(G167=0,"",G170)</f>
        <v>1.6342180261560941</v>
      </c>
      <c r="H218" s="13">
        <f>IF(H167=0,"",H170)</f>
        <v>1.4544576703292884</v>
      </c>
      <c r="I218" s="13">
        <f>IF(I167=0,"",I170)</f>
        <v>1.0204133293120712</v>
      </c>
    </row>
    <row r="219" spans="2:9">
      <c r="C219" s="37"/>
      <c r="D219" s="32"/>
      <c r="E219" s="13"/>
      <c r="F219" s="13"/>
      <c r="G219" s="13"/>
      <c r="H219" s="13"/>
      <c r="I219" s="13"/>
    </row>
    <row r="220" spans="2:9">
      <c r="B220" s="24"/>
      <c r="C220" s="8"/>
      <c r="D220" s="266" t="s">
        <v>90</v>
      </c>
      <c r="E220" s="297">
        <f>IF(E188=0,0,E188)</f>
        <v>0.28490028490028485</v>
      </c>
      <c r="F220" s="297">
        <f>IF(F188=0,0,F188)</f>
        <v>83.419867267428245</v>
      </c>
      <c r="G220" s="297">
        <f>IF(G188=0,0,G188)</f>
        <v>7.3785733556011506</v>
      </c>
      <c r="H220" s="297">
        <f>IF(H188=0,0,H188)</f>
        <v>80.600433394198291</v>
      </c>
      <c r="I220" s="297">
        <f>IF(I188=0,0,I188)</f>
        <v>89.330866363464096</v>
      </c>
    </row>
    <row r="221" spans="2:9">
      <c r="C221" s="37"/>
      <c r="D221" s="32" t="s">
        <v>27</v>
      </c>
      <c r="E221" s="13">
        <f t="shared" ref="E221:I221" si="26">IF(E187=0,"",E190)</f>
        <v>0.28490028490028491</v>
      </c>
      <c r="F221" s="13">
        <f t="shared" si="26"/>
        <v>1.2750399302825732</v>
      </c>
      <c r="G221" s="13">
        <f t="shared" ref="G221:H221" si="27">IF(G187=0,"",G190)</f>
        <v>1.1339439725539942</v>
      </c>
      <c r="H221" s="13">
        <f t="shared" si="27"/>
        <v>2.0330384948750106</v>
      </c>
      <c r="I221" s="13">
        <f t="shared" si="26"/>
        <v>1.2557154947738793</v>
      </c>
    </row>
    <row r="222" spans="2:9">
      <c r="C222" s="37"/>
      <c r="D222" s="32"/>
    </row>
    <row r="223" spans="2:9">
      <c r="B223" s="24"/>
      <c r="C223" s="8"/>
      <c r="D223" s="8" t="s">
        <v>91</v>
      </c>
      <c r="E223" s="73">
        <f>IF(E207=0,0,E207)</f>
        <v>0.28490028490028485</v>
      </c>
      <c r="F223" s="73">
        <f>IF(F207=0,0,F207)</f>
        <v>1.0003126954346466</v>
      </c>
      <c r="G223" s="73">
        <f>IF(G207=0,0,G207)</f>
        <v>0.47619047619047616</v>
      </c>
      <c r="H223" s="73">
        <f>IF(H207=0,0,H207)</f>
        <v>2.8136506453067303</v>
      </c>
      <c r="I223" s="73">
        <f>IF(I207=0,0,I207)</f>
        <v>1.0231564301331741</v>
      </c>
    </row>
    <row r="224" spans="2:9">
      <c r="C224" s="40"/>
      <c r="D224" s="41" t="s">
        <v>27</v>
      </c>
      <c r="E224" s="13">
        <f>IF(E206=0,"",E209)</f>
        <v>0.28490028490028491</v>
      </c>
      <c r="F224" s="13">
        <f>IF(F206=0,"",F209)</f>
        <v>0.55294370869781739</v>
      </c>
      <c r="G224" s="13">
        <f>IF(G206=0,"",G209)</f>
        <v>0.31746031746031739</v>
      </c>
      <c r="H224" s="13">
        <f>IF(H206=0,"",H209)</f>
        <v>1.2831698250280499</v>
      </c>
      <c r="I224" s="13">
        <f>IF(I206=0,"",I209)</f>
        <v>0.56719950674666542</v>
      </c>
    </row>
    <row r="225" spans="4:14">
      <c r="E225" s="13"/>
      <c r="F225" s="13"/>
      <c r="G225" s="13"/>
      <c r="H225" s="13"/>
      <c r="I225" s="13"/>
    </row>
    <row r="226" spans="4:14">
      <c r="E226" s="14"/>
      <c r="F226" s="14"/>
      <c r="G226" s="14"/>
      <c r="H226" s="14"/>
      <c r="I226" s="14"/>
    </row>
    <row r="228" spans="4:14">
      <c r="K228" s="84" t="s">
        <v>100</v>
      </c>
      <c r="L228" s="85"/>
      <c r="M228" s="86"/>
      <c r="N228" s="7"/>
    </row>
    <row r="229" spans="4:14">
      <c r="D229" s="5"/>
      <c r="G229" s="62" t="s">
        <v>302</v>
      </c>
      <c r="H229" s="62" t="s">
        <v>302</v>
      </c>
      <c r="I229" s="62" t="s">
        <v>356</v>
      </c>
      <c r="K229" s="87" t="s">
        <v>88</v>
      </c>
      <c r="L229" s="7"/>
      <c r="M229" s="7"/>
      <c r="N229" s="7"/>
    </row>
    <row r="230" spans="4:14">
      <c r="G230" s="130">
        <f>_xlfn.T.TEST(G176:G185,F176:F185,2,2)</f>
        <v>7.0869369501250364E-20</v>
      </c>
      <c r="H230" s="150">
        <f>_xlfn.T.TEST(H176:H185,F176:F185,2,2)</f>
        <v>0.25535573343203311</v>
      </c>
      <c r="I230" s="272">
        <f>_xlfn.T.TEST(I176:I185,F176:F185,2,2)</f>
        <v>3.9547306388829457E-3</v>
      </c>
    </row>
    <row r="231" spans="4:14">
      <c r="K231" s="21" t="s">
        <v>101</v>
      </c>
      <c r="L231" s="21"/>
      <c r="M231" s="23"/>
    </row>
    <row r="232" spans="4:14">
      <c r="K232" s="88" t="s">
        <v>102</v>
      </c>
      <c r="L232" s="88"/>
    </row>
    <row r="234" spans="4:14">
      <c r="K234" t="s">
        <v>287</v>
      </c>
    </row>
    <row r="235" spans="4:14">
      <c r="K235" t="s">
        <v>104</v>
      </c>
      <c r="L235" s="118">
        <f>0.05/2</f>
        <v>2.5000000000000001E-2</v>
      </c>
    </row>
    <row r="236" spans="4:14">
      <c r="K236" t="s">
        <v>105</v>
      </c>
      <c r="L236" s="118">
        <f>0.01/2</f>
        <v>5.0000000000000001E-3</v>
      </c>
    </row>
    <row r="237" spans="4:14">
      <c r="K237" t="s">
        <v>106</v>
      </c>
      <c r="L237" s="118">
        <f>0.001/2</f>
        <v>5.0000000000000001E-4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153"/>
  <sheetViews>
    <sheetView topLeftCell="B116" zoomScale="90" zoomScaleNormal="90" workbookViewId="0">
      <selection activeCell="I144" sqref="I144"/>
    </sheetView>
  </sheetViews>
  <sheetFormatPr baseColWidth="10" defaultRowHeight="15.75"/>
  <cols>
    <col min="1" max="1" width="4.375" customWidth="1"/>
    <col min="2" max="2" width="40.375" customWidth="1"/>
    <col min="3" max="3" width="3.875" customWidth="1"/>
    <col min="4" max="4" width="36" customWidth="1"/>
    <col min="5" max="9" width="36.625" customWidth="1"/>
  </cols>
  <sheetData>
    <row r="1" spans="2:11">
      <c r="E1" s="1"/>
      <c r="F1" s="1"/>
      <c r="G1" s="1"/>
      <c r="H1" s="1"/>
      <c r="I1" s="1"/>
    </row>
    <row r="2" spans="2:11" ht="21">
      <c r="B2" s="61" t="s">
        <v>138</v>
      </c>
      <c r="E2" s="187"/>
      <c r="F2" s="187"/>
      <c r="G2" s="187"/>
      <c r="H2" s="187"/>
      <c r="I2" s="187"/>
    </row>
    <row r="3" spans="2:11" ht="18.75">
      <c r="C3" s="24"/>
      <c r="D3" s="120" t="s">
        <v>115</v>
      </c>
    </row>
    <row r="4" spans="2:11" s="57" customFormat="1" ht="18.75">
      <c r="B4" s="58" t="s">
        <v>0</v>
      </c>
      <c r="C4" s="123"/>
      <c r="D4" s="121"/>
      <c r="E4" s="119" t="s">
        <v>65</v>
      </c>
      <c r="F4" s="119" t="s">
        <v>81</v>
      </c>
      <c r="G4" s="119" t="s">
        <v>351</v>
      </c>
      <c r="H4" s="119" t="s">
        <v>352</v>
      </c>
      <c r="I4" s="66" t="s">
        <v>353</v>
      </c>
      <c r="K4" s="57" t="s">
        <v>135</v>
      </c>
    </row>
    <row r="5" spans="2:11" s="28" customFormat="1">
      <c r="B5" s="42"/>
      <c r="C5" s="42"/>
      <c r="D5" s="43"/>
      <c r="E5" s="44" t="s">
        <v>72</v>
      </c>
      <c r="F5" s="44" t="s">
        <v>72</v>
      </c>
      <c r="G5" s="44" t="s">
        <v>72</v>
      </c>
      <c r="H5" s="44" t="s">
        <v>72</v>
      </c>
      <c r="I5" s="43" t="s">
        <v>72</v>
      </c>
    </row>
    <row r="6" spans="2:11">
      <c r="B6" s="94"/>
      <c r="C6" s="94">
        <v>1</v>
      </c>
      <c r="D6" s="96" t="s">
        <v>1</v>
      </c>
      <c r="E6" s="99">
        <v>37</v>
      </c>
      <c r="F6" s="99">
        <v>17</v>
      </c>
      <c r="G6" s="99">
        <v>39</v>
      </c>
      <c r="H6" s="99">
        <v>5</v>
      </c>
      <c r="I6" s="100">
        <v>10</v>
      </c>
    </row>
    <row r="7" spans="2:11">
      <c r="B7" s="94"/>
      <c r="C7" s="94"/>
      <c r="D7" s="96"/>
      <c r="E7" s="99"/>
      <c r="F7" s="99"/>
      <c r="G7" s="99"/>
      <c r="H7" s="99"/>
      <c r="I7" s="100"/>
    </row>
    <row r="8" spans="2:11">
      <c r="B8" s="94"/>
      <c r="C8" s="94"/>
      <c r="D8" s="96" t="s">
        <v>28</v>
      </c>
      <c r="E8" s="99">
        <v>0</v>
      </c>
      <c r="F8" s="99">
        <v>25</v>
      </c>
      <c r="G8" s="99">
        <v>3</v>
      </c>
      <c r="H8" s="99">
        <v>35</v>
      </c>
      <c r="I8" s="100">
        <v>29</v>
      </c>
    </row>
    <row r="9" spans="2:11">
      <c r="B9" s="37"/>
      <c r="C9" s="37"/>
      <c r="D9" s="32"/>
      <c r="E9" s="7"/>
      <c r="F9" s="7"/>
      <c r="G9" s="7"/>
      <c r="H9" s="7"/>
      <c r="I9" s="32"/>
    </row>
    <row r="10" spans="2:11">
      <c r="B10" s="45"/>
      <c r="C10" s="45"/>
      <c r="D10" s="46" t="s">
        <v>2</v>
      </c>
      <c r="E10" s="47">
        <f>SUM(E6:E8)</f>
        <v>37</v>
      </c>
      <c r="F10" s="47">
        <f>SUM(F6:F8)</f>
        <v>42</v>
      </c>
      <c r="G10" s="47">
        <f>SUM(G6:G8)</f>
        <v>42</v>
      </c>
      <c r="H10" s="47">
        <f>SUM(H6:H8)</f>
        <v>40</v>
      </c>
      <c r="I10" s="46">
        <f>SUM(I6:I8)</f>
        <v>39</v>
      </c>
    </row>
    <row r="11" spans="2:11">
      <c r="C11" s="37"/>
      <c r="D11" s="32"/>
    </row>
    <row r="12" spans="2:11" s="28" customFormat="1">
      <c r="B12" s="42"/>
      <c r="C12" s="42"/>
      <c r="D12" s="43"/>
      <c r="E12" s="44" t="s">
        <v>79</v>
      </c>
      <c r="F12" s="44" t="s">
        <v>79</v>
      </c>
      <c r="G12" s="44" t="s">
        <v>79</v>
      </c>
      <c r="H12" s="44" t="s">
        <v>79</v>
      </c>
      <c r="I12" s="43" t="s">
        <v>79</v>
      </c>
    </row>
    <row r="13" spans="2:11">
      <c r="B13" s="37"/>
      <c r="C13" s="37">
        <v>2</v>
      </c>
      <c r="D13" s="96" t="s">
        <v>1</v>
      </c>
      <c r="E13" s="99">
        <v>38</v>
      </c>
      <c r="F13" s="99">
        <v>11</v>
      </c>
      <c r="G13" s="99">
        <v>34</v>
      </c>
      <c r="H13" s="99">
        <v>2</v>
      </c>
      <c r="I13" s="100">
        <v>8</v>
      </c>
    </row>
    <row r="14" spans="2:11">
      <c r="B14" s="37"/>
      <c r="C14" s="37"/>
      <c r="D14" s="96"/>
      <c r="E14" s="99"/>
      <c r="F14" s="99"/>
      <c r="G14" s="99"/>
      <c r="H14" s="99"/>
      <c r="I14" s="100"/>
    </row>
    <row r="15" spans="2:11">
      <c r="B15" s="37"/>
      <c r="C15" s="37"/>
      <c r="D15" s="96" t="s">
        <v>28</v>
      </c>
      <c r="E15" s="99">
        <v>1</v>
      </c>
      <c r="F15" s="99">
        <v>31</v>
      </c>
      <c r="G15" s="99">
        <v>4</v>
      </c>
      <c r="H15" s="99">
        <v>38</v>
      </c>
      <c r="I15" s="100">
        <v>28</v>
      </c>
    </row>
    <row r="16" spans="2:11">
      <c r="B16" s="37"/>
      <c r="C16" s="37"/>
      <c r="D16" s="32"/>
      <c r="E16" s="7"/>
      <c r="F16" s="7"/>
      <c r="G16" s="7"/>
      <c r="H16" s="7"/>
      <c r="I16" s="32"/>
    </row>
    <row r="17" spans="2:10">
      <c r="B17" s="45"/>
      <c r="C17" s="45"/>
      <c r="D17" s="46" t="s">
        <v>2</v>
      </c>
      <c r="E17" s="47">
        <f>SUM(E13:E16)</f>
        <v>39</v>
      </c>
      <c r="F17" s="47">
        <f>SUM(F13:F16)</f>
        <v>42</v>
      </c>
      <c r="G17" s="47">
        <f>SUM(G13:G16)</f>
        <v>38</v>
      </c>
      <c r="H17" s="47">
        <f>SUM(H13:H16)</f>
        <v>40</v>
      </c>
      <c r="I17" s="46">
        <f>SUM(I13:I16)</f>
        <v>36</v>
      </c>
    </row>
    <row r="18" spans="2:10">
      <c r="C18" s="37"/>
      <c r="D18" s="32"/>
    </row>
    <row r="19" spans="2:10" s="28" customFormat="1">
      <c r="B19" s="42"/>
      <c r="C19" s="42"/>
      <c r="D19" s="43"/>
      <c r="E19" s="44" t="s">
        <v>74</v>
      </c>
      <c r="F19" s="44" t="s">
        <v>74</v>
      </c>
      <c r="G19" s="44" t="s">
        <v>74</v>
      </c>
      <c r="H19" s="44" t="s">
        <v>74</v>
      </c>
      <c r="I19" s="43" t="s">
        <v>74</v>
      </c>
    </row>
    <row r="20" spans="2:10">
      <c r="B20" s="37"/>
      <c r="C20" s="37">
        <v>3</v>
      </c>
      <c r="D20" s="96" t="s">
        <v>1</v>
      </c>
      <c r="E20" s="99">
        <v>40</v>
      </c>
      <c r="F20" s="99">
        <v>10</v>
      </c>
      <c r="G20" s="99">
        <v>36</v>
      </c>
      <c r="H20" s="99">
        <v>3</v>
      </c>
      <c r="I20" s="100">
        <v>10</v>
      </c>
    </row>
    <row r="21" spans="2:10">
      <c r="B21" s="37"/>
      <c r="C21" s="37"/>
      <c r="D21" s="96"/>
      <c r="E21" s="99"/>
      <c r="F21" s="99"/>
      <c r="G21" s="99"/>
      <c r="H21" s="99"/>
      <c r="I21" s="100"/>
    </row>
    <row r="22" spans="2:10">
      <c r="B22" s="37"/>
      <c r="C22" s="37"/>
      <c r="D22" s="96" t="s">
        <v>28</v>
      </c>
      <c r="E22" s="99">
        <v>0</v>
      </c>
      <c r="F22" s="99">
        <v>32</v>
      </c>
      <c r="G22" s="99">
        <v>5</v>
      </c>
      <c r="H22" s="99">
        <v>30</v>
      </c>
      <c r="I22" s="100">
        <v>31</v>
      </c>
    </row>
    <row r="23" spans="2:10">
      <c r="B23" s="37"/>
      <c r="C23" s="37"/>
      <c r="D23" s="32"/>
      <c r="E23" s="7"/>
      <c r="F23" s="7"/>
      <c r="G23" s="7"/>
      <c r="H23" s="7"/>
      <c r="I23" s="32"/>
    </row>
    <row r="24" spans="2:10">
      <c r="B24" s="45"/>
      <c r="C24" s="45"/>
      <c r="D24" s="46" t="s">
        <v>2</v>
      </c>
      <c r="E24" s="47">
        <f>SUM(E20:E23)</f>
        <v>40</v>
      </c>
      <c r="F24" s="47">
        <f>SUM(F20:F23)</f>
        <v>42</v>
      </c>
      <c r="G24" s="47">
        <f>SUM(G20:G23)</f>
        <v>41</v>
      </c>
      <c r="H24" s="47">
        <f>SUM(H20:H23)</f>
        <v>33</v>
      </c>
      <c r="I24" s="46">
        <f>SUM(I20:I23)</f>
        <v>41</v>
      </c>
    </row>
    <row r="25" spans="2:10">
      <c r="C25" s="37"/>
      <c r="D25" s="32"/>
    </row>
    <row r="26" spans="2:10" s="1" customFormat="1">
      <c r="B26" s="49"/>
      <c r="C26" s="49"/>
      <c r="D26" s="50"/>
      <c r="E26" s="52" t="s">
        <v>75</v>
      </c>
      <c r="F26" s="52" t="s">
        <v>75</v>
      </c>
      <c r="G26" s="52" t="s">
        <v>75</v>
      </c>
      <c r="H26" s="52" t="s">
        <v>75</v>
      </c>
      <c r="I26" s="50" t="s">
        <v>75</v>
      </c>
      <c r="J26" s="11"/>
    </row>
    <row r="27" spans="2:10">
      <c r="B27" s="37"/>
      <c r="C27" s="37">
        <v>4</v>
      </c>
      <c r="D27" s="96" t="s">
        <v>1</v>
      </c>
      <c r="E27" s="99">
        <v>39</v>
      </c>
      <c r="F27" s="99">
        <v>8</v>
      </c>
      <c r="G27" s="307">
        <v>40</v>
      </c>
      <c r="H27" s="99">
        <v>3</v>
      </c>
      <c r="I27" s="100">
        <v>10</v>
      </c>
      <c r="J27" s="7"/>
    </row>
    <row r="28" spans="2:10">
      <c r="B28" s="37"/>
      <c r="C28" s="37"/>
      <c r="D28" s="96"/>
      <c r="E28" s="99"/>
      <c r="F28" s="99"/>
      <c r="G28" s="307"/>
      <c r="H28" s="99"/>
      <c r="I28" s="100"/>
      <c r="J28" s="7"/>
    </row>
    <row r="29" spans="2:10">
      <c r="B29" s="37"/>
      <c r="C29" s="37"/>
      <c r="D29" s="96" t="s">
        <v>28</v>
      </c>
      <c r="E29" s="99">
        <v>3</v>
      </c>
      <c r="F29" s="99">
        <v>20</v>
      </c>
      <c r="G29" s="307">
        <v>2</v>
      </c>
      <c r="H29" s="99">
        <v>30</v>
      </c>
      <c r="I29" s="100">
        <v>29</v>
      </c>
      <c r="J29" s="7"/>
    </row>
    <row r="30" spans="2:10">
      <c r="B30" s="37"/>
      <c r="C30" s="37"/>
      <c r="D30" s="32"/>
      <c r="E30" s="7"/>
      <c r="F30" s="7"/>
      <c r="G30" s="7"/>
      <c r="H30" s="7"/>
      <c r="I30" s="32"/>
      <c r="J30" s="7"/>
    </row>
    <row r="31" spans="2:10">
      <c r="B31" s="45"/>
      <c r="C31" s="45"/>
      <c r="D31" s="46" t="s">
        <v>2</v>
      </c>
      <c r="E31" s="47">
        <f>SUM(E27:E30)</f>
        <v>42</v>
      </c>
      <c r="F31" s="47">
        <f>SUM(F27:F30)</f>
        <v>28</v>
      </c>
      <c r="G31" s="47">
        <f>SUM(G27:G30)</f>
        <v>42</v>
      </c>
      <c r="H31" s="47">
        <f>SUM(H27:H30)</f>
        <v>33</v>
      </c>
      <c r="I31" s="46">
        <f>SUM(I27:I30)</f>
        <v>39</v>
      </c>
      <c r="J31" s="7"/>
    </row>
    <row r="32" spans="2:10">
      <c r="C32" s="37"/>
      <c r="D32" s="32"/>
    </row>
    <row r="33" spans="2:9" s="1" customFormat="1">
      <c r="B33" s="49"/>
      <c r="C33" s="49"/>
      <c r="D33" s="50"/>
      <c r="E33" s="51" t="s">
        <v>76</v>
      </c>
      <c r="F33" s="51" t="s">
        <v>76</v>
      </c>
      <c r="G33" s="51" t="s">
        <v>76</v>
      </c>
      <c r="H33" s="51" t="s">
        <v>76</v>
      </c>
      <c r="I33" s="53" t="s">
        <v>76</v>
      </c>
    </row>
    <row r="34" spans="2:9">
      <c r="B34" s="37"/>
      <c r="C34" s="37">
        <v>5</v>
      </c>
      <c r="D34" s="96" t="s">
        <v>1</v>
      </c>
      <c r="E34" s="308">
        <v>42</v>
      </c>
      <c r="F34" s="99">
        <v>12</v>
      </c>
      <c r="G34" s="307">
        <v>39</v>
      </c>
      <c r="H34" s="99">
        <v>4</v>
      </c>
      <c r="I34" s="100">
        <v>11</v>
      </c>
    </row>
    <row r="35" spans="2:9">
      <c r="B35" s="37"/>
      <c r="C35" s="37"/>
      <c r="D35" s="96"/>
      <c r="E35" s="99"/>
      <c r="F35" s="99"/>
      <c r="G35" s="307"/>
      <c r="H35" s="99"/>
      <c r="I35" s="100"/>
    </row>
    <row r="36" spans="2:9">
      <c r="B36" s="37"/>
      <c r="C36" s="37"/>
      <c r="D36" s="96" t="s">
        <v>28</v>
      </c>
      <c r="E36" s="99">
        <v>0</v>
      </c>
      <c r="F36" s="99">
        <v>29</v>
      </c>
      <c r="G36" s="307">
        <v>4</v>
      </c>
      <c r="H36" s="99">
        <v>30</v>
      </c>
      <c r="I36" s="100">
        <v>32</v>
      </c>
    </row>
    <row r="37" spans="2:9">
      <c r="B37" s="37"/>
      <c r="C37" s="37"/>
      <c r="D37" s="32"/>
      <c r="E37" s="7"/>
      <c r="F37" s="7"/>
      <c r="G37" s="7"/>
      <c r="H37" s="7"/>
      <c r="I37" s="32"/>
    </row>
    <row r="38" spans="2:9">
      <c r="B38" s="45"/>
      <c r="C38" s="45"/>
      <c r="D38" s="46" t="s">
        <v>2</v>
      </c>
      <c r="E38" s="47">
        <f>SUM(E34:E36)</f>
        <v>42</v>
      </c>
      <c r="F38" s="47">
        <f>SUM(F34:F36)</f>
        <v>41</v>
      </c>
      <c r="G38" s="47">
        <f>SUM(G34:G36)</f>
        <v>43</v>
      </c>
      <c r="H38" s="47">
        <f>SUM(H34:H36)</f>
        <v>34</v>
      </c>
      <c r="I38" s="46">
        <f>SUM(I34:I36)</f>
        <v>43</v>
      </c>
    </row>
    <row r="39" spans="2:9">
      <c r="C39" s="37"/>
      <c r="D39" s="32"/>
    </row>
    <row r="40" spans="2:9" s="1" customFormat="1">
      <c r="B40" s="49"/>
      <c r="C40" s="49"/>
      <c r="D40" s="50"/>
      <c r="E40" s="51" t="s">
        <v>77</v>
      </c>
      <c r="F40" s="51" t="s">
        <v>77</v>
      </c>
      <c r="G40" s="51" t="s">
        <v>77</v>
      </c>
      <c r="H40" s="51" t="s">
        <v>77</v>
      </c>
      <c r="I40" s="53" t="s">
        <v>77</v>
      </c>
    </row>
    <row r="41" spans="2:9">
      <c r="B41" s="37"/>
      <c r="C41" s="37">
        <v>6</v>
      </c>
      <c r="D41" s="96" t="s">
        <v>1</v>
      </c>
      <c r="E41" s="99">
        <v>39</v>
      </c>
      <c r="F41" s="99">
        <v>15</v>
      </c>
      <c r="G41" s="307">
        <v>35</v>
      </c>
      <c r="H41" s="99">
        <v>3</v>
      </c>
      <c r="I41" s="100">
        <v>12</v>
      </c>
    </row>
    <row r="42" spans="2:9">
      <c r="B42" s="37"/>
      <c r="C42" s="37"/>
      <c r="D42" s="96"/>
      <c r="E42" s="99"/>
      <c r="F42" s="99"/>
      <c r="G42" s="307"/>
      <c r="H42" s="99"/>
      <c r="I42" s="100"/>
    </row>
    <row r="43" spans="2:9">
      <c r="B43" s="37"/>
      <c r="C43" s="37"/>
      <c r="D43" s="96" t="s">
        <v>28</v>
      </c>
      <c r="E43" s="99">
        <v>0</v>
      </c>
      <c r="F43" s="99">
        <v>26</v>
      </c>
      <c r="G43" s="307">
        <v>3</v>
      </c>
      <c r="H43" s="99">
        <v>25</v>
      </c>
      <c r="I43" s="100">
        <v>22</v>
      </c>
    </row>
    <row r="44" spans="2:9">
      <c r="B44" s="37"/>
      <c r="C44" s="37"/>
      <c r="D44" s="32"/>
      <c r="E44" s="7"/>
      <c r="F44" s="7"/>
      <c r="G44" s="7"/>
      <c r="H44" s="7"/>
      <c r="I44" s="32"/>
    </row>
    <row r="45" spans="2:9">
      <c r="B45" s="45"/>
      <c r="C45" s="45"/>
      <c r="D45" s="46" t="s">
        <v>2</v>
      </c>
      <c r="E45" s="47">
        <f>SUM(E41:E44)</f>
        <v>39</v>
      </c>
      <c r="F45" s="47">
        <f>SUM(F41:F44)</f>
        <v>41</v>
      </c>
      <c r="G45" s="47">
        <f>SUM(G41:G44)</f>
        <v>38</v>
      </c>
      <c r="H45" s="47">
        <f>SUM(H41:H44)</f>
        <v>28</v>
      </c>
      <c r="I45" s="46">
        <f>SUM(I41:I44)</f>
        <v>34</v>
      </c>
    </row>
    <row r="46" spans="2:9">
      <c r="C46" s="37"/>
      <c r="D46" s="32"/>
    </row>
    <row r="47" spans="2:9">
      <c r="B47" s="69"/>
      <c r="C47" s="69"/>
      <c r="D47" s="71"/>
      <c r="E47" s="145" t="s">
        <v>85</v>
      </c>
      <c r="F47" s="51" t="s">
        <v>85</v>
      </c>
      <c r="G47" s="51" t="s">
        <v>85</v>
      </c>
      <c r="H47" s="51" t="s">
        <v>85</v>
      </c>
      <c r="I47" s="53" t="s">
        <v>85</v>
      </c>
    </row>
    <row r="48" spans="2:9">
      <c r="B48" s="37"/>
      <c r="C48" s="37">
        <v>7</v>
      </c>
      <c r="D48" s="96" t="s">
        <v>1</v>
      </c>
      <c r="E48" s="307">
        <v>36</v>
      </c>
      <c r="F48" s="307">
        <v>15</v>
      </c>
      <c r="G48" s="307">
        <v>33</v>
      </c>
      <c r="H48" s="307">
        <v>4</v>
      </c>
      <c r="I48" s="309">
        <v>7</v>
      </c>
    </row>
    <row r="49" spans="2:9">
      <c r="B49" s="37"/>
      <c r="C49" s="37"/>
      <c r="D49" s="96"/>
      <c r="E49" s="307"/>
      <c r="F49" s="307"/>
      <c r="G49" s="307"/>
      <c r="H49" s="307"/>
      <c r="I49" s="309"/>
    </row>
    <row r="50" spans="2:9">
      <c r="B50" s="37"/>
      <c r="C50" s="37"/>
      <c r="D50" s="96" t="s">
        <v>28</v>
      </c>
      <c r="E50" s="307">
        <v>2</v>
      </c>
      <c r="F50" s="307">
        <v>25</v>
      </c>
      <c r="G50" s="307">
        <v>3</v>
      </c>
      <c r="H50" s="307">
        <v>30</v>
      </c>
      <c r="I50" s="309">
        <v>23</v>
      </c>
    </row>
    <row r="51" spans="2:9">
      <c r="B51" s="37"/>
      <c r="C51" s="37"/>
      <c r="D51" s="32"/>
      <c r="E51" s="7"/>
      <c r="F51" s="7"/>
      <c r="G51" s="7"/>
      <c r="H51" s="7"/>
      <c r="I51" s="32"/>
    </row>
    <row r="52" spans="2:9">
      <c r="B52" s="45"/>
      <c r="C52" s="45"/>
      <c r="D52" s="46" t="s">
        <v>2</v>
      </c>
      <c r="E52" s="47">
        <f>SUM(E48:E51)</f>
        <v>38</v>
      </c>
      <c r="F52" s="47">
        <f>SUM(F48:F51)</f>
        <v>40</v>
      </c>
      <c r="G52" s="47">
        <f>SUM(G48:G51)</f>
        <v>36</v>
      </c>
      <c r="H52" s="47">
        <f>SUM(H48:H51)</f>
        <v>34</v>
      </c>
      <c r="I52" s="46">
        <f>SUM(I48:I51)</f>
        <v>30</v>
      </c>
    </row>
    <row r="53" spans="2:9">
      <c r="C53" s="37"/>
      <c r="D53" s="32"/>
    </row>
    <row r="54" spans="2:9">
      <c r="B54" s="69"/>
      <c r="C54" s="69"/>
      <c r="D54" s="71"/>
      <c r="E54" s="51" t="s">
        <v>86</v>
      </c>
      <c r="F54" s="51" t="s">
        <v>86</v>
      </c>
      <c r="G54" s="51" t="s">
        <v>86</v>
      </c>
      <c r="H54" s="51" t="s">
        <v>86</v>
      </c>
      <c r="I54" s="53" t="s">
        <v>86</v>
      </c>
    </row>
    <row r="55" spans="2:9">
      <c r="B55" s="37"/>
      <c r="C55" s="37">
        <v>8</v>
      </c>
      <c r="D55" s="96" t="s">
        <v>1</v>
      </c>
      <c r="E55" s="307">
        <v>39</v>
      </c>
      <c r="F55" s="307">
        <v>10</v>
      </c>
      <c r="G55" s="307">
        <v>37</v>
      </c>
      <c r="H55" s="307">
        <v>5</v>
      </c>
      <c r="I55" s="309">
        <v>9</v>
      </c>
    </row>
    <row r="56" spans="2:9">
      <c r="B56" s="37"/>
      <c r="C56" s="37"/>
      <c r="D56" s="96"/>
      <c r="E56" s="307"/>
      <c r="F56" s="307"/>
      <c r="G56" s="307"/>
      <c r="H56" s="307"/>
      <c r="I56" s="309"/>
    </row>
    <row r="57" spans="2:9">
      <c r="B57" s="37"/>
      <c r="C57" s="37"/>
      <c r="D57" s="96" t="s">
        <v>28</v>
      </c>
      <c r="E57" s="307">
        <v>0</v>
      </c>
      <c r="F57" s="307">
        <v>29</v>
      </c>
      <c r="G57" s="307">
        <v>5</v>
      </c>
      <c r="H57" s="307">
        <v>35</v>
      </c>
      <c r="I57" s="309">
        <v>25</v>
      </c>
    </row>
    <row r="58" spans="2:9">
      <c r="B58" s="37"/>
      <c r="C58" s="37"/>
      <c r="D58" s="32"/>
      <c r="E58" s="7"/>
      <c r="F58" s="7"/>
      <c r="G58" s="7"/>
      <c r="H58" s="7"/>
      <c r="I58" s="32"/>
    </row>
    <row r="59" spans="2:9">
      <c r="B59" s="45"/>
      <c r="C59" s="45"/>
      <c r="D59" s="46" t="s">
        <v>2</v>
      </c>
      <c r="E59" s="47">
        <f>SUM(E55:E58)</f>
        <v>39</v>
      </c>
      <c r="F59" s="47">
        <f>SUM(F55:F58)</f>
        <v>39</v>
      </c>
      <c r="G59" s="47">
        <f>SUM(G55:G58)</f>
        <v>42</v>
      </c>
      <c r="H59" s="47">
        <f>SUM(H55:H58)</f>
        <v>40</v>
      </c>
      <c r="I59" s="46">
        <f>SUM(I55:I58)</f>
        <v>34</v>
      </c>
    </row>
    <row r="60" spans="2:9">
      <c r="C60" s="37"/>
      <c r="D60" s="32"/>
    </row>
    <row r="61" spans="2:9">
      <c r="B61" s="69"/>
      <c r="C61" s="69"/>
      <c r="D61" s="71"/>
      <c r="E61" s="51" t="s">
        <v>123</v>
      </c>
      <c r="F61" s="51" t="s">
        <v>123</v>
      </c>
      <c r="G61" s="51" t="s">
        <v>123</v>
      </c>
      <c r="H61" s="51" t="s">
        <v>123</v>
      </c>
      <c r="I61" s="53" t="s">
        <v>123</v>
      </c>
    </row>
    <row r="62" spans="2:9">
      <c r="B62" s="37"/>
      <c r="C62" s="37">
        <v>9</v>
      </c>
      <c r="D62" s="96" t="s">
        <v>1</v>
      </c>
      <c r="E62" s="310">
        <v>38</v>
      </c>
      <c r="F62" s="310">
        <v>14</v>
      </c>
      <c r="G62" s="310">
        <v>38</v>
      </c>
      <c r="H62" s="310">
        <v>7</v>
      </c>
      <c r="I62" s="311">
        <v>8</v>
      </c>
    </row>
    <row r="63" spans="2:9">
      <c r="B63" s="37"/>
      <c r="C63" s="37"/>
      <c r="D63" s="96"/>
      <c r="E63" s="310"/>
      <c r="F63" s="310"/>
      <c r="G63" s="310"/>
      <c r="H63" s="310"/>
      <c r="I63" s="311"/>
    </row>
    <row r="64" spans="2:9">
      <c r="B64" s="37"/>
      <c r="C64" s="37"/>
      <c r="D64" s="96" t="s">
        <v>28</v>
      </c>
      <c r="E64" s="310">
        <v>0</v>
      </c>
      <c r="F64" s="310">
        <v>28</v>
      </c>
      <c r="G64" s="310">
        <v>2</v>
      </c>
      <c r="H64" s="310">
        <v>25</v>
      </c>
      <c r="I64" s="311">
        <v>29</v>
      </c>
    </row>
    <row r="65" spans="2:9">
      <c r="B65" s="37"/>
      <c r="C65" s="37"/>
      <c r="D65" s="32"/>
      <c r="E65" s="7"/>
      <c r="F65" s="7"/>
      <c r="G65" s="7"/>
      <c r="H65" s="7"/>
      <c r="I65" s="32"/>
    </row>
    <row r="66" spans="2:9">
      <c r="B66" s="45"/>
      <c r="C66" s="45"/>
      <c r="D66" s="46" t="s">
        <v>2</v>
      </c>
      <c r="E66" s="47">
        <f>SUM(E62:E65)</f>
        <v>38</v>
      </c>
      <c r="F66" s="47">
        <f>SUM(F62:F65)</f>
        <v>42</v>
      </c>
      <c r="G66" s="47">
        <f>SUM(G62:G65)</f>
        <v>40</v>
      </c>
      <c r="H66" s="47">
        <f>SUM(H62:H65)</f>
        <v>32</v>
      </c>
      <c r="I66" s="46">
        <f>SUM(I62:I65)</f>
        <v>37</v>
      </c>
    </row>
    <row r="67" spans="2:9">
      <c r="C67" s="37"/>
      <c r="D67" s="32"/>
    </row>
    <row r="68" spans="2:9">
      <c r="B68" s="69"/>
      <c r="C68" s="69"/>
      <c r="D68" s="71"/>
      <c r="E68" s="70"/>
      <c r="F68" s="51" t="s">
        <v>124</v>
      </c>
      <c r="G68" s="51" t="s">
        <v>124</v>
      </c>
      <c r="H68" s="51" t="s">
        <v>124</v>
      </c>
      <c r="I68" s="53" t="s">
        <v>124</v>
      </c>
    </row>
    <row r="69" spans="2:9">
      <c r="B69" s="37"/>
      <c r="C69" s="37">
        <v>10</v>
      </c>
      <c r="D69" s="96" t="s">
        <v>1</v>
      </c>
      <c r="E69" s="312"/>
      <c r="F69" s="310">
        <v>17</v>
      </c>
      <c r="G69" s="310">
        <v>36</v>
      </c>
      <c r="H69" s="310">
        <v>5</v>
      </c>
      <c r="I69" s="311">
        <v>6</v>
      </c>
    </row>
    <row r="70" spans="2:9">
      <c r="B70" s="37"/>
      <c r="C70" s="37"/>
      <c r="D70" s="96"/>
      <c r="E70" s="312"/>
      <c r="F70" s="310"/>
      <c r="G70" s="310"/>
      <c r="H70" s="310"/>
      <c r="I70" s="311"/>
    </row>
    <row r="71" spans="2:9">
      <c r="B71" s="37"/>
      <c r="C71" s="37"/>
      <c r="D71" s="96" t="s">
        <v>28</v>
      </c>
      <c r="E71" s="312"/>
      <c r="F71" s="310">
        <v>23</v>
      </c>
      <c r="G71" s="310">
        <v>2</v>
      </c>
      <c r="H71" s="310">
        <v>38</v>
      </c>
      <c r="I71" s="311">
        <v>29</v>
      </c>
    </row>
    <row r="72" spans="2:9">
      <c r="B72" s="37"/>
      <c r="C72" s="37"/>
      <c r="D72" s="32"/>
      <c r="E72" s="7"/>
      <c r="F72" s="7"/>
      <c r="G72" s="7"/>
      <c r="H72" s="7"/>
      <c r="I72" s="32"/>
    </row>
    <row r="73" spans="2:9">
      <c r="B73" s="45"/>
      <c r="C73" s="45"/>
      <c r="D73" s="46" t="s">
        <v>2</v>
      </c>
      <c r="E73" s="47">
        <f>SUM(E69:E72)</f>
        <v>0</v>
      </c>
      <c r="F73" s="47">
        <f>SUM(F69:F72)</f>
        <v>40</v>
      </c>
      <c r="G73" s="47">
        <f>SUM(G69:G72)</f>
        <v>38</v>
      </c>
      <c r="H73" s="47">
        <f>SUM(H69:H72)</f>
        <v>43</v>
      </c>
      <c r="I73" s="46">
        <f>SUM(I69:I72)</f>
        <v>35</v>
      </c>
    </row>
    <row r="74" spans="2:9">
      <c r="C74" s="38"/>
      <c r="D74" s="32"/>
    </row>
    <row r="75" spans="2:9">
      <c r="C75" s="38"/>
      <c r="D75" s="32"/>
    </row>
    <row r="76" spans="2:9">
      <c r="C76" s="37"/>
      <c r="D76" s="32"/>
    </row>
    <row r="77" spans="2:9" s="23" customFormat="1">
      <c r="C77" s="39"/>
      <c r="D77" s="35"/>
      <c r="E77"/>
      <c r="F77"/>
      <c r="G77"/>
      <c r="H77"/>
      <c r="I77"/>
    </row>
    <row r="78" spans="2:9">
      <c r="C78" s="37"/>
      <c r="D78" s="32"/>
    </row>
    <row r="79" spans="2:9">
      <c r="C79" s="37"/>
      <c r="D79" s="32"/>
    </row>
    <row r="80" spans="2:9" s="59" customFormat="1" ht="18.75">
      <c r="B80" s="60" t="s">
        <v>4</v>
      </c>
      <c r="C80" s="68"/>
      <c r="D80" s="68"/>
      <c r="E80" s="119" t="s">
        <v>65</v>
      </c>
      <c r="F80" s="119" t="s">
        <v>81</v>
      </c>
      <c r="G80" s="119" t="s">
        <v>351</v>
      </c>
      <c r="H80" s="119" t="s">
        <v>352</v>
      </c>
      <c r="I80" s="66" t="s">
        <v>353</v>
      </c>
    </row>
    <row r="81" spans="2:9">
      <c r="C81" s="37"/>
      <c r="D81" s="32"/>
    </row>
    <row r="82" spans="2:9">
      <c r="C82" s="37"/>
      <c r="D82" s="32" t="s">
        <v>5</v>
      </c>
      <c r="E82">
        <f>SUM(E10,E17,E24,E31,E38,E45,E52,E59,E66,E73)</f>
        <v>354</v>
      </c>
      <c r="F82">
        <f>SUM(F10,F17,F24,F31,F38,F45,F52,F59,F66,F73)</f>
        <v>397</v>
      </c>
      <c r="G82">
        <f>SUM(G10,G17,G24,G31,G38,G45,G52,G59,G66,G73)</f>
        <v>400</v>
      </c>
      <c r="H82">
        <f>SUM(H10,H17,H24,H31,H38,H45,H52,H59,H66,H73)</f>
        <v>357</v>
      </c>
      <c r="I82">
        <f>SUM(I10,I17,I24,I31,I38,I45,I52,I59,I66,I73)</f>
        <v>368</v>
      </c>
    </row>
    <row r="83" spans="2:9">
      <c r="C83" s="37"/>
      <c r="D83" s="32"/>
    </row>
    <row r="84" spans="2:9">
      <c r="C84" s="37"/>
      <c r="D84" s="32" t="s">
        <v>6</v>
      </c>
      <c r="E84" s="306">
        <f>SUM(E6+E13+E20+E27+E34+E41+E48+E55+E62+E69)</f>
        <v>348</v>
      </c>
      <c r="F84" s="306">
        <f>SUM(F6+F13+F20+F27+F34+F41+F48+F55+F62+F69)</f>
        <v>129</v>
      </c>
      <c r="G84" s="306">
        <f t="shared" ref="G84:I84" si="0">SUM(G6+G13+G20+G27+G34+G41+G48+G55+G62+G69)</f>
        <v>367</v>
      </c>
      <c r="H84" s="306">
        <f t="shared" si="0"/>
        <v>41</v>
      </c>
      <c r="I84" s="306">
        <f t="shared" si="0"/>
        <v>91</v>
      </c>
    </row>
    <row r="85" spans="2:9">
      <c r="C85" s="37"/>
      <c r="D85" s="32"/>
    </row>
    <row r="86" spans="2:9">
      <c r="C86" s="37"/>
      <c r="D86" s="32" t="s">
        <v>29</v>
      </c>
      <c r="E86">
        <f>SUM(E8+E15+E22+E29+E36+E43+E50+E57+E64+E71)</f>
        <v>6</v>
      </c>
      <c r="F86">
        <f t="shared" ref="F86:I86" si="1">SUM(F8+F15+F22+F29+F36+F43+F50+F57+F64+F71)</f>
        <v>268</v>
      </c>
      <c r="G86">
        <f t="shared" si="1"/>
        <v>33</v>
      </c>
      <c r="H86">
        <f t="shared" si="1"/>
        <v>316</v>
      </c>
      <c r="I86">
        <f t="shared" si="1"/>
        <v>277</v>
      </c>
    </row>
    <row r="87" spans="2:9">
      <c r="C87" s="37"/>
      <c r="D87" s="32"/>
    </row>
    <row r="88" spans="2:9">
      <c r="C88" s="37"/>
      <c r="D88" s="32"/>
    </row>
    <row r="89" spans="2:9">
      <c r="C89" s="37"/>
      <c r="D89" s="32"/>
    </row>
    <row r="90" spans="2:9" s="59" customFormat="1" ht="18.75">
      <c r="B90" s="60" t="s">
        <v>7</v>
      </c>
      <c r="C90" s="68"/>
      <c r="D90" s="68"/>
      <c r="E90" s="119" t="s">
        <v>65</v>
      </c>
      <c r="F90" s="119" t="s">
        <v>81</v>
      </c>
      <c r="G90" s="119" t="s">
        <v>351</v>
      </c>
      <c r="H90" s="119" t="s">
        <v>352</v>
      </c>
      <c r="I90" s="66" t="s">
        <v>353</v>
      </c>
    </row>
    <row r="91" spans="2:9">
      <c r="C91" s="37"/>
      <c r="D91" s="33" t="s">
        <v>8</v>
      </c>
    </row>
    <row r="92" spans="2:9">
      <c r="C92" s="37"/>
      <c r="D92" s="34" t="s">
        <v>9</v>
      </c>
      <c r="E92">
        <f>IF(E10=0,"",E6/E10*100)</f>
        <v>100</v>
      </c>
      <c r="F92">
        <f>IF(F10=0,"",F6/F10*100)</f>
        <v>40.476190476190474</v>
      </c>
      <c r="G92">
        <f>IF(G10=0,"",G6/G10*100)</f>
        <v>92.857142857142861</v>
      </c>
      <c r="H92">
        <f>IF(H10=0,"",H6/H10*100)</f>
        <v>12.5</v>
      </c>
      <c r="I92">
        <f>IF(I10=0,"",I6/I10*100)</f>
        <v>25.641025641025639</v>
      </c>
    </row>
    <row r="93" spans="2:9">
      <c r="C93" s="37"/>
      <c r="D93" s="34" t="s">
        <v>10</v>
      </c>
      <c r="E93">
        <f>IF(E17=0,"",E13/E17*100)</f>
        <v>97.435897435897431</v>
      </c>
      <c r="F93">
        <f>IF(F17=0,"",F13/F17*100)</f>
        <v>26.190476190476193</v>
      </c>
      <c r="G93">
        <f>IF(G17=0,"",G13/G17*100)</f>
        <v>89.473684210526315</v>
      </c>
      <c r="H93">
        <f>IF(H17=0,"",H13/H17*100)</f>
        <v>5</v>
      </c>
      <c r="I93">
        <f>IF(I17=0,"",I13/I17*100)</f>
        <v>22.222222222222221</v>
      </c>
    </row>
    <row r="94" spans="2:9">
      <c r="C94" s="37"/>
      <c r="D94" s="34" t="s">
        <v>11</v>
      </c>
      <c r="E94">
        <f>IF(E24=0,"",E20/E24*100)</f>
        <v>100</v>
      </c>
      <c r="F94">
        <f>IF(F24=0,"",F20/F24*100)</f>
        <v>23.809523809523807</v>
      </c>
      <c r="G94">
        <f>IF(G24=0,"",G20/G24*100)</f>
        <v>87.804878048780495</v>
      </c>
      <c r="H94">
        <f>IF(H24=0,"",H20/H24*100)</f>
        <v>9.0909090909090917</v>
      </c>
      <c r="I94">
        <f>IF(I24=0,"",I20/I24*100)</f>
        <v>24.390243902439025</v>
      </c>
    </row>
    <row r="95" spans="2:9">
      <c r="C95" s="37"/>
      <c r="D95" s="34" t="s">
        <v>12</v>
      </c>
      <c r="E95">
        <f>IF(E31=0,"",E27/E31*100)</f>
        <v>92.857142857142861</v>
      </c>
      <c r="F95">
        <f>IF(F31=0,"",F27/F31*100)</f>
        <v>28.571428571428569</v>
      </c>
      <c r="G95">
        <f>IF(G31=0,"",G27/G31*100)</f>
        <v>95.238095238095227</v>
      </c>
      <c r="H95">
        <f>IF(H31=0,"",H27/H31*100)</f>
        <v>9.0909090909090917</v>
      </c>
      <c r="I95">
        <f>IF(I31=0,"",I27/I31*100)</f>
        <v>25.641025641025639</v>
      </c>
    </row>
    <row r="96" spans="2:9">
      <c r="C96" s="37"/>
      <c r="D96" s="34" t="s">
        <v>13</v>
      </c>
      <c r="E96">
        <f>IF(E38=0,"",E34/E38*100)</f>
        <v>100</v>
      </c>
      <c r="F96">
        <f>IF(F38=0,"",F34/F38*100)</f>
        <v>29.268292682926827</v>
      </c>
      <c r="G96">
        <f>IF(G38=0,"",G34/G38*100)</f>
        <v>90.697674418604649</v>
      </c>
      <c r="H96">
        <f>IF(H38=0,"",H34/H38*100)</f>
        <v>11.76470588235294</v>
      </c>
      <c r="I96">
        <f>IF(I38=0,"",I34/I38*100)</f>
        <v>25.581395348837212</v>
      </c>
    </row>
    <row r="97" spans="2:9">
      <c r="C97" s="37"/>
      <c r="D97" s="34" t="s">
        <v>14</v>
      </c>
      <c r="E97">
        <f>IF(E45=0,"",E41/E45*100)</f>
        <v>100</v>
      </c>
      <c r="F97">
        <f>IF(F45=0,"",F41/F45*100)</f>
        <v>36.585365853658537</v>
      </c>
      <c r="G97">
        <f>IF(G45=0,"",G41/G45*100)</f>
        <v>92.10526315789474</v>
      </c>
      <c r="H97">
        <f>IF(H45=0,"",H41/H45*100)</f>
        <v>10.714285714285714</v>
      </c>
      <c r="I97">
        <f>IF(I45=0,"",I41/I45*100)</f>
        <v>35.294117647058826</v>
      </c>
    </row>
    <row r="98" spans="2:9">
      <c r="C98" s="37"/>
      <c r="D98" s="34" t="s">
        <v>15</v>
      </c>
      <c r="E98">
        <f>IF(E52=0,"",E48/E52*100)</f>
        <v>94.73684210526315</v>
      </c>
      <c r="F98">
        <f>IF(F52=0,"",F48/F52*100)</f>
        <v>37.5</v>
      </c>
      <c r="G98">
        <f>IF(G52=0,"",G48/G52*100)</f>
        <v>91.666666666666657</v>
      </c>
      <c r="H98">
        <f>IF(H52=0,"",H48/H52*100)</f>
        <v>11.76470588235294</v>
      </c>
      <c r="I98">
        <f>IF(I52=0,"",I48/I52*100)</f>
        <v>23.333333333333332</v>
      </c>
    </row>
    <row r="99" spans="2:9">
      <c r="C99" s="37"/>
      <c r="D99" s="34" t="s">
        <v>16</v>
      </c>
      <c r="E99">
        <f>IF(E59=0,"",E55/E59*100)</f>
        <v>100</v>
      </c>
      <c r="F99">
        <f>IF(F59=0,"",F55/F59*100)</f>
        <v>25.641025641025639</v>
      </c>
      <c r="G99">
        <f>IF(G59=0,"",G55/G59*100)</f>
        <v>88.095238095238088</v>
      </c>
      <c r="H99">
        <f>IF(H59=0,"",H55/H59*100)</f>
        <v>12.5</v>
      </c>
      <c r="I99">
        <f>IF(I59=0,"",I55/I59*100)</f>
        <v>26.47058823529412</v>
      </c>
    </row>
    <row r="100" spans="2:9">
      <c r="C100" s="37"/>
      <c r="D100" s="34" t="s">
        <v>17</v>
      </c>
      <c r="E100">
        <f>IF(E66=0,"",E62/E66*100)</f>
        <v>100</v>
      </c>
      <c r="F100">
        <f>IF(F66=0,"",F62/F66*100)</f>
        <v>33.333333333333329</v>
      </c>
      <c r="G100">
        <f>IF(G66=0,"",G62/G66*100)</f>
        <v>95</v>
      </c>
      <c r="H100">
        <f>IF(H66=0,"",H62/H66*100)</f>
        <v>21.875</v>
      </c>
      <c r="I100">
        <f>IF(I66=0,"",I62/I66*100)</f>
        <v>21.621621621621621</v>
      </c>
    </row>
    <row r="101" spans="2:9">
      <c r="C101" s="37"/>
      <c r="D101" s="34" t="s">
        <v>18</v>
      </c>
      <c r="E101" t="str">
        <f>IF(E73=0,"",E69/E73*100)</f>
        <v/>
      </c>
      <c r="F101">
        <f>IF(F73=0,"",F69/F73*100)</f>
        <v>42.5</v>
      </c>
      <c r="G101">
        <f>IF(G73=0,"",G69/G73*100)</f>
        <v>94.73684210526315</v>
      </c>
      <c r="H101">
        <f>IF(H73=0,"",H69/H73*100)</f>
        <v>11.627906976744185</v>
      </c>
      <c r="I101">
        <f>IF(I73=0,"",I69/I73*100)</f>
        <v>17.142857142857142</v>
      </c>
    </row>
    <row r="102" spans="2:9">
      <c r="C102" s="37"/>
      <c r="D102" s="32"/>
    </row>
    <row r="103" spans="2:9">
      <c r="C103" s="37"/>
      <c r="D103" s="32"/>
    </row>
    <row r="104" spans="2:9">
      <c r="C104" s="37"/>
      <c r="D104" s="32" t="s">
        <v>19</v>
      </c>
      <c r="E104">
        <f t="shared" ref="E104:I104" si="2">COUNT(E92:E101)</f>
        <v>9</v>
      </c>
      <c r="F104">
        <f t="shared" si="2"/>
        <v>10</v>
      </c>
      <c r="G104">
        <f t="shared" ref="G104:H104" si="3">COUNT(G92:G101)</f>
        <v>10</v>
      </c>
      <c r="H104">
        <f t="shared" si="3"/>
        <v>10</v>
      </c>
      <c r="I104">
        <f t="shared" si="2"/>
        <v>10</v>
      </c>
    </row>
    <row r="105" spans="2:9">
      <c r="B105" s="1"/>
      <c r="C105" s="38"/>
      <c r="D105" s="33" t="s">
        <v>20</v>
      </c>
      <c r="E105">
        <f>IF(E104=0,"",AVERAGE(E92:E101))</f>
        <v>98.336653599811498</v>
      </c>
      <c r="F105">
        <f t="shared" ref="F105:I105" si="4">IF(F104=0,"",AVERAGE(F92:F101))</f>
        <v>32.38756365585634</v>
      </c>
      <c r="G105">
        <f t="shared" ref="G105:H105" si="5">IF(G104=0,"",AVERAGE(G92:G101))</f>
        <v>91.767548479821215</v>
      </c>
      <c r="H105">
        <f t="shared" si="5"/>
        <v>11.592842263755397</v>
      </c>
      <c r="I105">
        <f t="shared" si="4"/>
        <v>24.733843073571474</v>
      </c>
    </row>
    <row r="106" spans="2:9">
      <c r="C106" s="37"/>
      <c r="D106" s="32" t="s">
        <v>21</v>
      </c>
      <c r="E106">
        <f t="shared" ref="E106:I106" si="6">IF(E104=0,"",STDEV(E92:E101))</f>
        <v>2.7476210147201177</v>
      </c>
      <c r="F106">
        <f t="shared" si="6"/>
        <v>6.6176150103775946</v>
      </c>
      <c r="G106">
        <f t="shared" ref="G106:H106" si="7">IF(G104=0,"",STDEV(G92:G101))</f>
        <v>2.7531123966126145</v>
      </c>
      <c r="H106">
        <f t="shared" si="7"/>
        <v>4.2711657490005219</v>
      </c>
      <c r="I106">
        <f t="shared" si="6"/>
        <v>4.6259738325510451</v>
      </c>
    </row>
    <row r="107" spans="2:9">
      <c r="C107" s="37"/>
      <c r="D107" s="33" t="s">
        <v>112</v>
      </c>
      <c r="E107">
        <f t="shared" ref="E107:I107" si="8">IF(E104=0,"",E106/SQRT(E104))</f>
        <v>0.91587367157337252</v>
      </c>
      <c r="F107">
        <f t="shared" si="8"/>
        <v>2.0926736110912003</v>
      </c>
      <c r="G107">
        <f t="shared" ref="G107:H107" si="9">IF(G104=0,"",G106/SQRT(G104))</f>
        <v>0.87061058277406977</v>
      </c>
      <c r="H107">
        <f t="shared" si="9"/>
        <v>1.3506612030940692</v>
      </c>
      <c r="I107">
        <f t="shared" si="8"/>
        <v>1.4628613707199669</v>
      </c>
    </row>
    <row r="108" spans="2:9">
      <c r="C108" s="37"/>
      <c r="D108" s="33"/>
    </row>
    <row r="109" spans="2:9">
      <c r="C109" s="37"/>
      <c r="D109" s="33"/>
    </row>
    <row r="110" spans="2:9">
      <c r="C110" s="37"/>
      <c r="D110" s="33"/>
    </row>
    <row r="111" spans="2:9">
      <c r="C111" s="37"/>
      <c r="D111" s="32"/>
    </row>
    <row r="112" spans="2:9" s="59" customFormat="1" ht="18.75">
      <c r="B112" s="60" t="s">
        <v>110</v>
      </c>
      <c r="C112" s="68"/>
      <c r="D112" s="68"/>
      <c r="E112" s="119" t="s">
        <v>65</v>
      </c>
      <c r="F112" s="119" t="s">
        <v>81</v>
      </c>
      <c r="G112" s="119" t="s">
        <v>351</v>
      </c>
      <c r="H112" s="119" t="s">
        <v>352</v>
      </c>
      <c r="I112" s="66" t="s">
        <v>353</v>
      </c>
    </row>
    <row r="113" spans="2:9">
      <c r="C113" s="37"/>
      <c r="D113" s="33" t="s">
        <v>22</v>
      </c>
    </row>
    <row r="114" spans="2:9">
      <c r="C114" s="37"/>
      <c r="D114" s="34" t="s">
        <v>9</v>
      </c>
      <c r="E114">
        <f>IF(E10=0,"",E8/E10*100)</f>
        <v>0</v>
      </c>
      <c r="F114">
        <f>IF(F10=0,"",F8/F10*100)</f>
        <v>59.523809523809526</v>
      </c>
      <c r="G114">
        <f>IF(G10=0,"",G8/G10*100)</f>
        <v>7.1428571428571423</v>
      </c>
      <c r="H114">
        <f>IF(H10=0,"",H8/H10*100)</f>
        <v>87.5</v>
      </c>
      <c r="I114">
        <f>IF(I10=0,"",I8/I10*100)</f>
        <v>74.358974358974365</v>
      </c>
    </row>
    <row r="115" spans="2:9">
      <c r="C115" s="37"/>
      <c r="D115" s="34" t="s">
        <v>10</v>
      </c>
      <c r="E115">
        <f>IF(E17=0,"",E15/E17*100)</f>
        <v>2.5641025641025639</v>
      </c>
      <c r="F115">
        <f>IF(F17=0,"",F15/F17*100)</f>
        <v>73.80952380952381</v>
      </c>
      <c r="G115">
        <f>IF(G17=0,"",G15/G17*100)</f>
        <v>10.526315789473683</v>
      </c>
      <c r="H115">
        <f>IF(H17=0,"",H15/H17*100)</f>
        <v>95</v>
      </c>
      <c r="I115">
        <f>IF(I17=0,"",I15/I17*100)</f>
        <v>77.777777777777786</v>
      </c>
    </row>
    <row r="116" spans="2:9">
      <c r="C116" s="37"/>
      <c r="D116" s="34" t="s">
        <v>11</v>
      </c>
      <c r="E116">
        <f>IF(E24=0,"",E22/E24*100)</f>
        <v>0</v>
      </c>
      <c r="F116">
        <f>IF(F24=0,"",F22/F24*100)</f>
        <v>76.19047619047619</v>
      </c>
      <c r="G116">
        <f>IF(G24=0,"",G22/G24*100)</f>
        <v>12.195121951219512</v>
      </c>
      <c r="H116">
        <f>IF(H24=0,"",H22/H24*100)</f>
        <v>90.909090909090907</v>
      </c>
      <c r="I116">
        <f>IF(I24=0,"",I22/I24*100)</f>
        <v>75.609756097560975</v>
      </c>
    </row>
    <row r="117" spans="2:9">
      <c r="C117" s="37"/>
      <c r="D117" s="34" t="s">
        <v>12</v>
      </c>
      <c r="E117">
        <f>IF(E31=0,"",E29/E31*100)</f>
        <v>7.1428571428571423</v>
      </c>
      <c r="F117">
        <f>IF(F31=0,"",F29/F31*100)</f>
        <v>71.428571428571431</v>
      </c>
      <c r="G117">
        <f>IF(G31=0,"",G29/G31*100)</f>
        <v>4.7619047619047619</v>
      </c>
      <c r="H117">
        <f>IF(H31=0,"",H29/H31*100)</f>
        <v>90.909090909090907</v>
      </c>
      <c r="I117">
        <f>IF(I31=0,"",I29/I31*100)</f>
        <v>74.358974358974365</v>
      </c>
    </row>
    <row r="118" spans="2:9">
      <c r="C118" s="37"/>
      <c r="D118" s="34" t="s">
        <v>13</v>
      </c>
      <c r="E118">
        <f>IF(E38=0,"",E36/E38*100)</f>
        <v>0</v>
      </c>
      <c r="F118">
        <f>IF(F38=0,"",F36/F38*100)</f>
        <v>70.731707317073173</v>
      </c>
      <c r="G118">
        <f>IF(G38=0,"",G36/G38*100)</f>
        <v>9.3023255813953494</v>
      </c>
      <c r="H118">
        <f>IF(H38=0,"",H36/H38*100)</f>
        <v>88.235294117647058</v>
      </c>
      <c r="I118">
        <f>IF(I38=0,"",I36/I38*100)</f>
        <v>74.418604651162795</v>
      </c>
    </row>
    <row r="119" spans="2:9">
      <c r="C119" s="37"/>
      <c r="D119" s="34" t="s">
        <v>14</v>
      </c>
      <c r="E119">
        <f>IF(E45=0,"",E43/E45*100)</f>
        <v>0</v>
      </c>
      <c r="F119">
        <f>IF(F45=0,"",F43/F45*100)</f>
        <v>63.414634146341463</v>
      </c>
      <c r="G119">
        <f>IF(G45=0,"",G43/G45*100)</f>
        <v>7.8947368421052628</v>
      </c>
      <c r="H119">
        <f>IF(H45=0,"",H43/H45*100)</f>
        <v>89.285714285714292</v>
      </c>
      <c r="I119">
        <f>IF(I45=0,"",I43/I45*100)</f>
        <v>64.705882352941174</v>
      </c>
    </row>
    <row r="120" spans="2:9">
      <c r="C120" s="37"/>
      <c r="D120" s="34" t="s">
        <v>15</v>
      </c>
      <c r="E120">
        <f>IF(E52=0,"",E50/E52*100)</f>
        <v>5.2631578947368416</v>
      </c>
      <c r="F120">
        <f>IF(F52=0,"",F50/F52*100)</f>
        <v>62.5</v>
      </c>
      <c r="G120">
        <f>IF(G52=0,"",G50/G52*100)</f>
        <v>8.3333333333333321</v>
      </c>
      <c r="H120">
        <f>IF(H52=0,"",H50/H52*100)</f>
        <v>88.235294117647058</v>
      </c>
      <c r="I120">
        <f>IF(I52=0,"",I50/I52*100)</f>
        <v>76.666666666666671</v>
      </c>
    </row>
    <row r="121" spans="2:9">
      <c r="C121" s="37"/>
      <c r="D121" s="34" t="s">
        <v>16</v>
      </c>
      <c r="E121">
        <f>IF(E59=0,"",E57/E59*100)</f>
        <v>0</v>
      </c>
      <c r="F121">
        <f>IF(F59=0,"",F57/F59*100)</f>
        <v>74.358974358974365</v>
      </c>
      <c r="G121">
        <f>IF(G59=0,"",G57/G59*100)</f>
        <v>11.904761904761903</v>
      </c>
      <c r="H121">
        <f>IF(H59=0,"",H57/H59*100)</f>
        <v>87.5</v>
      </c>
      <c r="I121">
        <f>IF(I59=0,"",I57/I59*100)</f>
        <v>73.529411764705884</v>
      </c>
    </row>
    <row r="122" spans="2:9">
      <c r="C122" s="37"/>
      <c r="D122" s="34" t="s">
        <v>17</v>
      </c>
      <c r="E122">
        <f>IF(E66=0,"",E64/E66*100)</f>
        <v>0</v>
      </c>
      <c r="F122">
        <f>IF(F66=0,"",F64/F66*100)</f>
        <v>66.666666666666657</v>
      </c>
      <c r="G122">
        <f>IF(G66=0,"",G64/G66*100)</f>
        <v>5</v>
      </c>
      <c r="H122">
        <f>IF(H66=0,"",H64/H66*100)</f>
        <v>78.125</v>
      </c>
      <c r="I122">
        <f>IF(I66=0,"",I64/I66*100)</f>
        <v>78.378378378378372</v>
      </c>
    </row>
    <row r="123" spans="2:9">
      <c r="C123" s="37"/>
      <c r="D123" s="34" t="s">
        <v>18</v>
      </c>
      <c r="E123" t="str">
        <f>IF(E73=0,"",E71/E73*100)</f>
        <v/>
      </c>
      <c r="F123">
        <f>IF(F73=0,"",F71/F73*100)</f>
        <v>57.499999999999993</v>
      </c>
      <c r="G123">
        <f>IF(G73=0,"",G71/G73*100)</f>
        <v>5.2631578947368416</v>
      </c>
      <c r="H123">
        <f>IF(H73=0,"",H71/H73*100)</f>
        <v>88.372093023255815</v>
      </c>
      <c r="I123">
        <f>IF(I73=0,"",I71/I73*100)</f>
        <v>82.857142857142861</v>
      </c>
    </row>
    <row r="124" spans="2:9">
      <c r="C124" s="37"/>
      <c r="D124" s="32"/>
    </row>
    <row r="125" spans="2:9">
      <c r="C125" s="37"/>
      <c r="D125" s="32"/>
    </row>
    <row r="126" spans="2:9">
      <c r="C126" s="37"/>
      <c r="D126" s="32" t="s">
        <v>19</v>
      </c>
      <c r="E126">
        <f>COUNT(E114:E123)</f>
        <v>9</v>
      </c>
      <c r="F126">
        <f>COUNT(F114:F123)</f>
        <v>10</v>
      </c>
      <c r="G126">
        <f>COUNT(G114:G123)</f>
        <v>10</v>
      </c>
      <c r="H126">
        <f>COUNT(H114:H123)</f>
        <v>10</v>
      </c>
      <c r="I126">
        <f>COUNT(I114:I123)</f>
        <v>10</v>
      </c>
    </row>
    <row r="127" spans="2:9">
      <c r="B127" s="1"/>
      <c r="C127" s="38"/>
      <c r="D127" s="33" t="s">
        <v>23</v>
      </c>
      <c r="E127">
        <f>IF(E126=0,"",AVERAGE(E114:E123))</f>
        <v>1.6633464001885052</v>
      </c>
      <c r="F127">
        <f>IF(F126=0,"",AVERAGE(F114:F123))</f>
        <v>67.612436344143674</v>
      </c>
      <c r="G127">
        <f>IF(G126=0,"",AVERAGE(G114:G123))</f>
        <v>8.2324515201787776</v>
      </c>
      <c r="H127">
        <f>IF(H126=0,"",AVERAGE(H114:H123))</f>
        <v>88.407157736244613</v>
      </c>
      <c r="I127">
        <f>IF(I126=0,"",AVERAGE(I114:I123))</f>
        <v>75.266156926428522</v>
      </c>
    </row>
    <row r="128" spans="2:9">
      <c r="C128" s="37"/>
      <c r="D128" s="32" t="s">
        <v>24</v>
      </c>
      <c r="E128">
        <f>IF(E126=0,"",STDEV(E114:E123))</f>
        <v>2.7476210147201172</v>
      </c>
      <c r="F128">
        <f>IF(F126=0,"",STDEV(F114:F123))</f>
        <v>6.6176150103775875</v>
      </c>
      <c r="G128">
        <f>IF(G126=0,"",STDEV(G114:G123))</f>
        <v>2.7531123966126212</v>
      </c>
      <c r="H128">
        <f>IF(H126=0,"",STDEV(H114:H123))</f>
        <v>4.2711657490005193</v>
      </c>
      <c r="I128">
        <f>IF(I126=0,"",STDEV(I114:I123))</f>
        <v>4.6259738325510211</v>
      </c>
    </row>
    <row r="129" spans="2:14">
      <c r="C129" s="37"/>
      <c r="D129" s="33" t="s">
        <v>112</v>
      </c>
      <c r="E129">
        <f t="shared" ref="E129:I129" si="10">IF(E126=0,"",E128/SQRT(E126))</f>
        <v>0.91587367157337241</v>
      </c>
      <c r="F129">
        <f t="shared" si="10"/>
        <v>2.0926736110911981</v>
      </c>
      <c r="G129">
        <f t="shared" ref="G129:H129" si="11">IF(G126=0,"",G128/SQRT(G126))</f>
        <v>0.87061058277407188</v>
      </c>
      <c r="H129">
        <f t="shared" si="11"/>
        <v>1.3506612030940686</v>
      </c>
      <c r="I129">
        <f t="shared" si="10"/>
        <v>1.4628613707199591</v>
      </c>
    </row>
    <row r="130" spans="2:14">
      <c r="B130" s="7"/>
      <c r="C130" s="37"/>
      <c r="D130" s="32"/>
    </row>
    <row r="131" spans="2:14">
      <c r="B131" s="7"/>
      <c r="C131" s="37"/>
      <c r="D131" s="32"/>
    </row>
    <row r="132" spans="2:14">
      <c r="C132" s="37"/>
      <c r="D132" s="33"/>
    </row>
    <row r="133" spans="2:14" s="59" customFormat="1" ht="18.75">
      <c r="B133" s="60" t="s">
        <v>25</v>
      </c>
      <c r="C133" s="68"/>
      <c r="D133" s="68"/>
      <c r="E133" s="119" t="s">
        <v>65</v>
      </c>
      <c r="F133" s="119" t="s">
        <v>81</v>
      </c>
      <c r="G133" s="119" t="s">
        <v>351</v>
      </c>
      <c r="H133" s="119" t="s">
        <v>352</v>
      </c>
      <c r="I133" s="66" t="s">
        <v>353</v>
      </c>
    </row>
    <row r="134" spans="2:14">
      <c r="C134" s="37"/>
      <c r="D134" s="32"/>
    </row>
    <row r="135" spans="2:14">
      <c r="B135" s="24"/>
      <c r="C135" s="8"/>
      <c r="D135" s="8" t="s">
        <v>26</v>
      </c>
      <c r="E135" s="86">
        <f>IF(E104=0,"",E105)</f>
        <v>98.336653599811498</v>
      </c>
      <c r="F135" s="86">
        <f>IF(F104=0,"",F105)</f>
        <v>32.38756365585634</v>
      </c>
      <c r="G135" s="86">
        <f>IF(G104=0,"",G105)</f>
        <v>91.767548479821215</v>
      </c>
      <c r="H135" s="86">
        <f>IF(H104=0,"",H105)</f>
        <v>11.592842263755397</v>
      </c>
      <c r="I135" s="86">
        <f>IF(I104=0,"",I105)</f>
        <v>24.733843073571474</v>
      </c>
    </row>
    <row r="136" spans="2:14">
      <c r="C136" s="37"/>
      <c r="D136" s="32" t="s">
        <v>27</v>
      </c>
      <c r="E136">
        <f>IF(E104=0,"",E107)</f>
        <v>0.91587367157337252</v>
      </c>
      <c r="F136">
        <f>IF(F104=0,"",F107)</f>
        <v>2.0926736110912003</v>
      </c>
      <c r="G136">
        <f>IF(G104=0,"",G107)</f>
        <v>0.87061058277406977</v>
      </c>
      <c r="H136">
        <f>IF(H104=0,"",H107)</f>
        <v>1.3506612030940692</v>
      </c>
      <c r="I136">
        <f>IF(I104=0,"",I107)</f>
        <v>1.4628613707199669</v>
      </c>
    </row>
    <row r="137" spans="2:14">
      <c r="C137" s="37"/>
      <c r="D137" s="32"/>
    </row>
    <row r="138" spans="2:14">
      <c r="B138" s="24"/>
      <c r="C138" s="8"/>
      <c r="D138" s="266" t="s">
        <v>30</v>
      </c>
      <c r="E138" s="304">
        <f>IF(E126=0,"",E127)</f>
        <v>1.6633464001885052</v>
      </c>
      <c r="F138" s="304">
        <f>IF(F126=0,"",F127)</f>
        <v>67.612436344143674</v>
      </c>
      <c r="G138" s="304">
        <f>IF(G126=0,"",G127)</f>
        <v>8.2324515201787776</v>
      </c>
      <c r="H138" s="304">
        <f>IF(H126=0,"",H127)</f>
        <v>88.407157736244613</v>
      </c>
      <c r="I138" s="304">
        <f>IF(I126=0,"",I127)</f>
        <v>75.266156926428522</v>
      </c>
    </row>
    <row r="139" spans="2:14">
      <c r="C139" s="40"/>
      <c r="D139" s="41" t="s">
        <v>27</v>
      </c>
      <c r="E139">
        <f>IF(E126=0,"",E129)</f>
        <v>0.91587367157337241</v>
      </c>
      <c r="F139">
        <f>IF(F126=0,"",F129)</f>
        <v>2.0926736110911981</v>
      </c>
      <c r="G139">
        <f>IF(G126=0,"",G129)</f>
        <v>0.87061058277407188</v>
      </c>
      <c r="H139">
        <f>IF(H126=0,"",H129)</f>
        <v>1.3506612030940686</v>
      </c>
      <c r="I139">
        <f>IF(I126=0,"",I129)</f>
        <v>1.4628613707199591</v>
      </c>
    </row>
    <row r="141" spans="2:14">
      <c r="D141" s="3"/>
    </row>
    <row r="142" spans="2:14">
      <c r="B142" s="9"/>
      <c r="C142" s="9"/>
      <c r="D142" s="10"/>
      <c r="E142" s="9"/>
      <c r="F142" s="9"/>
      <c r="G142" s="9"/>
      <c r="H142" s="9"/>
      <c r="I142" s="9"/>
    </row>
    <row r="143" spans="2:14">
      <c r="D143" s="3"/>
      <c r="G143" s="62" t="s">
        <v>383</v>
      </c>
      <c r="H143" s="62" t="s">
        <v>383</v>
      </c>
      <c r="I143" s="62" t="s">
        <v>383</v>
      </c>
    </row>
    <row r="144" spans="2:14">
      <c r="G144" s="322">
        <f>_xlfn.T.TEST(G114:G123,F114:F123,2,2)</f>
        <v>8.7226345957282242E-16</v>
      </c>
      <c r="H144" s="323">
        <f>_xlfn.T.TEST(H114:H123,F114:F123,2,2)</f>
        <v>1.3271791871521009E-7</v>
      </c>
      <c r="I144" s="250">
        <f>_xlfn.T.TEST(I114:I123,F114:F123,2,2)</f>
        <v>7.7255974286127831E-3</v>
      </c>
      <c r="K144" s="84" t="s">
        <v>100</v>
      </c>
      <c r="L144" s="85"/>
      <c r="M144" s="86"/>
      <c r="N144" s="7"/>
    </row>
    <row r="145" spans="11:14">
      <c r="K145" s="87" t="s">
        <v>88</v>
      </c>
      <c r="L145" s="7"/>
      <c r="M145" s="7"/>
      <c r="N145" s="7"/>
    </row>
    <row r="147" spans="11:14">
      <c r="K147" s="21" t="s">
        <v>101</v>
      </c>
      <c r="L147" s="21"/>
      <c r="M147" s="23"/>
    </row>
    <row r="148" spans="11:14">
      <c r="K148" s="88" t="s">
        <v>102</v>
      </c>
      <c r="L148" s="88"/>
    </row>
    <row r="150" spans="11:14">
      <c r="K150" t="s">
        <v>287</v>
      </c>
    </row>
    <row r="151" spans="11:14">
      <c r="K151" t="s">
        <v>104</v>
      </c>
      <c r="L151" s="118">
        <f>0.05/2</f>
        <v>2.5000000000000001E-2</v>
      </c>
    </row>
    <row r="152" spans="11:14">
      <c r="K152" t="s">
        <v>105</v>
      </c>
      <c r="L152" s="118">
        <f>0.01/2</f>
        <v>5.0000000000000001E-3</v>
      </c>
    </row>
    <row r="153" spans="11:14">
      <c r="K153" t="s">
        <v>106</v>
      </c>
      <c r="L153" s="118">
        <f>0.001/2</f>
        <v>5.0000000000000001E-4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237"/>
  <sheetViews>
    <sheetView topLeftCell="A197" zoomScale="90" zoomScaleNormal="90" workbookViewId="0">
      <selection activeCell="F189" sqref="F189"/>
    </sheetView>
  </sheetViews>
  <sheetFormatPr baseColWidth="10" defaultRowHeight="15.75"/>
  <cols>
    <col min="1" max="1" width="6.125" customWidth="1"/>
    <col min="2" max="2" width="42.5" customWidth="1"/>
    <col min="3" max="3" width="3.125" bestFit="1" customWidth="1"/>
    <col min="4" max="4" width="30.375" customWidth="1"/>
    <col min="5" max="5" width="40.125" customWidth="1"/>
    <col min="6" max="6" width="60.125" customWidth="1"/>
  </cols>
  <sheetData>
    <row r="2" spans="2:8" ht="21">
      <c r="B2" s="61" t="s">
        <v>136</v>
      </c>
      <c r="E2" s="1"/>
    </row>
    <row r="3" spans="2:8" ht="18.75">
      <c r="C3" s="69"/>
      <c r="D3" s="122" t="s">
        <v>117</v>
      </c>
    </row>
    <row r="4" spans="2:8" s="57" customFormat="1" ht="18.75">
      <c r="B4" s="58" t="s">
        <v>0</v>
      </c>
      <c r="C4" s="123"/>
      <c r="D4" s="121"/>
      <c r="E4" s="119" t="s">
        <v>114</v>
      </c>
      <c r="F4" s="296" t="s">
        <v>358</v>
      </c>
      <c r="H4" s="57" t="s">
        <v>135</v>
      </c>
    </row>
    <row r="5" spans="2:8">
      <c r="B5" s="69"/>
      <c r="C5" s="69"/>
      <c r="D5" s="71"/>
      <c r="E5" s="44" t="s">
        <v>72</v>
      </c>
      <c r="F5" s="43" t="s">
        <v>72</v>
      </c>
    </row>
    <row r="6" spans="2:8">
      <c r="B6" s="37"/>
      <c r="C6" s="37">
        <v>1</v>
      </c>
      <c r="D6" s="32" t="s">
        <v>98</v>
      </c>
      <c r="E6" s="7">
        <v>0</v>
      </c>
      <c r="F6" s="32">
        <v>3</v>
      </c>
    </row>
    <row r="7" spans="2:8">
      <c r="B7" s="37"/>
      <c r="C7" s="37"/>
      <c r="D7" s="32"/>
      <c r="E7" s="7"/>
      <c r="F7" s="32"/>
    </row>
    <row r="8" spans="2:8" s="57" customFormat="1" ht="18.75">
      <c r="B8" s="37"/>
      <c r="C8" s="37"/>
      <c r="D8" s="32" t="s">
        <v>108</v>
      </c>
      <c r="E8" s="7">
        <v>3</v>
      </c>
      <c r="F8" s="32">
        <v>23</v>
      </c>
    </row>
    <row r="9" spans="2:8" s="28" customFormat="1">
      <c r="B9" s="37"/>
      <c r="C9" s="37"/>
      <c r="D9" s="32"/>
      <c r="E9" s="7"/>
      <c r="F9" s="32"/>
    </row>
    <row r="10" spans="2:8">
      <c r="B10" s="37"/>
      <c r="C10" s="37"/>
      <c r="D10" s="32" t="s">
        <v>59</v>
      </c>
      <c r="E10" s="7">
        <v>21</v>
      </c>
      <c r="F10" s="32">
        <v>6</v>
      </c>
    </row>
    <row r="11" spans="2:8">
      <c r="B11" s="37"/>
      <c r="C11" s="37"/>
      <c r="D11" s="32"/>
      <c r="E11" s="7"/>
      <c r="F11" s="32"/>
    </row>
    <row r="12" spans="2:8">
      <c r="B12" s="37"/>
      <c r="C12" s="37"/>
      <c r="D12" s="32" t="s">
        <v>56</v>
      </c>
      <c r="E12" s="7">
        <v>0</v>
      </c>
      <c r="F12" s="32">
        <v>0</v>
      </c>
    </row>
    <row r="13" spans="2:8">
      <c r="B13" s="37"/>
      <c r="C13" s="37"/>
      <c r="D13" s="32"/>
      <c r="E13" s="7"/>
      <c r="F13" s="32"/>
    </row>
    <row r="14" spans="2:8">
      <c r="B14" s="45"/>
      <c r="C14" s="45"/>
      <c r="D14" s="46" t="s">
        <v>109</v>
      </c>
      <c r="E14" s="72">
        <f t="shared" ref="E14:F14" si="0">SUM(E6:E12)</f>
        <v>24</v>
      </c>
      <c r="F14" s="48">
        <f t="shared" si="0"/>
        <v>32</v>
      </c>
    </row>
    <row r="15" spans="2:8">
      <c r="C15" s="37"/>
      <c r="D15" s="32"/>
    </row>
    <row r="16" spans="2:8">
      <c r="B16" s="69"/>
      <c r="C16" s="69"/>
      <c r="D16" s="71"/>
      <c r="E16" s="44" t="s">
        <v>79</v>
      </c>
      <c r="F16" s="43" t="s">
        <v>79</v>
      </c>
    </row>
    <row r="17" spans="2:6">
      <c r="B17" s="37"/>
      <c r="C17" s="37">
        <v>2</v>
      </c>
      <c r="D17" s="32" t="s">
        <v>98</v>
      </c>
      <c r="E17" s="7">
        <v>0</v>
      </c>
      <c r="F17" s="32">
        <v>4</v>
      </c>
    </row>
    <row r="18" spans="2:6">
      <c r="B18" s="37"/>
      <c r="C18" s="37"/>
      <c r="D18" s="32"/>
      <c r="E18" s="7"/>
      <c r="F18" s="32"/>
    </row>
    <row r="19" spans="2:6">
      <c r="B19" s="37"/>
      <c r="C19" s="37"/>
      <c r="D19" s="32" t="s">
        <v>108</v>
      </c>
      <c r="E19" s="7">
        <v>3</v>
      </c>
      <c r="F19" s="32">
        <v>17</v>
      </c>
    </row>
    <row r="20" spans="2:6" s="28" customFormat="1">
      <c r="B20" s="37"/>
      <c r="C20" s="37"/>
      <c r="D20" s="32"/>
      <c r="E20" s="7"/>
      <c r="F20" s="32"/>
    </row>
    <row r="21" spans="2:6">
      <c r="B21" s="37"/>
      <c r="C21" s="37"/>
      <c r="D21" s="32" t="s">
        <v>59</v>
      </c>
      <c r="E21" s="7">
        <v>30</v>
      </c>
      <c r="F21" s="32">
        <v>2</v>
      </c>
    </row>
    <row r="22" spans="2:6">
      <c r="B22" s="37"/>
      <c r="C22" s="37"/>
      <c r="D22" s="32"/>
      <c r="E22" s="7"/>
      <c r="F22" s="32"/>
    </row>
    <row r="23" spans="2:6">
      <c r="B23" s="37"/>
      <c r="C23" s="37"/>
      <c r="D23" s="32" t="s">
        <v>56</v>
      </c>
      <c r="E23" s="7">
        <v>0</v>
      </c>
      <c r="F23" s="32">
        <v>2</v>
      </c>
    </row>
    <row r="24" spans="2:6">
      <c r="B24" s="37"/>
      <c r="C24" s="37"/>
      <c r="D24" s="32"/>
      <c r="E24" s="7"/>
      <c r="F24" s="32"/>
    </row>
    <row r="25" spans="2:6">
      <c r="B25" s="45"/>
      <c r="C25" s="45"/>
      <c r="D25" s="46" t="s">
        <v>109</v>
      </c>
      <c r="E25" s="72">
        <f t="shared" ref="E25:F25" si="1">SUM(E17:E23)</f>
        <v>33</v>
      </c>
      <c r="F25" s="48">
        <f t="shared" si="1"/>
        <v>25</v>
      </c>
    </row>
    <row r="26" spans="2:6">
      <c r="C26" s="37"/>
      <c r="D26" s="32"/>
    </row>
    <row r="27" spans="2:6">
      <c r="B27" s="69"/>
      <c r="C27" s="69"/>
      <c r="D27" s="71"/>
      <c r="E27" s="44" t="s">
        <v>74</v>
      </c>
      <c r="F27" s="43" t="s">
        <v>74</v>
      </c>
    </row>
    <row r="28" spans="2:6">
      <c r="B28" s="37"/>
      <c r="C28" s="37">
        <v>3</v>
      </c>
      <c r="D28" s="32" t="s">
        <v>98</v>
      </c>
      <c r="E28" s="7">
        <v>1</v>
      </c>
      <c r="F28" s="32">
        <v>7</v>
      </c>
    </row>
    <row r="29" spans="2:6">
      <c r="B29" s="37"/>
      <c r="C29" s="37"/>
      <c r="D29" s="32"/>
      <c r="E29" s="7"/>
      <c r="F29" s="32"/>
    </row>
    <row r="30" spans="2:6">
      <c r="B30" s="37"/>
      <c r="C30" s="37"/>
      <c r="D30" s="32" t="s">
        <v>108</v>
      </c>
      <c r="E30" s="7">
        <v>4</v>
      </c>
      <c r="F30" s="32">
        <v>14</v>
      </c>
    </row>
    <row r="31" spans="2:6" s="28" customFormat="1">
      <c r="B31" s="37"/>
      <c r="C31" s="37"/>
      <c r="D31" s="32"/>
      <c r="E31" s="7"/>
      <c r="F31" s="32"/>
    </row>
    <row r="32" spans="2:6">
      <c r="B32" s="37"/>
      <c r="C32" s="37"/>
      <c r="D32" s="32" t="s">
        <v>59</v>
      </c>
      <c r="E32" s="7">
        <v>29</v>
      </c>
      <c r="F32" s="32">
        <v>6</v>
      </c>
    </row>
    <row r="33" spans="2:6">
      <c r="B33" s="37"/>
      <c r="C33" s="37"/>
      <c r="D33" s="32"/>
      <c r="E33" s="7"/>
      <c r="F33" s="32"/>
    </row>
    <row r="34" spans="2:6">
      <c r="B34" s="37"/>
      <c r="C34" s="37"/>
      <c r="D34" s="32" t="s">
        <v>56</v>
      </c>
      <c r="E34" s="7">
        <v>0</v>
      </c>
      <c r="F34" s="32">
        <v>0</v>
      </c>
    </row>
    <row r="35" spans="2:6">
      <c r="B35" s="37"/>
      <c r="C35" s="37"/>
      <c r="D35" s="32"/>
      <c r="E35" s="7"/>
      <c r="F35" s="32"/>
    </row>
    <row r="36" spans="2:6">
      <c r="B36" s="45"/>
      <c r="C36" s="45"/>
      <c r="D36" s="46" t="s">
        <v>109</v>
      </c>
      <c r="E36" s="72">
        <f t="shared" ref="E36:F36" si="2">SUM(E28:E34)</f>
        <v>34</v>
      </c>
      <c r="F36" s="48">
        <f t="shared" si="2"/>
        <v>27</v>
      </c>
    </row>
    <row r="37" spans="2:6">
      <c r="C37" s="37"/>
      <c r="D37" s="32"/>
    </row>
    <row r="38" spans="2:6">
      <c r="B38" s="69"/>
      <c r="C38" s="69"/>
      <c r="D38" s="71"/>
      <c r="E38" s="51" t="s">
        <v>75</v>
      </c>
      <c r="F38" s="50" t="s">
        <v>75</v>
      </c>
    </row>
    <row r="39" spans="2:6">
      <c r="B39" s="37"/>
      <c r="C39" s="37">
        <v>4</v>
      </c>
      <c r="D39" s="32" t="s">
        <v>98</v>
      </c>
      <c r="E39" s="7">
        <v>0</v>
      </c>
      <c r="F39" s="32">
        <v>4</v>
      </c>
    </row>
    <row r="40" spans="2:6">
      <c r="B40" s="37"/>
      <c r="C40" s="37"/>
      <c r="D40" s="32"/>
      <c r="E40" s="7"/>
      <c r="F40" s="32"/>
    </row>
    <row r="41" spans="2:6">
      <c r="B41" s="37"/>
      <c r="C41" s="37"/>
      <c r="D41" s="32" t="s">
        <v>108</v>
      </c>
      <c r="E41" s="7">
        <v>3</v>
      </c>
      <c r="F41" s="32">
        <v>19</v>
      </c>
    </row>
    <row r="42" spans="2:6" s="1" customFormat="1">
      <c r="B42" s="37"/>
      <c r="C42" s="37"/>
      <c r="D42" s="32"/>
      <c r="E42" s="7"/>
      <c r="F42" s="32"/>
    </row>
    <row r="43" spans="2:6">
      <c r="B43" s="37"/>
      <c r="C43" s="37"/>
      <c r="D43" s="32" t="s">
        <v>59</v>
      </c>
      <c r="E43" s="7">
        <v>31</v>
      </c>
      <c r="F43" s="32">
        <v>6</v>
      </c>
    </row>
    <row r="44" spans="2:6">
      <c r="B44" s="37"/>
      <c r="C44" s="37"/>
      <c r="D44" s="32"/>
      <c r="E44" s="7"/>
      <c r="F44" s="32"/>
    </row>
    <row r="45" spans="2:6">
      <c r="B45" s="37"/>
      <c r="C45" s="37"/>
      <c r="D45" s="32" t="s">
        <v>56</v>
      </c>
      <c r="E45" s="7">
        <v>0</v>
      </c>
      <c r="F45" s="32">
        <v>0</v>
      </c>
    </row>
    <row r="46" spans="2:6">
      <c r="B46" s="37"/>
      <c r="C46" s="37"/>
      <c r="D46" s="32"/>
      <c r="E46" s="7"/>
      <c r="F46" s="32"/>
    </row>
    <row r="47" spans="2:6">
      <c r="B47" s="45"/>
      <c r="C47" s="45"/>
      <c r="D47" s="46" t="s">
        <v>109</v>
      </c>
      <c r="E47" s="72">
        <f t="shared" ref="E47:F47" si="3">SUM(E39:E45)</f>
        <v>34</v>
      </c>
      <c r="F47" s="48">
        <f t="shared" si="3"/>
        <v>29</v>
      </c>
    </row>
    <row r="48" spans="2:6">
      <c r="C48" s="37"/>
      <c r="D48" s="32"/>
    </row>
    <row r="49" spans="2:6">
      <c r="B49" s="69"/>
      <c r="C49" s="69"/>
      <c r="D49" s="71"/>
      <c r="E49" s="51" t="s">
        <v>76</v>
      </c>
      <c r="F49" s="53" t="s">
        <v>76</v>
      </c>
    </row>
    <row r="50" spans="2:6">
      <c r="B50" s="37"/>
      <c r="C50" s="37">
        <v>5</v>
      </c>
      <c r="D50" s="32" t="s">
        <v>98</v>
      </c>
      <c r="E50" s="7">
        <v>0</v>
      </c>
      <c r="F50" s="32">
        <v>1</v>
      </c>
    </row>
    <row r="51" spans="2:6">
      <c r="B51" s="37"/>
      <c r="C51" s="37"/>
      <c r="D51" s="32"/>
      <c r="E51" s="7"/>
      <c r="F51" s="32"/>
    </row>
    <row r="52" spans="2:6">
      <c r="B52" s="37"/>
      <c r="C52" s="37"/>
      <c r="D52" s="32" t="s">
        <v>108</v>
      </c>
      <c r="E52" s="7">
        <v>3</v>
      </c>
      <c r="F52" s="32">
        <v>21</v>
      </c>
    </row>
    <row r="53" spans="2:6" s="1" customFormat="1">
      <c r="B53" s="37"/>
      <c r="C53" s="37"/>
      <c r="D53" s="32"/>
      <c r="E53" s="7"/>
      <c r="F53" s="32"/>
    </row>
    <row r="54" spans="2:6">
      <c r="B54" s="37"/>
      <c r="C54" s="37"/>
      <c r="D54" s="32" t="s">
        <v>59</v>
      </c>
      <c r="E54" s="7">
        <v>35</v>
      </c>
      <c r="F54" s="32">
        <v>7</v>
      </c>
    </row>
    <row r="55" spans="2:6">
      <c r="B55" s="37"/>
      <c r="C55" s="37"/>
      <c r="D55" s="32"/>
      <c r="E55" s="7"/>
      <c r="F55" s="32"/>
    </row>
    <row r="56" spans="2:6">
      <c r="B56" s="37"/>
      <c r="C56" s="37"/>
      <c r="D56" s="32" t="s">
        <v>56</v>
      </c>
      <c r="E56" s="7">
        <v>0</v>
      </c>
      <c r="F56" s="32">
        <v>1</v>
      </c>
    </row>
    <row r="57" spans="2:6">
      <c r="B57" s="37"/>
      <c r="C57" s="37"/>
      <c r="D57" s="32"/>
      <c r="E57" s="7"/>
      <c r="F57" s="32"/>
    </row>
    <row r="58" spans="2:6">
      <c r="B58" s="45"/>
      <c r="C58" s="45"/>
      <c r="D58" s="46" t="s">
        <v>109</v>
      </c>
      <c r="E58" s="72">
        <f t="shared" ref="E58:F58" si="4">SUM(E50:E56)</f>
        <v>38</v>
      </c>
      <c r="F58" s="48">
        <f t="shared" si="4"/>
        <v>30</v>
      </c>
    </row>
    <row r="59" spans="2:6">
      <c r="C59" s="37"/>
      <c r="D59" s="32"/>
    </row>
    <row r="60" spans="2:6">
      <c r="B60" s="69"/>
      <c r="C60" s="69"/>
      <c r="D60" s="71"/>
      <c r="E60" s="51"/>
      <c r="F60" s="53" t="s">
        <v>77</v>
      </c>
    </row>
    <row r="61" spans="2:6">
      <c r="B61" s="37"/>
      <c r="C61" s="37">
        <v>6</v>
      </c>
      <c r="D61" s="32" t="s">
        <v>98</v>
      </c>
      <c r="E61" s="7"/>
      <c r="F61" s="32">
        <v>7</v>
      </c>
    </row>
    <row r="62" spans="2:6">
      <c r="B62" s="37"/>
      <c r="C62" s="37"/>
      <c r="D62" s="32"/>
      <c r="E62" s="7"/>
      <c r="F62" s="32"/>
    </row>
    <row r="63" spans="2:6">
      <c r="B63" s="37"/>
      <c r="C63" s="37"/>
      <c r="D63" s="32" t="s">
        <v>108</v>
      </c>
      <c r="E63" s="7"/>
      <c r="F63" s="32">
        <v>16</v>
      </c>
    </row>
    <row r="64" spans="2:6" s="1" customFormat="1">
      <c r="B64" s="37"/>
      <c r="C64" s="37"/>
      <c r="D64" s="32"/>
      <c r="E64" s="7"/>
      <c r="F64" s="32"/>
    </row>
    <row r="65" spans="2:6">
      <c r="B65" s="37"/>
      <c r="C65" s="37"/>
      <c r="D65" s="32" t="s">
        <v>59</v>
      </c>
      <c r="E65" s="7"/>
      <c r="F65" s="32">
        <v>6</v>
      </c>
    </row>
    <row r="66" spans="2:6">
      <c r="B66" s="37"/>
      <c r="C66" s="37"/>
      <c r="D66" s="32"/>
      <c r="E66" s="7"/>
      <c r="F66" s="32"/>
    </row>
    <row r="67" spans="2:6">
      <c r="B67" s="37"/>
      <c r="C67" s="37"/>
      <c r="D67" s="32" t="s">
        <v>56</v>
      </c>
      <c r="E67" s="7"/>
      <c r="F67" s="32">
        <v>2</v>
      </c>
    </row>
    <row r="68" spans="2:6">
      <c r="B68" s="37"/>
      <c r="C68" s="37"/>
      <c r="D68" s="32"/>
      <c r="E68" s="7"/>
      <c r="F68" s="32"/>
    </row>
    <row r="69" spans="2:6">
      <c r="B69" s="45"/>
      <c r="C69" s="45"/>
      <c r="D69" s="46" t="s">
        <v>109</v>
      </c>
      <c r="E69" s="72">
        <f t="shared" ref="E69:F69" si="5">SUM(E61:E67)</f>
        <v>0</v>
      </c>
      <c r="F69" s="48">
        <f t="shared" si="5"/>
        <v>31</v>
      </c>
    </row>
    <row r="70" spans="2:6">
      <c r="C70" s="37"/>
      <c r="D70" s="32"/>
    </row>
    <row r="71" spans="2:6">
      <c r="B71" s="7"/>
      <c r="C71" s="37"/>
      <c r="D71" s="32"/>
      <c r="E71" s="7"/>
      <c r="F71" s="7"/>
    </row>
    <row r="72" spans="2:6">
      <c r="B72" s="7"/>
      <c r="C72" s="37">
        <v>7</v>
      </c>
      <c r="D72" s="32" t="s">
        <v>98</v>
      </c>
      <c r="E72" s="7"/>
      <c r="F72" s="7"/>
    </row>
    <row r="73" spans="2:6">
      <c r="B73" s="7"/>
      <c r="C73" s="37"/>
      <c r="D73" s="32"/>
      <c r="E73" s="7"/>
      <c r="F73" s="7"/>
    </row>
    <row r="74" spans="2:6">
      <c r="B74" s="7"/>
      <c r="C74" s="37"/>
      <c r="D74" s="32" t="s">
        <v>108</v>
      </c>
      <c r="E74" s="7"/>
      <c r="F74" s="7"/>
    </row>
    <row r="75" spans="2:6">
      <c r="B75" s="7"/>
      <c r="C75" s="37"/>
      <c r="D75" s="32"/>
      <c r="E75" s="7"/>
      <c r="F75" s="7"/>
    </row>
    <row r="76" spans="2:6">
      <c r="B76" s="7"/>
      <c r="C76" s="37"/>
      <c r="D76" s="32" t="s">
        <v>59</v>
      </c>
      <c r="E76" s="7"/>
      <c r="F76" s="7"/>
    </row>
    <row r="77" spans="2:6">
      <c r="B77" s="7"/>
      <c r="C77" s="37"/>
      <c r="D77" s="32"/>
      <c r="E77" s="7"/>
      <c r="F77" s="7"/>
    </row>
    <row r="78" spans="2:6">
      <c r="B78" s="7"/>
      <c r="C78" s="37"/>
      <c r="D78" s="32" t="s">
        <v>56</v>
      </c>
      <c r="E78" s="7"/>
      <c r="F78" s="7"/>
    </row>
    <row r="79" spans="2:6">
      <c r="B79" s="7"/>
      <c r="C79" s="37"/>
      <c r="D79" s="32"/>
      <c r="E79" s="7"/>
      <c r="F79" s="7"/>
    </row>
    <row r="80" spans="2:6">
      <c r="B80" s="11"/>
      <c r="C80" s="38"/>
      <c r="D80" s="33" t="s">
        <v>109</v>
      </c>
      <c r="E80" s="152">
        <f t="shared" ref="E80:F80" si="6">SUM(E72:E78)</f>
        <v>0</v>
      </c>
      <c r="F80" s="152">
        <f t="shared" si="6"/>
        <v>0</v>
      </c>
    </row>
    <row r="81" spans="2:6">
      <c r="C81" s="37"/>
      <c r="D81" s="32"/>
    </row>
    <row r="82" spans="2:6">
      <c r="B82" s="7"/>
      <c r="C82" s="37"/>
      <c r="D82" s="32"/>
      <c r="E82" s="7"/>
    </row>
    <row r="83" spans="2:6">
      <c r="B83" s="7"/>
      <c r="C83" s="37">
        <v>8</v>
      </c>
      <c r="D83" s="32" t="s">
        <v>98</v>
      </c>
      <c r="E83" s="7"/>
    </row>
    <row r="84" spans="2:6">
      <c r="B84" s="7"/>
      <c r="C84" s="37"/>
      <c r="D84" s="32"/>
      <c r="E84" s="7"/>
    </row>
    <row r="85" spans="2:6">
      <c r="B85" s="7"/>
      <c r="C85" s="37"/>
      <c r="D85" s="32" t="s">
        <v>108</v>
      </c>
      <c r="E85" s="7"/>
    </row>
    <row r="86" spans="2:6">
      <c r="B86" s="7"/>
      <c r="C86" s="37"/>
      <c r="D86" s="32"/>
      <c r="E86" s="7"/>
    </row>
    <row r="87" spans="2:6">
      <c r="B87" s="7"/>
      <c r="C87" s="37"/>
      <c r="D87" s="32" t="s">
        <v>59</v>
      </c>
      <c r="E87" s="7"/>
    </row>
    <row r="88" spans="2:6">
      <c r="B88" s="7"/>
      <c r="C88" s="37"/>
      <c r="D88" s="32"/>
      <c r="E88" s="7"/>
    </row>
    <row r="89" spans="2:6">
      <c r="B89" s="7"/>
      <c r="C89" s="37"/>
      <c r="D89" s="32" t="s">
        <v>56</v>
      </c>
      <c r="E89" s="7"/>
    </row>
    <row r="90" spans="2:6">
      <c r="B90" s="7"/>
      <c r="C90" s="37"/>
      <c r="D90" s="32"/>
      <c r="E90" s="7"/>
    </row>
    <row r="91" spans="2:6">
      <c r="B91" s="11"/>
      <c r="C91" s="38"/>
      <c r="D91" s="33" t="s">
        <v>109</v>
      </c>
      <c r="E91" s="152">
        <f t="shared" ref="E91:F91" si="7">SUM(E83:E89)</f>
        <v>0</v>
      </c>
      <c r="F91" s="6">
        <f t="shared" si="7"/>
        <v>0</v>
      </c>
    </row>
    <row r="92" spans="2:6">
      <c r="C92" s="37"/>
      <c r="D92" s="32"/>
    </row>
    <row r="93" spans="2:6">
      <c r="C93" s="37"/>
      <c r="D93" s="32"/>
    </row>
    <row r="94" spans="2:6">
      <c r="C94" s="37">
        <v>9</v>
      </c>
      <c r="D94" s="32" t="s">
        <v>98</v>
      </c>
    </row>
    <row r="95" spans="2:6">
      <c r="C95" s="37"/>
      <c r="D95" s="32"/>
    </row>
    <row r="96" spans="2:6">
      <c r="C96" s="37"/>
      <c r="D96" s="32" t="s">
        <v>108</v>
      </c>
    </row>
    <row r="97" spans="2:6">
      <c r="C97" s="37"/>
      <c r="D97" s="32"/>
    </row>
    <row r="98" spans="2:6">
      <c r="C98" s="37"/>
      <c r="D98" s="32" t="s">
        <v>59</v>
      </c>
    </row>
    <row r="99" spans="2:6">
      <c r="C99" s="37"/>
      <c r="D99" s="32"/>
    </row>
    <row r="100" spans="2:6">
      <c r="C100" s="37"/>
      <c r="D100" s="32" t="s">
        <v>56</v>
      </c>
    </row>
    <row r="101" spans="2:6">
      <c r="C101" s="37"/>
      <c r="D101" s="32"/>
    </row>
    <row r="102" spans="2:6">
      <c r="B102" s="1"/>
      <c r="C102" s="38"/>
      <c r="D102" s="33" t="s">
        <v>109</v>
      </c>
      <c r="E102" s="6">
        <f t="shared" ref="E102:F102" si="8">SUM(E94:E100)</f>
        <v>0</v>
      </c>
      <c r="F102" s="6">
        <f t="shared" si="8"/>
        <v>0</v>
      </c>
    </row>
    <row r="103" spans="2:6">
      <c r="C103" s="37"/>
      <c r="D103" s="32"/>
    </row>
    <row r="104" spans="2:6">
      <c r="C104" s="37"/>
      <c r="D104" s="32"/>
    </row>
    <row r="105" spans="2:6">
      <c r="C105" s="37">
        <v>10</v>
      </c>
      <c r="D105" s="32" t="s">
        <v>98</v>
      </c>
    </row>
    <row r="106" spans="2:6">
      <c r="C106" s="37"/>
      <c r="D106" s="32"/>
    </row>
    <row r="107" spans="2:6">
      <c r="C107" s="37"/>
      <c r="D107" s="32" t="s">
        <v>108</v>
      </c>
    </row>
    <row r="108" spans="2:6">
      <c r="C108" s="37"/>
      <c r="D108" s="32"/>
    </row>
    <row r="109" spans="2:6">
      <c r="C109" s="37"/>
      <c r="D109" s="32" t="s">
        <v>59</v>
      </c>
    </row>
    <row r="110" spans="2:6">
      <c r="C110" s="37"/>
      <c r="D110" s="32"/>
    </row>
    <row r="111" spans="2:6">
      <c r="C111" s="37"/>
      <c r="D111" s="32" t="s">
        <v>56</v>
      </c>
    </row>
    <row r="112" spans="2:6">
      <c r="C112" s="37"/>
      <c r="D112" s="32"/>
    </row>
    <row r="113" spans="2:6">
      <c r="C113" s="37"/>
      <c r="D113" s="33" t="s">
        <v>109</v>
      </c>
      <c r="E113" s="6">
        <f t="shared" ref="E113:F113" si="9">SUM(E105:E111)</f>
        <v>0</v>
      </c>
      <c r="F113" s="6">
        <f t="shared" si="9"/>
        <v>0</v>
      </c>
    </row>
    <row r="114" spans="2:6">
      <c r="C114" s="37"/>
      <c r="D114" s="32"/>
    </row>
    <row r="115" spans="2:6">
      <c r="C115" s="37"/>
      <c r="D115" s="32"/>
    </row>
    <row r="116" spans="2:6" s="59" customFormat="1" ht="18.75">
      <c r="B116"/>
      <c r="C116" s="37"/>
      <c r="D116" s="32"/>
      <c r="E116"/>
      <c r="F116"/>
    </row>
    <row r="117" spans="2:6">
      <c r="C117" s="37"/>
      <c r="D117" s="32"/>
    </row>
    <row r="118" spans="2:6">
      <c r="C118" s="37"/>
      <c r="D118" s="32"/>
    </row>
    <row r="119" spans="2:6" s="23" customFormat="1">
      <c r="C119" s="39"/>
      <c r="D119" s="35"/>
      <c r="E119"/>
      <c r="F119"/>
    </row>
    <row r="120" spans="2:6" s="59" customFormat="1" ht="18.75">
      <c r="B120" s="60" t="s">
        <v>4</v>
      </c>
      <c r="C120" s="68"/>
      <c r="D120" s="68"/>
      <c r="E120" s="119" t="s">
        <v>114</v>
      </c>
      <c r="F120" s="296" t="s">
        <v>358</v>
      </c>
    </row>
    <row r="121" spans="2:6">
      <c r="C121" s="37"/>
      <c r="D121" s="32"/>
    </row>
    <row r="122" spans="2:6">
      <c r="C122" s="37"/>
      <c r="D122" s="32"/>
    </row>
    <row r="123" spans="2:6">
      <c r="C123" s="37"/>
      <c r="D123" s="32" t="s">
        <v>5</v>
      </c>
      <c r="E123">
        <f>E14+E25+E36+E47+E58+E69+E80+E91+E102+E113</f>
        <v>163</v>
      </c>
      <c r="F123">
        <f>F14+F25+F36+F47+F58+F69+F80+F91+F102+F113</f>
        <v>174</v>
      </c>
    </row>
    <row r="124" spans="2:6">
      <c r="C124" s="37"/>
      <c r="D124" s="32"/>
    </row>
    <row r="125" spans="2:6">
      <c r="C125" s="37"/>
      <c r="D125" s="32" t="s">
        <v>33</v>
      </c>
      <c r="E125">
        <f>E6+E17+E28+E39+E50+E61+E72+E83+E94+E105</f>
        <v>1</v>
      </c>
      <c r="F125">
        <f>F6+F17+F28+F39+F50+F61+F72+F83+F94+F105</f>
        <v>26</v>
      </c>
    </row>
    <row r="126" spans="2:6">
      <c r="C126" s="37"/>
      <c r="D126" s="32"/>
    </row>
    <row r="127" spans="2:6">
      <c r="C127" s="37"/>
      <c r="D127" s="32" t="s">
        <v>34</v>
      </c>
      <c r="E127">
        <f>E8+E19+E30+E41+E52+E63+E74+E85+E96+E107</f>
        <v>16</v>
      </c>
      <c r="F127">
        <f>F8+F19+F30+F41+F52+F63+F74+F85+F96+F107</f>
        <v>110</v>
      </c>
    </row>
    <row r="128" spans="2:6">
      <c r="C128" s="37"/>
      <c r="D128" s="32"/>
    </row>
    <row r="129" spans="2:6">
      <c r="C129" s="37"/>
      <c r="D129" s="32" t="s">
        <v>60</v>
      </c>
      <c r="E129">
        <f>SUM(E10,E21,E32,E43,E54,E65,E76,E87,E98)</f>
        <v>146</v>
      </c>
      <c r="F129">
        <f>SUM(F10,F21,F32,F43,F54,F65,F76,F87,F98)</f>
        <v>33</v>
      </c>
    </row>
    <row r="130" spans="2:6">
      <c r="C130" s="37"/>
      <c r="D130" s="32"/>
    </row>
    <row r="131" spans="2:6">
      <c r="C131" s="37"/>
      <c r="D131" s="32"/>
    </row>
    <row r="132" spans="2:6">
      <c r="C132" s="37"/>
      <c r="D132" s="32"/>
    </row>
    <row r="133" spans="2:6" s="59" customFormat="1" ht="18.75">
      <c r="B133" s="60" t="s">
        <v>7</v>
      </c>
      <c r="C133" s="68"/>
      <c r="D133" s="68"/>
      <c r="E133" s="119" t="s">
        <v>114</v>
      </c>
      <c r="F133" s="296" t="s">
        <v>358</v>
      </c>
    </row>
    <row r="134" spans="2:6">
      <c r="C134" s="37"/>
      <c r="D134" s="32"/>
    </row>
    <row r="135" spans="2:6">
      <c r="C135" s="37"/>
      <c r="D135" s="33" t="s">
        <v>35</v>
      </c>
    </row>
    <row r="136" spans="2:6">
      <c r="C136" s="37"/>
      <c r="D136" s="34" t="s">
        <v>9</v>
      </c>
      <c r="E136">
        <f>IF(E14=0,"",E6/E14*100)</f>
        <v>0</v>
      </c>
      <c r="F136">
        <f>IF(F14=0,"",F6/F14*100)</f>
        <v>9.375</v>
      </c>
    </row>
    <row r="137" spans="2:6">
      <c r="C137" s="37"/>
      <c r="D137" s="34" t="s">
        <v>10</v>
      </c>
      <c r="E137">
        <f>IF(E25=0,"",E17/E25*100)</f>
        <v>0</v>
      </c>
      <c r="F137">
        <f>IF(F25=0,"",F17/F25*100)</f>
        <v>16</v>
      </c>
    </row>
    <row r="138" spans="2:6">
      <c r="C138" s="37"/>
      <c r="D138" s="34" t="s">
        <v>11</v>
      </c>
      <c r="E138">
        <f>IF(E36=0,"",E28/E36*100)</f>
        <v>2.9411764705882351</v>
      </c>
      <c r="F138">
        <f>IF(F36=0,"",F28/F36*100)</f>
        <v>25.925925925925924</v>
      </c>
    </row>
    <row r="139" spans="2:6">
      <c r="C139" s="37"/>
      <c r="D139" s="34" t="s">
        <v>12</v>
      </c>
      <c r="E139">
        <f>IF(E47=0,"",E39/E47*100)</f>
        <v>0</v>
      </c>
      <c r="F139">
        <f>IF(F47=0,"",F39/F47*100)</f>
        <v>13.793103448275861</v>
      </c>
    </row>
    <row r="140" spans="2:6">
      <c r="C140" s="37"/>
      <c r="D140" s="34" t="s">
        <v>13</v>
      </c>
      <c r="E140">
        <f>IF(E58=0,"",E50/E58*100)</f>
        <v>0</v>
      </c>
      <c r="F140">
        <f>IF(F58=0,"",F50/F58*100)</f>
        <v>3.3333333333333335</v>
      </c>
    </row>
    <row r="141" spans="2:6">
      <c r="C141" s="37"/>
      <c r="D141" s="34" t="s">
        <v>14</v>
      </c>
      <c r="E141" t="str">
        <f>IF(E69=0,"",E61/E69*100)</f>
        <v/>
      </c>
      <c r="F141">
        <f>IF(F69=0,"",F61/F69*100)</f>
        <v>22.58064516129032</v>
      </c>
    </row>
    <row r="142" spans="2:6">
      <c r="C142" s="37"/>
      <c r="D142" s="34" t="s">
        <v>15</v>
      </c>
      <c r="E142" t="str">
        <f>IF(E80=0,"",E72/E80*100)</f>
        <v/>
      </c>
      <c r="F142" t="str">
        <f>IF(F80=0,"",F72/F80*100)</f>
        <v/>
      </c>
    </row>
    <row r="143" spans="2:6">
      <c r="C143" s="37"/>
      <c r="D143" s="34" t="s">
        <v>16</v>
      </c>
      <c r="E143" t="str">
        <f>IF(E91=0,"",E83/E91*100)</f>
        <v/>
      </c>
      <c r="F143" t="str">
        <f>IF(F91=0,"",F83/F91*100)</f>
        <v/>
      </c>
    </row>
    <row r="144" spans="2:6">
      <c r="C144" s="37"/>
      <c r="D144" s="34" t="s">
        <v>17</v>
      </c>
      <c r="E144" t="str">
        <f>IF(E102=0,"",E94/E102*100)</f>
        <v/>
      </c>
      <c r="F144" t="str">
        <f>IF(F102=0,"",F94/F102*100)</f>
        <v/>
      </c>
    </row>
    <row r="145" spans="2:6">
      <c r="C145" s="37"/>
      <c r="D145" s="34" t="s">
        <v>18</v>
      </c>
      <c r="E145" t="str">
        <f>IF(E113=0,"",E105/E113*100)</f>
        <v/>
      </c>
      <c r="F145" t="str">
        <f>IF(F113=0,"",F105/F113*100)</f>
        <v/>
      </c>
    </row>
    <row r="146" spans="2:6">
      <c r="C146" s="37"/>
      <c r="D146" s="32"/>
    </row>
    <row r="147" spans="2:6">
      <c r="C147" s="37"/>
      <c r="D147" s="32" t="s">
        <v>19</v>
      </c>
      <c r="E147">
        <f>COUNT(E136:E145)</f>
        <v>5</v>
      </c>
      <c r="F147">
        <f>COUNT(F136:F145)</f>
        <v>6</v>
      </c>
    </row>
    <row r="148" spans="2:6">
      <c r="B148" s="1"/>
      <c r="C148" s="38"/>
      <c r="D148" s="33" t="s">
        <v>20</v>
      </c>
      <c r="E148" s="1">
        <f>IF(E147=0,"",AVERAGE(E136:E145))</f>
        <v>0.58823529411764697</v>
      </c>
      <c r="F148" s="1">
        <f>IF(F147=0,"",AVERAGE(F136:F145))</f>
        <v>15.168001311470904</v>
      </c>
    </row>
    <row r="149" spans="2:6">
      <c r="C149" s="37"/>
      <c r="D149" s="32" t="s">
        <v>36</v>
      </c>
      <c r="E149">
        <f>IF(E147=0,"",STDEV(E136:E145))</f>
        <v>1.3153341044116409</v>
      </c>
      <c r="F149">
        <f>IF(F147=0,"",STDEV(F136:F145))</f>
        <v>8.3292379862020294</v>
      </c>
    </row>
    <row r="150" spans="2:6">
      <c r="C150" s="37"/>
      <c r="D150" s="33" t="s">
        <v>112</v>
      </c>
      <c r="E150">
        <f t="shared" ref="E150" si="10">IF(E147=0,"",E149/SQRT(E147))</f>
        <v>0.58823529411764697</v>
      </c>
      <c r="F150">
        <f>IF(F147=0,"",F149/SQRT(F147))</f>
        <v>3.4003971687336478</v>
      </c>
    </row>
    <row r="151" spans="2:6">
      <c r="C151" s="37"/>
      <c r="D151" s="32"/>
    </row>
    <row r="152" spans="2:6">
      <c r="C152" s="37"/>
      <c r="D152" s="32"/>
    </row>
    <row r="153" spans="2:6" s="59" customFormat="1" ht="18.75">
      <c r="B153" s="60" t="s">
        <v>131</v>
      </c>
      <c r="C153" s="68"/>
      <c r="D153" s="68"/>
      <c r="E153" s="119" t="s">
        <v>114</v>
      </c>
      <c r="F153" s="296" t="s">
        <v>358</v>
      </c>
    </row>
    <row r="154" spans="2:6">
      <c r="C154" s="37"/>
      <c r="D154" s="32"/>
    </row>
    <row r="155" spans="2:6">
      <c r="C155" s="37"/>
      <c r="D155" s="33" t="s">
        <v>37</v>
      </c>
    </row>
    <row r="156" spans="2:6">
      <c r="C156" s="37"/>
      <c r="D156" s="34" t="s">
        <v>9</v>
      </c>
      <c r="E156">
        <f>IF(E14=0,"",E8/E14*100)</f>
        <v>12.5</v>
      </c>
      <c r="F156">
        <f>IF(F14=0,"",F8/F14*100)</f>
        <v>71.875</v>
      </c>
    </row>
    <row r="157" spans="2:6">
      <c r="C157" s="37"/>
      <c r="D157" s="34" t="s">
        <v>10</v>
      </c>
      <c r="E157">
        <f>IF(E25=0,"",E19/E25*100)</f>
        <v>9.0909090909090917</v>
      </c>
      <c r="F157">
        <f>IF(F25=0,"",F19/F25*100)</f>
        <v>68</v>
      </c>
    </row>
    <row r="158" spans="2:6">
      <c r="C158" s="37"/>
      <c r="D158" s="34" t="s">
        <v>11</v>
      </c>
      <c r="E158">
        <f>IF(E36=0,"",E30/E36*100)</f>
        <v>11.76470588235294</v>
      </c>
      <c r="F158">
        <f>IF(F36=0,"",F30/F36*100)</f>
        <v>51.851851851851848</v>
      </c>
    </row>
    <row r="159" spans="2:6">
      <c r="C159" s="37"/>
      <c r="D159" s="34" t="s">
        <v>12</v>
      </c>
      <c r="E159">
        <f>IF(E47=0,"",E41/E47*100)</f>
        <v>8.8235294117647065</v>
      </c>
      <c r="F159">
        <f>IF(F47=0,"",F41/F47*100)</f>
        <v>65.517241379310349</v>
      </c>
    </row>
    <row r="160" spans="2:6">
      <c r="C160" s="37"/>
      <c r="D160" s="34" t="s">
        <v>13</v>
      </c>
      <c r="E160">
        <f>IF(E58=0,"",E52/E58*100)</f>
        <v>7.8947368421052628</v>
      </c>
      <c r="F160">
        <f>IF(F58=0,"",F52/F58*100)</f>
        <v>70</v>
      </c>
    </row>
    <row r="161" spans="2:6">
      <c r="C161" s="37"/>
      <c r="D161" s="34" t="s">
        <v>14</v>
      </c>
      <c r="E161" t="str">
        <f>IF(E69=0,"",E63/E69*100)</f>
        <v/>
      </c>
      <c r="F161">
        <f>IF(F69=0,"",F63/F69*100)</f>
        <v>51.612903225806448</v>
      </c>
    </row>
    <row r="162" spans="2:6">
      <c r="C162" s="37"/>
      <c r="D162" s="34" t="s">
        <v>15</v>
      </c>
      <c r="E162" t="str">
        <f>IF(E80=0,"",E74/E80*100)</f>
        <v/>
      </c>
      <c r="F162" t="str">
        <f>IF(F80=0,"",F74/F80*100)</f>
        <v/>
      </c>
    </row>
    <row r="163" spans="2:6">
      <c r="C163" s="37"/>
      <c r="D163" s="34" t="s">
        <v>16</v>
      </c>
      <c r="E163" t="str">
        <f>IF(E91=0,"",E85/E91*100)</f>
        <v/>
      </c>
      <c r="F163" t="str">
        <f>IF(F91=0,"",F85/F91*100)</f>
        <v/>
      </c>
    </row>
    <row r="164" spans="2:6">
      <c r="C164" s="37"/>
      <c r="D164" s="34" t="s">
        <v>17</v>
      </c>
      <c r="E164" t="str">
        <f>IF(E102=0,"",E96/E102*100)</f>
        <v/>
      </c>
      <c r="F164" t="str">
        <f>IF(F102=0,"",F96/F102*100)</f>
        <v/>
      </c>
    </row>
    <row r="165" spans="2:6">
      <c r="C165" s="37"/>
      <c r="D165" s="34" t="s">
        <v>18</v>
      </c>
      <c r="E165" t="str">
        <f>IF(E113=0,"",E107/E113*100)</f>
        <v/>
      </c>
      <c r="F165" t="str">
        <f>IF(F113=0,"",F107/F113*100)</f>
        <v/>
      </c>
    </row>
    <row r="166" spans="2:6">
      <c r="C166" s="37"/>
      <c r="D166" s="32"/>
    </row>
    <row r="167" spans="2:6">
      <c r="C167" s="37"/>
      <c r="D167" s="32" t="s">
        <v>19</v>
      </c>
      <c r="E167">
        <f>E147</f>
        <v>5</v>
      </c>
      <c r="F167">
        <f>F147</f>
        <v>6</v>
      </c>
    </row>
    <row r="168" spans="2:6">
      <c r="B168" s="1"/>
      <c r="C168" s="38"/>
      <c r="D168" s="33" t="s">
        <v>38</v>
      </c>
      <c r="E168" s="11">
        <f>IF(E167=0,"",AVERAGE(E156:E165))</f>
        <v>10.0147762454264</v>
      </c>
      <c r="F168" s="11">
        <f>IF(F167=0,"",AVERAGE(F156:F165))</f>
        <v>63.142832742828112</v>
      </c>
    </row>
    <row r="169" spans="2:6">
      <c r="C169" s="37"/>
      <c r="D169" s="32" t="s">
        <v>36</v>
      </c>
      <c r="E169">
        <f>IF(E167=0,"",STDEV(E156:E165))</f>
        <v>2.0003598085113232</v>
      </c>
      <c r="F169">
        <f>IF(F167=0,"",STDEV(F156:F165))</f>
        <v>9.087649884156777</v>
      </c>
    </row>
    <row r="170" spans="2:6">
      <c r="C170" s="37"/>
      <c r="D170" s="33" t="s">
        <v>112</v>
      </c>
      <c r="E170">
        <f t="shared" ref="E170:F170" si="11">IF(E167=0,"",E169/SQRT(E167))</f>
        <v>0.89458810225795615</v>
      </c>
      <c r="F170">
        <f t="shared" si="11"/>
        <v>3.7100175295411275</v>
      </c>
    </row>
    <row r="171" spans="2:6">
      <c r="C171" s="37"/>
      <c r="D171" s="32"/>
    </row>
    <row r="172" spans="2:6">
      <c r="C172" s="37"/>
      <c r="D172" s="32"/>
    </row>
    <row r="173" spans="2:6" s="59" customFormat="1" ht="18.75">
      <c r="B173" s="60" t="s">
        <v>87</v>
      </c>
      <c r="C173" s="68"/>
      <c r="D173" s="68"/>
      <c r="E173" s="119" t="s">
        <v>114</v>
      </c>
      <c r="F173" s="296" t="s">
        <v>358</v>
      </c>
    </row>
    <row r="174" spans="2:6">
      <c r="C174" s="37"/>
      <c r="D174" s="32"/>
    </row>
    <row r="175" spans="2:6">
      <c r="C175" s="37"/>
      <c r="D175" s="33" t="s">
        <v>39</v>
      </c>
    </row>
    <row r="176" spans="2:6">
      <c r="C176" s="37"/>
      <c r="D176" s="32" t="s">
        <v>9</v>
      </c>
      <c r="E176">
        <f>IF(E14=0,"",(E10)/E14*100)</f>
        <v>87.5</v>
      </c>
      <c r="F176">
        <f>IF(F14=0,"",(F10)/F14*100)</f>
        <v>18.75</v>
      </c>
    </row>
    <row r="177" spans="2:6">
      <c r="C177" s="37"/>
      <c r="D177" s="32" t="s">
        <v>10</v>
      </c>
      <c r="E177">
        <f>IF(E25=0,"",(E21)/E25*100)</f>
        <v>90.909090909090907</v>
      </c>
      <c r="F177">
        <f>IF(F25=0,"",(F21)/F25*100)</f>
        <v>8</v>
      </c>
    </row>
    <row r="178" spans="2:6">
      <c r="C178" s="37"/>
      <c r="D178" s="32" t="s">
        <v>11</v>
      </c>
      <c r="E178">
        <f>IF(E36=0,"",(E32)/E36*100)</f>
        <v>85.294117647058826</v>
      </c>
      <c r="F178">
        <f>IF(F36=0,"",(F32)/F36*100)</f>
        <v>22.222222222222221</v>
      </c>
    </row>
    <row r="179" spans="2:6">
      <c r="C179" s="37"/>
      <c r="D179" s="32" t="s">
        <v>12</v>
      </c>
      <c r="E179">
        <f>IF(E47=0,"",(E43)/E47*100)</f>
        <v>91.17647058823529</v>
      </c>
      <c r="F179">
        <f>IF(F47=0,"",(F43)/F47*100)</f>
        <v>20.689655172413794</v>
      </c>
    </row>
    <row r="180" spans="2:6">
      <c r="C180" s="37"/>
      <c r="D180" s="32" t="s">
        <v>13</v>
      </c>
      <c r="E180">
        <f>IF(E58=0,"",(E54)/E58*100)</f>
        <v>92.10526315789474</v>
      </c>
      <c r="F180">
        <f>IF(F58=0,"",(F54)/F58*100)</f>
        <v>23.333333333333332</v>
      </c>
    </row>
    <row r="181" spans="2:6">
      <c r="C181" s="37"/>
      <c r="D181" s="32" t="s">
        <v>14</v>
      </c>
      <c r="E181" t="str">
        <f>IF(E69=0,"",(E65)/E69*100)</f>
        <v/>
      </c>
      <c r="F181">
        <f>IF(F69=0,"",(F65)/F69*100)</f>
        <v>19.35483870967742</v>
      </c>
    </row>
    <row r="182" spans="2:6" s="59" customFormat="1" ht="18.75">
      <c r="B182"/>
      <c r="C182" s="37"/>
      <c r="D182" s="32" t="s">
        <v>15</v>
      </c>
      <c r="E182" t="str">
        <f>IF(E80=0,"",(E76)/E80*100)</f>
        <v/>
      </c>
      <c r="F182" t="str">
        <f>IF(F80=0,"",(F76)/F80*100)</f>
        <v/>
      </c>
    </row>
    <row r="183" spans="2:6">
      <c r="C183" s="37"/>
      <c r="D183" s="32" t="s">
        <v>16</v>
      </c>
      <c r="E183" t="str">
        <f>IF(E91=0,"",(E87)/E91*100)</f>
        <v/>
      </c>
      <c r="F183" t="str">
        <f>IF(F91=0,"",(F87)/F91*100)</f>
        <v/>
      </c>
    </row>
    <row r="184" spans="2:6">
      <c r="C184" s="37"/>
      <c r="D184" s="32" t="s">
        <v>17</v>
      </c>
      <c r="E184" t="str">
        <f>IF(E102=0,"",(E98)/E102*100)</f>
        <v/>
      </c>
      <c r="F184" t="str">
        <f>IF(F102=0,"",(F98)/F102*100)</f>
        <v/>
      </c>
    </row>
    <row r="185" spans="2:6">
      <c r="C185" s="37"/>
      <c r="D185" s="32" t="s">
        <v>18</v>
      </c>
      <c r="E185" t="str">
        <f>IF(E113=0,"",(E109)/E113*100)</f>
        <v/>
      </c>
      <c r="F185" t="str">
        <f>IF(F113=0,"",(F109)/F113*100)</f>
        <v/>
      </c>
    </row>
    <row r="186" spans="2:6">
      <c r="C186" s="37"/>
      <c r="D186" s="32"/>
    </row>
    <row r="187" spans="2:6">
      <c r="C187" s="37"/>
      <c r="D187" s="32" t="s">
        <v>19</v>
      </c>
      <c r="E187">
        <f>E167</f>
        <v>5</v>
      </c>
      <c r="F187">
        <f>F167</f>
        <v>6</v>
      </c>
    </row>
    <row r="188" spans="2:6">
      <c r="B188" s="1"/>
      <c r="C188" s="38"/>
      <c r="D188" s="33" t="s">
        <v>40</v>
      </c>
      <c r="E188" s="1">
        <f>IF(E187=0,"",AVERAGE(E176:E185))</f>
        <v>89.396988460455958</v>
      </c>
      <c r="F188" s="1">
        <f>IF(F187=0,"",AVERAGE(F176:F185))</f>
        <v>18.725008239607792</v>
      </c>
    </row>
    <row r="189" spans="2:6">
      <c r="C189" s="37"/>
      <c r="D189" s="32" t="s">
        <v>41</v>
      </c>
      <c r="E189">
        <f>IF(E187=0,"",STDEV(E176:E185))</f>
        <v>2.8818343301433074</v>
      </c>
      <c r="F189">
        <f>IF(F187=0,"",STDEV(F176:F185))</f>
        <v>5.527207543217628</v>
      </c>
    </row>
    <row r="190" spans="2:6">
      <c r="C190" s="37"/>
      <c r="D190" s="33" t="s">
        <v>112</v>
      </c>
      <c r="E190">
        <f t="shared" ref="E190:F190" si="12">IF(E187=0,"",E189/SQRT(E187))</f>
        <v>1.2887954924186011</v>
      </c>
      <c r="F190">
        <f t="shared" si="12"/>
        <v>2.2564730305575651</v>
      </c>
    </row>
    <row r="191" spans="2:6">
      <c r="C191" s="37"/>
      <c r="D191" s="32"/>
    </row>
    <row r="192" spans="2:6" s="59" customFormat="1" ht="18.75">
      <c r="B192" s="60" t="s">
        <v>71</v>
      </c>
      <c r="C192" s="68"/>
      <c r="D192" s="68"/>
      <c r="E192" s="119" t="s">
        <v>114</v>
      </c>
      <c r="F192" s="296" t="s">
        <v>358</v>
      </c>
    </row>
    <row r="193" spans="2:6">
      <c r="C193" s="37"/>
      <c r="D193" s="32"/>
    </row>
    <row r="194" spans="2:6">
      <c r="C194" s="37"/>
      <c r="D194" s="33" t="s">
        <v>57</v>
      </c>
    </row>
    <row r="195" spans="2:6">
      <c r="C195" s="37"/>
      <c r="D195" s="32" t="s">
        <v>9</v>
      </c>
      <c r="E195">
        <f>IF(E14=0,"",(E12)/E14*100)</f>
        <v>0</v>
      </c>
      <c r="F195">
        <f>IF(F14=0,"",(F12)/F14*100)</f>
        <v>0</v>
      </c>
    </row>
    <row r="196" spans="2:6">
      <c r="C196" s="37"/>
      <c r="D196" s="32" t="s">
        <v>10</v>
      </c>
      <c r="E196">
        <f>IF(E25=0,"",(E23)/E25*100)</f>
        <v>0</v>
      </c>
      <c r="F196">
        <f>IF(F25=0,"",(F23)/F25*100)</f>
        <v>8</v>
      </c>
    </row>
    <row r="197" spans="2:6">
      <c r="C197" s="37"/>
      <c r="D197" s="32" t="s">
        <v>11</v>
      </c>
      <c r="E197">
        <f>IF(E36=0,"",(E34)/E36*100)</f>
        <v>0</v>
      </c>
      <c r="F197">
        <f>IF(F36=0,"",(F34)/F36*100)</f>
        <v>0</v>
      </c>
    </row>
    <row r="198" spans="2:6">
      <c r="C198" s="37"/>
      <c r="D198" s="32" t="s">
        <v>12</v>
      </c>
      <c r="E198">
        <f>IF(E47=0,"",(E45)/E47*100)</f>
        <v>0</v>
      </c>
      <c r="F198">
        <f>IF(F47=0,"",(F45)/F47*100)</f>
        <v>0</v>
      </c>
    </row>
    <row r="199" spans="2:6" s="59" customFormat="1" ht="18.75">
      <c r="B199"/>
      <c r="C199" s="37"/>
      <c r="D199" s="32" t="s">
        <v>13</v>
      </c>
      <c r="E199">
        <f>IF(E58=0,"",(E56)/E58*100)</f>
        <v>0</v>
      </c>
      <c r="F199">
        <f>IF(F58=0,"",(F56)/F58*100)</f>
        <v>3.3333333333333335</v>
      </c>
    </row>
    <row r="200" spans="2:6">
      <c r="C200" s="37"/>
      <c r="D200" s="32" t="s">
        <v>14</v>
      </c>
      <c r="E200" t="str">
        <f>IF(E69=0,"",(E67)/E69*100)</f>
        <v/>
      </c>
      <c r="F200">
        <f>IF(F69=0,"",(F67)/F69*100)</f>
        <v>6.4516129032258061</v>
      </c>
    </row>
    <row r="201" spans="2:6">
      <c r="C201" s="37"/>
      <c r="D201" s="32" t="s">
        <v>15</v>
      </c>
      <c r="E201" t="str">
        <f>IF(E80=0,"",(E78)/E80*100)</f>
        <v/>
      </c>
      <c r="F201" t="str">
        <f>IF(F80=0,"",(F78)/F80*100)</f>
        <v/>
      </c>
    </row>
    <row r="202" spans="2:6">
      <c r="C202" s="37"/>
      <c r="D202" s="32" t="s">
        <v>16</v>
      </c>
      <c r="E202" t="str">
        <f>IF(E91=0,"",(E89)/E91*100)</f>
        <v/>
      </c>
      <c r="F202" t="str">
        <f>IF(F91=0,"",(F89)/F91*100)</f>
        <v/>
      </c>
    </row>
    <row r="203" spans="2:6">
      <c r="C203" s="37"/>
      <c r="D203" s="32" t="s">
        <v>17</v>
      </c>
      <c r="E203" t="str">
        <f>IF(E102=0,"",(E100)/E102*100)</f>
        <v/>
      </c>
      <c r="F203" t="str">
        <f>IF(F102=0,"",(F100)/F102*100)</f>
        <v/>
      </c>
    </row>
    <row r="204" spans="2:6">
      <c r="C204" s="37"/>
      <c r="D204" s="32" t="s">
        <v>18</v>
      </c>
      <c r="E204" t="str">
        <f>IF(E113=0,"",(E111)/E113*100)</f>
        <v/>
      </c>
      <c r="F204" t="str">
        <f>IF(F113=0,"",(F111)/F113*100)</f>
        <v/>
      </c>
    </row>
    <row r="205" spans="2:6">
      <c r="C205" s="37"/>
      <c r="D205" s="32"/>
    </row>
    <row r="206" spans="2:6">
      <c r="C206" s="37"/>
      <c r="D206" s="32" t="s">
        <v>19</v>
      </c>
      <c r="E206">
        <f>E187</f>
        <v>5</v>
      </c>
      <c r="F206">
        <f>F187</f>
        <v>6</v>
      </c>
    </row>
    <row r="207" spans="2:6">
      <c r="B207" s="1"/>
      <c r="C207" s="38"/>
      <c r="D207" s="33" t="s">
        <v>58</v>
      </c>
      <c r="E207" s="1">
        <f>IF(E206=0,"",AVERAGE(E195:E204))</f>
        <v>0</v>
      </c>
      <c r="F207" s="1">
        <f>IF(F206=0,"",AVERAGE(F195:F204))</f>
        <v>2.9641577060931898</v>
      </c>
    </row>
    <row r="208" spans="2:6">
      <c r="C208" s="37"/>
      <c r="D208" s="32" t="s">
        <v>41</v>
      </c>
      <c r="E208">
        <f>IF(E206=0,"",STDEV(E195:E204))</f>
        <v>0</v>
      </c>
      <c r="F208">
        <f>IF(F206=0,"",STDEV(F195:F204))</f>
        <v>3.5781848673491137</v>
      </c>
    </row>
    <row r="209" spans="2:6">
      <c r="C209" s="37"/>
      <c r="D209" s="33" t="s">
        <v>112</v>
      </c>
      <c r="E209">
        <f>IF(E206=0,"",E208/SQRT(E206))</f>
        <v>0</v>
      </c>
      <c r="F209">
        <f>IF(F206=0,"",F208/SQRT(F206))</f>
        <v>1.4607878550589402</v>
      </c>
    </row>
    <row r="210" spans="2:6" ht="17.25">
      <c r="C210" s="37"/>
      <c r="D210" s="32"/>
      <c r="F210" s="25"/>
    </row>
    <row r="211" spans="2:6" ht="17.25">
      <c r="C211" s="37"/>
      <c r="D211" s="32"/>
      <c r="F211" s="25"/>
    </row>
    <row r="212" spans="2:6" s="59" customFormat="1" ht="18.75">
      <c r="B212" s="60" t="s">
        <v>25</v>
      </c>
      <c r="C212" s="68"/>
      <c r="D212" s="68"/>
      <c r="E212" s="119" t="s">
        <v>114</v>
      </c>
      <c r="F212" s="296" t="s">
        <v>358</v>
      </c>
    </row>
    <row r="213" spans="2:6">
      <c r="C213" s="37"/>
      <c r="D213" s="32"/>
    </row>
    <row r="214" spans="2:6">
      <c r="B214" s="24"/>
      <c r="C214" s="8"/>
      <c r="D214" s="8" t="s">
        <v>96</v>
      </c>
      <c r="E214" s="73">
        <f>IF(E148=0,0,E148)</f>
        <v>0.58823529411764697</v>
      </c>
      <c r="F214" s="12">
        <f>IF(F148=0,0,F148)</f>
        <v>15.168001311470904</v>
      </c>
    </row>
    <row r="215" spans="2:6">
      <c r="C215" s="37"/>
      <c r="D215" s="32" t="s">
        <v>27</v>
      </c>
      <c r="E215" s="13">
        <f>IF(E147=0,"",E150)</f>
        <v>0.58823529411764697</v>
      </c>
      <c r="F215" s="13">
        <f>IF(F147=0,"",F150)</f>
        <v>3.4003971687336478</v>
      </c>
    </row>
    <row r="216" spans="2:6">
      <c r="C216" s="37"/>
      <c r="D216" s="32"/>
      <c r="E216" s="13"/>
      <c r="F216" s="13"/>
    </row>
    <row r="217" spans="2:6">
      <c r="B217" s="24"/>
      <c r="C217" s="8"/>
      <c r="D217" s="8" t="s">
        <v>89</v>
      </c>
      <c r="E217" s="73">
        <f>IF(E168=0,0,E168)</f>
        <v>10.0147762454264</v>
      </c>
      <c r="F217" s="12">
        <f>IF(F168=0,0,F168)</f>
        <v>63.142832742828112</v>
      </c>
    </row>
    <row r="218" spans="2:6">
      <c r="C218" s="37"/>
      <c r="D218" s="32" t="s">
        <v>27</v>
      </c>
      <c r="E218" s="13">
        <f>IF(E167=0,"",E170)</f>
        <v>0.89458810225795615</v>
      </c>
      <c r="F218" s="13">
        <f>IF(F167=0,"",F170)</f>
        <v>3.7100175295411275</v>
      </c>
    </row>
    <row r="219" spans="2:6">
      <c r="C219" s="37"/>
      <c r="D219" s="32"/>
      <c r="E219" s="13"/>
      <c r="F219" s="13"/>
    </row>
    <row r="220" spans="2:6">
      <c r="B220" s="24"/>
      <c r="C220" s="8"/>
      <c r="D220" s="266" t="s">
        <v>90</v>
      </c>
      <c r="E220" s="297">
        <f>IF(E188=0,0,E188)</f>
        <v>89.396988460455958</v>
      </c>
      <c r="F220" s="298">
        <f>IF(F188=0,0,F188)</f>
        <v>18.725008239607792</v>
      </c>
    </row>
    <row r="221" spans="2:6">
      <c r="C221" s="37"/>
      <c r="D221" s="32" t="s">
        <v>27</v>
      </c>
      <c r="E221" s="13">
        <f t="shared" ref="E221:F221" si="13">IF(E187=0,"",E190)</f>
        <v>1.2887954924186011</v>
      </c>
      <c r="F221" s="13">
        <f t="shared" si="13"/>
        <v>2.2564730305575651</v>
      </c>
    </row>
    <row r="222" spans="2:6">
      <c r="C222" s="37"/>
      <c r="D222" s="32"/>
    </row>
    <row r="223" spans="2:6">
      <c r="B223" s="24"/>
      <c r="C223" s="8"/>
      <c r="D223" s="8" t="s">
        <v>91</v>
      </c>
      <c r="E223" s="73">
        <f>IF(E207=0,0,E207)</f>
        <v>0</v>
      </c>
      <c r="F223" s="12">
        <f>IF(F207=0,0,F207)</f>
        <v>2.9641577060931898</v>
      </c>
    </row>
    <row r="224" spans="2:6">
      <c r="C224" s="40"/>
      <c r="D224" s="41" t="s">
        <v>27</v>
      </c>
      <c r="E224" s="13">
        <f>IF(E206=0,"",E209)</f>
        <v>0</v>
      </c>
      <c r="F224" s="13">
        <f>IF(F206=0,"",F209)</f>
        <v>1.4607878550589402</v>
      </c>
    </row>
    <row r="225" spans="4:11">
      <c r="E225" s="13"/>
      <c r="F225" s="13"/>
    </row>
    <row r="226" spans="4:11">
      <c r="E226" s="14"/>
      <c r="F226" s="14"/>
    </row>
    <row r="227" spans="4:11">
      <c r="F227" s="9" t="s">
        <v>359</v>
      </c>
    </row>
    <row r="228" spans="4:11">
      <c r="F228" s="93">
        <f>_xlfn.T.TEST(F176:F185,E176:E185,2,2)</f>
        <v>9.9351425143282729E-10</v>
      </c>
      <c r="H228" s="84" t="s">
        <v>100</v>
      </c>
      <c r="I228" s="85"/>
      <c r="J228" s="86"/>
      <c r="K228" s="7"/>
    </row>
    <row r="229" spans="4:11">
      <c r="D229" s="5"/>
      <c r="F229" s="9" t="s">
        <v>303</v>
      </c>
      <c r="H229" s="87" t="s">
        <v>88</v>
      </c>
      <c r="I229" s="7"/>
      <c r="J229" s="7"/>
      <c r="K229" s="7"/>
    </row>
    <row r="230" spans="4:11">
      <c r="F230" s="132">
        <f>_xlfn.T.TEST(F156:F165,E156:E165,2,2)</f>
        <v>4.7148048311473346E-7</v>
      </c>
    </row>
    <row r="231" spans="4:11">
      <c r="H231" s="21" t="s">
        <v>101</v>
      </c>
      <c r="I231" s="21"/>
      <c r="J231" s="23"/>
    </row>
    <row r="232" spans="4:11">
      <c r="H232" s="88" t="s">
        <v>102</v>
      </c>
      <c r="I232" s="88"/>
    </row>
    <row r="234" spans="4:11">
      <c r="H234" t="s">
        <v>137</v>
      </c>
    </row>
    <row r="235" spans="4:11">
      <c r="H235" t="s">
        <v>104</v>
      </c>
      <c r="I235" s="118">
        <f>0.05</f>
        <v>0.05</v>
      </c>
    </row>
    <row r="236" spans="4:11">
      <c r="H236" t="s">
        <v>105</v>
      </c>
      <c r="I236" s="118">
        <f>0.01</f>
        <v>0.01</v>
      </c>
    </row>
    <row r="237" spans="4:11">
      <c r="H237" t="s">
        <v>106</v>
      </c>
      <c r="I237" s="118">
        <f>0.001</f>
        <v>1E-3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O152"/>
  <sheetViews>
    <sheetView topLeftCell="C108" zoomScale="90" zoomScaleNormal="90" workbookViewId="0">
      <selection activeCell="E129" sqref="E129"/>
    </sheetView>
  </sheetViews>
  <sheetFormatPr baseColWidth="10" defaultRowHeight="15.75"/>
  <cols>
    <col min="1" max="1" width="4.375" customWidth="1"/>
    <col min="2" max="2" width="40.125" customWidth="1"/>
    <col min="3" max="3" width="3.125" bestFit="1" customWidth="1"/>
    <col min="4" max="4" width="36.5" customWidth="1"/>
    <col min="5" max="5" width="36.125" customWidth="1"/>
    <col min="6" max="6" width="22.625" customWidth="1"/>
    <col min="7" max="7" width="25.625" customWidth="1"/>
    <col min="8" max="8" width="30.875" customWidth="1"/>
    <col min="9" max="9" width="61.5" customWidth="1"/>
    <col min="10" max="10" width="51.5" customWidth="1"/>
    <col min="11" max="11" width="54.625" customWidth="1"/>
  </cols>
  <sheetData>
    <row r="2" spans="2:13" ht="21">
      <c r="B2" s="61" t="s">
        <v>249</v>
      </c>
    </row>
    <row r="3" spans="2:13" ht="18.75">
      <c r="C3" s="24"/>
      <c r="D3" s="120" t="s">
        <v>115</v>
      </c>
    </row>
    <row r="4" spans="2:13" s="57" customFormat="1" ht="21">
      <c r="B4" s="116" t="s">
        <v>0</v>
      </c>
      <c r="C4" s="123"/>
      <c r="D4" s="121"/>
      <c r="E4" s="117" t="s">
        <v>65</v>
      </c>
      <c r="F4" s="67" t="s">
        <v>82</v>
      </c>
      <c r="G4" s="67" t="s">
        <v>81</v>
      </c>
      <c r="H4" s="67" t="s">
        <v>62</v>
      </c>
      <c r="I4" s="126" t="s">
        <v>360</v>
      </c>
      <c r="J4" s="126" t="s">
        <v>361</v>
      </c>
      <c r="K4" s="126" t="s">
        <v>362</v>
      </c>
      <c r="M4" s="128" t="s">
        <v>130</v>
      </c>
    </row>
    <row r="5" spans="2:13" s="28" customFormat="1">
      <c r="B5" s="42"/>
      <c r="C5" s="42"/>
      <c r="D5" s="43"/>
      <c r="E5" s="42" t="s">
        <v>72</v>
      </c>
      <c r="F5" s="44" t="s">
        <v>72</v>
      </c>
      <c r="G5" s="44" t="s">
        <v>72</v>
      </c>
      <c r="H5" s="44" t="s">
        <v>72</v>
      </c>
      <c r="I5" s="44" t="s">
        <v>119</v>
      </c>
      <c r="J5" s="44" t="s">
        <v>72</v>
      </c>
      <c r="K5" s="43" t="s">
        <v>72</v>
      </c>
    </row>
    <row r="6" spans="2:13" ht="18.75">
      <c r="B6" s="94"/>
      <c r="C6" s="94">
        <v>1</v>
      </c>
      <c r="D6" s="96" t="s">
        <v>1</v>
      </c>
      <c r="E6" s="7">
        <v>27</v>
      </c>
      <c r="F6" s="7">
        <v>19</v>
      </c>
      <c r="G6" s="7">
        <v>5</v>
      </c>
      <c r="H6" s="7">
        <v>17</v>
      </c>
      <c r="I6" s="7">
        <v>11</v>
      </c>
      <c r="J6" s="7">
        <v>12</v>
      </c>
      <c r="K6" s="32">
        <v>16</v>
      </c>
      <c r="M6" s="57" t="s">
        <v>135</v>
      </c>
    </row>
    <row r="7" spans="2:13">
      <c r="B7" s="94"/>
      <c r="C7" s="94"/>
      <c r="D7" s="96"/>
      <c r="E7" s="7"/>
      <c r="F7" s="7"/>
      <c r="G7" s="7"/>
      <c r="H7" s="7"/>
      <c r="I7" s="7"/>
      <c r="J7" s="7"/>
      <c r="K7" s="32"/>
    </row>
    <row r="8" spans="2:13">
      <c r="B8" s="94"/>
      <c r="C8" s="94"/>
      <c r="D8" s="96" t="s">
        <v>28</v>
      </c>
      <c r="E8" s="7">
        <v>0</v>
      </c>
      <c r="F8" s="7">
        <v>10</v>
      </c>
      <c r="G8" s="7">
        <v>19</v>
      </c>
      <c r="H8" s="7">
        <v>8</v>
      </c>
      <c r="I8" s="7">
        <v>19</v>
      </c>
      <c r="J8" s="7">
        <v>30</v>
      </c>
      <c r="K8" s="32">
        <v>12</v>
      </c>
    </row>
    <row r="9" spans="2:13">
      <c r="B9" s="37"/>
      <c r="C9" s="37"/>
      <c r="D9" s="32"/>
      <c r="E9" s="7"/>
      <c r="F9" s="7"/>
      <c r="G9" s="7"/>
      <c r="H9" s="7"/>
      <c r="I9" s="7"/>
      <c r="J9" s="7"/>
      <c r="K9" s="32"/>
    </row>
    <row r="10" spans="2:13">
      <c r="B10" s="45"/>
      <c r="C10" s="45"/>
      <c r="D10" s="46" t="s">
        <v>2</v>
      </c>
      <c r="E10" s="47">
        <f t="shared" ref="E10:F10" si="0">SUM(E6:E8)</f>
        <v>27</v>
      </c>
      <c r="F10" s="47">
        <f t="shared" si="0"/>
        <v>29</v>
      </c>
      <c r="G10" s="47">
        <f>SUM(G6:G8)</f>
        <v>24</v>
      </c>
      <c r="H10" s="47">
        <f>SUM(H6:H8)</f>
        <v>25</v>
      </c>
      <c r="I10" s="47">
        <f>SUM(I6:I8)</f>
        <v>30</v>
      </c>
      <c r="J10" s="47">
        <f t="shared" ref="J10" si="1">SUM(J6:J8)</f>
        <v>42</v>
      </c>
      <c r="K10" s="46">
        <f>SUM(K6:K8)</f>
        <v>28</v>
      </c>
    </row>
    <row r="11" spans="2:13">
      <c r="C11" s="37"/>
      <c r="D11" s="32"/>
    </row>
    <row r="12" spans="2:13" s="28" customFormat="1">
      <c r="B12" s="42"/>
      <c r="C12" s="42"/>
      <c r="D12" s="43"/>
      <c r="E12" s="44" t="s">
        <v>79</v>
      </c>
      <c r="F12" s="44" t="s">
        <v>79</v>
      </c>
      <c r="G12" s="44" t="s">
        <v>79</v>
      </c>
      <c r="H12" s="44" t="s">
        <v>79</v>
      </c>
      <c r="I12" s="44" t="s">
        <v>122</v>
      </c>
      <c r="J12" s="44" t="s">
        <v>79</v>
      </c>
      <c r="K12" s="43" t="s">
        <v>79</v>
      </c>
    </row>
    <row r="13" spans="2:13">
      <c r="B13" s="37"/>
      <c r="C13" s="37">
        <v>2</v>
      </c>
      <c r="D13" s="96" t="s">
        <v>1</v>
      </c>
      <c r="E13" s="7">
        <v>25</v>
      </c>
      <c r="F13" s="7">
        <v>22</v>
      </c>
      <c r="G13" s="7">
        <v>11</v>
      </c>
      <c r="H13" s="7">
        <v>18</v>
      </c>
      <c r="I13" s="7">
        <v>10</v>
      </c>
      <c r="J13" s="7">
        <v>14</v>
      </c>
      <c r="K13" s="32">
        <v>14</v>
      </c>
    </row>
    <row r="14" spans="2:13">
      <c r="B14" s="37"/>
      <c r="C14" s="37"/>
      <c r="D14" s="96"/>
      <c r="E14" s="7"/>
      <c r="F14" s="7"/>
      <c r="G14" s="7"/>
      <c r="H14" s="7"/>
      <c r="I14" s="7"/>
      <c r="J14" s="7"/>
      <c r="K14" s="32"/>
    </row>
    <row r="15" spans="2:13">
      <c r="B15" s="37"/>
      <c r="C15" s="37"/>
      <c r="D15" s="96" t="s">
        <v>28</v>
      </c>
      <c r="E15" s="7">
        <v>1</v>
      </c>
      <c r="F15" s="7">
        <v>15</v>
      </c>
      <c r="G15" s="7">
        <v>22</v>
      </c>
      <c r="H15" s="7">
        <v>10</v>
      </c>
      <c r="I15" s="7">
        <v>22</v>
      </c>
      <c r="J15" s="7">
        <v>25</v>
      </c>
      <c r="K15" s="32">
        <v>16</v>
      </c>
    </row>
    <row r="16" spans="2:13">
      <c r="B16" s="37"/>
      <c r="C16" s="37"/>
      <c r="D16" s="32"/>
      <c r="E16" s="7"/>
      <c r="F16" s="7"/>
      <c r="G16" s="7"/>
      <c r="H16" s="7"/>
      <c r="I16" s="7"/>
      <c r="J16" s="7"/>
      <c r="K16" s="32"/>
    </row>
    <row r="17" spans="2:11">
      <c r="B17" s="45"/>
      <c r="C17" s="45"/>
      <c r="D17" s="46" t="s">
        <v>2</v>
      </c>
      <c r="E17" s="47">
        <f t="shared" ref="E17:F17" si="2">SUM(E13:E16)</f>
        <v>26</v>
      </c>
      <c r="F17" s="47">
        <f t="shared" si="2"/>
        <v>37</v>
      </c>
      <c r="G17" s="47">
        <f>SUM(G13:G16)</f>
        <v>33</v>
      </c>
      <c r="H17" s="47">
        <f>SUM(H13:H16)</f>
        <v>28</v>
      </c>
      <c r="I17" s="47">
        <f>SUM(I13:I16)</f>
        <v>32</v>
      </c>
      <c r="J17" s="47">
        <f t="shared" ref="J17" si="3">SUM(J13:J16)</f>
        <v>39</v>
      </c>
      <c r="K17" s="46">
        <f>SUM(K13:K16)</f>
        <v>30</v>
      </c>
    </row>
    <row r="18" spans="2:11">
      <c r="C18" s="37"/>
      <c r="D18" s="32"/>
    </row>
    <row r="19" spans="2:11" s="28" customFormat="1">
      <c r="B19" s="42"/>
      <c r="C19" s="42"/>
      <c r="D19" s="43"/>
      <c r="E19" s="44" t="s">
        <v>74</v>
      </c>
      <c r="F19" s="44" t="s">
        <v>74</v>
      </c>
      <c r="G19" s="44" t="s">
        <v>74</v>
      </c>
      <c r="H19" s="44" t="s">
        <v>74</v>
      </c>
      <c r="I19" s="44" t="s">
        <v>120</v>
      </c>
      <c r="J19" s="44" t="s">
        <v>74</v>
      </c>
      <c r="K19" s="43" t="s">
        <v>74</v>
      </c>
    </row>
    <row r="20" spans="2:11">
      <c r="B20" s="37"/>
      <c r="C20" s="37">
        <v>3</v>
      </c>
      <c r="D20" s="96" t="s">
        <v>1</v>
      </c>
      <c r="E20" s="7">
        <v>27</v>
      </c>
      <c r="F20" s="7">
        <v>15</v>
      </c>
      <c r="G20" s="7">
        <v>10</v>
      </c>
      <c r="H20" s="7">
        <v>16</v>
      </c>
      <c r="I20" s="7">
        <v>5</v>
      </c>
      <c r="J20" s="7">
        <v>11</v>
      </c>
      <c r="K20" s="32">
        <v>21</v>
      </c>
    </row>
    <row r="21" spans="2:11">
      <c r="B21" s="37"/>
      <c r="C21" s="37"/>
      <c r="D21" s="96"/>
      <c r="E21" s="7"/>
      <c r="F21" s="7"/>
      <c r="G21" s="7"/>
      <c r="H21" s="7"/>
      <c r="I21" s="7"/>
      <c r="J21" s="7"/>
      <c r="K21" s="32"/>
    </row>
    <row r="22" spans="2:11">
      <c r="B22" s="37"/>
      <c r="C22" s="37"/>
      <c r="D22" s="96" t="s">
        <v>28</v>
      </c>
      <c r="E22" s="7">
        <v>0</v>
      </c>
      <c r="F22" s="7">
        <v>11</v>
      </c>
      <c r="G22" s="7">
        <v>23</v>
      </c>
      <c r="H22" s="7">
        <v>12</v>
      </c>
      <c r="I22" s="7">
        <v>21</v>
      </c>
      <c r="J22" s="7">
        <v>27</v>
      </c>
      <c r="K22" s="32">
        <v>11</v>
      </c>
    </row>
    <row r="23" spans="2:11">
      <c r="B23" s="37"/>
      <c r="C23" s="37"/>
      <c r="D23" s="32"/>
      <c r="E23" s="7"/>
      <c r="F23" s="7"/>
      <c r="G23" s="7"/>
      <c r="H23" s="7"/>
      <c r="I23" s="7"/>
      <c r="J23" s="7"/>
      <c r="K23" s="32"/>
    </row>
    <row r="24" spans="2:11">
      <c r="B24" s="45"/>
      <c r="C24" s="45"/>
      <c r="D24" s="46" t="s">
        <v>2</v>
      </c>
      <c r="E24" s="47">
        <f t="shared" ref="E24:F24" si="4">SUM(E20:E23)</f>
        <v>27</v>
      </c>
      <c r="F24" s="47">
        <f t="shared" si="4"/>
        <v>26</v>
      </c>
      <c r="G24" s="47">
        <f>SUM(G20:G23)</f>
        <v>33</v>
      </c>
      <c r="H24" s="47">
        <f>SUM(H20:H23)</f>
        <v>28</v>
      </c>
      <c r="I24" s="47">
        <f>SUM(I20:I22)</f>
        <v>26</v>
      </c>
      <c r="J24" s="47">
        <f t="shared" ref="J24" si="5">SUM(J20:J23)</f>
        <v>38</v>
      </c>
      <c r="K24" s="46">
        <f>SUM(K20:K23)</f>
        <v>32</v>
      </c>
    </row>
    <row r="25" spans="2:11">
      <c r="C25" s="37"/>
      <c r="D25" s="32"/>
    </row>
    <row r="26" spans="2:11" s="1" customFormat="1">
      <c r="B26" s="49"/>
      <c r="C26" s="49"/>
      <c r="D26" s="50"/>
      <c r="E26" s="145" t="s">
        <v>75</v>
      </c>
      <c r="F26" s="52" t="s">
        <v>75</v>
      </c>
      <c r="G26" s="51" t="s">
        <v>75</v>
      </c>
      <c r="H26" s="52" t="s">
        <v>75</v>
      </c>
      <c r="I26" s="44" t="s">
        <v>125</v>
      </c>
      <c r="J26" s="51" t="s">
        <v>75</v>
      </c>
      <c r="K26" s="50" t="s">
        <v>75</v>
      </c>
    </row>
    <row r="27" spans="2:11">
      <c r="B27" s="37"/>
      <c r="C27" s="37">
        <v>4</v>
      </c>
      <c r="D27" s="96" t="s">
        <v>1</v>
      </c>
      <c r="E27" s="7">
        <v>28</v>
      </c>
      <c r="F27" s="7">
        <v>19</v>
      </c>
      <c r="G27" s="7">
        <v>10</v>
      </c>
      <c r="H27" s="99">
        <v>16</v>
      </c>
      <c r="I27" s="7">
        <v>11</v>
      </c>
      <c r="J27" s="7">
        <v>5</v>
      </c>
      <c r="K27" s="32">
        <v>16</v>
      </c>
    </row>
    <row r="28" spans="2:11">
      <c r="B28" s="37"/>
      <c r="C28" s="37"/>
      <c r="D28" s="96"/>
      <c r="E28" s="7"/>
      <c r="F28" s="7"/>
      <c r="G28" s="7"/>
      <c r="H28" s="99"/>
      <c r="I28" s="7"/>
      <c r="J28" s="7"/>
      <c r="K28" s="32"/>
    </row>
    <row r="29" spans="2:11">
      <c r="B29" s="37"/>
      <c r="C29" s="37"/>
      <c r="D29" s="96" t="s">
        <v>28</v>
      </c>
      <c r="E29" s="7">
        <v>0</v>
      </c>
      <c r="F29" s="7">
        <v>11</v>
      </c>
      <c r="G29" s="7">
        <v>24</v>
      </c>
      <c r="H29" s="99">
        <v>13</v>
      </c>
      <c r="I29" s="7">
        <v>19</v>
      </c>
      <c r="J29" s="7">
        <v>24</v>
      </c>
      <c r="K29" s="32">
        <v>13</v>
      </c>
    </row>
    <row r="30" spans="2:11">
      <c r="B30" s="37"/>
      <c r="C30" s="37"/>
      <c r="D30" s="32"/>
      <c r="E30" s="7"/>
      <c r="F30" s="7"/>
      <c r="G30" s="7"/>
      <c r="H30" s="99"/>
      <c r="I30" s="7"/>
      <c r="J30" s="7"/>
      <c r="K30" s="32"/>
    </row>
    <row r="31" spans="2:11">
      <c r="B31" s="45"/>
      <c r="C31" s="45"/>
      <c r="D31" s="46" t="s">
        <v>2</v>
      </c>
      <c r="E31" s="47">
        <f t="shared" ref="E31:F31" si="6">SUM(E27:E30)</f>
        <v>28</v>
      </c>
      <c r="F31" s="47">
        <f t="shared" si="6"/>
        <v>30</v>
      </c>
      <c r="G31" s="47">
        <f>SUM(G27:G30)</f>
        <v>34</v>
      </c>
      <c r="H31" s="151">
        <f t="shared" ref="H31" si="7">SUM(H27:H29)</f>
        <v>29</v>
      </c>
      <c r="I31" s="47">
        <f>SUM(I27:I30)</f>
        <v>30</v>
      </c>
      <c r="J31" s="47">
        <f t="shared" ref="J31" si="8">SUM(J27:J30)</f>
        <v>29</v>
      </c>
      <c r="K31" s="46">
        <f>SUM(K27:K30)</f>
        <v>29</v>
      </c>
    </row>
    <row r="32" spans="2:11">
      <c r="C32" s="37"/>
      <c r="D32" s="32"/>
      <c r="H32" s="22"/>
    </row>
    <row r="33" spans="2:11" s="1" customFormat="1">
      <c r="B33" s="49"/>
      <c r="C33" s="49"/>
      <c r="D33" s="50"/>
      <c r="E33" s="145" t="s">
        <v>76</v>
      </c>
      <c r="F33" s="51" t="s">
        <v>76</v>
      </c>
      <c r="G33" s="51" t="s">
        <v>76</v>
      </c>
      <c r="H33" s="51" t="s">
        <v>76</v>
      </c>
      <c r="I33" s="44" t="s">
        <v>121</v>
      </c>
      <c r="J33" s="51" t="s">
        <v>76</v>
      </c>
      <c r="K33" s="53" t="s">
        <v>76</v>
      </c>
    </row>
    <row r="34" spans="2:11">
      <c r="B34" s="37"/>
      <c r="C34" s="37">
        <v>5</v>
      </c>
      <c r="D34" s="96" t="s">
        <v>1</v>
      </c>
      <c r="E34" s="7">
        <v>27</v>
      </c>
      <c r="F34" s="97">
        <v>19</v>
      </c>
      <c r="G34" s="7">
        <v>16</v>
      </c>
      <c r="H34" s="99">
        <v>14</v>
      </c>
      <c r="I34" s="7">
        <v>6</v>
      </c>
      <c r="J34" s="101">
        <v>13</v>
      </c>
      <c r="K34" s="32">
        <v>15</v>
      </c>
    </row>
    <row r="35" spans="2:11">
      <c r="B35" s="37"/>
      <c r="C35" s="37"/>
      <c r="D35" s="96"/>
      <c r="E35" s="7"/>
      <c r="F35" s="97"/>
      <c r="G35" s="7"/>
      <c r="H35" s="99"/>
      <c r="I35" s="7"/>
      <c r="J35" s="101"/>
      <c r="K35" s="32"/>
    </row>
    <row r="36" spans="2:11">
      <c r="B36" s="37"/>
      <c r="C36" s="37"/>
      <c r="D36" s="96" t="s">
        <v>28</v>
      </c>
      <c r="E36" s="7">
        <v>0</v>
      </c>
      <c r="F36" s="97">
        <v>16</v>
      </c>
      <c r="G36" s="7">
        <v>24</v>
      </c>
      <c r="H36" s="99">
        <v>13</v>
      </c>
      <c r="I36" s="7">
        <v>20</v>
      </c>
      <c r="J36" s="101">
        <v>26</v>
      </c>
      <c r="K36" s="32">
        <v>12</v>
      </c>
    </row>
    <row r="37" spans="2:11">
      <c r="B37" s="37"/>
      <c r="C37" s="37"/>
      <c r="D37" s="32"/>
      <c r="E37" s="7"/>
      <c r="F37" s="101"/>
      <c r="G37" s="7"/>
      <c r="H37" s="99"/>
      <c r="I37" s="7"/>
      <c r="J37" s="7"/>
      <c r="K37" s="32"/>
    </row>
    <row r="38" spans="2:11">
      <c r="B38" s="45"/>
      <c r="C38" s="45"/>
      <c r="D38" s="46" t="s">
        <v>2</v>
      </c>
      <c r="E38" s="47">
        <f t="shared" ref="E38:F38" si="9">SUM(E34:E36)</f>
        <v>27</v>
      </c>
      <c r="F38" s="47">
        <f t="shared" si="9"/>
        <v>35</v>
      </c>
      <c r="G38" s="47">
        <f>SUM(G34:G36)</f>
        <v>40</v>
      </c>
      <c r="H38" s="151">
        <f t="shared" ref="H38" si="10">SUM(H34:H37)</f>
        <v>27</v>
      </c>
      <c r="I38" s="47">
        <f>SUM(I34:I37)</f>
        <v>26</v>
      </c>
      <c r="J38" s="47">
        <f t="shared" ref="J38" si="11">SUM(J34:J36)</f>
        <v>39</v>
      </c>
      <c r="K38" s="46">
        <f>SUM(K34:K36)</f>
        <v>27</v>
      </c>
    </row>
    <row r="39" spans="2:11">
      <c r="C39" s="37"/>
      <c r="D39" s="32"/>
      <c r="H39" s="22"/>
    </row>
    <row r="40" spans="2:11" s="1" customFormat="1">
      <c r="B40" s="49"/>
      <c r="C40" s="49"/>
      <c r="D40" s="50"/>
      <c r="E40" s="145" t="s">
        <v>77</v>
      </c>
      <c r="F40" s="51" t="s">
        <v>77</v>
      </c>
      <c r="G40" s="51" t="s">
        <v>77</v>
      </c>
      <c r="H40" s="51" t="s">
        <v>77</v>
      </c>
      <c r="I40" s="44" t="s">
        <v>127</v>
      </c>
      <c r="J40" s="51" t="s">
        <v>77</v>
      </c>
      <c r="K40" s="53" t="s">
        <v>77</v>
      </c>
    </row>
    <row r="41" spans="2:11">
      <c r="B41" s="37"/>
      <c r="C41" s="37">
        <v>6</v>
      </c>
      <c r="D41" s="96" t="s">
        <v>1</v>
      </c>
      <c r="E41" s="7">
        <v>27</v>
      </c>
      <c r="F41" s="101"/>
      <c r="G41" s="99">
        <v>10</v>
      </c>
      <c r="H41" s="99">
        <v>10</v>
      </c>
      <c r="I41" s="7">
        <v>6</v>
      </c>
      <c r="J41" s="101"/>
      <c r="K41" s="32">
        <v>13</v>
      </c>
    </row>
    <row r="42" spans="2:11">
      <c r="B42" s="37"/>
      <c r="C42" s="37"/>
      <c r="D42" s="96"/>
      <c r="E42" s="7"/>
      <c r="F42" s="101"/>
      <c r="G42" s="99"/>
      <c r="H42" s="99"/>
      <c r="I42" s="7"/>
      <c r="J42" s="101"/>
      <c r="K42" s="32"/>
    </row>
    <row r="43" spans="2:11">
      <c r="B43" s="37"/>
      <c r="C43" s="37"/>
      <c r="D43" s="96" t="s">
        <v>28</v>
      </c>
      <c r="E43" s="7">
        <v>1</v>
      </c>
      <c r="F43" s="101"/>
      <c r="G43" s="99">
        <v>16</v>
      </c>
      <c r="H43" s="99">
        <v>11</v>
      </c>
      <c r="I43" s="7">
        <v>17</v>
      </c>
      <c r="J43" s="101"/>
      <c r="K43" s="32">
        <v>15</v>
      </c>
    </row>
    <row r="44" spans="2:11">
      <c r="B44" s="37"/>
      <c r="C44" s="37"/>
      <c r="D44" s="32"/>
      <c r="E44" s="7"/>
      <c r="F44" s="101"/>
      <c r="G44" s="99"/>
      <c r="H44" s="99"/>
      <c r="I44" s="7"/>
      <c r="J44" s="7"/>
      <c r="K44" s="32"/>
    </row>
    <row r="45" spans="2:11">
      <c r="B45" s="45"/>
      <c r="C45" s="45"/>
      <c r="D45" s="46" t="s">
        <v>2</v>
      </c>
      <c r="E45" s="47">
        <f t="shared" ref="E45:F45" si="12">SUM(E41:E44)</f>
        <v>28</v>
      </c>
      <c r="F45" s="47">
        <f t="shared" si="12"/>
        <v>0</v>
      </c>
      <c r="G45" s="151">
        <f t="shared" ref="G45" si="13">SUM(G41:G43)</f>
        <v>26</v>
      </c>
      <c r="H45" s="151">
        <f t="shared" ref="H45" si="14">SUM(H41:H44)</f>
        <v>21</v>
      </c>
      <c r="I45" s="47">
        <f>SUM(I41:I44)</f>
        <v>23</v>
      </c>
      <c r="J45" s="47">
        <f t="shared" ref="J45" si="15">SUM(J41:J44)</f>
        <v>0</v>
      </c>
      <c r="K45" s="46">
        <f>SUM(K41:K44)</f>
        <v>28</v>
      </c>
    </row>
    <row r="46" spans="2:11">
      <c r="C46" s="37"/>
      <c r="D46" s="32"/>
      <c r="G46" s="22"/>
      <c r="H46" s="22"/>
    </row>
    <row r="47" spans="2:11">
      <c r="B47" s="69"/>
      <c r="C47" s="69"/>
      <c r="D47" s="71"/>
      <c r="E47" s="145" t="s">
        <v>85</v>
      </c>
      <c r="F47" s="70"/>
      <c r="G47" s="51" t="s">
        <v>85</v>
      </c>
      <c r="H47" s="51" t="s">
        <v>85</v>
      </c>
      <c r="I47" s="70"/>
      <c r="J47" s="70"/>
      <c r="K47" s="71"/>
    </row>
    <row r="48" spans="2:11">
      <c r="B48" s="37"/>
      <c r="C48" s="37">
        <v>7</v>
      </c>
      <c r="D48" s="96" t="s">
        <v>1</v>
      </c>
      <c r="E48" s="7">
        <v>27</v>
      </c>
      <c r="F48" s="101"/>
      <c r="G48" s="99">
        <v>13</v>
      </c>
      <c r="H48" s="99">
        <v>17</v>
      </c>
      <c r="I48" s="7"/>
      <c r="J48" s="7"/>
      <c r="K48" s="32"/>
    </row>
    <row r="49" spans="2:11">
      <c r="B49" s="37"/>
      <c r="C49" s="37"/>
      <c r="D49" s="96"/>
      <c r="E49" s="7"/>
      <c r="F49" s="101"/>
      <c r="G49" s="99"/>
      <c r="H49" s="99"/>
      <c r="I49" s="7"/>
      <c r="J49" s="7"/>
      <c r="K49" s="32"/>
    </row>
    <row r="50" spans="2:11">
      <c r="B50" s="37"/>
      <c r="C50" s="37"/>
      <c r="D50" s="96" t="s">
        <v>28</v>
      </c>
      <c r="E50" s="7">
        <v>0</v>
      </c>
      <c r="F50" s="101"/>
      <c r="G50" s="99">
        <v>18</v>
      </c>
      <c r="H50" s="99">
        <v>20</v>
      </c>
      <c r="I50" s="7"/>
      <c r="J50" s="7"/>
      <c r="K50" s="32"/>
    </row>
    <row r="51" spans="2:11">
      <c r="B51" s="37"/>
      <c r="C51" s="37"/>
      <c r="D51" s="32"/>
      <c r="E51" s="7"/>
      <c r="F51" s="7"/>
      <c r="G51" s="99"/>
      <c r="H51" s="99"/>
      <c r="I51" s="7"/>
      <c r="J51" s="7"/>
      <c r="K51" s="32"/>
    </row>
    <row r="52" spans="2:11">
      <c r="B52" s="45"/>
      <c r="C52" s="45"/>
      <c r="D52" s="46" t="s">
        <v>2</v>
      </c>
      <c r="E52" s="47">
        <f t="shared" ref="E52:H52" si="16">SUM(E48:E51)</f>
        <v>27</v>
      </c>
      <c r="F52" s="47">
        <f t="shared" si="16"/>
        <v>0</v>
      </c>
      <c r="G52" s="151">
        <f t="shared" si="16"/>
        <v>31</v>
      </c>
      <c r="H52" s="151">
        <f t="shared" si="16"/>
        <v>37</v>
      </c>
      <c r="I52" s="47">
        <f>SUM(I48:I51)</f>
        <v>0</v>
      </c>
      <c r="J52" s="47">
        <f t="shared" ref="J52" si="17">SUM(J48:J51)</f>
        <v>0</v>
      </c>
      <c r="K52" s="46">
        <f>SUM(K48:K51)</f>
        <v>0</v>
      </c>
    </row>
    <row r="53" spans="2:11">
      <c r="C53" s="37"/>
      <c r="D53" s="32"/>
      <c r="G53" s="22"/>
      <c r="H53" s="22"/>
    </row>
    <row r="54" spans="2:11">
      <c r="B54" s="69"/>
      <c r="C54" s="69"/>
      <c r="D54" s="71"/>
      <c r="E54" s="145" t="s">
        <v>86</v>
      </c>
      <c r="F54" s="70"/>
      <c r="G54" s="51" t="s">
        <v>86</v>
      </c>
      <c r="H54" s="51" t="s">
        <v>86</v>
      </c>
      <c r="I54" s="70"/>
      <c r="J54" s="70"/>
      <c r="K54" s="71"/>
    </row>
    <row r="55" spans="2:11">
      <c r="B55" s="37"/>
      <c r="C55" s="37">
        <v>8</v>
      </c>
      <c r="D55" s="96" t="s">
        <v>1</v>
      </c>
      <c r="E55" s="7">
        <v>21</v>
      </c>
      <c r="F55" s="7"/>
      <c r="G55" s="99">
        <v>12</v>
      </c>
      <c r="H55" s="99">
        <v>22</v>
      </c>
      <c r="I55" s="7"/>
      <c r="J55" s="7"/>
      <c r="K55" s="32"/>
    </row>
    <row r="56" spans="2:11">
      <c r="B56" s="37"/>
      <c r="C56" s="37"/>
      <c r="D56" s="96"/>
      <c r="E56" s="7"/>
      <c r="F56" s="7"/>
      <c r="G56" s="99"/>
      <c r="H56" s="99"/>
      <c r="I56" s="7"/>
      <c r="J56" s="7"/>
      <c r="K56" s="32"/>
    </row>
    <row r="57" spans="2:11">
      <c r="B57" s="37"/>
      <c r="C57" s="37"/>
      <c r="D57" s="96" t="s">
        <v>28</v>
      </c>
      <c r="E57" s="7">
        <v>1</v>
      </c>
      <c r="F57" s="7"/>
      <c r="G57" s="99">
        <v>17</v>
      </c>
      <c r="H57" s="99">
        <v>14</v>
      </c>
      <c r="I57" s="7"/>
      <c r="J57" s="7"/>
      <c r="K57" s="32"/>
    </row>
    <row r="58" spans="2:11">
      <c r="B58" s="37"/>
      <c r="C58" s="37"/>
      <c r="D58" s="32"/>
      <c r="E58" s="7"/>
      <c r="F58" s="7"/>
      <c r="G58" s="99"/>
      <c r="H58" s="99"/>
      <c r="I58" s="7"/>
      <c r="J58" s="7"/>
      <c r="K58" s="32"/>
    </row>
    <row r="59" spans="2:11">
      <c r="B59" s="45"/>
      <c r="C59" s="45"/>
      <c r="D59" s="46" t="s">
        <v>2</v>
      </c>
      <c r="E59" s="47">
        <f t="shared" ref="E59" si="18">SUM(E55:E57)</f>
        <v>22</v>
      </c>
      <c r="F59" s="47">
        <f t="shared" ref="F59:G59" si="19">SUM(F55:F58)</f>
        <v>0</v>
      </c>
      <c r="G59" s="151">
        <f t="shared" si="19"/>
        <v>29</v>
      </c>
      <c r="H59" s="151">
        <f t="shared" ref="H59" si="20">SUM(H55:H57)</f>
        <v>36</v>
      </c>
      <c r="I59" s="47">
        <f>SUM(I55:I58)</f>
        <v>0</v>
      </c>
      <c r="J59" s="47">
        <f t="shared" ref="J59" si="21">SUM(J55:J58)</f>
        <v>0</v>
      </c>
      <c r="K59" s="46">
        <f>SUM(K55:K58)</f>
        <v>0</v>
      </c>
    </row>
    <row r="60" spans="2:11">
      <c r="C60" s="37"/>
      <c r="D60" s="32"/>
      <c r="G60" s="22"/>
    </row>
    <row r="61" spans="2:11">
      <c r="B61" s="69"/>
      <c r="C61" s="69"/>
      <c r="D61" s="71"/>
      <c r="E61" s="145" t="s">
        <v>123</v>
      </c>
      <c r="F61" s="70"/>
      <c r="G61" s="51" t="s">
        <v>123</v>
      </c>
      <c r="H61" s="70"/>
      <c r="I61" s="70"/>
      <c r="J61" s="70"/>
      <c r="K61" s="71"/>
    </row>
    <row r="62" spans="2:11">
      <c r="B62" s="37"/>
      <c r="C62" s="37">
        <v>9</v>
      </c>
      <c r="D62" s="96" t="s">
        <v>1</v>
      </c>
      <c r="E62" s="7">
        <v>30</v>
      </c>
      <c r="F62" s="7"/>
      <c r="G62" s="99">
        <v>16</v>
      </c>
      <c r="H62" s="7"/>
      <c r="I62" s="7"/>
      <c r="J62" s="7"/>
      <c r="K62" s="32"/>
    </row>
    <row r="63" spans="2:11">
      <c r="B63" s="37"/>
      <c r="C63" s="37"/>
      <c r="D63" s="96"/>
      <c r="E63" s="7"/>
      <c r="F63" s="7"/>
      <c r="G63" s="99"/>
      <c r="H63" s="7"/>
      <c r="I63" s="7"/>
      <c r="J63" s="7"/>
      <c r="K63" s="32"/>
    </row>
    <row r="64" spans="2:11">
      <c r="B64" s="37"/>
      <c r="C64" s="37"/>
      <c r="D64" s="96" t="s">
        <v>28</v>
      </c>
      <c r="E64" s="7">
        <v>4</v>
      </c>
      <c r="F64" s="7"/>
      <c r="G64" s="99">
        <v>27</v>
      </c>
      <c r="H64" s="7"/>
      <c r="I64" s="7"/>
      <c r="J64" s="7"/>
      <c r="K64" s="32"/>
    </row>
    <row r="65" spans="2:11">
      <c r="B65" s="37"/>
      <c r="C65" s="37"/>
      <c r="D65" s="32"/>
      <c r="E65" s="7"/>
      <c r="F65" s="7"/>
      <c r="G65" s="99"/>
      <c r="H65" s="7"/>
      <c r="I65" s="7"/>
      <c r="J65" s="7"/>
      <c r="K65" s="32"/>
    </row>
    <row r="66" spans="2:11">
      <c r="B66" s="45"/>
      <c r="C66" s="45"/>
      <c r="D66" s="46" t="s">
        <v>2</v>
      </c>
      <c r="E66" s="47">
        <f t="shared" ref="E66:G66" si="22">SUM(E62:E65)</f>
        <v>34</v>
      </c>
      <c r="F66" s="47">
        <f t="shared" si="22"/>
        <v>0</v>
      </c>
      <c r="G66" s="151">
        <f t="shared" si="22"/>
        <v>43</v>
      </c>
      <c r="H66" s="47">
        <f>SUM(H62:H65)</f>
        <v>0</v>
      </c>
      <c r="I66" s="47">
        <f>SUM(I62:I65)</f>
        <v>0</v>
      </c>
      <c r="J66" s="47">
        <f t="shared" ref="J66" si="23">SUM(J62:J65)</f>
        <v>0</v>
      </c>
      <c r="K66" s="46">
        <f>SUM(K62:K65)</f>
        <v>0</v>
      </c>
    </row>
    <row r="67" spans="2:11">
      <c r="C67" s="37"/>
      <c r="D67" s="32"/>
      <c r="G67" s="22"/>
    </row>
    <row r="68" spans="2:11">
      <c r="B68" s="69"/>
      <c r="C68" s="69"/>
      <c r="D68" s="71"/>
      <c r="E68" s="145" t="s">
        <v>124</v>
      </c>
      <c r="F68" s="70"/>
      <c r="G68" s="51" t="s">
        <v>124</v>
      </c>
      <c r="H68" s="70"/>
      <c r="I68" s="70"/>
      <c r="J68" s="70"/>
      <c r="K68" s="71"/>
    </row>
    <row r="69" spans="2:11">
      <c r="B69" s="37"/>
      <c r="C69" s="37">
        <v>10</v>
      </c>
      <c r="D69" s="96" t="s">
        <v>1</v>
      </c>
      <c r="E69" s="7">
        <v>21</v>
      </c>
      <c r="F69" s="7"/>
      <c r="G69" s="97">
        <v>11</v>
      </c>
      <c r="H69" s="7"/>
      <c r="I69" s="7"/>
      <c r="J69" s="7"/>
      <c r="K69" s="32"/>
    </row>
    <row r="70" spans="2:11">
      <c r="B70" s="37"/>
      <c r="C70" s="37"/>
      <c r="D70" s="96"/>
      <c r="E70" s="7"/>
      <c r="F70" s="7"/>
      <c r="G70" s="97"/>
      <c r="H70" s="7"/>
      <c r="I70" s="7"/>
      <c r="J70" s="7"/>
      <c r="K70" s="32"/>
    </row>
    <row r="71" spans="2:11">
      <c r="B71" s="37"/>
      <c r="C71" s="37"/>
      <c r="D71" s="96" t="s">
        <v>28</v>
      </c>
      <c r="E71" s="7">
        <v>0</v>
      </c>
      <c r="F71" s="7"/>
      <c r="G71" s="97">
        <v>37</v>
      </c>
      <c r="H71" s="7"/>
      <c r="I71" s="7"/>
      <c r="J71" s="7"/>
      <c r="K71" s="32"/>
    </row>
    <row r="72" spans="2:11">
      <c r="B72" s="37"/>
      <c r="C72" s="37"/>
      <c r="D72" s="32"/>
      <c r="E72" s="7"/>
      <c r="F72" s="7"/>
      <c r="G72" s="99"/>
      <c r="H72" s="7"/>
      <c r="I72" s="7"/>
      <c r="J72" s="7"/>
      <c r="K72" s="32"/>
    </row>
    <row r="73" spans="2:11">
      <c r="B73" s="45"/>
      <c r="C73" s="45"/>
      <c r="D73" s="46" t="s">
        <v>2</v>
      </c>
      <c r="E73" s="47">
        <f t="shared" ref="E73:F73" si="24">SUM(E69:E72)</f>
        <v>21</v>
      </c>
      <c r="F73" s="47">
        <f t="shared" si="24"/>
        <v>0</v>
      </c>
      <c r="G73" s="151">
        <f t="shared" ref="G73" si="25">SUM(G69:G71)</f>
        <v>48</v>
      </c>
      <c r="H73" s="47">
        <f>SUM(H69:H72)</f>
        <v>0</v>
      </c>
      <c r="I73" s="47">
        <f>SUM(I69:I72)</f>
        <v>0</v>
      </c>
      <c r="J73" s="47">
        <f t="shared" ref="J73" si="26">SUM(J69:J72)</f>
        <v>0</v>
      </c>
      <c r="K73" s="46">
        <f>SUM(K69:K72)</f>
        <v>0</v>
      </c>
    </row>
    <row r="74" spans="2:11">
      <c r="C74" s="38"/>
      <c r="D74" s="32"/>
    </row>
    <row r="75" spans="2:11">
      <c r="C75" s="38"/>
      <c r="D75" s="32"/>
    </row>
    <row r="76" spans="2:11">
      <c r="C76" s="37"/>
      <c r="D76" s="32"/>
    </row>
    <row r="77" spans="2:11" s="23" customFormat="1">
      <c r="C77" s="39"/>
      <c r="D77" s="35"/>
      <c r="E77"/>
    </row>
    <row r="78" spans="2:11">
      <c r="C78" s="37"/>
      <c r="D78" s="32"/>
    </row>
    <row r="79" spans="2:11">
      <c r="C79" s="37"/>
      <c r="D79" s="32"/>
    </row>
    <row r="80" spans="2:11" s="59" customFormat="1" ht="18.75">
      <c r="B80" s="60" t="s">
        <v>4</v>
      </c>
      <c r="C80" s="68"/>
      <c r="D80" s="68"/>
      <c r="E80" s="117" t="s">
        <v>65</v>
      </c>
      <c r="F80" s="67" t="s">
        <v>82</v>
      </c>
      <c r="G80" s="67" t="s">
        <v>81</v>
      </c>
      <c r="H80" s="67" t="s">
        <v>62</v>
      </c>
      <c r="I80" s="126" t="s">
        <v>360</v>
      </c>
      <c r="J80" s="126" t="s">
        <v>361</v>
      </c>
      <c r="K80" s="126" t="s">
        <v>362</v>
      </c>
    </row>
    <row r="81" spans="2:11">
      <c r="C81" s="37"/>
      <c r="D81" s="32"/>
    </row>
    <row r="82" spans="2:11">
      <c r="C82" s="37"/>
      <c r="D82" s="32" t="s">
        <v>5</v>
      </c>
      <c r="E82">
        <f t="shared" ref="E82:F82" si="27">SUM(E10,E17,E24,E31,E38,E45,E52,E59,E66,E73)</f>
        <v>267</v>
      </c>
      <c r="F82">
        <f t="shared" si="27"/>
        <v>157</v>
      </c>
      <c r="G82">
        <f>SUM(G10,G17,G24,G31,G38,G45,G52,G59,G66,G73)</f>
        <v>341</v>
      </c>
      <c r="H82">
        <f>SUM(H10,H17,H24,H31,H38,H45,H52,H59,H66,H73)</f>
        <v>231</v>
      </c>
      <c r="I82">
        <f>SUM(I10,I17,I24,I31,I38,I45,I52,I59,I66,I73)</f>
        <v>167</v>
      </c>
      <c r="J82">
        <f>SUM(J10,J17,J24,J31,J38,J45,J52,J59,J66,J73)</f>
        <v>187</v>
      </c>
      <c r="K82">
        <f>SUM(K10,K17,K24,K31,K38,K45,K52,K59,K66,K73)</f>
        <v>174</v>
      </c>
    </row>
    <row r="83" spans="2:11">
      <c r="C83" s="37"/>
      <c r="D83" s="32"/>
    </row>
    <row r="84" spans="2:11">
      <c r="C84" s="37"/>
      <c r="D84" s="32" t="s">
        <v>6</v>
      </c>
      <c r="E84">
        <f t="shared" ref="E84:F84" si="28">SUM(E6+E13+E20+E27+E34+E41+E48+E55+E62+E69)</f>
        <v>260</v>
      </c>
      <c r="F84">
        <f t="shared" si="28"/>
        <v>94</v>
      </c>
      <c r="G84">
        <f>SUM(G6+G13+G20+G27+G34+G41+G48+G55+G62+G69)</f>
        <v>114</v>
      </c>
      <c r="H84">
        <f>SUM(H6+H13+H20+H27+H34+H41+H48+H55+H62+H69)</f>
        <v>130</v>
      </c>
      <c r="I84">
        <f>SUM(I6+I13+I20+I27+I34+I41+I48+I55+I62+I69)</f>
        <v>49</v>
      </c>
      <c r="J84">
        <f>SUM(J6+J13+J20+J27+J34+J41+J48+J55+J62+J69)</f>
        <v>55</v>
      </c>
      <c r="K84">
        <f>SUM(K6+K13+K20+K27+K34+K41+K48+K55+K62+K69)</f>
        <v>95</v>
      </c>
    </row>
    <row r="85" spans="2:11">
      <c r="C85" s="37"/>
      <c r="D85" s="32"/>
    </row>
    <row r="86" spans="2:11">
      <c r="C86" s="37"/>
      <c r="D86" s="32" t="s">
        <v>29</v>
      </c>
      <c r="E86">
        <f t="shared" ref="E86:F86" si="29">SUM(E8+E15+E22+E29+E36+E43+E50+E57+E64+E71)</f>
        <v>7</v>
      </c>
      <c r="F86">
        <f t="shared" si="29"/>
        <v>63</v>
      </c>
      <c r="G86">
        <f>SUM(G8+G15+G22+G29+G36+G43+G50+G57+G64+G71)</f>
        <v>227</v>
      </c>
      <c r="H86">
        <f>SUM(H8+H15+H22+H29+H36+H43+H50+H57+H64+H71)</f>
        <v>101</v>
      </c>
      <c r="I86">
        <f>SUM(I8+I15+I22+I29+I36+I43+I50+I57+I64+I71)</f>
        <v>118</v>
      </c>
      <c r="J86">
        <f>SUM(J8+J15+J22+J29+J36+J43+J50+J57+J64+J71)</f>
        <v>132</v>
      </c>
      <c r="K86">
        <f>SUM(K8+K15+K22+K29+K36+K43+K50+K57+K64+K71)</f>
        <v>79</v>
      </c>
    </row>
    <row r="87" spans="2:11">
      <c r="C87" s="37"/>
      <c r="D87" s="32"/>
    </row>
    <row r="88" spans="2:11">
      <c r="C88" s="37"/>
      <c r="D88" s="32"/>
    </row>
    <row r="89" spans="2:11">
      <c r="C89" s="37"/>
      <c r="D89" s="32"/>
    </row>
    <row r="90" spans="2:11" s="59" customFormat="1" ht="18.75">
      <c r="B90" s="60" t="s">
        <v>7</v>
      </c>
      <c r="C90" s="68"/>
      <c r="D90" s="68"/>
      <c r="E90" s="117" t="s">
        <v>65</v>
      </c>
      <c r="F90" s="67" t="s">
        <v>82</v>
      </c>
      <c r="G90" s="67" t="s">
        <v>81</v>
      </c>
      <c r="H90" s="67" t="s">
        <v>62</v>
      </c>
      <c r="I90" s="126" t="s">
        <v>360</v>
      </c>
      <c r="J90" s="126" t="s">
        <v>361</v>
      </c>
      <c r="K90" s="126" t="s">
        <v>362</v>
      </c>
    </row>
    <row r="91" spans="2:11">
      <c r="C91" s="37"/>
      <c r="D91" s="33" t="s">
        <v>8</v>
      </c>
    </row>
    <row r="92" spans="2:11">
      <c r="C92" s="37"/>
      <c r="D92" s="34" t="s">
        <v>9</v>
      </c>
      <c r="E92">
        <f t="shared" ref="E92:K92" si="30">IF(E10=0,"",E6/E10*100)</f>
        <v>100</v>
      </c>
      <c r="F92">
        <f t="shared" si="30"/>
        <v>65.517241379310349</v>
      </c>
      <c r="G92">
        <f t="shared" si="30"/>
        <v>20.833333333333336</v>
      </c>
      <c r="H92">
        <f t="shared" si="30"/>
        <v>68</v>
      </c>
      <c r="I92">
        <f t="shared" si="30"/>
        <v>36.666666666666664</v>
      </c>
      <c r="J92">
        <f t="shared" si="30"/>
        <v>28.571428571428569</v>
      </c>
      <c r="K92">
        <f t="shared" si="30"/>
        <v>57.142857142857139</v>
      </c>
    </row>
    <row r="93" spans="2:11">
      <c r="C93" s="37"/>
      <c r="D93" s="34" t="s">
        <v>10</v>
      </c>
      <c r="E93">
        <f t="shared" ref="E93:K93" si="31">IF(E17=0,"",E13/E17*100)</f>
        <v>96.15384615384616</v>
      </c>
      <c r="F93">
        <f t="shared" si="31"/>
        <v>59.45945945945946</v>
      </c>
      <c r="G93">
        <f t="shared" si="31"/>
        <v>33.333333333333329</v>
      </c>
      <c r="H93">
        <f t="shared" si="31"/>
        <v>64.285714285714292</v>
      </c>
      <c r="I93">
        <f t="shared" si="31"/>
        <v>31.25</v>
      </c>
      <c r="J93">
        <f t="shared" si="31"/>
        <v>35.897435897435898</v>
      </c>
      <c r="K93">
        <f t="shared" si="31"/>
        <v>46.666666666666664</v>
      </c>
    </row>
    <row r="94" spans="2:11">
      <c r="C94" s="37"/>
      <c r="D94" s="34" t="s">
        <v>11</v>
      </c>
      <c r="E94">
        <f t="shared" ref="E94:K94" si="32">IF(E24=0,"",E20/E24*100)</f>
        <v>100</v>
      </c>
      <c r="F94">
        <f t="shared" si="32"/>
        <v>57.692307692307686</v>
      </c>
      <c r="G94">
        <f t="shared" si="32"/>
        <v>30.303030303030305</v>
      </c>
      <c r="H94">
        <f t="shared" si="32"/>
        <v>57.142857142857139</v>
      </c>
      <c r="I94">
        <f t="shared" si="32"/>
        <v>19.230769230769234</v>
      </c>
      <c r="J94">
        <f t="shared" si="32"/>
        <v>28.947368421052634</v>
      </c>
      <c r="K94">
        <f t="shared" si="32"/>
        <v>65.625</v>
      </c>
    </row>
    <row r="95" spans="2:11">
      <c r="C95" s="37"/>
      <c r="D95" s="34" t="s">
        <v>12</v>
      </c>
      <c r="E95">
        <f t="shared" ref="E95:K95" si="33">IF(E31=0,"",E27/E31*100)</f>
        <v>100</v>
      </c>
      <c r="F95">
        <f t="shared" si="33"/>
        <v>63.333333333333329</v>
      </c>
      <c r="G95">
        <f t="shared" si="33"/>
        <v>29.411764705882355</v>
      </c>
      <c r="H95">
        <f t="shared" si="33"/>
        <v>55.172413793103445</v>
      </c>
      <c r="I95">
        <f t="shared" si="33"/>
        <v>36.666666666666664</v>
      </c>
      <c r="J95">
        <f t="shared" si="33"/>
        <v>17.241379310344829</v>
      </c>
      <c r="K95">
        <f t="shared" si="33"/>
        <v>55.172413793103445</v>
      </c>
    </row>
    <row r="96" spans="2:11">
      <c r="C96" s="37"/>
      <c r="D96" s="34" t="s">
        <v>13</v>
      </c>
      <c r="E96">
        <f t="shared" ref="E96:K96" si="34">IF(E38=0,"",E34/E38*100)</f>
        <v>100</v>
      </c>
      <c r="F96">
        <f t="shared" si="34"/>
        <v>54.285714285714285</v>
      </c>
      <c r="G96">
        <f t="shared" si="34"/>
        <v>40</v>
      </c>
      <c r="H96">
        <f t="shared" si="34"/>
        <v>51.851851851851848</v>
      </c>
      <c r="I96">
        <f t="shared" si="34"/>
        <v>23.076923076923077</v>
      </c>
      <c r="J96">
        <f t="shared" si="34"/>
        <v>33.333333333333329</v>
      </c>
      <c r="K96">
        <f t="shared" si="34"/>
        <v>55.555555555555557</v>
      </c>
    </row>
    <row r="97" spans="2:11">
      <c r="C97" s="37"/>
      <c r="D97" s="34" t="s">
        <v>14</v>
      </c>
      <c r="E97">
        <f t="shared" ref="E97:K97" si="35">IF(E45=0,"",E41/E45*100)</f>
        <v>96.428571428571431</v>
      </c>
      <c r="F97" t="str">
        <f t="shared" si="35"/>
        <v/>
      </c>
      <c r="G97">
        <f t="shared" si="35"/>
        <v>38.461538461538467</v>
      </c>
      <c r="H97">
        <f t="shared" si="35"/>
        <v>47.619047619047613</v>
      </c>
      <c r="I97">
        <f t="shared" si="35"/>
        <v>26.086956521739129</v>
      </c>
      <c r="J97" t="str">
        <f t="shared" si="35"/>
        <v/>
      </c>
      <c r="K97">
        <f t="shared" si="35"/>
        <v>46.428571428571431</v>
      </c>
    </row>
    <row r="98" spans="2:11">
      <c r="C98" s="37"/>
      <c r="D98" s="34" t="s">
        <v>15</v>
      </c>
      <c r="E98">
        <f t="shared" ref="E98:K98" si="36">IF(E52=0,"",E48/E52*100)</f>
        <v>100</v>
      </c>
      <c r="F98" t="str">
        <f t="shared" si="36"/>
        <v/>
      </c>
      <c r="G98">
        <f t="shared" si="36"/>
        <v>41.935483870967744</v>
      </c>
      <c r="H98">
        <f t="shared" si="36"/>
        <v>45.945945945945951</v>
      </c>
      <c r="I98" t="str">
        <f t="shared" si="36"/>
        <v/>
      </c>
      <c r="J98" t="str">
        <f t="shared" si="36"/>
        <v/>
      </c>
      <c r="K98" t="str">
        <f t="shared" si="36"/>
        <v/>
      </c>
    </row>
    <row r="99" spans="2:11">
      <c r="C99" s="37"/>
      <c r="D99" s="34" t="s">
        <v>16</v>
      </c>
      <c r="E99">
        <f t="shared" ref="E99:K99" si="37">IF(E59=0,"",E55/E59*100)</f>
        <v>95.454545454545453</v>
      </c>
      <c r="F99" t="str">
        <f t="shared" si="37"/>
        <v/>
      </c>
      <c r="G99">
        <f t="shared" si="37"/>
        <v>41.379310344827587</v>
      </c>
      <c r="H99">
        <f t="shared" si="37"/>
        <v>61.111111111111114</v>
      </c>
      <c r="I99" t="str">
        <f t="shared" si="37"/>
        <v/>
      </c>
      <c r="J99" t="str">
        <f t="shared" si="37"/>
        <v/>
      </c>
      <c r="K99" t="str">
        <f t="shared" si="37"/>
        <v/>
      </c>
    </row>
    <row r="100" spans="2:11">
      <c r="C100" s="37"/>
      <c r="D100" s="34" t="s">
        <v>17</v>
      </c>
      <c r="E100">
        <f t="shared" ref="E100:K100" si="38">IF(E66=0,"",E62/E66*100)</f>
        <v>88.235294117647058</v>
      </c>
      <c r="F100" t="str">
        <f t="shared" si="38"/>
        <v/>
      </c>
      <c r="G100">
        <f t="shared" si="38"/>
        <v>37.209302325581397</v>
      </c>
      <c r="H100" t="str">
        <f t="shared" si="38"/>
        <v/>
      </c>
      <c r="I100" t="str">
        <f t="shared" si="38"/>
        <v/>
      </c>
      <c r="J100" t="str">
        <f t="shared" si="38"/>
        <v/>
      </c>
      <c r="K100" t="str">
        <f t="shared" si="38"/>
        <v/>
      </c>
    </row>
    <row r="101" spans="2:11">
      <c r="C101" s="37"/>
      <c r="D101" s="34" t="s">
        <v>18</v>
      </c>
      <c r="E101">
        <f t="shared" ref="E101:K101" si="39">IF(E73=0,"",E69/E73*100)</f>
        <v>100</v>
      </c>
      <c r="F101" t="str">
        <f t="shared" si="39"/>
        <v/>
      </c>
      <c r="G101">
        <f t="shared" si="39"/>
        <v>22.916666666666664</v>
      </c>
      <c r="H101" t="str">
        <f t="shared" si="39"/>
        <v/>
      </c>
      <c r="I101" t="str">
        <f t="shared" si="39"/>
        <v/>
      </c>
      <c r="J101" t="str">
        <f t="shared" si="39"/>
        <v/>
      </c>
      <c r="K101" t="str">
        <f t="shared" si="39"/>
        <v/>
      </c>
    </row>
    <row r="102" spans="2:11">
      <c r="C102" s="37"/>
      <c r="D102" s="32"/>
    </row>
    <row r="103" spans="2:11">
      <c r="C103" s="37"/>
      <c r="D103" s="32"/>
    </row>
    <row r="104" spans="2:11">
      <c r="C104" s="37"/>
      <c r="D104" s="32" t="s">
        <v>19</v>
      </c>
      <c r="E104">
        <f t="shared" ref="E104:K104" si="40">COUNT(E92:E101)</f>
        <v>10</v>
      </c>
      <c r="F104">
        <f t="shared" si="40"/>
        <v>5</v>
      </c>
      <c r="G104">
        <f t="shared" si="40"/>
        <v>10</v>
      </c>
      <c r="H104">
        <f t="shared" si="40"/>
        <v>8</v>
      </c>
      <c r="I104">
        <f t="shared" si="40"/>
        <v>6</v>
      </c>
      <c r="J104">
        <f t="shared" si="40"/>
        <v>5</v>
      </c>
      <c r="K104">
        <f t="shared" si="40"/>
        <v>6</v>
      </c>
    </row>
    <row r="105" spans="2:11">
      <c r="B105" s="1"/>
      <c r="C105" s="38"/>
      <c r="D105" s="33" t="s">
        <v>20</v>
      </c>
      <c r="E105">
        <f t="shared" ref="E105:K105" si="41">IF(E104=0,"",AVERAGE(E92:E101))</f>
        <v>97.627225715461023</v>
      </c>
      <c r="F105">
        <f t="shared" si="41"/>
        <v>60.057611230025017</v>
      </c>
      <c r="G105">
        <f t="shared" si="41"/>
        <v>33.578376334516122</v>
      </c>
      <c r="H105">
        <f t="shared" si="41"/>
        <v>56.391117718703924</v>
      </c>
      <c r="I105">
        <f t="shared" si="41"/>
        <v>28.829663693794121</v>
      </c>
      <c r="J105">
        <f t="shared" si="41"/>
        <v>28.798189106719054</v>
      </c>
      <c r="K105">
        <f t="shared" si="41"/>
        <v>54.431844097792371</v>
      </c>
    </row>
    <row r="106" spans="2:11">
      <c r="C106" s="37"/>
      <c r="D106" s="32" t="s">
        <v>21</v>
      </c>
      <c r="E106">
        <f t="shared" ref="E106:K106" si="42">IF(E104=0,"",STDEV(E92:E101))</f>
        <v>3.8052140386356497</v>
      </c>
      <c r="F106">
        <f t="shared" si="42"/>
        <v>4.4666866178130409</v>
      </c>
      <c r="G106">
        <f t="shared" si="42"/>
        <v>7.5514437804767471</v>
      </c>
      <c r="H106">
        <f t="shared" si="42"/>
        <v>7.8200772157951279</v>
      </c>
      <c r="I106">
        <f t="shared" si="42"/>
        <v>7.2311894066978555</v>
      </c>
      <c r="J106">
        <f t="shared" si="42"/>
        <v>7.1519292087774797</v>
      </c>
      <c r="K106">
        <f t="shared" si="42"/>
        <v>7.1944124937388159</v>
      </c>
    </row>
    <row r="107" spans="2:11">
      <c r="C107" s="37"/>
      <c r="D107" s="33" t="s">
        <v>112</v>
      </c>
      <c r="E107">
        <f t="shared" ref="E107:K107" si="43">IF(E104=0,"",E106/SQRT(E104))</f>
        <v>1.203314334653661</v>
      </c>
      <c r="F107">
        <f t="shared" si="43"/>
        <v>1.9975629823237164</v>
      </c>
      <c r="G107">
        <f t="shared" si="43"/>
        <v>2.3879761969019069</v>
      </c>
      <c r="H107">
        <f t="shared" si="43"/>
        <v>2.7648148143455753</v>
      </c>
      <c r="I107">
        <f t="shared" si="43"/>
        <v>2.9521207133047955</v>
      </c>
      <c r="J107">
        <f t="shared" si="43"/>
        <v>3.198439976218546</v>
      </c>
      <c r="K107">
        <f t="shared" si="43"/>
        <v>2.9371066014607292</v>
      </c>
    </row>
    <row r="108" spans="2:11">
      <c r="C108" s="37"/>
      <c r="D108" s="33"/>
    </row>
    <row r="109" spans="2:11">
      <c r="C109" s="37"/>
      <c r="D109" s="33"/>
    </row>
    <row r="110" spans="2:11">
      <c r="C110" s="37"/>
      <c r="D110" s="33"/>
    </row>
    <row r="111" spans="2:11">
      <c r="C111" s="37"/>
      <c r="D111" s="32"/>
    </row>
    <row r="112" spans="2:11" s="59" customFormat="1" ht="18.75">
      <c r="B112" s="60" t="s">
        <v>110</v>
      </c>
      <c r="C112" s="68"/>
      <c r="D112" s="68"/>
      <c r="E112" s="117" t="s">
        <v>65</v>
      </c>
      <c r="F112" s="67" t="s">
        <v>82</v>
      </c>
      <c r="G112" s="67" t="s">
        <v>81</v>
      </c>
      <c r="H112" s="67" t="s">
        <v>62</v>
      </c>
      <c r="I112" s="126" t="s">
        <v>360</v>
      </c>
      <c r="J112" s="126" t="s">
        <v>361</v>
      </c>
      <c r="K112" s="126" t="s">
        <v>362</v>
      </c>
    </row>
    <row r="113" spans="2:11">
      <c r="C113" s="37"/>
      <c r="D113" s="33" t="s">
        <v>22</v>
      </c>
    </row>
    <row r="114" spans="2:11">
      <c r="C114" s="37"/>
      <c r="D114" s="34" t="s">
        <v>9</v>
      </c>
      <c r="E114">
        <f t="shared" ref="E114:K114" si="44">IF(E10=0,"",E8/E10*100)</f>
        <v>0</v>
      </c>
      <c r="F114">
        <f t="shared" si="44"/>
        <v>34.482758620689658</v>
      </c>
      <c r="G114">
        <f t="shared" si="44"/>
        <v>79.166666666666657</v>
      </c>
      <c r="H114">
        <f t="shared" si="44"/>
        <v>32</v>
      </c>
      <c r="I114">
        <f t="shared" si="44"/>
        <v>63.333333333333329</v>
      </c>
      <c r="J114">
        <f t="shared" si="44"/>
        <v>71.428571428571431</v>
      </c>
      <c r="K114">
        <f t="shared" si="44"/>
        <v>42.857142857142854</v>
      </c>
    </row>
    <row r="115" spans="2:11">
      <c r="C115" s="37"/>
      <c r="D115" s="34" t="s">
        <v>10</v>
      </c>
      <c r="E115">
        <f t="shared" ref="E115:K115" si="45">IF(E17=0,"",E15/E17*100)</f>
        <v>3.8461538461538463</v>
      </c>
      <c r="F115">
        <f t="shared" si="45"/>
        <v>40.54054054054054</v>
      </c>
      <c r="G115">
        <f t="shared" si="45"/>
        <v>66.666666666666657</v>
      </c>
      <c r="H115">
        <f t="shared" si="45"/>
        <v>35.714285714285715</v>
      </c>
      <c r="I115">
        <f t="shared" si="45"/>
        <v>68.75</v>
      </c>
      <c r="J115">
        <f t="shared" si="45"/>
        <v>64.102564102564102</v>
      </c>
      <c r="K115">
        <f t="shared" si="45"/>
        <v>53.333333333333336</v>
      </c>
    </row>
    <row r="116" spans="2:11">
      <c r="C116" s="37"/>
      <c r="D116" s="34" t="s">
        <v>11</v>
      </c>
      <c r="E116">
        <f t="shared" ref="E116:K116" si="46">IF(E24=0,"",E22/E24*100)</f>
        <v>0</v>
      </c>
      <c r="F116">
        <f t="shared" si="46"/>
        <v>42.307692307692307</v>
      </c>
      <c r="G116">
        <f t="shared" si="46"/>
        <v>69.696969696969703</v>
      </c>
      <c r="H116">
        <f t="shared" si="46"/>
        <v>42.857142857142854</v>
      </c>
      <c r="I116">
        <f t="shared" si="46"/>
        <v>80.769230769230774</v>
      </c>
      <c r="J116">
        <f t="shared" si="46"/>
        <v>71.05263157894737</v>
      </c>
      <c r="K116">
        <f t="shared" si="46"/>
        <v>34.375</v>
      </c>
    </row>
    <row r="117" spans="2:11">
      <c r="C117" s="37"/>
      <c r="D117" s="34" t="s">
        <v>12</v>
      </c>
      <c r="E117">
        <f t="shared" ref="E117:K117" si="47">IF(E31=0,"",E29/E31*100)</f>
        <v>0</v>
      </c>
      <c r="F117">
        <f t="shared" si="47"/>
        <v>36.666666666666664</v>
      </c>
      <c r="G117">
        <f t="shared" si="47"/>
        <v>70.588235294117652</v>
      </c>
      <c r="H117">
        <f t="shared" si="47"/>
        <v>44.827586206896555</v>
      </c>
      <c r="I117">
        <f t="shared" si="47"/>
        <v>63.333333333333329</v>
      </c>
      <c r="J117">
        <f t="shared" si="47"/>
        <v>82.758620689655174</v>
      </c>
      <c r="K117">
        <f t="shared" si="47"/>
        <v>44.827586206896555</v>
      </c>
    </row>
    <row r="118" spans="2:11">
      <c r="C118" s="37"/>
      <c r="D118" s="34" t="s">
        <v>13</v>
      </c>
      <c r="E118">
        <f t="shared" ref="E118:K118" si="48">IF(E38=0,"",E36/E38*100)</f>
        <v>0</v>
      </c>
      <c r="F118">
        <f t="shared" si="48"/>
        <v>45.714285714285715</v>
      </c>
      <c r="G118">
        <f t="shared" si="48"/>
        <v>60</v>
      </c>
      <c r="H118">
        <f t="shared" si="48"/>
        <v>48.148148148148145</v>
      </c>
      <c r="I118">
        <f t="shared" si="48"/>
        <v>76.923076923076934</v>
      </c>
      <c r="J118">
        <f t="shared" si="48"/>
        <v>66.666666666666657</v>
      </c>
      <c r="K118">
        <f t="shared" si="48"/>
        <v>44.444444444444443</v>
      </c>
    </row>
    <row r="119" spans="2:11">
      <c r="C119" s="37"/>
      <c r="D119" s="34" t="s">
        <v>14</v>
      </c>
      <c r="E119">
        <f t="shared" ref="E119:K119" si="49">IF(E45=0,"",E43/E45*100)</f>
        <v>3.5714285714285712</v>
      </c>
      <c r="F119" t="str">
        <f t="shared" si="49"/>
        <v/>
      </c>
      <c r="G119">
        <f t="shared" si="49"/>
        <v>61.53846153846154</v>
      </c>
      <c r="H119">
        <f t="shared" si="49"/>
        <v>52.380952380952387</v>
      </c>
      <c r="I119">
        <f t="shared" si="49"/>
        <v>73.91304347826086</v>
      </c>
      <c r="J119" t="str">
        <f t="shared" si="49"/>
        <v/>
      </c>
      <c r="K119">
        <f t="shared" si="49"/>
        <v>53.571428571428569</v>
      </c>
    </row>
    <row r="120" spans="2:11">
      <c r="C120" s="37"/>
      <c r="D120" s="34" t="s">
        <v>15</v>
      </c>
      <c r="E120">
        <f t="shared" ref="E120:K120" si="50">IF(E52=0,"",E50/E52*100)</f>
        <v>0</v>
      </c>
      <c r="F120" t="str">
        <f t="shared" si="50"/>
        <v/>
      </c>
      <c r="G120">
        <f t="shared" si="50"/>
        <v>58.064516129032263</v>
      </c>
      <c r="H120">
        <f t="shared" si="50"/>
        <v>54.054054054054056</v>
      </c>
      <c r="I120" t="str">
        <f t="shared" si="50"/>
        <v/>
      </c>
      <c r="J120" t="str">
        <f t="shared" si="50"/>
        <v/>
      </c>
      <c r="K120" t="str">
        <f t="shared" si="50"/>
        <v/>
      </c>
    </row>
    <row r="121" spans="2:11">
      <c r="C121" s="37"/>
      <c r="D121" s="34" t="s">
        <v>16</v>
      </c>
      <c r="E121">
        <f t="shared" ref="E121:K121" si="51">IF(E59=0,"",E57/E59*100)</f>
        <v>4.5454545454545459</v>
      </c>
      <c r="F121" t="str">
        <f t="shared" si="51"/>
        <v/>
      </c>
      <c r="G121">
        <f t="shared" si="51"/>
        <v>58.620689655172406</v>
      </c>
      <c r="H121">
        <f t="shared" si="51"/>
        <v>38.888888888888893</v>
      </c>
      <c r="I121" t="str">
        <f t="shared" si="51"/>
        <v/>
      </c>
      <c r="J121" t="str">
        <f t="shared" si="51"/>
        <v/>
      </c>
      <c r="K121" t="str">
        <f t="shared" si="51"/>
        <v/>
      </c>
    </row>
    <row r="122" spans="2:11">
      <c r="C122" s="37"/>
      <c r="D122" s="34" t="s">
        <v>17</v>
      </c>
      <c r="E122">
        <f t="shared" ref="E122:K122" si="52">IF(E66=0,"",E64/E66*100)</f>
        <v>11.76470588235294</v>
      </c>
      <c r="F122" t="str">
        <f t="shared" si="52"/>
        <v/>
      </c>
      <c r="G122">
        <f t="shared" si="52"/>
        <v>62.790697674418603</v>
      </c>
      <c r="H122" t="str">
        <f t="shared" si="52"/>
        <v/>
      </c>
      <c r="I122" t="str">
        <f t="shared" si="52"/>
        <v/>
      </c>
      <c r="J122" t="str">
        <f t="shared" si="52"/>
        <v/>
      </c>
      <c r="K122" t="str">
        <f t="shared" si="52"/>
        <v/>
      </c>
    </row>
    <row r="123" spans="2:11">
      <c r="C123" s="37"/>
      <c r="D123" s="34" t="s">
        <v>18</v>
      </c>
      <c r="E123">
        <f t="shared" ref="E123:K123" si="53">IF(E73=0,"",E71/E73*100)</f>
        <v>0</v>
      </c>
      <c r="F123" t="str">
        <f t="shared" si="53"/>
        <v/>
      </c>
      <c r="G123">
        <f t="shared" si="53"/>
        <v>77.083333333333343</v>
      </c>
      <c r="H123" t="str">
        <f t="shared" si="53"/>
        <v/>
      </c>
      <c r="I123" t="str">
        <f t="shared" si="53"/>
        <v/>
      </c>
      <c r="J123" t="str">
        <f t="shared" si="53"/>
        <v/>
      </c>
      <c r="K123" t="str">
        <f t="shared" si="53"/>
        <v/>
      </c>
    </row>
    <row r="124" spans="2:11">
      <c r="C124" s="37"/>
      <c r="D124" s="32"/>
    </row>
    <row r="125" spans="2:11">
      <c r="C125" s="37"/>
      <c r="D125" s="32"/>
    </row>
    <row r="126" spans="2:11">
      <c r="C126" s="37"/>
      <c r="D126" s="32" t="s">
        <v>19</v>
      </c>
      <c r="E126">
        <f t="shared" ref="E126:K126" si="54">COUNT(E114:E123)</f>
        <v>10</v>
      </c>
      <c r="F126">
        <f t="shared" si="54"/>
        <v>5</v>
      </c>
      <c r="G126">
        <f t="shared" si="54"/>
        <v>10</v>
      </c>
      <c r="H126">
        <f t="shared" si="54"/>
        <v>8</v>
      </c>
      <c r="I126">
        <f t="shared" si="54"/>
        <v>6</v>
      </c>
      <c r="J126">
        <f t="shared" si="54"/>
        <v>5</v>
      </c>
      <c r="K126">
        <f t="shared" si="54"/>
        <v>6</v>
      </c>
    </row>
    <row r="127" spans="2:11">
      <c r="B127" s="1"/>
      <c r="C127" s="38"/>
      <c r="D127" s="33" t="s">
        <v>23</v>
      </c>
      <c r="E127">
        <f>IF(E126=0,"",AVERAGE(E114:E123))</f>
        <v>2.3727742845389903</v>
      </c>
      <c r="F127">
        <f>IF(F126=0,"",AVERAGE(F114:F123))</f>
        <v>39.942388769974983</v>
      </c>
      <c r="G127">
        <f t="shared" ref="G127" si="55">IF(G126=0,"",AVERAGE(G114:G123))</f>
        <v>66.421623665483892</v>
      </c>
      <c r="H127">
        <f>IF(H126=0,"",AVERAGE(H114:H123))</f>
        <v>43.608882281296076</v>
      </c>
      <c r="I127">
        <f>IF(I126=0,"",AVERAGE(I114:I123))</f>
        <v>71.170336306205868</v>
      </c>
      <c r="J127">
        <f>IF(J126=0,"",AVERAGE(J114:J123))</f>
        <v>71.201810893280935</v>
      </c>
      <c r="K127">
        <f>IF(K126=0,"",AVERAGE(K114:K123))</f>
        <v>45.568155902207629</v>
      </c>
    </row>
    <row r="128" spans="2:11">
      <c r="C128" s="37"/>
      <c r="D128" s="32" t="s">
        <v>24</v>
      </c>
      <c r="E128">
        <f>IF(E126=0,"",STDEV(E114:E123))</f>
        <v>3.8052140386356488</v>
      </c>
      <c r="F128">
        <f t="shared" ref="F128:K128" si="56">IF(F126=0,"",STDEV(F114:F123))</f>
        <v>4.4666866178130391</v>
      </c>
      <c r="G128">
        <f>IF(G126=0,"",STDEV(G114:G123))</f>
        <v>7.551443780476653</v>
      </c>
      <c r="H128">
        <f>IF(H126=0,"",STDEV(H114:H123))</f>
        <v>7.8200772157950942</v>
      </c>
      <c r="I128">
        <f t="shared" si="56"/>
        <v>7.2311894066978288</v>
      </c>
      <c r="J128">
        <f t="shared" si="56"/>
        <v>7.1519292087774806</v>
      </c>
      <c r="K128">
        <f t="shared" si="56"/>
        <v>7.1944124937386889</v>
      </c>
    </row>
    <row r="129" spans="2:15">
      <c r="C129" s="37"/>
      <c r="D129" s="33" t="s">
        <v>112</v>
      </c>
      <c r="E129">
        <f t="shared" ref="E129:K129" si="57">IF(E126=0,"",E128/SQRT(E126))</f>
        <v>1.2033143346536608</v>
      </c>
      <c r="F129">
        <f t="shared" si="57"/>
        <v>1.9975629823237155</v>
      </c>
      <c r="G129">
        <f t="shared" si="57"/>
        <v>2.3879761969018771</v>
      </c>
      <c r="H129">
        <f t="shared" si="57"/>
        <v>2.7648148143455638</v>
      </c>
      <c r="I129">
        <f t="shared" si="57"/>
        <v>2.9521207133047849</v>
      </c>
      <c r="J129">
        <f t="shared" si="57"/>
        <v>3.1984399762185465</v>
      </c>
      <c r="K129">
        <f t="shared" si="57"/>
        <v>2.9371066014606777</v>
      </c>
    </row>
    <row r="130" spans="2:15">
      <c r="B130" s="7"/>
      <c r="C130" s="37"/>
      <c r="D130" s="32"/>
    </row>
    <row r="131" spans="2:15">
      <c r="B131" s="7"/>
      <c r="C131" s="37"/>
      <c r="D131" s="32"/>
    </row>
    <row r="132" spans="2:15">
      <c r="C132" s="37"/>
      <c r="D132" s="33"/>
    </row>
    <row r="133" spans="2:15" s="59" customFormat="1" ht="18.75">
      <c r="B133" s="60" t="s">
        <v>25</v>
      </c>
      <c r="C133" s="68"/>
      <c r="D133" s="68"/>
      <c r="E133" s="117" t="s">
        <v>65</v>
      </c>
      <c r="F133" s="67" t="s">
        <v>82</v>
      </c>
      <c r="G133" s="67" t="s">
        <v>81</v>
      </c>
      <c r="H133" s="67" t="s">
        <v>62</v>
      </c>
      <c r="I133" s="126" t="s">
        <v>360</v>
      </c>
      <c r="J133" s="126" t="s">
        <v>361</v>
      </c>
      <c r="K133" s="126" t="s">
        <v>362</v>
      </c>
    </row>
    <row r="134" spans="2:15">
      <c r="C134" s="37"/>
      <c r="D134" s="32"/>
    </row>
    <row r="135" spans="2:15">
      <c r="B135" s="24"/>
      <c r="C135" s="8"/>
      <c r="D135" s="8" t="s">
        <v>26</v>
      </c>
      <c r="E135" s="8">
        <f>IF(E104=0,"",E105)</f>
        <v>97.627225715461023</v>
      </c>
      <c r="F135" s="8">
        <f t="shared" ref="F135:K135" si="58">IF(F104=0,"",F105)</f>
        <v>60.057611230025017</v>
      </c>
      <c r="G135" s="8">
        <f t="shared" si="58"/>
        <v>33.578376334516122</v>
      </c>
      <c r="H135" s="8">
        <f t="shared" si="58"/>
        <v>56.391117718703924</v>
      </c>
      <c r="I135" s="8">
        <f t="shared" si="58"/>
        <v>28.829663693794121</v>
      </c>
      <c r="J135" s="8">
        <f t="shared" si="58"/>
        <v>28.798189106719054</v>
      </c>
      <c r="K135" s="8">
        <f t="shared" si="58"/>
        <v>54.431844097792371</v>
      </c>
    </row>
    <row r="136" spans="2:15">
      <c r="C136" s="37"/>
      <c r="D136" s="32" t="s">
        <v>27</v>
      </c>
      <c r="E136">
        <f t="shared" ref="E136:K136" si="59">IF(E104=0,"",E107)</f>
        <v>1.203314334653661</v>
      </c>
      <c r="F136">
        <f t="shared" si="59"/>
        <v>1.9975629823237164</v>
      </c>
      <c r="G136">
        <f t="shared" si="59"/>
        <v>2.3879761969019069</v>
      </c>
      <c r="H136">
        <f t="shared" si="59"/>
        <v>2.7648148143455753</v>
      </c>
      <c r="I136">
        <f t="shared" si="59"/>
        <v>2.9521207133047955</v>
      </c>
      <c r="J136">
        <f t="shared" si="59"/>
        <v>3.198439976218546</v>
      </c>
      <c r="K136">
        <f t="shared" si="59"/>
        <v>2.9371066014607292</v>
      </c>
    </row>
    <row r="137" spans="2:15">
      <c r="C137" s="37"/>
      <c r="D137" s="32"/>
    </row>
    <row r="138" spans="2:15">
      <c r="B138" s="24"/>
      <c r="C138" s="8"/>
      <c r="D138" s="266" t="s">
        <v>30</v>
      </c>
      <c r="E138" s="266">
        <f t="shared" ref="E138:K138" si="60">IF(E126=0,"",E127)</f>
        <v>2.3727742845389903</v>
      </c>
      <c r="F138" s="266">
        <f t="shared" si="60"/>
        <v>39.942388769974983</v>
      </c>
      <c r="G138" s="266">
        <f t="shared" si="60"/>
        <v>66.421623665483892</v>
      </c>
      <c r="H138" s="266">
        <f t="shared" si="60"/>
        <v>43.608882281296076</v>
      </c>
      <c r="I138" s="266">
        <f t="shared" si="60"/>
        <v>71.170336306205868</v>
      </c>
      <c r="J138" s="266">
        <f t="shared" si="60"/>
        <v>71.201810893280935</v>
      </c>
      <c r="K138" s="266">
        <f t="shared" si="60"/>
        <v>45.568155902207629</v>
      </c>
    </row>
    <row r="139" spans="2:15">
      <c r="C139" s="40"/>
      <c r="D139" s="41" t="s">
        <v>27</v>
      </c>
      <c r="E139">
        <f t="shared" ref="E139:F139" si="61">IF(E126=0,"",E129)</f>
        <v>1.2033143346536608</v>
      </c>
      <c r="F139">
        <f t="shared" si="61"/>
        <v>1.9975629823237155</v>
      </c>
      <c r="G139">
        <f>IF(G126=0,"",G129)</f>
        <v>2.3879761969018771</v>
      </c>
      <c r="H139">
        <f>IF(H126=0,"",H129)</f>
        <v>2.7648148143455638</v>
      </c>
      <c r="I139">
        <f>IF(I126=0,"",I129)</f>
        <v>2.9521207133047849</v>
      </c>
      <c r="J139">
        <f>IF(J126=0,"",J129)</f>
        <v>3.1984399762185465</v>
      </c>
      <c r="K139">
        <f>IF(K126=0,"",K129)</f>
        <v>2.9371066014606777</v>
      </c>
    </row>
    <row r="141" spans="2:15">
      <c r="D141" s="3"/>
    </row>
    <row r="142" spans="2:15">
      <c r="H142" s="9" t="s">
        <v>363</v>
      </c>
      <c r="I142" s="9" t="s">
        <v>364</v>
      </c>
      <c r="J142" s="9" t="s">
        <v>364</v>
      </c>
      <c r="K142" s="9" t="s">
        <v>364</v>
      </c>
      <c r="L142" s="104"/>
      <c r="M142" s="87"/>
      <c r="N142" s="7"/>
    </row>
    <row r="143" spans="2:15">
      <c r="H143" s="131">
        <f>_xlfn.T.TEST(H114:H123,G114:G123,2,2)</f>
        <v>1.116956511333289E-5</v>
      </c>
      <c r="I143" s="130">
        <f>_xlfn.T.TEST(I114:I123,H114:H123,2,2)</f>
        <v>2.0959639444150937E-5</v>
      </c>
      <c r="J143" s="130">
        <f>_xlfn.T.TEST(J114:J123,H114:H123,2,2)</f>
        <v>5.2081022756173456E-5</v>
      </c>
      <c r="K143" s="150">
        <f>_xlfn.T.TEST(K114:K123,H114:H123,2,2)</f>
        <v>0.64019154742809103</v>
      </c>
      <c r="L143" s="104"/>
      <c r="M143" s="84" t="s">
        <v>100</v>
      </c>
      <c r="N143" s="85"/>
      <c r="O143" s="86"/>
    </row>
    <row r="144" spans="2:15">
      <c r="H144" s="134"/>
      <c r="I144" s="134"/>
      <c r="J144" s="134"/>
      <c r="K144" s="134"/>
      <c r="L144" s="104"/>
      <c r="M144" s="87" t="s">
        <v>88</v>
      </c>
      <c r="N144" s="7"/>
    </row>
    <row r="145" spans="8:14">
      <c r="H145" s="136"/>
      <c r="I145" s="144"/>
      <c r="J145" s="136"/>
      <c r="K145" s="81"/>
      <c r="L145" s="104"/>
    </row>
    <row r="146" spans="8:14">
      <c r="H146" s="134"/>
      <c r="I146" s="62"/>
      <c r="J146" s="62"/>
      <c r="K146" s="62"/>
      <c r="L146" s="104"/>
      <c r="M146" s="21" t="s">
        <v>101</v>
      </c>
      <c r="N146" s="21"/>
    </row>
    <row r="147" spans="8:14">
      <c r="H147" s="81"/>
      <c r="I147" s="81"/>
      <c r="J147" s="81"/>
      <c r="K147" s="81"/>
      <c r="L147" s="104"/>
      <c r="M147" s="88" t="s">
        <v>102</v>
      </c>
      <c r="N147" s="88"/>
    </row>
    <row r="148" spans="8:14">
      <c r="L148" s="104"/>
    </row>
    <row r="149" spans="8:14">
      <c r="H149" s="26"/>
      <c r="I149" s="26"/>
      <c r="J149" s="26"/>
      <c r="K149" s="26"/>
      <c r="L149" s="137"/>
      <c r="M149" t="s">
        <v>103</v>
      </c>
    </row>
    <row r="150" spans="8:14">
      <c r="H150" s="23"/>
      <c r="I150" s="23"/>
      <c r="J150" s="23"/>
      <c r="K150" s="23"/>
      <c r="L150" s="137"/>
      <c r="M150" t="s">
        <v>104</v>
      </c>
      <c r="N150" s="89">
        <f>0.05/3</f>
        <v>1.6666666666666666E-2</v>
      </c>
    </row>
    <row r="151" spans="8:14">
      <c r="M151" t="s">
        <v>105</v>
      </c>
      <c r="N151" s="89">
        <f>0.01/3</f>
        <v>3.3333333333333335E-3</v>
      </c>
    </row>
    <row r="152" spans="8:14">
      <c r="M152" t="s">
        <v>106</v>
      </c>
      <c r="N152" s="89">
        <f>0.001/3</f>
        <v>3.3333333333333332E-4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147"/>
  <sheetViews>
    <sheetView topLeftCell="A112" zoomScale="90" zoomScaleNormal="90" workbookViewId="0">
      <selection activeCell="F143" sqref="F143"/>
    </sheetView>
  </sheetViews>
  <sheetFormatPr baseColWidth="10" defaultRowHeight="15.75"/>
  <cols>
    <col min="1" max="1" width="4.375" customWidth="1"/>
    <col min="2" max="2" width="40.125" customWidth="1"/>
    <col min="3" max="3" width="3.125" bestFit="1" customWidth="1"/>
    <col min="4" max="4" width="36.5" customWidth="1"/>
    <col min="5" max="5" width="24.5" customWidth="1"/>
    <col min="6" max="6" width="55.625" customWidth="1"/>
    <col min="7" max="7" width="55.875" customWidth="1"/>
  </cols>
  <sheetData>
    <row r="2" spans="2:9" ht="21">
      <c r="B2" s="61" t="s">
        <v>248</v>
      </c>
    </row>
    <row r="3" spans="2:9" ht="18.75">
      <c r="C3" s="24"/>
      <c r="D3" s="120" t="s">
        <v>115</v>
      </c>
    </row>
    <row r="4" spans="2:9" s="57" customFormat="1" ht="21">
      <c r="B4" s="116" t="s">
        <v>0</v>
      </c>
      <c r="C4" s="123"/>
      <c r="D4" s="121"/>
      <c r="E4" s="66" t="s">
        <v>65</v>
      </c>
      <c r="F4" s="67" t="s">
        <v>321</v>
      </c>
      <c r="G4" s="67" t="s">
        <v>320</v>
      </c>
      <c r="I4" s="128" t="s">
        <v>130</v>
      </c>
    </row>
    <row r="5" spans="2:9" s="28" customFormat="1">
      <c r="B5" s="42"/>
      <c r="C5" s="42"/>
      <c r="D5" s="43"/>
      <c r="E5" s="44" t="s">
        <v>72</v>
      </c>
      <c r="F5" s="52" t="s">
        <v>141</v>
      </c>
      <c r="G5" s="50" t="s">
        <v>142</v>
      </c>
    </row>
    <row r="6" spans="2:9" ht="18.75">
      <c r="B6" s="94"/>
      <c r="C6" s="94">
        <v>1</v>
      </c>
      <c r="D6" s="96" t="s">
        <v>1</v>
      </c>
      <c r="E6" s="7">
        <v>27</v>
      </c>
      <c r="F6" s="7">
        <v>27</v>
      </c>
      <c r="G6" s="32">
        <v>4</v>
      </c>
      <c r="I6" s="57" t="s">
        <v>135</v>
      </c>
    </row>
    <row r="7" spans="2:9">
      <c r="B7" s="94"/>
      <c r="C7" s="94"/>
      <c r="D7" s="96"/>
      <c r="E7" s="7"/>
      <c r="F7" s="7"/>
      <c r="G7" s="32"/>
    </row>
    <row r="8" spans="2:9">
      <c r="B8" s="94"/>
      <c r="C8" s="94"/>
      <c r="D8" s="96" t="s">
        <v>28</v>
      </c>
      <c r="E8" s="7">
        <v>0</v>
      </c>
      <c r="F8" s="7">
        <v>0</v>
      </c>
      <c r="G8" s="32">
        <v>17</v>
      </c>
    </row>
    <row r="9" spans="2:9">
      <c r="B9" s="37"/>
      <c r="C9" s="37"/>
      <c r="D9" s="32"/>
      <c r="E9" s="7"/>
      <c r="F9" s="7"/>
      <c r="G9" s="32"/>
    </row>
    <row r="10" spans="2:9">
      <c r="B10" s="45"/>
      <c r="C10" s="45"/>
      <c r="D10" s="46" t="s">
        <v>2</v>
      </c>
      <c r="E10" s="47">
        <f t="shared" ref="E10:G10" si="0">SUM(E6:E8)</f>
        <v>27</v>
      </c>
      <c r="F10" s="47">
        <f t="shared" si="0"/>
        <v>27</v>
      </c>
      <c r="G10" s="46">
        <f t="shared" si="0"/>
        <v>21</v>
      </c>
    </row>
    <row r="11" spans="2:9">
      <c r="C11" s="37"/>
      <c r="D11" s="32"/>
    </row>
    <row r="12" spans="2:9" s="28" customFormat="1">
      <c r="B12" s="42"/>
      <c r="C12" s="42"/>
      <c r="D12" s="43"/>
      <c r="E12" s="44" t="s">
        <v>73</v>
      </c>
      <c r="F12" s="52" t="s">
        <v>143</v>
      </c>
      <c r="G12" s="50" t="s">
        <v>141</v>
      </c>
    </row>
    <row r="13" spans="2:9">
      <c r="B13" s="37"/>
      <c r="C13" s="37">
        <v>2</v>
      </c>
      <c r="D13" s="96" t="s">
        <v>1</v>
      </c>
      <c r="E13" s="7">
        <v>25</v>
      </c>
      <c r="F13" s="7">
        <v>23</v>
      </c>
      <c r="G13" s="32">
        <v>14</v>
      </c>
    </row>
    <row r="14" spans="2:9">
      <c r="B14" s="37"/>
      <c r="C14" s="37"/>
      <c r="D14" s="96"/>
      <c r="E14" s="7"/>
      <c r="F14" s="7"/>
      <c r="G14" s="32"/>
    </row>
    <row r="15" spans="2:9">
      <c r="B15" s="37"/>
      <c r="C15" s="37"/>
      <c r="D15" s="96" t="s">
        <v>28</v>
      </c>
      <c r="E15" s="7">
        <v>1</v>
      </c>
      <c r="F15" s="7">
        <v>5</v>
      </c>
      <c r="G15" s="32">
        <v>11</v>
      </c>
    </row>
    <row r="16" spans="2:9">
      <c r="B16" s="37"/>
      <c r="C16" s="37"/>
      <c r="D16" s="32"/>
      <c r="E16" s="7"/>
      <c r="F16" s="7"/>
      <c r="G16" s="32"/>
    </row>
    <row r="17" spans="2:7">
      <c r="B17" s="45"/>
      <c r="C17" s="45"/>
      <c r="D17" s="46" t="s">
        <v>2</v>
      </c>
      <c r="E17" s="47">
        <f t="shared" ref="E17:G17" si="1">SUM(E13:E16)</f>
        <v>26</v>
      </c>
      <c r="F17" s="47">
        <f t="shared" si="1"/>
        <v>28</v>
      </c>
      <c r="G17" s="46">
        <f t="shared" si="1"/>
        <v>25</v>
      </c>
    </row>
    <row r="18" spans="2:7">
      <c r="C18" s="37"/>
      <c r="D18" s="32"/>
    </row>
    <row r="19" spans="2:7" s="28" customFormat="1">
      <c r="B19" s="42"/>
      <c r="C19" s="42"/>
      <c r="D19" s="43"/>
      <c r="E19" s="44" t="s">
        <v>74</v>
      </c>
      <c r="F19" s="52" t="s">
        <v>144</v>
      </c>
      <c r="G19" s="56" t="s">
        <v>147</v>
      </c>
    </row>
    <row r="20" spans="2:7">
      <c r="B20" s="37"/>
      <c r="C20" s="37">
        <v>3</v>
      </c>
      <c r="D20" s="96" t="s">
        <v>1</v>
      </c>
      <c r="E20" s="7">
        <v>27</v>
      </c>
      <c r="F20" s="7">
        <v>28</v>
      </c>
      <c r="G20" s="32">
        <v>11</v>
      </c>
    </row>
    <row r="21" spans="2:7">
      <c r="B21" s="37"/>
      <c r="C21" s="37"/>
      <c r="D21" s="96"/>
      <c r="E21" s="7"/>
      <c r="F21" s="7"/>
      <c r="G21" s="32"/>
    </row>
    <row r="22" spans="2:7">
      <c r="B22" s="37"/>
      <c r="C22" s="37"/>
      <c r="D22" s="96" t="s">
        <v>28</v>
      </c>
      <c r="E22" s="7">
        <v>0</v>
      </c>
      <c r="F22" s="7">
        <v>0</v>
      </c>
      <c r="G22" s="32">
        <v>20</v>
      </c>
    </row>
    <row r="23" spans="2:7">
      <c r="B23" s="37"/>
      <c r="C23" s="37"/>
      <c r="D23" s="32"/>
      <c r="E23" s="7"/>
      <c r="F23" s="7"/>
      <c r="G23" s="32"/>
    </row>
    <row r="24" spans="2:7">
      <c r="B24" s="45"/>
      <c r="C24" s="45"/>
      <c r="D24" s="46" t="s">
        <v>2</v>
      </c>
      <c r="E24" s="47">
        <f t="shared" ref="E24:G24" si="2">SUM(E20:E23)</f>
        <v>27</v>
      </c>
      <c r="F24" s="47">
        <f t="shared" si="2"/>
        <v>28</v>
      </c>
      <c r="G24" s="46">
        <f t="shared" si="2"/>
        <v>31</v>
      </c>
    </row>
    <row r="25" spans="2:7">
      <c r="C25" s="37"/>
      <c r="D25" s="32"/>
    </row>
    <row r="26" spans="2:7" s="1" customFormat="1">
      <c r="B26" s="49"/>
      <c r="C26" s="49"/>
      <c r="D26" s="50"/>
      <c r="E26" s="52" t="s">
        <v>75</v>
      </c>
      <c r="F26" s="52" t="s">
        <v>145</v>
      </c>
      <c r="G26" s="56" t="s">
        <v>148</v>
      </c>
    </row>
    <row r="27" spans="2:7">
      <c r="B27" s="37"/>
      <c r="C27" s="37">
        <v>4</v>
      </c>
      <c r="D27" s="96" t="s">
        <v>1</v>
      </c>
      <c r="E27" s="7">
        <v>28</v>
      </c>
      <c r="F27" s="7">
        <v>28</v>
      </c>
      <c r="G27" s="32">
        <v>24</v>
      </c>
    </row>
    <row r="28" spans="2:7">
      <c r="B28" s="37"/>
      <c r="C28" s="37"/>
      <c r="D28" s="96"/>
      <c r="E28" s="7"/>
      <c r="F28" s="7"/>
      <c r="G28" s="32"/>
    </row>
    <row r="29" spans="2:7">
      <c r="B29" s="37"/>
      <c r="C29" s="37"/>
      <c r="D29" s="96" t="s">
        <v>28</v>
      </c>
      <c r="E29" s="7">
        <v>0</v>
      </c>
      <c r="F29" s="7">
        <v>1</v>
      </c>
      <c r="G29" s="32">
        <v>10</v>
      </c>
    </row>
    <row r="30" spans="2:7">
      <c r="B30" s="37"/>
      <c r="C30" s="37"/>
      <c r="D30" s="32"/>
      <c r="E30" s="7"/>
      <c r="F30" s="7"/>
      <c r="G30" s="32"/>
    </row>
    <row r="31" spans="2:7">
      <c r="B31" s="45"/>
      <c r="C31" s="45"/>
      <c r="D31" s="46" t="s">
        <v>2</v>
      </c>
      <c r="E31" s="47">
        <f t="shared" ref="E31:G31" si="3">SUM(E27:E30)</f>
        <v>28</v>
      </c>
      <c r="F31" s="47">
        <f t="shared" si="3"/>
        <v>29</v>
      </c>
      <c r="G31" s="46">
        <f t="shared" si="3"/>
        <v>34</v>
      </c>
    </row>
    <row r="32" spans="2:7">
      <c r="C32" s="37"/>
      <c r="D32" s="32"/>
    </row>
    <row r="33" spans="2:7" s="1" customFormat="1">
      <c r="B33" s="49"/>
      <c r="C33" s="49"/>
      <c r="D33" s="50"/>
      <c r="E33" s="51" t="s">
        <v>76</v>
      </c>
      <c r="F33" s="52" t="s">
        <v>146</v>
      </c>
      <c r="G33" s="56" t="s">
        <v>149</v>
      </c>
    </row>
    <row r="34" spans="2:7">
      <c r="B34" s="37"/>
      <c r="C34" s="37">
        <v>5</v>
      </c>
      <c r="D34" s="96" t="s">
        <v>1</v>
      </c>
      <c r="E34" s="7">
        <v>27</v>
      </c>
      <c r="F34" s="7">
        <v>27</v>
      </c>
      <c r="G34" s="32">
        <v>9</v>
      </c>
    </row>
    <row r="35" spans="2:7">
      <c r="B35" s="37"/>
      <c r="C35" s="37"/>
      <c r="D35" s="96"/>
      <c r="E35" s="7"/>
      <c r="F35" s="7"/>
      <c r="G35" s="32"/>
    </row>
    <row r="36" spans="2:7">
      <c r="B36" s="37"/>
      <c r="C36" s="37"/>
      <c r="D36" s="96" t="s">
        <v>28</v>
      </c>
      <c r="E36" s="7">
        <v>0</v>
      </c>
      <c r="F36" s="7">
        <v>1</v>
      </c>
      <c r="G36" s="32">
        <v>14</v>
      </c>
    </row>
    <row r="37" spans="2:7">
      <c r="B37" s="37"/>
      <c r="C37" s="37"/>
      <c r="D37" s="32"/>
      <c r="E37" s="7"/>
      <c r="F37" s="7"/>
      <c r="G37" s="32"/>
    </row>
    <row r="38" spans="2:7">
      <c r="B38" s="45"/>
      <c r="C38" s="45"/>
      <c r="D38" s="46" t="s">
        <v>2</v>
      </c>
      <c r="E38" s="47">
        <f t="shared" ref="E38:G38" si="4">SUM(E34:E36)</f>
        <v>27</v>
      </c>
      <c r="F38" s="47">
        <f t="shared" si="4"/>
        <v>28</v>
      </c>
      <c r="G38" s="46">
        <f t="shared" si="4"/>
        <v>23</v>
      </c>
    </row>
    <row r="39" spans="2:7">
      <c r="C39" s="37"/>
      <c r="D39" s="32"/>
    </row>
    <row r="40" spans="2:7" s="1" customFormat="1">
      <c r="B40" s="49"/>
      <c r="C40" s="49"/>
      <c r="D40" s="50"/>
      <c r="E40" s="51" t="s">
        <v>77</v>
      </c>
      <c r="F40" s="70"/>
      <c r="G40" s="71"/>
    </row>
    <row r="41" spans="2:7">
      <c r="B41" s="37"/>
      <c r="C41" s="37">
        <v>6</v>
      </c>
      <c r="D41" s="96" t="s">
        <v>1</v>
      </c>
      <c r="E41" s="7">
        <v>27</v>
      </c>
      <c r="F41" s="7"/>
      <c r="G41" s="32"/>
    </row>
    <row r="42" spans="2:7">
      <c r="B42" s="37"/>
      <c r="C42" s="37"/>
      <c r="D42" s="96"/>
      <c r="E42" s="7"/>
      <c r="F42" s="7"/>
      <c r="G42" s="32"/>
    </row>
    <row r="43" spans="2:7">
      <c r="B43" s="37"/>
      <c r="C43" s="37"/>
      <c r="D43" s="96" t="s">
        <v>28</v>
      </c>
      <c r="E43" s="7">
        <v>1</v>
      </c>
      <c r="F43" s="7"/>
      <c r="G43" s="32"/>
    </row>
    <row r="44" spans="2:7">
      <c r="B44" s="37"/>
      <c r="C44" s="37"/>
      <c r="D44" s="32"/>
      <c r="E44" s="7"/>
      <c r="F44" s="7"/>
      <c r="G44" s="32"/>
    </row>
    <row r="45" spans="2:7">
      <c r="B45" s="45"/>
      <c r="C45" s="45"/>
      <c r="D45" s="46" t="s">
        <v>2</v>
      </c>
      <c r="E45" s="47">
        <f t="shared" ref="E45:G45" si="5">SUM(E41:E44)</f>
        <v>28</v>
      </c>
      <c r="F45" s="47">
        <f t="shared" si="5"/>
        <v>0</v>
      </c>
      <c r="G45" s="46">
        <f t="shared" si="5"/>
        <v>0</v>
      </c>
    </row>
    <row r="46" spans="2:7">
      <c r="C46" s="37"/>
      <c r="D46" s="32"/>
    </row>
    <row r="47" spans="2:7">
      <c r="B47" s="69"/>
      <c r="C47" s="69"/>
      <c r="D47" s="71"/>
      <c r="E47" s="51" t="s">
        <v>85</v>
      </c>
      <c r="F47" s="70"/>
      <c r="G47" s="71"/>
    </row>
    <row r="48" spans="2:7">
      <c r="B48" s="37"/>
      <c r="C48" s="37">
        <v>7</v>
      </c>
      <c r="D48" s="96" t="s">
        <v>1</v>
      </c>
      <c r="E48" s="7">
        <v>27</v>
      </c>
      <c r="F48" s="7"/>
      <c r="G48" s="32"/>
    </row>
    <row r="49" spans="2:7">
      <c r="B49" s="37"/>
      <c r="C49" s="37"/>
      <c r="D49" s="96"/>
      <c r="E49" s="7"/>
      <c r="F49" s="7"/>
      <c r="G49" s="32"/>
    </row>
    <row r="50" spans="2:7">
      <c r="B50" s="37"/>
      <c r="C50" s="37"/>
      <c r="D50" s="96" t="s">
        <v>28</v>
      </c>
      <c r="E50" s="7">
        <v>0</v>
      </c>
      <c r="F50" s="7"/>
      <c r="G50" s="32"/>
    </row>
    <row r="51" spans="2:7">
      <c r="B51" s="37"/>
      <c r="C51" s="37"/>
      <c r="D51" s="32"/>
      <c r="E51" s="7"/>
      <c r="F51" s="7"/>
      <c r="G51" s="32"/>
    </row>
    <row r="52" spans="2:7">
      <c r="B52" s="45"/>
      <c r="C52" s="45"/>
      <c r="D52" s="46" t="s">
        <v>2</v>
      </c>
      <c r="E52" s="47">
        <f t="shared" ref="E52:G52" si="6">SUM(E48:E51)</f>
        <v>27</v>
      </c>
      <c r="F52" s="47">
        <f t="shared" si="6"/>
        <v>0</v>
      </c>
      <c r="G52" s="46">
        <f t="shared" si="6"/>
        <v>0</v>
      </c>
    </row>
    <row r="53" spans="2:7">
      <c r="C53" s="37"/>
      <c r="D53" s="32"/>
    </row>
    <row r="54" spans="2:7">
      <c r="B54" s="69"/>
      <c r="C54" s="69"/>
      <c r="D54" s="71"/>
      <c r="E54" s="51" t="s">
        <v>86</v>
      </c>
      <c r="F54" s="70"/>
      <c r="G54" s="71"/>
    </row>
    <row r="55" spans="2:7">
      <c r="B55" s="37"/>
      <c r="C55" s="37">
        <v>8</v>
      </c>
      <c r="D55" s="96" t="s">
        <v>1</v>
      </c>
      <c r="E55" s="7">
        <v>27</v>
      </c>
      <c r="F55" s="7"/>
      <c r="G55" s="32"/>
    </row>
    <row r="56" spans="2:7">
      <c r="B56" s="37"/>
      <c r="C56" s="37"/>
      <c r="D56" s="96"/>
      <c r="E56" s="7"/>
      <c r="F56" s="7"/>
      <c r="G56" s="32"/>
    </row>
    <row r="57" spans="2:7">
      <c r="B57" s="37"/>
      <c r="C57" s="37"/>
      <c r="D57" s="96" t="s">
        <v>28</v>
      </c>
      <c r="E57" s="7">
        <v>2</v>
      </c>
      <c r="F57" s="7"/>
      <c r="G57" s="32"/>
    </row>
    <row r="58" spans="2:7">
      <c r="B58" s="37"/>
      <c r="C58" s="37"/>
      <c r="D58" s="32"/>
      <c r="E58" s="7"/>
      <c r="F58" s="7"/>
      <c r="G58" s="32"/>
    </row>
    <row r="59" spans="2:7">
      <c r="B59" s="45"/>
      <c r="C59" s="45"/>
      <c r="D59" s="46" t="s">
        <v>2</v>
      </c>
      <c r="E59" s="47">
        <f t="shared" ref="E59:G59" si="7">SUM(E55:E58)</f>
        <v>29</v>
      </c>
      <c r="F59" s="47">
        <f t="shared" si="7"/>
        <v>0</v>
      </c>
      <c r="G59" s="46">
        <f t="shared" si="7"/>
        <v>0</v>
      </c>
    </row>
    <row r="60" spans="2:7">
      <c r="C60" s="37"/>
      <c r="D60" s="32"/>
    </row>
    <row r="61" spans="2:7">
      <c r="C61" s="37"/>
      <c r="D61" s="32"/>
    </row>
    <row r="62" spans="2:7">
      <c r="C62" s="37">
        <v>9</v>
      </c>
      <c r="D62" s="96" t="s">
        <v>1</v>
      </c>
    </row>
    <row r="63" spans="2:7">
      <c r="C63" s="37"/>
      <c r="D63" s="96"/>
    </row>
    <row r="64" spans="2:7">
      <c r="C64" s="37"/>
      <c r="D64" s="96" t="s">
        <v>28</v>
      </c>
    </row>
    <row r="65" spans="2:7">
      <c r="C65" s="37"/>
      <c r="D65" s="32"/>
    </row>
    <row r="66" spans="2:7">
      <c r="B66" s="1"/>
      <c r="C66" s="38"/>
      <c r="D66" s="33" t="s">
        <v>2</v>
      </c>
      <c r="E66" s="1">
        <f t="shared" ref="E66:G66" si="8">SUM(E62:E65)</f>
        <v>0</v>
      </c>
      <c r="F66" s="1">
        <f t="shared" si="8"/>
        <v>0</v>
      </c>
      <c r="G66" s="1">
        <f t="shared" si="8"/>
        <v>0</v>
      </c>
    </row>
    <row r="67" spans="2:7">
      <c r="C67" s="37"/>
      <c r="D67" s="32"/>
    </row>
    <row r="68" spans="2:7">
      <c r="C68" s="37"/>
      <c r="D68" s="32"/>
    </row>
    <row r="69" spans="2:7">
      <c r="C69" s="37">
        <v>10</v>
      </c>
      <c r="D69" s="96" t="s">
        <v>1</v>
      </c>
    </row>
    <row r="70" spans="2:7">
      <c r="C70" s="37"/>
      <c r="D70" s="96"/>
    </row>
    <row r="71" spans="2:7">
      <c r="C71" s="37"/>
      <c r="D71" s="96" t="s">
        <v>28</v>
      </c>
    </row>
    <row r="72" spans="2:7">
      <c r="C72" s="37"/>
      <c r="D72" s="32"/>
    </row>
    <row r="73" spans="2:7">
      <c r="B73" s="1"/>
      <c r="C73" s="38"/>
      <c r="D73" s="33" t="s">
        <v>2</v>
      </c>
      <c r="E73" s="1">
        <f t="shared" ref="E73:G73" si="9">SUM(E69:E72)</f>
        <v>0</v>
      </c>
      <c r="F73" s="1">
        <f t="shared" si="9"/>
        <v>0</v>
      </c>
      <c r="G73" s="1">
        <f t="shared" si="9"/>
        <v>0</v>
      </c>
    </row>
    <row r="74" spans="2:7">
      <c r="C74" s="38"/>
      <c r="D74" s="32"/>
    </row>
    <row r="75" spans="2:7">
      <c r="C75" s="38"/>
      <c r="D75" s="32"/>
    </row>
    <row r="76" spans="2:7">
      <c r="C76" s="37"/>
      <c r="D76" s="32"/>
    </row>
    <row r="77" spans="2:7" s="23" customFormat="1">
      <c r="C77" s="39"/>
      <c r="D77" s="35"/>
      <c r="E77"/>
      <c r="F77"/>
      <c r="G77"/>
    </row>
    <row r="78" spans="2:7">
      <c r="C78" s="37"/>
      <c r="D78" s="32"/>
    </row>
    <row r="79" spans="2:7">
      <c r="C79" s="37"/>
      <c r="D79" s="32"/>
    </row>
    <row r="80" spans="2:7" s="59" customFormat="1" ht="18.75">
      <c r="B80" s="60" t="s">
        <v>4</v>
      </c>
      <c r="C80" s="68"/>
      <c r="D80" s="68"/>
      <c r="E80" s="66" t="s">
        <v>65</v>
      </c>
      <c r="F80" s="67" t="s">
        <v>321</v>
      </c>
      <c r="G80" s="67" t="s">
        <v>320</v>
      </c>
    </row>
    <row r="81" spans="2:7">
      <c r="C81" s="37"/>
      <c r="D81" s="32"/>
    </row>
    <row r="82" spans="2:7">
      <c r="C82" s="37"/>
      <c r="D82" s="32" t="s">
        <v>5</v>
      </c>
      <c r="E82">
        <f t="shared" ref="E82:G82" si="10">SUM(E10,E17,E24,E31,E38,E45,E52,E59,E66,E73)</f>
        <v>219</v>
      </c>
      <c r="F82">
        <f t="shared" si="10"/>
        <v>140</v>
      </c>
      <c r="G82">
        <f t="shared" si="10"/>
        <v>134</v>
      </c>
    </row>
    <row r="83" spans="2:7">
      <c r="C83" s="37"/>
      <c r="D83" s="32"/>
    </row>
    <row r="84" spans="2:7">
      <c r="C84" s="37"/>
      <c r="D84" s="32" t="s">
        <v>6</v>
      </c>
      <c r="E84">
        <f t="shared" ref="E84:G84" si="11">SUM(E6+E13+E20+E27+E34+E41+E48+E55+E62+E69)</f>
        <v>215</v>
      </c>
      <c r="F84">
        <f t="shared" si="11"/>
        <v>133</v>
      </c>
      <c r="G84">
        <f t="shared" si="11"/>
        <v>62</v>
      </c>
    </row>
    <row r="85" spans="2:7">
      <c r="C85" s="37"/>
      <c r="D85" s="32"/>
    </row>
    <row r="86" spans="2:7">
      <c r="C86" s="37"/>
      <c r="D86" s="32" t="s">
        <v>29</v>
      </c>
      <c r="E86">
        <f t="shared" ref="E86:G86" si="12">SUM(E8+E15+E22+E29+E36+E43+E50+E57+E64+E71)</f>
        <v>4</v>
      </c>
      <c r="F86">
        <f t="shared" si="12"/>
        <v>7</v>
      </c>
      <c r="G86">
        <f t="shared" si="12"/>
        <v>72</v>
      </c>
    </row>
    <row r="87" spans="2:7">
      <c r="C87" s="37"/>
      <c r="D87" s="32"/>
    </row>
    <row r="88" spans="2:7">
      <c r="C88" s="37"/>
      <c r="D88" s="32"/>
    </row>
    <row r="89" spans="2:7">
      <c r="C89" s="37"/>
      <c r="D89" s="32"/>
    </row>
    <row r="90" spans="2:7" s="59" customFormat="1" ht="18.75">
      <c r="B90" s="60" t="s">
        <v>7</v>
      </c>
      <c r="C90" s="68"/>
      <c r="D90" s="68"/>
      <c r="E90" s="66" t="s">
        <v>65</v>
      </c>
      <c r="F90" s="67" t="s">
        <v>321</v>
      </c>
      <c r="G90" s="67" t="s">
        <v>320</v>
      </c>
    </row>
    <row r="91" spans="2:7">
      <c r="C91" s="37"/>
      <c r="D91" s="33" t="s">
        <v>8</v>
      </c>
    </row>
    <row r="92" spans="2:7">
      <c r="C92" s="37"/>
      <c r="D92" s="34" t="s">
        <v>9</v>
      </c>
      <c r="E92">
        <f>IF(E10=0,"",E6/E10*100)</f>
        <v>100</v>
      </c>
      <c r="F92">
        <f>IF(F10=0,"",F6/F10*100)</f>
        <v>100</v>
      </c>
      <c r="G92">
        <f>IF(G10=0,"",G6/G10*100)</f>
        <v>19.047619047619047</v>
      </c>
    </row>
    <row r="93" spans="2:7">
      <c r="C93" s="37"/>
      <c r="D93" s="34" t="s">
        <v>10</v>
      </c>
      <c r="E93">
        <f>IF(E17=0,"",E13/E17*100)</f>
        <v>96.15384615384616</v>
      </c>
      <c r="F93">
        <f>IF(F17=0,"",F13/F17*100)</f>
        <v>82.142857142857139</v>
      </c>
      <c r="G93">
        <f>IF(G17=0,"",G13/G17*100)</f>
        <v>56.000000000000007</v>
      </c>
    </row>
    <row r="94" spans="2:7">
      <c r="C94" s="37"/>
      <c r="D94" s="34" t="s">
        <v>11</v>
      </c>
      <c r="E94">
        <f>IF(E24=0,"",E20/E24*100)</f>
        <v>100</v>
      </c>
      <c r="F94">
        <f>IF(F24=0,"",F20/F24*100)</f>
        <v>100</v>
      </c>
      <c r="G94">
        <f>IF(G24=0,"",G20/G24*100)</f>
        <v>35.483870967741936</v>
      </c>
    </row>
    <row r="95" spans="2:7">
      <c r="C95" s="37"/>
      <c r="D95" s="34" t="s">
        <v>12</v>
      </c>
      <c r="E95">
        <f>IF(E31=0,"",E27/E31*100)</f>
        <v>100</v>
      </c>
      <c r="F95">
        <f>IF(F31=0,"",F27/F31*100)</f>
        <v>96.551724137931032</v>
      </c>
      <c r="G95">
        <f>IF(G31=0,"",G27/G31*100)</f>
        <v>70.588235294117652</v>
      </c>
    </row>
    <row r="96" spans="2:7">
      <c r="C96" s="37"/>
      <c r="D96" s="34" t="s">
        <v>13</v>
      </c>
      <c r="E96">
        <f>IF(E38=0,"",E34/E38*100)</f>
        <v>100</v>
      </c>
      <c r="F96">
        <f>IF(F38=0,"",F34/F38*100)</f>
        <v>96.428571428571431</v>
      </c>
      <c r="G96">
        <f>IF(G38=0,"",G34/G38*100)</f>
        <v>39.130434782608695</v>
      </c>
    </row>
    <row r="97" spans="2:7">
      <c r="C97" s="37"/>
      <c r="D97" s="34" t="s">
        <v>14</v>
      </c>
      <c r="E97">
        <f>IF(E45=0,"",E41/E45*100)</f>
        <v>96.428571428571431</v>
      </c>
      <c r="F97" t="str">
        <f>IF(F45=0,"",F41/F45*100)</f>
        <v/>
      </c>
      <c r="G97" t="str">
        <f>IF(G45=0,"",G41/G45*100)</f>
        <v/>
      </c>
    </row>
    <row r="98" spans="2:7">
      <c r="C98" s="37"/>
      <c r="D98" s="34" t="s">
        <v>15</v>
      </c>
      <c r="E98">
        <f>IF(E52=0,"",E48/E52*100)</f>
        <v>100</v>
      </c>
      <c r="F98" t="str">
        <f>IF(F52=0,"",F48/F52*100)</f>
        <v/>
      </c>
      <c r="G98" t="str">
        <f>IF(G52=0,"",G48/G52*100)</f>
        <v/>
      </c>
    </row>
    <row r="99" spans="2:7">
      <c r="C99" s="37"/>
      <c r="D99" s="34" t="s">
        <v>16</v>
      </c>
      <c r="E99">
        <f>IF(E59=0,"",E55/E59*100)</f>
        <v>93.103448275862064</v>
      </c>
      <c r="F99" t="str">
        <f>IF(F59=0,"",F55/F59*100)</f>
        <v/>
      </c>
      <c r="G99" t="str">
        <f>IF(G59=0,"",G55/G59*100)</f>
        <v/>
      </c>
    </row>
    <row r="100" spans="2:7">
      <c r="C100" s="37"/>
      <c r="D100" s="34" t="s">
        <v>17</v>
      </c>
      <c r="E100" t="str">
        <f>IF(E66=0,"",E62/E66*100)</f>
        <v/>
      </c>
      <c r="F100" t="str">
        <f>IF(F66=0,"",F62/F66*100)</f>
        <v/>
      </c>
      <c r="G100" t="str">
        <f>IF(G66=0,"",G62/G66*100)</f>
        <v/>
      </c>
    </row>
    <row r="101" spans="2:7">
      <c r="C101" s="37"/>
      <c r="D101" s="34" t="s">
        <v>18</v>
      </c>
      <c r="E101" t="str">
        <f>IF(E73=0,"",E69/E73*100)</f>
        <v/>
      </c>
      <c r="F101" t="str">
        <f>IF(F73=0,"",F69/F73*100)</f>
        <v/>
      </c>
      <c r="G101" t="str">
        <f>IF(G73=0,"",G69/G73*100)</f>
        <v/>
      </c>
    </row>
    <row r="102" spans="2:7">
      <c r="C102" s="37"/>
      <c r="D102" s="32"/>
    </row>
    <row r="103" spans="2:7">
      <c r="C103" s="37"/>
      <c r="D103" s="32"/>
    </row>
    <row r="104" spans="2:7">
      <c r="C104" s="37"/>
      <c r="D104" s="32" t="s">
        <v>19</v>
      </c>
      <c r="E104">
        <f t="shared" ref="E104:G104" si="13">COUNT(E92:E101)</f>
        <v>8</v>
      </c>
      <c r="F104">
        <f t="shared" si="13"/>
        <v>5</v>
      </c>
      <c r="G104">
        <f t="shared" si="13"/>
        <v>5</v>
      </c>
    </row>
    <row r="105" spans="2:7">
      <c r="B105" s="1"/>
      <c r="C105" s="38"/>
      <c r="D105" s="33" t="s">
        <v>20</v>
      </c>
      <c r="E105">
        <f t="shared" ref="E105:G105" si="14">IF(E104=0,"",AVERAGE(E92:E101))</f>
        <v>98.210733232284966</v>
      </c>
      <c r="F105">
        <f t="shared" si="14"/>
        <v>95.024630541871915</v>
      </c>
      <c r="G105">
        <f t="shared" si="14"/>
        <v>44.050032018417468</v>
      </c>
    </row>
    <row r="106" spans="2:7">
      <c r="C106" s="37"/>
      <c r="D106" s="32" t="s">
        <v>21</v>
      </c>
      <c r="E106">
        <f t="shared" ref="E106:G106" si="15">IF(E104=0,"",STDEV(E92:E101))</f>
        <v>2.6591787831266016</v>
      </c>
      <c r="F106">
        <f t="shared" si="15"/>
        <v>7.4120131080864873</v>
      </c>
      <c r="G106">
        <f t="shared" si="15"/>
        <v>19.810225732776694</v>
      </c>
    </row>
    <row r="107" spans="2:7">
      <c r="C107" s="37"/>
      <c r="D107" s="33" t="s">
        <v>112</v>
      </c>
      <c r="E107">
        <f t="shared" ref="E107:G107" si="16">IF(E104=0,"",E106/SQRT(E104))</f>
        <v>0.94016167496810576</v>
      </c>
      <c r="F107">
        <f t="shared" si="16"/>
        <v>3.3147530319601763</v>
      </c>
      <c r="G107">
        <f t="shared" si="16"/>
        <v>8.8594022776208536</v>
      </c>
    </row>
    <row r="108" spans="2:7">
      <c r="C108" s="37"/>
      <c r="D108" s="33"/>
    </row>
    <row r="109" spans="2:7">
      <c r="C109" s="37"/>
      <c r="D109" s="33"/>
    </row>
    <row r="110" spans="2:7">
      <c r="C110" s="37"/>
      <c r="D110" s="33"/>
    </row>
    <row r="111" spans="2:7">
      <c r="C111" s="37"/>
      <c r="D111" s="32"/>
    </row>
    <row r="112" spans="2:7" s="59" customFormat="1" ht="18.75">
      <c r="B112" s="60" t="s">
        <v>110</v>
      </c>
      <c r="C112" s="68"/>
      <c r="D112" s="68"/>
      <c r="E112" s="66" t="s">
        <v>65</v>
      </c>
      <c r="F112" s="67" t="s">
        <v>321</v>
      </c>
      <c r="G112" s="67" t="s">
        <v>320</v>
      </c>
    </row>
    <row r="113" spans="2:7">
      <c r="C113" s="37"/>
      <c r="D113" s="33" t="s">
        <v>22</v>
      </c>
    </row>
    <row r="114" spans="2:7">
      <c r="C114" s="37"/>
      <c r="D114" s="34" t="s">
        <v>9</v>
      </c>
      <c r="E114">
        <f>IF(E10=0,"",E8/E10*100)</f>
        <v>0</v>
      </c>
      <c r="F114">
        <f>IF(F10=0,"",F8/F10*100)</f>
        <v>0</v>
      </c>
      <c r="G114">
        <f>IF(G10=0,"",G8/G10*100)</f>
        <v>80.952380952380949</v>
      </c>
    </row>
    <row r="115" spans="2:7">
      <c r="C115" s="37"/>
      <c r="D115" s="34" t="s">
        <v>10</v>
      </c>
      <c r="E115">
        <f>IF(E17=0,"",E15/E17*100)</f>
        <v>3.8461538461538463</v>
      </c>
      <c r="F115">
        <f>IF(F17=0,"",F15/F17*100)</f>
        <v>17.857142857142858</v>
      </c>
      <c r="G115">
        <f>IF(G17=0,"",G15/G17*100)</f>
        <v>44</v>
      </c>
    </row>
    <row r="116" spans="2:7">
      <c r="C116" s="37"/>
      <c r="D116" s="34" t="s">
        <v>11</v>
      </c>
      <c r="E116">
        <f>IF(E24=0,"",E22/E24*100)</f>
        <v>0</v>
      </c>
      <c r="F116">
        <f>IF(F24=0,"",F22/F24*100)</f>
        <v>0</v>
      </c>
      <c r="G116">
        <f>IF(G24=0,"",G22/G24*100)</f>
        <v>64.516129032258064</v>
      </c>
    </row>
    <row r="117" spans="2:7">
      <c r="C117" s="37"/>
      <c r="D117" s="34" t="s">
        <v>12</v>
      </c>
      <c r="E117">
        <f>IF(E31=0,"",E29/E31*100)</f>
        <v>0</v>
      </c>
      <c r="F117">
        <f>IF(F31=0,"",F29/F31*100)</f>
        <v>3.4482758620689653</v>
      </c>
      <c r="G117">
        <f>IF(G31=0,"",G29/G31*100)</f>
        <v>29.411764705882355</v>
      </c>
    </row>
    <row r="118" spans="2:7">
      <c r="C118" s="37"/>
      <c r="D118" s="34" t="s">
        <v>13</v>
      </c>
      <c r="E118">
        <f>IF(E38=0,"",E36/E38*100)</f>
        <v>0</v>
      </c>
      <c r="F118">
        <f>IF(F38=0,"",F36/F38*100)</f>
        <v>3.5714285714285712</v>
      </c>
      <c r="G118">
        <f>IF(G38=0,"",G36/G38*100)</f>
        <v>60.869565217391312</v>
      </c>
    </row>
    <row r="119" spans="2:7">
      <c r="C119" s="37"/>
      <c r="D119" s="34" t="s">
        <v>14</v>
      </c>
      <c r="E119">
        <f>IF(E45=0,"",E43/E45*100)</f>
        <v>3.5714285714285712</v>
      </c>
      <c r="F119" t="str">
        <f>IF(F45=0,"",F43/F45*100)</f>
        <v/>
      </c>
      <c r="G119" t="str">
        <f>IF(G45=0,"",G43/G45*100)</f>
        <v/>
      </c>
    </row>
    <row r="120" spans="2:7">
      <c r="C120" s="37"/>
      <c r="D120" s="34" t="s">
        <v>15</v>
      </c>
      <c r="E120">
        <f>IF(E52=0,"",E50/E52*100)</f>
        <v>0</v>
      </c>
      <c r="F120" t="str">
        <f>IF(F52=0,"",F50/F52*100)</f>
        <v/>
      </c>
      <c r="G120" t="str">
        <f>IF(G52=0,"",G50/G52*100)</f>
        <v/>
      </c>
    </row>
    <row r="121" spans="2:7">
      <c r="C121" s="37"/>
      <c r="D121" s="34" t="s">
        <v>16</v>
      </c>
      <c r="E121">
        <f>IF(E59=0,"",E57/E59*100)</f>
        <v>6.8965517241379306</v>
      </c>
      <c r="F121" t="str">
        <f>IF(F59=0,"",F57/F59*100)</f>
        <v/>
      </c>
      <c r="G121" t="str">
        <f>IF(G59=0,"",G57/G59*100)</f>
        <v/>
      </c>
    </row>
    <row r="122" spans="2:7">
      <c r="C122" s="37"/>
      <c r="D122" s="34" t="s">
        <v>17</v>
      </c>
      <c r="E122" t="str">
        <f>IF(E66=0,"",E64/E66*100)</f>
        <v/>
      </c>
      <c r="F122" t="str">
        <f>IF(F66=0,"",F64/F66*100)</f>
        <v/>
      </c>
      <c r="G122" t="str">
        <f>IF(G66=0,"",G64/G66*100)</f>
        <v/>
      </c>
    </row>
    <row r="123" spans="2:7">
      <c r="C123" s="37"/>
      <c r="D123" s="34" t="s">
        <v>18</v>
      </c>
      <c r="E123" t="str">
        <f>IF(E73=0,"",E71/E73*100)</f>
        <v/>
      </c>
      <c r="F123" t="str">
        <f>IF(F73=0,"",F71/F73*100)</f>
        <v/>
      </c>
      <c r="G123" t="str">
        <f>IF(G73=0,"",G71/G73*100)</f>
        <v/>
      </c>
    </row>
    <row r="124" spans="2:7">
      <c r="C124" s="37"/>
      <c r="D124" s="32"/>
    </row>
    <row r="125" spans="2:7">
      <c r="C125" s="37"/>
      <c r="D125" s="32"/>
    </row>
    <row r="126" spans="2:7">
      <c r="C126" s="37"/>
      <c r="D126" s="32" t="s">
        <v>19</v>
      </c>
      <c r="E126">
        <f t="shared" ref="E126:G126" si="17">COUNT(E114:E123)</f>
        <v>8</v>
      </c>
      <c r="F126">
        <f t="shared" si="17"/>
        <v>5</v>
      </c>
      <c r="G126">
        <f t="shared" si="17"/>
        <v>5</v>
      </c>
    </row>
    <row r="127" spans="2:7">
      <c r="B127" s="1"/>
      <c r="C127" s="38"/>
      <c r="D127" s="33" t="s">
        <v>23</v>
      </c>
      <c r="E127" s="1">
        <f>IF(E126=0,"",AVERAGE(E114:E123))</f>
        <v>1.7892667677150436</v>
      </c>
      <c r="F127" s="1">
        <f>IF(F126=0,"",AVERAGE(F114:F123))</f>
        <v>4.9753694581280783</v>
      </c>
      <c r="G127" s="1">
        <f>IF(G126=0,"",AVERAGE(G114:G123))</f>
        <v>55.949967981582539</v>
      </c>
    </row>
    <row r="128" spans="2:7">
      <c r="C128" s="37"/>
      <c r="D128" s="32" t="s">
        <v>24</v>
      </c>
      <c r="E128">
        <f>IF(E126=0,"",STDEV(E114:E123))</f>
        <v>2.6591787831266007</v>
      </c>
      <c r="F128">
        <f>IF(F126=0,"",STDEV(F114:F123))</f>
        <v>7.4120131080864855</v>
      </c>
      <c r="G128">
        <f>IF(G126=0,"",STDEV(G114:G123))</f>
        <v>19.810225732776658</v>
      </c>
    </row>
    <row r="129" spans="2:9">
      <c r="C129" s="37"/>
      <c r="D129" s="33" t="s">
        <v>112</v>
      </c>
      <c r="E129">
        <f>IF(E126=0,"",E128/SQRT(E126))</f>
        <v>0.94016167496810543</v>
      </c>
      <c r="F129">
        <f t="shared" ref="F129:G129" si="18">IF(F126=0,"",F128/SQRT(F126))</f>
        <v>3.3147530319601755</v>
      </c>
      <c r="G129">
        <f t="shared" si="18"/>
        <v>8.8594022776208377</v>
      </c>
    </row>
    <row r="130" spans="2:9">
      <c r="B130" s="7"/>
      <c r="C130" s="37"/>
      <c r="D130" s="32"/>
    </row>
    <row r="131" spans="2:9">
      <c r="B131" s="7"/>
      <c r="C131" s="37"/>
      <c r="D131" s="32"/>
    </row>
    <row r="132" spans="2:9">
      <c r="C132" s="37"/>
      <c r="D132" s="33"/>
    </row>
    <row r="133" spans="2:9" s="59" customFormat="1" ht="18.75">
      <c r="B133" s="60" t="s">
        <v>25</v>
      </c>
      <c r="C133" s="68"/>
      <c r="D133" s="68"/>
      <c r="E133" s="66" t="s">
        <v>65</v>
      </c>
      <c r="F133" s="67" t="s">
        <v>321</v>
      </c>
      <c r="G133" s="67" t="s">
        <v>320</v>
      </c>
    </row>
    <row r="134" spans="2:9">
      <c r="C134" s="37"/>
      <c r="D134" s="32"/>
    </row>
    <row r="135" spans="2:9">
      <c r="B135" s="24"/>
      <c r="C135" s="8"/>
      <c r="D135" s="8" t="s">
        <v>26</v>
      </c>
      <c r="E135" s="8">
        <f t="shared" ref="E135:G135" si="19">IF(E104=0,"",E105)</f>
        <v>98.210733232284966</v>
      </c>
      <c r="F135" s="8">
        <f t="shared" si="19"/>
        <v>95.024630541871915</v>
      </c>
      <c r="G135" s="8">
        <f t="shared" si="19"/>
        <v>44.050032018417468</v>
      </c>
    </row>
    <row r="136" spans="2:9">
      <c r="C136" s="37"/>
      <c r="D136" s="32" t="s">
        <v>27</v>
      </c>
      <c r="E136">
        <f t="shared" ref="E136:G136" si="20">IF(E104=0,"",E107)</f>
        <v>0.94016167496810576</v>
      </c>
      <c r="F136">
        <f t="shared" si="20"/>
        <v>3.3147530319601763</v>
      </c>
      <c r="G136">
        <f t="shared" si="20"/>
        <v>8.8594022776208536</v>
      </c>
    </row>
    <row r="137" spans="2:9">
      <c r="C137" s="37"/>
      <c r="D137" s="32"/>
    </row>
    <row r="138" spans="2:9">
      <c r="B138" s="24"/>
      <c r="C138" s="8"/>
      <c r="D138" s="266" t="s">
        <v>30</v>
      </c>
      <c r="E138" s="266">
        <f t="shared" ref="E138:G138" si="21">IF(E126=0,"",E127)</f>
        <v>1.7892667677150436</v>
      </c>
      <c r="F138" s="266">
        <f t="shared" si="21"/>
        <v>4.9753694581280783</v>
      </c>
      <c r="G138" s="266">
        <f t="shared" si="21"/>
        <v>55.949967981582539</v>
      </c>
    </row>
    <row r="139" spans="2:9">
      <c r="C139" s="40"/>
      <c r="D139" s="41" t="s">
        <v>27</v>
      </c>
      <c r="E139">
        <f t="shared" ref="E139:G139" si="22">IF(E126=0,"",E129)</f>
        <v>0.94016167496810543</v>
      </c>
      <c r="F139">
        <f t="shared" si="22"/>
        <v>3.3147530319601755</v>
      </c>
      <c r="G139">
        <f t="shared" si="22"/>
        <v>8.8594022776208377</v>
      </c>
    </row>
    <row r="141" spans="2:9">
      <c r="D141" s="3"/>
    </row>
    <row r="142" spans="2:9">
      <c r="B142" s="9"/>
      <c r="C142" s="9"/>
      <c r="D142" s="10"/>
      <c r="E142" s="9"/>
      <c r="F142" s="9"/>
      <c r="G142" s="9"/>
    </row>
    <row r="143" spans="2:9">
      <c r="D143" s="3"/>
      <c r="G143" s="9" t="s">
        <v>151</v>
      </c>
    </row>
    <row r="144" spans="2:9">
      <c r="G144" s="130">
        <f>_xlfn.T.TEST(G114:G123,F114:F123,2,2)</f>
        <v>6.5464590465977442E-4</v>
      </c>
      <c r="H144" s="86"/>
      <c r="I144" s="7"/>
    </row>
    <row r="145" spans="8:9">
      <c r="H145" s="7"/>
      <c r="I145" s="7"/>
    </row>
    <row r="147" spans="8:9">
      <c r="H147" s="23"/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238"/>
  <sheetViews>
    <sheetView topLeftCell="A3" zoomScale="90" zoomScaleNormal="90" workbookViewId="0">
      <selection activeCell="E229" sqref="E229"/>
    </sheetView>
  </sheetViews>
  <sheetFormatPr baseColWidth="10" defaultRowHeight="15.75"/>
  <cols>
    <col min="1" max="1" width="6.125" customWidth="1"/>
    <col min="2" max="2" width="42.125" customWidth="1"/>
    <col min="3" max="3" width="3.125" bestFit="1" customWidth="1"/>
    <col min="4" max="4" width="30.375" customWidth="1"/>
    <col min="5" max="5" width="30.625" customWidth="1"/>
    <col min="6" max="6" width="34.375" customWidth="1"/>
    <col min="7" max="7" width="77.125" customWidth="1"/>
  </cols>
  <sheetData>
    <row r="2" spans="2:9" ht="21">
      <c r="B2" s="61" t="s">
        <v>250</v>
      </c>
    </row>
    <row r="3" spans="2:9" ht="18.75">
      <c r="C3" s="69"/>
      <c r="D3" s="122" t="s">
        <v>117</v>
      </c>
    </row>
    <row r="4" spans="2:9" s="57" customFormat="1" ht="21">
      <c r="B4" s="58" t="s">
        <v>0</v>
      </c>
      <c r="C4" s="65"/>
      <c r="D4" s="116"/>
      <c r="E4" s="67" t="s">
        <v>81</v>
      </c>
      <c r="F4" s="67" t="s">
        <v>62</v>
      </c>
      <c r="G4" s="126" t="s">
        <v>365</v>
      </c>
      <c r="I4" s="128" t="s">
        <v>130</v>
      </c>
    </row>
    <row r="5" spans="2:9" s="1" customFormat="1">
      <c r="B5" s="49"/>
      <c r="C5" s="49"/>
      <c r="D5" s="50"/>
      <c r="E5" s="44" t="s">
        <v>72</v>
      </c>
      <c r="F5" s="44" t="s">
        <v>72</v>
      </c>
      <c r="G5" s="50" t="s">
        <v>149</v>
      </c>
    </row>
    <row r="6" spans="2:9" ht="18.75">
      <c r="B6" s="37"/>
      <c r="C6" s="37">
        <v>1</v>
      </c>
      <c r="D6" s="32" t="s">
        <v>98</v>
      </c>
      <c r="E6" s="7">
        <v>1</v>
      </c>
      <c r="F6" s="7">
        <v>6</v>
      </c>
      <c r="G6" s="32">
        <v>3</v>
      </c>
      <c r="I6" s="57" t="s">
        <v>135</v>
      </c>
    </row>
    <row r="7" spans="2:9">
      <c r="B7" s="37"/>
      <c r="C7" s="37"/>
      <c r="D7" s="32"/>
      <c r="E7" s="7"/>
      <c r="F7" s="7"/>
      <c r="G7" s="32"/>
    </row>
    <row r="8" spans="2:9" s="57" customFormat="1" ht="18.75">
      <c r="B8" s="37"/>
      <c r="C8" s="37"/>
      <c r="D8" s="32" t="s">
        <v>108</v>
      </c>
      <c r="E8" s="7">
        <v>6</v>
      </c>
      <c r="F8" s="7">
        <v>21</v>
      </c>
      <c r="G8" s="32">
        <v>10</v>
      </c>
    </row>
    <row r="9" spans="2:9" s="28" customFormat="1">
      <c r="B9" s="37"/>
      <c r="C9" s="37"/>
      <c r="D9" s="32"/>
      <c r="E9" s="7"/>
      <c r="F9" s="7"/>
      <c r="G9" s="32"/>
    </row>
    <row r="10" spans="2:9">
      <c r="B10" s="37"/>
      <c r="C10" s="37"/>
      <c r="D10" s="32" t="s">
        <v>59</v>
      </c>
      <c r="E10" s="7">
        <v>19</v>
      </c>
      <c r="F10" s="7">
        <v>2</v>
      </c>
      <c r="G10" s="32">
        <v>14</v>
      </c>
    </row>
    <row r="11" spans="2:9">
      <c r="B11" s="37"/>
      <c r="C11" s="37"/>
      <c r="D11" s="32"/>
      <c r="E11" s="7"/>
      <c r="F11" s="7"/>
      <c r="G11" s="32"/>
    </row>
    <row r="12" spans="2:9">
      <c r="B12" s="37"/>
      <c r="C12" s="37"/>
      <c r="D12" s="32" t="s">
        <v>56</v>
      </c>
      <c r="E12" s="7">
        <v>1</v>
      </c>
      <c r="F12" s="7">
        <v>8</v>
      </c>
      <c r="G12" s="32">
        <v>2</v>
      </c>
    </row>
    <row r="13" spans="2:9">
      <c r="B13" s="37"/>
      <c r="C13" s="37"/>
      <c r="D13" s="32"/>
      <c r="E13" s="7"/>
      <c r="F13" s="7"/>
      <c r="G13" s="32"/>
    </row>
    <row r="14" spans="2:9">
      <c r="B14" s="45"/>
      <c r="C14" s="45"/>
      <c r="D14" s="46" t="s">
        <v>109</v>
      </c>
      <c r="E14" s="72">
        <f t="shared" ref="E14:G14" si="0">SUM(E6:E12)</f>
        <v>27</v>
      </c>
      <c r="F14" s="72">
        <f t="shared" si="0"/>
        <v>37</v>
      </c>
      <c r="G14" s="48">
        <f t="shared" si="0"/>
        <v>29</v>
      </c>
    </row>
    <row r="15" spans="2:9">
      <c r="C15" s="37"/>
      <c r="D15" s="32"/>
    </row>
    <row r="16" spans="2:9" s="1" customFormat="1">
      <c r="B16" s="49"/>
      <c r="C16" s="49"/>
      <c r="D16" s="50"/>
      <c r="E16" s="44" t="s">
        <v>79</v>
      </c>
      <c r="F16" s="44" t="s">
        <v>79</v>
      </c>
      <c r="G16" s="56" t="s">
        <v>152</v>
      </c>
    </row>
    <row r="17" spans="2:7">
      <c r="B17" s="37"/>
      <c r="C17" s="37">
        <v>2</v>
      </c>
      <c r="D17" s="32" t="s">
        <v>98</v>
      </c>
      <c r="E17" s="7">
        <v>0</v>
      </c>
      <c r="F17" s="7">
        <v>7</v>
      </c>
      <c r="G17" s="32">
        <v>4</v>
      </c>
    </row>
    <row r="18" spans="2:7">
      <c r="B18" s="37"/>
      <c r="C18" s="37"/>
      <c r="D18" s="32"/>
      <c r="E18" s="7"/>
      <c r="F18" s="7"/>
      <c r="G18" s="32"/>
    </row>
    <row r="19" spans="2:7">
      <c r="B19" s="37"/>
      <c r="C19" s="37"/>
      <c r="D19" s="32" t="s">
        <v>108</v>
      </c>
      <c r="E19" s="7">
        <v>6</v>
      </c>
      <c r="F19" s="7">
        <v>15</v>
      </c>
      <c r="G19" s="32">
        <v>12</v>
      </c>
    </row>
    <row r="20" spans="2:7" s="28" customFormat="1">
      <c r="B20" s="37"/>
      <c r="C20" s="37"/>
      <c r="D20" s="32"/>
      <c r="E20" s="7"/>
      <c r="F20" s="7"/>
      <c r="G20" s="32"/>
    </row>
    <row r="21" spans="2:7">
      <c r="B21" s="37"/>
      <c r="C21" s="37"/>
      <c r="D21" s="32" t="s">
        <v>59</v>
      </c>
      <c r="E21" s="7">
        <v>22</v>
      </c>
      <c r="F21" s="7">
        <v>4</v>
      </c>
      <c r="G21" s="32">
        <v>18</v>
      </c>
    </row>
    <row r="22" spans="2:7">
      <c r="B22" s="37"/>
      <c r="C22" s="37"/>
      <c r="D22" s="32"/>
      <c r="E22" s="7"/>
      <c r="F22" s="7"/>
      <c r="G22" s="32"/>
    </row>
    <row r="23" spans="2:7">
      <c r="B23" s="37"/>
      <c r="C23" s="37"/>
      <c r="D23" s="32" t="s">
        <v>56</v>
      </c>
      <c r="E23" s="7">
        <v>0</v>
      </c>
      <c r="F23" s="7">
        <v>6</v>
      </c>
      <c r="G23" s="32">
        <v>0</v>
      </c>
    </row>
    <row r="24" spans="2:7">
      <c r="B24" s="37"/>
      <c r="C24" s="37"/>
      <c r="D24" s="32"/>
      <c r="E24" s="7"/>
      <c r="F24" s="7"/>
      <c r="G24" s="32"/>
    </row>
    <row r="25" spans="2:7">
      <c r="B25" s="45"/>
      <c r="C25" s="45"/>
      <c r="D25" s="46" t="s">
        <v>109</v>
      </c>
      <c r="E25" s="72">
        <f t="shared" ref="E25:G25" si="1">SUM(E17:E23)</f>
        <v>28</v>
      </c>
      <c r="F25" s="72">
        <f t="shared" si="1"/>
        <v>32</v>
      </c>
      <c r="G25" s="48">
        <f t="shared" si="1"/>
        <v>34</v>
      </c>
    </row>
    <row r="26" spans="2:7">
      <c r="C26" s="37"/>
      <c r="D26" s="32"/>
    </row>
    <row r="27" spans="2:7" s="1" customFormat="1">
      <c r="B27" s="49"/>
      <c r="C27" s="49"/>
      <c r="D27" s="50"/>
      <c r="E27" s="44" t="s">
        <v>74</v>
      </c>
      <c r="F27" s="44" t="s">
        <v>74</v>
      </c>
      <c r="G27" s="50" t="s">
        <v>153</v>
      </c>
    </row>
    <row r="28" spans="2:7">
      <c r="B28" s="37"/>
      <c r="C28" s="37">
        <v>3</v>
      </c>
      <c r="D28" s="32" t="s">
        <v>98</v>
      </c>
      <c r="E28" s="7">
        <v>0</v>
      </c>
      <c r="F28" s="7">
        <v>3</v>
      </c>
      <c r="G28" s="32">
        <v>2</v>
      </c>
    </row>
    <row r="29" spans="2:7">
      <c r="B29" s="37"/>
      <c r="C29" s="37"/>
      <c r="D29" s="32"/>
      <c r="E29" s="7"/>
      <c r="F29" s="7"/>
      <c r="G29" s="32"/>
    </row>
    <row r="30" spans="2:7">
      <c r="B30" s="37"/>
      <c r="C30" s="37"/>
      <c r="D30" s="32" t="s">
        <v>108</v>
      </c>
      <c r="E30" s="7">
        <v>5</v>
      </c>
      <c r="F30" s="7">
        <v>17</v>
      </c>
      <c r="G30" s="32">
        <v>7</v>
      </c>
    </row>
    <row r="31" spans="2:7" s="28" customFormat="1">
      <c r="B31" s="37"/>
      <c r="C31" s="37"/>
      <c r="D31" s="32"/>
      <c r="E31" s="7"/>
      <c r="F31" s="7"/>
      <c r="G31" s="32"/>
    </row>
    <row r="32" spans="2:7">
      <c r="B32" s="37"/>
      <c r="C32" s="37"/>
      <c r="D32" s="32" t="s">
        <v>59</v>
      </c>
      <c r="E32" s="7">
        <v>22</v>
      </c>
      <c r="F32" s="7">
        <v>2</v>
      </c>
      <c r="G32" s="32">
        <v>16</v>
      </c>
    </row>
    <row r="33" spans="2:7">
      <c r="B33" s="37"/>
      <c r="C33" s="37"/>
      <c r="D33" s="32"/>
      <c r="E33" s="7"/>
      <c r="F33" s="7"/>
      <c r="G33" s="32"/>
    </row>
    <row r="34" spans="2:7">
      <c r="B34" s="37"/>
      <c r="C34" s="37"/>
      <c r="D34" s="32" t="s">
        <v>56</v>
      </c>
      <c r="E34" s="7">
        <v>0</v>
      </c>
      <c r="F34" s="7">
        <v>4</v>
      </c>
      <c r="G34" s="32">
        <v>2</v>
      </c>
    </row>
    <row r="35" spans="2:7">
      <c r="B35" s="37"/>
      <c r="C35" s="37"/>
      <c r="D35" s="32"/>
      <c r="E35" s="7"/>
      <c r="F35" s="7"/>
      <c r="G35" s="32"/>
    </row>
    <row r="36" spans="2:7">
      <c r="B36" s="45"/>
      <c r="C36" s="45"/>
      <c r="D36" s="46" t="s">
        <v>109</v>
      </c>
      <c r="E36" s="72">
        <f t="shared" ref="E36:G36" si="2">SUM(E28:E34)</f>
        <v>27</v>
      </c>
      <c r="F36" s="72">
        <f t="shared" si="2"/>
        <v>26</v>
      </c>
      <c r="G36" s="48">
        <f t="shared" si="2"/>
        <v>27</v>
      </c>
    </row>
    <row r="37" spans="2:7">
      <c r="C37" s="37"/>
      <c r="D37" s="32"/>
    </row>
    <row r="38" spans="2:7" s="1" customFormat="1">
      <c r="B38" s="49"/>
      <c r="C38" s="49"/>
      <c r="D38" s="50"/>
      <c r="E38" s="52" t="s">
        <v>75</v>
      </c>
      <c r="F38" s="51" t="s">
        <v>75</v>
      </c>
      <c r="G38" s="56" t="s">
        <v>154</v>
      </c>
    </row>
    <row r="39" spans="2:7">
      <c r="B39" s="37"/>
      <c r="C39" s="37">
        <v>4</v>
      </c>
      <c r="D39" s="32" t="s">
        <v>98</v>
      </c>
      <c r="E39" s="7">
        <v>0</v>
      </c>
      <c r="F39" s="7">
        <v>4</v>
      </c>
      <c r="G39" s="32">
        <v>3</v>
      </c>
    </row>
    <row r="40" spans="2:7">
      <c r="B40" s="37"/>
      <c r="C40" s="37"/>
      <c r="D40" s="32"/>
      <c r="E40" s="7"/>
      <c r="F40" s="7"/>
      <c r="G40" s="32"/>
    </row>
    <row r="41" spans="2:7">
      <c r="B41" s="37"/>
      <c r="C41" s="37"/>
      <c r="D41" s="32" t="s">
        <v>108</v>
      </c>
      <c r="E41" s="7">
        <v>1</v>
      </c>
      <c r="F41" s="7">
        <v>17</v>
      </c>
      <c r="G41" s="32">
        <v>4</v>
      </c>
    </row>
    <row r="42" spans="2:7" s="1" customFormat="1">
      <c r="B42" s="37"/>
      <c r="C42" s="37"/>
      <c r="D42" s="32"/>
      <c r="E42" s="7"/>
      <c r="F42" s="7"/>
      <c r="G42" s="32"/>
    </row>
    <row r="43" spans="2:7">
      <c r="B43" s="37"/>
      <c r="C43" s="37"/>
      <c r="D43" s="32" t="s">
        <v>59</v>
      </c>
      <c r="E43" s="7">
        <v>25</v>
      </c>
      <c r="F43" s="7">
        <v>1</v>
      </c>
      <c r="G43" s="32">
        <v>24</v>
      </c>
    </row>
    <row r="44" spans="2:7">
      <c r="B44" s="37"/>
      <c r="C44" s="37"/>
      <c r="D44" s="32"/>
      <c r="E44" s="7"/>
      <c r="F44" s="7"/>
      <c r="G44" s="32"/>
    </row>
    <row r="45" spans="2:7">
      <c r="B45" s="37"/>
      <c r="C45" s="37"/>
      <c r="D45" s="32" t="s">
        <v>56</v>
      </c>
      <c r="E45" s="7">
        <v>0</v>
      </c>
      <c r="F45" s="7">
        <v>3</v>
      </c>
      <c r="G45" s="32">
        <v>0</v>
      </c>
    </row>
    <row r="46" spans="2:7">
      <c r="B46" s="37"/>
      <c r="C46" s="37"/>
      <c r="D46" s="32"/>
      <c r="E46" s="7"/>
      <c r="F46" s="7"/>
      <c r="G46" s="32"/>
    </row>
    <row r="47" spans="2:7">
      <c r="B47" s="45"/>
      <c r="C47" s="45"/>
      <c r="D47" s="46" t="s">
        <v>109</v>
      </c>
      <c r="E47" s="72">
        <f t="shared" ref="E47:G47" si="3">SUM(E39:E45)</f>
        <v>26</v>
      </c>
      <c r="F47" s="72">
        <f t="shared" si="3"/>
        <v>25</v>
      </c>
      <c r="G47" s="48">
        <f t="shared" si="3"/>
        <v>31</v>
      </c>
    </row>
    <row r="48" spans="2:7">
      <c r="C48" s="37"/>
      <c r="D48" s="32"/>
    </row>
    <row r="49" spans="2:7" s="1" customFormat="1">
      <c r="B49" s="49"/>
      <c r="C49" s="49"/>
      <c r="D49" s="50"/>
      <c r="E49" s="51" t="s">
        <v>76</v>
      </c>
      <c r="F49" s="51" t="s">
        <v>76</v>
      </c>
      <c r="G49" s="50" t="s">
        <v>155</v>
      </c>
    </row>
    <row r="50" spans="2:7">
      <c r="B50" s="37"/>
      <c r="C50" s="37">
        <v>5</v>
      </c>
      <c r="D50" s="32" t="s">
        <v>98</v>
      </c>
      <c r="E50" s="74">
        <v>0</v>
      </c>
      <c r="F50" s="74">
        <v>9</v>
      </c>
      <c r="G50" s="32">
        <v>1</v>
      </c>
    </row>
    <row r="51" spans="2:7">
      <c r="B51" s="37"/>
      <c r="C51" s="37"/>
      <c r="D51" s="32"/>
      <c r="E51" s="74"/>
      <c r="F51" s="74"/>
      <c r="G51" s="32"/>
    </row>
    <row r="52" spans="2:7">
      <c r="B52" s="37"/>
      <c r="C52" s="37"/>
      <c r="D52" s="32" t="s">
        <v>108</v>
      </c>
      <c r="E52" s="74">
        <v>7</v>
      </c>
      <c r="F52" s="74">
        <v>16</v>
      </c>
      <c r="G52" s="32">
        <v>14</v>
      </c>
    </row>
    <row r="53" spans="2:7" s="1" customFormat="1">
      <c r="B53" s="37"/>
      <c r="C53" s="37"/>
      <c r="D53" s="32"/>
      <c r="E53" s="74"/>
      <c r="F53" s="74"/>
      <c r="G53" s="32"/>
    </row>
    <row r="54" spans="2:7">
      <c r="B54" s="37"/>
      <c r="C54" s="37"/>
      <c r="D54" s="32" t="s">
        <v>59</v>
      </c>
      <c r="E54" s="74">
        <v>22</v>
      </c>
      <c r="F54" s="74">
        <v>1</v>
      </c>
      <c r="G54" s="32">
        <v>15</v>
      </c>
    </row>
    <row r="55" spans="2:7">
      <c r="B55" s="37"/>
      <c r="C55" s="37"/>
      <c r="D55" s="32"/>
      <c r="E55" s="74"/>
      <c r="F55" s="74"/>
      <c r="G55" s="32"/>
    </row>
    <row r="56" spans="2:7">
      <c r="B56" s="37"/>
      <c r="C56" s="37"/>
      <c r="D56" s="32" t="s">
        <v>56</v>
      </c>
      <c r="E56" s="74">
        <v>0</v>
      </c>
      <c r="F56" s="74">
        <v>3</v>
      </c>
      <c r="G56" s="32">
        <v>1</v>
      </c>
    </row>
    <row r="57" spans="2:7">
      <c r="B57" s="37"/>
      <c r="C57" s="37"/>
      <c r="D57" s="32"/>
      <c r="E57" s="7"/>
      <c r="F57" s="7"/>
      <c r="G57" s="32"/>
    </row>
    <row r="58" spans="2:7">
      <c r="B58" s="45"/>
      <c r="C58" s="45"/>
      <c r="D58" s="46" t="s">
        <v>109</v>
      </c>
      <c r="E58" s="72">
        <f t="shared" ref="E58:G58" si="4">SUM(E50:E56)</f>
        <v>29</v>
      </c>
      <c r="F58" s="72">
        <f t="shared" si="4"/>
        <v>29</v>
      </c>
      <c r="G58" s="48">
        <f t="shared" si="4"/>
        <v>31</v>
      </c>
    </row>
    <row r="59" spans="2:7">
      <c r="C59" s="37"/>
      <c r="D59" s="32"/>
    </row>
    <row r="60" spans="2:7" s="1" customFormat="1">
      <c r="B60" s="49"/>
      <c r="C60" s="49"/>
      <c r="D60" s="50"/>
      <c r="E60" s="51" t="s">
        <v>77</v>
      </c>
      <c r="F60" s="51" t="s">
        <v>77</v>
      </c>
      <c r="G60" s="50" t="s">
        <v>156</v>
      </c>
    </row>
    <row r="61" spans="2:7">
      <c r="B61" s="37"/>
      <c r="C61" s="37">
        <v>6</v>
      </c>
      <c r="D61" s="32" t="s">
        <v>98</v>
      </c>
      <c r="E61" s="74">
        <v>1</v>
      </c>
      <c r="F61" s="74">
        <v>10</v>
      </c>
      <c r="G61" s="32">
        <v>0</v>
      </c>
    </row>
    <row r="62" spans="2:7">
      <c r="B62" s="37"/>
      <c r="C62" s="37"/>
      <c r="D62" s="32"/>
      <c r="E62" s="74"/>
      <c r="F62" s="74"/>
      <c r="G62" s="32"/>
    </row>
    <row r="63" spans="2:7">
      <c r="B63" s="37"/>
      <c r="C63" s="37"/>
      <c r="D63" s="32" t="s">
        <v>108</v>
      </c>
      <c r="E63" s="74">
        <v>7</v>
      </c>
      <c r="F63" s="74">
        <v>16</v>
      </c>
      <c r="G63" s="32">
        <v>15</v>
      </c>
    </row>
    <row r="64" spans="2:7" s="1" customFormat="1">
      <c r="B64" s="37"/>
      <c r="C64" s="37"/>
      <c r="D64" s="32"/>
      <c r="E64" s="74"/>
      <c r="F64" s="74"/>
      <c r="G64" s="32"/>
    </row>
    <row r="65" spans="2:7">
      <c r="B65" s="37"/>
      <c r="C65" s="37"/>
      <c r="D65" s="32" t="s">
        <v>59</v>
      </c>
      <c r="E65" s="74">
        <v>21</v>
      </c>
      <c r="F65" s="74">
        <v>0</v>
      </c>
      <c r="G65" s="32">
        <v>14</v>
      </c>
    </row>
    <row r="66" spans="2:7">
      <c r="B66" s="37"/>
      <c r="C66" s="37"/>
      <c r="D66" s="32"/>
      <c r="E66" s="74"/>
      <c r="F66" s="74"/>
      <c r="G66" s="32"/>
    </row>
    <row r="67" spans="2:7">
      <c r="B67" s="37"/>
      <c r="C67" s="37"/>
      <c r="D67" s="32" t="s">
        <v>56</v>
      </c>
      <c r="E67" s="74">
        <v>0</v>
      </c>
      <c r="F67" s="74">
        <v>6</v>
      </c>
      <c r="G67" s="32">
        <v>2</v>
      </c>
    </row>
    <row r="68" spans="2:7">
      <c r="B68" s="37"/>
      <c r="C68" s="37"/>
      <c r="D68" s="32"/>
      <c r="E68" s="7"/>
      <c r="F68" s="7"/>
      <c r="G68" s="32"/>
    </row>
    <row r="69" spans="2:7">
      <c r="B69" s="45"/>
      <c r="C69" s="45"/>
      <c r="D69" s="46" t="s">
        <v>109</v>
      </c>
      <c r="E69" s="72">
        <f t="shared" ref="E69:G69" si="5">SUM(E61:E67)</f>
        <v>29</v>
      </c>
      <c r="F69" s="72">
        <f t="shared" si="5"/>
        <v>32</v>
      </c>
      <c r="G69" s="48">
        <f t="shared" si="5"/>
        <v>31</v>
      </c>
    </row>
    <row r="70" spans="2:7">
      <c r="C70" s="37"/>
      <c r="D70" s="32"/>
    </row>
    <row r="71" spans="2:7">
      <c r="B71" s="69"/>
      <c r="C71" s="69"/>
      <c r="D71" s="71"/>
      <c r="E71" s="78" t="s">
        <v>85</v>
      </c>
      <c r="F71" s="70"/>
      <c r="G71" s="71"/>
    </row>
    <row r="72" spans="2:7">
      <c r="B72" s="37"/>
      <c r="C72" s="37">
        <v>7</v>
      </c>
      <c r="D72" s="32" t="s">
        <v>98</v>
      </c>
      <c r="E72" s="74">
        <v>0</v>
      </c>
      <c r="F72" s="7"/>
      <c r="G72" s="32"/>
    </row>
    <row r="73" spans="2:7">
      <c r="B73" s="37"/>
      <c r="C73" s="37"/>
      <c r="D73" s="32"/>
      <c r="E73" s="74"/>
      <c r="F73" s="7"/>
      <c r="G73" s="32"/>
    </row>
    <row r="74" spans="2:7">
      <c r="B74" s="37"/>
      <c r="C74" s="37"/>
      <c r="D74" s="32" t="s">
        <v>108</v>
      </c>
      <c r="E74" s="74">
        <v>2</v>
      </c>
      <c r="F74" s="7"/>
      <c r="G74" s="32"/>
    </row>
    <row r="75" spans="2:7">
      <c r="B75" s="37"/>
      <c r="C75" s="37"/>
      <c r="D75" s="32"/>
      <c r="E75" s="74"/>
      <c r="F75" s="7"/>
      <c r="G75" s="32"/>
    </row>
    <row r="76" spans="2:7">
      <c r="B76" s="37"/>
      <c r="C76" s="37"/>
      <c r="D76" s="32" t="s">
        <v>59</v>
      </c>
      <c r="E76" s="74">
        <v>25</v>
      </c>
      <c r="F76" s="7"/>
      <c r="G76" s="32"/>
    </row>
    <row r="77" spans="2:7">
      <c r="B77" s="37"/>
      <c r="C77" s="37"/>
      <c r="D77" s="32"/>
      <c r="E77" s="74"/>
      <c r="F77" s="7"/>
      <c r="G77" s="32"/>
    </row>
    <row r="78" spans="2:7">
      <c r="B78" s="37"/>
      <c r="C78" s="37"/>
      <c r="D78" s="32" t="s">
        <v>56</v>
      </c>
      <c r="E78" s="74">
        <v>1</v>
      </c>
      <c r="F78" s="7"/>
      <c r="G78" s="32"/>
    </row>
    <row r="79" spans="2:7">
      <c r="B79" s="37"/>
      <c r="C79" s="37"/>
      <c r="D79" s="32"/>
      <c r="E79" s="7"/>
      <c r="F79" s="7"/>
      <c r="G79" s="32"/>
    </row>
    <row r="80" spans="2:7">
      <c r="B80" s="45"/>
      <c r="C80" s="45"/>
      <c r="D80" s="46" t="s">
        <v>109</v>
      </c>
      <c r="E80" s="72">
        <f t="shared" ref="E80:G80" si="6">SUM(E72:E78)</f>
        <v>28</v>
      </c>
      <c r="F80" s="72">
        <f t="shared" si="6"/>
        <v>0</v>
      </c>
      <c r="G80" s="48">
        <f t="shared" si="6"/>
        <v>0</v>
      </c>
    </row>
    <row r="81" spans="2:7">
      <c r="B81" s="7"/>
      <c r="C81" s="37"/>
      <c r="D81" s="32"/>
    </row>
    <row r="82" spans="2:7">
      <c r="B82" s="69"/>
      <c r="C82" s="69"/>
      <c r="D82" s="71"/>
      <c r="E82" s="78" t="s">
        <v>86</v>
      </c>
      <c r="F82" s="70"/>
      <c r="G82" s="71"/>
    </row>
    <row r="83" spans="2:7">
      <c r="B83" s="37"/>
      <c r="C83" s="37">
        <v>8</v>
      </c>
      <c r="D83" s="32" t="s">
        <v>98</v>
      </c>
      <c r="E83" s="74">
        <v>0</v>
      </c>
      <c r="F83" s="7"/>
      <c r="G83" s="32"/>
    </row>
    <row r="84" spans="2:7">
      <c r="B84" s="37"/>
      <c r="C84" s="37"/>
      <c r="D84" s="32"/>
      <c r="E84" s="74"/>
      <c r="F84" s="7"/>
      <c r="G84" s="32"/>
    </row>
    <row r="85" spans="2:7">
      <c r="B85" s="37"/>
      <c r="C85" s="37"/>
      <c r="D85" s="32" t="s">
        <v>108</v>
      </c>
      <c r="E85" s="74">
        <v>7</v>
      </c>
      <c r="F85" s="7"/>
      <c r="G85" s="32"/>
    </row>
    <row r="86" spans="2:7">
      <c r="B86" s="37"/>
      <c r="C86" s="37"/>
      <c r="D86" s="32"/>
      <c r="E86" s="74"/>
      <c r="F86" s="7"/>
      <c r="G86" s="32"/>
    </row>
    <row r="87" spans="2:7">
      <c r="B87" s="37"/>
      <c r="C87" s="37"/>
      <c r="D87" s="32" t="s">
        <v>59</v>
      </c>
      <c r="E87" s="74">
        <v>22</v>
      </c>
      <c r="F87" s="7"/>
      <c r="G87" s="32"/>
    </row>
    <row r="88" spans="2:7">
      <c r="B88" s="37"/>
      <c r="C88" s="37"/>
      <c r="D88" s="32"/>
      <c r="E88" s="74"/>
      <c r="F88" s="7"/>
      <c r="G88" s="32"/>
    </row>
    <row r="89" spans="2:7">
      <c r="B89" s="37"/>
      <c r="C89" s="37"/>
      <c r="D89" s="32" t="s">
        <v>56</v>
      </c>
      <c r="E89" s="74">
        <v>0</v>
      </c>
      <c r="F89" s="7"/>
      <c r="G89" s="32"/>
    </row>
    <row r="90" spans="2:7">
      <c r="B90" s="37"/>
      <c r="C90" s="37"/>
      <c r="D90" s="32"/>
      <c r="E90" s="7"/>
      <c r="F90" s="7"/>
      <c r="G90" s="32"/>
    </row>
    <row r="91" spans="2:7">
      <c r="B91" s="45"/>
      <c r="C91" s="45"/>
      <c r="D91" s="46" t="s">
        <v>109</v>
      </c>
      <c r="E91" s="72">
        <f t="shared" ref="E91:G91" si="7">SUM(E83:E89)</f>
        <v>29</v>
      </c>
      <c r="F91" s="72">
        <f t="shared" si="7"/>
        <v>0</v>
      </c>
      <c r="G91" s="48">
        <f t="shared" si="7"/>
        <v>0</v>
      </c>
    </row>
    <row r="92" spans="2:7">
      <c r="C92" s="37"/>
      <c r="D92" s="32"/>
    </row>
    <row r="93" spans="2:7">
      <c r="B93" s="7"/>
      <c r="C93" s="37"/>
      <c r="D93" s="32"/>
    </row>
    <row r="94" spans="2:7">
      <c r="B94" s="7"/>
      <c r="C94" s="37">
        <v>9</v>
      </c>
      <c r="D94" s="32" t="s">
        <v>98</v>
      </c>
    </row>
    <row r="95" spans="2:7">
      <c r="B95" s="7"/>
      <c r="C95" s="37"/>
      <c r="D95" s="32"/>
    </row>
    <row r="96" spans="2:7">
      <c r="B96" s="7"/>
      <c r="C96" s="37"/>
      <c r="D96" s="32" t="s">
        <v>108</v>
      </c>
    </row>
    <row r="97" spans="2:7">
      <c r="B97" s="7"/>
      <c r="C97" s="37"/>
      <c r="D97" s="32"/>
    </row>
    <row r="98" spans="2:7">
      <c r="B98" s="7"/>
      <c r="C98" s="37"/>
      <c r="D98" s="32" t="s">
        <v>59</v>
      </c>
    </row>
    <row r="99" spans="2:7">
      <c r="B99" s="7"/>
      <c r="C99" s="37"/>
      <c r="D99" s="32"/>
    </row>
    <row r="100" spans="2:7">
      <c r="B100" s="7"/>
      <c r="C100" s="37"/>
      <c r="D100" s="32" t="s">
        <v>56</v>
      </c>
    </row>
    <row r="101" spans="2:7">
      <c r="B101" s="7"/>
      <c r="C101" s="37"/>
      <c r="D101" s="32"/>
      <c r="E101" s="20"/>
    </row>
    <row r="102" spans="2:7">
      <c r="B102" s="11"/>
      <c r="C102" s="38"/>
      <c r="D102" s="33" t="s">
        <v>109</v>
      </c>
      <c r="E102" s="90">
        <f t="shared" ref="E102" si="8">E94+E96+E98+E100</f>
        <v>0</v>
      </c>
      <c r="F102" s="6">
        <f t="shared" ref="F102:G102" si="9">SUM(F94:F100)</f>
        <v>0</v>
      </c>
      <c r="G102" s="6">
        <f t="shared" si="9"/>
        <v>0</v>
      </c>
    </row>
    <row r="103" spans="2:7">
      <c r="C103" s="37"/>
      <c r="D103" s="32"/>
    </row>
    <row r="104" spans="2:7">
      <c r="B104" s="7"/>
      <c r="C104" s="37"/>
      <c r="D104" s="32"/>
    </row>
    <row r="105" spans="2:7">
      <c r="B105" s="7"/>
      <c r="C105" s="37">
        <v>10</v>
      </c>
      <c r="D105" s="32" t="s">
        <v>98</v>
      </c>
    </row>
    <row r="106" spans="2:7">
      <c r="B106" s="7"/>
      <c r="C106" s="37"/>
      <c r="D106" s="32"/>
    </row>
    <row r="107" spans="2:7">
      <c r="B107" s="7"/>
      <c r="C107" s="37"/>
      <c r="D107" s="32" t="s">
        <v>108</v>
      </c>
    </row>
    <row r="108" spans="2:7">
      <c r="B108" s="7"/>
      <c r="C108" s="37"/>
      <c r="D108" s="32"/>
    </row>
    <row r="109" spans="2:7">
      <c r="B109" s="7"/>
      <c r="C109" s="37"/>
      <c r="D109" s="32" t="s">
        <v>59</v>
      </c>
    </row>
    <row r="110" spans="2:7">
      <c r="B110" s="7"/>
      <c r="C110" s="37"/>
      <c r="D110" s="32"/>
    </row>
    <row r="111" spans="2:7">
      <c r="B111" s="7"/>
      <c r="C111" s="37"/>
      <c r="D111" s="32" t="s">
        <v>56</v>
      </c>
    </row>
    <row r="112" spans="2:7">
      <c r="B112" s="7"/>
      <c r="C112" s="37"/>
      <c r="D112" s="32"/>
    </row>
    <row r="113" spans="2:7">
      <c r="B113" s="7"/>
      <c r="C113" s="37"/>
      <c r="D113" s="33" t="s">
        <v>109</v>
      </c>
      <c r="E113" s="6">
        <f t="shared" ref="E113:G113" si="10">SUM(E105:E111)</f>
        <v>0</v>
      </c>
      <c r="F113" s="6">
        <f t="shared" si="10"/>
        <v>0</v>
      </c>
      <c r="G113" s="6">
        <f t="shared" si="10"/>
        <v>0</v>
      </c>
    </row>
    <row r="114" spans="2:7">
      <c r="C114" s="37"/>
      <c r="D114" s="32"/>
    </row>
    <row r="115" spans="2:7">
      <c r="C115" s="37"/>
      <c r="D115" s="32"/>
    </row>
    <row r="116" spans="2:7" s="59" customFormat="1" ht="18.75">
      <c r="B116"/>
      <c r="C116" s="37"/>
      <c r="D116" s="32"/>
      <c r="E116"/>
      <c r="F116"/>
      <c r="G116"/>
    </row>
    <row r="117" spans="2:7">
      <c r="C117" s="37"/>
      <c r="D117" s="32"/>
    </row>
    <row r="118" spans="2:7">
      <c r="C118" s="37"/>
      <c r="D118" s="32"/>
    </row>
    <row r="119" spans="2:7" s="23" customFormat="1">
      <c r="C119" s="39"/>
      <c r="D119" s="35"/>
      <c r="E119" s="3"/>
      <c r="F119" s="3"/>
      <c r="G119" s="3"/>
    </row>
    <row r="120" spans="2:7" s="59" customFormat="1" ht="18.75">
      <c r="B120" s="60" t="s">
        <v>4</v>
      </c>
      <c r="C120" s="68"/>
      <c r="D120" s="68"/>
      <c r="E120" s="117" t="s">
        <v>81</v>
      </c>
      <c r="F120" s="66" t="s">
        <v>62</v>
      </c>
      <c r="G120" s="126" t="s">
        <v>365</v>
      </c>
    </row>
    <row r="121" spans="2:7">
      <c r="C121" s="37"/>
      <c r="D121" s="32"/>
    </row>
    <row r="122" spans="2:7">
      <c r="C122" s="37"/>
      <c r="D122" s="32"/>
    </row>
    <row r="123" spans="2:7">
      <c r="C123" s="37"/>
      <c r="D123" s="32" t="s">
        <v>5</v>
      </c>
      <c r="E123">
        <f t="shared" ref="E123:F123" si="11">E14+E25+E36+E47+E58+E69+E80+E91+E102+E113</f>
        <v>223</v>
      </c>
      <c r="F123">
        <f t="shared" si="11"/>
        <v>181</v>
      </c>
      <c r="G123">
        <f>G14+G25+G36+G47+G58+G69+G80+G91+G102+G113</f>
        <v>183</v>
      </c>
    </row>
    <row r="124" spans="2:7">
      <c r="C124" s="37"/>
      <c r="D124" s="32"/>
    </row>
    <row r="125" spans="2:7">
      <c r="C125" s="37"/>
      <c r="D125" s="32" t="s">
        <v>33</v>
      </c>
      <c r="E125">
        <f t="shared" ref="E125:F125" si="12">E6+E17+E28+E39+E50+E61+E72+E83+E94+E105</f>
        <v>2</v>
      </c>
      <c r="F125">
        <f t="shared" si="12"/>
        <v>39</v>
      </c>
      <c r="G125">
        <f>G6+G17+G28+G39+G50+G61+G72+G83+G94+G105</f>
        <v>13</v>
      </c>
    </row>
    <row r="126" spans="2:7">
      <c r="C126" s="37"/>
      <c r="D126" s="32"/>
    </row>
    <row r="127" spans="2:7">
      <c r="C127" s="37"/>
      <c r="D127" s="32" t="s">
        <v>34</v>
      </c>
      <c r="E127">
        <f t="shared" ref="E127:F127" si="13">E8+E19+E30+E41+E52+E63+E74+E85+E96+E107</f>
        <v>41</v>
      </c>
      <c r="F127">
        <f t="shared" si="13"/>
        <v>102</v>
      </c>
      <c r="G127">
        <f>G8+G19+G30+G41+G52+G63+G74+G85+G96+G107</f>
        <v>62</v>
      </c>
    </row>
    <row r="128" spans="2:7">
      <c r="C128" s="37"/>
      <c r="D128" s="32"/>
    </row>
    <row r="129" spans="2:7">
      <c r="C129" s="37"/>
      <c r="D129" s="32" t="s">
        <v>60</v>
      </c>
      <c r="E129">
        <f t="shared" ref="E129:F129" si="14">SUM(E10,E21,E32,E43,E54,E65,E76,E87,E98)</f>
        <v>178</v>
      </c>
      <c r="F129">
        <f t="shared" si="14"/>
        <v>10</v>
      </c>
      <c r="G129">
        <f>SUM(G10,G21,G32,G43,G54,G65,G76,G87,G98)</f>
        <v>101</v>
      </c>
    </row>
    <row r="130" spans="2:7">
      <c r="C130" s="37"/>
      <c r="D130" s="32"/>
    </row>
    <row r="131" spans="2:7">
      <c r="C131" s="37"/>
      <c r="D131" s="32"/>
    </row>
    <row r="132" spans="2:7">
      <c r="C132" s="37"/>
      <c r="D132" s="32"/>
      <c r="E132" s="3"/>
      <c r="F132" s="3"/>
      <c r="G132" s="3"/>
    </row>
    <row r="133" spans="2:7" s="59" customFormat="1" ht="18.75">
      <c r="B133" s="60" t="s">
        <v>7</v>
      </c>
      <c r="C133" s="68"/>
      <c r="D133" s="68"/>
      <c r="E133" s="117" t="s">
        <v>81</v>
      </c>
      <c r="F133" s="66" t="s">
        <v>62</v>
      </c>
      <c r="G133" s="126" t="s">
        <v>365</v>
      </c>
    </row>
    <row r="134" spans="2:7">
      <c r="C134" s="37"/>
      <c r="D134" s="32"/>
    </row>
    <row r="135" spans="2:7">
      <c r="C135" s="37"/>
      <c r="D135" s="33" t="s">
        <v>35</v>
      </c>
    </row>
    <row r="136" spans="2:7">
      <c r="C136" s="37"/>
      <c r="D136" s="34" t="s">
        <v>9</v>
      </c>
      <c r="E136">
        <f t="shared" ref="E136:F136" si="15">IF(E14=0,"",E6/E14*100)</f>
        <v>3.7037037037037033</v>
      </c>
      <c r="F136">
        <f t="shared" si="15"/>
        <v>16.216216216216218</v>
      </c>
      <c r="G136">
        <f>IF(G14=0,"",G6/G14*100)</f>
        <v>10.344827586206897</v>
      </c>
    </row>
    <row r="137" spans="2:7">
      <c r="C137" s="37"/>
      <c r="D137" s="34" t="s">
        <v>10</v>
      </c>
      <c r="E137">
        <f t="shared" ref="E137:F137" si="16">IF(E25=0,"",E17/E25*100)</f>
        <v>0</v>
      </c>
      <c r="F137">
        <f t="shared" si="16"/>
        <v>21.875</v>
      </c>
      <c r="G137">
        <f>IF(G25=0,"",G17/G25*100)</f>
        <v>11.76470588235294</v>
      </c>
    </row>
    <row r="138" spans="2:7">
      <c r="C138" s="37"/>
      <c r="D138" s="34" t="s">
        <v>11</v>
      </c>
      <c r="E138">
        <f t="shared" ref="E138:F138" si="17">IF(E36=0,"",E28/E36*100)</f>
        <v>0</v>
      </c>
      <c r="F138">
        <f t="shared" si="17"/>
        <v>11.538461538461538</v>
      </c>
      <c r="G138">
        <f>IF(G36=0,"",G28/G36*100)</f>
        <v>7.4074074074074066</v>
      </c>
    </row>
    <row r="139" spans="2:7">
      <c r="C139" s="37"/>
      <c r="D139" s="34" t="s">
        <v>12</v>
      </c>
      <c r="E139">
        <f t="shared" ref="E139:F139" si="18">IF(E47=0,"",E39/E47*100)</f>
        <v>0</v>
      </c>
      <c r="F139">
        <f t="shared" si="18"/>
        <v>16</v>
      </c>
      <c r="G139">
        <f>IF(G47=0,"",G39/G47*100)</f>
        <v>9.67741935483871</v>
      </c>
    </row>
    <row r="140" spans="2:7">
      <c r="C140" s="37"/>
      <c r="D140" s="34" t="s">
        <v>13</v>
      </c>
      <c r="E140">
        <f t="shared" ref="E140:F140" si="19">IF(E58=0,"",E50/E58*100)</f>
        <v>0</v>
      </c>
      <c r="F140">
        <f t="shared" si="19"/>
        <v>31.03448275862069</v>
      </c>
      <c r="G140">
        <f>IF(G58=0,"",G50/G58*100)</f>
        <v>3.225806451612903</v>
      </c>
    </row>
    <row r="141" spans="2:7">
      <c r="C141" s="37"/>
      <c r="D141" s="34" t="s">
        <v>14</v>
      </c>
      <c r="E141">
        <f t="shared" ref="E141:F141" si="20">IF(E69=0,"",E61/E69*100)</f>
        <v>3.4482758620689653</v>
      </c>
      <c r="F141">
        <f t="shared" si="20"/>
        <v>31.25</v>
      </c>
      <c r="G141">
        <f>IF(G69=0,"",G61/G69*100)</f>
        <v>0</v>
      </c>
    </row>
    <row r="142" spans="2:7">
      <c r="C142" s="37"/>
      <c r="D142" s="34" t="s">
        <v>15</v>
      </c>
      <c r="E142">
        <f t="shared" ref="E142:F142" si="21">IF(E80=0,"",E72/E80*100)</f>
        <v>0</v>
      </c>
      <c r="F142" t="str">
        <f t="shared" si="21"/>
        <v/>
      </c>
      <c r="G142" t="str">
        <f>IF(G80=0,"",G72/G80*100)</f>
        <v/>
      </c>
    </row>
    <row r="143" spans="2:7">
      <c r="C143" s="37"/>
      <c r="D143" s="34" t="s">
        <v>16</v>
      </c>
      <c r="E143">
        <f t="shared" ref="E143:F143" si="22">IF(E91=0,"",E83/E91*100)</f>
        <v>0</v>
      </c>
      <c r="F143" t="str">
        <f t="shared" si="22"/>
        <v/>
      </c>
      <c r="G143" t="str">
        <f>IF(G91=0,"",G83/G91*100)</f>
        <v/>
      </c>
    </row>
    <row r="144" spans="2:7">
      <c r="C144" s="37"/>
      <c r="D144" s="34" t="s">
        <v>17</v>
      </c>
      <c r="E144" t="str">
        <f t="shared" ref="E144:F144" si="23">IF(E102=0,"",E94/E102*100)</f>
        <v/>
      </c>
      <c r="F144" t="str">
        <f t="shared" si="23"/>
        <v/>
      </c>
      <c r="G144" t="str">
        <f>IF(G102=0,"",G94/G102*100)</f>
        <v/>
      </c>
    </row>
    <row r="145" spans="2:7">
      <c r="C145" s="37"/>
      <c r="D145" s="34" t="s">
        <v>18</v>
      </c>
      <c r="E145" t="str">
        <f t="shared" ref="E145:F145" si="24">IF(E113=0,"",E105/E113*100)</f>
        <v/>
      </c>
      <c r="F145" t="str">
        <f t="shared" si="24"/>
        <v/>
      </c>
      <c r="G145" t="str">
        <f>IF(G113=0,"",G105/G113*100)</f>
        <v/>
      </c>
    </row>
    <row r="146" spans="2:7">
      <c r="C146" s="37"/>
      <c r="D146" s="32"/>
    </row>
    <row r="147" spans="2:7">
      <c r="C147" s="37"/>
      <c r="D147" s="32" t="s">
        <v>19</v>
      </c>
      <c r="E147">
        <f t="shared" ref="E147:F147" si="25">COUNT(E136:E145)</f>
        <v>8</v>
      </c>
      <c r="F147">
        <f t="shared" si="25"/>
        <v>6</v>
      </c>
      <c r="G147">
        <f>COUNT(G136:G145)</f>
        <v>6</v>
      </c>
    </row>
    <row r="148" spans="2:7">
      <c r="B148" s="1"/>
      <c r="C148" s="38"/>
      <c r="D148" s="33" t="s">
        <v>20</v>
      </c>
      <c r="E148" s="1">
        <f t="shared" ref="E148:F148" si="26">IF(E147=0,"",AVERAGE(E136:E145))</f>
        <v>0.89399744572158357</v>
      </c>
      <c r="F148" s="1">
        <f t="shared" si="26"/>
        <v>21.319026752216406</v>
      </c>
      <c r="G148" s="1">
        <f>IF(G147=0,"",AVERAGE(G136:G145))</f>
        <v>7.0700277804031435</v>
      </c>
    </row>
    <row r="149" spans="2:7">
      <c r="C149" s="37"/>
      <c r="D149" s="32" t="s">
        <v>36</v>
      </c>
      <c r="E149">
        <f t="shared" ref="E149:F149" si="27">IF(E147=0,"",STDEV(E136:E145))</f>
        <v>1.6567686312346637</v>
      </c>
      <c r="F149">
        <f t="shared" si="27"/>
        <v>8.2862971002787749</v>
      </c>
      <c r="G149">
        <f>IF(G147=0,"",STDEV(G136:G145))</f>
        <v>4.5703383359347116</v>
      </c>
    </row>
    <row r="150" spans="2:7">
      <c r="C150" s="37"/>
      <c r="D150" s="33" t="s">
        <v>112</v>
      </c>
      <c r="E150">
        <f>IF(E147=0,"",E149/SQRT(E147))</f>
        <v>0.5857561670015925</v>
      </c>
      <c r="F150">
        <f t="shared" ref="F150:G150" si="28">IF(F147=0,"",F149/SQRT(F147))</f>
        <v>3.3828666254644753</v>
      </c>
      <c r="G150">
        <f t="shared" si="28"/>
        <v>1.8658328124868027</v>
      </c>
    </row>
    <row r="151" spans="2:7">
      <c r="C151" s="37"/>
      <c r="D151" s="32"/>
    </row>
    <row r="152" spans="2:7">
      <c r="C152" s="37"/>
      <c r="D152" s="32"/>
      <c r="E152" s="3"/>
      <c r="F152" s="3"/>
      <c r="G152" s="3"/>
    </row>
    <row r="153" spans="2:7" s="59" customFormat="1" ht="18.75">
      <c r="B153" s="60" t="s">
        <v>131</v>
      </c>
      <c r="C153" s="68"/>
      <c r="D153" s="68"/>
      <c r="E153" s="117" t="s">
        <v>81</v>
      </c>
      <c r="F153" s="66" t="s">
        <v>62</v>
      </c>
      <c r="G153" s="126" t="s">
        <v>365</v>
      </c>
    </row>
    <row r="154" spans="2:7">
      <c r="C154" s="37"/>
      <c r="D154" s="32"/>
    </row>
    <row r="155" spans="2:7">
      <c r="C155" s="37"/>
      <c r="D155" s="33" t="s">
        <v>37</v>
      </c>
    </row>
    <row r="156" spans="2:7">
      <c r="C156" s="37"/>
      <c r="D156" s="34" t="s">
        <v>9</v>
      </c>
      <c r="E156">
        <f t="shared" ref="E156:F156" si="29">IF(E14=0,"",E8/E14*100)</f>
        <v>22.222222222222221</v>
      </c>
      <c r="F156">
        <f t="shared" si="29"/>
        <v>56.756756756756758</v>
      </c>
      <c r="G156">
        <f>IF(G14=0,"",G8/G14*100)</f>
        <v>34.482758620689658</v>
      </c>
    </row>
    <row r="157" spans="2:7">
      <c r="C157" s="37"/>
      <c r="D157" s="34" t="s">
        <v>10</v>
      </c>
      <c r="E157">
        <f t="shared" ref="E157:F157" si="30">IF(E25=0,"",E19/E25*100)</f>
        <v>21.428571428571427</v>
      </c>
      <c r="F157">
        <f t="shared" si="30"/>
        <v>46.875</v>
      </c>
      <c r="G157">
        <f>IF(G25=0,"",G19/G25*100)</f>
        <v>35.294117647058826</v>
      </c>
    </row>
    <row r="158" spans="2:7">
      <c r="C158" s="37"/>
      <c r="D158" s="34" t="s">
        <v>11</v>
      </c>
      <c r="E158">
        <f t="shared" ref="E158:F158" si="31">IF(E36=0,"",E30/E36*100)</f>
        <v>18.518518518518519</v>
      </c>
      <c r="F158">
        <f t="shared" si="31"/>
        <v>65.384615384615387</v>
      </c>
      <c r="G158">
        <f>IF(G36=0,"",G30/G36*100)</f>
        <v>25.925925925925924</v>
      </c>
    </row>
    <row r="159" spans="2:7">
      <c r="C159" s="37"/>
      <c r="D159" s="34" t="s">
        <v>12</v>
      </c>
      <c r="E159">
        <f t="shared" ref="E159:F159" si="32">IF(E47=0,"",E41/E47*100)</f>
        <v>3.8461538461538463</v>
      </c>
      <c r="F159">
        <f t="shared" si="32"/>
        <v>68</v>
      </c>
      <c r="G159">
        <f>IF(G47=0,"",G41/G47*100)</f>
        <v>12.903225806451612</v>
      </c>
    </row>
    <row r="160" spans="2:7">
      <c r="C160" s="37"/>
      <c r="D160" s="34" t="s">
        <v>13</v>
      </c>
      <c r="E160">
        <f t="shared" ref="E160:F160" si="33">IF(E58=0,"",E52/E58*100)</f>
        <v>24.137931034482758</v>
      </c>
      <c r="F160">
        <f t="shared" si="33"/>
        <v>55.172413793103445</v>
      </c>
      <c r="G160">
        <f>IF(G58=0,"",G52/G58*100)</f>
        <v>45.161290322580641</v>
      </c>
    </row>
    <row r="161" spans="2:7">
      <c r="C161" s="37"/>
      <c r="D161" s="34" t="s">
        <v>14</v>
      </c>
      <c r="E161">
        <f t="shared" ref="E161:F161" si="34">IF(E69=0,"",E63/E69*100)</f>
        <v>24.137931034482758</v>
      </c>
      <c r="F161">
        <f t="shared" si="34"/>
        <v>50</v>
      </c>
      <c r="G161">
        <f>IF(G69=0,"",G63/G69*100)</f>
        <v>48.387096774193552</v>
      </c>
    </row>
    <row r="162" spans="2:7">
      <c r="C162" s="37"/>
      <c r="D162" s="34" t="s">
        <v>15</v>
      </c>
      <c r="E162">
        <f t="shared" ref="E162:F162" si="35">IF(E80=0,"",E74/E80*100)</f>
        <v>7.1428571428571423</v>
      </c>
      <c r="F162" t="str">
        <f t="shared" si="35"/>
        <v/>
      </c>
      <c r="G162" t="str">
        <f>IF(G80=0,"",G74/G80*100)</f>
        <v/>
      </c>
    </row>
    <row r="163" spans="2:7">
      <c r="C163" s="37"/>
      <c r="D163" s="34" t="s">
        <v>16</v>
      </c>
      <c r="E163">
        <f t="shared" ref="E163:F163" si="36">IF(E91=0,"",E85/E91*100)</f>
        <v>24.137931034482758</v>
      </c>
      <c r="F163" t="str">
        <f t="shared" si="36"/>
        <v/>
      </c>
      <c r="G163" t="str">
        <f>IF(G91=0,"",G85/G91*100)</f>
        <v/>
      </c>
    </row>
    <row r="164" spans="2:7">
      <c r="C164" s="37"/>
      <c r="D164" s="34" t="s">
        <v>17</v>
      </c>
      <c r="E164" t="str">
        <f t="shared" ref="E164:F164" si="37">IF(E102=0,"",E96/E102*100)</f>
        <v/>
      </c>
      <c r="F164" t="str">
        <f t="shared" si="37"/>
        <v/>
      </c>
      <c r="G164" t="str">
        <f>IF(G102=0,"",G96/G102*100)</f>
        <v/>
      </c>
    </row>
    <row r="165" spans="2:7">
      <c r="C165" s="37"/>
      <c r="D165" s="34" t="s">
        <v>18</v>
      </c>
      <c r="E165" t="str">
        <f t="shared" ref="E165:F165" si="38">IF(E113=0,"",E107/E113*100)</f>
        <v/>
      </c>
      <c r="F165" t="str">
        <f t="shared" si="38"/>
        <v/>
      </c>
      <c r="G165" t="str">
        <f>IF(G113=0,"",G107/G113*100)</f>
        <v/>
      </c>
    </row>
    <row r="166" spans="2:7">
      <c r="C166" s="37"/>
      <c r="D166" s="32"/>
    </row>
    <row r="167" spans="2:7">
      <c r="C167" s="37"/>
      <c r="D167" s="32" t="s">
        <v>19</v>
      </c>
      <c r="E167">
        <f t="shared" ref="E167:F167" si="39">E147</f>
        <v>8</v>
      </c>
      <c r="F167">
        <f t="shared" si="39"/>
        <v>6</v>
      </c>
      <c r="G167">
        <f>G147</f>
        <v>6</v>
      </c>
    </row>
    <row r="168" spans="2:7">
      <c r="B168" s="1"/>
      <c r="C168" s="38"/>
      <c r="D168" s="33" t="s">
        <v>38</v>
      </c>
      <c r="E168" s="11">
        <f t="shared" ref="E168:F168" si="40">IF(E167=0,"",AVERAGE(E156:E165))</f>
        <v>18.196514532721427</v>
      </c>
      <c r="F168" s="11">
        <f t="shared" si="40"/>
        <v>57.031464322412596</v>
      </c>
      <c r="G168" s="11">
        <f>IF(G167=0,"",AVERAGE(G156:G165))</f>
        <v>33.692402516150032</v>
      </c>
    </row>
    <row r="169" spans="2:7">
      <c r="C169" s="37"/>
      <c r="D169" s="32" t="s">
        <v>36</v>
      </c>
      <c r="E169">
        <f t="shared" ref="E169:F169" si="41">IF(E167=0,"",STDEV(E156:E165))</f>
        <v>8.113249167833688</v>
      </c>
      <c r="F169">
        <f t="shared" si="41"/>
        <v>8.3211861984388538</v>
      </c>
      <c r="G169">
        <f>IF(G167=0,"",STDEV(G156:G165))</f>
        <v>12.985897026235824</v>
      </c>
    </row>
    <row r="170" spans="2:7">
      <c r="C170" s="37"/>
      <c r="D170" s="33" t="s">
        <v>112</v>
      </c>
      <c r="E170">
        <f t="shared" ref="E170:G170" si="42">IF(E167=0,"",E169/SQRT(E167))</f>
        <v>2.868466752015657</v>
      </c>
      <c r="F170">
        <f t="shared" si="42"/>
        <v>3.3971100401441534</v>
      </c>
      <c r="G170">
        <f t="shared" si="42"/>
        <v>5.3014702611005378</v>
      </c>
    </row>
    <row r="171" spans="2:7">
      <c r="C171" s="37"/>
      <c r="D171" s="32"/>
    </row>
    <row r="172" spans="2:7">
      <c r="C172" s="37"/>
      <c r="D172" s="32"/>
      <c r="E172" s="3"/>
      <c r="F172" s="3"/>
      <c r="G172" s="3"/>
    </row>
    <row r="173" spans="2:7" s="59" customFormat="1" ht="18.75">
      <c r="B173" s="60" t="s">
        <v>87</v>
      </c>
      <c r="C173" s="68"/>
      <c r="D173" s="68"/>
      <c r="E173" s="117" t="s">
        <v>81</v>
      </c>
      <c r="F173" s="66" t="s">
        <v>62</v>
      </c>
      <c r="G173" s="126" t="s">
        <v>365</v>
      </c>
    </row>
    <row r="174" spans="2:7">
      <c r="C174" s="37"/>
      <c r="D174" s="32"/>
    </row>
    <row r="175" spans="2:7">
      <c r="C175" s="37"/>
      <c r="D175" s="33" t="s">
        <v>39</v>
      </c>
    </row>
    <row r="176" spans="2:7">
      <c r="C176" s="37"/>
      <c r="D176" s="32" t="s">
        <v>9</v>
      </c>
      <c r="E176">
        <f t="shared" ref="E176:F176" si="43">IF(E14=0,"",(E10)/E14*100)</f>
        <v>70.370370370370367</v>
      </c>
      <c r="F176">
        <f t="shared" si="43"/>
        <v>5.4054054054054053</v>
      </c>
      <c r="G176">
        <f>IF(G14=0,"",(G10)/G14*100)</f>
        <v>48.275862068965516</v>
      </c>
    </row>
    <row r="177" spans="2:7">
      <c r="C177" s="37"/>
      <c r="D177" s="32" t="s">
        <v>10</v>
      </c>
      <c r="E177">
        <f t="shared" ref="E177:F177" si="44">IF(E25=0,"",(E21)/E25*100)</f>
        <v>78.571428571428569</v>
      </c>
      <c r="F177">
        <f t="shared" si="44"/>
        <v>12.5</v>
      </c>
      <c r="G177">
        <f>IF(G25=0,"",(G21)/G25*100)</f>
        <v>52.941176470588239</v>
      </c>
    </row>
    <row r="178" spans="2:7">
      <c r="C178" s="37"/>
      <c r="D178" s="32" t="s">
        <v>11</v>
      </c>
      <c r="E178">
        <f t="shared" ref="E178:F178" si="45">IF(E36=0,"",(E32)/E36*100)</f>
        <v>81.481481481481481</v>
      </c>
      <c r="F178">
        <f t="shared" si="45"/>
        <v>7.6923076923076925</v>
      </c>
      <c r="G178">
        <f>IF(G36=0,"",(G32)/G36*100)</f>
        <v>59.259259259259252</v>
      </c>
    </row>
    <row r="179" spans="2:7">
      <c r="C179" s="37"/>
      <c r="D179" s="32" t="s">
        <v>12</v>
      </c>
      <c r="E179">
        <f t="shared" ref="E179:F179" si="46">IF(E47=0,"",(E43)/E47*100)</f>
        <v>96.15384615384616</v>
      </c>
      <c r="F179">
        <f t="shared" si="46"/>
        <v>4</v>
      </c>
      <c r="G179">
        <f>IF(G47=0,"",(G43)/G47*100)</f>
        <v>77.41935483870968</v>
      </c>
    </row>
    <row r="180" spans="2:7">
      <c r="C180" s="37"/>
      <c r="D180" s="32" t="s">
        <v>13</v>
      </c>
      <c r="E180">
        <f t="shared" ref="E180:F180" si="47">IF(E58=0,"",(E54)/E58*100)</f>
        <v>75.862068965517238</v>
      </c>
      <c r="F180">
        <f t="shared" si="47"/>
        <v>3.4482758620689653</v>
      </c>
      <c r="G180">
        <f>IF(G58=0,"",(G54)/G58*100)</f>
        <v>48.387096774193552</v>
      </c>
    </row>
    <row r="181" spans="2:7">
      <c r="C181" s="37"/>
      <c r="D181" s="32" t="s">
        <v>14</v>
      </c>
      <c r="E181">
        <f t="shared" ref="E181:F181" si="48">IF(E69=0,"",(E65)/E69*100)</f>
        <v>72.41379310344827</v>
      </c>
      <c r="F181">
        <f t="shared" si="48"/>
        <v>0</v>
      </c>
      <c r="G181">
        <f>IF(G69=0,"",(G65)/G69*100)</f>
        <v>45.161290322580641</v>
      </c>
    </row>
    <row r="182" spans="2:7" s="59" customFormat="1" ht="18.75">
      <c r="B182"/>
      <c r="C182" s="37"/>
      <c r="D182" s="32" t="s">
        <v>15</v>
      </c>
      <c r="E182">
        <f t="shared" ref="E182:F182" si="49">IF(E80=0,"",(E76)/E80*100)</f>
        <v>89.285714285714292</v>
      </c>
      <c r="F182" t="str">
        <f t="shared" si="49"/>
        <v/>
      </c>
      <c r="G182" t="str">
        <f>IF(G80=0,"",(G76)/G80*100)</f>
        <v/>
      </c>
    </row>
    <row r="183" spans="2:7">
      <c r="C183" s="37"/>
      <c r="D183" s="32" t="s">
        <v>16</v>
      </c>
      <c r="E183">
        <f t="shared" ref="E183:F183" si="50">IF(E91=0,"",(E87)/E91*100)</f>
        <v>75.862068965517238</v>
      </c>
      <c r="F183" t="str">
        <f t="shared" si="50"/>
        <v/>
      </c>
      <c r="G183" t="str">
        <f>IF(G91=0,"",(G87)/G91*100)</f>
        <v/>
      </c>
    </row>
    <row r="184" spans="2:7">
      <c r="C184" s="37"/>
      <c r="D184" s="32" t="s">
        <v>17</v>
      </c>
      <c r="E184" t="str">
        <f t="shared" ref="E184:F184" si="51">IF(E102=0,"",(E98)/E102*100)</f>
        <v/>
      </c>
      <c r="F184" t="str">
        <f t="shared" si="51"/>
        <v/>
      </c>
      <c r="G184" t="str">
        <f>IF(G102=0,"",(G98)/G102*100)</f>
        <v/>
      </c>
    </row>
    <row r="185" spans="2:7">
      <c r="C185" s="37"/>
      <c r="D185" s="32" t="s">
        <v>18</v>
      </c>
      <c r="E185" t="str">
        <f t="shared" ref="E185:F185" si="52">IF(E113=0,"",(E109)/E113*100)</f>
        <v/>
      </c>
      <c r="F185" t="str">
        <f t="shared" si="52"/>
        <v/>
      </c>
      <c r="G185" t="str">
        <f>IF(G113=0,"",(G109)/G113*100)</f>
        <v/>
      </c>
    </row>
    <row r="186" spans="2:7">
      <c r="C186" s="37"/>
      <c r="D186" s="32"/>
    </row>
    <row r="187" spans="2:7">
      <c r="C187" s="37"/>
      <c r="D187" s="32" t="s">
        <v>19</v>
      </c>
      <c r="E187">
        <f t="shared" ref="E187:F187" si="53">E167</f>
        <v>8</v>
      </c>
      <c r="F187">
        <f t="shared" si="53"/>
        <v>6</v>
      </c>
      <c r="G187">
        <f>G167</f>
        <v>6</v>
      </c>
    </row>
    <row r="188" spans="2:7">
      <c r="B188" s="1"/>
      <c r="C188" s="38"/>
      <c r="D188" s="33" t="s">
        <v>40</v>
      </c>
      <c r="E188" s="1">
        <f t="shared" ref="E188:F188" si="54">IF(E187=0,"",AVERAGE(E176:E185))</f>
        <v>80.00009648716545</v>
      </c>
      <c r="F188" s="1">
        <f t="shared" si="54"/>
        <v>5.5076648266303438</v>
      </c>
      <c r="G188" s="1">
        <f>IF(G187=0,"",AVERAGE(G176:G185))</f>
        <v>55.240673289049482</v>
      </c>
    </row>
    <row r="189" spans="2:7">
      <c r="C189" s="37"/>
      <c r="D189" s="32" t="s">
        <v>41</v>
      </c>
      <c r="E189">
        <f t="shared" ref="E189:F189" si="55">IF(E187=0,"",STDEV(E176:E185))</f>
        <v>8.7499558151005701</v>
      </c>
      <c r="F189">
        <f t="shared" si="55"/>
        <v>4.2549825051542376</v>
      </c>
      <c r="G189">
        <f>IF(G187=0,"",STDEV(G176:G185))</f>
        <v>11.91977098320644</v>
      </c>
    </row>
    <row r="190" spans="2:7">
      <c r="C190" s="37"/>
      <c r="D190" s="33" t="s">
        <v>112</v>
      </c>
      <c r="E190">
        <f>IF(E187=0,"",E189/SQRT(E187))</f>
        <v>3.0935765459701385</v>
      </c>
      <c r="F190">
        <f t="shared" ref="F190:G190" si="56">IF(F187=0,"",F189/SQRT(F187))</f>
        <v>1.7370893336828628</v>
      </c>
      <c r="G190">
        <f t="shared" si="56"/>
        <v>4.866226126614789</v>
      </c>
    </row>
    <row r="191" spans="2:7">
      <c r="C191" s="37"/>
      <c r="D191" s="32"/>
      <c r="E191" s="3"/>
      <c r="F191" s="3"/>
      <c r="G191" s="3"/>
    </row>
    <row r="192" spans="2:7" s="59" customFormat="1" ht="18.75">
      <c r="B192" s="60" t="s">
        <v>71</v>
      </c>
      <c r="C192" s="68"/>
      <c r="D192" s="68"/>
      <c r="E192" s="117" t="s">
        <v>81</v>
      </c>
      <c r="F192" s="66" t="s">
        <v>62</v>
      </c>
      <c r="G192" s="126" t="s">
        <v>365</v>
      </c>
    </row>
    <row r="193" spans="2:7">
      <c r="C193" s="37"/>
      <c r="D193" s="32"/>
    </row>
    <row r="194" spans="2:7">
      <c r="C194" s="37"/>
      <c r="D194" s="33" t="s">
        <v>57</v>
      </c>
    </row>
    <row r="195" spans="2:7">
      <c r="C195" s="37"/>
      <c r="D195" s="32" t="s">
        <v>9</v>
      </c>
      <c r="E195">
        <f t="shared" ref="E195:F195" si="57">IF(E14=0,"",(E12)/E14*100)</f>
        <v>3.7037037037037033</v>
      </c>
      <c r="F195">
        <f t="shared" si="57"/>
        <v>21.621621621621621</v>
      </c>
      <c r="G195">
        <f>IF(G14=0,"",(G12)/G14*100)</f>
        <v>6.8965517241379306</v>
      </c>
    </row>
    <row r="196" spans="2:7">
      <c r="C196" s="37"/>
      <c r="D196" s="32" t="s">
        <v>10</v>
      </c>
      <c r="E196">
        <f t="shared" ref="E196:F196" si="58">IF(E25=0,"",(E23)/E25*100)</f>
        <v>0</v>
      </c>
      <c r="F196">
        <f t="shared" si="58"/>
        <v>18.75</v>
      </c>
      <c r="G196">
        <f>IF(G25=0,"",(G23)/G25*100)</f>
        <v>0</v>
      </c>
    </row>
    <row r="197" spans="2:7">
      <c r="C197" s="37"/>
      <c r="D197" s="32" t="s">
        <v>11</v>
      </c>
      <c r="E197">
        <f t="shared" ref="E197:F197" si="59">IF(E36=0,"",(E34)/E36*100)</f>
        <v>0</v>
      </c>
      <c r="F197">
        <f t="shared" si="59"/>
        <v>15.384615384615385</v>
      </c>
      <c r="G197">
        <f>IF(G36=0,"",(G34)/G36*100)</f>
        <v>7.4074074074074066</v>
      </c>
    </row>
    <row r="198" spans="2:7">
      <c r="C198" s="37"/>
      <c r="D198" s="32" t="s">
        <v>12</v>
      </c>
      <c r="E198">
        <f t="shared" ref="E198:F198" si="60">IF(E47=0,"",(E45)/E47*100)</f>
        <v>0</v>
      </c>
      <c r="F198">
        <f t="shared" si="60"/>
        <v>12</v>
      </c>
      <c r="G198">
        <f>IF(G47=0,"",(G45)/G47*100)</f>
        <v>0</v>
      </c>
    </row>
    <row r="199" spans="2:7" s="59" customFormat="1" ht="18.75">
      <c r="B199"/>
      <c r="C199" s="37"/>
      <c r="D199" s="32" t="s">
        <v>13</v>
      </c>
      <c r="E199">
        <f t="shared" ref="E199:F199" si="61">IF(E58=0,"",(E56)/E58*100)</f>
        <v>0</v>
      </c>
      <c r="F199">
        <f t="shared" si="61"/>
        <v>10.344827586206897</v>
      </c>
      <c r="G199">
        <f>IF(G58=0,"",(G56)/G58*100)</f>
        <v>3.225806451612903</v>
      </c>
    </row>
    <row r="200" spans="2:7">
      <c r="C200" s="37"/>
      <c r="D200" s="32" t="s">
        <v>14</v>
      </c>
      <c r="E200">
        <f t="shared" ref="E200:F200" si="62">IF(E69=0,"",(E67)/E69*100)</f>
        <v>0</v>
      </c>
      <c r="F200">
        <f t="shared" si="62"/>
        <v>18.75</v>
      </c>
      <c r="G200">
        <f>IF(G69=0,"",(G67)/G69*100)</f>
        <v>6.4516129032258061</v>
      </c>
    </row>
    <row r="201" spans="2:7">
      <c r="C201" s="37"/>
      <c r="D201" s="32" t="s">
        <v>15</v>
      </c>
      <c r="E201">
        <f t="shared" ref="E201:F201" si="63">IF(E80=0,"",(E78)/E80*100)</f>
        <v>3.5714285714285712</v>
      </c>
      <c r="F201" t="str">
        <f t="shared" si="63"/>
        <v/>
      </c>
      <c r="G201" t="str">
        <f>IF(G80=0,"",(G78)/G80*100)</f>
        <v/>
      </c>
    </row>
    <row r="202" spans="2:7">
      <c r="C202" s="37"/>
      <c r="D202" s="32" t="s">
        <v>16</v>
      </c>
      <c r="E202">
        <f t="shared" ref="E202:F202" si="64">IF(E91=0,"",(E89)/E91*100)</f>
        <v>0</v>
      </c>
      <c r="F202" t="str">
        <f t="shared" si="64"/>
        <v/>
      </c>
      <c r="G202" t="str">
        <f>IF(G91=0,"",(G89)/G91*100)</f>
        <v/>
      </c>
    </row>
    <row r="203" spans="2:7">
      <c r="C203" s="37"/>
      <c r="D203" s="32" t="s">
        <v>17</v>
      </c>
      <c r="E203" t="str">
        <f t="shared" ref="E203:F203" si="65">IF(E102=0,"",(E100)/E102*100)</f>
        <v/>
      </c>
      <c r="F203" t="str">
        <f t="shared" si="65"/>
        <v/>
      </c>
      <c r="G203" t="str">
        <f>IF(G102=0,"",(G100)/G102*100)</f>
        <v/>
      </c>
    </row>
    <row r="204" spans="2:7">
      <c r="C204" s="37"/>
      <c r="D204" s="32" t="s">
        <v>18</v>
      </c>
      <c r="E204" t="str">
        <f t="shared" ref="E204:F204" si="66">IF(E113=0,"",(E111)/E113*100)</f>
        <v/>
      </c>
      <c r="F204" t="str">
        <f t="shared" si="66"/>
        <v/>
      </c>
      <c r="G204" t="str">
        <f>IF(G113=0,"",(G111)/G113*100)</f>
        <v/>
      </c>
    </row>
    <row r="205" spans="2:7">
      <c r="C205" s="37"/>
      <c r="D205" s="32"/>
    </row>
    <row r="206" spans="2:7">
      <c r="C206" s="37"/>
      <c r="D206" s="32" t="s">
        <v>19</v>
      </c>
      <c r="E206">
        <f t="shared" ref="E206:F206" si="67">E187</f>
        <v>8</v>
      </c>
      <c r="F206">
        <f t="shared" si="67"/>
        <v>6</v>
      </c>
      <c r="G206">
        <f>G187</f>
        <v>6</v>
      </c>
    </row>
    <row r="207" spans="2:7">
      <c r="B207" s="1"/>
      <c r="C207" s="38"/>
      <c r="D207" s="33" t="s">
        <v>58</v>
      </c>
      <c r="E207" s="1">
        <f t="shared" ref="E207:F207" si="68">IF(E206=0,"",AVERAGE(E195:E204))</f>
        <v>0.90939153439153431</v>
      </c>
      <c r="F207" s="1">
        <f t="shared" si="68"/>
        <v>16.141844098740648</v>
      </c>
      <c r="G207" s="1">
        <f>IF(G206=0,"",AVERAGE(G195:G204))</f>
        <v>3.9968964143973409</v>
      </c>
    </row>
    <row r="208" spans="2:7">
      <c r="C208" s="37"/>
      <c r="D208" s="32" t="s">
        <v>41</v>
      </c>
      <c r="E208">
        <f t="shared" ref="E208:F208" si="69">IF(E206=0,"",STDEV(E195:E204))</f>
        <v>1.6842369812495823</v>
      </c>
      <c r="F208">
        <f t="shared" si="69"/>
        <v>4.3581322701629297</v>
      </c>
      <c r="G208">
        <f>IF(G206=0,"",STDEV(G195:G204))</f>
        <v>3.4237453414302648</v>
      </c>
    </row>
    <row r="209" spans="2:7">
      <c r="C209" s="37"/>
      <c r="D209" s="33" t="s">
        <v>112</v>
      </c>
      <c r="E209">
        <f t="shared" ref="E209:F209" si="70">IF(E206=0,"",E208/SQRT(E206))</f>
        <v>0.59546769528336985</v>
      </c>
      <c r="F209">
        <f t="shared" si="70"/>
        <v>1.7792000489094106</v>
      </c>
      <c r="G209">
        <f>IF(G206=0,"",G208/SQRT(G206))</f>
        <v>1.3977381826225208</v>
      </c>
    </row>
    <row r="210" spans="2:7">
      <c r="C210" s="37"/>
      <c r="D210" s="32"/>
    </row>
    <row r="211" spans="2:7">
      <c r="C211" s="37"/>
      <c r="D211" s="32"/>
      <c r="E211" s="3"/>
      <c r="F211" s="3"/>
      <c r="G211" s="3"/>
    </row>
    <row r="212" spans="2:7" s="59" customFormat="1" ht="18.75">
      <c r="B212" s="60" t="s">
        <v>25</v>
      </c>
      <c r="C212" s="68"/>
      <c r="D212" s="68"/>
      <c r="E212" s="117" t="s">
        <v>81</v>
      </c>
      <c r="F212" s="66" t="s">
        <v>62</v>
      </c>
      <c r="G212" s="126" t="s">
        <v>365</v>
      </c>
    </row>
    <row r="213" spans="2:7">
      <c r="C213" s="37"/>
      <c r="D213" s="32"/>
    </row>
    <row r="214" spans="2:7">
      <c r="B214" s="24"/>
      <c r="C214" s="8"/>
      <c r="D214" s="8" t="s">
        <v>96</v>
      </c>
      <c r="E214" s="12">
        <f t="shared" ref="E214:F214" si="71">IF(E148=0,0,E148)</f>
        <v>0.89399744572158357</v>
      </c>
      <c r="F214" s="12">
        <f t="shared" si="71"/>
        <v>21.319026752216406</v>
      </c>
      <c r="G214" s="12">
        <f>IF(G148=0,0,G148)</f>
        <v>7.0700277804031435</v>
      </c>
    </row>
    <row r="215" spans="2:7">
      <c r="C215" s="37"/>
      <c r="D215" s="32" t="s">
        <v>27</v>
      </c>
      <c r="E215" s="13">
        <f t="shared" ref="E215:F215" si="72">IF(E147=0,"",E150)</f>
        <v>0.5857561670015925</v>
      </c>
      <c r="F215" s="13">
        <f t="shared" si="72"/>
        <v>3.3828666254644753</v>
      </c>
      <c r="G215" s="13">
        <f>IF(G147=0,"",G150)</f>
        <v>1.8658328124868027</v>
      </c>
    </row>
    <row r="216" spans="2:7">
      <c r="C216" s="37"/>
      <c r="D216" s="32"/>
      <c r="E216" s="13"/>
      <c r="F216" s="13"/>
      <c r="G216" s="13"/>
    </row>
    <row r="217" spans="2:7">
      <c r="B217" s="24"/>
      <c r="C217" s="8"/>
      <c r="D217" s="8" t="s">
        <v>89</v>
      </c>
      <c r="E217" s="12">
        <f t="shared" ref="E217:F217" si="73">IF(E168=0,0,E168)</f>
        <v>18.196514532721427</v>
      </c>
      <c r="F217" s="12">
        <f t="shared" si="73"/>
        <v>57.031464322412596</v>
      </c>
      <c r="G217" s="12">
        <f>IF(G168=0,0,G168)</f>
        <v>33.692402516150032</v>
      </c>
    </row>
    <row r="218" spans="2:7">
      <c r="C218" s="37"/>
      <c r="D218" s="32" t="s">
        <v>27</v>
      </c>
      <c r="E218" s="13">
        <f t="shared" ref="E218:F218" si="74">IF(E167=0,"",E170)</f>
        <v>2.868466752015657</v>
      </c>
      <c r="F218" s="13">
        <f t="shared" si="74"/>
        <v>3.3971100401441534</v>
      </c>
      <c r="G218" s="13">
        <f>IF(G167=0,"",G170)</f>
        <v>5.3014702611005378</v>
      </c>
    </row>
    <row r="219" spans="2:7">
      <c r="C219" s="37"/>
      <c r="D219" s="32"/>
      <c r="E219" s="13"/>
      <c r="F219" s="13"/>
      <c r="G219" s="13"/>
    </row>
    <row r="220" spans="2:7">
      <c r="B220" s="24"/>
      <c r="C220" s="8"/>
      <c r="D220" s="266" t="s">
        <v>90</v>
      </c>
      <c r="E220" s="298">
        <f t="shared" ref="E220:G220" si="75">IF(E188=0,0,E188)</f>
        <v>80.00009648716545</v>
      </c>
      <c r="F220" s="298">
        <f t="shared" si="75"/>
        <v>5.5076648266303438</v>
      </c>
      <c r="G220" s="298">
        <f t="shared" si="75"/>
        <v>55.240673289049482</v>
      </c>
    </row>
    <row r="221" spans="2:7">
      <c r="C221" s="37"/>
      <c r="D221" s="32" t="s">
        <v>27</v>
      </c>
      <c r="E221" s="13">
        <f t="shared" ref="E221:G221" si="76">IF(E190=0,"",E190)</f>
        <v>3.0935765459701385</v>
      </c>
      <c r="F221" s="13">
        <f t="shared" si="76"/>
        <v>1.7370893336828628</v>
      </c>
      <c r="G221" s="13">
        <f t="shared" si="76"/>
        <v>4.866226126614789</v>
      </c>
    </row>
    <row r="222" spans="2:7">
      <c r="C222" s="37"/>
      <c r="D222" s="32"/>
    </row>
    <row r="223" spans="2:7">
      <c r="B223" s="24"/>
      <c r="C223" s="8"/>
      <c r="D223" s="8" t="s">
        <v>91</v>
      </c>
      <c r="E223" s="12">
        <f t="shared" ref="E223:F223" si="77">IF(E206=0,0,E207)</f>
        <v>0.90939153439153431</v>
      </c>
      <c r="F223" s="12">
        <f t="shared" si="77"/>
        <v>16.141844098740648</v>
      </c>
      <c r="G223" s="12">
        <f>IF(G206=0,0,G207)</f>
        <v>3.9968964143973409</v>
      </c>
    </row>
    <row r="224" spans="2:7">
      <c r="C224" s="24"/>
      <c r="D224" s="86" t="s">
        <v>27</v>
      </c>
      <c r="E224" s="13">
        <f t="shared" ref="E224" si="78">IF(E206=0,"",E209)</f>
        <v>0.59546769528336985</v>
      </c>
      <c r="F224" s="13">
        <f>IF(F206=0,"",F209)</f>
        <v>1.7792000489094106</v>
      </c>
      <c r="G224" s="13">
        <f>IF(G206=0,"",G209)</f>
        <v>1.3977381826225208</v>
      </c>
    </row>
    <row r="225" spans="3:12">
      <c r="C225" s="7"/>
      <c r="D225" s="7"/>
      <c r="E225" s="13"/>
      <c r="F225" s="13"/>
      <c r="G225" s="13"/>
    </row>
    <row r="226" spans="3:12">
      <c r="G226" s="14"/>
    </row>
    <row r="228" spans="3:12">
      <c r="I228" s="84" t="s">
        <v>100</v>
      </c>
      <c r="J228" s="85"/>
      <c r="K228" s="86"/>
      <c r="L228" s="7"/>
    </row>
    <row r="229" spans="3:12">
      <c r="D229" s="5"/>
      <c r="F229" s="62" t="s">
        <v>302</v>
      </c>
      <c r="G229" s="62" t="s">
        <v>312</v>
      </c>
      <c r="I229" s="87" t="s">
        <v>88</v>
      </c>
      <c r="J229" s="7"/>
      <c r="K229" s="7"/>
      <c r="L229" s="7"/>
    </row>
    <row r="230" spans="3:12">
      <c r="F230" s="302">
        <f>_xlfn.T.TEST(F176:F185,E176:E185,2,2)</f>
        <v>2.4001193209652281E-10</v>
      </c>
      <c r="G230" s="92">
        <f>_xlfn.T.TEST(G176:G185,F176:F185,2,2)</f>
        <v>2.2535015864526562E-6</v>
      </c>
    </row>
    <row r="231" spans="3:12">
      <c r="F231" s="62" t="s">
        <v>303</v>
      </c>
      <c r="G231" s="62" t="s">
        <v>314</v>
      </c>
      <c r="I231" s="21" t="s">
        <v>101</v>
      </c>
      <c r="J231" s="21"/>
      <c r="K231" s="23"/>
    </row>
    <row r="232" spans="3:12">
      <c r="F232" s="80">
        <f>_xlfn.T.TEST(F156:F165,E156:E165,2,2)</f>
        <v>1.4521664664561414E-6</v>
      </c>
      <c r="G232" s="80">
        <f>_xlfn.T.TEST(G156:G165,F156:F165,2,2)</f>
        <v>4.0635515894065785E-3</v>
      </c>
      <c r="I232" s="88" t="s">
        <v>102</v>
      </c>
      <c r="J232" s="88"/>
    </row>
    <row r="233" spans="3:12">
      <c r="F233" s="62" t="s">
        <v>367</v>
      </c>
      <c r="G233" s="62" t="s">
        <v>366</v>
      </c>
    </row>
    <row r="234" spans="3:12">
      <c r="F234" s="303">
        <f>_xlfn.T.TEST(F195:F204,E195:E204,2,2)</f>
        <v>9.6192882095925337E-7</v>
      </c>
      <c r="G234" s="303">
        <f>_xlfn.T.TEST(G195:G204,F195:F204,2,2)</f>
        <v>3.1552749981489077E-4</v>
      </c>
      <c r="I234" t="s">
        <v>137</v>
      </c>
    </row>
    <row r="235" spans="3:12">
      <c r="F235" s="23"/>
      <c r="I235" t="s">
        <v>104</v>
      </c>
      <c r="J235" s="118">
        <f>0.05</f>
        <v>0.05</v>
      </c>
    </row>
    <row r="236" spans="3:12">
      <c r="F236" s="26"/>
      <c r="I236" t="s">
        <v>105</v>
      </c>
      <c r="J236" s="118">
        <f>0.01</f>
        <v>0.01</v>
      </c>
    </row>
    <row r="237" spans="3:12">
      <c r="F237" s="23"/>
      <c r="I237" t="s">
        <v>106</v>
      </c>
      <c r="J237" s="118">
        <f>0.001</f>
        <v>1E-3</v>
      </c>
    </row>
    <row r="238" spans="3:12" ht="17.25">
      <c r="F238" s="23"/>
      <c r="G238" s="2"/>
    </row>
  </sheetData>
  <pageMargins left="0.7" right="0.7" top="0.75" bottom="0.75" header="0.3" footer="0.3"/>
  <drawing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6"/>
  <sheetViews>
    <sheetView zoomScale="90" zoomScaleNormal="90" workbookViewId="0">
      <selection activeCell="G39" sqref="G39"/>
    </sheetView>
  </sheetViews>
  <sheetFormatPr baseColWidth="10" defaultRowHeight="15.75"/>
  <cols>
    <col min="1" max="1" width="47.875" customWidth="1"/>
    <col min="2" max="2" width="16" customWidth="1"/>
    <col min="3" max="3" width="17" customWidth="1"/>
    <col min="4" max="4" width="18.625" customWidth="1"/>
    <col min="5" max="5" width="19.375" customWidth="1"/>
    <col min="6" max="7" width="17.375" customWidth="1"/>
    <col min="8" max="8" width="15.125" customWidth="1"/>
    <col min="9" max="9" width="15.625" customWidth="1"/>
    <col min="10" max="10" width="19" customWidth="1"/>
    <col min="12" max="12" width="11.875" bestFit="1" customWidth="1"/>
  </cols>
  <sheetData>
    <row r="1" spans="1:6" ht="21">
      <c r="A1" s="61" t="s">
        <v>251</v>
      </c>
    </row>
    <row r="2" spans="1:6" ht="21">
      <c r="A2" s="61"/>
    </row>
    <row r="3" spans="1:6" ht="21">
      <c r="A3" s="61" t="s">
        <v>224</v>
      </c>
    </row>
    <row r="5" spans="1:6">
      <c r="B5" s="24" t="s">
        <v>369</v>
      </c>
      <c r="C5" s="85"/>
      <c r="D5" s="85"/>
      <c r="E5" s="85"/>
      <c r="F5" s="86"/>
    </row>
    <row r="7" spans="1:6" ht="18.75">
      <c r="B7" s="181" t="s">
        <v>184</v>
      </c>
      <c r="C7" s="181" t="s">
        <v>170</v>
      </c>
      <c r="D7" s="49" t="s">
        <v>220</v>
      </c>
      <c r="E7" s="182" t="s">
        <v>168</v>
      </c>
    </row>
    <row r="8" spans="1:6">
      <c r="A8" s="1" t="s">
        <v>324</v>
      </c>
      <c r="B8" s="69" t="s">
        <v>176</v>
      </c>
      <c r="C8" s="70" t="s">
        <v>159</v>
      </c>
      <c r="D8" s="70">
        <v>8.6039999999999992</v>
      </c>
      <c r="E8" s="160">
        <v>13.5</v>
      </c>
    </row>
    <row r="9" spans="1:6">
      <c r="B9" s="40"/>
      <c r="C9" s="164" t="s">
        <v>160</v>
      </c>
      <c r="D9" s="164">
        <v>8.9779999999999998</v>
      </c>
      <c r="E9" s="162">
        <v>12.603999999999999</v>
      </c>
    </row>
    <row r="10" spans="1:6">
      <c r="B10" s="157" t="s">
        <v>177</v>
      </c>
      <c r="C10" s="70" t="s">
        <v>159</v>
      </c>
      <c r="D10" s="70">
        <v>8.9779999999999998</v>
      </c>
      <c r="E10" s="160">
        <v>17.375</v>
      </c>
    </row>
    <row r="11" spans="1:6">
      <c r="B11" s="159"/>
      <c r="C11" s="7" t="s">
        <v>160</v>
      </c>
      <c r="D11" s="7">
        <v>8.6039999999999992</v>
      </c>
      <c r="E11" s="161">
        <v>11.760999999999999</v>
      </c>
    </row>
    <row r="12" spans="1:6">
      <c r="B12" s="159"/>
      <c r="C12" s="7" t="s">
        <v>161</v>
      </c>
      <c r="D12" s="7">
        <v>8.9390000000000001</v>
      </c>
      <c r="E12" s="161">
        <v>10.978999999999999</v>
      </c>
    </row>
    <row r="13" spans="1:6">
      <c r="B13" s="158"/>
      <c r="C13" s="164" t="s">
        <v>162</v>
      </c>
      <c r="D13" s="164">
        <v>8.7910000000000004</v>
      </c>
      <c r="E13" s="162">
        <v>15.234</v>
      </c>
    </row>
    <row r="14" spans="1:6">
      <c r="C14" s="165"/>
    </row>
    <row r="15" spans="1:6" ht="16.5" thickBot="1"/>
    <row r="16" spans="1:6" ht="16.5" thickBot="1">
      <c r="C16" s="165" t="s">
        <v>157</v>
      </c>
      <c r="D16" s="172">
        <f>AVERAGE(D8:D14)</f>
        <v>8.815666666666667</v>
      </c>
      <c r="E16" s="173">
        <f>AVERAGE(E8:E13)</f>
        <v>13.575499999999998</v>
      </c>
    </row>
    <row r="17" spans="1:5">
      <c r="D17" s="118"/>
      <c r="E17" s="118"/>
    </row>
    <row r="18" spans="1:5">
      <c r="C18" s="165" t="s">
        <v>171</v>
      </c>
      <c r="D18" s="118"/>
      <c r="E18" s="118">
        <f>COUNT(E8:E13)</f>
        <v>6</v>
      </c>
    </row>
    <row r="19" spans="1:5">
      <c r="C19" s="165" t="s">
        <v>172</v>
      </c>
      <c r="D19" s="118"/>
      <c r="E19" s="118">
        <f>SQRT(E18)</f>
        <v>2.4494897427831779</v>
      </c>
    </row>
    <row r="20" spans="1:5">
      <c r="C20" s="165" t="s">
        <v>158</v>
      </c>
      <c r="D20" s="118">
        <f>STDEV(D8:D14)</f>
        <v>0.1778366291478411</v>
      </c>
      <c r="E20" s="118">
        <f>STDEV(E8:E13)</f>
        <v>2.3736283407475702</v>
      </c>
    </row>
    <row r="21" spans="1:5">
      <c r="C21" s="165" t="s">
        <v>174</v>
      </c>
      <c r="D21" s="118"/>
      <c r="E21" s="175">
        <f>E20/E19</f>
        <v>0.96902971230677137</v>
      </c>
    </row>
    <row r="22" spans="1:5">
      <c r="A22" s="3"/>
      <c r="B22" s="11"/>
      <c r="C22" s="11"/>
    </row>
    <row r="23" spans="1:5">
      <c r="A23" s="1" t="s">
        <v>368</v>
      </c>
      <c r="B23" s="135"/>
      <c r="C23" s="7"/>
    </row>
    <row r="24" spans="1:5" ht="18.75">
      <c r="A24" s="3"/>
      <c r="B24" s="181" t="s">
        <v>184</v>
      </c>
      <c r="C24" s="181" t="s">
        <v>170</v>
      </c>
      <c r="D24" s="49" t="s">
        <v>220</v>
      </c>
      <c r="E24" s="182" t="s">
        <v>168</v>
      </c>
    </row>
    <row r="25" spans="1:5">
      <c r="A25" s="3"/>
      <c r="B25" s="157" t="s">
        <v>176</v>
      </c>
      <c r="C25" s="70" t="s">
        <v>159</v>
      </c>
      <c r="D25" s="70">
        <v>8.9779999999999998</v>
      </c>
      <c r="E25" s="160">
        <v>39.125</v>
      </c>
    </row>
    <row r="26" spans="1:5">
      <c r="A26" s="3"/>
      <c r="B26" s="159"/>
      <c r="C26" s="7" t="s">
        <v>160</v>
      </c>
      <c r="D26" s="7">
        <v>8.9779999999999998</v>
      </c>
      <c r="E26" s="161">
        <v>39.853999999999999</v>
      </c>
    </row>
    <row r="27" spans="1:5">
      <c r="A27" s="3"/>
      <c r="B27" s="159"/>
      <c r="C27" s="7" t="s">
        <v>161</v>
      </c>
      <c r="D27" s="7">
        <v>8.6039999999999992</v>
      </c>
      <c r="E27" s="161">
        <v>16.216999999999999</v>
      </c>
    </row>
    <row r="28" spans="1:5">
      <c r="A28" s="3"/>
      <c r="B28" s="158"/>
      <c r="C28" s="164" t="s">
        <v>162</v>
      </c>
      <c r="D28" s="164">
        <v>8.6039999999999992</v>
      </c>
      <c r="E28" s="162">
        <v>30</v>
      </c>
    </row>
    <row r="29" spans="1:5">
      <c r="A29" s="3"/>
      <c r="B29" s="157" t="s">
        <v>177</v>
      </c>
      <c r="C29" s="70" t="s">
        <v>159</v>
      </c>
      <c r="D29" s="70">
        <v>8.7910000000000004</v>
      </c>
      <c r="E29" s="160">
        <v>39.255000000000003</v>
      </c>
    </row>
    <row r="30" spans="1:5">
      <c r="A30" s="3"/>
      <c r="B30" s="159"/>
      <c r="C30" s="7" t="s">
        <v>160</v>
      </c>
      <c r="D30" s="7">
        <v>8.6039999999999992</v>
      </c>
      <c r="E30" s="161">
        <v>49</v>
      </c>
    </row>
    <row r="31" spans="1:5">
      <c r="A31" s="3"/>
      <c r="B31" s="159"/>
      <c r="C31" s="7" t="s">
        <v>161</v>
      </c>
      <c r="D31" s="7">
        <v>8.7910000000000004</v>
      </c>
      <c r="E31" s="161">
        <v>31.149000000000001</v>
      </c>
    </row>
    <row r="32" spans="1:5">
      <c r="A32" s="3"/>
      <c r="B32" s="158"/>
      <c r="C32" s="164" t="s">
        <v>162</v>
      </c>
      <c r="D32" s="164">
        <v>8.9779999999999998</v>
      </c>
      <c r="E32" s="162">
        <v>65.5</v>
      </c>
    </row>
    <row r="33" spans="1:10">
      <c r="A33" s="3"/>
      <c r="B33" s="3"/>
      <c r="C33" s="3"/>
      <c r="D33" s="3"/>
      <c r="E33" s="3"/>
    </row>
    <row r="34" spans="1:10" ht="16.5" thickBot="1">
      <c r="A34" s="3"/>
      <c r="B34" s="3"/>
      <c r="C34" s="3"/>
      <c r="D34" s="3"/>
      <c r="E34" s="3"/>
    </row>
    <row r="35" spans="1:10" ht="16.5" thickBot="1">
      <c r="A35" s="3"/>
      <c r="B35" s="3"/>
      <c r="C35" s="167" t="s">
        <v>157</v>
      </c>
      <c r="D35" s="168">
        <f t="shared" ref="D35" si="0">AVERAGE(D25:D32)</f>
        <v>8.7909999999999986</v>
      </c>
      <c r="E35" s="179">
        <f>AVERAGE(E25:E32)</f>
        <v>38.762500000000003</v>
      </c>
    </row>
    <row r="36" spans="1:10">
      <c r="A36" s="3"/>
      <c r="B36" s="3"/>
      <c r="C36" s="167" t="s">
        <v>173</v>
      </c>
      <c r="D36" s="169"/>
      <c r="E36" s="169">
        <f>((E35-E16)/E16)*100</f>
        <v>185.53276122426436</v>
      </c>
    </row>
    <row r="37" spans="1:10">
      <c r="A37" s="3"/>
      <c r="B37" s="3"/>
      <c r="C37" s="165" t="s">
        <v>171</v>
      </c>
      <c r="D37" s="170"/>
      <c r="E37" s="170">
        <f>COUNT(E25:E32)</f>
        <v>8</v>
      </c>
    </row>
    <row r="38" spans="1:10">
      <c r="A38" s="3"/>
      <c r="B38" s="3"/>
      <c r="C38" s="165" t="s">
        <v>172</v>
      </c>
      <c r="D38" s="170"/>
      <c r="E38" s="170">
        <f>SQRT(E37)</f>
        <v>2.8284271247461903</v>
      </c>
    </row>
    <row r="39" spans="1:10">
      <c r="B39" s="3"/>
      <c r="C39" s="165" t="s">
        <v>158</v>
      </c>
      <c r="D39" s="170">
        <f t="shared" ref="D39" si="1">STDEV(D25:D32)</f>
        <v>0.1731283586574674</v>
      </c>
      <c r="E39" s="170">
        <f>STDEV(E25:E32)</f>
        <v>14.463313224450733</v>
      </c>
    </row>
    <row r="40" spans="1:10">
      <c r="B40" s="3"/>
      <c r="C40" s="165" t="s">
        <v>174</v>
      </c>
      <c r="D40" s="170"/>
      <c r="E40" s="171">
        <f>E39/E38</f>
        <v>5.1135534297170917</v>
      </c>
    </row>
    <row r="41" spans="1:10">
      <c r="C41" s="165" t="s">
        <v>327</v>
      </c>
      <c r="E41" s="189">
        <f>_xlfn.T.TEST(E8:E13,E25:E32,2,2)</f>
        <v>1.2723015006581135E-3</v>
      </c>
    </row>
    <row r="42" spans="1:10">
      <c r="C42" s="165"/>
      <c r="E42" s="186"/>
    </row>
    <row r="43" spans="1:10">
      <c r="C43" s="165"/>
      <c r="E43" s="186"/>
    </row>
    <row r="44" spans="1:10">
      <c r="D44" s="23"/>
      <c r="E44" s="23"/>
      <c r="F44" s="23"/>
      <c r="G44" s="23"/>
      <c r="H44" s="23"/>
      <c r="I44" s="23"/>
      <c r="J44" s="23"/>
    </row>
    <row r="45" spans="1:10">
      <c r="D45" s="23"/>
      <c r="E45" s="23"/>
      <c r="F45" s="23"/>
      <c r="G45" s="23"/>
      <c r="H45" s="23"/>
      <c r="I45" s="23"/>
      <c r="J45" s="23"/>
    </row>
    <row r="46" spans="1:10">
      <c r="D46" s="23"/>
      <c r="E46" s="23"/>
      <c r="F46" s="23"/>
      <c r="G46" s="23"/>
      <c r="H46" s="23"/>
      <c r="I46" s="23"/>
      <c r="J46" s="23"/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9"/>
  <sheetViews>
    <sheetView zoomScale="90" zoomScaleNormal="90" workbookViewId="0">
      <selection activeCell="G28" sqref="G28"/>
    </sheetView>
  </sheetViews>
  <sheetFormatPr baseColWidth="10" defaultRowHeight="15.75"/>
  <cols>
    <col min="1" max="1" width="12.625" customWidth="1"/>
    <col min="2" max="2" width="22.5" customWidth="1"/>
    <col min="3" max="3" width="18.625" customWidth="1"/>
    <col min="4" max="4" width="22.875" customWidth="1"/>
    <col min="5" max="5" width="14.125" customWidth="1"/>
    <col min="6" max="6" width="17.5" customWidth="1"/>
  </cols>
  <sheetData>
    <row r="1" spans="1:9" ht="21">
      <c r="A1" s="133" t="s">
        <v>245</v>
      </c>
    </row>
    <row r="2" spans="1:9" ht="21">
      <c r="A2" s="133"/>
    </row>
    <row r="3" spans="1:9" ht="21">
      <c r="A3" s="61" t="s">
        <v>284</v>
      </c>
    </row>
    <row r="5" spans="1:9">
      <c r="A5" s="4"/>
      <c r="C5" s="266" t="s">
        <v>276</v>
      </c>
      <c r="D5" s="292" t="s">
        <v>262</v>
      </c>
      <c r="E5" s="50"/>
      <c r="F5" s="292" t="s">
        <v>275</v>
      </c>
      <c r="G5" s="260"/>
      <c r="I5" s="4" t="s">
        <v>286</v>
      </c>
    </row>
    <row r="6" spans="1:9">
      <c r="B6" s="266" t="s">
        <v>271</v>
      </c>
      <c r="D6" s="255" t="s">
        <v>265</v>
      </c>
      <c r="E6" s="255" t="s">
        <v>266</v>
      </c>
      <c r="F6" s="255" t="s">
        <v>265</v>
      </c>
      <c r="G6" s="255" t="s">
        <v>266</v>
      </c>
    </row>
    <row r="7" spans="1:9">
      <c r="B7" s="146" t="s">
        <v>272</v>
      </c>
      <c r="D7" s="263">
        <v>23.548180333333299</v>
      </c>
      <c r="E7" s="267">
        <v>5.5817701048443837E-2</v>
      </c>
      <c r="F7" s="268">
        <v>27.776948333333301</v>
      </c>
      <c r="G7" s="267">
        <v>0.19751195976530833</v>
      </c>
      <c r="I7" t="s">
        <v>293</v>
      </c>
    </row>
    <row r="8" spans="1:9">
      <c r="B8" s="148" t="s">
        <v>273</v>
      </c>
      <c r="D8" s="264">
        <v>23.606929666666669</v>
      </c>
      <c r="E8" s="257">
        <v>6.2778839797604138E-2</v>
      </c>
      <c r="F8" s="256">
        <v>27.544406666666664</v>
      </c>
      <c r="G8" s="257">
        <v>8.4786247731182873E-2</v>
      </c>
    </row>
    <row r="9" spans="1:9">
      <c r="B9" s="261" t="s">
        <v>274</v>
      </c>
      <c r="D9" s="262">
        <v>23.446798333333334</v>
      </c>
      <c r="E9" s="259">
        <v>6.2360032852246866E-2</v>
      </c>
      <c r="F9" s="258">
        <v>26.409852999999998</v>
      </c>
      <c r="G9" s="259">
        <v>2.6917058958958504E-2</v>
      </c>
    </row>
    <row r="10" spans="1:9">
      <c r="B10" s="146" t="s">
        <v>329</v>
      </c>
      <c r="D10" s="263">
        <v>23.258744666666669</v>
      </c>
      <c r="E10" s="267">
        <v>5.8826328470619672E-2</v>
      </c>
      <c r="F10" s="268">
        <v>26.294085999999997</v>
      </c>
      <c r="G10" s="267">
        <v>4.126523908812272E-2</v>
      </c>
    </row>
    <row r="11" spans="1:9">
      <c r="B11" s="148" t="s">
        <v>330</v>
      </c>
      <c r="D11" s="264">
        <v>23.468221666666668</v>
      </c>
      <c r="E11" s="257">
        <v>0.21548473927945253</v>
      </c>
      <c r="F11" s="256">
        <v>27.043585333333329</v>
      </c>
      <c r="G11" s="257">
        <v>7.8988189840845005E-2</v>
      </c>
    </row>
    <row r="12" spans="1:9">
      <c r="B12" s="261" t="s">
        <v>331</v>
      </c>
      <c r="D12" s="262">
        <v>23.391336666666664</v>
      </c>
      <c r="E12" s="259">
        <v>1.939391134695027E-2</v>
      </c>
      <c r="F12" s="258">
        <v>27.079449666666665</v>
      </c>
      <c r="G12" s="259">
        <v>6.3854653270793219E-2</v>
      </c>
    </row>
    <row r="14" spans="1:9">
      <c r="B14" s="4"/>
    </row>
    <row r="18" spans="2:7">
      <c r="B18" s="84" t="s">
        <v>280</v>
      </c>
      <c r="C18" s="86"/>
      <c r="D18" s="266" t="s">
        <v>336</v>
      </c>
      <c r="E18" s="1"/>
    </row>
    <row r="20" spans="2:7">
      <c r="B20" t="s">
        <v>3</v>
      </c>
      <c r="C20" s="146">
        <v>1</v>
      </c>
      <c r="D20" s="252">
        <f>F7-D7</f>
        <v>4.2287680000000023</v>
      </c>
      <c r="E20" s="252"/>
      <c r="F20" s="252"/>
      <c r="G20" s="252"/>
    </row>
    <row r="21" spans="2:7">
      <c r="C21" s="148">
        <v>2</v>
      </c>
      <c r="D21" s="252">
        <f>F8-D8</f>
        <v>3.9374769999999941</v>
      </c>
      <c r="E21" s="252"/>
      <c r="F21" s="252"/>
      <c r="G21" s="252"/>
    </row>
    <row r="22" spans="2:7">
      <c r="C22" s="261">
        <v>3</v>
      </c>
      <c r="D22" s="252">
        <f>F9-D9</f>
        <v>2.9630546666666646</v>
      </c>
      <c r="E22" s="252"/>
      <c r="F22" s="252"/>
      <c r="G22" s="252"/>
    </row>
    <row r="23" spans="2:7">
      <c r="C23" s="8" t="s">
        <v>157</v>
      </c>
      <c r="D23" s="254">
        <f>AVERAGE(D20:D22)</f>
        <v>3.7097665555555537</v>
      </c>
      <c r="E23" s="254">
        <f>STDEV(D20:D22)</f>
        <v>0.6628699687165347</v>
      </c>
      <c r="F23" s="252"/>
      <c r="G23" s="252"/>
    </row>
    <row r="24" spans="2:7">
      <c r="D24" s="252"/>
      <c r="E24" s="252"/>
      <c r="F24" s="252"/>
      <c r="G24" s="252"/>
    </row>
    <row r="25" spans="2:7">
      <c r="B25" s="289" t="s">
        <v>257</v>
      </c>
      <c r="C25" s="146">
        <v>1</v>
      </c>
      <c r="D25" s="252">
        <f>F10-D10</f>
        <v>3.0353413333333279</v>
      </c>
      <c r="E25" s="252"/>
      <c r="F25" s="252"/>
      <c r="G25" s="252"/>
    </row>
    <row r="26" spans="2:7">
      <c r="B26" s="252"/>
      <c r="C26" s="148">
        <v>2</v>
      </c>
      <c r="D26" s="252">
        <f>F11-D11</f>
        <v>3.5753636666666608</v>
      </c>
      <c r="E26" s="252"/>
      <c r="F26" s="252"/>
      <c r="G26" s="252"/>
    </row>
    <row r="27" spans="2:7">
      <c r="B27" s="252"/>
      <c r="C27" s="261">
        <v>3</v>
      </c>
      <c r="D27" s="252">
        <f>F12-D12</f>
        <v>3.6881130000000013</v>
      </c>
      <c r="E27" s="252"/>
      <c r="F27" s="252"/>
      <c r="G27" s="252"/>
    </row>
    <row r="28" spans="2:7">
      <c r="B28" s="252"/>
      <c r="C28" s="254" t="s">
        <v>157</v>
      </c>
      <c r="D28" s="254">
        <f>AVERAGE(D25:D27)</f>
        <v>3.43293933333333</v>
      </c>
      <c r="E28" s="254">
        <f>STDEV(D25:D27)</f>
        <v>0.34891435947060051</v>
      </c>
      <c r="F28" s="252"/>
      <c r="G28" s="252"/>
    </row>
    <row r="31" spans="2:7">
      <c r="B31" s="84" t="s">
        <v>281</v>
      </c>
      <c r="C31" s="86"/>
      <c r="D31" s="290" t="s">
        <v>279</v>
      </c>
      <c r="E31" s="1"/>
    </row>
    <row r="33" spans="2:6">
      <c r="B33" s="4" t="s">
        <v>3</v>
      </c>
      <c r="C33" s="146">
        <v>1</v>
      </c>
      <c r="D33" s="118">
        <f>D20-D23</f>
        <v>0.51900144444444862</v>
      </c>
      <c r="F33" s="118"/>
    </row>
    <row r="34" spans="2:6">
      <c r="C34" s="148">
        <v>2</v>
      </c>
      <c r="D34" s="118">
        <f>D21-D23</f>
        <v>0.22771044444444044</v>
      </c>
      <c r="F34" s="118"/>
    </row>
    <row r="35" spans="2:6">
      <c r="C35" s="261">
        <v>3</v>
      </c>
      <c r="D35" s="118">
        <f>D22-D23</f>
        <v>-0.74671188888888906</v>
      </c>
      <c r="F35" s="118"/>
    </row>
    <row r="38" spans="2:6">
      <c r="B38" s="289" t="s">
        <v>257</v>
      </c>
      <c r="C38" s="146">
        <v>1</v>
      </c>
      <c r="D38" s="118">
        <f>D25-D23</f>
        <v>-0.67442522222222578</v>
      </c>
      <c r="F38" s="118"/>
    </row>
    <row r="39" spans="2:6">
      <c r="B39" s="252"/>
      <c r="C39" s="148">
        <v>2</v>
      </c>
      <c r="D39" s="118">
        <f>D26-D23</f>
        <v>-0.13440288888889285</v>
      </c>
      <c r="F39" s="118"/>
    </row>
    <row r="40" spans="2:6">
      <c r="B40" s="252"/>
      <c r="C40" s="261">
        <v>3</v>
      </c>
      <c r="D40" s="118">
        <f>D27-D23</f>
        <v>-2.1653555555552373E-2</v>
      </c>
      <c r="F40" s="118"/>
    </row>
    <row r="43" spans="2:6" ht="18.75">
      <c r="B43" s="251" t="s">
        <v>268</v>
      </c>
    </row>
    <row r="44" spans="2:6">
      <c r="D44" s="1" t="s">
        <v>337</v>
      </c>
    </row>
    <row r="46" spans="2:6">
      <c r="B46" t="s">
        <v>3</v>
      </c>
      <c r="C46" s="146">
        <v>1</v>
      </c>
      <c r="D46" s="252">
        <f>2^-D33</f>
        <v>0.69785468335983358</v>
      </c>
      <c r="F46" s="252"/>
    </row>
    <row r="47" spans="2:6">
      <c r="C47" s="148">
        <v>2</v>
      </c>
      <c r="D47" s="252">
        <f>2^-D34</f>
        <v>0.85398909674659795</v>
      </c>
      <c r="F47" s="252"/>
    </row>
    <row r="48" spans="2:6">
      <c r="C48" s="261">
        <v>3</v>
      </c>
      <c r="D48" s="252">
        <f>2^-D35</f>
        <v>1.6779641455987735</v>
      </c>
      <c r="F48" s="252"/>
    </row>
    <row r="49" spans="2:7">
      <c r="C49" s="8" t="s">
        <v>157</v>
      </c>
      <c r="D49" s="254">
        <f>AVERAGE(D46:D48)</f>
        <v>1.0766026419017349</v>
      </c>
      <c r="F49" s="252"/>
      <c r="G49" s="252"/>
    </row>
    <row r="50" spans="2:7">
      <c r="D50" s="252"/>
      <c r="E50" s="252"/>
      <c r="F50" s="252"/>
      <c r="G50" s="252"/>
    </row>
    <row r="51" spans="2:7">
      <c r="B51" s="289" t="s">
        <v>257</v>
      </c>
      <c r="C51" s="146">
        <v>1</v>
      </c>
      <c r="D51" s="252">
        <f t="shared" ref="D51:D53" si="0">2^-D38</f>
        <v>1.5959608063190127</v>
      </c>
      <c r="E51" s="252"/>
      <c r="F51" s="252"/>
      <c r="G51" s="252"/>
    </row>
    <row r="52" spans="2:7">
      <c r="B52" s="252"/>
      <c r="C52" s="148">
        <v>2</v>
      </c>
      <c r="D52" s="252">
        <f t="shared" si="0"/>
        <v>1.0976384227125524</v>
      </c>
      <c r="E52" s="252"/>
      <c r="F52" s="252"/>
      <c r="G52" s="252"/>
    </row>
    <row r="53" spans="2:7">
      <c r="B53" s="252"/>
      <c r="C53" s="261">
        <v>3</v>
      </c>
      <c r="D53" s="252">
        <f t="shared" si="0"/>
        <v>1.0151223031839238</v>
      </c>
      <c r="F53" s="252"/>
      <c r="G53" s="252"/>
    </row>
    <row r="54" spans="2:7">
      <c r="C54" s="8" t="s">
        <v>157</v>
      </c>
      <c r="D54" s="254">
        <f>AVERAGE(D51:D53)</f>
        <v>1.2362405107384964</v>
      </c>
      <c r="F54" s="252"/>
      <c r="G54" s="252"/>
    </row>
    <row r="57" spans="2:7">
      <c r="C57" s="1" t="s">
        <v>282</v>
      </c>
      <c r="D57" s="1"/>
      <c r="E57" s="1"/>
    </row>
    <row r="58" spans="2:7" ht="16.5" thickBot="1"/>
    <row r="59" spans="2:7" ht="16.5" thickBot="1">
      <c r="B59" t="s">
        <v>3</v>
      </c>
      <c r="C59" s="69" t="s">
        <v>157</v>
      </c>
      <c r="D59" s="265">
        <f>D49</f>
        <v>1.0766026419017349</v>
      </c>
      <c r="E59" s="253"/>
      <c r="F59" s="253"/>
      <c r="G59" s="253"/>
    </row>
    <row r="60" spans="2:7">
      <c r="C60" s="148" t="s">
        <v>269</v>
      </c>
      <c r="D60" s="264">
        <f>STDEV(D46:D48)</f>
        <v>0.52661298156946323</v>
      </c>
      <c r="E60" s="253"/>
      <c r="F60" s="253"/>
      <c r="G60" s="253"/>
    </row>
    <row r="61" spans="2:7" ht="16.5" thickBot="1">
      <c r="C61" s="261" t="s">
        <v>270</v>
      </c>
      <c r="D61" s="264">
        <f>D60/SQRT(3)</f>
        <v>0.30404014666788104</v>
      </c>
      <c r="E61" s="253"/>
      <c r="F61" s="252"/>
      <c r="G61" s="253"/>
    </row>
    <row r="62" spans="2:7" ht="16.5" thickBot="1">
      <c r="B62" s="289" t="s">
        <v>257</v>
      </c>
      <c r="C62" s="69" t="s">
        <v>157</v>
      </c>
      <c r="D62" s="265">
        <f>D54</f>
        <v>1.2362405107384964</v>
      </c>
      <c r="E62" s="253"/>
      <c r="F62" s="253"/>
      <c r="G62" s="253"/>
    </row>
    <row r="63" spans="2:7">
      <c r="C63" s="148" t="s">
        <v>269</v>
      </c>
      <c r="D63" s="264">
        <f>STDEV(D51:D53)</f>
        <v>0.31424710942969142</v>
      </c>
      <c r="E63" s="253"/>
      <c r="F63" s="253"/>
      <c r="G63" s="253"/>
    </row>
    <row r="64" spans="2:7">
      <c r="C64" s="261" t="s">
        <v>270</v>
      </c>
      <c r="D64" s="262">
        <f>D63/SQRT(3)</f>
        <v>0.18143065322129415</v>
      </c>
      <c r="E64" s="253"/>
      <c r="F64" s="252"/>
      <c r="G64" s="253"/>
    </row>
    <row r="68" spans="4:7">
      <c r="D68" s="7" t="s">
        <v>278</v>
      </c>
      <c r="E68" s="7"/>
      <c r="F68" s="21" t="s">
        <v>101</v>
      </c>
      <c r="G68" s="21"/>
    </row>
    <row r="69" spans="4:7">
      <c r="D69" s="239">
        <f>TTEST(D46:D48,D51:D53,1,2)</f>
        <v>0.33771865073985385</v>
      </c>
      <c r="E69" s="269"/>
      <c r="F69" s="88" t="s">
        <v>102</v>
      </c>
      <c r="G69" s="88"/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9"/>
  <sheetViews>
    <sheetView topLeftCell="A5" zoomScale="90" zoomScaleNormal="90" workbookViewId="0">
      <selection activeCell="L25" sqref="L25"/>
    </sheetView>
  </sheetViews>
  <sheetFormatPr baseColWidth="10" defaultRowHeight="15.75"/>
  <cols>
    <col min="1" max="1" width="12.625" customWidth="1"/>
    <col min="2" max="2" width="22.5" customWidth="1"/>
    <col min="3" max="3" width="18.625" customWidth="1"/>
    <col min="4" max="4" width="22.625" customWidth="1"/>
    <col min="6" max="6" width="17.5" customWidth="1"/>
  </cols>
  <sheetData>
    <row r="1" spans="1:9" ht="21">
      <c r="A1" s="133" t="s">
        <v>246</v>
      </c>
    </row>
    <row r="2" spans="1:9" ht="21">
      <c r="A2" s="133"/>
    </row>
    <row r="3" spans="1:9" ht="21">
      <c r="A3" s="61" t="s">
        <v>285</v>
      </c>
      <c r="D3" s="187"/>
      <c r="E3" s="187"/>
    </row>
    <row r="5" spans="1:9">
      <c r="A5" s="4"/>
      <c r="C5" s="266" t="s">
        <v>276</v>
      </c>
      <c r="D5" s="292" t="s">
        <v>263</v>
      </c>
      <c r="E5" s="50"/>
      <c r="F5" s="292" t="s">
        <v>275</v>
      </c>
      <c r="G5" s="260"/>
      <c r="I5" s="4" t="s">
        <v>286</v>
      </c>
    </row>
    <row r="6" spans="1:9">
      <c r="B6" s="266" t="s">
        <v>271</v>
      </c>
      <c r="D6" s="255" t="s">
        <v>265</v>
      </c>
      <c r="E6" s="255" t="s">
        <v>267</v>
      </c>
      <c r="F6" s="255" t="s">
        <v>265</v>
      </c>
      <c r="G6" s="255" t="s">
        <v>266</v>
      </c>
    </row>
    <row r="7" spans="1:9">
      <c r="B7" s="146" t="s">
        <v>272</v>
      </c>
      <c r="D7" s="268">
        <v>24.235084999999998</v>
      </c>
      <c r="E7" s="267">
        <v>0.12218964368963424</v>
      </c>
      <c r="F7" s="268">
        <v>27.776948333333301</v>
      </c>
      <c r="G7" s="267">
        <v>0.19751195976530833</v>
      </c>
      <c r="I7" t="s">
        <v>293</v>
      </c>
    </row>
    <row r="8" spans="1:9">
      <c r="B8" s="148" t="s">
        <v>273</v>
      </c>
      <c r="D8" s="256">
        <v>24.137635333333336</v>
      </c>
      <c r="E8" s="257">
        <v>8.1309379688527611E-2</v>
      </c>
      <c r="F8" s="256">
        <v>27.544406666666664</v>
      </c>
      <c r="G8" s="257">
        <v>8.4786247731182873E-2</v>
      </c>
    </row>
    <row r="9" spans="1:9">
      <c r="B9" s="261" t="s">
        <v>274</v>
      </c>
      <c r="D9" s="258">
        <v>23.743660000000002</v>
      </c>
      <c r="E9" s="259">
        <v>0.13172344386251142</v>
      </c>
      <c r="F9" s="258">
        <v>26.409852999999998</v>
      </c>
      <c r="G9" s="259">
        <v>2.6917058958958504E-2</v>
      </c>
    </row>
    <row r="10" spans="1:9">
      <c r="B10" s="146" t="s">
        <v>332</v>
      </c>
      <c r="D10" s="268">
        <v>23.727853666666665</v>
      </c>
      <c r="E10" s="267">
        <v>9.7272659228232923E-3</v>
      </c>
      <c r="F10" s="268">
        <v>26.294085999999997</v>
      </c>
      <c r="G10" s="267">
        <v>4.126523908812272E-2</v>
      </c>
    </row>
    <row r="11" spans="1:9">
      <c r="B11" s="148" t="s">
        <v>330</v>
      </c>
      <c r="D11" s="256">
        <v>24.091881333333333</v>
      </c>
      <c r="E11" s="257">
        <v>3.9999995116666867E-2</v>
      </c>
      <c r="F11" s="256">
        <v>27.043585333333329</v>
      </c>
      <c r="G11" s="257">
        <v>7.8988189840845005E-2</v>
      </c>
    </row>
    <row r="12" spans="1:9">
      <c r="B12" s="261" t="s">
        <v>331</v>
      </c>
      <c r="D12" s="258">
        <v>23.841634666666668</v>
      </c>
      <c r="E12" s="259">
        <v>9.7102194292061364E-2</v>
      </c>
      <c r="F12" s="258">
        <v>27.079449666666665</v>
      </c>
      <c r="G12" s="259">
        <v>6.3854653270793219E-2</v>
      </c>
    </row>
    <row r="14" spans="1:9">
      <c r="B14" s="4"/>
    </row>
    <row r="18" spans="2:7">
      <c r="B18" s="84" t="s">
        <v>280</v>
      </c>
      <c r="C18" s="86"/>
      <c r="D18" s="266" t="s">
        <v>338</v>
      </c>
      <c r="E18" s="1"/>
    </row>
    <row r="20" spans="2:7">
      <c r="B20" t="s">
        <v>3</v>
      </c>
      <c r="C20" s="146">
        <v>1</v>
      </c>
      <c r="D20" s="252">
        <f>F7-D7</f>
        <v>3.5418633333333034</v>
      </c>
      <c r="E20" s="252"/>
      <c r="F20" s="252"/>
      <c r="G20" s="252"/>
    </row>
    <row r="21" spans="2:7">
      <c r="C21" s="148">
        <v>2</v>
      </c>
      <c r="D21" s="252">
        <f>F8-D8</f>
        <v>3.406771333333328</v>
      </c>
      <c r="E21" s="252"/>
      <c r="F21" s="252"/>
      <c r="G21" s="252"/>
    </row>
    <row r="22" spans="2:7">
      <c r="C22" s="261">
        <v>3</v>
      </c>
      <c r="D22" s="252">
        <f>F9-D9</f>
        <v>2.6661929999999963</v>
      </c>
      <c r="E22" s="252"/>
      <c r="F22" s="252"/>
      <c r="G22" s="252"/>
    </row>
    <row r="23" spans="2:7">
      <c r="C23" s="8" t="s">
        <v>157</v>
      </c>
      <c r="D23" s="254">
        <f>AVERAGE(D20:D22)</f>
        <v>3.2049425555555424</v>
      </c>
      <c r="E23" s="254">
        <f>STDEV(D20:D22)</f>
        <v>0.47143480442630875</v>
      </c>
      <c r="F23" s="252"/>
      <c r="G23" s="252"/>
    </row>
    <row r="24" spans="2:7">
      <c r="D24" s="252"/>
      <c r="E24" s="252"/>
      <c r="F24" s="252"/>
      <c r="G24" s="252"/>
    </row>
    <row r="25" spans="2:7">
      <c r="B25" s="289" t="s">
        <v>257</v>
      </c>
      <c r="C25" s="146">
        <v>1</v>
      </c>
      <c r="D25" s="252">
        <f>F10-D10</f>
        <v>2.5662323333333319</v>
      </c>
      <c r="E25" s="252"/>
      <c r="F25" s="252"/>
      <c r="G25" s="252"/>
    </row>
    <row r="26" spans="2:7">
      <c r="B26" s="252"/>
      <c r="C26" s="148">
        <v>2</v>
      </c>
      <c r="D26" s="252">
        <f>F11-D11</f>
        <v>2.9517039999999959</v>
      </c>
      <c r="E26" s="252"/>
      <c r="F26" s="252"/>
      <c r="G26" s="252"/>
    </row>
    <row r="27" spans="2:7">
      <c r="B27" s="252"/>
      <c r="C27" s="261">
        <v>3</v>
      </c>
      <c r="D27" s="252">
        <f>F12-D12</f>
        <v>3.2378149999999977</v>
      </c>
      <c r="E27" s="252"/>
      <c r="F27" s="252"/>
      <c r="G27" s="252"/>
    </row>
    <row r="28" spans="2:7">
      <c r="B28" s="252"/>
      <c r="C28" s="254" t="s">
        <v>157</v>
      </c>
      <c r="D28" s="254">
        <f>AVERAGE(D25:D27)</f>
        <v>2.918583777777775</v>
      </c>
      <c r="E28" s="254">
        <f>STDEV(D25:D27)</f>
        <v>0.3370141412193477</v>
      </c>
      <c r="F28" s="252"/>
      <c r="G28" s="252"/>
    </row>
    <row r="31" spans="2:7">
      <c r="B31" s="84" t="s">
        <v>281</v>
      </c>
      <c r="C31" s="86"/>
      <c r="D31" s="290" t="s">
        <v>263</v>
      </c>
      <c r="E31" s="1"/>
    </row>
    <row r="33" spans="2:6">
      <c r="B33" s="4" t="s">
        <v>3</v>
      </c>
      <c r="C33" s="146">
        <v>1</v>
      </c>
      <c r="D33" s="118">
        <f>D20-D23</f>
        <v>0.33692077777776097</v>
      </c>
      <c r="F33" s="118"/>
    </row>
    <row r="34" spans="2:6">
      <c r="C34" s="148">
        <v>2</v>
      </c>
      <c r="D34" s="118">
        <f>D21-D23</f>
        <v>0.20182877777778563</v>
      </c>
      <c r="F34" s="118"/>
    </row>
    <row r="35" spans="2:6">
      <c r="C35" s="261">
        <v>3</v>
      </c>
      <c r="D35" s="118">
        <f>D22-D23</f>
        <v>-0.53874955555554616</v>
      </c>
      <c r="F35" s="118"/>
    </row>
    <row r="38" spans="2:6">
      <c r="B38" s="289" t="s">
        <v>257</v>
      </c>
      <c r="C38" s="146">
        <v>1</v>
      </c>
      <c r="D38" s="118">
        <f>D25-D23</f>
        <v>-0.63871022222221052</v>
      </c>
      <c r="F38" s="118"/>
    </row>
    <row r="39" spans="2:6">
      <c r="B39" s="252"/>
      <c r="C39" s="148">
        <v>2</v>
      </c>
      <c r="D39" s="118">
        <f>D26-D23</f>
        <v>-0.25323855555554653</v>
      </c>
      <c r="F39" s="118"/>
    </row>
    <row r="40" spans="2:6">
      <c r="B40" s="252"/>
      <c r="C40" s="261">
        <v>3</v>
      </c>
      <c r="D40" s="118">
        <f>D27-D23</f>
        <v>3.2872444444455251E-2</v>
      </c>
      <c r="F40" s="118"/>
    </row>
    <row r="43" spans="2:6" ht="18.75">
      <c r="B43" s="251" t="s">
        <v>268</v>
      </c>
    </row>
    <row r="44" spans="2:6">
      <c r="D44" s="293" t="s">
        <v>277</v>
      </c>
    </row>
    <row r="46" spans="2:6">
      <c r="B46" t="s">
        <v>3</v>
      </c>
      <c r="C46" s="146">
        <v>1</v>
      </c>
      <c r="D46" s="252">
        <f>2^-D33</f>
        <v>0.7917293406416841</v>
      </c>
      <c r="F46" s="252"/>
    </row>
    <row r="47" spans="2:6">
      <c r="C47" s="148">
        <v>2</v>
      </c>
      <c r="D47" s="252">
        <f>2^-D34</f>
        <v>0.86944774193827623</v>
      </c>
      <c r="F47" s="252"/>
    </row>
    <row r="48" spans="2:6">
      <c r="C48" s="261">
        <v>3</v>
      </c>
      <c r="D48" s="252">
        <f>2^-D35</f>
        <v>1.4527128441976025</v>
      </c>
      <c r="E48" s="252"/>
      <c r="F48" s="252"/>
    </row>
    <row r="49" spans="2:7">
      <c r="C49" s="8" t="s">
        <v>157</v>
      </c>
      <c r="D49" s="254">
        <f>AVERAGE(D46:D48)</f>
        <v>1.0379633089258542</v>
      </c>
      <c r="E49" s="252"/>
      <c r="F49" s="252"/>
      <c r="G49" s="252"/>
    </row>
    <row r="50" spans="2:7">
      <c r="D50" s="252"/>
      <c r="E50" s="252"/>
      <c r="F50" s="252"/>
      <c r="G50" s="252"/>
    </row>
    <row r="51" spans="2:7">
      <c r="B51" s="289" t="s">
        <v>257</v>
      </c>
      <c r="C51" s="146">
        <v>1</v>
      </c>
      <c r="D51" s="252">
        <f>2^-D38</f>
        <v>1.556936626526126</v>
      </c>
      <c r="E51" s="252"/>
      <c r="F51" s="252"/>
      <c r="G51" s="252"/>
    </row>
    <row r="52" spans="2:7">
      <c r="B52" s="252"/>
      <c r="C52" s="148">
        <v>2</v>
      </c>
      <c r="D52" s="252">
        <f>2^-D39</f>
        <v>1.1918796404788217</v>
      </c>
      <c r="E52" s="252"/>
      <c r="F52" s="252"/>
      <c r="G52" s="252"/>
    </row>
    <row r="53" spans="2:7">
      <c r="B53" s="252"/>
      <c r="C53" s="261">
        <v>3</v>
      </c>
      <c r="D53" s="252">
        <f t="shared" ref="D53" si="0">2^-D40</f>
        <v>0.97747218557246007</v>
      </c>
      <c r="E53" s="252"/>
      <c r="F53" s="252"/>
      <c r="G53" s="252"/>
    </row>
    <row r="54" spans="2:7">
      <c r="C54" s="8" t="s">
        <v>157</v>
      </c>
      <c r="D54" s="254">
        <f>AVERAGE(D51:D53)</f>
        <v>1.2420961508591359</v>
      </c>
      <c r="E54" s="252"/>
      <c r="F54" s="252"/>
      <c r="G54" s="252"/>
    </row>
    <row r="57" spans="2:7">
      <c r="C57" s="1" t="s">
        <v>282</v>
      </c>
      <c r="D57" s="1"/>
      <c r="E57" s="1"/>
    </row>
    <row r="58" spans="2:7" ht="16.5" thickBot="1"/>
    <row r="59" spans="2:7" ht="16.5" thickBot="1">
      <c r="B59" t="s">
        <v>3</v>
      </c>
      <c r="C59" s="69" t="s">
        <v>157</v>
      </c>
      <c r="D59" s="265">
        <f>D49</f>
        <v>1.0379633089258542</v>
      </c>
      <c r="E59" s="253"/>
      <c r="F59" s="253"/>
      <c r="G59" s="253"/>
    </row>
    <row r="60" spans="2:7">
      <c r="C60" s="148" t="s">
        <v>269</v>
      </c>
      <c r="D60" s="264">
        <f>STDEV(D46:D48)</f>
        <v>0.36127955966415137</v>
      </c>
      <c r="E60" s="253"/>
      <c r="F60" s="253"/>
      <c r="G60" s="253"/>
    </row>
    <row r="61" spans="2:7" ht="16.5" thickBot="1">
      <c r="C61" s="261" t="s">
        <v>270</v>
      </c>
      <c r="D61" s="264">
        <f>D60/SQRT(3)</f>
        <v>0.20858485102480728</v>
      </c>
      <c r="E61" s="253"/>
      <c r="F61" s="252"/>
      <c r="G61" s="253"/>
    </row>
    <row r="62" spans="2:7" ht="16.5" thickBot="1">
      <c r="B62" s="289" t="s">
        <v>257</v>
      </c>
      <c r="C62" s="69" t="s">
        <v>157</v>
      </c>
      <c r="D62" s="265">
        <f>D54</f>
        <v>1.2420961508591359</v>
      </c>
      <c r="E62" s="253"/>
      <c r="F62" s="253"/>
      <c r="G62" s="253"/>
    </row>
    <row r="63" spans="2:7">
      <c r="C63" s="148" t="s">
        <v>269</v>
      </c>
      <c r="D63" s="264">
        <f>STDEV(D51:D53)</f>
        <v>0.29297787120961571</v>
      </c>
      <c r="E63" s="253"/>
      <c r="F63" s="253"/>
      <c r="G63" s="253"/>
    </row>
    <row r="64" spans="2:7">
      <c r="C64" s="261" t="s">
        <v>270</v>
      </c>
      <c r="D64" s="262">
        <f>D63/SQRT(3)</f>
        <v>0.16915085280947514</v>
      </c>
      <c r="E64" s="253"/>
      <c r="F64" s="252"/>
      <c r="G64" s="253"/>
    </row>
    <row r="68" spans="4:7">
      <c r="D68" s="7" t="s">
        <v>278</v>
      </c>
      <c r="E68" s="7"/>
      <c r="F68" s="21" t="s">
        <v>101</v>
      </c>
      <c r="G68" s="21"/>
    </row>
    <row r="69" spans="4:7">
      <c r="D69" s="239">
        <f>TTEST(D46:D48,D51:D53,1,2)</f>
        <v>0.24475804225215961</v>
      </c>
      <c r="E69" s="269"/>
      <c r="F69" s="88" t="s">
        <v>102</v>
      </c>
      <c r="G69" s="88"/>
    </row>
  </sheetData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153"/>
  <sheetViews>
    <sheetView topLeftCell="D39" zoomScale="90" zoomScaleNormal="90" workbookViewId="0">
      <selection activeCell="E74" sqref="E74"/>
    </sheetView>
  </sheetViews>
  <sheetFormatPr baseColWidth="10" defaultRowHeight="15.75"/>
  <cols>
    <col min="1" max="1" width="4.375" customWidth="1"/>
    <col min="2" max="2" width="25.5" customWidth="1"/>
    <col min="3" max="3" width="3.125" bestFit="1" customWidth="1"/>
    <col min="4" max="4" width="36.5" customWidth="1"/>
    <col min="5" max="5" width="36.125" customWidth="1"/>
    <col min="6" max="6" width="22.625" customWidth="1"/>
    <col min="7" max="7" width="19.875" customWidth="1"/>
    <col min="8" max="8" width="30.625" customWidth="1"/>
    <col min="9" max="10" width="21.375" customWidth="1"/>
  </cols>
  <sheetData>
    <row r="1" spans="2:12">
      <c r="E1" s="1"/>
    </row>
    <row r="2" spans="2:12" ht="21">
      <c r="B2" s="61" t="s">
        <v>111</v>
      </c>
      <c r="E2" s="113"/>
    </row>
    <row r="3" spans="2:12" ht="18.75">
      <c r="C3" s="24"/>
      <c r="D3" s="120" t="s">
        <v>115</v>
      </c>
      <c r="E3" s="113"/>
    </row>
    <row r="4" spans="2:12" s="57" customFormat="1" ht="18.75">
      <c r="B4" s="116" t="s">
        <v>0</v>
      </c>
      <c r="C4" s="123"/>
      <c r="D4" s="121"/>
      <c r="E4" s="117" t="s">
        <v>65</v>
      </c>
      <c r="F4" s="67" t="s">
        <v>82</v>
      </c>
      <c r="G4" s="67" t="s">
        <v>83</v>
      </c>
      <c r="H4" s="67" t="s">
        <v>81</v>
      </c>
      <c r="I4" s="67" t="s">
        <v>62</v>
      </c>
      <c r="J4" s="67" t="s">
        <v>64</v>
      </c>
      <c r="L4" s="57" t="s">
        <v>135</v>
      </c>
    </row>
    <row r="5" spans="2:12" s="28" customFormat="1">
      <c r="B5" s="114"/>
      <c r="C5" s="114"/>
      <c r="D5" s="115"/>
      <c r="E5" s="95" t="s">
        <v>72</v>
      </c>
      <c r="F5" s="95" t="s">
        <v>72</v>
      </c>
      <c r="G5" s="95" t="s">
        <v>72</v>
      </c>
      <c r="H5" s="95" t="s">
        <v>72</v>
      </c>
      <c r="I5" s="95" t="s">
        <v>72</v>
      </c>
      <c r="J5" s="115" t="s">
        <v>72</v>
      </c>
    </row>
    <row r="6" spans="2:12">
      <c r="B6" s="94"/>
      <c r="C6" s="94">
        <v>1</v>
      </c>
      <c r="D6" s="96" t="s">
        <v>1</v>
      </c>
      <c r="E6" s="7">
        <v>27</v>
      </c>
      <c r="F6" s="7">
        <v>19</v>
      </c>
      <c r="G6" s="7">
        <v>13</v>
      </c>
      <c r="H6" s="7">
        <v>11</v>
      </c>
      <c r="I6" s="7">
        <v>22</v>
      </c>
      <c r="J6" s="32">
        <v>6</v>
      </c>
    </row>
    <row r="7" spans="2:12">
      <c r="B7" s="94"/>
      <c r="C7" s="94"/>
      <c r="D7" s="96"/>
      <c r="E7" s="7"/>
      <c r="F7" s="7"/>
      <c r="G7" s="7"/>
      <c r="H7" s="7"/>
      <c r="I7" s="7"/>
      <c r="J7" s="32"/>
    </row>
    <row r="8" spans="2:12">
      <c r="B8" s="94"/>
      <c r="C8" s="94"/>
      <c r="D8" s="96" t="s">
        <v>28</v>
      </c>
      <c r="E8" s="7">
        <v>0</v>
      </c>
      <c r="F8" s="7">
        <v>10</v>
      </c>
      <c r="G8" s="7">
        <v>21</v>
      </c>
      <c r="H8" s="7">
        <v>19</v>
      </c>
      <c r="I8" s="7">
        <v>6</v>
      </c>
      <c r="J8" s="32">
        <v>19</v>
      </c>
    </row>
    <row r="9" spans="2:12">
      <c r="B9" s="37"/>
      <c r="C9" s="37"/>
      <c r="D9" s="32"/>
      <c r="E9" s="7"/>
      <c r="F9" s="7"/>
      <c r="G9" s="7"/>
      <c r="H9" s="7"/>
      <c r="I9" s="7"/>
      <c r="J9" s="32"/>
    </row>
    <row r="10" spans="2:12">
      <c r="B10" s="45"/>
      <c r="C10" s="45"/>
      <c r="D10" s="46" t="s">
        <v>2</v>
      </c>
      <c r="E10" s="47">
        <f t="shared" ref="E10:J10" si="0">SUM(E6:E8)</f>
        <v>27</v>
      </c>
      <c r="F10" s="47">
        <f t="shared" si="0"/>
        <v>29</v>
      </c>
      <c r="G10" s="47">
        <f t="shared" si="0"/>
        <v>34</v>
      </c>
      <c r="H10" s="47">
        <f t="shared" si="0"/>
        <v>30</v>
      </c>
      <c r="I10" s="47">
        <f t="shared" si="0"/>
        <v>28</v>
      </c>
      <c r="J10" s="46">
        <f t="shared" si="0"/>
        <v>25</v>
      </c>
    </row>
    <row r="11" spans="2:12">
      <c r="C11" s="37"/>
      <c r="D11" s="32"/>
    </row>
    <row r="12" spans="2:12" s="28" customFormat="1">
      <c r="B12" s="42"/>
      <c r="C12" s="42"/>
      <c r="D12" s="43"/>
      <c r="E12" s="44" t="s">
        <v>73</v>
      </c>
      <c r="F12" s="44" t="s">
        <v>73</v>
      </c>
      <c r="G12" s="44" t="s">
        <v>79</v>
      </c>
      <c r="H12" s="44" t="s">
        <v>79</v>
      </c>
      <c r="I12" s="44" t="s">
        <v>79</v>
      </c>
      <c r="J12" s="43" t="s">
        <v>79</v>
      </c>
    </row>
    <row r="13" spans="2:12">
      <c r="B13" s="37"/>
      <c r="C13" s="37">
        <v>2</v>
      </c>
      <c r="D13" s="96" t="s">
        <v>1</v>
      </c>
      <c r="E13" s="7">
        <v>25</v>
      </c>
      <c r="F13" s="7">
        <v>22</v>
      </c>
      <c r="G13" s="7">
        <v>9</v>
      </c>
      <c r="H13" s="7">
        <v>13</v>
      </c>
      <c r="I13" s="7">
        <v>20</v>
      </c>
      <c r="J13" s="32">
        <v>3</v>
      </c>
    </row>
    <row r="14" spans="2:12">
      <c r="B14" s="37"/>
      <c r="C14" s="37"/>
      <c r="D14" s="96"/>
      <c r="E14" s="7"/>
      <c r="F14" s="7"/>
      <c r="G14" s="7"/>
      <c r="H14" s="7"/>
      <c r="I14" s="7"/>
      <c r="J14" s="32"/>
    </row>
    <row r="15" spans="2:12">
      <c r="B15" s="37"/>
      <c r="C15" s="37"/>
      <c r="D15" s="96" t="s">
        <v>28</v>
      </c>
      <c r="E15" s="7">
        <v>1</v>
      </c>
      <c r="F15" s="7">
        <v>15</v>
      </c>
      <c r="G15" s="7">
        <v>24</v>
      </c>
      <c r="H15" s="7">
        <v>17</v>
      </c>
      <c r="I15" s="7">
        <v>12</v>
      </c>
      <c r="J15" s="32">
        <v>22</v>
      </c>
    </row>
    <row r="16" spans="2:12">
      <c r="B16" s="37"/>
      <c r="C16" s="37"/>
      <c r="D16" s="32"/>
      <c r="E16" s="7"/>
      <c r="F16" s="7"/>
      <c r="G16" s="7"/>
      <c r="H16" s="7"/>
      <c r="I16" s="7"/>
      <c r="J16" s="32"/>
    </row>
    <row r="17" spans="2:10">
      <c r="B17" s="45"/>
      <c r="C17" s="45"/>
      <c r="D17" s="46" t="s">
        <v>2</v>
      </c>
      <c r="E17" s="47">
        <f t="shared" ref="E17:J17" si="1">SUM(E13:E16)</f>
        <v>26</v>
      </c>
      <c r="F17" s="47">
        <f t="shared" si="1"/>
        <v>37</v>
      </c>
      <c r="G17" s="47">
        <f t="shared" si="1"/>
        <v>33</v>
      </c>
      <c r="H17" s="47">
        <f t="shared" si="1"/>
        <v>30</v>
      </c>
      <c r="I17" s="47">
        <f t="shared" si="1"/>
        <v>32</v>
      </c>
      <c r="J17" s="46">
        <f t="shared" si="1"/>
        <v>25</v>
      </c>
    </row>
    <row r="18" spans="2:10">
      <c r="C18" s="37"/>
      <c r="D18" s="32"/>
    </row>
    <row r="19" spans="2:10" s="28" customFormat="1">
      <c r="B19" s="42"/>
      <c r="C19" s="42"/>
      <c r="D19" s="43"/>
      <c r="E19" s="44" t="s">
        <v>74</v>
      </c>
      <c r="F19" s="44" t="s">
        <v>74</v>
      </c>
      <c r="G19" s="44" t="s">
        <v>74</v>
      </c>
      <c r="H19" s="44" t="s">
        <v>74</v>
      </c>
      <c r="I19" s="44" t="s">
        <v>74</v>
      </c>
      <c r="J19" s="43" t="s">
        <v>74</v>
      </c>
    </row>
    <row r="20" spans="2:10">
      <c r="B20" s="37"/>
      <c r="C20" s="37">
        <v>3</v>
      </c>
      <c r="D20" s="96" t="s">
        <v>1</v>
      </c>
      <c r="E20" s="7">
        <v>27</v>
      </c>
      <c r="F20" s="7">
        <v>15</v>
      </c>
      <c r="G20" s="7">
        <v>10</v>
      </c>
      <c r="H20" s="7">
        <v>12</v>
      </c>
      <c r="I20" s="7">
        <v>17</v>
      </c>
      <c r="J20" s="32">
        <v>8</v>
      </c>
    </row>
    <row r="21" spans="2:10">
      <c r="B21" s="37"/>
      <c r="C21" s="37"/>
      <c r="D21" s="96"/>
      <c r="E21" s="7"/>
      <c r="F21" s="7"/>
      <c r="G21" s="7"/>
      <c r="H21" s="7"/>
      <c r="I21" s="7"/>
      <c r="J21" s="32"/>
    </row>
    <row r="22" spans="2:10">
      <c r="B22" s="37"/>
      <c r="C22" s="37"/>
      <c r="D22" s="96" t="s">
        <v>28</v>
      </c>
      <c r="E22" s="7">
        <v>0</v>
      </c>
      <c r="F22" s="7">
        <v>11</v>
      </c>
      <c r="G22" s="7">
        <v>22</v>
      </c>
      <c r="H22" s="7">
        <v>17</v>
      </c>
      <c r="I22" s="7">
        <v>16</v>
      </c>
      <c r="J22" s="32">
        <v>20</v>
      </c>
    </row>
    <row r="23" spans="2:10">
      <c r="B23" s="37"/>
      <c r="C23" s="37"/>
      <c r="D23" s="32"/>
      <c r="E23" s="7"/>
      <c r="F23" s="7"/>
      <c r="G23" s="7"/>
      <c r="H23" s="7"/>
      <c r="I23" s="7"/>
      <c r="J23" s="32"/>
    </row>
    <row r="24" spans="2:10">
      <c r="B24" s="45"/>
      <c r="C24" s="45"/>
      <c r="D24" s="46" t="s">
        <v>2</v>
      </c>
      <c r="E24" s="47">
        <f t="shared" ref="E24:J24" si="2">SUM(E20:E23)</f>
        <v>27</v>
      </c>
      <c r="F24" s="47">
        <f t="shared" si="2"/>
        <v>26</v>
      </c>
      <c r="G24" s="47">
        <f t="shared" si="2"/>
        <v>32</v>
      </c>
      <c r="H24" s="47">
        <f t="shared" si="2"/>
        <v>29</v>
      </c>
      <c r="I24" s="47">
        <f t="shared" si="2"/>
        <v>33</v>
      </c>
      <c r="J24" s="46">
        <f t="shared" si="2"/>
        <v>28</v>
      </c>
    </row>
    <row r="25" spans="2:10">
      <c r="C25" s="37"/>
      <c r="D25" s="32"/>
    </row>
    <row r="26" spans="2:10" s="1" customFormat="1">
      <c r="B26" s="49"/>
      <c r="C26" s="49"/>
      <c r="D26" s="50"/>
      <c r="E26" s="51" t="s">
        <v>78</v>
      </c>
      <c r="F26" s="52" t="s">
        <v>75</v>
      </c>
      <c r="G26" s="51" t="s">
        <v>75</v>
      </c>
      <c r="H26" s="52" t="s">
        <v>75</v>
      </c>
      <c r="I26" s="51" t="s">
        <v>75</v>
      </c>
      <c r="J26" s="50" t="s">
        <v>75</v>
      </c>
    </row>
    <row r="27" spans="2:10">
      <c r="B27" s="37"/>
      <c r="C27" s="37">
        <v>4</v>
      </c>
      <c r="D27" s="96" t="s">
        <v>1</v>
      </c>
      <c r="E27" s="7">
        <v>28</v>
      </c>
      <c r="F27" s="7">
        <v>19</v>
      </c>
      <c r="G27" s="7">
        <v>14</v>
      </c>
      <c r="H27" s="7">
        <v>12</v>
      </c>
      <c r="I27" s="7">
        <v>15</v>
      </c>
      <c r="J27" s="32">
        <v>10</v>
      </c>
    </row>
    <row r="28" spans="2:10">
      <c r="B28" s="37"/>
      <c r="C28" s="37"/>
      <c r="D28" s="96"/>
      <c r="E28" s="7"/>
      <c r="F28" s="7"/>
      <c r="G28" s="7"/>
      <c r="H28" s="7"/>
      <c r="I28" s="7"/>
      <c r="J28" s="32"/>
    </row>
    <row r="29" spans="2:10">
      <c r="B29" s="37"/>
      <c r="C29" s="37"/>
      <c r="D29" s="96" t="s">
        <v>28</v>
      </c>
      <c r="E29" s="7">
        <v>0</v>
      </c>
      <c r="F29" s="7">
        <v>11</v>
      </c>
      <c r="G29" s="7">
        <v>19</v>
      </c>
      <c r="H29" s="7">
        <v>16</v>
      </c>
      <c r="I29" s="7">
        <v>13</v>
      </c>
      <c r="J29" s="32">
        <v>21</v>
      </c>
    </row>
    <row r="30" spans="2:10">
      <c r="B30" s="37"/>
      <c r="C30" s="37"/>
      <c r="D30" s="32"/>
      <c r="E30" s="7"/>
      <c r="F30" s="7"/>
      <c r="G30" s="7"/>
      <c r="H30" s="7"/>
      <c r="I30" s="7"/>
      <c r="J30" s="32"/>
    </row>
    <row r="31" spans="2:10">
      <c r="B31" s="45"/>
      <c r="C31" s="45"/>
      <c r="D31" s="46" t="s">
        <v>2</v>
      </c>
      <c r="E31" s="47">
        <f t="shared" ref="E31:J31" si="3">SUM(E27:E30)</f>
        <v>28</v>
      </c>
      <c r="F31" s="47">
        <f t="shared" si="3"/>
        <v>30</v>
      </c>
      <c r="G31" s="47">
        <f t="shared" si="3"/>
        <v>33</v>
      </c>
      <c r="H31" s="47">
        <f t="shared" si="3"/>
        <v>28</v>
      </c>
      <c r="I31" s="47">
        <f t="shared" si="3"/>
        <v>28</v>
      </c>
      <c r="J31" s="46">
        <f t="shared" si="3"/>
        <v>31</v>
      </c>
    </row>
    <row r="32" spans="2:10">
      <c r="C32" s="37"/>
      <c r="D32" s="32"/>
    </row>
    <row r="33" spans="2:10" s="1" customFormat="1">
      <c r="B33" s="49"/>
      <c r="C33" s="49"/>
      <c r="D33" s="50"/>
      <c r="E33" s="51" t="s">
        <v>76</v>
      </c>
      <c r="F33" s="51" t="s">
        <v>76</v>
      </c>
      <c r="G33" s="51" t="s">
        <v>76</v>
      </c>
      <c r="H33" s="51" t="s">
        <v>76</v>
      </c>
      <c r="I33" s="51" t="s">
        <v>76</v>
      </c>
      <c r="J33" s="53" t="s">
        <v>76</v>
      </c>
    </row>
    <row r="34" spans="2:10">
      <c r="B34" s="37"/>
      <c r="C34" s="37">
        <v>5</v>
      </c>
      <c r="D34" s="96" t="s">
        <v>1</v>
      </c>
      <c r="E34" s="7">
        <v>27</v>
      </c>
      <c r="F34" s="97">
        <v>19</v>
      </c>
      <c r="G34" s="97">
        <v>11</v>
      </c>
      <c r="H34" s="98">
        <v>4</v>
      </c>
      <c r="I34" s="99">
        <v>19</v>
      </c>
      <c r="J34" s="100">
        <v>2</v>
      </c>
    </row>
    <row r="35" spans="2:10">
      <c r="B35" s="37"/>
      <c r="C35" s="37"/>
      <c r="D35" s="96"/>
      <c r="E35" s="7"/>
      <c r="F35" s="97"/>
      <c r="G35" s="97"/>
      <c r="H35" s="98"/>
      <c r="I35" s="99"/>
      <c r="J35" s="100"/>
    </row>
    <row r="36" spans="2:10">
      <c r="B36" s="37"/>
      <c r="C36" s="37"/>
      <c r="D36" s="96" t="s">
        <v>28</v>
      </c>
      <c r="E36" s="7">
        <v>0</v>
      </c>
      <c r="F36" s="97">
        <v>16</v>
      </c>
      <c r="G36" s="97">
        <v>18</v>
      </c>
      <c r="H36" s="98">
        <v>24</v>
      </c>
      <c r="I36" s="99">
        <v>9</v>
      </c>
      <c r="J36" s="100">
        <v>24</v>
      </c>
    </row>
    <row r="37" spans="2:10">
      <c r="B37" s="37"/>
      <c r="C37" s="37"/>
      <c r="D37" s="32"/>
      <c r="E37" s="7"/>
      <c r="F37" s="101"/>
      <c r="G37" s="99"/>
      <c r="H37" s="7"/>
      <c r="I37" s="7"/>
      <c r="J37" s="32"/>
    </row>
    <row r="38" spans="2:10">
      <c r="B38" s="45"/>
      <c r="C38" s="45"/>
      <c r="D38" s="46" t="s">
        <v>2</v>
      </c>
      <c r="E38" s="47">
        <f t="shared" ref="E38:J38" si="4">SUM(E34:E36)</f>
        <v>27</v>
      </c>
      <c r="F38" s="47">
        <f t="shared" si="4"/>
        <v>35</v>
      </c>
      <c r="G38" s="47">
        <f t="shared" si="4"/>
        <v>29</v>
      </c>
      <c r="H38" s="47">
        <f t="shared" si="4"/>
        <v>28</v>
      </c>
      <c r="I38" s="47">
        <f t="shared" si="4"/>
        <v>28</v>
      </c>
      <c r="J38" s="46">
        <f t="shared" si="4"/>
        <v>26</v>
      </c>
    </row>
    <row r="39" spans="2:10">
      <c r="C39" s="37"/>
      <c r="D39" s="32"/>
    </row>
    <row r="40" spans="2:10" s="1" customFormat="1">
      <c r="B40" s="49"/>
      <c r="C40" s="49"/>
      <c r="D40" s="50"/>
      <c r="E40" s="51" t="s">
        <v>77</v>
      </c>
      <c r="F40" s="51"/>
      <c r="G40" s="51" t="s">
        <v>77</v>
      </c>
      <c r="H40" s="51" t="s">
        <v>77</v>
      </c>
      <c r="I40" s="55"/>
      <c r="J40" s="56"/>
    </row>
    <row r="41" spans="2:10">
      <c r="B41" s="37"/>
      <c r="C41" s="37">
        <v>6</v>
      </c>
      <c r="D41" s="96" t="s">
        <v>1</v>
      </c>
      <c r="E41" s="7">
        <v>27</v>
      </c>
      <c r="F41" s="101"/>
      <c r="G41" s="102">
        <v>4</v>
      </c>
      <c r="H41" s="103">
        <v>5</v>
      </c>
      <c r="I41" s="104"/>
      <c r="J41" s="105"/>
    </row>
    <row r="42" spans="2:10">
      <c r="B42" s="37"/>
      <c r="C42" s="37"/>
      <c r="D42" s="96"/>
      <c r="E42" s="7"/>
      <c r="F42" s="101"/>
      <c r="G42" s="102"/>
      <c r="H42" s="103"/>
      <c r="I42" s="104"/>
      <c r="J42" s="105"/>
    </row>
    <row r="43" spans="2:10">
      <c r="B43" s="37"/>
      <c r="C43" s="37"/>
      <c r="D43" s="96" t="s">
        <v>28</v>
      </c>
      <c r="E43" s="7">
        <v>1</v>
      </c>
      <c r="F43" s="101"/>
      <c r="G43" s="102">
        <v>25</v>
      </c>
      <c r="H43" s="103">
        <v>24</v>
      </c>
      <c r="I43" s="104"/>
      <c r="J43" s="105"/>
    </row>
    <row r="44" spans="2:10">
      <c r="B44" s="37"/>
      <c r="C44" s="37"/>
      <c r="D44" s="32"/>
      <c r="E44" s="7"/>
      <c r="F44" s="101"/>
      <c r="G44" s="101"/>
      <c r="H44" s="104"/>
      <c r="I44" s="104"/>
      <c r="J44" s="32"/>
    </row>
    <row r="45" spans="2:10">
      <c r="B45" s="45"/>
      <c r="C45" s="45"/>
      <c r="D45" s="46" t="s">
        <v>2</v>
      </c>
      <c r="E45" s="47">
        <f t="shared" ref="E45:J45" si="5">SUM(E41:E44)</f>
        <v>28</v>
      </c>
      <c r="F45" s="47">
        <f t="shared" si="5"/>
        <v>0</v>
      </c>
      <c r="G45" s="47">
        <f t="shared" si="5"/>
        <v>29</v>
      </c>
      <c r="H45" s="106">
        <f t="shared" si="5"/>
        <v>29</v>
      </c>
      <c r="I45" s="106">
        <f t="shared" si="5"/>
        <v>0</v>
      </c>
      <c r="J45" s="46">
        <f t="shared" si="5"/>
        <v>0</v>
      </c>
    </row>
    <row r="46" spans="2:10">
      <c r="C46" s="37"/>
      <c r="D46" s="32"/>
      <c r="H46" s="23"/>
      <c r="I46" s="23"/>
    </row>
    <row r="47" spans="2:10">
      <c r="B47" s="69"/>
      <c r="C47" s="69"/>
      <c r="D47" s="71"/>
      <c r="E47" s="78" t="s">
        <v>85</v>
      </c>
      <c r="F47" s="107"/>
      <c r="G47" s="107"/>
      <c r="H47" s="108"/>
      <c r="I47" s="108"/>
      <c r="J47" s="71"/>
    </row>
    <row r="48" spans="2:10">
      <c r="B48" s="37"/>
      <c r="C48" s="37">
        <v>7</v>
      </c>
      <c r="D48" s="96" t="s">
        <v>1</v>
      </c>
      <c r="E48" s="7">
        <v>27</v>
      </c>
      <c r="F48" s="101"/>
      <c r="G48" s="101"/>
      <c r="H48" s="104"/>
      <c r="I48" s="104"/>
      <c r="J48" s="32"/>
    </row>
    <row r="49" spans="2:10">
      <c r="B49" s="37"/>
      <c r="C49" s="37"/>
      <c r="D49" s="96"/>
      <c r="E49" s="7"/>
      <c r="F49" s="101"/>
      <c r="G49" s="101"/>
      <c r="H49" s="104"/>
      <c r="I49" s="104"/>
      <c r="J49" s="32"/>
    </row>
    <row r="50" spans="2:10">
      <c r="B50" s="37"/>
      <c r="C50" s="37"/>
      <c r="D50" s="96" t="s">
        <v>28</v>
      </c>
      <c r="E50" s="7">
        <v>0</v>
      </c>
      <c r="F50" s="101"/>
      <c r="G50" s="101"/>
      <c r="H50" s="104"/>
      <c r="I50" s="104"/>
      <c r="J50" s="32"/>
    </row>
    <row r="51" spans="2:10">
      <c r="B51" s="37"/>
      <c r="C51" s="37"/>
      <c r="D51" s="32"/>
      <c r="E51" s="7"/>
      <c r="F51" s="7"/>
      <c r="G51" s="7"/>
      <c r="H51" s="104"/>
      <c r="I51" s="104"/>
      <c r="J51" s="32"/>
    </row>
    <row r="52" spans="2:10">
      <c r="B52" s="45"/>
      <c r="C52" s="45"/>
      <c r="D52" s="46" t="s">
        <v>2</v>
      </c>
      <c r="E52" s="47">
        <f t="shared" ref="E52:J52" si="6">SUM(E48:E51)</f>
        <v>27</v>
      </c>
      <c r="F52" s="47">
        <f t="shared" si="6"/>
        <v>0</v>
      </c>
      <c r="G52" s="47">
        <f t="shared" si="6"/>
        <v>0</v>
      </c>
      <c r="H52" s="106">
        <f t="shared" si="6"/>
        <v>0</v>
      </c>
      <c r="I52" s="106">
        <f t="shared" si="6"/>
        <v>0</v>
      </c>
      <c r="J52" s="46">
        <f t="shared" si="6"/>
        <v>0</v>
      </c>
    </row>
    <row r="53" spans="2:10">
      <c r="C53" s="37"/>
      <c r="D53" s="32"/>
      <c r="H53" s="23"/>
      <c r="I53" s="23"/>
    </row>
    <row r="54" spans="2:10">
      <c r="B54" s="69"/>
      <c r="C54" s="69"/>
      <c r="D54" s="71"/>
      <c r="E54" s="78" t="s">
        <v>86</v>
      </c>
      <c r="F54" s="70"/>
      <c r="G54" s="70"/>
      <c r="H54" s="108"/>
      <c r="I54" s="108"/>
      <c r="J54" s="71"/>
    </row>
    <row r="55" spans="2:10">
      <c r="B55" s="37"/>
      <c r="C55" s="37">
        <v>8</v>
      </c>
      <c r="D55" s="96" t="s">
        <v>1</v>
      </c>
      <c r="E55" s="7">
        <v>27</v>
      </c>
      <c r="F55" s="7"/>
      <c r="G55" s="7"/>
      <c r="H55" s="7"/>
      <c r="I55" s="7"/>
      <c r="J55" s="32"/>
    </row>
    <row r="56" spans="2:10">
      <c r="B56" s="37"/>
      <c r="C56" s="37"/>
      <c r="D56" s="96"/>
      <c r="E56" s="7"/>
      <c r="F56" s="7"/>
      <c r="G56" s="7"/>
      <c r="H56" s="7"/>
      <c r="I56" s="7"/>
      <c r="J56" s="32"/>
    </row>
    <row r="57" spans="2:10">
      <c r="B57" s="37"/>
      <c r="C57" s="37"/>
      <c r="D57" s="96" t="s">
        <v>28</v>
      </c>
      <c r="E57" s="7">
        <v>2</v>
      </c>
      <c r="F57" s="7"/>
      <c r="G57" s="7"/>
      <c r="H57" s="7"/>
      <c r="I57" s="7"/>
      <c r="J57" s="32"/>
    </row>
    <row r="58" spans="2:10">
      <c r="B58" s="37"/>
      <c r="C58" s="37"/>
      <c r="D58" s="32"/>
      <c r="E58" s="7"/>
      <c r="F58" s="7"/>
      <c r="G58" s="7"/>
      <c r="H58" s="7"/>
      <c r="I58" s="7"/>
      <c r="J58" s="32"/>
    </row>
    <row r="59" spans="2:10">
      <c r="B59" s="45"/>
      <c r="C59" s="45"/>
      <c r="D59" s="46" t="s">
        <v>2</v>
      </c>
      <c r="E59" s="47">
        <f t="shared" ref="E59:J59" si="7">SUM(E55:E58)</f>
        <v>29</v>
      </c>
      <c r="F59" s="47">
        <f t="shared" si="7"/>
        <v>0</v>
      </c>
      <c r="G59" s="47">
        <f t="shared" si="7"/>
        <v>0</v>
      </c>
      <c r="H59" s="47">
        <f t="shared" si="7"/>
        <v>0</v>
      </c>
      <c r="I59" s="47">
        <f t="shared" si="7"/>
        <v>0</v>
      </c>
      <c r="J59" s="46">
        <f t="shared" si="7"/>
        <v>0</v>
      </c>
    </row>
    <row r="60" spans="2:10">
      <c r="C60" s="37"/>
      <c r="D60" s="32"/>
    </row>
    <row r="61" spans="2:10">
      <c r="C61" s="37"/>
      <c r="D61" s="32"/>
    </row>
    <row r="62" spans="2:10">
      <c r="C62" s="37">
        <v>9</v>
      </c>
      <c r="D62" s="96" t="s">
        <v>1</v>
      </c>
    </row>
    <row r="63" spans="2:10">
      <c r="C63" s="37"/>
      <c r="D63" s="96"/>
    </row>
    <row r="64" spans="2:10">
      <c r="C64" s="37"/>
      <c r="D64" s="96" t="s">
        <v>28</v>
      </c>
    </row>
    <row r="65" spans="2:10">
      <c r="C65" s="37"/>
      <c r="D65" s="32"/>
    </row>
    <row r="66" spans="2:10">
      <c r="B66" s="1"/>
      <c r="C66" s="38"/>
      <c r="D66" s="33" t="s">
        <v>2</v>
      </c>
      <c r="E66" s="1">
        <f t="shared" ref="E66:J66" si="8">SUM(E62:E65)</f>
        <v>0</v>
      </c>
      <c r="F66" s="1">
        <f t="shared" si="8"/>
        <v>0</v>
      </c>
      <c r="G66" s="1">
        <f t="shared" si="8"/>
        <v>0</v>
      </c>
      <c r="H66" s="1">
        <f t="shared" si="8"/>
        <v>0</v>
      </c>
      <c r="I66" s="1">
        <f t="shared" si="8"/>
        <v>0</v>
      </c>
      <c r="J66" s="1">
        <f t="shared" si="8"/>
        <v>0</v>
      </c>
    </row>
    <row r="67" spans="2:10">
      <c r="C67" s="37"/>
      <c r="D67" s="32"/>
    </row>
    <row r="68" spans="2:10">
      <c r="C68" s="37"/>
      <c r="D68" s="32"/>
      <c r="H68" s="3"/>
    </row>
    <row r="69" spans="2:10">
      <c r="C69" s="37">
        <v>10</v>
      </c>
      <c r="D69" s="96" t="s">
        <v>1</v>
      </c>
    </row>
    <row r="70" spans="2:10">
      <c r="C70" s="37"/>
      <c r="D70" s="96"/>
    </row>
    <row r="71" spans="2:10">
      <c r="C71" s="37"/>
      <c r="D71" s="96" t="s">
        <v>28</v>
      </c>
    </row>
    <row r="72" spans="2:10">
      <c r="C72" s="37"/>
      <c r="D72" s="32"/>
    </row>
    <row r="73" spans="2:10">
      <c r="B73" s="1"/>
      <c r="C73" s="38"/>
      <c r="D73" s="33" t="s">
        <v>2</v>
      </c>
      <c r="E73" s="1">
        <f t="shared" ref="E73:J73" si="9">SUM(E69:E72)</f>
        <v>0</v>
      </c>
      <c r="F73" s="1">
        <f t="shared" si="9"/>
        <v>0</v>
      </c>
      <c r="G73" s="1">
        <f t="shared" si="9"/>
        <v>0</v>
      </c>
      <c r="H73" s="1">
        <f t="shared" si="9"/>
        <v>0</v>
      </c>
      <c r="I73" s="1">
        <f t="shared" si="9"/>
        <v>0</v>
      </c>
      <c r="J73" s="1">
        <f t="shared" si="9"/>
        <v>0</v>
      </c>
    </row>
    <row r="74" spans="2:10">
      <c r="C74" s="38"/>
      <c r="D74" s="32"/>
    </row>
    <row r="75" spans="2:10">
      <c r="C75" s="38"/>
      <c r="D75" s="32"/>
    </row>
    <row r="76" spans="2:10">
      <c r="C76" s="37"/>
      <c r="D76" s="32"/>
    </row>
    <row r="77" spans="2:10" s="23" customFormat="1">
      <c r="C77" s="39"/>
      <c r="D77" s="35"/>
    </row>
    <row r="78" spans="2:10">
      <c r="C78" s="37"/>
      <c r="D78" s="32"/>
    </row>
    <row r="79" spans="2:10">
      <c r="C79" s="37"/>
      <c r="D79" s="32"/>
    </row>
    <row r="80" spans="2:10" s="59" customFormat="1" ht="18.75">
      <c r="B80" s="60" t="s">
        <v>4</v>
      </c>
      <c r="C80" s="68"/>
      <c r="D80" s="68"/>
      <c r="E80" s="66" t="s">
        <v>65</v>
      </c>
      <c r="F80" s="67" t="s">
        <v>82</v>
      </c>
      <c r="G80" s="67" t="s">
        <v>83</v>
      </c>
      <c r="H80" s="67" t="s">
        <v>81</v>
      </c>
      <c r="I80" s="67" t="s">
        <v>62</v>
      </c>
      <c r="J80" s="67" t="s">
        <v>64</v>
      </c>
    </row>
    <row r="81" spans="2:10">
      <c r="C81" s="37"/>
      <c r="D81" s="32"/>
    </row>
    <row r="82" spans="2:10">
      <c r="C82" s="37"/>
      <c r="D82" s="32" t="s">
        <v>5</v>
      </c>
      <c r="E82">
        <f t="shared" ref="E82:J82" si="10">SUM(E10,E17,E24,E31,E38,E45,E52,E59,E66,E73)</f>
        <v>219</v>
      </c>
      <c r="F82">
        <f t="shared" si="10"/>
        <v>157</v>
      </c>
      <c r="G82">
        <f t="shared" si="10"/>
        <v>190</v>
      </c>
      <c r="H82">
        <f t="shared" si="10"/>
        <v>174</v>
      </c>
      <c r="I82">
        <f t="shared" si="10"/>
        <v>149</v>
      </c>
      <c r="J82">
        <f t="shared" si="10"/>
        <v>135</v>
      </c>
    </row>
    <row r="83" spans="2:10">
      <c r="C83" s="37"/>
      <c r="D83" s="32"/>
    </row>
    <row r="84" spans="2:10">
      <c r="C84" s="37"/>
      <c r="D84" s="32" t="s">
        <v>6</v>
      </c>
      <c r="E84">
        <f t="shared" ref="E84:J84" si="11">SUM(E6+E13+E20+E27+E34+E41+E48+E55+E62+E69)</f>
        <v>215</v>
      </c>
      <c r="F84">
        <f t="shared" si="11"/>
        <v>94</v>
      </c>
      <c r="G84">
        <f t="shared" si="11"/>
        <v>61</v>
      </c>
      <c r="H84">
        <f t="shared" si="11"/>
        <v>57</v>
      </c>
      <c r="I84">
        <f t="shared" si="11"/>
        <v>93</v>
      </c>
      <c r="J84">
        <f t="shared" si="11"/>
        <v>29</v>
      </c>
    </row>
    <row r="85" spans="2:10">
      <c r="C85" s="37"/>
      <c r="D85" s="32"/>
    </row>
    <row r="86" spans="2:10">
      <c r="C86" s="37"/>
      <c r="D86" s="32" t="s">
        <v>29</v>
      </c>
      <c r="E86">
        <f t="shared" ref="E86:J86" si="12">SUM(E8+E15+E22+E29+E36+E43+E50+E57+E64+E71)</f>
        <v>4</v>
      </c>
      <c r="F86">
        <f t="shared" si="12"/>
        <v>63</v>
      </c>
      <c r="G86">
        <f t="shared" si="12"/>
        <v>129</v>
      </c>
      <c r="H86">
        <f t="shared" si="12"/>
        <v>117</v>
      </c>
      <c r="I86">
        <f t="shared" si="12"/>
        <v>56</v>
      </c>
      <c r="J86">
        <f t="shared" si="12"/>
        <v>106</v>
      </c>
    </row>
    <row r="87" spans="2:10">
      <c r="C87" s="37"/>
      <c r="D87" s="32"/>
    </row>
    <row r="88" spans="2:10">
      <c r="C88" s="37"/>
      <c r="D88" s="32"/>
    </row>
    <row r="89" spans="2:10">
      <c r="C89" s="37"/>
      <c r="D89" s="32"/>
    </row>
    <row r="90" spans="2:10" s="59" customFormat="1" ht="18.75">
      <c r="B90" s="60" t="s">
        <v>7</v>
      </c>
      <c r="C90" s="68"/>
      <c r="D90" s="68"/>
      <c r="E90" s="66" t="s">
        <v>65</v>
      </c>
      <c r="F90" s="67" t="s">
        <v>82</v>
      </c>
      <c r="G90" s="67" t="s">
        <v>83</v>
      </c>
      <c r="H90" s="67" t="s">
        <v>81</v>
      </c>
      <c r="I90" s="67" t="s">
        <v>62</v>
      </c>
      <c r="J90" s="67" t="s">
        <v>64</v>
      </c>
    </row>
    <row r="91" spans="2:10">
      <c r="C91" s="37"/>
      <c r="D91" s="33" t="s">
        <v>8</v>
      </c>
    </row>
    <row r="92" spans="2:10">
      <c r="C92" s="37"/>
      <c r="D92" s="34" t="s">
        <v>9</v>
      </c>
      <c r="E92">
        <f t="shared" ref="E92:J92" si="13">IF(E10=0,"",E6/E10*100)</f>
        <v>100</v>
      </c>
      <c r="F92">
        <f t="shared" si="13"/>
        <v>65.517241379310349</v>
      </c>
      <c r="G92">
        <f t="shared" si="13"/>
        <v>38.235294117647058</v>
      </c>
      <c r="H92">
        <f t="shared" si="13"/>
        <v>36.666666666666664</v>
      </c>
      <c r="I92">
        <f t="shared" si="13"/>
        <v>78.571428571428569</v>
      </c>
      <c r="J92">
        <f t="shared" si="13"/>
        <v>24</v>
      </c>
    </row>
    <row r="93" spans="2:10">
      <c r="C93" s="37"/>
      <c r="D93" s="34" t="s">
        <v>10</v>
      </c>
      <c r="E93">
        <f t="shared" ref="E93:J93" si="14">IF(E17=0,"",E13/E17*100)</f>
        <v>96.15384615384616</v>
      </c>
      <c r="F93">
        <f t="shared" si="14"/>
        <v>59.45945945945946</v>
      </c>
      <c r="G93">
        <f t="shared" si="14"/>
        <v>27.27272727272727</v>
      </c>
      <c r="H93">
        <f t="shared" si="14"/>
        <v>43.333333333333336</v>
      </c>
      <c r="I93">
        <f t="shared" si="14"/>
        <v>62.5</v>
      </c>
      <c r="J93">
        <f t="shared" si="14"/>
        <v>12</v>
      </c>
    </row>
    <row r="94" spans="2:10">
      <c r="C94" s="37"/>
      <c r="D94" s="34" t="s">
        <v>11</v>
      </c>
      <c r="E94">
        <f t="shared" ref="E94:J94" si="15">IF(E24=0,"",E20/E24*100)</f>
        <v>100</v>
      </c>
      <c r="F94">
        <f t="shared" si="15"/>
        <v>57.692307692307686</v>
      </c>
      <c r="G94">
        <f t="shared" si="15"/>
        <v>31.25</v>
      </c>
      <c r="H94">
        <f t="shared" si="15"/>
        <v>41.379310344827587</v>
      </c>
      <c r="I94">
        <f t="shared" si="15"/>
        <v>51.515151515151516</v>
      </c>
      <c r="J94">
        <f t="shared" si="15"/>
        <v>28.571428571428569</v>
      </c>
    </row>
    <row r="95" spans="2:10">
      <c r="C95" s="37"/>
      <c r="D95" s="34" t="s">
        <v>12</v>
      </c>
      <c r="E95">
        <f t="shared" ref="E95:J95" si="16">IF(E31=0,"",E27/E31*100)</f>
        <v>100</v>
      </c>
      <c r="F95">
        <f t="shared" si="16"/>
        <v>63.333333333333329</v>
      </c>
      <c r="G95">
        <f t="shared" si="16"/>
        <v>42.424242424242422</v>
      </c>
      <c r="H95">
        <f t="shared" si="16"/>
        <v>42.857142857142854</v>
      </c>
      <c r="I95">
        <f t="shared" si="16"/>
        <v>53.571428571428569</v>
      </c>
      <c r="J95">
        <f t="shared" si="16"/>
        <v>32.258064516129032</v>
      </c>
    </row>
    <row r="96" spans="2:10">
      <c r="C96" s="37"/>
      <c r="D96" s="34" t="s">
        <v>13</v>
      </c>
      <c r="E96">
        <f t="shared" ref="E96:J96" si="17">IF(E38=0,"",E34/E38*100)</f>
        <v>100</v>
      </c>
      <c r="F96">
        <f t="shared" si="17"/>
        <v>54.285714285714285</v>
      </c>
      <c r="G96">
        <f t="shared" si="17"/>
        <v>37.931034482758619</v>
      </c>
      <c r="H96">
        <f t="shared" si="17"/>
        <v>14.285714285714285</v>
      </c>
      <c r="I96">
        <f t="shared" si="17"/>
        <v>67.857142857142861</v>
      </c>
      <c r="J96">
        <f t="shared" si="17"/>
        <v>7.6923076923076925</v>
      </c>
    </row>
    <row r="97" spans="2:10">
      <c r="C97" s="37"/>
      <c r="D97" s="34" t="s">
        <v>14</v>
      </c>
      <c r="E97">
        <f t="shared" ref="E97:J97" si="18">IF(E45=0,"",E41/E45*100)</f>
        <v>96.428571428571431</v>
      </c>
      <c r="F97" t="str">
        <f t="shared" si="18"/>
        <v/>
      </c>
      <c r="G97">
        <f t="shared" si="18"/>
        <v>13.793103448275861</v>
      </c>
      <c r="H97">
        <f t="shared" si="18"/>
        <v>17.241379310344829</v>
      </c>
      <c r="I97" t="str">
        <f t="shared" si="18"/>
        <v/>
      </c>
      <c r="J97" t="str">
        <f t="shared" si="18"/>
        <v/>
      </c>
    </row>
    <row r="98" spans="2:10">
      <c r="C98" s="37"/>
      <c r="D98" s="34" t="s">
        <v>15</v>
      </c>
      <c r="E98">
        <f t="shared" ref="E98:J98" si="19">IF(E52=0,"",E48/E52*100)</f>
        <v>100</v>
      </c>
      <c r="F98" t="str">
        <f t="shared" si="19"/>
        <v/>
      </c>
      <c r="G98" t="str">
        <f t="shared" si="19"/>
        <v/>
      </c>
      <c r="H98" t="str">
        <f t="shared" si="19"/>
        <v/>
      </c>
      <c r="I98" t="str">
        <f t="shared" si="19"/>
        <v/>
      </c>
      <c r="J98" t="str">
        <f t="shared" si="19"/>
        <v/>
      </c>
    </row>
    <row r="99" spans="2:10">
      <c r="C99" s="37"/>
      <c r="D99" s="34" t="s">
        <v>16</v>
      </c>
      <c r="E99">
        <f t="shared" ref="E99:J99" si="20">IF(E59=0,"",E55/E59*100)</f>
        <v>93.103448275862064</v>
      </c>
      <c r="F99" t="str">
        <f t="shared" si="20"/>
        <v/>
      </c>
      <c r="G99" t="str">
        <f t="shared" si="20"/>
        <v/>
      </c>
      <c r="H99" t="str">
        <f t="shared" si="20"/>
        <v/>
      </c>
      <c r="I99" t="str">
        <f t="shared" si="20"/>
        <v/>
      </c>
      <c r="J99" t="str">
        <f t="shared" si="20"/>
        <v/>
      </c>
    </row>
    <row r="100" spans="2:10">
      <c r="C100" s="37"/>
      <c r="D100" s="34" t="s">
        <v>17</v>
      </c>
      <c r="E100" t="str">
        <f t="shared" ref="E100:J100" si="21">IF(E66=0,"",E62/E66*100)</f>
        <v/>
      </c>
      <c r="F100" t="str">
        <f t="shared" si="21"/>
        <v/>
      </c>
      <c r="G100" t="str">
        <f t="shared" si="21"/>
        <v/>
      </c>
      <c r="H100" t="str">
        <f t="shared" si="21"/>
        <v/>
      </c>
      <c r="I100" t="str">
        <f t="shared" si="21"/>
        <v/>
      </c>
      <c r="J100" t="str">
        <f t="shared" si="21"/>
        <v/>
      </c>
    </row>
    <row r="101" spans="2:10">
      <c r="C101" s="37"/>
      <c r="D101" s="34" t="s">
        <v>18</v>
      </c>
      <c r="E101" t="str">
        <f t="shared" ref="E101:J101" si="22">IF(E73=0,"",E69/E73*100)</f>
        <v/>
      </c>
      <c r="F101" t="str">
        <f t="shared" si="22"/>
        <v/>
      </c>
      <c r="G101" t="str">
        <f t="shared" si="22"/>
        <v/>
      </c>
      <c r="H101" t="str">
        <f t="shared" si="22"/>
        <v/>
      </c>
      <c r="I101" t="str">
        <f t="shared" si="22"/>
        <v/>
      </c>
      <c r="J101" t="str">
        <f t="shared" si="22"/>
        <v/>
      </c>
    </row>
    <row r="102" spans="2:10">
      <c r="C102" s="37"/>
      <c r="D102" s="32"/>
    </row>
    <row r="103" spans="2:10">
      <c r="C103" s="37"/>
      <c r="D103" s="32"/>
    </row>
    <row r="104" spans="2:10">
      <c r="C104" s="37"/>
      <c r="D104" s="32" t="s">
        <v>19</v>
      </c>
      <c r="E104">
        <f t="shared" ref="E104:J104" si="23">COUNT(E92:E101)</f>
        <v>8</v>
      </c>
      <c r="F104">
        <f t="shared" si="23"/>
        <v>5</v>
      </c>
      <c r="G104">
        <f t="shared" si="23"/>
        <v>6</v>
      </c>
      <c r="H104">
        <f t="shared" si="23"/>
        <v>6</v>
      </c>
      <c r="I104">
        <f t="shared" si="23"/>
        <v>5</v>
      </c>
      <c r="J104">
        <f t="shared" si="23"/>
        <v>5</v>
      </c>
    </row>
    <row r="105" spans="2:10">
      <c r="B105" s="1"/>
      <c r="C105" s="38"/>
      <c r="D105" s="33" t="s">
        <v>20</v>
      </c>
      <c r="E105">
        <f t="shared" ref="E105:J105" si="24">IF(E104=0,"",AVERAGE(E92:E101))</f>
        <v>98.210733232284966</v>
      </c>
      <c r="F105">
        <f t="shared" si="24"/>
        <v>60.057611230025017</v>
      </c>
      <c r="G105">
        <f t="shared" si="24"/>
        <v>31.817733624275206</v>
      </c>
      <c r="H105">
        <f t="shared" si="24"/>
        <v>32.62725779967159</v>
      </c>
      <c r="I105">
        <f t="shared" si="24"/>
        <v>62.803030303030297</v>
      </c>
      <c r="J105">
        <f t="shared" si="24"/>
        <v>20.904360155973059</v>
      </c>
    </row>
    <row r="106" spans="2:10">
      <c r="C106" s="37"/>
      <c r="D106" s="32" t="s">
        <v>21</v>
      </c>
      <c r="E106">
        <f t="shared" ref="E106:J106" si="25">IF(E104=0,"",STDEV(E92:E101))</f>
        <v>2.6591787831266016</v>
      </c>
      <c r="F106">
        <f t="shared" si="25"/>
        <v>4.4666866178130409</v>
      </c>
      <c r="G106">
        <f t="shared" si="25"/>
        <v>10.362646922302162</v>
      </c>
      <c r="H106">
        <f t="shared" si="25"/>
        <v>13.306564731230914</v>
      </c>
      <c r="I106">
        <f t="shared" si="25"/>
        <v>11.033097288225283</v>
      </c>
      <c r="J106">
        <f t="shared" si="25"/>
        <v>10.619786802461638</v>
      </c>
    </row>
    <row r="107" spans="2:10">
      <c r="C107" s="37"/>
      <c r="D107" s="33" t="s">
        <v>112</v>
      </c>
      <c r="E107">
        <f t="shared" ref="E107:J107" si="26">IF(E104=0,"",E106/SQRT(E104))</f>
        <v>0.94016167496810576</v>
      </c>
      <c r="F107">
        <f t="shared" si="26"/>
        <v>1.9975629823237164</v>
      </c>
      <c r="G107">
        <f t="shared" si="26"/>
        <v>4.2305328907104691</v>
      </c>
      <c r="H107">
        <f t="shared" si="26"/>
        <v>5.432382303471754</v>
      </c>
      <c r="I107">
        <f t="shared" si="26"/>
        <v>4.9341511077680646</v>
      </c>
      <c r="J107">
        <f t="shared" si="26"/>
        <v>4.7493130393718701</v>
      </c>
    </row>
    <row r="108" spans="2:10">
      <c r="C108" s="37"/>
      <c r="D108" s="33"/>
    </row>
    <row r="109" spans="2:10">
      <c r="C109" s="37"/>
      <c r="D109" s="33"/>
    </row>
    <row r="110" spans="2:10">
      <c r="C110" s="37"/>
      <c r="D110" s="33"/>
    </row>
    <row r="111" spans="2:10">
      <c r="C111" s="37"/>
      <c r="D111" s="32"/>
    </row>
    <row r="112" spans="2:10" s="59" customFormat="1" ht="18.75">
      <c r="B112" s="60" t="s">
        <v>110</v>
      </c>
      <c r="C112" s="68"/>
      <c r="D112" s="68"/>
      <c r="E112" s="66" t="s">
        <v>65</v>
      </c>
      <c r="F112" s="67" t="s">
        <v>82</v>
      </c>
      <c r="G112" s="67" t="s">
        <v>83</v>
      </c>
      <c r="H112" s="67" t="s">
        <v>81</v>
      </c>
      <c r="I112" s="67" t="s">
        <v>62</v>
      </c>
      <c r="J112" s="67" t="s">
        <v>64</v>
      </c>
    </row>
    <row r="113" spans="2:10">
      <c r="C113" s="37"/>
      <c r="D113" s="33" t="s">
        <v>22</v>
      </c>
    </row>
    <row r="114" spans="2:10">
      <c r="C114" s="37"/>
      <c r="D114" s="34" t="s">
        <v>9</v>
      </c>
      <c r="E114">
        <f t="shared" ref="E114:J114" si="27">IF(E10=0,"",E8/E10*100)</f>
        <v>0</v>
      </c>
      <c r="F114">
        <f t="shared" si="27"/>
        <v>34.482758620689658</v>
      </c>
      <c r="G114">
        <f t="shared" si="27"/>
        <v>61.764705882352942</v>
      </c>
      <c r="H114">
        <f t="shared" si="27"/>
        <v>63.333333333333329</v>
      </c>
      <c r="I114">
        <f t="shared" si="27"/>
        <v>21.428571428571427</v>
      </c>
      <c r="J114">
        <f t="shared" si="27"/>
        <v>76</v>
      </c>
    </row>
    <row r="115" spans="2:10">
      <c r="C115" s="37"/>
      <c r="D115" s="34" t="s">
        <v>10</v>
      </c>
      <c r="E115">
        <f t="shared" ref="E115:J115" si="28">IF(E17=0,"",E15/E17*100)</f>
        <v>3.8461538461538463</v>
      </c>
      <c r="F115">
        <f t="shared" si="28"/>
        <v>40.54054054054054</v>
      </c>
      <c r="G115">
        <f t="shared" si="28"/>
        <v>72.727272727272734</v>
      </c>
      <c r="H115">
        <f t="shared" si="28"/>
        <v>56.666666666666664</v>
      </c>
      <c r="I115">
        <f t="shared" si="28"/>
        <v>37.5</v>
      </c>
      <c r="J115">
        <f t="shared" si="28"/>
        <v>88</v>
      </c>
    </row>
    <row r="116" spans="2:10">
      <c r="C116" s="37"/>
      <c r="D116" s="34" t="s">
        <v>11</v>
      </c>
      <c r="E116">
        <f t="shared" ref="E116:J116" si="29">IF(E24=0,"",E22/E24*100)</f>
        <v>0</v>
      </c>
      <c r="F116">
        <f>IF(F24=0,"",F22/F24*100)</f>
        <v>42.307692307692307</v>
      </c>
      <c r="G116">
        <f t="shared" si="29"/>
        <v>68.75</v>
      </c>
      <c r="H116">
        <f t="shared" si="29"/>
        <v>58.620689655172406</v>
      </c>
      <c r="I116">
        <f t="shared" si="29"/>
        <v>48.484848484848484</v>
      </c>
      <c r="J116">
        <f t="shared" si="29"/>
        <v>71.428571428571431</v>
      </c>
    </row>
    <row r="117" spans="2:10">
      <c r="C117" s="37"/>
      <c r="D117" s="34" t="s">
        <v>12</v>
      </c>
      <c r="E117">
        <f t="shared" ref="E117:J117" si="30">IF(E31=0,"",E29/E31*100)</f>
        <v>0</v>
      </c>
      <c r="F117">
        <f t="shared" si="30"/>
        <v>36.666666666666664</v>
      </c>
      <c r="G117">
        <f t="shared" si="30"/>
        <v>57.575757575757578</v>
      </c>
      <c r="H117">
        <f t="shared" si="30"/>
        <v>57.142857142857139</v>
      </c>
      <c r="I117">
        <f t="shared" si="30"/>
        <v>46.428571428571431</v>
      </c>
      <c r="J117">
        <f t="shared" si="30"/>
        <v>67.741935483870961</v>
      </c>
    </row>
    <row r="118" spans="2:10">
      <c r="C118" s="37"/>
      <c r="D118" s="34" t="s">
        <v>13</v>
      </c>
      <c r="E118">
        <f t="shared" ref="E118:J118" si="31">IF(E38=0,"",E36/E38*100)</f>
        <v>0</v>
      </c>
      <c r="F118">
        <f t="shared" si="31"/>
        <v>45.714285714285715</v>
      </c>
      <c r="G118">
        <f t="shared" si="31"/>
        <v>62.068965517241381</v>
      </c>
      <c r="H118">
        <f t="shared" si="31"/>
        <v>85.714285714285708</v>
      </c>
      <c r="I118">
        <f t="shared" si="31"/>
        <v>32.142857142857146</v>
      </c>
      <c r="J118">
        <f t="shared" si="31"/>
        <v>92.307692307692307</v>
      </c>
    </row>
    <row r="119" spans="2:10">
      <c r="C119" s="37"/>
      <c r="D119" s="34" t="s">
        <v>14</v>
      </c>
      <c r="E119">
        <f t="shared" ref="E119:J119" si="32">IF(E45=0,"",E43/E45*100)</f>
        <v>3.5714285714285712</v>
      </c>
      <c r="F119" t="str">
        <f t="shared" si="32"/>
        <v/>
      </c>
      <c r="G119">
        <f t="shared" si="32"/>
        <v>86.206896551724128</v>
      </c>
      <c r="H119">
        <f t="shared" si="32"/>
        <v>82.758620689655174</v>
      </c>
      <c r="I119" t="str">
        <f t="shared" si="32"/>
        <v/>
      </c>
      <c r="J119" t="str">
        <f t="shared" si="32"/>
        <v/>
      </c>
    </row>
    <row r="120" spans="2:10">
      <c r="C120" s="37"/>
      <c r="D120" s="34" t="s">
        <v>15</v>
      </c>
      <c r="E120">
        <f t="shared" ref="E120:J120" si="33">IF(E52=0,"",E50/E52*100)</f>
        <v>0</v>
      </c>
      <c r="F120" t="str">
        <f t="shared" si="33"/>
        <v/>
      </c>
      <c r="G120" t="str">
        <f t="shared" si="33"/>
        <v/>
      </c>
      <c r="H120" t="str">
        <f t="shared" si="33"/>
        <v/>
      </c>
      <c r="I120" t="str">
        <f t="shared" si="33"/>
        <v/>
      </c>
      <c r="J120" t="str">
        <f t="shared" si="33"/>
        <v/>
      </c>
    </row>
    <row r="121" spans="2:10">
      <c r="C121" s="37"/>
      <c r="D121" s="34" t="s">
        <v>16</v>
      </c>
      <c r="E121">
        <f t="shared" ref="E121:J121" si="34">IF(E59=0,"",E57/E59*100)</f>
        <v>6.8965517241379306</v>
      </c>
      <c r="F121" t="str">
        <f t="shared" si="34"/>
        <v/>
      </c>
      <c r="G121" t="str">
        <f t="shared" si="34"/>
        <v/>
      </c>
      <c r="H121" t="str">
        <f t="shared" si="34"/>
        <v/>
      </c>
      <c r="I121" t="str">
        <f t="shared" si="34"/>
        <v/>
      </c>
      <c r="J121" t="str">
        <f t="shared" si="34"/>
        <v/>
      </c>
    </row>
    <row r="122" spans="2:10">
      <c r="C122" s="37"/>
      <c r="D122" s="34" t="s">
        <v>17</v>
      </c>
      <c r="E122" t="str">
        <f t="shared" ref="E122:J122" si="35">IF(E66=0,"",E64/E66*100)</f>
        <v/>
      </c>
      <c r="F122" t="str">
        <f t="shared" si="35"/>
        <v/>
      </c>
      <c r="G122" t="str">
        <f t="shared" si="35"/>
        <v/>
      </c>
      <c r="H122" t="str">
        <f t="shared" si="35"/>
        <v/>
      </c>
      <c r="I122" t="str">
        <f t="shared" si="35"/>
        <v/>
      </c>
      <c r="J122" t="str">
        <f t="shared" si="35"/>
        <v/>
      </c>
    </row>
    <row r="123" spans="2:10">
      <c r="C123" s="37"/>
      <c r="D123" s="34" t="s">
        <v>18</v>
      </c>
      <c r="E123" t="str">
        <f t="shared" ref="E123:J123" si="36">IF(E73=0,"",E71/E73*100)</f>
        <v/>
      </c>
      <c r="F123" t="str">
        <f t="shared" si="36"/>
        <v/>
      </c>
      <c r="G123" t="str">
        <f t="shared" si="36"/>
        <v/>
      </c>
      <c r="H123" t="str">
        <f t="shared" si="36"/>
        <v/>
      </c>
      <c r="I123" t="str">
        <f t="shared" si="36"/>
        <v/>
      </c>
      <c r="J123" t="str">
        <f t="shared" si="36"/>
        <v/>
      </c>
    </row>
    <row r="124" spans="2:10">
      <c r="C124" s="37"/>
      <c r="D124" s="32"/>
    </row>
    <row r="125" spans="2:10">
      <c r="C125" s="37"/>
      <c r="D125" s="32"/>
    </row>
    <row r="126" spans="2:10">
      <c r="C126" s="37"/>
      <c r="D126" s="32" t="s">
        <v>19</v>
      </c>
      <c r="E126">
        <f t="shared" ref="E126:J126" si="37">COUNT(E114:E123)</f>
        <v>8</v>
      </c>
      <c r="F126">
        <f t="shared" si="37"/>
        <v>5</v>
      </c>
      <c r="G126">
        <f t="shared" si="37"/>
        <v>6</v>
      </c>
      <c r="H126">
        <f t="shared" si="37"/>
        <v>6</v>
      </c>
      <c r="I126">
        <f t="shared" si="37"/>
        <v>5</v>
      </c>
      <c r="J126">
        <f t="shared" si="37"/>
        <v>5</v>
      </c>
    </row>
    <row r="127" spans="2:10">
      <c r="B127" s="1"/>
      <c r="C127" s="38"/>
      <c r="D127" s="33" t="s">
        <v>23</v>
      </c>
      <c r="E127">
        <f t="shared" ref="E127:J127" si="38">IF(E126=0,"",AVERAGE(E114:E123))</f>
        <v>1.7892667677150436</v>
      </c>
      <c r="F127">
        <f t="shared" si="38"/>
        <v>39.942388769974983</v>
      </c>
      <c r="G127">
        <f t="shared" si="38"/>
        <v>68.182266375724794</v>
      </c>
      <c r="H127">
        <f t="shared" si="38"/>
        <v>67.372742200328403</v>
      </c>
      <c r="I127">
        <f t="shared" si="38"/>
        <v>37.196969696969695</v>
      </c>
      <c r="J127">
        <f t="shared" si="38"/>
        <v>79.095639844026948</v>
      </c>
    </row>
    <row r="128" spans="2:10">
      <c r="C128" s="37"/>
      <c r="D128" s="32" t="s">
        <v>24</v>
      </c>
      <c r="E128">
        <f t="shared" ref="E128:J128" si="39">IF(E126=0,"",STDEV(E114:E123))</f>
        <v>2.6591787831266007</v>
      </c>
      <c r="F128">
        <f t="shared" si="39"/>
        <v>4.4666866178130391</v>
      </c>
      <c r="G128">
        <f t="shared" si="39"/>
        <v>10.362646922302135</v>
      </c>
      <c r="H128">
        <f t="shared" si="39"/>
        <v>13.306564731230853</v>
      </c>
      <c r="I128">
        <f t="shared" si="39"/>
        <v>11.033097288225273</v>
      </c>
      <c r="J128">
        <f t="shared" si="39"/>
        <v>10.619786802461547</v>
      </c>
    </row>
    <row r="129" spans="2:15">
      <c r="C129" s="37"/>
      <c r="D129" s="33" t="s">
        <v>112</v>
      </c>
      <c r="E129">
        <f t="shared" ref="E129:J129" si="40">IF(E126=0,"",E128/SQRT(E126))</f>
        <v>0.94016167496810543</v>
      </c>
      <c r="F129">
        <f t="shared" si="40"/>
        <v>1.9975629823237155</v>
      </c>
      <c r="G129">
        <f t="shared" si="40"/>
        <v>4.2305328907104585</v>
      </c>
      <c r="H129">
        <f t="shared" si="40"/>
        <v>5.4323823034717291</v>
      </c>
      <c r="I129">
        <f t="shared" si="40"/>
        <v>4.9341511077680593</v>
      </c>
      <c r="J129">
        <f t="shared" si="40"/>
        <v>4.7493130393718301</v>
      </c>
    </row>
    <row r="130" spans="2:15">
      <c r="B130" s="7"/>
      <c r="C130" s="37"/>
      <c r="D130" s="32"/>
    </row>
    <row r="131" spans="2:15">
      <c r="B131" s="7"/>
      <c r="C131" s="37"/>
      <c r="D131" s="32"/>
    </row>
    <row r="132" spans="2:15">
      <c r="C132" s="37"/>
      <c r="D132" s="33"/>
    </row>
    <row r="133" spans="2:15" s="59" customFormat="1" ht="18.75">
      <c r="B133" s="60" t="s">
        <v>25</v>
      </c>
      <c r="C133" s="68"/>
      <c r="D133" s="68"/>
      <c r="E133" s="66" t="s">
        <v>65</v>
      </c>
      <c r="F133" s="67" t="s">
        <v>82</v>
      </c>
      <c r="G133" s="67" t="s">
        <v>83</v>
      </c>
      <c r="H133" s="67" t="s">
        <v>81</v>
      </c>
      <c r="I133" s="67" t="s">
        <v>62</v>
      </c>
      <c r="J133" s="67" t="s">
        <v>64</v>
      </c>
    </row>
    <row r="134" spans="2:15">
      <c r="C134" s="37"/>
      <c r="D134" s="32"/>
    </row>
    <row r="135" spans="2:15">
      <c r="B135" s="24"/>
      <c r="C135" s="8"/>
      <c r="D135" s="8" t="s">
        <v>26</v>
      </c>
      <c r="E135" s="86">
        <f t="shared" ref="E135:J135" si="41">IF(E104=0,"",E105)</f>
        <v>98.210733232284966</v>
      </c>
      <c r="F135" s="8">
        <f t="shared" si="41"/>
        <v>60.057611230025017</v>
      </c>
      <c r="G135" s="8">
        <f t="shared" si="41"/>
        <v>31.817733624275206</v>
      </c>
      <c r="H135" s="8">
        <f t="shared" si="41"/>
        <v>32.62725779967159</v>
      </c>
      <c r="I135" s="8">
        <f t="shared" si="41"/>
        <v>62.803030303030297</v>
      </c>
      <c r="J135" s="8">
        <f t="shared" si="41"/>
        <v>20.904360155973059</v>
      </c>
    </row>
    <row r="136" spans="2:15">
      <c r="C136" s="37"/>
      <c r="D136" s="32" t="s">
        <v>27</v>
      </c>
      <c r="E136">
        <f t="shared" ref="E136:J136" si="42">IF(E104=0,"",E107)</f>
        <v>0.94016167496810576</v>
      </c>
      <c r="F136">
        <f t="shared" si="42"/>
        <v>1.9975629823237164</v>
      </c>
      <c r="G136">
        <f t="shared" si="42"/>
        <v>4.2305328907104691</v>
      </c>
      <c r="H136">
        <f t="shared" si="42"/>
        <v>5.432382303471754</v>
      </c>
      <c r="I136">
        <f t="shared" si="42"/>
        <v>4.9341511077680646</v>
      </c>
      <c r="J136">
        <f t="shared" si="42"/>
        <v>4.7493130393718701</v>
      </c>
    </row>
    <row r="137" spans="2:15">
      <c r="C137" s="37"/>
      <c r="D137" s="32"/>
    </row>
    <row r="138" spans="2:15">
      <c r="B138" s="24"/>
      <c r="C138" s="8"/>
      <c r="D138" s="8" t="s">
        <v>30</v>
      </c>
      <c r="E138" s="86">
        <f t="shared" ref="E138:J138" si="43">IF(E126=0,"",E127)</f>
        <v>1.7892667677150436</v>
      </c>
      <c r="F138" s="8">
        <f t="shared" si="43"/>
        <v>39.942388769974983</v>
      </c>
      <c r="G138" s="8">
        <f t="shared" si="43"/>
        <v>68.182266375724794</v>
      </c>
      <c r="H138" s="8">
        <f>IF(H126=0,"",H127)</f>
        <v>67.372742200328403</v>
      </c>
      <c r="I138" s="8">
        <f t="shared" si="43"/>
        <v>37.196969696969695</v>
      </c>
      <c r="J138" s="8">
        <f t="shared" si="43"/>
        <v>79.095639844026948</v>
      </c>
    </row>
    <row r="139" spans="2:15">
      <c r="C139" s="40"/>
      <c r="D139" s="41" t="s">
        <v>27</v>
      </c>
      <c r="E139">
        <f t="shared" ref="E139:J139" si="44">IF(E126=0,"",E129)</f>
        <v>0.94016167496810543</v>
      </c>
      <c r="F139">
        <f t="shared" si="44"/>
        <v>1.9975629823237155</v>
      </c>
      <c r="G139">
        <f t="shared" si="44"/>
        <v>4.2305328907104585</v>
      </c>
      <c r="H139">
        <f t="shared" si="44"/>
        <v>5.4323823034717291</v>
      </c>
      <c r="I139">
        <f t="shared" si="44"/>
        <v>4.9341511077680593</v>
      </c>
      <c r="J139">
        <f t="shared" si="44"/>
        <v>4.7493130393718301</v>
      </c>
    </row>
    <row r="141" spans="2:15">
      <c r="D141" s="3"/>
    </row>
    <row r="142" spans="2:15">
      <c r="B142" s="9"/>
      <c r="C142" s="9"/>
      <c r="D142" s="10"/>
      <c r="E142" s="9"/>
      <c r="F142" s="9"/>
      <c r="G142" s="9"/>
      <c r="H142" s="9"/>
      <c r="I142" s="9"/>
      <c r="J142" s="9"/>
    </row>
    <row r="143" spans="2:15">
      <c r="D143" s="3"/>
      <c r="I143" s="9" t="s">
        <v>305</v>
      </c>
      <c r="J143" s="9" t="s">
        <v>305</v>
      </c>
    </row>
    <row r="144" spans="2:15">
      <c r="F144" s="322">
        <f>_xlfn.T.TEST(F114:F123,E114:E123,2,2)</f>
        <v>6.9345038712107842E-10</v>
      </c>
      <c r="I144" s="112">
        <f>_xlfn.T.TEST(I114:I123,H114:H123,2,2)</f>
        <v>2.947182359934701E-3</v>
      </c>
      <c r="J144" s="82">
        <f>_xlfn.T.TEST(J114:J123,H114:H123,2,2)</f>
        <v>0.14658809824673549</v>
      </c>
      <c r="L144" s="84" t="s">
        <v>100</v>
      </c>
      <c r="M144" s="85"/>
      <c r="N144" s="86"/>
      <c r="O144" s="7"/>
    </row>
    <row r="145" spans="9:15">
      <c r="I145" s="109"/>
      <c r="J145" s="109"/>
      <c r="L145" s="87" t="s">
        <v>88</v>
      </c>
      <c r="M145" s="7"/>
      <c r="N145" s="7"/>
      <c r="O145" s="7"/>
    </row>
    <row r="146" spans="9:15">
      <c r="I146" s="110"/>
      <c r="J146" s="111"/>
    </row>
    <row r="147" spans="9:15">
      <c r="L147" s="21" t="s">
        <v>101</v>
      </c>
      <c r="M147" s="21"/>
      <c r="N147" s="23"/>
    </row>
    <row r="148" spans="9:15">
      <c r="L148" s="88" t="s">
        <v>102</v>
      </c>
      <c r="M148" s="88"/>
    </row>
    <row r="150" spans="9:15">
      <c r="L150" t="s">
        <v>103</v>
      </c>
    </row>
    <row r="151" spans="9:15">
      <c r="L151" t="s">
        <v>104</v>
      </c>
      <c r="M151" s="89">
        <f>0.05/3</f>
        <v>1.6666666666666666E-2</v>
      </c>
    </row>
    <row r="152" spans="9:15">
      <c r="L152" t="s">
        <v>105</v>
      </c>
      <c r="M152" s="89">
        <f>0.01/3</f>
        <v>3.3333333333333335E-3</v>
      </c>
    </row>
    <row r="153" spans="9:15">
      <c r="L153" t="s">
        <v>106</v>
      </c>
      <c r="M153" s="89">
        <f>0.001/3</f>
        <v>3.3333333333333332E-4</v>
      </c>
    </row>
  </sheetData>
  <pageMargins left="0.7" right="0.7" top="0.75" bottom="0.75" header="0.3" footer="0.3"/>
  <pageSetup paperSize="9" orientation="portrait" horizontalDpi="0" verticalDpi="0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N254"/>
  <sheetViews>
    <sheetView topLeftCell="A219" zoomScale="90" zoomScaleNormal="90" workbookViewId="0">
      <selection activeCell="I246" sqref="I246"/>
    </sheetView>
  </sheetViews>
  <sheetFormatPr baseColWidth="10" defaultRowHeight="15.75"/>
  <cols>
    <col min="1" max="1" width="6.125" customWidth="1"/>
    <col min="2" max="2" width="42.125" customWidth="1"/>
    <col min="3" max="3" width="3.625" bestFit="1" customWidth="1"/>
    <col min="4" max="4" width="30.375" customWidth="1"/>
    <col min="5" max="6" width="25" customWidth="1"/>
    <col min="7" max="7" width="30.625" customWidth="1"/>
    <col min="8" max="9" width="28.5" customWidth="1"/>
  </cols>
  <sheetData>
    <row r="2" spans="2:11" ht="21">
      <c r="B2" s="61" t="s">
        <v>203</v>
      </c>
    </row>
    <row r="3" spans="2:11" ht="18.75">
      <c r="C3" s="69"/>
      <c r="D3" s="122" t="s">
        <v>117</v>
      </c>
    </row>
    <row r="4" spans="2:11" s="57" customFormat="1" ht="18.75">
      <c r="B4" s="58" t="s">
        <v>0</v>
      </c>
      <c r="C4" s="65"/>
      <c r="D4" s="116"/>
      <c r="E4" s="119" t="s">
        <v>67</v>
      </c>
      <c r="F4" s="67" t="s">
        <v>289</v>
      </c>
      <c r="G4" s="67" t="s">
        <v>81</v>
      </c>
      <c r="H4" s="67" t="s">
        <v>207</v>
      </c>
      <c r="I4" s="67" t="s">
        <v>291</v>
      </c>
      <c r="K4" s="57" t="s">
        <v>135</v>
      </c>
    </row>
    <row r="5" spans="2:11">
      <c r="B5" s="69"/>
      <c r="C5" s="69"/>
      <c r="D5" s="71"/>
      <c r="E5" s="44" t="s">
        <v>72</v>
      </c>
      <c r="F5" s="44" t="s">
        <v>72</v>
      </c>
      <c r="G5" s="44" t="s">
        <v>72</v>
      </c>
      <c r="H5" s="44" t="s">
        <v>72</v>
      </c>
      <c r="I5" s="43" t="s">
        <v>72</v>
      </c>
    </row>
    <row r="6" spans="2:11" ht="18.75">
      <c r="B6" s="37"/>
      <c r="C6" s="37">
        <v>1</v>
      </c>
      <c r="D6" s="32" t="s">
        <v>98</v>
      </c>
      <c r="E6">
        <v>24</v>
      </c>
      <c r="F6" s="270">
        <v>26</v>
      </c>
      <c r="G6">
        <v>1</v>
      </c>
      <c r="H6">
        <v>1</v>
      </c>
      <c r="I6" s="76">
        <v>0</v>
      </c>
      <c r="K6" s="57"/>
    </row>
    <row r="7" spans="2:11">
      <c r="B7" s="37"/>
      <c r="C7" s="37"/>
      <c r="D7" s="32"/>
      <c r="F7" s="270"/>
      <c r="I7" s="76"/>
    </row>
    <row r="8" spans="2:11" s="57" customFormat="1" ht="18.75">
      <c r="B8" s="37"/>
      <c r="C8" s="37"/>
      <c r="D8" s="32" t="s">
        <v>108</v>
      </c>
      <c r="E8">
        <v>5</v>
      </c>
      <c r="F8" s="270">
        <v>10</v>
      </c>
      <c r="G8">
        <v>0</v>
      </c>
      <c r="H8">
        <v>6</v>
      </c>
      <c r="I8" s="76">
        <v>13</v>
      </c>
    </row>
    <row r="9" spans="2:11" s="28" customFormat="1">
      <c r="B9" s="37"/>
      <c r="C9" s="37"/>
      <c r="D9" s="32"/>
      <c r="E9"/>
      <c r="F9" s="270"/>
      <c r="G9"/>
      <c r="H9"/>
      <c r="I9" s="76"/>
    </row>
    <row r="10" spans="2:11">
      <c r="B10" s="37"/>
      <c r="C10" s="37"/>
      <c r="D10" s="32" t="s">
        <v>59</v>
      </c>
      <c r="E10">
        <v>0</v>
      </c>
      <c r="F10" s="270">
        <v>1</v>
      </c>
      <c r="G10">
        <v>28</v>
      </c>
      <c r="H10">
        <v>24</v>
      </c>
      <c r="I10" s="76">
        <v>26</v>
      </c>
    </row>
    <row r="11" spans="2:11">
      <c r="B11" s="37"/>
      <c r="C11" s="37"/>
      <c r="D11" s="32"/>
      <c r="F11" s="270"/>
      <c r="I11" s="76"/>
    </row>
    <row r="12" spans="2:11">
      <c r="B12" s="37"/>
      <c r="C12" s="37"/>
      <c r="D12" s="32" t="s">
        <v>56</v>
      </c>
      <c r="E12">
        <v>0</v>
      </c>
      <c r="F12" s="270">
        <v>0</v>
      </c>
      <c r="G12">
        <v>1</v>
      </c>
      <c r="H12">
        <v>0</v>
      </c>
      <c r="I12" s="76">
        <v>0</v>
      </c>
    </row>
    <row r="13" spans="2:11">
      <c r="B13" s="37"/>
      <c r="C13" s="37"/>
      <c r="D13" s="32"/>
      <c r="E13" s="7"/>
      <c r="F13" s="7"/>
      <c r="G13" s="7"/>
      <c r="H13" s="7"/>
      <c r="I13" s="32"/>
    </row>
    <row r="14" spans="2:11">
      <c r="B14" s="45"/>
      <c r="C14" s="45"/>
      <c r="D14" s="46" t="s">
        <v>109</v>
      </c>
      <c r="E14" s="72">
        <f t="shared" ref="E14:G14" si="0">SUM(E6:E12)</f>
        <v>29</v>
      </c>
      <c r="F14" s="72">
        <f t="shared" si="0"/>
        <v>37</v>
      </c>
      <c r="G14" s="72">
        <f t="shared" si="0"/>
        <v>30</v>
      </c>
      <c r="H14" s="72">
        <f>SUM(H6:H12)</f>
        <v>31</v>
      </c>
      <c r="I14" s="48">
        <f>SUM(I6:I12)</f>
        <v>39</v>
      </c>
    </row>
    <row r="15" spans="2:11">
      <c r="C15" s="37"/>
      <c r="D15" s="32"/>
    </row>
    <row r="16" spans="2:11">
      <c r="B16" s="69"/>
      <c r="C16" s="69"/>
      <c r="D16" s="71"/>
      <c r="E16" s="44" t="s">
        <v>73</v>
      </c>
      <c r="F16" s="44" t="s">
        <v>73</v>
      </c>
      <c r="G16" s="44" t="s">
        <v>79</v>
      </c>
      <c r="H16" s="44" t="s">
        <v>79</v>
      </c>
      <c r="I16" s="43" t="s">
        <v>79</v>
      </c>
    </row>
    <row r="17" spans="2:9">
      <c r="B17" s="37"/>
      <c r="C17" s="37">
        <v>2</v>
      </c>
      <c r="D17" s="32" t="s">
        <v>98</v>
      </c>
      <c r="E17">
        <v>19</v>
      </c>
      <c r="F17" s="270">
        <v>29</v>
      </c>
      <c r="G17">
        <v>0</v>
      </c>
      <c r="H17">
        <v>0</v>
      </c>
      <c r="I17" s="76">
        <v>1</v>
      </c>
    </row>
    <row r="18" spans="2:9">
      <c r="B18" s="37"/>
      <c r="C18" s="37"/>
      <c r="D18" s="32"/>
      <c r="F18" s="270"/>
      <c r="I18" s="76"/>
    </row>
    <row r="19" spans="2:9">
      <c r="B19" s="37"/>
      <c r="C19" s="37"/>
      <c r="D19" s="32" t="s">
        <v>108</v>
      </c>
      <c r="E19">
        <v>7</v>
      </c>
      <c r="F19" s="270">
        <v>8</v>
      </c>
      <c r="G19">
        <v>2</v>
      </c>
      <c r="H19">
        <v>6</v>
      </c>
      <c r="I19" s="76">
        <v>9</v>
      </c>
    </row>
    <row r="20" spans="2:9" s="28" customFormat="1">
      <c r="B20" s="37"/>
      <c r="C20" s="37"/>
      <c r="D20" s="32"/>
      <c r="E20"/>
      <c r="F20" s="270"/>
      <c r="G20"/>
      <c r="H20"/>
      <c r="I20" s="76"/>
    </row>
    <row r="21" spans="2:9">
      <c r="B21" s="37"/>
      <c r="C21" s="37"/>
      <c r="D21" s="32" t="s">
        <v>59</v>
      </c>
      <c r="E21">
        <v>1</v>
      </c>
      <c r="F21" s="270">
        <v>0</v>
      </c>
      <c r="G21">
        <v>27</v>
      </c>
      <c r="H21">
        <v>25</v>
      </c>
      <c r="I21" s="76">
        <v>30</v>
      </c>
    </row>
    <row r="22" spans="2:9">
      <c r="B22" s="37"/>
      <c r="C22" s="37"/>
      <c r="D22" s="32"/>
      <c r="F22" s="270"/>
      <c r="I22" s="76"/>
    </row>
    <row r="23" spans="2:9">
      <c r="B23" s="37"/>
      <c r="C23" s="37"/>
      <c r="D23" s="32" t="s">
        <v>56</v>
      </c>
      <c r="E23">
        <v>0</v>
      </c>
      <c r="F23" s="270">
        <v>0</v>
      </c>
      <c r="G23">
        <v>1</v>
      </c>
      <c r="H23">
        <v>0</v>
      </c>
      <c r="I23" s="76">
        <v>1</v>
      </c>
    </row>
    <row r="24" spans="2:9">
      <c r="B24" s="37"/>
      <c r="C24" s="37"/>
      <c r="D24" s="32"/>
      <c r="E24" s="7"/>
      <c r="F24" s="7"/>
      <c r="G24" s="7"/>
      <c r="H24" s="7"/>
      <c r="I24" s="32"/>
    </row>
    <row r="25" spans="2:9">
      <c r="B25" s="45"/>
      <c r="C25" s="45"/>
      <c r="D25" s="46" t="s">
        <v>109</v>
      </c>
      <c r="E25" s="72">
        <f t="shared" ref="E25:I25" si="1">SUM(E17:E23)</f>
        <v>27</v>
      </c>
      <c r="F25" s="72">
        <f t="shared" si="1"/>
        <v>37</v>
      </c>
      <c r="G25" s="72">
        <f t="shared" si="1"/>
        <v>30</v>
      </c>
      <c r="H25" s="72">
        <f t="shared" si="1"/>
        <v>31</v>
      </c>
      <c r="I25" s="48">
        <f t="shared" si="1"/>
        <v>41</v>
      </c>
    </row>
    <row r="26" spans="2:9">
      <c r="C26" s="37"/>
      <c r="D26" s="32"/>
    </row>
    <row r="27" spans="2:9">
      <c r="B27" s="69"/>
      <c r="C27" s="69"/>
      <c r="D27" s="71"/>
      <c r="E27" s="44" t="s">
        <v>74</v>
      </c>
      <c r="F27" s="44" t="s">
        <v>74</v>
      </c>
      <c r="G27" s="44" t="s">
        <v>74</v>
      </c>
      <c r="H27" s="44" t="s">
        <v>74</v>
      </c>
      <c r="I27" s="43" t="s">
        <v>74</v>
      </c>
    </row>
    <row r="28" spans="2:9">
      <c r="B28" s="37"/>
      <c r="C28" s="37">
        <v>3</v>
      </c>
      <c r="D28" s="32" t="s">
        <v>98</v>
      </c>
      <c r="E28">
        <v>19</v>
      </c>
      <c r="F28" s="270">
        <v>29</v>
      </c>
      <c r="G28">
        <v>1</v>
      </c>
      <c r="H28">
        <v>0</v>
      </c>
      <c r="I28" s="76">
        <v>1</v>
      </c>
    </row>
    <row r="29" spans="2:9">
      <c r="B29" s="37"/>
      <c r="C29" s="37"/>
      <c r="D29" s="32"/>
      <c r="F29" s="270"/>
      <c r="I29" s="76"/>
    </row>
    <row r="30" spans="2:9">
      <c r="B30" s="37"/>
      <c r="C30" s="37"/>
      <c r="D30" s="32" t="s">
        <v>108</v>
      </c>
      <c r="E30">
        <v>8</v>
      </c>
      <c r="F30" s="270">
        <v>8</v>
      </c>
      <c r="G30">
        <v>11</v>
      </c>
      <c r="H30">
        <v>3</v>
      </c>
      <c r="I30" s="76">
        <v>11</v>
      </c>
    </row>
    <row r="31" spans="2:9" s="28" customFormat="1">
      <c r="B31" s="37"/>
      <c r="C31" s="37"/>
      <c r="D31" s="32"/>
      <c r="E31"/>
      <c r="F31" s="270"/>
      <c r="G31"/>
      <c r="H31"/>
      <c r="I31" s="76"/>
    </row>
    <row r="32" spans="2:9">
      <c r="B32" s="37"/>
      <c r="C32" s="37"/>
      <c r="D32" s="32" t="s">
        <v>59</v>
      </c>
      <c r="E32">
        <v>1</v>
      </c>
      <c r="F32" s="270">
        <v>0</v>
      </c>
      <c r="G32">
        <v>15</v>
      </c>
      <c r="H32">
        <v>31</v>
      </c>
      <c r="I32" s="76">
        <v>29</v>
      </c>
    </row>
    <row r="33" spans="2:9">
      <c r="B33" s="37"/>
      <c r="C33" s="37"/>
      <c r="D33" s="32"/>
      <c r="F33" s="270"/>
      <c r="I33" s="76"/>
    </row>
    <row r="34" spans="2:9">
      <c r="B34" s="37"/>
      <c r="C34" s="37"/>
      <c r="D34" s="32" t="s">
        <v>56</v>
      </c>
      <c r="E34">
        <v>0</v>
      </c>
      <c r="F34" s="270">
        <v>0</v>
      </c>
      <c r="G34">
        <v>0</v>
      </c>
      <c r="H34">
        <v>0</v>
      </c>
      <c r="I34" s="76">
        <v>1</v>
      </c>
    </row>
    <row r="35" spans="2:9">
      <c r="B35" s="37"/>
      <c r="C35" s="37"/>
      <c r="D35" s="32"/>
      <c r="E35" s="7"/>
      <c r="F35" s="7"/>
      <c r="G35" s="7"/>
      <c r="H35" s="7"/>
      <c r="I35" s="32"/>
    </row>
    <row r="36" spans="2:9">
      <c r="B36" s="45"/>
      <c r="C36" s="45"/>
      <c r="D36" s="46" t="s">
        <v>109</v>
      </c>
      <c r="E36" s="72">
        <f t="shared" ref="E36:I36" si="2">SUM(E28:E34)</f>
        <v>28</v>
      </c>
      <c r="F36" s="72">
        <f t="shared" si="2"/>
        <v>37</v>
      </c>
      <c r="G36" s="72">
        <f t="shared" si="2"/>
        <v>27</v>
      </c>
      <c r="H36" s="72">
        <f t="shared" si="2"/>
        <v>34</v>
      </c>
      <c r="I36" s="48">
        <f t="shared" si="2"/>
        <v>42</v>
      </c>
    </row>
    <row r="37" spans="2:9">
      <c r="C37" s="37"/>
      <c r="D37" s="32"/>
    </row>
    <row r="38" spans="2:9">
      <c r="B38" s="69"/>
      <c r="C38" s="69"/>
      <c r="D38" s="71"/>
      <c r="E38" s="52" t="s">
        <v>75</v>
      </c>
      <c r="F38" s="52" t="s">
        <v>75</v>
      </c>
      <c r="G38" s="51" t="s">
        <v>75</v>
      </c>
      <c r="H38" s="52" t="s">
        <v>75</v>
      </c>
      <c r="I38" s="50" t="s">
        <v>75</v>
      </c>
    </row>
    <row r="39" spans="2:9">
      <c r="B39" s="37"/>
      <c r="C39" s="37">
        <v>4</v>
      </c>
      <c r="D39" s="32" t="s">
        <v>98</v>
      </c>
      <c r="E39" s="3">
        <v>23</v>
      </c>
      <c r="F39" s="270">
        <v>28</v>
      </c>
      <c r="G39" s="3">
        <v>1</v>
      </c>
      <c r="H39" s="3">
        <v>0</v>
      </c>
      <c r="I39" s="76">
        <v>2</v>
      </c>
    </row>
    <row r="40" spans="2:9">
      <c r="B40" s="37"/>
      <c r="C40" s="37"/>
      <c r="D40" s="32"/>
      <c r="E40" s="3"/>
      <c r="F40" s="270"/>
      <c r="G40" s="3"/>
      <c r="H40" s="3"/>
      <c r="I40" s="76"/>
    </row>
    <row r="41" spans="2:9">
      <c r="B41" s="37"/>
      <c r="C41" s="37"/>
      <c r="D41" s="32" t="s">
        <v>108</v>
      </c>
      <c r="E41" s="3">
        <v>5</v>
      </c>
      <c r="F41" s="270">
        <v>10</v>
      </c>
      <c r="G41" s="3">
        <v>6</v>
      </c>
      <c r="H41" s="3">
        <v>3</v>
      </c>
      <c r="I41" s="76">
        <v>5</v>
      </c>
    </row>
    <row r="42" spans="2:9" s="1" customFormat="1">
      <c r="B42" s="37"/>
      <c r="C42" s="37"/>
      <c r="D42" s="32"/>
      <c r="E42" s="3"/>
      <c r="F42" s="270"/>
      <c r="G42" s="3"/>
      <c r="H42" s="3"/>
      <c r="I42" s="76"/>
    </row>
    <row r="43" spans="2:9">
      <c r="B43" s="37"/>
      <c r="C43" s="37"/>
      <c r="D43" s="32" t="s">
        <v>59</v>
      </c>
      <c r="E43" s="3">
        <v>0</v>
      </c>
      <c r="F43" s="270">
        <v>1</v>
      </c>
      <c r="G43" s="3">
        <v>26</v>
      </c>
      <c r="H43" s="3">
        <v>25</v>
      </c>
      <c r="I43" s="76">
        <v>32</v>
      </c>
    </row>
    <row r="44" spans="2:9">
      <c r="B44" s="37"/>
      <c r="C44" s="37"/>
      <c r="D44" s="32"/>
      <c r="E44" s="3"/>
      <c r="F44" s="270"/>
      <c r="G44" s="3"/>
      <c r="H44" s="3"/>
      <c r="I44" s="76"/>
    </row>
    <row r="45" spans="2:9">
      <c r="B45" s="37"/>
      <c r="C45" s="37"/>
      <c r="D45" s="32" t="s">
        <v>56</v>
      </c>
      <c r="E45" s="3">
        <v>0</v>
      </c>
      <c r="F45" s="270">
        <v>0</v>
      </c>
      <c r="G45" s="3">
        <v>0</v>
      </c>
      <c r="H45" s="3">
        <v>1</v>
      </c>
      <c r="I45" s="76">
        <v>2</v>
      </c>
    </row>
    <row r="46" spans="2:9">
      <c r="B46" s="37"/>
      <c r="C46" s="37"/>
      <c r="D46" s="32"/>
      <c r="E46" s="7"/>
      <c r="F46" s="7"/>
      <c r="G46" s="7"/>
      <c r="H46" s="7"/>
      <c r="I46" s="32"/>
    </row>
    <row r="47" spans="2:9">
      <c r="B47" s="45"/>
      <c r="C47" s="45"/>
      <c r="D47" s="46" t="s">
        <v>109</v>
      </c>
      <c r="E47" s="72">
        <f t="shared" ref="E47:I47" si="3">SUM(E39:E45)</f>
        <v>28</v>
      </c>
      <c r="F47" s="72">
        <f t="shared" si="3"/>
        <v>39</v>
      </c>
      <c r="G47" s="72">
        <f t="shared" si="3"/>
        <v>33</v>
      </c>
      <c r="H47" s="72">
        <f t="shared" si="3"/>
        <v>29</v>
      </c>
      <c r="I47" s="48">
        <f t="shared" si="3"/>
        <v>41</v>
      </c>
    </row>
    <row r="48" spans="2:9">
      <c r="C48" s="37"/>
      <c r="D48" s="32"/>
    </row>
    <row r="49" spans="2:9">
      <c r="B49" s="69"/>
      <c r="C49" s="69"/>
      <c r="D49" s="71"/>
      <c r="E49" s="51" t="s">
        <v>76</v>
      </c>
      <c r="F49" s="51" t="s">
        <v>76</v>
      </c>
      <c r="G49" s="51" t="s">
        <v>76</v>
      </c>
      <c r="H49" s="51" t="s">
        <v>76</v>
      </c>
      <c r="I49" s="53" t="s">
        <v>76</v>
      </c>
    </row>
    <row r="50" spans="2:9">
      <c r="B50" s="37"/>
      <c r="C50" s="37">
        <v>5</v>
      </c>
      <c r="D50" s="32" t="s">
        <v>98</v>
      </c>
      <c r="E50">
        <v>21</v>
      </c>
      <c r="F50" s="270">
        <v>32</v>
      </c>
      <c r="G50">
        <v>0</v>
      </c>
      <c r="H50">
        <v>0</v>
      </c>
      <c r="I50" s="76">
        <v>0</v>
      </c>
    </row>
    <row r="51" spans="2:9">
      <c r="B51" s="37"/>
      <c r="C51" s="37"/>
      <c r="D51" s="32"/>
      <c r="F51" s="270"/>
      <c r="I51" s="76"/>
    </row>
    <row r="52" spans="2:9">
      <c r="B52" s="37"/>
      <c r="C52" s="37"/>
      <c r="D52" s="32" t="s">
        <v>108</v>
      </c>
      <c r="E52">
        <v>7</v>
      </c>
      <c r="F52" s="270">
        <v>8</v>
      </c>
      <c r="G52">
        <v>5</v>
      </c>
      <c r="H52">
        <v>3</v>
      </c>
      <c r="I52" s="76">
        <v>5</v>
      </c>
    </row>
    <row r="53" spans="2:9" s="1" customFormat="1">
      <c r="B53" s="37"/>
      <c r="C53" s="37"/>
      <c r="D53" s="32"/>
      <c r="E53"/>
      <c r="F53" s="270"/>
      <c r="G53"/>
      <c r="H53"/>
      <c r="I53" s="76"/>
    </row>
    <row r="54" spans="2:9">
      <c r="B54" s="37"/>
      <c r="C54" s="37"/>
      <c r="D54" s="32" t="s">
        <v>59</v>
      </c>
      <c r="E54">
        <v>0</v>
      </c>
      <c r="F54" s="270">
        <v>0</v>
      </c>
      <c r="G54">
        <v>25</v>
      </c>
      <c r="H54">
        <v>27</v>
      </c>
      <c r="I54" s="76">
        <v>37</v>
      </c>
    </row>
    <row r="55" spans="2:9">
      <c r="B55" s="37"/>
      <c r="C55" s="37"/>
      <c r="D55" s="32"/>
      <c r="F55" s="270"/>
      <c r="I55" s="76"/>
    </row>
    <row r="56" spans="2:9">
      <c r="B56" s="37"/>
      <c r="C56" s="37"/>
      <c r="D56" s="32" t="s">
        <v>56</v>
      </c>
      <c r="E56">
        <v>0</v>
      </c>
      <c r="F56" s="270">
        <v>0</v>
      </c>
      <c r="G56">
        <v>0</v>
      </c>
      <c r="H56">
        <v>0</v>
      </c>
      <c r="I56" s="76">
        <v>0</v>
      </c>
    </row>
    <row r="57" spans="2:9">
      <c r="B57" s="37"/>
      <c r="C57" s="37"/>
      <c r="D57" s="32"/>
      <c r="E57" s="7"/>
      <c r="F57" s="7"/>
      <c r="G57" s="7"/>
      <c r="H57" s="7"/>
      <c r="I57" s="32"/>
    </row>
    <row r="58" spans="2:9">
      <c r="B58" s="45"/>
      <c r="C58" s="45"/>
      <c r="D58" s="46" t="s">
        <v>109</v>
      </c>
      <c r="E58" s="72">
        <f t="shared" ref="E58:F58" si="4">SUM(E50:E56)</f>
        <v>28</v>
      </c>
      <c r="F58" s="72">
        <f t="shared" si="4"/>
        <v>40</v>
      </c>
      <c r="G58" s="72">
        <f>SUM(G50:G56)</f>
        <v>30</v>
      </c>
      <c r="H58" s="72">
        <f t="shared" ref="H58:I58" si="5">SUM(H50:H56)</f>
        <v>30</v>
      </c>
      <c r="I58" s="48">
        <f t="shared" si="5"/>
        <v>42</v>
      </c>
    </row>
    <row r="59" spans="2:9">
      <c r="C59" s="37"/>
      <c r="D59" s="32"/>
    </row>
    <row r="60" spans="2:9">
      <c r="B60" s="69"/>
      <c r="C60" s="69"/>
      <c r="D60" s="71"/>
      <c r="E60" s="51"/>
      <c r="F60" s="51" t="s">
        <v>77</v>
      </c>
      <c r="G60" s="51" t="s">
        <v>77</v>
      </c>
      <c r="H60" s="51" t="s">
        <v>77</v>
      </c>
      <c r="I60" s="53" t="s">
        <v>77</v>
      </c>
    </row>
    <row r="61" spans="2:9">
      <c r="B61" s="37"/>
      <c r="C61" s="37">
        <v>6</v>
      </c>
      <c r="D61" s="32" t="s">
        <v>98</v>
      </c>
      <c r="F61" s="270">
        <v>26</v>
      </c>
      <c r="G61">
        <v>2</v>
      </c>
      <c r="H61">
        <v>1</v>
      </c>
      <c r="I61" s="76">
        <v>1</v>
      </c>
    </row>
    <row r="62" spans="2:9">
      <c r="B62" s="37"/>
      <c r="C62" s="37"/>
      <c r="D62" s="32"/>
      <c r="F62" s="270"/>
      <c r="I62" s="76"/>
    </row>
    <row r="63" spans="2:9">
      <c r="B63" s="37"/>
      <c r="C63" s="37"/>
      <c r="D63" s="32" t="s">
        <v>108</v>
      </c>
      <c r="F63" s="270">
        <v>5</v>
      </c>
      <c r="G63">
        <v>6</v>
      </c>
      <c r="H63">
        <v>4</v>
      </c>
      <c r="I63" s="76">
        <v>11</v>
      </c>
    </row>
    <row r="64" spans="2:9" s="1" customFormat="1">
      <c r="B64" s="37"/>
      <c r="C64" s="37"/>
      <c r="D64" s="32"/>
      <c r="E64"/>
      <c r="F64" s="270"/>
      <c r="G64"/>
      <c r="H64"/>
      <c r="I64" s="76"/>
    </row>
    <row r="65" spans="2:9">
      <c r="B65" s="37"/>
      <c r="C65" s="37"/>
      <c r="D65" s="32" t="s">
        <v>59</v>
      </c>
      <c r="F65" s="270">
        <v>0</v>
      </c>
      <c r="G65">
        <v>23</v>
      </c>
      <c r="H65">
        <v>24</v>
      </c>
      <c r="I65" s="76">
        <v>30</v>
      </c>
    </row>
    <row r="66" spans="2:9">
      <c r="B66" s="37"/>
      <c r="C66" s="37"/>
      <c r="D66" s="32"/>
      <c r="F66" s="270"/>
      <c r="I66" s="76"/>
    </row>
    <row r="67" spans="2:9">
      <c r="B67" s="37"/>
      <c r="C67" s="37"/>
      <c r="D67" s="32" t="s">
        <v>56</v>
      </c>
      <c r="F67" s="270">
        <v>0</v>
      </c>
      <c r="G67">
        <v>0</v>
      </c>
      <c r="H67">
        <v>0</v>
      </c>
      <c r="I67" s="76">
        <v>0</v>
      </c>
    </row>
    <row r="68" spans="2:9">
      <c r="B68" s="37"/>
      <c r="C68" s="37"/>
      <c r="D68" s="32"/>
      <c r="E68" s="7"/>
      <c r="F68" s="7"/>
      <c r="G68" s="7"/>
      <c r="H68" s="7"/>
      <c r="I68" s="32"/>
    </row>
    <row r="69" spans="2:9">
      <c r="B69" s="45"/>
      <c r="C69" s="45"/>
      <c r="D69" s="46" t="s">
        <v>109</v>
      </c>
      <c r="E69" s="72">
        <f t="shared" ref="E69:I69" si="6">SUM(E61:E67)</f>
        <v>0</v>
      </c>
      <c r="F69" s="72">
        <f t="shared" si="6"/>
        <v>31</v>
      </c>
      <c r="G69" s="72">
        <f t="shared" si="6"/>
        <v>31</v>
      </c>
      <c r="H69" s="72">
        <f t="shared" si="6"/>
        <v>29</v>
      </c>
      <c r="I69" s="48">
        <f t="shared" si="6"/>
        <v>42</v>
      </c>
    </row>
    <row r="70" spans="2:9">
      <c r="C70" s="37"/>
      <c r="D70" s="32"/>
    </row>
    <row r="71" spans="2:9">
      <c r="B71" s="69"/>
      <c r="C71" s="69"/>
      <c r="D71" s="71"/>
      <c r="E71" s="77"/>
      <c r="F71" s="77"/>
      <c r="G71" s="51" t="s">
        <v>85</v>
      </c>
      <c r="H71" s="51" t="s">
        <v>85</v>
      </c>
      <c r="I71" s="53" t="s">
        <v>85</v>
      </c>
    </row>
    <row r="72" spans="2:9">
      <c r="B72" s="37"/>
      <c r="C72" s="37">
        <v>7</v>
      </c>
      <c r="D72" s="32" t="s">
        <v>98</v>
      </c>
      <c r="G72">
        <v>1</v>
      </c>
      <c r="H72">
        <v>0</v>
      </c>
      <c r="I72" s="76">
        <v>0</v>
      </c>
    </row>
    <row r="73" spans="2:9">
      <c r="B73" s="37"/>
      <c r="C73" s="37"/>
      <c r="D73" s="32"/>
      <c r="I73" s="76"/>
    </row>
    <row r="74" spans="2:9">
      <c r="B74" s="37"/>
      <c r="C74" s="37"/>
      <c r="D74" s="32" t="s">
        <v>108</v>
      </c>
      <c r="G74">
        <v>3</v>
      </c>
      <c r="H74">
        <v>8</v>
      </c>
      <c r="I74" s="76">
        <v>8</v>
      </c>
    </row>
    <row r="75" spans="2:9">
      <c r="B75" s="37"/>
      <c r="C75" s="37"/>
      <c r="D75" s="32"/>
      <c r="I75" s="76"/>
    </row>
    <row r="76" spans="2:9">
      <c r="B76" s="37"/>
      <c r="C76" s="37"/>
      <c r="D76" s="32" t="s">
        <v>59</v>
      </c>
      <c r="G76">
        <v>20</v>
      </c>
      <c r="H76">
        <v>25</v>
      </c>
      <c r="I76" s="76">
        <v>33</v>
      </c>
    </row>
    <row r="77" spans="2:9">
      <c r="B77" s="37"/>
      <c r="C77" s="37"/>
      <c r="D77" s="32"/>
      <c r="I77" s="76"/>
    </row>
    <row r="78" spans="2:9">
      <c r="B78" s="37"/>
      <c r="C78" s="37"/>
      <c r="D78" s="32" t="s">
        <v>56</v>
      </c>
      <c r="G78">
        <v>1</v>
      </c>
      <c r="H78">
        <v>0</v>
      </c>
      <c r="I78" s="76">
        <v>0</v>
      </c>
    </row>
    <row r="79" spans="2:9">
      <c r="B79" s="37"/>
      <c r="C79" s="37"/>
      <c r="D79" s="32"/>
      <c r="E79" s="7"/>
      <c r="F79" s="7"/>
      <c r="G79" s="7"/>
      <c r="H79" s="7"/>
      <c r="I79" s="32"/>
    </row>
    <row r="80" spans="2:9">
      <c r="B80" s="45"/>
      <c r="C80" s="45"/>
      <c r="D80" s="46" t="s">
        <v>109</v>
      </c>
      <c r="E80" s="72">
        <f t="shared" ref="E80:I80" si="7">SUM(E72:E78)</f>
        <v>0</v>
      </c>
      <c r="F80" s="72">
        <f t="shared" si="7"/>
        <v>0</v>
      </c>
      <c r="G80" s="72">
        <f t="shared" si="7"/>
        <v>25</v>
      </c>
      <c r="H80" s="72">
        <f t="shared" si="7"/>
        <v>33</v>
      </c>
      <c r="I80" s="48">
        <f t="shared" si="7"/>
        <v>41</v>
      </c>
    </row>
    <row r="81" spans="2:9">
      <c r="C81" s="37"/>
      <c r="D81" s="32"/>
    </row>
    <row r="82" spans="2:9">
      <c r="B82" s="69"/>
      <c r="C82" s="69"/>
      <c r="D82" s="71"/>
      <c r="E82" s="70"/>
      <c r="F82" s="70"/>
      <c r="G82" s="51" t="s">
        <v>86</v>
      </c>
      <c r="H82" s="51" t="s">
        <v>86</v>
      </c>
      <c r="I82" s="53" t="s">
        <v>86</v>
      </c>
    </row>
    <row r="83" spans="2:9">
      <c r="B83" s="37"/>
      <c r="C83" s="37">
        <v>8</v>
      </c>
      <c r="D83" s="32" t="s">
        <v>98</v>
      </c>
      <c r="G83">
        <v>2</v>
      </c>
      <c r="H83">
        <v>0</v>
      </c>
      <c r="I83" s="76">
        <v>1</v>
      </c>
    </row>
    <row r="84" spans="2:9">
      <c r="B84" s="37"/>
      <c r="C84" s="37"/>
      <c r="D84" s="32"/>
      <c r="I84" s="76"/>
    </row>
    <row r="85" spans="2:9">
      <c r="B85" s="37"/>
      <c r="C85" s="37"/>
      <c r="D85" s="32" t="s">
        <v>108</v>
      </c>
      <c r="G85">
        <v>3</v>
      </c>
      <c r="H85">
        <v>6</v>
      </c>
      <c r="I85" s="76">
        <v>10</v>
      </c>
    </row>
    <row r="86" spans="2:9">
      <c r="B86" s="37"/>
      <c r="C86" s="37"/>
      <c r="D86" s="32"/>
      <c r="I86" s="76"/>
    </row>
    <row r="87" spans="2:9">
      <c r="B87" s="37"/>
      <c r="C87" s="37"/>
      <c r="D87" s="32" t="s">
        <v>59</v>
      </c>
      <c r="G87">
        <v>21</v>
      </c>
      <c r="H87">
        <v>25</v>
      </c>
      <c r="I87" s="76">
        <v>29</v>
      </c>
    </row>
    <row r="88" spans="2:9">
      <c r="B88" s="37"/>
      <c r="C88" s="37"/>
      <c r="D88" s="32"/>
      <c r="I88" s="76"/>
    </row>
    <row r="89" spans="2:9">
      <c r="B89" s="37"/>
      <c r="C89" s="37"/>
      <c r="D89" s="32" t="s">
        <v>56</v>
      </c>
      <c r="G89">
        <v>0</v>
      </c>
      <c r="H89">
        <v>0</v>
      </c>
      <c r="I89" s="76">
        <v>0</v>
      </c>
    </row>
    <row r="90" spans="2:9">
      <c r="B90" s="37"/>
      <c r="C90" s="37"/>
      <c r="D90" s="32"/>
      <c r="E90" s="7"/>
      <c r="F90" s="7"/>
      <c r="G90" s="7"/>
      <c r="H90" s="7"/>
      <c r="I90" s="32"/>
    </row>
    <row r="91" spans="2:9">
      <c r="B91" s="45"/>
      <c r="C91" s="45"/>
      <c r="D91" s="46" t="s">
        <v>109</v>
      </c>
      <c r="E91" s="72">
        <f t="shared" ref="E91:I91" si="8">SUM(E83:E89)</f>
        <v>0</v>
      </c>
      <c r="F91" s="72">
        <f t="shared" si="8"/>
        <v>0</v>
      </c>
      <c r="G91" s="72">
        <f t="shared" si="8"/>
        <v>26</v>
      </c>
      <c r="H91" s="72">
        <f t="shared" si="8"/>
        <v>31</v>
      </c>
      <c r="I91" s="48">
        <f t="shared" si="8"/>
        <v>40</v>
      </c>
    </row>
    <row r="92" spans="2:9">
      <c r="C92" s="37"/>
      <c r="D92" s="32"/>
      <c r="G92" s="127"/>
    </row>
    <row r="93" spans="2:9">
      <c r="B93" s="69"/>
      <c r="C93" s="69"/>
      <c r="D93" s="71"/>
      <c r="E93" s="70"/>
      <c r="F93" s="70"/>
      <c r="G93" s="51" t="s">
        <v>123</v>
      </c>
      <c r="H93" s="51" t="s">
        <v>123</v>
      </c>
      <c r="I93" s="53"/>
    </row>
    <row r="94" spans="2:9">
      <c r="B94" s="37"/>
      <c r="C94" s="37">
        <v>9</v>
      </c>
      <c r="D94" s="32" t="s">
        <v>98</v>
      </c>
      <c r="G94">
        <v>1</v>
      </c>
      <c r="H94">
        <v>0</v>
      </c>
      <c r="I94" s="32"/>
    </row>
    <row r="95" spans="2:9">
      <c r="B95" s="37"/>
      <c r="C95" s="37"/>
      <c r="D95" s="32"/>
      <c r="I95" s="32"/>
    </row>
    <row r="96" spans="2:9">
      <c r="B96" s="37"/>
      <c r="C96" s="37"/>
      <c r="D96" s="32" t="s">
        <v>108</v>
      </c>
      <c r="G96">
        <v>4</v>
      </c>
      <c r="H96">
        <v>3</v>
      </c>
      <c r="I96" s="32"/>
    </row>
    <row r="97" spans="2:9">
      <c r="B97" s="37"/>
      <c r="C97" s="37"/>
      <c r="D97" s="32"/>
      <c r="I97" s="32"/>
    </row>
    <row r="98" spans="2:9">
      <c r="B98" s="37"/>
      <c r="C98" s="37"/>
      <c r="D98" s="32" t="s">
        <v>59</v>
      </c>
      <c r="G98">
        <v>25</v>
      </c>
      <c r="H98">
        <v>30</v>
      </c>
      <c r="I98" s="32"/>
    </row>
    <row r="99" spans="2:9">
      <c r="B99" s="37"/>
      <c r="C99" s="37"/>
      <c r="D99" s="32"/>
      <c r="I99" s="32"/>
    </row>
    <row r="100" spans="2:9">
      <c r="B100" s="37"/>
      <c r="C100" s="37"/>
      <c r="D100" s="32" t="s">
        <v>56</v>
      </c>
      <c r="G100">
        <v>0</v>
      </c>
      <c r="H100">
        <v>0</v>
      </c>
      <c r="I100" s="32"/>
    </row>
    <row r="101" spans="2:9">
      <c r="B101" s="37"/>
      <c r="C101" s="37"/>
      <c r="D101" s="32"/>
      <c r="E101" s="7"/>
      <c r="F101" s="7"/>
      <c r="G101" s="124"/>
      <c r="H101" s="7"/>
      <c r="I101" s="32"/>
    </row>
    <row r="102" spans="2:9">
      <c r="B102" s="45"/>
      <c r="C102" s="45"/>
      <c r="D102" s="46" t="s">
        <v>109</v>
      </c>
      <c r="E102" s="72">
        <f t="shared" ref="E102:I102" si="9">SUM(E94:E100)</f>
        <v>0</v>
      </c>
      <c r="F102" s="72">
        <f t="shared" si="9"/>
        <v>0</v>
      </c>
      <c r="G102" s="125">
        <f t="shared" si="9"/>
        <v>30</v>
      </c>
      <c r="H102" s="72">
        <f t="shared" si="9"/>
        <v>33</v>
      </c>
      <c r="I102" s="48">
        <f t="shared" si="9"/>
        <v>0</v>
      </c>
    </row>
    <row r="103" spans="2:9">
      <c r="C103" s="37"/>
      <c r="D103" s="32"/>
    </row>
    <row r="104" spans="2:9">
      <c r="B104" s="69"/>
      <c r="C104" s="69"/>
      <c r="D104" s="71"/>
      <c r="E104" s="70"/>
      <c r="F104" s="70"/>
      <c r="G104" s="51" t="s">
        <v>124</v>
      </c>
      <c r="H104" s="70"/>
      <c r="I104" s="71"/>
    </row>
    <row r="105" spans="2:9">
      <c r="B105" s="37"/>
      <c r="C105" s="37">
        <v>10</v>
      </c>
      <c r="D105" s="32" t="s">
        <v>98</v>
      </c>
      <c r="G105">
        <v>0</v>
      </c>
      <c r="I105" s="32"/>
    </row>
    <row r="106" spans="2:9">
      <c r="B106" s="37"/>
      <c r="C106" s="37"/>
      <c r="D106" s="32"/>
      <c r="I106" s="32"/>
    </row>
    <row r="107" spans="2:9">
      <c r="B107" s="37"/>
      <c r="C107" s="37"/>
      <c r="D107" s="32" t="s">
        <v>108</v>
      </c>
      <c r="G107">
        <v>3</v>
      </c>
      <c r="I107" s="32"/>
    </row>
    <row r="108" spans="2:9">
      <c r="B108" s="37"/>
      <c r="C108" s="37"/>
      <c r="D108" s="32"/>
      <c r="I108" s="32"/>
    </row>
    <row r="109" spans="2:9">
      <c r="B109" s="37"/>
      <c r="C109" s="37"/>
      <c r="D109" s="32" t="s">
        <v>59</v>
      </c>
      <c r="G109">
        <v>28</v>
      </c>
      <c r="I109" s="32"/>
    </row>
    <row r="110" spans="2:9">
      <c r="B110" s="37"/>
      <c r="C110" s="37"/>
      <c r="D110" s="32"/>
      <c r="I110" s="32"/>
    </row>
    <row r="111" spans="2:9">
      <c r="B111" s="37"/>
      <c r="C111" s="37"/>
      <c r="D111" s="32" t="s">
        <v>56</v>
      </c>
      <c r="G111">
        <v>0</v>
      </c>
      <c r="I111" s="32"/>
    </row>
    <row r="112" spans="2:9">
      <c r="B112" s="37"/>
      <c r="C112" s="37"/>
      <c r="D112" s="32"/>
      <c r="E112" s="7"/>
      <c r="F112" s="7"/>
      <c r="G112" s="7"/>
      <c r="H112" s="7"/>
      <c r="I112" s="32"/>
    </row>
    <row r="113" spans="2:9">
      <c r="B113" s="40"/>
      <c r="C113" s="40"/>
      <c r="D113" s="46" t="s">
        <v>109</v>
      </c>
      <c r="E113" s="72">
        <f t="shared" ref="E113:I113" si="10">SUM(E105:E111)</f>
        <v>0</v>
      </c>
      <c r="F113" s="72">
        <f t="shared" si="10"/>
        <v>0</v>
      </c>
      <c r="G113" s="72">
        <f t="shared" si="10"/>
        <v>31</v>
      </c>
      <c r="H113" s="72">
        <f t="shared" si="10"/>
        <v>0</v>
      </c>
      <c r="I113" s="48">
        <f t="shared" si="10"/>
        <v>0</v>
      </c>
    </row>
    <row r="114" spans="2:9">
      <c r="C114" s="37"/>
      <c r="D114" s="32"/>
    </row>
    <row r="115" spans="2:9">
      <c r="B115" s="7"/>
      <c r="C115" s="37"/>
      <c r="D115" s="32"/>
      <c r="E115" s="7"/>
      <c r="F115" s="7"/>
      <c r="G115" s="127"/>
      <c r="H115" s="7"/>
      <c r="I115" s="7"/>
    </row>
    <row r="116" spans="2:9">
      <c r="B116" s="7"/>
      <c r="C116" s="37">
        <v>11</v>
      </c>
      <c r="D116" s="32" t="s">
        <v>98</v>
      </c>
      <c r="E116" s="7"/>
      <c r="F116" s="7"/>
      <c r="G116" s="7"/>
      <c r="H116" s="7"/>
      <c r="I116" s="7"/>
    </row>
    <row r="117" spans="2:9">
      <c r="B117" s="7"/>
      <c r="C117" s="37"/>
      <c r="D117" s="32"/>
      <c r="E117" s="7"/>
      <c r="F117" s="7"/>
      <c r="G117" s="7"/>
      <c r="H117" s="7"/>
      <c r="I117" s="7"/>
    </row>
    <row r="118" spans="2:9">
      <c r="B118" s="7"/>
      <c r="C118" s="37"/>
      <c r="D118" s="32" t="s">
        <v>108</v>
      </c>
      <c r="E118" s="7"/>
      <c r="F118" s="7"/>
      <c r="G118" s="7"/>
      <c r="H118" s="7"/>
      <c r="I118" s="7"/>
    </row>
    <row r="119" spans="2:9">
      <c r="B119" s="7"/>
      <c r="C119" s="37"/>
      <c r="D119" s="32"/>
      <c r="E119" s="7"/>
      <c r="F119" s="7"/>
      <c r="G119" s="7"/>
      <c r="H119" s="7"/>
      <c r="I119" s="7"/>
    </row>
    <row r="120" spans="2:9">
      <c r="B120" s="7"/>
      <c r="C120" s="37"/>
      <c r="D120" s="32" t="s">
        <v>59</v>
      </c>
      <c r="E120" s="7"/>
      <c r="F120" s="7"/>
      <c r="G120" s="7"/>
      <c r="H120" s="7"/>
      <c r="I120" s="7"/>
    </row>
    <row r="121" spans="2:9">
      <c r="B121" s="7"/>
      <c r="C121" s="37"/>
      <c r="D121" s="32"/>
      <c r="E121" s="7"/>
      <c r="F121" s="7"/>
      <c r="G121" s="7"/>
      <c r="H121" s="7"/>
      <c r="I121" s="7"/>
    </row>
    <row r="122" spans="2:9">
      <c r="B122" s="7"/>
      <c r="C122" s="37"/>
      <c r="D122" s="32" t="s">
        <v>56</v>
      </c>
      <c r="E122" s="7"/>
      <c r="F122" s="7"/>
      <c r="G122" s="7"/>
      <c r="H122" s="7"/>
      <c r="I122" s="7"/>
    </row>
    <row r="123" spans="2:9">
      <c r="B123" s="7"/>
      <c r="C123" s="37"/>
      <c r="D123" s="32"/>
      <c r="E123" s="7"/>
      <c r="F123" s="7"/>
      <c r="G123" s="7"/>
      <c r="H123" s="7"/>
      <c r="I123" s="7"/>
    </row>
    <row r="124" spans="2:9">
      <c r="B124" s="7"/>
      <c r="C124" s="37"/>
      <c r="D124" s="33" t="s">
        <v>109</v>
      </c>
      <c r="E124" s="152">
        <f t="shared" ref="E124:I124" si="11">SUM(E116:E122)</f>
        <v>0</v>
      </c>
      <c r="F124" s="152">
        <f t="shared" si="11"/>
        <v>0</v>
      </c>
      <c r="G124" s="152">
        <f>SUM(G116:G122)</f>
        <v>0</v>
      </c>
      <c r="H124" s="152">
        <f t="shared" si="11"/>
        <v>0</v>
      </c>
      <c r="I124" s="152">
        <f t="shared" si="11"/>
        <v>0</v>
      </c>
    </row>
    <row r="125" spans="2:9">
      <c r="C125" s="37"/>
      <c r="D125" s="32"/>
    </row>
    <row r="126" spans="2:9" s="59" customFormat="1" ht="18.75">
      <c r="B126"/>
      <c r="C126" s="37"/>
      <c r="D126" s="32"/>
      <c r="E126"/>
      <c r="F126"/>
      <c r="G126"/>
      <c r="H126"/>
      <c r="I126"/>
    </row>
    <row r="127" spans="2:9">
      <c r="C127" s="37"/>
      <c r="D127" s="32"/>
    </row>
    <row r="128" spans="2:9">
      <c r="C128" s="37"/>
      <c r="D128" s="32"/>
    </row>
    <row r="129" spans="2:9" s="23" customFormat="1">
      <c r="C129" s="39"/>
      <c r="D129" s="35"/>
    </row>
    <row r="130" spans="2:9" s="59" customFormat="1" ht="18.75">
      <c r="B130" s="60" t="s">
        <v>4</v>
      </c>
      <c r="C130" s="68"/>
      <c r="D130" s="68"/>
      <c r="E130" s="119" t="s">
        <v>67</v>
      </c>
      <c r="F130" s="67" t="s">
        <v>289</v>
      </c>
      <c r="G130" s="67" t="s">
        <v>81</v>
      </c>
      <c r="H130" s="67" t="s">
        <v>207</v>
      </c>
      <c r="I130" s="67" t="s">
        <v>291</v>
      </c>
    </row>
    <row r="131" spans="2:9">
      <c r="C131" s="37"/>
      <c r="D131" s="32"/>
    </row>
    <row r="132" spans="2:9">
      <c r="C132" s="37"/>
      <c r="D132" s="32"/>
    </row>
    <row r="133" spans="2:9">
      <c r="C133" s="37"/>
      <c r="D133" s="32" t="s">
        <v>5</v>
      </c>
      <c r="E133">
        <f t="shared" ref="E133:I133" si="12">E14+E25+E36+E47+E58+E69+E80+E91+E102+E113+E124</f>
        <v>140</v>
      </c>
      <c r="F133">
        <f t="shared" si="12"/>
        <v>221</v>
      </c>
      <c r="G133">
        <f t="shared" si="12"/>
        <v>293</v>
      </c>
      <c r="H133">
        <f t="shared" si="12"/>
        <v>281</v>
      </c>
      <c r="I133">
        <f t="shared" si="12"/>
        <v>328</v>
      </c>
    </row>
    <row r="134" spans="2:9">
      <c r="C134" s="37"/>
      <c r="D134" s="32"/>
    </row>
    <row r="135" spans="2:9">
      <c r="C135" s="37"/>
      <c r="D135" s="32" t="s">
        <v>33</v>
      </c>
      <c r="E135">
        <f t="shared" ref="E135:I135" si="13">E6+E17+E28+E39+E50+E61+E72+E83+E94+E105+E116</f>
        <v>106</v>
      </c>
      <c r="F135">
        <f t="shared" si="13"/>
        <v>170</v>
      </c>
      <c r="G135">
        <f t="shared" si="13"/>
        <v>9</v>
      </c>
      <c r="H135">
        <f t="shared" si="13"/>
        <v>2</v>
      </c>
      <c r="I135">
        <f t="shared" si="13"/>
        <v>6</v>
      </c>
    </row>
    <row r="136" spans="2:9">
      <c r="C136" s="37"/>
      <c r="D136" s="32"/>
    </row>
    <row r="137" spans="2:9">
      <c r="C137" s="37"/>
      <c r="D137" s="32" t="s">
        <v>34</v>
      </c>
      <c r="E137">
        <f t="shared" ref="E137:I137" si="14">E8+E19+E30+E41+E52+E63+E74+E85+E96+E107+E118</f>
        <v>32</v>
      </c>
      <c r="F137">
        <f t="shared" si="14"/>
        <v>49</v>
      </c>
      <c r="G137">
        <f t="shared" si="14"/>
        <v>43</v>
      </c>
      <c r="H137">
        <f t="shared" si="14"/>
        <v>42</v>
      </c>
      <c r="I137">
        <f t="shared" si="14"/>
        <v>72</v>
      </c>
    </row>
    <row r="138" spans="2:9">
      <c r="C138" s="37"/>
      <c r="D138" s="32"/>
    </row>
    <row r="139" spans="2:9">
      <c r="C139" s="37"/>
      <c r="D139" s="32" t="s">
        <v>60</v>
      </c>
      <c r="E139">
        <f t="shared" ref="E139:I139" si="15">SUM(E10,E21,E32,E43,E54,E65,E76,E87,E98,E109,E120)</f>
        <v>2</v>
      </c>
      <c r="F139">
        <f t="shared" si="15"/>
        <v>2</v>
      </c>
      <c r="G139">
        <f t="shared" si="15"/>
        <v>238</v>
      </c>
      <c r="H139">
        <f t="shared" si="15"/>
        <v>236</v>
      </c>
      <c r="I139">
        <f t="shared" si="15"/>
        <v>246</v>
      </c>
    </row>
    <row r="140" spans="2:9">
      <c r="C140" s="37"/>
      <c r="D140" s="32"/>
    </row>
    <row r="141" spans="2:9">
      <c r="C141" s="37"/>
      <c r="D141" s="32"/>
    </row>
    <row r="142" spans="2:9">
      <c r="C142" s="37"/>
      <c r="D142" s="32"/>
    </row>
    <row r="143" spans="2:9" s="59" customFormat="1" ht="18.75">
      <c r="B143" s="60" t="s">
        <v>7</v>
      </c>
      <c r="C143" s="68"/>
      <c r="D143" s="68"/>
      <c r="E143" s="119" t="s">
        <v>67</v>
      </c>
      <c r="F143" s="67" t="s">
        <v>289</v>
      </c>
      <c r="G143" s="67" t="s">
        <v>81</v>
      </c>
      <c r="H143" s="67" t="s">
        <v>207</v>
      </c>
      <c r="I143" s="67" t="s">
        <v>291</v>
      </c>
    </row>
    <row r="144" spans="2:9">
      <c r="C144" s="37"/>
      <c r="D144" s="32"/>
    </row>
    <row r="145" spans="2:9">
      <c r="C145" s="37"/>
      <c r="D145" s="33" t="s">
        <v>35</v>
      </c>
    </row>
    <row r="146" spans="2:9">
      <c r="C146" s="37"/>
      <c r="D146" s="34" t="s">
        <v>9</v>
      </c>
      <c r="E146">
        <f t="shared" ref="E146:I146" si="16">IF(E14=0,"",E6/E14*100)</f>
        <v>82.758620689655174</v>
      </c>
      <c r="F146">
        <f t="shared" si="16"/>
        <v>70.270270270270274</v>
      </c>
      <c r="G146">
        <f t="shared" si="16"/>
        <v>3.3333333333333335</v>
      </c>
      <c r="H146">
        <f t="shared" si="16"/>
        <v>3.225806451612903</v>
      </c>
      <c r="I146">
        <f t="shared" si="16"/>
        <v>0</v>
      </c>
    </row>
    <row r="147" spans="2:9">
      <c r="C147" s="37"/>
      <c r="D147" s="34" t="s">
        <v>10</v>
      </c>
      <c r="E147">
        <f t="shared" ref="E147:I147" si="17">IF(E25=0,"",E17/E25*100)</f>
        <v>70.370370370370367</v>
      </c>
      <c r="F147">
        <f t="shared" si="17"/>
        <v>78.378378378378372</v>
      </c>
      <c r="G147">
        <f t="shared" si="17"/>
        <v>0</v>
      </c>
      <c r="H147">
        <f t="shared" si="17"/>
        <v>0</v>
      </c>
      <c r="I147">
        <f t="shared" si="17"/>
        <v>2.4390243902439024</v>
      </c>
    </row>
    <row r="148" spans="2:9">
      <c r="C148" s="37"/>
      <c r="D148" s="34" t="s">
        <v>11</v>
      </c>
      <c r="E148">
        <f t="shared" ref="E148:I148" si="18">IF(E36=0,"",E28/E36*100)</f>
        <v>67.857142857142861</v>
      </c>
      <c r="F148">
        <f t="shared" si="18"/>
        <v>78.378378378378372</v>
      </c>
      <c r="G148">
        <f t="shared" si="18"/>
        <v>3.7037037037037033</v>
      </c>
      <c r="H148">
        <f t="shared" si="18"/>
        <v>0</v>
      </c>
      <c r="I148">
        <f t="shared" si="18"/>
        <v>2.3809523809523809</v>
      </c>
    </row>
    <row r="149" spans="2:9">
      <c r="C149" s="37"/>
      <c r="D149" s="34" t="s">
        <v>12</v>
      </c>
      <c r="E149">
        <f t="shared" ref="E149:I149" si="19">IF(E47=0,"",E39/E47*100)</f>
        <v>82.142857142857139</v>
      </c>
      <c r="F149">
        <f t="shared" si="19"/>
        <v>71.794871794871796</v>
      </c>
      <c r="G149">
        <f t="shared" si="19"/>
        <v>3.0303030303030303</v>
      </c>
      <c r="H149">
        <f t="shared" si="19"/>
        <v>0</v>
      </c>
      <c r="I149">
        <f t="shared" si="19"/>
        <v>4.8780487804878048</v>
      </c>
    </row>
    <row r="150" spans="2:9">
      <c r="C150" s="37"/>
      <c r="D150" s="34" t="s">
        <v>13</v>
      </c>
      <c r="E150">
        <f t="shared" ref="E150:I150" si="20">IF(E58=0,"",E50/E58*100)</f>
        <v>75</v>
      </c>
      <c r="F150">
        <f t="shared" si="20"/>
        <v>80</v>
      </c>
      <c r="G150">
        <f t="shared" si="20"/>
        <v>0</v>
      </c>
      <c r="H150">
        <f t="shared" si="20"/>
        <v>0</v>
      </c>
      <c r="I150">
        <f t="shared" si="20"/>
        <v>0</v>
      </c>
    </row>
    <row r="151" spans="2:9">
      <c r="C151" s="37"/>
      <c r="D151" s="34" t="s">
        <v>14</v>
      </c>
      <c r="E151" t="str">
        <f t="shared" ref="E151:I151" si="21">IF(E69=0,"",E61/E69*100)</f>
        <v/>
      </c>
      <c r="F151">
        <f t="shared" si="21"/>
        <v>83.870967741935488</v>
      </c>
      <c r="G151">
        <f t="shared" si="21"/>
        <v>6.4516129032258061</v>
      </c>
      <c r="H151">
        <f t="shared" si="21"/>
        <v>3.4482758620689653</v>
      </c>
      <c r="I151">
        <f t="shared" si="21"/>
        <v>2.3809523809523809</v>
      </c>
    </row>
    <row r="152" spans="2:9">
      <c r="C152" s="37"/>
      <c r="D152" s="34" t="s">
        <v>15</v>
      </c>
      <c r="E152" t="str">
        <f t="shared" ref="E152:I152" si="22">IF(E80=0,"",E72/E80*100)</f>
        <v/>
      </c>
      <c r="F152" t="str">
        <f t="shared" si="22"/>
        <v/>
      </c>
      <c r="G152">
        <f t="shared" si="22"/>
        <v>4</v>
      </c>
      <c r="H152">
        <f t="shared" si="22"/>
        <v>0</v>
      </c>
      <c r="I152">
        <f t="shared" si="22"/>
        <v>0</v>
      </c>
    </row>
    <row r="153" spans="2:9">
      <c r="C153" s="37"/>
      <c r="D153" s="34" t="s">
        <v>16</v>
      </c>
      <c r="E153" t="str">
        <f t="shared" ref="E153:I153" si="23">IF(E91=0,"",E83/E91*100)</f>
        <v/>
      </c>
      <c r="F153" t="str">
        <f t="shared" si="23"/>
        <v/>
      </c>
      <c r="G153">
        <f t="shared" si="23"/>
        <v>7.6923076923076925</v>
      </c>
      <c r="H153">
        <f t="shared" si="23"/>
        <v>0</v>
      </c>
      <c r="I153">
        <f t="shared" si="23"/>
        <v>2.5</v>
      </c>
    </row>
    <row r="154" spans="2:9">
      <c r="C154" s="37"/>
      <c r="D154" s="34" t="s">
        <v>17</v>
      </c>
      <c r="E154" t="str">
        <f t="shared" ref="E154:I154" si="24">IF(E102=0,"",E94/E102*100)</f>
        <v/>
      </c>
      <c r="F154" t="str">
        <f t="shared" si="24"/>
        <v/>
      </c>
      <c r="G154">
        <f t="shared" si="24"/>
        <v>3.3333333333333335</v>
      </c>
      <c r="H154">
        <f t="shared" si="24"/>
        <v>0</v>
      </c>
      <c r="I154" t="str">
        <f t="shared" si="24"/>
        <v/>
      </c>
    </row>
    <row r="155" spans="2:9">
      <c r="C155" s="37"/>
      <c r="D155" s="34" t="s">
        <v>18</v>
      </c>
      <c r="E155" t="str">
        <f t="shared" ref="E155:I155" si="25">IF(E113=0,"",E105/E113*100)</f>
        <v/>
      </c>
      <c r="F155" t="str">
        <f t="shared" si="25"/>
        <v/>
      </c>
      <c r="G155">
        <f t="shared" si="25"/>
        <v>0</v>
      </c>
      <c r="H155" t="str">
        <f t="shared" si="25"/>
        <v/>
      </c>
      <c r="I155" t="str">
        <f t="shared" si="25"/>
        <v/>
      </c>
    </row>
    <row r="156" spans="2:9">
      <c r="C156" s="37"/>
      <c r="D156" s="34" t="s">
        <v>68</v>
      </c>
      <c r="E156" t="str">
        <f t="shared" ref="E156:I156" si="26">IF(E124=0,"",E116/E124*100)</f>
        <v/>
      </c>
      <c r="F156" t="str">
        <f t="shared" si="26"/>
        <v/>
      </c>
      <c r="G156" t="str">
        <f>IF(G124=0,"",G116/G124*100)</f>
        <v/>
      </c>
      <c r="H156" t="str">
        <f t="shared" si="26"/>
        <v/>
      </c>
      <c r="I156" t="str">
        <f t="shared" si="26"/>
        <v/>
      </c>
    </row>
    <row r="157" spans="2:9">
      <c r="C157" s="37"/>
      <c r="D157" s="32"/>
    </row>
    <row r="158" spans="2:9">
      <c r="C158" s="37"/>
      <c r="D158" s="32" t="s">
        <v>19</v>
      </c>
      <c r="E158">
        <f t="shared" ref="E158:I158" si="27">COUNT(E146:E156)</f>
        <v>5</v>
      </c>
      <c r="F158">
        <f t="shared" si="27"/>
        <v>6</v>
      </c>
      <c r="G158">
        <f t="shared" si="27"/>
        <v>10</v>
      </c>
      <c r="H158">
        <f t="shared" si="27"/>
        <v>9</v>
      </c>
      <c r="I158">
        <f t="shared" si="27"/>
        <v>8</v>
      </c>
    </row>
    <row r="159" spans="2:9">
      <c r="B159" s="1"/>
      <c r="C159" s="38"/>
      <c r="D159" s="33" t="s">
        <v>20</v>
      </c>
      <c r="E159" s="1">
        <f t="shared" ref="E159:I159" si="28">IF(E158=0,"",AVERAGE(E146:E156))</f>
        <v>75.625798212005108</v>
      </c>
      <c r="F159" s="1">
        <f t="shared" si="28"/>
        <v>77.115477760639052</v>
      </c>
      <c r="G159" s="1">
        <f t="shared" si="28"/>
        <v>3.1544593996206896</v>
      </c>
      <c r="H159" s="1">
        <f t="shared" si="28"/>
        <v>0.74156470152020759</v>
      </c>
      <c r="I159" s="1">
        <f t="shared" si="28"/>
        <v>1.8223722415795587</v>
      </c>
    </row>
    <row r="160" spans="2:9">
      <c r="C160" s="37"/>
      <c r="D160" s="32" t="s">
        <v>36</v>
      </c>
      <c r="E160">
        <f t="shared" ref="E160:I160" si="29">IF(E158=0,"",STDEV(E146:E156))</f>
        <v>6.7400364396135961</v>
      </c>
      <c r="F160">
        <f t="shared" si="29"/>
        <v>5.1441746239119075</v>
      </c>
      <c r="G160">
        <f t="shared" si="29"/>
        <v>2.6333574988377917</v>
      </c>
      <c r="H160">
        <f t="shared" si="29"/>
        <v>1.4725475300193243</v>
      </c>
      <c r="I160">
        <f t="shared" si="29"/>
        <v>1.7222802023028811</v>
      </c>
    </row>
    <row r="161" spans="2:9">
      <c r="C161" s="37"/>
      <c r="D161" s="33" t="s">
        <v>112</v>
      </c>
      <c r="E161">
        <f t="shared" ref="E161:F161" si="30">IF(E158=0,"",E160/SQRT(E158))</f>
        <v>3.0142359299603312</v>
      </c>
      <c r="F161">
        <f t="shared" si="30"/>
        <v>2.1001004960596217</v>
      </c>
      <c r="G161">
        <f>IF(G158=0,"",G160/SQRT(G158))</f>
        <v>0.83274075898116273</v>
      </c>
      <c r="H161">
        <f t="shared" ref="H161:I161" si="31">IF(H158=0,"",H160/SQRT(H158))</f>
        <v>0.49084917667310807</v>
      </c>
      <c r="I161">
        <f t="shared" si="31"/>
        <v>0.60891800507585303</v>
      </c>
    </row>
    <row r="162" spans="2:9">
      <c r="C162" s="37"/>
      <c r="D162" s="32"/>
    </row>
    <row r="163" spans="2:9">
      <c r="C163" s="37"/>
      <c r="D163" s="32"/>
    </row>
    <row r="164" spans="2:9" s="59" customFormat="1" ht="18.75">
      <c r="B164" s="60" t="s">
        <v>131</v>
      </c>
      <c r="C164" s="68"/>
      <c r="D164" s="68"/>
      <c r="E164" s="119" t="s">
        <v>67</v>
      </c>
      <c r="F164" s="67" t="s">
        <v>289</v>
      </c>
      <c r="G164" s="67" t="s">
        <v>81</v>
      </c>
      <c r="H164" s="67" t="s">
        <v>207</v>
      </c>
      <c r="I164" s="67" t="s">
        <v>291</v>
      </c>
    </row>
    <row r="165" spans="2:9">
      <c r="C165" s="37"/>
      <c r="D165" s="32"/>
    </row>
    <row r="166" spans="2:9">
      <c r="C166" s="37"/>
      <c r="D166" s="33" t="s">
        <v>37</v>
      </c>
    </row>
    <row r="167" spans="2:9">
      <c r="C167" s="37"/>
      <c r="D167" s="34" t="s">
        <v>9</v>
      </c>
      <c r="E167">
        <f t="shared" ref="E167:I167" si="32">IF(E14=0,"",E8/E14*100)</f>
        <v>17.241379310344829</v>
      </c>
      <c r="F167">
        <f t="shared" si="32"/>
        <v>27.027027027027028</v>
      </c>
      <c r="G167">
        <f t="shared" si="32"/>
        <v>0</v>
      </c>
      <c r="H167">
        <f t="shared" si="32"/>
        <v>19.35483870967742</v>
      </c>
      <c r="I167">
        <f t="shared" si="32"/>
        <v>33.333333333333329</v>
      </c>
    </row>
    <row r="168" spans="2:9">
      <c r="C168" s="37"/>
      <c r="D168" s="34" t="s">
        <v>10</v>
      </c>
      <c r="E168">
        <f t="shared" ref="E168:I168" si="33">IF(E25=0,"",E19/E25*100)</f>
        <v>25.925925925925924</v>
      </c>
      <c r="F168">
        <f t="shared" si="33"/>
        <v>21.621621621621621</v>
      </c>
      <c r="G168">
        <f t="shared" si="33"/>
        <v>6.666666666666667</v>
      </c>
      <c r="H168">
        <f t="shared" si="33"/>
        <v>19.35483870967742</v>
      </c>
      <c r="I168">
        <f t="shared" si="33"/>
        <v>21.951219512195124</v>
      </c>
    </row>
    <row r="169" spans="2:9">
      <c r="C169" s="37"/>
      <c r="D169" s="34" t="s">
        <v>11</v>
      </c>
      <c r="E169">
        <f t="shared" ref="E169:I169" si="34">IF(E36=0,"",E30/E36*100)</f>
        <v>28.571428571428569</v>
      </c>
      <c r="F169">
        <f t="shared" si="34"/>
        <v>21.621621621621621</v>
      </c>
      <c r="G169">
        <f t="shared" si="34"/>
        <v>40.74074074074074</v>
      </c>
      <c r="H169">
        <f t="shared" si="34"/>
        <v>8.8235294117647065</v>
      </c>
      <c r="I169">
        <f t="shared" si="34"/>
        <v>26.190476190476193</v>
      </c>
    </row>
    <row r="170" spans="2:9">
      <c r="C170" s="37"/>
      <c r="D170" s="34" t="s">
        <v>12</v>
      </c>
      <c r="E170">
        <f t="shared" ref="E170:I170" si="35">IF(E47=0,"",E41/E47*100)</f>
        <v>17.857142857142858</v>
      </c>
      <c r="F170">
        <f t="shared" si="35"/>
        <v>25.641025641025639</v>
      </c>
      <c r="G170">
        <f t="shared" si="35"/>
        <v>18.181818181818183</v>
      </c>
      <c r="H170">
        <f t="shared" si="35"/>
        <v>10.344827586206897</v>
      </c>
      <c r="I170">
        <f t="shared" si="35"/>
        <v>12.195121951219512</v>
      </c>
    </row>
    <row r="171" spans="2:9">
      <c r="C171" s="37"/>
      <c r="D171" s="34" t="s">
        <v>13</v>
      </c>
      <c r="E171">
        <f t="shared" ref="E171:I171" si="36">IF(E58=0,"",E52/E58*100)</f>
        <v>25</v>
      </c>
      <c r="F171">
        <f t="shared" si="36"/>
        <v>20</v>
      </c>
      <c r="G171">
        <f t="shared" si="36"/>
        <v>16.666666666666664</v>
      </c>
      <c r="H171">
        <f t="shared" si="36"/>
        <v>10</v>
      </c>
      <c r="I171">
        <f t="shared" si="36"/>
        <v>11.904761904761903</v>
      </c>
    </row>
    <row r="172" spans="2:9">
      <c r="C172" s="37"/>
      <c r="D172" s="34" t="s">
        <v>14</v>
      </c>
      <c r="E172" t="str">
        <f t="shared" ref="E172:I172" si="37">IF(E69=0,"",E63/E69*100)</f>
        <v/>
      </c>
      <c r="F172">
        <f t="shared" si="37"/>
        <v>16.129032258064516</v>
      </c>
      <c r="G172">
        <f t="shared" si="37"/>
        <v>19.35483870967742</v>
      </c>
      <c r="H172">
        <f t="shared" si="37"/>
        <v>13.793103448275861</v>
      </c>
      <c r="I172">
        <f t="shared" si="37"/>
        <v>26.190476190476193</v>
      </c>
    </row>
    <row r="173" spans="2:9">
      <c r="C173" s="37"/>
      <c r="D173" s="34" t="s">
        <v>15</v>
      </c>
      <c r="E173" t="str">
        <f t="shared" ref="E173:I173" si="38">IF(E80=0,"",E74/E80*100)</f>
        <v/>
      </c>
      <c r="F173" t="str">
        <f t="shared" si="38"/>
        <v/>
      </c>
      <c r="G173">
        <f t="shared" si="38"/>
        <v>12</v>
      </c>
      <c r="H173">
        <f t="shared" si="38"/>
        <v>24.242424242424242</v>
      </c>
      <c r="I173">
        <f t="shared" si="38"/>
        <v>19.512195121951219</v>
      </c>
    </row>
    <row r="174" spans="2:9">
      <c r="C174" s="37"/>
      <c r="D174" s="34" t="s">
        <v>16</v>
      </c>
      <c r="E174" t="str">
        <f t="shared" ref="E174:I174" si="39">IF(E91=0,"",E85/E91*100)</f>
        <v/>
      </c>
      <c r="F174" t="str">
        <f t="shared" si="39"/>
        <v/>
      </c>
      <c r="G174">
        <f t="shared" si="39"/>
        <v>11.538461538461538</v>
      </c>
      <c r="H174">
        <f t="shared" si="39"/>
        <v>19.35483870967742</v>
      </c>
      <c r="I174">
        <f t="shared" si="39"/>
        <v>25</v>
      </c>
    </row>
    <row r="175" spans="2:9">
      <c r="C175" s="37"/>
      <c r="D175" s="34" t="s">
        <v>17</v>
      </c>
      <c r="E175" t="str">
        <f t="shared" ref="E175:I175" si="40">IF(E102=0,"",E96/E102*100)</f>
        <v/>
      </c>
      <c r="F175" t="str">
        <f t="shared" si="40"/>
        <v/>
      </c>
      <c r="G175">
        <f t="shared" si="40"/>
        <v>13.333333333333334</v>
      </c>
      <c r="H175">
        <f t="shared" si="40"/>
        <v>9.0909090909090917</v>
      </c>
      <c r="I175" t="str">
        <f t="shared" si="40"/>
        <v/>
      </c>
    </row>
    <row r="176" spans="2:9">
      <c r="C176" s="37"/>
      <c r="D176" s="34" t="s">
        <v>18</v>
      </c>
      <c r="E176" t="str">
        <f t="shared" ref="E176:I176" si="41">IF(E113=0,"",E107/E113*100)</f>
        <v/>
      </c>
      <c r="F176" t="str">
        <f t="shared" si="41"/>
        <v/>
      </c>
      <c r="G176">
        <f t="shared" si="41"/>
        <v>9.67741935483871</v>
      </c>
      <c r="H176" t="str">
        <f t="shared" si="41"/>
        <v/>
      </c>
      <c r="I176" t="str">
        <f t="shared" si="41"/>
        <v/>
      </c>
    </row>
    <row r="177" spans="2:9">
      <c r="C177" s="37"/>
      <c r="D177" s="34" t="s">
        <v>68</v>
      </c>
      <c r="E177" t="str">
        <f t="shared" ref="E177:I177" si="42">IF(E124=0,"",E118/E124*100)</f>
        <v/>
      </c>
      <c r="F177" t="str">
        <f t="shared" si="42"/>
        <v/>
      </c>
      <c r="G177" t="str">
        <f t="shared" si="42"/>
        <v/>
      </c>
      <c r="H177" t="str">
        <f t="shared" si="42"/>
        <v/>
      </c>
      <c r="I177" t="str">
        <f t="shared" si="42"/>
        <v/>
      </c>
    </row>
    <row r="178" spans="2:9">
      <c r="C178" s="37"/>
      <c r="D178" s="32"/>
    </row>
    <row r="179" spans="2:9">
      <c r="C179" s="37"/>
      <c r="D179" s="32" t="s">
        <v>19</v>
      </c>
      <c r="E179">
        <f t="shared" ref="E179:I179" si="43">E158</f>
        <v>5</v>
      </c>
      <c r="F179">
        <f t="shared" si="43"/>
        <v>6</v>
      </c>
      <c r="G179">
        <f t="shared" si="43"/>
        <v>10</v>
      </c>
      <c r="H179">
        <f t="shared" si="43"/>
        <v>9</v>
      </c>
      <c r="I179">
        <f t="shared" si="43"/>
        <v>8</v>
      </c>
    </row>
    <row r="180" spans="2:9">
      <c r="B180" s="1"/>
      <c r="C180" s="38"/>
      <c r="D180" s="33" t="s">
        <v>38</v>
      </c>
      <c r="E180" s="11">
        <f t="shared" ref="E180:I180" si="44">IF(E179=0,"",AVERAGE(E167:E177))</f>
        <v>22.919175332968436</v>
      </c>
      <c r="F180" s="11">
        <f t="shared" si="44"/>
        <v>22.006721361560068</v>
      </c>
      <c r="G180" s="11">
        <f t="shared" si="44"/>
        <v>14.815994519220329</v>
      </c>
      <c r="H180" s="11">
        <f t="shared" si="44"/>
        <v>14.928812212068115</v>
      </c>
      <c r="I180" s="11">
        <f t="shared" si="44"/>
        <v>22.034698025551684</v>
      </c>
    </row>
    <row r="181" spans="2:9">
      <c r="C181" s="37"/>
      <c r="D181" s="32" t="s">
        <v>36</v>
      </c>
      <c r="E181">
        <f t="shared" ref="E181:I181" si="45">IF(E179=0,"",STDEV(E167:E177))</f>
        <v>5.0788750613618721</v>
      </c>
      <c r="F181">
        <f t="shared" si="45"/>
        <v>3.9314730066517174</v>
      </c>
      <c r="G181">
        <f t="shared" si="45"/>
        <v>10.753024660205403</v>
      </c>
      <c r="H181">
        <f t="shared" si="45"/>
        <v>5.7387284187837704</v>
      </c>
      <c r="I181">
        <f t="shared" si="45"/>
        <v>7.3367568995801671</v>
      </c>
    </row>
    <row r="182" spans="2:9">
      <c r="C182" s="37"/>
      <c r="D182" s="33" t="s">
        <v>112</v>
      </c>
      <c r="E182">
        <f t="shared" ref="E182:I182" si="46">IF(E179=0,"",E181/SQRT(E179))</f>
        <v>2.2713419772867121</v>
      </c>
      <c r="F182">
        <f t="shared" si="46"/>
        <v>1.6050171339703874</v>
      </c>
      <c r="G182">
        <f t="shared" si="46"/>
        <v>3.4004049662207221</v>
      </c>
      <c r="H182">
        <f t="shared" si="46"/>
        <v>1.9129094729279235</v>
      </c>
      <c r="I182">
        <f t="shared" si="46"/>
        <v>2.593935277805163</v>
      </c>
    </row>
    <row r="183" spans="2:9">
      <c r="C183" s="37"/>
      <c r="D183" s="32"/>
    </row>
    <row r="184" spans="2:9">
      <c r="C184" s="37"/>
      <c r="D184" s="32"/>
    </row>
    <row r="185" spans="2:9" s="59" customFormat="1" ht="18.75">
      <c r="B185" s="60" t="s">
        <v>87</v>
      </c>
      <c r="C185" s="68"/>
      <c r="D185" s="68"/>
      <c r="E185" s="119" t="s">
        <v>67</v>
      </c>
      <c r="F185" s="67" t="s">
        <v>289</v>
      </c>
      <c r="G185" s="67" t="s">
        <v>81</v>
      </c>
      <c r="H185" s="67" t="s">
        <v>207</v>
      </c>
      <c r="I185" s="67" t="s">
        <v>291</v>
      </c>
    </row>
    <row r="186" spans="2:9">
      <c r="C186" s="37"/>
      <c r="D186" s="32"/>
    </row>
    <row r="187" spans="2:9">
      <c r="C187" s="37"/>
      <c r="D187" s="33" t="s">
        <v>39</v>
      </c>
    </row>
    <row r="188" spans="2:9">
      <c r="C188" s="37"/>
      <c r="D188" s="32" t="s">
        <v>9</v>
      </c>
      <c r="E188">
        <f t="shared" ref="E188:I188" si="47">IF(E14=0,"",(E10)/E14*100)</f>
        <v>0</v>
      </c>
      <c r="F188">
        <f t="shared" si="47"/>
        <v>2.7027027027027026</v>
      </c>
      <c r="G188">
        <f t="shared" si="47"/>
        <v>93.333333333333329</v>
      </c>
      <c r="H188">
        <f t="shared" si="47"/>
        <v>77.41935483870968</v>
      </c>
      <c r="I188">
        <f t="shared" si="47"/>
        <v>66.666666666666657</v>
      </c>
    </row>
    <row r="189" spans="2:9">
      <c r="C189" s="37"/>
      <c r="D189" s="32" t="s">
        <v>10</v>
      </c>
      <c r="E189">
        <f t="shared" ref="E189:I189" si="48">IF(E25=0,"",(E21)/E25*100)</f>
        <v>3.7037037037037033</v>
      </c>
      <c r="F189">
        <f t="shared" si="48"/>
        <v>0</v>
      </c>
      <c r="G189">
        <f t="shared" si="48"/>
        <v>90</v>
      </c>
      <c r="H189">
        <f t="shared" si="48"/>
        <v>80.645161290322577</v>
      </c>
      <c r="I189">
        <f t="shared" si="48"/>
        <v>73.170731707317074</v>
      </c>
    </row>
    <row r="190" spans="2:9">
      <c r="C190" s="37"/>
      <c r="D190" s="32" t="s">
        <v>11</v>
      </c>
      <c r="E190">
        <f t="shared" ref="E190:I190" si="49">IF(E36=0,"",(E32)/E36*100)</f>
        <v>3.5714285714285712</v>
      </c>
      <c r="F190">
        <f t="shared" si="49"/>
        <v>0</v>
      </c>
      <c r="G190">
        <f t="shared" si="49"/>
        <v>55.555555555555557</v>
      </c>
      <c r="H190">
        <f t="shared" si="49"/>
        <v>91.17647058823529</v>
      </c>
      <c r="I190">
        <f t="shared" si="49"/>
        <v>69.047619047619051</v>
      </c>
    </row>
    <row r="191" spans="2:9">
      <c r="C191" s="37"/>
      <c r="D191" s="32" t="s">
        <v>12</v>
      </c>
      <c r="E191">
        <f t="shared" ref="E191:I191" si="50">IF(E47=0,"",(E43)/E47*100)</f>
        <v>0</v>
      </c>
      <c r="F191">
        <f t="shared" si="50"/>
        <v>2.5641025641025639</v>
      </c>
      <c r="G191">
        <f t="shared" si="50"/>
        <v>78.787878787878782</v>
      </c>
      <c r="H191">
        <f t="shared" si="50"/>
        <v>86.206896551724128</v>
      </c>
      <c r="I191">
        <f t="shared" si="50"/>
        <v>78.048780487804876</v>
      </c>
    </row>
    <row r="192" spans="2:9">
      <c r="C192" s="37"/>
      <c r="D192" s="32" t="s">
        <v>13</v>
      </c>
      <c r="E192">
        <f t="shared" ref="E192:I192" si="51">IF(E58=0,"",(E54)/E58*100)</f>
        <v>0</v>
      </c>
      <c r="F192">
        <f t="shared" si="51"/>
        <v>0</v>
      </c>
      <c r="G192">
        <f t="shared" si="51"/>
        <v>83.333333333333343</v>
      </c>
      <c r="H192">
        <f t="shared" si="51"/>
        <v>90</v>
      </c>
      <c r="I192">
        <f t="shared" si="51"/>
        <v>88.095238095238088</v>
      </c>
    </row>
    <row r="193" spans="2:9">
      <c r="C193" s="37"/>
      <c r="D193" s="32" t="s">
        <v>14</v>
      </c>
      <c r="E193" t="str">
        <f t="shared" ref="E193:I193" si="52">IF(E69=0,"",(E65)/E69*100)</f>
        <v/>
      </c>
      <c r="F193">
        <f t="shared" si="52"/>
        <v>0</v>
      </c>
      <c r="G193">
        <f t="shared" si="52"/>
        <v>74.193548387096769</v>
      </c>
      <c r="H193">
        <f t="shared" si="52"/>
        <v>82.758620689655174</v>
      </c>
      <c r="I193">
        <f t="shared" si="52"/>
        <v>71.428571428571431</v>
      </c>
    </row>
    <row r="194" spans="2:9" s="59" customFormat="1" ht="18.75">
      <c r="B194"/>
      <c r="C194" s="37"/>
      <c r="D194" s="32" t="s">
        <v>15</v>
      </c>
      <c r="E194" t="str">
        <f t="shared" ref="E194:I194" si="53">IF(E80=0,"",(E76)/E80*100)</f>
        <v/>
      </c>
      <c r="F194" t="str">
        <f t="shared" si="53"/>
        <v/>
      </c>
      <c r="G194">
        <f t="shared" si="53"/>
        <v>80</v>
      </c>
      <c r="H194">
        <f t="shared" si="53"/>
        <v>75.757575757575751</v>
      </c>
      <c r="I194">
        <f t="shared" si="53"/>
        <v>80.487804878048792</v>
      </c>
    </row>
    <row r="195" spans="2:9">
      <c r="C195" s="37"/>
      <c r="D195" s="32" t="s">
        <v>16</v>
      </c>
      <c r="E195" t="str">
        <f t="shared" ref="E195:I195" si="54">IF(E91=0,"",(E87)/E91*100)</f>
        <v/>
      </c>
      <c r="F195" t="str">
        <f t="shared" si="54"/>
        <v/>
      </c>
      <c r="G195">
        <f t="shared" si="54"/>
        <v>80.769230769230774</v>
      </c>
      <c r="H195">
        <f t="shared" si="54"/>
        <v>80.645161290322577</v>
      </c>
      <c r="I195">
        <f t="shared" si="54"/>
        <v>72.5</v>
      </c>
    </row>
    <row r="196" spans="2:9">
      <c r="C196" s="37"/>
      <c r="D196" s="32" t="s">
        <v>17</v>
      </c>
      <c r="E196" t="str">
        <f t="shared" ref="E196:I196" si="55">IF(E102=0,"",(E98)/E102*100)</f>
        <v/>
      </c>
      <c r="F196" t="str">
        <f t="shared" si="55"/>
        <v/>
      </c>
      <c r="G196">
        <f t="shared" si="55"/>
        <v>83.333333333333343</v>
      </c>
      <c r="H196">
        <f t="shared" si="55"/>
        <v>90.909090909090907</v>
      </c>
      <c r="I196" t="str">
        <f t="shared" si="55"/>
        <v/>
      </c>
    </row>
    <row r="197" spans="2:9">
      <c r="C197" s="37"/>
      <c r="D197" s="32" t="s">
        <v>18</v>
      </c>
      <c r="E197" t="str">
        <f t="shared" ref="E197:I197" si="56">IF(E113=0,"",(E109)/E113*100)</f>
        <v/>
      </c>
      <c r="F197" t="str">
        <f t="shared" si="56"/>
        <v/>
      </c>
      <c r="G197">
        <f t="shared" si="56"/>
        <v>90.322580645161281</v>
      </c>
      <c r="H197" t="str">
        <f t="shared" si="56"/>
        <v/>
      </c>
      <c r="I197" t="str">
        <f t="shared" si="56"/>
        <v/>
      </c>
    </row>
    <row r="198" spans="2:9">
      <c r="C198" s="37"/>
      <c r="D198" s="32" t="s">
        <v>68</v>
      </c>
      <c r="E198" t="str">
        <f t="shared" ref="E198:I198" si="57">IF(E124=0,"",(E120)/E124*100)</f>
        <v/>
      </c>
      <c r="F198" t="str">
        <f t="shared" si="57"/>
        <v/>
      </c>
      <c r="G198" t="str">
        <f t="shared" si="57"/>
        <v/>
      </c>
      <c r="H198" t="str">
        <f t="shared" si="57"/>
        <v/>
      </c>
      <c r="I198" t="str">
        <f t="shared" si="57"/>
        <v/>
      </c>
    </row>
    <row r="199" spans="2:9">
      <c r="C199" s="37"/>
      <c r="D199" s="32"/>
    </row>
    <row r="200" spans="2:9">
      <c r="C200" s="37"/>
      <c r="D200" s="32" t="s">
        <v>19</v>
      </c>
      <c r="E200">
        <f t="shared" ref="E200:I200" si="58">E179</f>
        <v>5</v>
      </c>
      <c r="F200">
        <f t="shared" si="58"/>
        <v>6</v>
      </c>
      <c r="G200">
        <f t="shared" si="58"/>
        <v>10</v>
      </c>
      <c r="H200">
        <f t="shared" si="58"/>
        <v>9</v>
      </c>
      <c r="I200">
        <f t="shared" si="58"/>
        <v>8</v>
      </c>
    </row>
    <row r="201" spans="2:9">
      <c r="B201" s="1"/>
      <c r="C201" s="38"/>
      <c r="D201" s="33" t="s">
        <v>40</v>
      </c>
      <c r="E201" s="1">
        <f t="shared" ref="E201:I201" si="59">IF(E200=0,"",AVERAGE(E188:E198))</f>
        <v>1.4550264550264549</v>
      </c>
      <c r="F201" s="1">
        <f t="shared" si="59"/>
        <v>0.87780087780087779</v>
      </c>
      <c r="G201" s="1">
        <f t="shared" si="59"/>
        <v>80.962879414492321</v>
      </c>
      <c r="H201" s="1">
        <f t="shared" si="59"/>
        <v>83.94648132395956</v>
      </c>
      <c r="I201" s="1">
        <f t="shared" si="59"/>
        <v>74.930676538908244</v>
      </c>
    </row>
    <row r="202" spans="2:9">
      <c r="C202" s="37"/>
      <c r="D202" s="32" t="s">
        <v>41</v>
      </c>
      <c r="E202">
        <f t="shared" ref="E202:I202" si="60">IF(E200=0,"",STDEV(E188:E198))</f>
        <v>1.9929258165766353</v>
      </c>
      <c r="F202">
        <f t="shared" si="60"/>
        <v>1.3605893996372225</v>
      </c>
      <c r="G202">
        <f t="shared" si="60"/>
        <v>10.700939739870439</v>
      </c>
      <c r="H202">
        <f t="shared" si="60"/>
        <v>5.8670183835648526</v>
      </c>
      <c r="I202">
        <f t="shared" si="60"/>
        <v>6.9496607075393291</v>
      </c>
    </row>
    <row r="203" spans="2:9">
      <c r="C203" s="37"/>
      <c r="D203" s="33" t="s">
        <v>112</v>
      </c>
      <c r="E203">
        <f t="shared" ref="E203:F203" si="61">IF(E200=0,"",E202/SQRT(E200))</f>
        <v>0.89126351999592668</v>
      </c>
      <c r="F203">
        <f t="shared" si="61"/>
        <v>0.55545829642514988</v>
      </c>
      <c r="G203">
        <f>IF(G200=0,"",G202/SQRT(G200))</f>
        <v>3.3839342682200315</v>
      </c>
      <c r="H203">
        <f t="shared" ref="H203:I203" si="62">IF(H200=0,"",H202/SQRT(H200))</f>
        <v>1.9556727945216175</v>
      </c>
      <c r="I203">
        <f t="shared" si="62"/>
        <v>2.4570761066233797</v>
      </c>
    </row>
    <row r="204" spans="2:9">
      <c r="C204" s="37"/>
      <c r="D204" s="32"/>
    </row>
    <row r="205" spans="2:9" s="59" customFormat="1" ht="18.75">
      <c r="B205" s="60" t="s">
        <v>71</v>
      </c>
      <c r="C205" s="68"/>
      <c r="D205" s="68"/>
      <c r="E205" s="119" t="s">
        <v>67</v>
      </c>
      <c r="F205" s="67" t="s">
        <v>289</v>
      </c>
      <c r="G205" s="67" t="s">
        <v>81</v>
      </c>
      <c r="H205" s="67" t="s">
        <v>207</v>
      </c>
      <c r="I205" s="67" t="s">
        <v>291</v>
      </c>
    </row>
    <row r="206" spans="2:9">
      <c r="C206" s="37"/>
      <c r="D206" s="32"/>
    </row>
    <row r="207" spans="2:9">
      <c r="C207" s="37"/>
      <c r="D207" s="33" t="s">
        <v>57</v>
      </c>
    </row>
    <row r="208" spans="2:9">
      <c r="C208" s="37"/>
      <c r="D208" s="32" t="s">
        <v>9</v>
      </c>
      <c r="E208">
        <f t="shared" ref="E208:I208" si="63">IF(E14=0,"",(E12)/E14*100)</f>
        <v>0</v>
      </c>
      <c r="F208">
        <f t="shared" si="63"/>
        <v>0</v>
      </c>
      <c r="G208">
        <f t="shared" si="63"/>
        <v>3.3333333333333335</v>
      </c>
      <c r="H208">
        <f t="shared" si="63"/>
        <v>0</v>
      </c>
      <c r="I208">
        <f t="shared" si="63"/>
        <v>0</v>
      </c>
    </row>
    <row r="209" spans="2:9">
      <c r="C209" s="37"/>
      <c r="D209" s="32" t="s">
        <v>10</v>
      </c>
      <c r="E209">
        <f t="shared" ref="E209:I209" si="64">IF(E25=0,"",(E23)/E25*100)</f>
        <v>0</v>
      </c>
      <c r="F209">
        <f t="shared" si="64"/>
        <v>0</v>
      </c>
      <c r="G209">
        <f t="shared" si="64"/>
        <v>3.3333333333333335</v>
      </c>
      <c r="H209">
        <f t="shared" si="64"/>
        <v>0</v>
      </c>
      <c r="I209">
        <f t="shared" si="64"/>
        <v>2.4390243902439024</v>
      </c>
    </row>
    <row r="210" spans="2:9">
      <c r="C210" s="37"/>
      <c r="D210" s="32" t="s">
        <v>11</v>
      </c>
      <c r="E210">
        <f t="shared" ref="E210:I210" si="65">IF(E36=0,"",(E34)/E36*100)</f>
        <v>0</v>
      </c>
      <c r="F210">
        <f t="shared" si="65"/>
        <v>0</v>
      </c>
      <c r="G210">
        <f t="shared" si="65"/>
        <v>0</v>
      </c>
      <c r="H210">
        <f t="shared" si="65"/>
        <v>0</v>
      </c>
      <c r="I210">
        <f t="shared" si="65"/>
        <v>2.3809523809523809</v>
      </c>
    </row>
    <row r="211" spans="2:9">
      <c r="C211" s="37"/>
      <c r="D211" s="32" t="s">
        <v>12</v>
      </c>
      <c r="E211">
        <f t="shared" ref="E211:I211" si="66">IF(E47=0,"",(E45)/E47*100)</f>
        <v>0</v>
      </c>
      <c r="F211">
        <f t="shared" si="66"/>
        <v>0</v>
      </c>
      <c r="G211">
        <f t="shared" si="66"/>
        <v>0</v>
      </c>
      <c r="H211">
        <f t="shared" si="66"/>
        <v>3.4482758620689653</v>
      </c>
      <c r="I211">
        <f t="shared" si="66"/>
        <v>4.8780487804878048</v>
      </c>
    </row>
    <row r="212" spans="2:9" s="59" customFormat="1" ht="18.75">
      <c r="B212"/>
      <c r="C212" s="37"/>
      <c r="D212" s="32" t="s">
        <v>13</v>
      </c>
      <c r="E212">
        <f t="shared" ref="E212:I212" si="67">IF(E58=0,"",(E56)/E58*100)</f>
        <v>0</v>
      </c>
      <c r="F212">
        <f t="shared" si="67"/>
        <v>0</v>
      </c>
      <c r="G212">
        <f t="shared" si="67"/>
        <v>0</v>
      </c>
      <c r="H212">
        <f t="shared" si="67"/>
        <v>0</v>
      </c>
      <c r="I212">
        <f t="shared" si="67"/>
        <v>0</v>
      </c>
    </row>
    <row r="213" spans="2:9">
      <c r="C213" s="37"/>
      <c r="D213" s="32" t="s">
        <v>14</v>
      </c>
      <c r="E213" t="str">
        <f t="shared" ref="E213:I213" si="68">IF(E69=0,"",(E67)/E69*100)</f>
        <v/>
      </c>
      <c r="F213">
        <f t="shared" si="68"/>
        <v>0</v>
      </c>
      <c r="G213">
        <f t="shared" si="68"/>
        <v>0</v>
      </c>
      <c r="H213">
        <f t="shared" si="68"/>
        <v>0</v>
      </c>
      <c r="I213">
        <f t="shared" si="68"/>
        <v>0</v>
      </c>
    </row>
    <row r="214" spans="2:9">
      <c r="C214" s="37"/>
      <c r="D214" s="32" t="s">
        <v>15</v>
      </c>
      <c r="E214" t="str">
        <f t="shared" ref="E214:I214" si="69">IF(E80=0,"",(E78)/E80*100)</f>
        <v/>
      </c>
      <c r="F214" t="str">
        <f t="shared" si="69"/>
        <v/>
      </c>
      <c r="G214">
        <f t="shared" si="69"/>
        <v>4</v>
      </c>
      <c r="H214">
        <f t="shared" si="69"/>
        <v>0</v>
      </c>
      <c r="I214">
        <f t="shared" si="69"/>
        <v>0</v>
      </c>
    </row>
    <row r="215" spans="2:9">
      <c r="C215" s="37"/>
      <c r="D215" s="32" t="s">
        <v>16</v>
      </c>
      <c r="E215" t="str">
        <f t="shared" ref="E215:I215" si="70">IF(E91=0,"",(E89)/E91*100)</f>
        <v/>
      </c>
      <c r="F215" t="str">
        <f t="shared" si="70"/>
        <v/>
      </c>
      <c r="G215">
        <f t="shared" si="70"/>
        <v>0</v>
      </c>
      <c r="H215">
        <f t="shared" si="70"/>
        <v>0</v>
      </c>
      <c r="I215">
        <f t="shared" si="70"/>
        <v>0</v>
      </c>
    </row>
    <row r="216" spans="2:9">
      <c r="C216" s="37"/>
      <c r="D216" s="32" t="s">
        <v>17</v>
      </c>
      <c r="E216" t="str">
        <f t="shared" ref="E216:I216" si="71">IF(E102=0,"",(E100)/E102*100)</f>
        <v/>
      </c>
      <c r="F216" t="str">
        <f t="shared" si="71"/>
        <v/>
      </c>
      <c r="G216">
        <f t="shared" si="71"/>
        <v>0</v>
      </c>
      <c r="H216">
        <f t="shared" si="71"/>
        <v>0</v>
      </c>
      <c r="I216" t="str">
        <f t="shared" si="71"/>
        <v/>
      </c>
    </row>
    <row r="217" spans="2:9">
      <c r="C217" s="37"/>
      <c r="D217" s="32" t="s">
        <v>18</v>
      </c>
      <c r="E217" t="str">
        <f t="shared" ref="E217:I217" si="72">IF(E113=0,"",(E111)/E113*100)</f>
        <v/>
      </c>
      <c r="F217" t="str">
        <f t="shared" si="72"/>
        <v/>
      </c>
      <c r="G217">
        <f t="shared" si="72"/>
        <v>0</v>
      </c>
      <c r="H217" t="str">
        <f t="shared" si="72"/>
        <v/>
      </c>
      <c r="I217" t="str">
        <f t="shared" si="72"/>
        <v/>
      </c>
    </row>
    <row r="218" spans="2:9">
      <c r="C218" s="37"/>
      <c r="D218" s="32" t="s">
        <v>68</v>
      </c>
      <c r="E218" t="str">
        <f t="shared" ref="E218:I218" si="73">IF(E124=0,"",(E122)/E124*100)</f>
        <v/>
      </c>
      <c r="F218" t="str">
        <f t="shared" si="73"/>
        <v/>
      </c>
      <c r="G218" t="str">
        <f t="shared" si="73"/>
        <v/>
      </c>
      <c r="H218" t="str">
        <f t="shared" si="73"/>
        <v/>
      </c>
      <c r="I218" t="str">
        <f t="shared" si="73"/>
        <v/>
      </c>
    </row>
    <row r="219" spans="2:9">
      <c r="C219" s="37"/>
      <c r="D219" s="32"/>
    </row>
    <row r="220" spans="2:9">
      <c r="C220" s="37"/>
      <c r="D220" s="32" t="s">
        <v>19</v>
      </c>
      <c r="E220">
        <f t="shared" ref="E220:I220" si="74">E200</f>
        <v>5</v>
      </c>
      <c r="F220">
        <f t="shared" si="74"/>
        <v>6</v>
      </c>
      <c r="G220">
        <f t="shared" si="74"/>
        <v>10</v>
      </c>
      <c r="H220">
        <f t="shared" si="74"/>
        <v>9</v>
      </c>
      <c r="I220">
        <f t="shared" si="74"/>
        <v>8</v>
      </c>
    </row>
    <row r="221" spans="2:9">
      <c r="B221" s="1"/>
      <c r="C221" s="38"/>
      <c r="D221" s="33" t="s">
        <v>58</v>
      </c>
      <c r="E221" s="1">
        <f t="shared" ref="E221:I221" si="75">IF(E220=0,"",AVERAGE(E208:E218))</f>
        <v>0</v>
      </c>
      <c r="F221" s="1">
        <f t="shared" si="75"/>
        <v>0</v>
      </c>
      <c r="G221" s="1">
        <f t="shared" si="75"/>
        <v>1.0666666666666669</v>
      </c>
      <c r="H221" s="1">
        <f t="shared" si="75"/>
        <v>0.38314176245210724</v>
      </c>
      <c r="I221" s="1">
        <f t="shared" si="75"/>
        <v>1.212253193960511</v>
      </c>
    </row>
    <row r="222" spans="2:9">
      <c r="C222" s="37"/>
      <c r="D222" s="32" t="s">
        <v>41</v>
      </c>
      <c r="E222">
        <f t="shared" ref="E222:I222" si="76">IF(E220=0,"",STDEV(E208:E218))</f>
        <v>0</v>
      </c>
      <c r="F222">
        <f t="shared" si="76"/>
        <v>0</v>
      </c>
      <c r="G222">
        <f t="shared" si="76"/>
        <v>1.7270541535755954</v>
      </c>
      <c r="H222">
        <f t="shared" si="76"/>
        <v>1.1494252873563218</v>
      </c>
      <c r="I222">
        <f t="shared" si="76"/>
        <v>1.8383483142385615</v>
      </c>
    </row>
    <row r="223" spans="2:9">
      <c r="C223" s="37"/>
      <c r="D223" s="33" t="s">
        <v>112</v>
      </c>
      <c r="E223">
        <f t="shared" ref="E223:I223" si="77">IF(E220=0,"",E222/SQRT(E220))</f>
        <v>0</v>
      </c>
      <c r="F223">
        <f t="shared" si="77"/>
        <v>0</v>
      </c>
      <c r="G223">
        <f t="shared" si="77"/>
        <v>0.54614247677531147</v>
      </c>
      <c r="H223">
        <f t="shared" si="77"/>
        <v>0.38314176245210724</v>
      </c>
      <c r="I223">
        <f t="shared" si="77"/>
        <v>0.64995427959047247</v>
      </c>
    </row>
    <row r="224" spans="2:9">
      <c r="C224" s="37"/>
      <c r="D224" s="32"/>
    </row>
    <row r="225" spans="2:9">
      <c r="C225" s="37"/>
      <c r="D225" s="32"/>
    </row>
    <row r="226" spans="2:9" s="59" customFormat="1" ht="18.75">
      <c r="B226" s="60" t="s">
        <v>25</v>
      </c>
      <c r="C226" s="68"/>
      <c r="D226" s="68"/>
      <c r="E226" s="119" t="s">
        <v>67</v>
      </c>
      <c r="F226" s="67" t="s">
        <v>289</v>
      </c>
      <c r="G226" s="67" t="s">
        <v>81</v>
      </c>
      <c r="H226" s="67" t="s">
        <v>207</v>
      </c>
      <c r="I226" s="67" t="s">
        <v>291</v>
      </c>
    </row>
    <row r="227" spans="2:9">
      <c r="C227" s="37"/>
      <c r="D227" s="32"/>
    </row>
    <row r="228" spans="2:9">
      <c r="B228" s="24"/>
      <c r="C228" s="8"/>
      <c r="D228" s="8" t="s">
        <v>96</v>
      </c>
      <c r="E228" s="73">
        <f t="shared" ref="E228:I228" si="78">IF(E159=0,0,E159)</f>
        <v>75.625798212005108</v>
      </c>
      <c r="F228" s="12">
        <f t="shared" si="78"/>
        <v>77.115477760639052</v>
      </c>
      <c r="G228" s="12">
        <f t="shared" si="78"/>
        <v>3.1544593996206896</v>
      </c>
      <c r="H228" s="12">
        <f t="shared" si="78"/>
        <v>0.74156470152020759</v>
      </c>
      <c r="I228" s="12">
        <f t="shared" si="78"/>
        <v>1.8223722415795587</v>
      </c>
    </row>
    <row r="229" spans="2:9">
      <c r="C229" s="37"/>
      <c r="D229" s="32" t="s">
        <v>27</v>
      </c>
      <c r="E229" s="13">
        <f t="shared" ref="E229:I229" si="79">IF(E158=0,"",E161)</f>
        <v>3.0142359299603312</v>
      </c>
      <c r="F229" s="13">
        <f t="shared" si="79"/>
        <v>2.1001004960596217</v>
      </c>
      <c r="G229" s="13">
        <f t="shared" si="79"/>
        <v>0.83274075898116273</v>
      </c>
      <c r="H229" s="13">
        <f t="shared" si="79"/>
        <v>0.49084917667310807</v>
      </c>
      <c r="I229" s="13">
        <f t="shared" si="79"/>
        <v>0.60891800507585303</v>
      </c>
    </row>
    <row r="230" spans="2:9">
      <c r="C230" s="37"/>
      <c r="D230" s="32"/>
      <c r="E230" s="13"/>
      <c r="F230" s="13"/>
      <c r="G230" s="13"/>
      <c r="H230" s="13"/>
      <c r="I230" s="13"/>
    </row>
    <row r="231" spans="2:9">
      <c r="B231" s="24"/>
      <c r="C231" s="8"/>
      <c r="D231" s="8" t="s">
        <v>89</v>
      </c>
      <c r="E231" s="73">
        <f t="shared" ref="E231:I231" si="80">IF(E180=0,0,E180)</f>
        <v>22.919175332968436</v>
      </c>
      <c r="F231" s="12">
        <f t="shared" si="80"/>
        <v>22.006721361560068</v>
      </c>
      <c r="G231" s="12">
        <f t="shared" si="80"/>
        <v>14.815994519220329</v>
      </c>
      <c r="H231" s="12">
        <f t="shared" si="80"/>
        <v>14.928812212068115</v>
      </c>
      <c r="I231" s="12">
        <f t="shared" si="80"/>
        <v>22.034698025551684</v>
      </c>
    </row>
    <row r="232" spans="2:9">
      <c r="C232" s="37"/>
      <c r="D232" s="32" t="s">
        <v>27</v>
      </c>
      <c r="E232" s="13">
        <f t="shared" ref="E232:I232" si="81">IF(E179=0,"",E182)</f>
        <v>2.2713419772867121</v>
      </c>
      <c r="F232" s="13">
        <f t="shared" si="81"/>
        <v>1.6050171339703874</v>
      </c>
      <c r="G232" s="13">
        <f t="shared" si="81"/>
        <v>3.4004049662207221</v>
      </c>
      <c r="H232" s="13">
        <f t="shared" si="81"/>
        <v>1.9129094729279235</v>
      </c>
      <c r="I232" s="13">
        <f t="shared" si="81"/>
        <v>2.593935277805163</v>
      </c>
    </row>
    <row r="233" spans="2:9">
      <c r="C233" s="37"/>
      <c r="D233" s="32"/>
      <c r="E233" s="13"/>
      <c r="F233" s="13"/>
      <c r="G233" s="13"/>
      <c r="H233" s="13"/>
      <c r="I233" s="13"/>
    </row>
    <row r="234" spans="2:9">
      <c r="B234" s="24"/>
      <c r="C234" s="8"/>
      <c r="D234" s="266" t="s">
        <v>90</v>
      </c>
      <c r="E234" s="297">
        <f t="shared" ref="E234:I234" si="82">IF(E201=0,0,E201)</f>
        <v>1.4550264550264549</v>
      </c>
      <c r="F234" s="298">
        <f t="shared" si="82"/>
        <v>0.87780087780087779</v>
      </c>
      <c r="G234" s="298">
        <f t="shared" si="82"/>
        <v>80.962879414492321</v>
      </c>
      <c r="H234" s="298">
        <f t="shared" si="82"/>
        <v>83.94648132395956</v>
      </c>
      <c r="I234" s="298">
        <f t="shared" si="82"/>
        <v>74.930676538908244</v>
      </c>
    </row>
    <row r="235" spans="2:9">
      <c r="C235" s="37"/>
      <c r="D235" s="32" t="s">
        <v>27</v>
      </c>
      <c r="E235" s="13">
        <f t="shared" ref="E235:I235" si="83">IF(E203=0,"",E203)</f>
        <v>0.89126351999592668</v>
      </c>
      <c r="F235" s="13">
        <f t="shared" si="83"/>
        <v>0.55545829642514988</v>
      </c>
      <c r="G235" s="13">
        <f t="shared" si="83"/>
        <v>3.3839342682200315</v>
      </c>
      <c r="H235" s="13">
        <f t="shared" si="83"/>
        <v>1.9556727945216175</v>
      </c>
      <c r="I235" s="13">
        <f t="shared" si="83"/>
        <v>2.4570761066233797</v>
      </c>
    </row>
    <row r="236" spans="2:9">
      <c r="C236" s="37"/>
      <c r="D236" s="32"/>
    </row>
    <row r="237" spans="2:9">
      <c r="B237" s="24"/>
      <c r="C237" s="8"/>
      <c r="D237" s="8" t="s">
        <v>91</v>
      </c>
      <c r="E237" s="73">
        <f t="shared" ref="E237:I237" si="84">IF(E220=0,0,E221)</f>
        <v>0</v>
      </c>
      <c r="F237" s="12">
        <f t="shared" si="84"/>
        <v>0</v>
      </c>
      <c r="G237" s="12">
        <f t="shared" si="84"/>
        <v>1.0666666666666669</v>
      </c>
      <c r="H237" s="12">
        <f t="shared" si="84"/>
        <v>0.38314176245210724</v>
      </c>
      <c r="I237" s="12">
        <f t="shared" si="84"/>
        <v>1.212253193960511</v>
      </c>
    </row>
    <row r="238" spans="2:9">
      <c r="C238" s="40"/>
      <c r="D238" s="41" t="s">
        <v>27</v>
      </c>
      <c r="E238" s="13">
        <f t="shared" ref="E238:G238" si="85">IF(E220=0,"",E223)</f>
        <v>0</v>
      </c>
      <c r="F238" s="13">
        <f t="shared" si="85"/>
        <v>0</v>
      </c>
      <c r="G238" s="13">
        <f t="shared" si="85"/>
        <v>0.54614247677531147</v>
      </c>
      <c r="H238" s="13">
        <f t="shared" ref="H238:I238" si="86">IF(H220=0,"",H223)</f>
        <v>0.38314176245210724</v>
      </c>
      <c r="I238" s="13">
        <f t="shared" si="86"/>
        <v>0.64995427959047247</v>
      </c>
    </row>
    <row r="239" spans="2:9">
      <c r="E239" s="13"/>
      <c r="F239" s="13"/>
      <c r="G239" s="13"/>
      <c r="H239" s="13"/>
      <c r="I239" s="13"/>
    </row>
    <row r="241" spans="4:14">
      <c r="H241" s="154"/>
      <c r="I241" s="154"/>
    </row>
    <row r="242" spans="4:14">
      <c r="H242" s="144"/>
      <c r="I242" s="144"/>
      <c r="J242" s="23"/>
      <c r="K242" s="84" t="s">
        <v>100</v>
      </c>
      <c r="L242" s="85"/>
      <c r="M242" s="86"/>
      <c r="N242" s="7"/>
    </row>
    <row r="243" spans="4:14">
      <c r="D243" s="5"/>
      <c r="H243" s="62" t="s">
        <v>356</v>
      </c>
      <c r="I243" s="62" t="s">
        <v>302</v>
      </c>
      <c r="J243" s="23"/>
      <c r="K243" s="87" t="s">
        <v>88</v>
      </c>
      <c r="L243" s="7"/>
      <c r="M243" s="7"/>
      <c r="N243" s="7"/>
    </row>
    <row r="244" spans="4:14">
      <c r="H244" s="150">
        <f>_xlfn.T.TEST(H188:H198,G188:G197,2,2)</f>
        <v>0.46888120318967808</v>
      </c>
      <c r="I244" s="150">
        <f>_xlfn.T.TEST(I188:I198,G188:G197,2,2)</f>
        <v>0.18808933621501606</v>
      </c>
    </row>
    <row r="245" spans="4:14">
      <c r="H245" s="62" t="s">
        <v>303</v>
      </c>
      <c r="I245" s="62" t="s">
        <v>303</v>
      </c>
      <c r="K245" s="21" t="s">
        <v>101</v>
      </c>
      <c r="L245" s="21"/>
      <c r="M245" s="23"/>
    </row>
    <row r="246" spans="4:14">
      <c r="H246" s="141">
        <f>_xlfn.T.TEST(H167:H177,G167:G176,2,2)</f>
        <v>0.97796132300636318</v>
      </c>
      <c r="I246" s="141">
        <f>_xlfn.T.TEST(I167:I177,G167:G176,2,2)</f>
        <v>0.12544918781240477</v>
      </c>
      <c r="K246" s="88" t="s">
        <v>102</v>
      </c>
      <c r="L246" s="88"/>
    </row>
    <row r="247" spans="4:14">
      <c r="H247" s="62"/>
      <c r="I247" s="62"/>
    </row>
    <row r="248" spans="4:14">
      <c r="H248" s="81"/>
      <c r="I248" s="81"/>
      <c r="K248" t="s">
        <v>237</v>
      </c>
    </row>
    <row r="249" spans="4:14">
      <c r="K249" t="s">
        <v>104</v>
      </c>
      <c r="L249" s="89">
        <f>0.05/2</f>
        <v>2.5000000000000001E-2</v>
      </c>
    </row>
    <row r="250" spans="4:14">
      <c r="H250" s="26"/>
      <c r="I250" s="26"/>
      <c r="K250" t="s">
        <v>105</v>
      </c>
      <c r="L250" s="89">
        <f>0.01/2</f>
        <v>5.0000000000000001E-3</v>
      </c>
    </row>
    <row r="251" spans="4:14">
      <c r="H251" s="23"/>
      <c r="I251" s="23"/>
      <c r="K251" t="s">
        <v>106</v>
      </c>
      <c r="L251" s="89">
        <f>0.001/2</f>
        <v>5.0000000000000001E-4</v>
      </c>
    </row>
    <row r="252" spans="4:14">
      <c r="H252" s="26"/>
      <c r="I252" s="26"/>
    </row>
    <row r="253" spans="4:14">
      <c r="H253" s="23"/>
      <c r="I253" s="23"/>
    </row>
    <row r="254" spans="4:14">
      <c r="H254" s="23"/>
      <c r="I254" s="23"/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161"/>
  <sheetViews>
    <sheetView topLeftCell="D124" zoomScale="90" zoomScaleNormal="90" workbookViewId="0">
      <selection activeCell="I152" sqref="I152"/>
    </sheetView>
  </sheetViews>
  <sheetFormatPr baseColWidth="10" defaultRowHeight="15.75"/>
  <cols>
    <col min="1" max="1" width="4.375" customWidth="1"/>
    <col min="2" max="2" width="25.5" customWidth="1"/>
    <col min="3" max="3" width="3.625" bestFit="1" customWidth="1"/>
    <col min="4" max="4" width="36" customWidth="1"/>
    <col min="5" max="9" width="36.625" customWidth="1"/>
  </cols>
  <sheetData>
    <row r="1" spans="2:11">
      <c r="E1" s="1"/>
      <c r="F1" s="1"/>
      <c r="G1" s="1"/>
      <c r="H1" s="1"/>
      <c r="I1" s="1"/>
    </row>
    <row r="2" spans="2:11" ht="21">
      <c r="B2" s="61" t="s">
        <v>204</v>
      </c>
      <c r="E2" s="1"/>
      <c r="F2" s="1"/>
      <c r="G2" s="1"/>
      <c r="H2" s="1"/>
      <c r="I2" s="1"/>
    </row>
    <row r="3" spans="2:11" ht="18.75">
      <c r="C3" s="24"/>
      <c r="D3" s="120" t="s">
        <v>115</v>
      </c>
    </row>
    <row r="4" spans="2:11" s="57" customFormat="1" ht="18.75">
      <c r="B4" s="58" t="s">
        <v>0</v>
      </c>
      <c r="C4" s="123"/>
      <c r="D4" s="121"/>
      <c r="E4" s="119" t="s">
        <v>67</v>
      </c>
      <c r="F4" s="67" t="s">
        <v>289</v>
      </c>
      <c r="G4" s="67" t="s">
        <v>81</v>
      </c>
      <c r="H4" s="67" t="s">
        <v>207</v>
      </c>
      <c r="I4" s="67" t="s">
        <v>291</v>
      </c>
      <c r="K4" s="57" t="s">
        <v>135</v>
      </c>
    </row>
    <row r="5" spans="2:11" s="28" customFormat="1">
      <c r="B5" s="42"/>
      <c r="C5" s="42"/>
      <c r="D5" s="43"/>
      <c r="E5" s="44" t="s">
        <v>72</v>
      </c>
      <c r="F5" s="44" t="s">
        <v>72</v>
      </c>
      <c r="G5" s="44" t="s">
        <v>72</v>
      </c>
      <c r="H5" s="44" t="s">
        <v>72</v>
      </c>
      <c r="I5" s="43" t="s">
        <v>72</v>
      </c>
    </row>
    <row r="6" spans="2:11" ht="18.75">
      <c r="B6" s="94"/>
      <c r="C6" s="94">
        <v>1</v>
      </c>
      <c r="D6" s="96" t="s">
        <v>1</v>
      </c>
      <c r="E6" s="7">
        <v>25</v>
      </c>
      <c r="F6" s="22">
        <v>36</v>
      </c>
      <c r="G6" s="7">
        <v>12</v>
      </c>
      <c r="H6" s="7">
        <v>17</v>
      </c>
      <c r="I6" s="100">
        <v>22</v>
      </c>
      <c r="K6" s="57"/>
    </row>
    <row r="7" spans="2:11">
      <c r="B7" s="94"/>
      <c r="C7" s="94"/>
      <c r="D7" s="96"/>
      <c r="E7" s="7"/>
      <c r="F7" s="22"/>
      <c r="G7" s="7"/>
      <c r="H7" s="7"/>
      <c r="I7" s="100"/>
    </row>
    <row r="8" spans="2:11">
      <c r="B8" s="94"/>
      <c r="C8" s="94"/>
      <c r="D8" s="96" t="s">
        <v>28</v>
      </c>
      <c r="E8" s="7">
        <v>3</v>
      </c>
      <c r="F8" s="22">
        <v>1</v>
      </c>
      <c r="G8" s="7">
        <v>18</v>
      </c>
      <c r="H8" s="7">
        <v>16</v>
      </c>
      <c r="I8" s="100">
        <v>17</v>
      </c>
    </row>
    <row r="9" spans="2:11">
      <c r="B9" s="37"/>
      <c r="C9" s="37"/>
      <c r="D9" s="32"/>
      <c r="E9" s="7"/>
      <c r="F9" s="7"/>
      <c r="G9" s="7"/>
      <c r="H9" s="7"/>
      <c r="I9" s="32"/>
    </row>
    <row r="10" spans="2:11">
      <c r="B10" s="45"/>
      <c r="C10" s="45"/>
      <c r="D10" s="46" t="s">
        <v>2</v>
      </c>
      <c r="E10" s="47">
        <f t="shared" ref="E10:I10" si="0">SUM(E6:E8)</f>
        <v>28</v>
      </c>
      <c r="F10" s="47">
        <f t="shared" si="0"/>
        <v>37</v>
      </c>
      <c r="G10" s="47">
        <f t="shared" si="0"/>
        <v>30</v>
      </c>
      <c r="H10" s="47">
        <f t="shared" si="0"/>
        <v>33</v>
      </c>
      <c r="I10" s="46">
        <f t="shared" si="0"/>
        <v>39</v>
      </c>
    </row>
    <row r="11" spans="2:11">
      <c r="C11" s="37"/>
      <c r="D11" s="32"/>
    </row>
    <row r="12" spans="2:11" s="28" customFormat="1">
      <c r="B12" s="42"/>
      <c r="C12" s="42"/>
      <c r="D12" s="43"/>
      <c r="E12" s="44" t="s">
        <v>79</v>
      </c>
      <c r="F12" s="44" t="s">
        <v>79</v>
      </c>
      <c r="G12" s="44" t="s">
        <v>79</v>
      </c>
      <c r="H12" s="44" t="s">
        <v>79</v>
      </c>
      <c r="I12" s="43" t="s">
        <v>79</v>
      </c>
    </row>
    <row r="13" spans="2:11">
      <c r="B13" s="37"/>
      <c r="C13" s="37">
        <v>2</v>
      </c>
      <c r="D13" s="96" t="s">
        <v>1</v>
      </c>
      <c r="E13" s="7">
        <v>26</v>
      </c>
      <c r="F13" s="22">
        <v>37</v>
      </c>
      <c r="G13" s="7">
        <v>5</v>
      </c>
      <c r="H13" s="7">
        <v>16</v>
      </c>
      <c r="I13" s="100">
        <v>29</v>
      </c>
    </row>
    <row r="14" spans="2:11">
      <c r="B14" s="37"/>
      <c r="C14" s="37"/>
      <c r="D14" s="96"/>
      <c r="E14" s="7"/>
      <c r="F14" s="22"/>
      <c r="G14" s="7"/>
      <c r="H14" s="7"/>
      <c r="I14" s="100"/>
    </row>
    <row r="15" spans="2:11">
      <c r="B15" s="37"/>
      <c r="C15" s="37"/>
      <c r="D15" s="96" t="s">
        <v>28</v>
      </c>
      <c r="E15" s="7">
        <v>3</v>
      </c>
      <c r="F15" s="22">
        <v>0</v>
      </c>
      <c r="G15" s="7">
        <v>25</v>
      </c>
      <c r="H15" s="7">
        <v>11</v>
      </c>
      <c r="I15" s="100">
        <v>13</v>
      </c>
    </row>
    <row r="16" spans="2:11">
      <c r="B16" s="37"/>
      <c r="C16" s="37"/>
      <c r="D16" s="32"/>
      <c r="E16" s="7"/>
      <c r="F16" s="7"/>
      <c r="G16" s="7"/>
      <c r="H16" s="7"/>
      <c r="I16" s="32"/>
    </row>
    <row r="17" spans="2:9">
      <c r="B17" s="45"/>
      <c r="C17" s="45"/>
      <c r="D17" s="46" t="s">
        <v>2</v>
      </c>
      <c r="E17" s="47">
        <f t="shared" ref="E17:I17" si="1">SUM(E13:E16)</f>
        <v>29</v>
      </c>
      <c r="F17" s="47">
        <f t="shared" si="1"/>
        <v>37</v>
      </c>
      <c r="G17" s="47">
        <f t="shared" si="1"/>
        <v>30</v>
      </c>
      <c r="H17" s="47">
        <f t="shared" si="1"/>
        <v>27</v>
      </c>
      <c r="I17" s="46">
        <f t="shared" si="1"/>
        <v>42</v>
      </c>
    </row>
    <row r="18" spans="2:9">
      <c r="C18" s="37"/>
      <c r="D18" s="32"/>
    </row>
    <row r="19" spans="2:9" s="28" customFormat="1">
      <c r="B19" s="42"/>
      <c r="C19" s="42"/>
      <c r="D19" s="43"/>
      <c r="E19" s="44" t="s">
        <v>74</v>
      </c>
      <c r="F19" s="44" t="s">
        <v>74</v>
      </c>
      <c r="G19" s="44" t="s">
        <v>74</v>
      </c>
      <c r="H19" s="44" t="s">
        <v>74</v>
      </c>
      <c r="I19" s="43" t="s">
        <v>74</v>
      </c>
    </row>
    <row r="20" spans="2:9">
      <c r="B20" s="37"/>
      <c r="C20" s="37">
        <v>3</v>
      </c>
      <c r="D20" s="96" t="s">
        <v>1</v>
      </c>
      <c r="E20" s="7">
        <v>29</v>
      </c>
      <c r="F20" s="22">
        <v>36</v>
      </c>
      <c r="G20" s="7">
        <v>13</v>
      </c>
      <c r="H20" s="7">
        <v>18</v>
      </c>
      <c r="I20" s="100">
        <v>24</v>
      </c>
    </row>
    <row r="21" spans="2:9">
      <c r="B21" s="37"/>
      <c r="C21" s="37"/>
      <c r="D21" s="96"/>
      <c r="E21" s="7"/>
      <c r="F21" s="22"/>
      <c r="G21" s="7"/>
      <c r="H21" s="7"/>
      <c r="I21" s="100"/>
    </row>
    <row r="22" spans="2:9">
      <c r="B22" s="37"/>
      <c r="C22" s="37"/>
      <c r="D22" s="96" t="s">
        <v>28</v>
      </c>
      <c r="E22" s="7">
        <v>1</v>
      </c>
      <c r="F22" s="22">
        <v>0</v>
      </c>
      <c r="G22" s="7">
        <v>14</v>
      </c>
      <c r="H22" s="7">
        <v>15</v>
      </c>
      <c r="I22" s="100">
        <v>18</v>
      </c>
    </row>
    <row r="23" spans="2:9">
      <c r="B23" s="37"/>
      <c r="C23" s="37"/>
      <c r="D23" s="32"/>
      <c r="E23" s="7"/>
      <c r="F23" s="7"/>
      <c r="G23" s="7"/>
      <c r="H23" s="7"/>
      <c r="I23" s="32"/>
    </row>
    <row r="24" spans="2:9">
      <c r="B24" s="45"/>
      <c r="C24" s="45"/>
      <c r="D24" s="46" t="s">
        <v>2</v>
      </c>
      <c r="E24" s="47">
        <f t="shared" ref="E24:I24" si="2">SUM(E20:E23)</f>
        <v>30</v>
      </c>
      <c r="F24" s="47">
        <f t="shared" si="2"/>
        <v>36</v>
      </c>
      <c r="G24" s="47">
        <f t="shared" si="2"/>
        <v>27</v>
      </c>
      <c r="H24" s="47">
        <f t="shared" si="2"/>
        <v>33</v>
      </c>
      <c r="I24" s="46">
        <f t="shared" si="2"/>
        <v>42</v>
      </c>
    </row>
    <row r="25" spans="2:9">
      <c r="C25" s="37"/>
      <c r="D25" s="32"/>
    </row>
    <row r="26" spans="2:9" s="1" customFormat="1">
      <c r="B26" s="49"/>
      <c r="C26" s="49"/>
      <c r="D26" s="50"/>
      <c r="E26" s="52" t="s">
        <v>75</v>
      </c>
      <c r="F26" s="52" t="s">
        <v>75</v>
      </c>
      <c r="G26" s="52" t="s">
        <v>75</v>
      </c>
      <c r="H26" s="52" t="s">
        <v>75</v>
      </c>
      <c r="I26" s="50" t="s">
        <v>75</v>
      </c>
    </row>
    <row r="27" spans="2:9">
      <c r="B27" s="37"/>
      <c r="C27" s="37">
        <v>4</v>
      </c>
      <c r="D27" s="96" t="s">
        <v>1</v>
      </c>
      <c r="E27" s="7">
        <v>29</v>
      </c>
      <c r="F27" s="22">
        <v>39</v>
      </c>
      <c r="G27" s="7">
        <v>11</v>
      </c>
      <c r="H27" s="7">
        <v>18</v>
      </c>
      <c r="I27" s="100">
        <v>27</v>
      </c>
    </row>
    <row r="28" spans="2:9">
      <c r="B28" s="37"/>
      <c r="C28" s="37"/>
      <c r="D28" s="96"/>
      <c r="E28" s="7"/>
      <c r="F28" s="22"/>
      <c r="G28" s="7"/>
      <c r="H28" s="7"/>
      <c r="I28" s="100"/>
    </row>
    <row r="29" spans="2:9">
      <c r="B29" s="37"/>
      <c r="C29" s="37"/>
      <c r="D29" s="96" t="s">
        <v>28</v>
      </c>
      <c r="E29" s="7">
        <v>0</v>
      </c>
      <c r="F29" s="22">
        <v>0</v>
      </c>
      <c r="G29" s="7">
        <v>22</v>
      </c>
      <c r="H29" s="7">
        <v>13</v>
      </c>
      <c r="I29" s="100">
        <v>15</v>
      </c>
    </row>
    <row r="30" spans="2:9">
      <c r="B30" s="37"/>
      <c r="C30" s="37"/>
      <c r="D30" s="32"/>
      <c r="E30" s="7"/>
      <c r="F30" s="7"/>
      <c r="G30" s="7"/>
      <c r="H30" s="7"/>
      <c r="I30" s="32"/>
    </row>
    <row r="31" spans="2:9">
      <c r="B31" s="45"/>
      <c r="C31" s="45"/>
      <c r="D31" s="46" t="s">
        <v>2</v>
      </c>
      <c r="E31" s="47">
        <f t="shared" ref="E31:I31" si="3">SUM(E27:E30)</f>
        <v>29</v>
      </c>
      <c r="F31" s="47">
        <f t="shared" si="3"/>
        <v>39</v>
      </c>
      <c r="G31" s="47">
        <f t="shared" si="3"/>
        <v>33</v>
      </c>
      <c r="H31" s="47">
        <f t="shared" si="3"/>
        <v>31</v>
      </c>
      <c r="I31" s="46">
        <f t="shared" si="3"/>
        <v>42</v>
      </c>
    </row>
    <row r="32" spans="2:9">
      <c r="C32" s="37"/>
      <c r="D32" s="32"/>
    </row>
    <row r="33" spans="2:9" s="1" customFormat="1">
      <c r="B33" s="49"/>
      <c r="C33" s="49"/>
      <c r="D33" s="50"/>
      <c r="E33" s="51" t="s">
        <v>76</v>
      </c>
      <c r="F33" s="51" t="s">
        <v>76</v>
      </c>
      <c r="G33" s="51" t="s">
        <v>76</v>
      </c>
      <c r="H33" s="51" t="s">
        <v>76</v>
      </c>
      <c r="I33" s="53" t="s">
        <v>76</v>
      </c>
    </row>
    <row r="34" spans="2:9">
      <c r="B34" s="37"/>
      <c r="C34" s="37">
        <v>5</v>
      </c>
      <c r="D34" s="96" t="s">
        <v>1</v>
      </c>
      <c r="E34" s="7">
        <v>26</v>
      </c>
      <c r="F34" s="22">
        <v>40</v>
      </c>
      <c r="G34" s="7">
        <v>10</v>
      </c>
      <c r="H34" s="7">
        <v>24</v>
      </c>
      <c r="I34" s="100">
        <v>21</v>
      </c>
    </row>
    <row r="35" spans="2:9">
      <c r="B35" s="37"/>
      <c r="C35" s="37"/>
      <c r="D35" s="96"/>
      <c r="E35" s="7"/>
      <c r="F35" s="22"/>
      <c r="G35" s="7"/>
      <c r="H35" s="7"/>
      <c r="I35" s="100"/>
    </row>
    <row r="36" spans="2:9">
      <c r="B36" s="37"/>
      <c r="C36" s="37"/>
      <c r="D36" s="96" t="s">
        <v>28</v>
      </c>
      <c r="E36" s="7">
        <v>1</v>
      </c>
      <c r="F36" s="22">
        <v>0</v>
      </c>
      <c r="G36" s="7">
        <v>20</v>
      </c>
      <c r="H36" s="7">
        <v>9</v>
      </c>
      <c r="I36" s="100">
        <v>22</v>
      </c>
    </row>
    <row r="37" spans="2:9">
      <c r="B37" s="37"/>
      <c r="C37" s="37"/>
      <c r="D37" s="32"/>
      <c r="E37" s="7"/>
      <c r="F37" s="7"/>
      <c r="G37" s="7"/>
      <c r="H37" s="7"/>
      <c r="I37" s="32"/>
    </row>
    <row r="38" spans="2:9">
      <c r="B38" s="45"/>
      <c r="C38" s="45"/>
      <c r="D38" s="46" t="s">
        <v>2</v>
      </c>
      <c r="E38" s="47">
        <f t="shared" ref="E38:I38" si="4">SUM(E34:E36)</f>
        <v>27</v>
      </c>
      <c r="F38" s="47">
        <f t="shared" si="4"/>
        <v>40</v>
      </c>
      <c r="G38" s="47">
        <f t="shared" si="4"/>
        <v>30</v>
      </c>
      <c r="H38" s="47">
        <f t="shared" si="4"/>
        <v>33</v>
      </c>
      <c r="I38" s="46">
        <f t="shared" si="4"/>
        <v>43</v>
      </c>
    </row>
    <row r="39" spans="2:9">
      <c r="C39" s="37"/>
      <c r="D39" s="32"/>
    </row>
    <row r="40" spans="2:9" s="1" customFormat="1">
      <c r="B40" s="49"/>
      <c r="C40" s="49"/>
      <c r="D40" s="50"/>
      <c r="E40" s="51" t="s">
        <v>77</v>
      </c>
      <c r="F40" s="51" t="s">
        <v>77</v>
      </c>
      <c r="G40" s="51" t="s">
        <v>77</v>
      </c>
      <c r="H40" s="51" t="s">
        <v>77</v>
      </c>
      <c r="I40" s="53" t="s">
        <v>77</v>
      </c>
    </row>
    <row r="41" spans="2:9">
      <c r="B41" s="37"/>
      <c r="C41" s="37">
        <v>6</v>
      </c>
      <c r="D41" s="96" t="s">
        <v>1</v>
      </c>
      <c r="E41" s="7">
        <v>27</v>
      </c>
      <c r="F41" s="22">
        <v>31</v>
      </c>
      <c r="G41" s="7">
        <v>12</v>
      </c>
      <c r="H41" s="7">
        <v>18</v>
      </c>
      <c r="I41" s="100">
        <v>25</v>
      </c>
    </row>
    <row r="42" spans="2:9">
      <c r="B42" s="37"/>
      <c r="C42" s="37"/>
      <c r="D42" s="96"/>
      <c r="E42" s="7"/>
      <c r="F42" s="22"/>
      <c r="G42" s="7"/>
      <c r="H42" s="7"/>
      <c r="I42" s="100"/>
    </row>
    <row r="43" spans="2:9">
      <c r="B43" s="37"/>
      <c r="C43" s="37"/>
      <c r="D43" s="96" t="s">
        <v>28</v>
      </c>
      <c r="E43" s="7">
        <v>1</v>
      </c>
      <c r="F43" s="22">
        <v>0</v>
      </c>
      <c r="G43" s="7">
        <v>19</v>
      </c>
      <c r="H43" s="7">
        <v>12</v>
      </c>
      <c r="I43" s="100">
        <v>17</v>
      </c>
    </row>
    <row r="44" spans="2:9">
      <c r="B44" s="37"/>
      <c r="C44" s="37"/>
      <c r="D44" s="32"/>
      <c r="E44" s="7"/>
      <c r="F44" s="7"/>
      <c r="G44" s="7"/>
      <c r="H44" s="7"/>
      <c r="I44" s="32"/>
    </row>
    <row r="45" spans="2:9">
      <c r="B45" s="45"/>
      <c r="C45" s="45"/>
      <c r="D45" s="46" t="s">
        <v>2</v>
      </c>
      <c r="E45" s="47">
        <f t="shared" ref="E45:I45" si="5">SUM(E41:E44)</f>
        <v>28</v>
      </c>
      <c r="F45" s="47">
        <f t="shared" si="5"/>
        <v>31</v>
      </c>
      <c r="G45" s="47">
        <f t="shared" si="5"/>
        <v>31</v>
      </c>
      <c r="H45" s="47">
        <f t="shared" si="5"/>
        <v>30</v>
      </c>
      <c r="I45" s="46">
        <f t="shared" si="5"/>
        <v>42</v>
      </c>
    </row>
    <row r="46" spans="2:9">
      <c r="C46" s="37"/>
      <c r="D46" s="32"/>
    </row>
    <row r="47" spans="2:9">
      <c r="B47" s="69"/>
      <c r="C47" s="69"/>
      <c r="D47" s="71"/>
      <c r="E47" s="70"/>
      <c r="F47" s="70"/>
      <c r="G47" s="51" t="s">
        <v>85</v>
      </c>
      <c r="H47" s="51" t="s">
        <v>85</v>
      </c>
      <c r="I47" s="53" t="s">
        <v>85</v>
      </c>
    </row>
    <row r="48" spans="2:9">
      <c r="B48" s="37"/>
      <c r="C48" s="37">
        <v>7</v>
      </c>
      <c r="D48" s="96" t="s">
        <v>1</v>
      </c>
      <c r="E48" s="7"/>
      <c r="F48" s="7"/>
      <c r="G48" s="7">
        <v>10</v>
      </c>
      <c r="H48" s="7">
        <v>14</v>
      </c>
      <c r="I48" s="321">
        <v>26</v>
      </c>
    </row>
    <row r="49" spans="2:9">
      <c r="B49" s="37"/>
      <c r="C49" s="37"/>
      <c r="D49" s="96"/>
      <c r="E49" s="7"/>
      <c r="F49" s="7"/>
      <c r="G49" s="7"/>
      <c r="H49" s="7"/>
      <c r="I49" s="321"/>
    </row>
    <row r="50" spans="2:9">
      <c r="B50" s="37"/>
      <c r="C50" s="37"/>
      <c r="D50" s="96" t="s">
        <v>28</v>
      </c>
      <c r="E50" s="7"/>
      <c r="F50" s="7"/>
      <c r="G50" s="7">
        <v>15</v>
      </c>
      <c r="H50" s="7">
        <v>13</v>
      </c>
      <c r="I50" s="321">
        <v>15</v>
      </c>
    </row>
    <row r="51" spans="2:9">
      <c r="B51" s="37"/>
      <c r="C51" s="37"/>
      <c r="D51" s="32"/>
      <c r="E51" s="7"/>
      <c r="F51" s="7"/>
      <c r="G51" s="7"/>
      <c r="H51" s="7"/>
      <c r="I51" s="32"/>
    </row>
    <row r="52" spans="2:9">
      <c r="B52" s="45"/>
      <c r="C52" s="45"/>
      <c r="D52" s="46" t="s">
        <v>2</v>
      </c>
      <c r="E52" s="47">
        <f t="shared" ref="E52:I52" si="6">SUM(E48:E51)</f>
        <v>0</v>
      </c>
      <c r="F52" s="47">
        <f t="shared" si="6"/>
        <v>0</v>
      </c>
      <c r="G52" s="47">
        <f t="shared" si="6"/>
        <v>25</v>
      </c>
      <c r="H52" s="47">
        <f t="shared" si="6"/>
        <v>27</v>
      </c>
      <c r="I52" s="46">
        <f t="shared" si="6"/>
        <v>41</v>
      </c>
    </row>
    <row r="53" spans="2:9">
      <c r="C53" s="37"/>
      <c r="D53" s="32"/>
    </row>
    <row r="54" spans="2:9">
      <c r="B54" s="69"/>
      <c r="C54" s="69"/>
      <c r="D54" s="71"/>
      <c r="E54" s="70"/>
      <c r="F54" s="70"/>
      <c r="G54" s="51" t="s">
        <v>86</v>
      </c>
      <c r="H54" s="70"/>
      <c r="I54" s="53" t="s">
        <v>86</v>
      </c>
    </row>
    <row r="55" spans="2:9">
      <c r="B55" s="37"/>
      <c r="C55" s="37">
        <v>8</v>
      </c>
      <c r="D55" s="96" t="s">
        <v>1</v>
      </c>
      <c r="E55" s="7"/>
      <c r="F55" s="7"/>
      <c r="G55" s="7">
        <v>11</v>
      </c>
      <c r="H55" s="7"/>
      <c r="I55" s="321">
        <v>25</v>
      </c>
    </row>
    <row r="56" spans="2:9">
      <c r="B56" s="37"/>
      <c r="C56" s="37"/>
      <c r="D56" s="96"/>
      <c r="E56" s="7"/>
      <c r="F56" s="7"/>
      <c r="G56" s="7"/>
      <c r="H56" s="7"/>
      <c r="I56" s="321"/>
    </row>
    <row r="57" spans="2:9">
      <c r="B57" s="37"/>
      <c r="C57" s="37"/>
      <c r="D57" s="96" t="s">
        <v>28</v>
      </c>
      <c r="E57" s="7"/>
      <c r="F57" s="7"/>
      <c r="G57" s="7">
        <v>15</v>
      </c>
      <c r="H57" s="7"/>
      <c r="I57" s="321">
        <v>16</v>
      </c>
    </row>
    <row r="58" spans="2:9">
      <c r="B58" s="37"/>
      <c r="C58" s="37"/>
      <c r="D58" s="32"/>
      <c r="E58" s="7"/>
      <c r="F58" s="7"/>
      <c r="G58" s="7"/>
      <c r="H58" s="7"/>
      <c r="I58" s="32"/>
    </row>
    <row r="59" spans="2:9">
      <c r="B59" s="45"/>
      <c r="C59" s="45"/>
      <c r="D59" s="46" t="s">
        <v>2</v>
      </c>
      <c r="E59" s="47">
        <f t="shared" ref="E59:I59" si="7">SUM(E55:E58)</f>
        <v>0</v>
      </c>
      <c r="F59" s="47">
        <f t="shared" si="7"/>
        <v>0</v>
      </c>
      <c r="G59" s="47">
        <f t="shared" si="7"/>
        <v>26</v>
      </c>
      <c r="H59" s="47">
        <f t="shared" si="7"/>
        <v>0</v>
      </c>
      <c r="I59" s="46">
        <f t="shared" si="7"/>
        <v>41</v>
      </c>
    </row>
    <row r="60" spans="2:9">
      <c r="C60" s="37"/>
      <c r="D60" s="32"/>
    </row>
    <row r="61" spans="2:9">
      <c r="B61" s="69"/>
      <c r="C61" s="69"/>
      <c r="D61" s="71"/>
      <c r="E61" s="70"/>
      <c r="F61" s="70"/>
      <c r="G61" s="51" t="s">
        <v>123</v>
      </c>
      <c r="H61" s="70"/>
      <c r="I61" s="71"/>
    </row>
    <row r="62" spans="2:9">
      <c r="B62" s="37"/>
      <c r="C62" s="37">
        <v>9</v>
      </c>
      <c r="D62" s="96" t="s">
        <v>1</v>
      </c>
      <c r="E62" s="7"/>
      <c r="F62" s="7"/>
      <c r="G62" s="7">
        <v>11</v>
      </c>
      <c r="H62" s="7"/>
      <c r="I62" s="32"/>
    </row>
    <row r="63" spans="2:9">
      <c r="B63" s="37"/>
      <c r="C63" s="37"/>
      <c r="D63" s="96"/>
      <c r="E63" s="7"/>
      <c r="F63" s="7"/>
      <c r="G63" s="7"/>
      <c r="H63" s="7"/>
      <c r="I63" s="32"/>
    </row>
    <row r="64" spans="2:9">
      <c r="B64" s="37"/>
      <c r="C64" s="37"/>
      <c r="D64" s="96" t="s">
        <v>28</v>
      </c>
      <c r="E64" s="7"/>
      <c r="F64" s="7"/>
      <c r="G64" s="7">
        <v>19</v>
      </c>
      <c r="H64" s="7"/>
      <c r="I64" s="32"/>
    </row>
    <row r="65" spans="2:9">
      <c r="B65" s="37"/>
      <c r="C65" s="37"/>
      <c r="D65" s="32"/>
      <c r="E65" s="7"/>
      <c r="F65" s="7"/>
      <c r="G65" s="7"/>
      <c r="H65" s="7"/>
      <c r="I65" s="32"/>
    </row>
    <row r="66" spans="2:9">
      <c r="B66" s="45"/>
      <c r="C66" s="45"/>
      <c r="D66" s="46" t="s">
        <v>2</v>
      </c>
      <c r="E66" s="47">
        <f t="shared" ref="E66:I66" si="8">SUM(E62:E65)</f>
        <v>0</v>
      </c>
      <c r="F66" s="47">
        <f t="shared" si="8"/>
        <v>0</v>
      </c>
      <c r="G66" s="47">
        <f t="shared" si="8"/>
        <v>30</v>
      </c>
      <c r="H66" s="47">
        <f t="shared" si="8"/>
        <v>0</v>
      </c>
      <c r="I66" s="46">
        <f t="shared" si="8"/>
        <v>0</v>
      </c>
    </row>
    <row r="67" spans="2:9">
      <c r="C67" s="37"/>
      <c r="D67" s="32"/>
    </row>
    <row r="68" spans="2:9">
      <c r="B68" s="69"/>
      <c r="C68" s="69"/>
      <c r="D68" s="71"/>
      <c r="E68" s="70"/>
      <c r="F68" s="70"/>
      <c r="G68" s="51" t="s">
        <v>124</v>
      </c>
      <c r="H68" s="70"/>
      <c r="I68" s="71"/>
    </row>
    <row r="69" spans="2:9">
      <c r="B69" s="37"/>
      <c r="C69" s="37">
        <v>10</v>
      </c>
      <c r="D69" s="96" t="s">
        <v>1</v>
      </c>
      <c r="E69" s="7"/>
      <c r="F69" s="7"/>
      <c r="G69" s="7">
        <v>6</v>
      </c>
      <c r="H69" s="7"/>
      <c r="I69" s="32"/>
    </row>
    <row r="70" spans="2:9">
      <c r="B70" s="37"/>
      <c r="C70" s="37"/>
      <c r="D70" s="96"/>
      <c r="E70" s="7"/>
      <c r="F70" s="7"/>
      <c r="G70" s="7"/>
      <c r="H70" s="7"/>
      <c r="I70" s="32"/>
    </row>
    <row r="71" spans="2:9">
      <c r="B71" s="37"/>
      <c r="C71" s="37"/>
      <c r="D71" s="96" t="s">
        <v>28</v>
      </c>
      <c r="E71" s="7"/>
      <c r="F71" s="7"/>
      <c r="G71" s="7">
        <v>25</v>
      </c>
      <c r="H71" s="7"/>
      <c r="I71" s="32"/>
    </row>
    <row r="72" spans="2:9">
      <c r="B72" s="37"/>
      <c r="C72" s="37"/>
      <c r="D72" s="32"/>
      <c r="E72" s="7"/>
      <c r="F72" s="7"/>
      <c r="G72" s="7"/>
      <c r="H72" s="7"/>
      <c r="I72" s="32"/>
    </row>
    <row r="73" spans="2:9">
      <c r="B73" s="45"/>
      <c r="C73" s="45"/>
      <c r="D73" s="46" t="s">
        <v>2</v>
      </c>
      <c r="E73" s="47">
        <f t="shared" ref="E73:I73" si="9">SUM(E69:E72)</f>
        <v>0</v>
      </c>
      <c r="F73" s="47">
        <f t="shared" si="9"/>
        <v>0</v>
      </c>
      <c r="G73" s="47">
        <f t="shared" si="9"/>
        <v>31</v>
      </c>
      <c r="H73" s="47">
        <f t="shared" si="9"/>
        <v>0</v>
      </c>
      <c r="I73" s="46">
        <f t="shared" si="9"/>
        <v>0</v>
      </c>
    </row>
    <row r="74" spans="2:9">
      <c r="C74" s="38"/>
      <c r="D74" s="32"/>
    </row>
    <row r="75" spans="2:9">
      <c r="B75" s="7"/>
      <c r="C75" s="37"/>
      <c r="D75" s="32"/>
      <c r="E75" s="7"/>
      <c r="F75" s="7"/>
      <c r="G75" s="7"/>
      <c r="H75" s="7"/>
      <c r="I75" s="7"/>
    </row>
    <row r="76" spans="2:9">
      <c r="B76" s="7"/>
      <c r="C76" s="37">
        <v>11</v>
      </c>
      <c r="D76" s="96" t="s">
        <v>1</v>
      </c>
      <c r="E76" s="7"/>
      <c r="F76" s="7"/>
      <c r="G76" s="7"/>
      <c r="H76" s="7"/>
      <c r="I76" s="7"/>
    </row>
    <row r="77" spans="2:9">
      <c r="B77" s="7"/>
      <c r="C77" s="37"/>
      <c r="D77" s="96"/>
      <c r="E77" s="7"/>
      <c r="F77" s="7"/>
      <c r="G77" s="7"/>
      <c r="H77" s="7"/>
      <c r="I77" s="7"/>
    </row>
    <row r="78" spans="2:9">
      <c r="B78" s="7"/>
      <c r="C78" s="37"/>
      <c r="D78" s="96" t="s">
        <v>28</v>
      </c>
      <c r="E78" s="7"/>
      <c r="F78" s="7"/>
      <c r="G78" s="7"/>
      <c r="H78" s="7"/>
      <c r="I78" s="7"/>
    </row>
    <row r="79" spans="2:9">
      <c r="B79" s="7"/>
      <c r="C79" s="37"/>
      <c r="D79" s="32"/>
      <c r="E79" s="7"/>
      <c r="F79" s="7"/>
      <c r="G79" s="7"/>
      <c r="H79" s="7"/>
      <c r="I79" s="7"/>
    </row>
    <row r="80" spans="2:9">
      <c r="B80" s="11"/>
      <c r="C80" s="38"/>
      <c r="D80" s="33" t="s">
        <v>2</v>
      </c>
      <c r="E80" s="11">
        <f t="shared" ref="E80:I80" si="10">SUM(E76:E79)</f>
        <v>0</v>
      </c>
      <c r="F80" s="11">
        <f t="shared" si="10"/>
        <v>0</v>
      </c>
      <c r="G80" s="11">
        <f t="shared" si="10"/>
        <v>0</v>
      </c>
      <c r="H80" s="11">
        <f t="shared" si="10"/>
        <v>0</v>
      </c>
      <c r="I80" s="11">
        <f t="shared" si="10"/>
        <v>0</v>
      </c>
    </row>
    <row r="81" spans="2:9">
      <c r="C81" s="38"/>
      <c r="D81" s="32"/>
    </row>
    <row r="82" spans="2:9">
      <c r="C82" s="37"/>
      <c r="D82" s="32"/>
    </row>
    <row r="83" spans="2:9" s="23" customFormat="1">
      <c r="C83" s="39"/>
      <c r="D83" s="35"/>
      <c r="E83"/>
      <c r="F83"/>
      <c r="G83"/>
      <c r="H83"/>
      <c r="I83"/>
    </row>
    <row r="84" spans="2:9">
      <c r="C84" s="37"/>
      <c r="D84" s="32"/>
    </row>
    <row r="85" spans="2:9">
      <c r="C85" s="37"/>
      <c r="D85" s="32"/>
    </row>
    <row r="86" spans="2:9" s="59" customFormat="1" ht="18.75">
      <c r="B86" s="60" t="s">
        <v>4</v>
      </c>
      <c r="C86" s="68"/>
      <c r="D86" s="68"/>
      <c r="E86" s="119" t="s">
        <v>67</v>
      </c>
      <c r="F86" s="67" t="s">
        <v>289</v>
      </c>
      <c r="G86" s="67" t="s">
        <v>81</v>
      </c>
      <c r="H86" s="67" t="s">
        <v>207</v>
      </c>
      <c r="I86" s="67" t="s">
        <v>291</v>
      </c>
    </row>
    <row r="87" spans="2:9">
      <c r="C87" s="37"/>
      <c r="D87" s="32"/>
    </row>
    <row r="88" spans="2:9">
      <c r="C88" s="37"/>
      <c r="D88" s="32" t="s">
        <v>5</v>
      </c>
      <c r="E88">
        <f t="shared" ref="E88:I88" si="11">SUM(E10,E17,E24,E31,E38,E45,E52,E59,E66,E73,E80)</f>
        <v>171</v>
      </c>
      <c r="F88">
        <f t="shared" si="11"/>
        <v>220</v>
      </c>
      <c r="G88">
        <f t="shared" si="11"/>
        <v>293</v>
      </c>
      <c r="H88">
        <f t="shared" si="11"/>
        <v>214</v>
      </c>
      <c r="I88">
        <f t="shared" si="11"/>
        <v>332</v>
      </c>
    </row>
    <row r="89" spans="2:9">
      <c r="C89" s="37"/>
      <c r="D89" s="32"/>
    </row>
    <row r="90" spans="2:9">
      <c r="C90" s="37"/>
      <c r="D90" s="32" t="s">
        <v>6</v>
      </c>
      <c r="E90">
        <f t="shared" ref="E90:I90" si="12">SUM(E6+E13+E20+E27+E34+E41+E48+E55+E62+E69,E76)</f>
        <v>162</v>
      </c>
      <c r="F90">
        <f t="shared" si="12"/>
        <v>219</v>
      </c>
      <c r="G90">
        <f t="shared" si="12"/>
        <v>101</v>
      </c>
      <c r="H90">
        <f t="shared" si="12"/>
        <v>125</v>
      </c>
      <c r="I90">
        <f t="shared" si="12"/>
        <v>199</v>
      </c>
    </row>
    <row r="91" spans="2:9">
      <c r="C91" s="37"/>
      <c r="D91" s="32"/>
    </row>
    <row r="92" spans="2:9">
      <c r="C92" s="37"/>
      <c r="D92" s="32" t="s">
        <v>29</v>
      </c>
      <c r="E92">
        <f t="shared" ref="E92:I92" si="13">SUM(E8+E15+E22+E29+E36+E43+E50+E57+E64+E71,E78)</f>
        <v>9</v>
      </c>
      <c r="F92">
        <f t="shared" si="13"/>
        <v>1</v>
      </c>
      <c r="G92">
        <f t="shared" si="13"/>
        <v>192</v>
      </c>
      <c r="H92">
        <f t="shared" si="13"/>
        <v>89</v>
      </c>
      <c r="I92">
        <f t="shared" si="13"/>
        <v>133</v>
      </c>
    </row>
    <row r="93" spans="2:9">
      <c r="C93" s="37"/>
      <c r="D93" s="32"/>
    </row>
    <row r="94" spans="2:9">
      <c r="C94" s="37"/>
      <c r="D94" s="32"/>
    </row>
    <row r="95" spans="2:9">
      <c r="C95" s="37"/>
      <c r="D95" s="32"/>
    </row>
    <row r="96" spans="2:9" s="59" customFormat="1" ht="18.75">
      <c r="B96" s="60" t="s">
        <v>7</v>
      </c>
      <c r="C96" s="68"/>
      <c r="D96" s="68"/>
      <c r="E96" s="119" t="s">
        <v>67</v>
      </c>
      <c r="F96" s="67" t="s">
        <v>289</v>
      </c>
      <c r="G96" s="67" t="s">
        <v>81</v>
      </c>
      <c r="H96" s="67" t="s">
        <v>207</v>
      </c>
      <c r="I96" s="67" t="s">
        <v>291</v>
      </c>
    </row>
    <row r="97" spans="2:9">
      <c r="C97" s="37"/>
      <c r="D97" s="33" t="s">
        <v>8</v>
      </c>
    </row>
    <row r="98" spans="2:9">
      <c r="C98" s="37"/>
      <c r="D98" s="34" t="s">
        <v>9</v>
      </c>
      <c r="E98">
        <f t="shared" ref="E98:I98" si="14">IF(E10=0,"",E6/E10*100)</f>
        <v>89.285714285714292</v>
      </c>
      <c r="F98">
        <f t="shared" si="14"/>
        <v>97.297297297297305</v>
      </c>
      <c r="G98">
        <f t="shared" si="14"/>
        <v>40</v>
      </c>
      <c r="H98">
        <f t="shared" si="14"/>
        <v>51.515151515151516</v>
      </c>
      <c r="I98">
        <f t="shared" si="14"/>
        <v>56.410256410256409</v>
      </c>
    </row>
    <row r="99" spans="2:9">
      <c r="C99" s="37"/>
      <c r="D99" s="34" t="s">
        <v>10</v>
      </c>
      <c r="E99">
        <f t="shared" ref="E99:I99" si="15">IF(E17=0,"",E13/E17*100)</f>
        <v>89.65517241379311</v>
      </c>
      <c r="F99">
        <f t="shared" si="15"/>
        <v>100</v>
      </c>
      <c r="G99">
        <f t="shared" si="15"/>
        <v>16.666666666666664</v>
      </c>
      <c r="H99">
        <f t="shared" si="15"/>
        <v>59.259259259259252</v>
      </c>
      <c r="I99">
        <f t="shared" si="15"/>
        <v>69.047619047619051</v>
      </c>
    </row>
    <row r="100" spans="2:9">
      <c r="C100" s="37"/>
      <c r="D100" s="34" t="s">
        <v>11</v>
      </c>
      <c r="E100">
        <f t="shared" ref="E100:I100" si="16">IF(E24=0,"",E20/E24*100)</f>
        <v>96.666666666666671</v>
      </c>
      <c r="F100">
        <f t="shared" si="16"/>
        <v>100</v>
      </c>
      <c r="G100">
        <f t="shared" si="16"/>
        <v>48.148148148148145</v>
      </c>
      <c r="H100">
        <f t="shared" si="16"/>
        <v>54.54545454545454</v>
      </c>
      <c r="I100">
        <f t="shared" si="16"/>
        <v>57.142857142857139</v>
      </c>
    </row>
    <row r="101" spans="2:9">
      <c r="C101" s="37"/>
      <c r="D101" s="34" t="s">
        <v>12</v>
      </c>
      <c r="E101">
        <f t="shared" ref="E101:I101" si="17">IF(E31=0,"",E27/E31*100)</f>
        <v>100</v>
      </c>
      <c r="F101">
        <f t="shared" si="17"/>
        <v>100</v>
      </c>
      <c r="G101">
        <f t="shared" si="17"/>
        <v>33.333333333333329</v>
      </c>
      <c r="H101">
        <f t="shared" si="17"/>
        <v>58.064516129032263</v>
      </c>
      <c r="I101">
        <f t="shared" si="17"/>
        <v>64.285714285714292</v>
      </c>
    </row>
    <row r="102" spans="2:9">
      <c r="C102" s="37"/>
      <c r="D102" s="34" t="s">
        <v>13</v>
      </c>
      <c r="E102">
        <f t="shared" ref="E102:I102" si="18">IF(E38=0,"",E34/E38*100)</f>
        <v>96.296296296296291</v>
      </c>
      <c r="F102">
        <f t="shared" si="18"/>
        <v>100</v>
      </c>
      <c r="G102">
        <f t="shared" si="18"/>
        <v>33.333333333333329</v>
      </c>
      <c r="H102">
        <f t="shared" si="18"/>
        <v>72.727272727272734</v>
      </c>
      <c r="I102">
        <f t="shared" si="18"/>
        <v>48.837209302325576</v>
      </c>
    </row>
    <row r="103" spans="2:9">
      <c r="C103" s="37"/>
      <c r="D103" s="34" t="s">
        <v>14</v>
      </c>
      <c r="E103">
        <f t="shared" ref="E103:I103" si="19">IF(E45=0,"",E41/E45*100)</f>
        <v>96.428571428571431</v>
      </c>
      <c r="F103">
        <f t="shared" si="19"/>
        <v>100</v>
      </c>
      <c r="G103">
        <f t="shared" si="19"/>
        <v>38.70967741935484</v>
      </c>
      <c r="H103">
        <f t="shared" si="19"/>
        <v>60</v>
      </c>
      <c r="I103">
        <f t="shared" si="19"/>
        <v>59.523809523809526</v>
      </c>
    </row>
    <row r="104" spans="2:9">
      <c r="C104" s="37"/>
      <c r="D104" s="34" t="s">
        <v>15</v>
      </c>
      <c r="E104" t="str">
        <f t="shared" ref="E104:I104" si="20">IF(E52=0,"",E48/E52*100)</f>
        <v/>
      </c>
      <c r="F104" t="str">
        <f t="shared" si="20"/>
        <v/>
      </c>
      <c r="G104">
        <f t="shared" si="20"/>
        <v>40</v>
      </c>
      <c r="H104">
        <f t="shared" si="20"/>
        <v>51.851851851851848</v>
      </c>
      <c r="I104">
        <f t="shared" si="20"/>
        <v>63.414634146341463</v>
      </c>
    </row>
    <row r="105" spans="2:9">
      <c r="C105" s="37"/>
      <c r="D105" s="34" t="s">
        <v>16</v>
      </c>
      <c r="E105" t="str">
        <f t="shared" ref="E105:I105" si="21">IF(E59=0,"",E55/E59*100)</f>
        <v/>
      </c>
      <c r="F105" t="str">
        <f t="shared" si="21"/>
        <v/>
      </c>
      <c r="G105">
        <f t="shared" si="21"/>
        <v>42.307692307692307</v>
      </c>
      <c r="H105" t="str">
        <f t="shared" si="21"/>
        <v/>
      </c>
      <c r="I105">
        <f t="shared" si="21"/>
        <v>60.975609756097562</v>
      </c>
    </row>
    <row r="106" spans="2:9">
      <c r="C106" s="37"/>
      <c r="D106" s="34" t="s">
        <v>17</v>
      </c>
      <c r="E106" t="str">
        <f t="shared" ref="E106:I106" si="22">IF(E66=0,"",E62/E66*100)</f>
        <v/>
      </c>
      <c r="F106" t="str">
        <f t="shared" si="22"/>
        <v/>
      </c>
      <c r="G106">
        <f t="shared" si="22"/>
        <v>36.666666666666664</v>
      </c>
      <c r="H106" t="str">
        <f t="shared" si="22"/>
        <v/>
      </c>
      <c r="I106" t="str">
        <f t="shared" si="22"/>
        <v/>
      </c>
    </row>
    <row r="107" spans="2:9">
      <c r="C107" s="37"/>
      <c r="D107" s="34" t="s">
        <v>18</v>
      </c>
      <c r="E107" t="str">
        <f t="shared" ref="E107:I107" si="23">IF(E73=0,"",E69/E73*100)</f>
        <v/>
      </c>
      <c r="F107" t="str">
        <f t="shared" si="23"/>
        <v/>
      </c>
      <c r="G107">
        <f t="shared" si="23"/>
        <v>19.35483870967742</v>
      </c>
      <c r="H107" t="str">
        <f t="shared" si="23"/>
        <v/>
      </c>
      <c r="I107" t="str">
        <f t="shared" si="23"/>
        <v/>
      </c>
    </row>
    <row r="108" spans="2:9">
      <c r="C108" s="37"/>
      <c r="D108" s="34" t="s">
        <v>68</v>
      </c>
      <c r="E108" t="str">
        <f t="shared" ref="E108:I108" si="24">IF(E80=0,"",E76/E80*100)</f>
        <v/>
      </c>
      <c r="F108" t="str">
        <f t="shared" si="24"/>
        <v/>
      </c>
      <c r="G108" t="str">
        <f t="shared" si="24"/>
        <v/>
      </c>
      <c r="H108" t="str">
        <f t="shared" si="24"/>
        <v/>
      </c>
      <c r="I108" t="str">
        <f t="shared" si="24"/>
        <v/>
      </c>
    </row>
    <row r="109" spans="2:9">
      <c r="C109" s="37"/>
      <c r="D109" s="32"/>
    </row>
    <row r="110" spans="2:9">
      <c r="C110" s="37"/>
      <c r="D110" s="32"/>
    </row>
    <row r="111" spans="2:9">
      <c r="C111" s="37"/>
      <c r="D111" s="32" t="s">
        <v>19</v>
      </c>
      <c r="E111">
        <f t="shared" ref="E111:I111" si="25">COUNT(E98:E108)</f>
        <v>6</v>
      </c>
      <c r="F111">
        <f t="shared" si="25"/>
        <v>6</v>
      </c>
      <c r="G111">
        <f t="shared" si="25"/>
        <v>10</v>
      </c>
      <c r="H111">
        <f t="shared" si="25"/>
        <v>7</v>
      </c>
      <c r="I111">
        <f t="shared" si="25"/>
        <v>8</v>
      </c>
    </row>
    <row r="112" spans="2:9">
      <c r="B112" s="1"/>
      <c r="C112" s="38"/>
      <c r="D112" s="33" t="s">
        <v>20</v>
      </c>
      <c r="E112">
        <f t="shared" ref="E112:I112" si="26">IF(E111=0,"",AVERAGE(E98:E108))</f>
        <v>94.722070181840309</v>
      </c>
      <c r="F112">
        <f t="shared" si="26"/>
        <v>99.549549549549553</v>
      </c>
      <c r="G112">
        <f t="shared" si="26"/>
        <v>34.852035658487274</v>
      </c>
      <c r="H112">
        <f t="shared" si="26"/>
        <v>58.280500861146024</v>
      </c>
      <c r="I112">
        <f t="shared" si="26"/>
        <v>59.95471370187763</v>
      </c>
    </row>
    <row r="113" spans="2:9">
      <c r="C113" s="37"/>
      <c r="D113" s="32" t="s">
        <v>21</v>
      </c>
      <c r="E113">
        <f t="shared" ref="E113:I113" si="27">IF(E111=0,"",STDEV(E98:E108))</f>
        <v>4.2954802162257497</v>
      </c>
      <c r="F113">
        <f t="shared" si="27"/>
        <v>1.1033737580104375</v>
      </c>
      <c r="G113">
        <f t="shared" si="27"/>
        <v>9.8828384076544413</v>
      </c>
      <c r="H113">
        <f t="shared" si="27"/>
        <v>7.2309354268681396</v>
      </c>
      <c r="I113">
        <f t="shared" si="27"/>
        <v>6.0793099843969172</v>
      </c>
    </row>
    <row r="114" spans="2:9">
      <c r="C114" s="37"/>
      <c r="D114" s="33" t="s">
        <v>112</v>
      </c>
      <c r="E114">
        <f t="shared" ref="E114:I114" si="28">IF(E111=0,"",E113/SQRT(E111))</f>
        <v>1.7536224549955071</v>
      </c>
      <c r="F114">
        <f t="shared" si="28"/>
        <v>0.45045045045044924</v>
      </c>
      <c r="G114">
        <f t="shared" si="28"/>
        <v>3.1252279115579675</v>
      </c>
      <c r="H114">
        <f t="shared" si="28"/>
        <v>2.7330366979799678</v>
      </c>
      <c r="I114">
        <f t="shared" si="28"/>
        <v>2.149360657451072</v>
      </c>
    </row>
    <row r="115" spans="2:9">
      <c r="C115" s="37"/>
      <c r="D115" s="33"/>
    </row>
    <row r="116" spans="2:9">
      <c r="C116" s="37"/>
      <c r="D116" s="33"/>
    </row>
    <row r="117" spans="2:9">
      <c r="C117" s="37"/>
      <c r="D117" s="33"/>
    </row>
    <row r="118" spans="2:9">
      <c r="C118" s="37"/>
      <c r="D118" s="32"/>
    </row>
    <row r="119" spans="2:9" s="59" customFormat="1" ht="18.75">
      <c r="B119" s="60" t="s">
        <v>110</v>
      </c>
      <c r="C119" s="68"/>
      <c r="D119" s="68"/>
      <c r="E119" s="119" t="s">
        <v>67</v>
      </c>
      <c r="F119" s="67" t="s">
        <v>289</v>
      </c>
      <c r="G119" s="67" t="s">
        <v>81</v>
      </c>
      <c r="H119" s="67" t="s">
        <v>207</v>
      </c>
      <c r="I119" s="67" t="s">
        <v>291</v>
      </c>
    </row>
    <row r="120" spans="2:9">
      <c r="C120" s="37"/>
      <c r="D120" s="33" t="s">
        <v>22</v>
      </c>
    </row>
    <row r="121" spans="2:9">
      <c r="C121" s="37"/>
      <c r="D121" s="34" t="s">
        <v>9</v>
      </c>
      <c r="E121">
        <f t="shared" ref="E121:I121" si="29">IF(E10=0,"",E8/E10*100)</f>
        <v>10.714285714285714</v>
      </c>
      <c r="F121">
        <f t="shared" si="29"/>
        <v>2.7027027027027026</v>
      </c>
      <c r="G121">
        <f t="shared" si="29"/>
        <v>60</v>
      </c>
      <c r="H121">
        <f t="shared" si="29"/>
        <v>48.484848484848484</v>
      </c>
      <c r="I121">
        <f t="shared" si="29"/>
        <v>43.589743589743591</v>
      </c>
    </row>
    <row r="122" spans="2:9">
      <c r="C122" s="37"/>
      <c r="D122" s="34" t="s">
        <v>10</v>
      </c>
      <c r="E122">
        <f t="shared" ref="E122:I122" si="30">IF(E17=0,"",E15/E17*100)</f>
        <v>10.344827586206897</v>
      </c>
      <c r="F122">
        <f t="shared" si="30"/>
        <v>0</v>
      </c>
      <c r="G122">
        <f t="shared" si="30"/>
        <v>83.333333333333343</v>
      </c>
      <c r="H122">
        <f t="shared" si="30"/>
        <v>40.74074074074074</v>
      </c>
      <c r="I122">
        <f t="shared" si="30"/>
        <v>30.952380952380953</v>
      </c>
    </row>
    <row r="123" spans="2:9">
      <c r="C123" s="37"/>
      <c r="D123" s="34" t="s">
        <v>11</v>
      </c>
      <c r="E123">
        <f t="shared" ref="E123:I123" si="31">IF(E24=0,"",E22/E24*100)</f>
        <v>3.3333333333333335</v>
      </c>
      <c r="F123">
        <f t="shared" si="31"/>
        <v>0</v>
      </c>
      <c r="G123">
        <f t="shared" si="31"/>
        <v>51.851851851851848</v>
      </c>
      <c r="H123">
        <f t="shared" si="31"/>
        <v>45.454545454545453</v>
      </c>
      <c r="I123">
        <f t="shared" si="31"/>
        <v>42.857142857142854</v>
      </c>
    </row>
    <row r="124" spans="2:9">
      <c r="C124" s="37"/>
      <c r="D124" s="34" t="s">
        <v>12</v>
      </c>
      <c r="E124">
        <f t="shared" ref="E124:I124" si="32">IF(E31=0,"",E29/E31*100)</f>
        <v>0</v>
      </c>
      <c r="F124">
        <f t="shared" si="32"/>
        <v>0</v>
      </c>
      <c r="G124">
        <f t="shared" si="32"/>
        <v>66.666666666666657</v>
      </c>
      <c r="H124">
        <f t="shared" si="32"/>
        <v>41.935483870967744</v>
      </c>
      <c r="I124">
        <f t="shared" si="32"/>
        <v>35.714285714285715</v>
      </c>
    </row>
    <row r="125" spans="2:9">
      <c r="C125" s="37"/>
      <c r="D125" s="34" t="s">
        <v>13</v>
      </c>
      <c r="E125">
        <f t="shared" ref="E125:I125" si="33">IF(E38=0,"",E36/E38*100)</f>
        <v>3.7037037037037033</v>
      </c>
      <c r="F125">
        <f t="shared" si="33"/>
        <v>0</v>
      </c>
      <c r="G125">
        <f t="shared" si="33"/>
        <v>66.666666666666657</v>
      </c>
      <c r="H125">
        <f t="shared" si="33"/>
        <v>27.27272727272727</v>
      </c>
      <c r="I125">
        <f t="shared" si="33"/>
        <v>51.162790697674424</v>
      </c>
    </row>
    <row r="126" spans="2:9">
      <c r="C126" s="37"/>
      <c r="D126" s="34" t="s">
        <v>14</v>
      </c>
      <c r="E126">
        <f t="shared" ref="E126:I126" si="34">IF(E45=0,"",E43/E45*100)</f>
        <v>3.5714285714285712</v>
      </c>
      <c r="F126">
        <f t="shared" si="34"/>
        <v>0</v>
      </c>
      <c r="G126">
        <f t="shared" si="34"/>
        <v>61.29032258064516</v>
      </c>
      <c r="H126">
        <f t="shared" si="34"/>
        <v>40</v>
      </c>
      <c r="I126">
        <f t="shared" si="34"/>
        <v>40.476190476190474</v>
      </c>
    </row>
    <row r="127" spans="2:9">
      <c r="C127" s="37"/>
      <c r="D127" s="34" t="s">
        <v>15</v>
      </c>
      <c r="E127" t="str">
        <f t="shared" ref="E127:I127" si="35">IF(E52=0,"",E50/E52*100)</f>
        <v/>
      </c>
      <c r="F127" t="str">
        <f t="shared" si="35"/>
        <v/>
      </c>
      <c r="G127">
        <f t="shared" si="35"/>
        <v>60</v>
      </c>
      <c r="H127">
        <f t="shared" si="35"/>
        <v>48.148148148148145</v>
      </c>
      <c r="I127">
        <f t="shared" si="35"/>
        <v>36.585365853658537</v>
      </c>
    </row>
    <row r="128" spans="2:9">
      <c r="C128" s="37"/>
      <c r="D128" s="34" t="s">
        <v>16</v>
      </c>
      <c r="E128" t="str">
        <f t="shared" ref="E128:I128" si="36">IF(E59=0,"",E57/E59*100)</f>
        <v/>
      </c>
      <c r="F128" t="str">
        <f t="shared" si="36"/>
        <v/>
      </c>
      <c r="G128">
        <f t="shared" si="36"/>
        <v>57.692307692307686</v>
      </c>
      <c r="H128" t="str">
        <f t="shared" si="36"/>
        <v/>
      </c>
      <c r="I128">
        <f t="shared" si="36"/>
        <v>39.024390243902438</v>
      </c>
    </row>
    <row r="129" spans="2:9">
      <c r="C129" s="37"/>
      <c r="D129" s="34" t="s">
        <v>17</v>
      </c>
      <c r="E129" t="str">
        <f t="shared" ref="E129:I129" si="37">IF(E66=0,"",E64/E66*100)</f>
        <v/>
      </c>
      <c r="F129" t="str">
        <f t="shared" si="37"/>
        <v/>
      </c>
      <c r="G129">
        <f t="shared" si="37"/>
        <v>63.333333333333329</v>
      </c>
      <c r="H129" t="str">
        <f t="shared" si="37"/>
        <v/>
      </c>
      <c r="I129" t="str">
        <f t="shared" si="37"/>
        <v/>
      </c>
    </row>
    <row r="130" spans="2:9">
      <c r="C130" s="37"/>
      <c r="D130" s="34" t="s">
        <v>18</v>
      </c>
      <c r="E130" t="str">
        <f t="shared" ref="E130:I130" si="38">IF(E73=0,"",E71/E73*100)</f>
        <v/>
      </c>
      <c r="F130" t="str">
        <f t="shared" si="38"/>
        <v/>
      </c>
      <c r="G130">
        <f t="shared" si="38"/>
        <v>80.645161290322577</v>
      </c>
      <c r="H130" t="str">
        <f t="shared" si="38"/>
        <v/>
      </c>
      <c r="I130" t="str">
        <f t="shared" si="38"/>
        <v/>
      </c>
    </row>
    <row r="131" spans="2:9">
      <c r="C131" s="37"/>
      <c r="D131" s="34" t="s">
        <v>68</v>
      </c>
      <c r="E131" t="str">
        <f t="shared" ref="E131:I131" si="39">IF(E80=0,"",E78/E80*100)</f>
        <v/>
      </c>
      <c r="F131" t="str">
        <f t="shared" si="39"/>
        <v/>
      </c>
      <c r="G131" t="str">
        <f t="shared" si="39"/>
        <v/>
      </c>
      <c r="H131" t="str">
        <f t="shared" si="39"/>
        <v/>
      </c>
      <c r="I131" t="str">
        <f t="shared" si="39"/>
        <v/>
      </c>
    </row>
    <row r="132" spans="2:9">
      <c r="C132" s="37"/>
      <c r="D132" s="32"/>
    </row>
    <row r="133" spans="2:9">
      <c r="C133" s="37"/>
      <c r="D133" s="32"/>
    </row>
    <row r="134" spans="2:9">
      <c r="C134" s="37"/>
      <c r="D134" s="32" t="s">
        <v>19</v>
      </c>
      <c r="E134">
        <f t="shared" ref="E134:I134" si="40">COUNT(E121:E131)</f>
        <v>6</v>
      </c>
      <c r="F134">
        <f t="shared" si="40"/>
        <v>6</v>
      </c>
      <c r="G134">
        <f t="shared" si="40"/>
        <v>10</v>
      </c>
      <c r="H134">
        <f t="shared" si="40"/>
        <v>7</v>
      </c>
      <c r="I134">
        <f t="shared" si="40"/>
        <v>8</v>
      </c>
    </row>
    <row r="135" spans="2:9">
      <c r="B135" s="1"/>
      <c r="C135" s="38"/>
      <c r="D135" s="33" t="s">
        <v>23</v>
      </c>
      <c r="E135">
        <f t="shared" ref="E135:I135" si="41">IF(E134=0,"",AVERAGE(E121:E131))</f>
        <v>5.277929818159703</v>
      </c>
      <c r="F135">
        <f t="shared" si="41"/>
        <v>0.45045045045045046</v>
      </c>
      <c r="G135">
        <f t="shared" si="41"/>
        <v>65.147964341512733</v>
      </c>
      <c r="H135">
        <f t="shared" si="41"/>
        <v>41.719499138853976</v>
      </c>
      <c r="I135">
        <f t="shared" si="41"/>
        <v>40.04528629812237</v>
      </c>
    </row>
    <row r="136" spans="2:9">
      <c r="C136" s="37"/>
      <c r="D136" s="32" t="s">
        <v>24</v>
      </c>
      <c r="E136">
        <f t="shared" ref="E136:I136" si="42">IF(E134=0,"",STDEV(E121:E131))</f>
        <v>4.2954802162257524</v>
      </c>
      <c r="F136">
        <f t="shared" si="42"/>
        <v>1.1033737580104406</v>
      </c>
      <c r="G136">
        <f t="shared" si="42"/>
        <v>9.8828384076544413</v>
      </c>
      <c r="H136">
        <f t="shared" si="42"/>
        <v>7.2309354268681183</v>
      </c>
      <c r="I136">
        <f t="shared" si="42"/>
        <v>6.0793099843969376</v>
      </c>
    </row>
    <row r="137" spans="2:9">
      <c r="C137" s="37"/>
      <c r="D137" s="33" t="s">
        <v>112</v>
      </c>
      <c r="E137">
        <f t="shared" ref="E137:I137" si="43">IF(E134=0,"",E136/SQRT(E134))</f>
        <v>1.7536224549955082</v>
      </c>
      <c r="F137">
        <f t="shared" si="43"/>
        <v>0.45045045045045051</v>
      </c>
      <c r="G137">
        <f t="shared" si="43"/>
        <v>3.1252279115579675</v>
      </c>
      <c r="H137">
        <f t="shared" si="43"/>
        <v>2.7330366979799599</v>
      </c>
      <c r="I137">
        <f t="shared" si="43"/>
        <v>2.1493606574510795</v>
      </c>
    </row>
    <row r="138" spans="2:9">
      <c r="B138" s="7"/>
      <c r="C138" s="37"/>
      <c r="D138" s="32"/>
    </row>
    <row r="139" spans="2:9">
      <c r="B139" s="7"/>
      <c r="C139" s="37"/>
      <c r="D139" s="32"/>
    </row>
    <row r="140" spans="2:9">
      <c r="C140" s="37"/>
      <c r="D140" s="33"/>
    </row>
    <row r="141" spans="2:9" s="59" customFormat="1" ht="18.75">
      <c r="B141" s="60" t="s">
        <v>25</v>
      </c>
      <c r="C141" s="68"/>
      <c r="D141" s="68"/>
      <c r="E141" s="119" t="s">
        <v>67</v>
      </c>
      <c r="F141" s="67" t="s">
        <v>289</v>
      </c>
      <c r="G141" s="67" t="s">
        <v>81</v>
      </c>
      <c r="H141" s="67" t="s">
        <v>207</v>
      </c>
      <c r="I141" s="67" t="s">
        <v>291</v>
      </c>
    </row>
    <row r="142" spans="2:9">
      <c r="C142" s="37"/>
      <c r="D142" s="32"/>
    </row>
    <row r="143" spans="2:9">
      <c r="B143" s="24"/>
      <c r="C143" s="8"/>
      <c r="D143" s="8" t="s">
        <v>26</v>
      </c>
      <c r="E143" s="86">
        <f t="shared" ref="E143:I143" si="44">IF(E111=0,"",E112)</f>
        <v>94.722070181840309</v>
      </c>
      <c r="F143" s="86">
        <f t="shared" si="44"/>
        <v>99.549549549549553</v>
      </c>
      <c r="G143" s="86">
        <f t="shared" si="44"/>
        <v>34.852035658487274</v>
      </c>
      <c r="H143" s="86">
        <f t="shared" si="44"/>
        <v>58.280500861146024</v>
      </c>
      <c r="I143" s="86">
        <f t="shared" si="44"/>
        <v>59.95471370187763</v>
      </c>
    </row>
    <row r="144" spans="2:9">
      <c r="C144" s="37"/>
      <c r="D144" s="32" t="s">
        <v>27</v>
      </c>
      <c r="E144">
        <f t="shared" ref="E144:I144" si="45">IF(E111=0,"",E114)</f>
        <v>1.7536224549955071</v>
      </c>
      <c r="F144">
        <f t="shared" si="45"/>
        <v>0.45045045045044924</v>
      </c>
      <c r="G144">
        <f t="shared" si="45"/>
        <v>3.1252279115579675</v>
      </c>
      <c r="H144">
        <f t="shared" si="45"/>
        <v>2.7330366979799678</v>
      </c>
      <c r="I144">
        <f t="shared" si="45"/>
        <v>2.149360657451072</v>
      </c>
    </row>
    <row r="145" spans="2:14">
      <c r="C145" s="37"/>
      <c r="D145" s="32"/>
    </row>
    <row r="146" spans="2:14">
      <c r="B146" s="24"/>
      <c r="C146" s="8"/>
      <c r="D146" s="266" t="s">
        <v>30</v>
      </c>
      <c r="E146" s="304">
        <f t="shared" ref="E146:I146" si="46">IF(E134=0,"",E135)</f>
        <v>5.277929818159703</v>
      </c>
      <c r="F146" s="304">
        <f t="shared" si="46"/>
        <v>0.45045045045045046</v>
      </c>
      <c r="G146" s="304">
        <f t="shared" si="46"/>
        <v>65.147964341512733</v>
      </c>
      <c r="H146" s="304">
        <f t="shared" si="46"/>
        <v>41.719499138853976</v>
      </c>
      <c r="I146" s="304">
        <f t="shared" si="46"/>
        <v>40.04528629812237</v>
      </c>
    </row>
    <row r="147" spans="2:14">
      <c r="C147" s="40"/>
      <c r="D147" s="41" t="s">
        <v>27</v>
      </c>
      <c r="E147">
        <f t="shared" ref="E147:I147" si="47">IF(E134=0,"",E137)</f>
        <v>1.7536224549955082</v>
      </c>
      <c r="F147">
        <f t="shared" si="47"/>
        <v>0.45045045045045051</v>
      </c>
      <c r="G147">
        <f t="shared" si="47"/>
        <v>3.1252279115579675</v>
      </c>
      <c r="H147">
        <f t="shared" si="47"/>
        <v>2.7330366979799599</v>
      </c>
      <c r="I147">
        <f t="shared" si="47"/>
        <v>2.1493606574510795</v>
      </c>
    </row>
    <row r="149" spans="2:14">
      <c r="D149" s="3"/>
    </row>
    <row r="150" spans="2:14">
      <c r="B150" s="9"/>
      <c r="C150" s="9"/>
      <c r="D150" s="10"/>
      <c r="E150" s="9"/>
      <c r="F150" s="9"/>
      <c r="G150" s="9"/>
      <c r="H150" s="9"/>
      <c r="I150" s="9"/>
    </row>
    <row r="151" spans="2:14">
      <c r="D151" s="3"/>
      <c r="H151" s="62" t="s">
        <v>379</v>
      </c>
      <c r="I151" s="62" t="s">
        <v>383</v>
      </c>
    </row>
    <row r="152" spans="2:14">
      <c r="H152" s="130">
        <f>_xlfn.T.TEST(H121:H130,G121:G130,2,2)</f>
        <v>8.3901592375737027E-5</v>
      </c>
      <c r="I152" s="130">
        <f>_xlfn.T.TEST(I121:I130,G121:G130,2,2)</f>
        <v>1.1055482113061004E-5</v>
      </c>
      <c r="K152" s="84" t="s">
        <v>100</v>
      </c>
      <c r="L152" s="85"/>
      <c r="M152" s="86"/>
      <c r="N152" s="7"/>
    </row>
    <row r="153" spans="2:14">
      <c r="K153" s="87" t="s">
        <v>88</v>
      </c>
      <c r="L153" s="7"/>
      <c r="M153" s="7"/>
      <c r="N153" s="7"/>
    </row>
    <row r="155" spans="2:14">
      <c r="K155" s="21" t="s">
        <v>101</v>
      </c>
      <c r="L155" s="21"/>
      <c r="M155" s="23"/>
    </row>
    <row r="156" spans="2:14">
      <c r="K156" s="88" t="s">
        <v>102</v>
      </c>
      <c r="L156" s="88"/>
    </row>
    <row r="158" spans="2:14">
      <c r="K158" t="s">
        <v>237</v>
      </c>
    </row>
    <row r="159" spans="2:14">
      <c r="K159" t="s">
        <v>104</v>
      </c>
      <c r="L159" s="89">
        <f>0.05/2</f>
        <v>2.5000000000000001E-2</v>
      </c>
    </row>
    <row r="160" spans="2:14">
      <c r="K160" t="s">
        <v>105</v>
      </c>
      <c r="L160" s="89">
        <f>0.01/2</f>
        <v>5.0000000000000001E-3</v>
      </c>
    </row>
    <row r="161" spans="11:12">
      <c r="K161" t="s">
        <v>106</v>
      </c>
      <c r="L161" s="89">
        <f>0.001/2</f>
        <v>5.0000000000000001E-4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281"/>
  <sheetViews>
    <sheetView topLeftCell="A246" zoomScale="90" zoomScaleNormal="90" workbookViewId="0">
      <selection activeCell="G268" sqref="G268"/>
    </sheetView>
  </sheetViews>
  <sheetFormatPr baseColWidth="10" defaultRowHeight="15.75"/>
  <cols>
    <col min="1" max="1" width="7.125" customWidth="1"/>
    <col min="2" max="2" width="38.875" customWidth="1"/>
    <col min="3" max="3" width="3.625" bestFit="1" customWidth="1"/>
    <col min="4" max="4" width="30.875" customWidth="1"/>
    <col min="5" max="6" width="22.875" customWidth="1"/>
    <col min="7" max="7" width="23.375" customWidth="1"/>
    <col min="8" max="9" width="42.125" customWidth="1"/>
  </cols>
  <sheetData>
    <row r="1" spans="2:11" ht="20.100000000000001" customHeight="1">
      <c r="E1" s="3"/>
      <c r="F1" s="3"/>
      <c r="G1" s="3"/>
      <c r="H1" s="133"/>
      <c r="I1" s="133"/>
    </row>
    <row r="2" spans="2:11" ht="21">
      <c r="B2" s="61" t="s">
        <v>205</v>
      </c>
    </row>
    <row r="3" spans="2:11" ht="18.75">
      <c r="C3" s="69"/>
      <c r="D3" s="122" t="s">
        <v>118</v>
      </c>
    </row>
    <row r="4" spans="2:11" s="57" customFormat="1" ht="18.75">
      <c r="B4" s="58" t="s">
        <v>0</v>
      </c>
      <c r="C4" s="65"/>
      <c r="D4" s="116"/>
      <c r="E4" s="119" t="s">
        <v>67</v>
      </c>
      <c r="F4" s="67" t="s">
        <v>289</v>
      </c>
      <c r="G4" s="67" t="s">
        <v>81</v>
      </c>
      <c r="H4" s="67" t="s">
        <v>207</v>
      </c>
      <c r="I4" s="67" t="s">
        <v>291</v>
      </c>
      <c r="K4" s="57" t="s">
        <v>135</v>
      </c>
    </row>
    <row r="5" spans="2:11" s="28" customFormat="1">
      <c r="B5" s="42"/>
      <c r="C5" s="114"/>
      <c r="D5" s="43"/>
      <c r="E5" s="44" t="s">
        <v>72</v>
      </c>
      <c r="F5" s="44" t="s">
        <v>72</v>
      </c>
      <c r="G5" s="44" t="s">
        <v>72</v>
      </c>
      <c r="H5" s="44" t="s">
        <v>72</v>
      </c>
      <c r="I5" s="44" t="s">
        <v>72</v>
      </c>
    </row>
    <row r="6" spans="2:11" ht="18.75">
      <c r="B6" s="37"/>
      <c r="C6" s="37">
        <v>1</v>
      </c>
      <c r="D6" s="32" t="s">
        <v>98</v>
      </c>
      <c r="E6">
        <v>29</v>
      </c>
      <c r="F6" s="273">
        <v>35</v>
      </c>
      <c r="G6" s="23">
        <v>7</v>
      </c>
      <c r="H6">
        <v>17</v>
      </c>
      <c r="I6" s="309">
        <v>15</v>
      </c>
      <c r="K6" s="57"/>
    </row>
    <row r="7" spans="2:11">
      <c r="B7" s="37"/>
      <c r="C7" s="37"/>
      <c r="D7" s="32"/>
      <c r="F7" s="273"/>
      <c r="G7" s="23"/>
      <c r="I7" s="309"/>
    </row>
    <row r="8" spans="2:11">
      <c r="B8" s="37"/>
      <c r="C8" s="37"/>
      <c r="D8" s="32" t="s">
        <v>42</v>
      </c>
      <c r="E8">
        <v>0</v>
      </c>
      <c r="F8" s="273">
        <v>1</v>
      </c>
      <c r="G8" s="23">
        <v>6</v>
      </c>
      <c r="H8">
        <v>10</v>
      </c>
      <c r="I8" s="309">
        <v>8</v>
      </c>
    </row>
    <row r="9" spans="2:11">
      <c r="B9" s="37"/>
      <c r="C9" s="37"/>
      <c r="D9" s="32"/>
      <c r="F9" s="273"/>
      <c r="G9" s="23"/>
      <c r="I9" s="309"/>
    </row>
    <row r="10" spans="2:11">
      <c r="B10" s="37"/>
      <c r="C10" s="37"/>
      <c r="D10" s="32" t="s">
        <v>43</v>
      </c>
      <c r="E10">
        <v>0</v>
      </c>
      <c r="F10" s="273">
        <v>1</v>
      </c>
      <c r="G10" s="23">
        <v>15</v>
      </c>
      <c r="H10">
        <v>6</v>
      </c>
      <c r="I10" s="309">
        <v>16</v>
      </c>
    </row>
    <row r="11" spans="2:11">
      <c r="B11" s="37"/>
      <c r="C11" s="37"/>
      <c r="D11" s="32"/>
      <c r="G11" s="23"/>
      <c r="I11" s="32"/>
    </row>
    <row r="12" spans="2:11">
      <c r="B12" s="37"/>
      <c r="C12" s="37"/>
      <c r="D12" s="32" t="s">
        <v>61</v>
      </c>
      <c r="E12">
        <v>0</v>
      </c>
      <c r="F12">
        <v>0</v>
      </c>
      <c r="G12" s="23">
        <v>2</v>
      </c>
      <c r="H12">
        <v>0</v>
      </c>
      <c r="I12" s="32">
        <v>0</v>
      </c>
    </row>
    <row r="13" spans="2:11">
      <c r="B13" s="37"/>
      <c r="C13" s="37"/>
      <c r="D13" s="32"/>
      <c r="E13" s="7"/>
      <c r="F13" s="7"/>
      <c r="G13" s="7"/>
      <c r="H13" s="7"/>
      <c r="I13" s="32"/>
    </row>
    <row r="14" spans="2:11">
      <c r="B14" s="45"/>
      <c r="C14" s="45"/>
      <c r="D14" s="46" t="s">
        <v>2</v>
      </c>
      <c r="E14" s="47">
        <f t="shared" ref="E14:I14" si="0">SUM(E6:E12)</f>
        <v>29</v>
      </c>
      <c r="F14" s="47">
        <f t="shared" si="0"/>
        <v>37</v>
      </c>
      <c r="G14" s="47">
        <f t="shared" si="0"/>
        <v>30</v>
      </c>
      <c r="H14" s="47">
        <f t="shared" si="0"/>
        <v>33</v>
      </c>
      <c r="I14" s="46">
        <f t="shared" si="0"/>
        <v>39</v>
      </c>
    </row>
    <row r="15" spans="2:11">
      <c r="C15" s="37"/>
      <c r="D15" s="32"/>
      <c r="H15" s="3"/>
      <c r="I15" s="3"/>
    </row>
    <row r="16" spans="2:11" s="28" customFormat="1">
      <c r="B16" s="42"/>
      <c r="C16" s="42"/>
      <c r="D16" s="43"/>
      <c r="E16" s="44" t="s">
        <v>79</v>
      </c>
      <c r="F16" s="44" t="s">
        <v>79</v>
      </c>
      <c r="G16" s="44" t="s">
        <v>79</v>
      </c>
      <c r="H16" s="44" t="s">
        <v>79</v>
      </c>
      <c r="I16" s="43" t="s">
        <v>79</v>
      </c>
    </row>
    <row r="17" spans="2:9">
      <c r="B17" s="37"/>
      <c r="C17" s="37">
        <v>2</v>
      </c>
      <c r="D17" s="32" t="s">
        <v>98</v>
      </c>
      <c r="E17">
        <v>29</v>
      </c>
      <c r="F17" s="273">
        <v>34</v>
      </c>
      <c r="G17" s="23">
        <v>7</v>
      </c>
      <c r="H17">
        <v>15</v>
      </c>
      <c r="I17" s="309">
        <v>17</v>
      </c>
    </row>
    <row r="18" spans="2:9">
      <c r="B18" s="37"/>
      <c r="C18" s="37"/>
      <c r="D18" s="32"/>
      <c r="F18" s="273"/>
      <c r="G18" s="23"/>
      <c r="I18" s="309"/>
    </row>
    <row r="19" spans="2:9">
      <c r="B19" s="37"/>
      <c r="C19" s="37"/>
      <c r="D19" s="32" t="s">
        <v>42</v>
      </c>
      <c r="E19">
        <v>0</v>
      </c>
      <c r="F19" s="273">
        <v>3</v>
      </c>
      <c r="G19" s="23">
        <v>5</v>
      </c>
      <c r="H19">
        <v>5</v>
      </c>
      <c r="I19" s="309">
        <v>15</v>
      </c>
    </row>
    <row r="20" spans="2:9">
      <c r="B20" s="37"/>
      <c r="C20" s="37"/>
      <c r="D20" s="32"/>
      <c r="F20" s="273"/>
      <c r="G20" s="23"/>
      <c r="I20" s="309"/>
    </row>
    <row r="21" spans="2:9">
      <c r="B21" s="37"/>
      <c r="C21" s="37"/>
      <c r="D21" s="32" t="s">
        <v>43</v>
      </c>
      <c r="E21">
        <v>0</v>
      </c>
      <c r="F21" s="273">
        <v>0</v>
      </c>
      <c r="G21" s="23">
        <v>18</v>
      </c>
      <c r="H21">
        <v>5</v>
      </c>
      <c r="I21" s="309">
        <v>11</v>
      </c>
    </row>
    <row r="22" spans="2:9">
      <c r="B22" s="37"/>
      <c r="C22" s="37"/>
      <c r="D22" s="32"/>
      <c r="G22" s="23"/>
      <c r="I22" s="32"/>
    </row>
    <row r="23" spans="2:9">
      <c r="B23" s="37"/>
      <c r="C23" s="37"/>
      <c r="D23" s="32" t="s">
        <v>61</v>
      </c>
      <c r="E23">
        <v>0</v>
      </c>
      <c r="F23">
        <v>0</v>
      </c>
      <c r="G23" s="23">
        <v>0</v>
      </c>
      <c r="H23">
        <v>2</v>
      </c>
      <c r="I23" s="32">
        <v>0</v>
      </c>
    </row>
    <row r="24" spans="2:9">
      <c r="B24" s="37"/>
      <c r="C24" s="37"/>
      <c r="D24" s="32"/>
      <c r="E24" s="7"/>
      <c r="F24" s="7"/>
      <c r="G24" s="7"/>
      <c r="H24" s="7"/>
      <c r="I24" s="32"/>
    </row>
    <row r="25" spans="2:9">
      <c r="B25" s="45"/>
      <c r="C25" s="45"/>
      <c r="D25" s="46" t="s">
        <v>2</v>
      </c>
      <c r="E25" s="47">
        <f t="shared" ref="E25:I25" si="1">SUM(E17:E23)</f>
        <v>29</v>
      </c>
      <c r="F25" s="47">
        <f t="shared" si="1"/>
        <v>37</v>
      </c>
      <c r="G25" s="47">
        <f t="shared" si="1"/>
        <v>30</v>
      </c>
      <c r="H25" s="47">
        <f t="shared" si="1"/>
        <v>27</v>
      </c>
      <c r="I25" s="46">
        <f t="shared" si="1"/>
        <v>43</v>
      </c>
    </row>
    <row r="26" spans="2:9">
      <c r="C26" s="37"/>
      <c r="D26" s="32"/>
    </row>
    <row r="27" spans="2:9" s="28" customFormat="1">
      <c r="B27" s="42"/>
      <c r="C27" s="42"/>
      <c r="D27" s="43"/>
      <c r="E27" s="44" t="s">
        <v>74</v>
      </c>
      <c r="F27" s="44" t="s">
        <v>74</v>
      </c>
      <c r="G27" s="44" t="s">
        <v>74</v>
      </c>
      <c r="H27" s="44" t="s">
        <v>74</v>
      </c>
      <c r="I27" s="43" t="s">
        <v>74</v>
      </c>
    </row>
    <row r="28" spans="2:9">
      <c r="B28" s="37"/>
      <c r="C28" s="37">
        <v>3</v>
      </c>
      <c r="D28" s="34" t="s">
        <v>3</v>
      </c>
      <c r="E28">
        <v>30</v>
      </c>
      <c r="F28" s="273">
        <v>33</v>
      </c>
      <c r="G28" s="23">
        <v>9</v>
      </c>
      <c r="H28">
        <v>25</v>
      </c>
      <c r="I28" s="309">
        <v>17</v>
      </c>
    </row>
    <row r="29" spans="2:9">
      <c r="B29" s="37"/>
      <c r="C29" s="37"/>
      <c r="D29" s="34"/>
      <c r="F29" s="273"/>
      <c r="G29" s="23"/>
      <c r="I29" s="309"/>
    </row>
    <row r="30" spans="2:9">
      <c r="B30" s="37"/>
      <c r="C30" s="37"/>
      <c r="D30" s="34" t="s">
        <v>42</v>
      </c>
      <c r="E30">
        <v>0</v>
      </c>
      <c r="F30" s="273">
        <v>3</v>
      </c>
      <c r="G30" s="23">
        <v>8</v>
      </c>
      <c r="H30">
        <v>3</v>
      </c>
      <c r="I30" s="309">
        <v>9</v>
      </c>
    </row>
    <row r="31" spans="2:9">
      <c r="B31" s="37"/>
      <c r="C31" s="37"/>
      <c r="D31" s="34"/>
      <c r="F31" s="273"/>
      <c r="G31" s="23"/>
      <c r="I31" s="309"/>
    </row>
    <row r="32" spans="2:9">
      <c r="B32" s="37"/>
      <c r="C32" s="37"/>
      <c r="D32" s="34" t="s">
        <v>43</v>
      </c>
      <c r="E32">
        <v>0</v>
      </c>
      <c r="F32" s="273">
        <v>0</v>
      </c>
      <c r="G32" s="23">
        <v>10</v>
      </c>
      <c r="H32">
        <v>5</v>
      </c>
      <c r="I32" s="309">
        <v>15</v>
      </c>
    </row>
    <row r="33" spans="2:9">
      <c r="B33" s="37"/>
      <c r="C33" s="37"/>
      <c r="D33" s="32"/>
      <c r="G33" s="23"/>
      <c r="I33" s="32"/>
    </row>
    <row r="34" spans="2:9">
      <c r="B34" s="37"/>
      <c r="C34" s="37"/>
      <c r="D34" s="32" t="s">
        <v>61</v>
      </c>
      <c r="E34">
        <v>0</v>
      </c>
      <c r="F34">
        <v>0</v>
      </c>
      <c r="G34" s="23">
        <v>0</v>
      </c>
      <c r="H34">
        <v>0</v>
      </c>
      <c r="I34" s="32">
        <v>0</v>
      </c>
    </row>
    <row r="35" spans="2:9">
      <c r="B35" s="37"/>
      <c r="C35" s="37"/>
      <c r="D35" s="34"/>
      <c r="E35" s="7"/>
      <c r="F35" s="7"/>
      <c r="G35" s="7"/>
      <c r="H35" s="7"/>
      <c r="I35" s="32"/>
    </row>
    <row r="36" spans="2:9">
      <c r="B36" s="45"/>
      <c r="C36" s="45"/>
      <c r="D36" s="48" t="s">
        <v>2</v>
      </c>
      <c r="E36" s="47">
        <f t="shared" ref="E36:I36" si="2">SUM(E28:E34)</f>
        <v>30</v>
      </c>
      <c r="F36" s="47">
        <f t="shared" si="2"/>
        <v>36</v>
      </c>
      <c r="G36" s="47">
        <f t="shared" si="2"/>
        <v>27</v>
      </c>
      <c r="H36" s="47">
        <f t="shared" si="2"/>
        <v>33</v>
      </c>
      <c r="I36" s="46">
        <f t="shared" si="2"/>
        <v>41</v>
      </c>
    </row>
    <row r="37" spans="2:9">
      <c r="C37" s="37"/>
      <c r="D37" s="32"/>
    </row>
    <row r="38" spans="2:9" s="1" customFormat="1">
      <c r="B38" s="49"/>
      <c r="C38" s="49"/>
      <c r="D38" s="50"/>
      <c r="E38" s="52" t="s">
        <v>75</v>
      </c>
      <c r="F38" s="52" t="s">
        <v>75</v>
      </c>
      <c r="G38" s="52" t="s">
        <v>75</v>
      </c>
      <c r="H38" s="52" t="s">
        <v>75</v>
      </c>
      <c r="I38" s="50" t="s">
        <v>75</v>
      </c>
    </row>
    <row r="39" spans="2:9">
      <c r="B39" s="37"/>
      <c r="C39" s="37">
        <v>4</v>
      </c>
      <c r="D39" s="34" t="s">
        <v>3</v>
      </c>
      <c r="E39">
        <v>29</v>
      </c>
      <c r="F39" s="273">
        <v>36</v>
      </c>
      <c r="G39" s="23">
        <v>4</v>
      </c>
      <c r="H39">
        <v>17</v>
      </c>
      <c r="I39" s="309">
        <v>17</v>
      </c>
    </row>
    <row r="40" spans="2:9">
      <c r="B40" s="37"/>
      <c r="C40" s="37"/>
      <c r="D40" s="34"/>
      <c r="F40" s="273"/>
      <c r="G40" s="23"/>
      <c r="I40" s="309"/>
    </row>
    <row r="41" spans="2:9">
      <c r="B41" s="37"/>
      <c r="C41" s="37"/>
      <c r="D41" s="34" t="s">
        <v>42</v>
      </c>
      <c r="E41">
        <v>0</v>
      </c>
      <c r="F41" s="273">
        <v>3</v>
      </c>
      <c r="G41" s="23">
        <v>10</v>
      </c>
      <c r="H41">
        <v>11</v>
      </c>
      <c r="I41" s="309">
        <v>10</v>
      </c>
    </row>
    <row r="42" spans="2:9">
      <c r="B42" s="37"/>
      <c r="C42" s="37"/>
      <c r="D42" s="34"/>
      <c r="F42" s="273"/>
      <c r="G42" s="23"/>
      <c r="I42" s="309"/>
    </row>
    <row r="43" spans="2:9">
      <c r="B43" s="37"/>
      <c r="C43" s="37"/>
      <c r="D43" s="34" t="s">
        <v>43</v>
      </c>
      <c r="E43">
        <v>0</v>
      </c>
      <c r="F43" s="273">
        <v>0</v>
      </c>
      <c r="G43" s="23">
        <v>17</v>
      </c>
      <c r="H43">
        <v>3</v>
      </c>
      <c r="I43" s="309">
        <v>15</v>
      </c>
    </row>
    <row r="44" spans="2:9">
      <c r="B44" s="37"/>
      <c r="C44" s="37"/>
      <c r="D44" s="32"/>
      <c r="G44" s="23"/>
      <c r="I44" s="32"/>
    </row>
    <row r="45" spans="2:9">
      <c r="B45" s="37"/>
      <c r="C45" s="37"/>
      <c r="D45" s="32" t="s">
        <v>61</v>
      </c>
      <c r="E45">
        <v>0</v>
      </c>
      <c r="F45">
        <v>0</v>
      </c>
      <c r="G45" s="23">
        <v>0</v>
      </c>
      <c r="H45">
        <v>0</v>
      </c>
      <c r="I45" s="32">
        <v>0</v>
      </c>
    </row>
    <row r="46" spans="2:9">
      <c r="B46" s="37"/>
      <c r="C46" s="37"/>
      <c r="D46" s="34"/>
      <c r="E46" s="7"/>
      <c r="F46" s="7"/>
      <c r="G46" s="7"/>
      <c r="H46" s="7"/>
      <c r="I46" s="32"/>
    </row>
    <row r="47" spans="2:9">
      <c r="B47" s="45"/>
      <c r="C47" s="45"/>
      <c r="D47" s="48" t="s">
        <v>2</v>
      </c>
      <c r="E47" s="47">
        <f t="shared" ref="E47:I47" si="3">SUM(E39:E45)</f>
        <v>29</v>
      </c>
      <c r="F47" s="47">
        <f t="shared" si="3"/>
        <v>39</v>
      </c>
      <c r="G47" s="47">
        <f t="shared" si="3"/>
        <v>31</v>
      </c>
      <c r="H47" s="47">
        <f t="shared" si="3"/>
        <v>31</v>
      </c>
      <c r="I47" s="46">
        <f t="shared" si="3"/>
        <v>42</v>
      </c>
    </row>
    <row r="48" spans="2:9">
      <c r="C48" s="37"/>
      <c r="D48" s="32"/>
    </row>
    <row r="49" spans="2:9" s="1" customFormat="1">
      <c r="B49" s="49"/>
      <c r="C49" s="49"/>
      <c r="D49" s="50"/>
      <c r="E49" s="51" t="s">
        <v>76</v>
      </c>
      <c r="F49" s="51" t="s">
        <v>76</v>
      </c>
      <c r="G49" s="51" t="s">
        <v>76</v>
      </c>
      <c r="H49" s="51" t="s">
        <v>76</v>
      </c>
      <c r="I49" s="53" t="s">
        <v>76</v>
      </c>
    </row>
    <row r="50" spans="2:9">
      <c r="B50" s="37"/>
      <c r="C50" s="37">
        <v>5</v>
      </c>
      <c r="D50" s="34" t="s">
        <v>3</v>
      </c>
      <c r="E50">
        <v>26</v>
      </c>
      <c r="F50" s="22">
        <v>40</v>
      </c>
      <c r="G50" s="23">
        <v>8</v>
      </c>
      <c r="H50">
        <v>18</v>
      </c>
      <c r="I50" s="100">
        <v>14</v>
      </c>
    </row>
    <row r="51" spans="2:9">
      <c r="B51" s="37"/>
      <c r="C51" s="37"/>
      <c r="D51" s="34"/>
      <c r="F51" s="22"/>
      <c r="G51" s="23"/>
      <c r="I51" s="100"/>
    </row>
    <row r="52" spans="2:9">
      <c r="B52" s="37"/>
      <c r="C52" s="37"/>
      <c r="D52" s="34" t="s">
        <v>42</v>
      </c>
      <c r="E52">
        <v>0</v>
      </c>
      <c r="F52" s="22">
        <v>0</v>
      </c>
      <c r="G52" s="23">
        <v>10</v>
      </c>
      <c r="H52">
        <v>8</v>
      </c>
      <c r="I52" s="100">
        <v>13</v>
      </c>
    </row>
    <row r="53" spans="2:9">
      <c r="B53" s="37"/>
      <c r="C53" s="37"/>
      <c r="D53" s="34"/>
      <c r="F53" s="22"/>
      <c r="G53" s="23"/>
      <c r="I53" s="100"/>
    </row>
    <row r="54" spans="2:9">
      <c r="B54" s="37"/>
      <c r="C54" s="37"/>
      <c r="D54" s="34" t="s">
        <v>43</v>
      </c>
      <c r="E54">
        <v>0</v>
      </c>
      <c r="F54" s="22">
        <v>0</v>
      </c>
      <c r="G54" s="23">
        <v>12</v>
      </c>
      <c r="H54">
        <v>5</v>
      </c>
      <c r="I54" s="100">
        <v>15</v>
      </c>
    </row>
    <row r="55" spans="2:9">
      <c r="B55" s="37"/>
      <c r="C55" s="37"/>
      <c r="D55" s="32"/>
      <c r="G55" s="23"/>
      <c r="I55" s="32"/>
    </row>
    <row r="56" spans="2:9">
      <c r="B56" s="37"/>
      <c r="C56" s="37"/>
      <c r="D56" s="32" t="s">
        <v>61</v>
      </c>
      <c r="E56">
        <v>1</v>
      </c>
      <c r="F56">
        <v>0</v>
      </c>
      <c r="G56" s="23">
        <v>0</v>
      </c>
      <c r="H56">
        <v>1</v>
      </c>
      <c r="I56" s="32">
        <v>0</v>
      </c>
    </row>
    <row r="57" spans="2:9">
      <c r="B57" s="37"/>
      <c r="C57" s="37"/>
      <c r="D57" s="34"/>
      <c r="E57" s="7"/>
      <c r="F57" s="7"/>
      <c r="G57" s="7"/>
      <c r="H57" s="7"/>
      <c r="I57" s="32"/>
    </row>
    <row r="58" spans="2:9">
      <c r="B58" s="40"/>
      <c r="C58" s="40"/>
      <c r="D58" s="54" t="s">
        <v>2</v>
      </c>
      <c r="E58" s="47">
        <f t="shared" ref="E58:I58" si="4">SUM(E50:E56)</f>
        <v>27</v>
      </c>
      <c r="F58" s="47">
        <f t="shared" si="4"/>
        <v>40</v>
      </c>
      <c r="G58" s="47">
        <f t="shared" si="4"/>
        <v>30</v>
      </c>
      <c r="H58" s="47">
        <f t="shared" si="4"/>
        <v>32</v>
      </c>
      <c r="I58" s="46">
        <f t="shared" si="4"/>
        <v>42</v>
      </c>
    </row>
    <row r="59" spans="2:9">
      <c r="C59" s="37"/>
      <c r="D59" s="32"/>
      <c r="E59" s="3"/>
      <c r="F59" s="3"/>
      <c r="G59" s="3"/>
    </row>
    <row r="60" spans="2:9" s="1" customFormat="1">
      <c r="B60" s="49"/>
      <c r="C60" s="49"/>
      <c r="D60" s="50"/>
      <c r="E60" s="51" t="s">
        <v>77</v>
      </c>
      <c r="F60" s="51" t="s">
        <v>77</v>
      </c>
      <c r="G60" s="51" t="s">
        <v>77</v>
      </c>
      <c r="H60" s="51" t="s">
        <v>77</v>
      </c>
      <c r="I60" s="53" t="s">
        <v>77</v>
      </c>
    </row>
    <row r="61" spans="2:9">
      <c r="B61" s="37"/>
      <c r="C61" s="37">
        <v>6</v>
      </c>
      <c r="D61" s="34" t="s">
        <v>3</v>
      </c>
      <c r="E61">
        <v>28</v>
      </c>
      <c r="F61" s="273">
        <v>27</v>
      </c>
      <c r="G61" s="23">
        <v>6</v>
      </c>
      <c r="H61">
        <v>18</v>
      </c>
      <c r="I61" s="309">
        <v>18</v>
      </c>
    </row>
    <row r="62" spans="2:9">
      <c r="B62" s="37"/>
      <c r="C62" s="37"/>
      <c r="D62" s="34"/>
      <c r="F62" s="273"/>
      <c r="G62" s="23"/>
      <c r="I62" s="309"/>
    </row>
    <row r="63" spans="2:9">
      <c r="B63" s="37"/>
      <c r="C63" s="37"/>
      <c r="D63" s="34" t="s">
        <v>42</v>
      </c>
      <c r="E63">
        <v>0</v>
      </c>
      <c r="F63" s="273">
        <v>2</v>
      </c>
      <c r="G63" s="23">
        <v>12</v>
      </c>
      <c r="H63">
        <v>9</v>
      </c>
      <c r="I63" s="309">
        <v>10</v>
      </c>
    </row>
    <row r="64" spans="2:9">
      <c r="B64" s="37"/>
      <c r="C64" s="37"/>
      <c r="D64" s="34"/>
      <c r="F64" s="273"/>
      <c r="G64" s="23"/>
      <c r="I64" s="309"/>
    </row>
    <row r="65" spans="2:9">
      <c r="B65" s="37"/>
      <c r="C65" s="37"/>
      <c r="D65" s="34" t="s">
        <v>43</v>
      </c>
      <c r="E65">
        <v>0</v>
      </c>
      <c r="F65" s="273">
        <v>1</v>
      </c>
      <c r="G65" s="23">
        <v>13</v>
      </c>
      <c r="H65">
        <v>2</v>
      </c>
      <c r="I65" s="309">
        <v>14</v>
      </c>
    </row>
    <row r="66" spans="2:9">
      <c r="B66" s="37"/>
      <c r="C66" s="37"/>
      <c r="D66" s="34"/>
      <c r="G66" s="23"/>
      <c r="I66" s="32"/>
    </row>
    <row r="67" spans="2:9">
      <c r="B67" s="37"/>
      <c r="C67" s="37"/>
      <c r="D67" s="32" t="s">
        <v>61</v>
      </c>
      <c r="E67">
        <v>0</v>
      </c>
      <c r="F67">
        <v>0</v>
      </c>
      <c r="G67" s="23">
        <v>0</v>
      </c>
      <c r="H67">
        <v>1</v>
      </c>
      <c r="I67" s="32">
        <v>0</v>
      </c>
    </row>
    <row r="68" spans="2:9">
      <c r="B68" s="37"/>
      <c r="C68" s="37"/>
      <c r="D68" s="34"/>
      <c r="E68" s="7"/>
      <c r="F68" s="7"/>
      <c r="G68" s="7"/>
      <c r="H68" s="7"/>
      <c r="I68" s="32"/>
    </row>
    <row r="69" spans="2:9">
      <c r="B69" s="40"/>
      <c r="C69" s="40"/>
      <c r="D69" s="54" t="s">
        <v>2</v>
      </c>
      <c r="E69" s="47">
        <f t="shared" ref="E69:I69" si="5">SUM(E61:E67)</f>
        <v>28</v>
      </c>
      <c r="F69" s="47">
        <f t="shared" si="5"/>
        <v>30</v>
      </c>
      <c r="G69" s="47">
        <f t="shared" si="5"/>
        <v>31</v>
      </c>
      <c r="H69" s="47">
        <f t="shared" si="5"/>
        <v>30</v>
      </c>
      <c r="I69" s="46">
        <f t="shared" si="5"/>
        <v>42</v>
      </c>
    </row>
    <row r="70" spans="2:9">
      <c r="C70" s="37"/>
      <c r="D70" s="32"/>
    </row>
    <row r="71" spans="2:9">
      <c r="B71" s="69"/>
      <c r="C71" s="69"/>
      <c r="D71" s="71"/>
      <c r="E71" s="70"/>
      <c r="F71" s="70"/>
      <c r="G71" s="51" t="s">
        <v>85</v>
      </c>
      <c r="H71" s="51" t="s">
        <v>85</v>
      </c>
      <c r="I71" s="53" t="s">
        <v>85</v>
      </c>
    </row>
    <row r="72" spans="2:9">
      <c r="B72" s="37"/>
      <c r="C72" s="37">
        <v>7</v>
      </c>
      <c r="D72" s="34" t="s">
        <v>3</v>
      </c>
      <c r="G72" s="23">
        <v>6</v>
      </c>
      <c r="H72">
        <v>16</v>
      </c>
      <c r="I72" s="311">
        <v>16</v>
      </c>
    </row>
    <row r="73" spans="2:9">
      <c r="B73" s="37"/>
      <c r="C73" s="37"/>
      <c r="D73" s="34"/>
      <c r="G73" s="23"/>
      <c r="I73" s="311"/>
    </row>
    <row r="74" spans="2:9">
      <c r="B74" s="37"/>
      <c r="C74" s="37"/>
      <c r="D74" s="34" t="s">
        <v>42</v>
      </c>
      <c r="G74" s="23">
        <v>8</v>
      </c>
      <c r="H74">
        <v>7</v>
      </c>
      <c r="I74" s="311">
        <v>14</v>
      </c>
    </row>
    <row r="75" spans="2:9">
      <c r="B75" s="37"/>
      <c r="C75" s="37"/>
      <c r="D75" s="34"/>
      <c r="G75" s="23"/>
      <c r="I75" s="311"/>
    </row>
    <row r="76" spans="2:9">
      <c r="B76" s="37"/>
      <c r="C76" s="37"/>
      <c r="D76" s="34" t="s">
        <v>43</v>
      </c>
      <c r="G76" s="23">
        <v>11</v>
      </c>
      <c r="H76">
        <v>4</v>
      </c>
      <c r="I76" s="311">
        <v>11</v>
      </c>
    </row>
    <row r="77" spans="2:9">
      <c r="B77" s="37"/>
      <c r="C77" s="37"/>
      <c r="D77" s="34"/>
      <c r="G77" s="23"/>
      <c r="I77" s="32"/>
    </row>
    <row r="78" spans="2:9">
      <c r="B78" s="37"/>
      <c r="C78" s="37"/>
      <c r="D78" s="32" t="s">
        <v>61</v>
      </c>
      <c r="G78" s="23">
        <v>0</v>
      </c>
      <c r="H78">
        <v>0</v>
      </c>
      <c r="I78" s="32">
        <v>0</v>
      </c>
    </row>
    <row r="79" spans="2:9">
      <c r="B79" s="37"/>
      <c r="C79" s="37"/>
      <c r="D79" s="34"/>
      <c r="E79" s="7"/>
      <c r="F79" s="7"/>
      <c r="G79" s="7"/>
      <c r="H79" s="7"/>
      <c r="I79" s="32"/>
    </row>
    <row r="80" spans="2:9">
      <c r="B80" s="40" t="s">
        <v>99</v>
      </c>
      <c r="C80" s="40"/>
      <c r="D80" s="54" t="s">
        <v>2</v>
      </c>
      <c r="E80" s="47">
        <f t="shared" ref="E80:I80" si="6">SUM(E72:E78)</f>
        <v>0</v>
      </c>
      <c r="F80" s="47">
        <f t="shared" si="6"/>
        <v>0</v>
      </c>
      <c r="G80" s="47">
        <f t="shared" si="6"/>
        <v>25</v>
      </c>
      <c r="H80" s="47">
        <f t="shared" si="6"/>
        <v>27</v>
      </c>
      <c r="I80" s="46">
        <f t="shared" si="6"/>
        <v>41</v>
      </c>
    </row>
    <row r="81" spans="2:9">
      <c r="C81" s="37"/>
      <c r="D81" s="32"/>
    </row>
    <row r="82" spans="2:9">
      <c r="B82" s="69"/>
      <c r="C82" s="69"/>
      <c r="D82" s="71"/>
      <c r="E82" s="70"/>
      <c r="F82" s="70"/>
      <c r="G82" s="51" t="s">
        <v>86</v>
      </c>
      <c r="H82" s="70"/>
      <c r="I82" s="71"/>
    </row>
    <row r="83" spans="2:9">
      <c r="B83" s="37"/>
      <c r="C83" s="37">
        <v>8</v>
      </c>
      <c r="D83" s="34" t="s">
        <v>3</v>
      </c>
      <c r="G83" s="23">
        <v>6</v>
      </c>
      <c r="I83" s="311">
        <v>19</v>
      </c>
    </row>
    <row r="84" spans="2:9">
      <c r="B84" s="37"/>
      <c r="C84" s="37"/>
      <c r="D84" s="34"/>
      <c r="G84" s="23"/>
      <c r="I84" s="311"/>
    </row>
    <row r="85" spans="2:9">
      <c r="B85" s="37"/>
      <c r="C85" s="37"/>
      <c r="D85" s="34" t="s">
        <v>42</v>
      </c>
      <c r="G85" s="23">
        <v>10</v>
      </c>
      <c r="I85" s="311">
        <v>14</v>
      </c>
    </row>
    <row r="86" spans="2:9">
      <c r="B86" s="37"/>
      <c r="C86" s="37"/>
      <c r="D86" s="34"/>
      <c r="G86" s="23"/>
      <c r="I86" s="311"/>
    </row>
    <row r="87" spans="2:9">
      <c r="B87" s="37"/>
      <c r="C87" s="37"/>
      <c r="D87" s="34" t="s">
        <v>43</v>
      </c>
      <c r="G87" s="23">
        <v>10</v>
      </c>
      <c r="I87" s="311">
        <v>8</v>
      </c>
    </row>
    <row r="88" spans="2:9">
      <c r="B88" s="37"/>
      <c r="C88" s="37"/>
      <c r="D88" s="34"/>
      <c r="G88" s="23"/>
      <c r="I88" s="32"/>
    </row>
    <row r="89" spans="2:9">
      <c r="B89" s="37"/>
      <c r="C89" s="37"/>
      <c r="D89" s="32" t="s">
        <v>61</v>
      </c>
      <c r="G89" s="23">
        <v>0</v>
      </c>
      <c r="I89" s="32">
        <v>0</v>
      </c>
    </row>
    <row r="90" spans="2:9">
      <c r="B90" s="37"/>
      <c r="C90" s="37"/>
      <c r="D90" s="34"/>
      <c r="E90" s="7"/>
      <c r="F90" s="7"/>
      <c r="G90" s="7"/>
      <c r="H90" s="7"/>
      <c r="I90" s="32"/>
    </row>
    <row r="91" spans="2:9">
      <c r="B91" s="40"/>
      <c r="C91" s="40"/>
      <c r="D91" s="54" t="s">
        <v>2</v>
      </c>
      <c r="E91" s="47">
        <f t="shared" ref="E91:I91" si="7">SUM(E83:E89)</f>
        <v>0</v>
      </c>
      <c r="F91" s="47">
        <f t="shared" si="7"/>
        <v>0</v>
      </c>
      <c r="G91" s="47">
        <f t="shared" si="7"/>
        <v>26</v>
      </c>
      <c r="H91" s="47">
        <f t="shared" si="7"/>
        <v>0</v>
      </c>
      <c r="I91" s="46">
        <f t="shared" si="7"/>
        <v>41</v>
      </c>
    </row>
    <row r="92" spans="2:9">
      <c r="C92" s="37"/>
      <c r="D92" s="32"/>
    </row>
    <row r="93" spans="2:9">
      <c r="B93" s="69"/>
      <c r="C93" s="69"/>
      <c r="D93" s="71"/>
      <c r="E93" s="70"/>
      <c r="F93" s="70"/>
      <c r="G93" s="51" t="s">
        <v>123</v>
      </c>
      <c r="H93" s="70"/>
      <c r="I93" s="71"/>
    </row>
    <row r="94" spans="2:9">
      <c r="B94" s="37"/>
      <c r="C94" s="37">
        <v>9</v>
      </c>
      <c r="D94" s="34" t="s">
        <v>3</v>
      </c>
      <c r="G94" s="23">
        <v>5</v>
      </c>
      <c r="I94" s="32"/>
    </row>
    <row r="95" spans="2:9">
      <c r="B95" s="37"/>
      <c r="C95" s="37"/>
      <c r="D95" s="34"/>
      <c r="G95" s="23"/>
      <c r="I95" s="32"/>
    </row>
    <row r="96" spans="2:9">
      <c r="B96" s="37"/>
      <c r="C96" s="37"/>
      <c r="D96" s="34" t="s">
        <v>42</v>
      </c>
      <c r="G96" s="23">
        <v>8</v>
      </c>
      <c r="I96" s="32"/>
    </row>
    <row r="97" spans="2:9">
      <c r="B97" s="37"/>
      <c r="C97" s="37"/>
      <c r="D97" s="34"/>
      <c r="G97" s="23"/>
      <c r="I97" s="32"/>
    </row>
    <row r="98" spans="2:9">
      <c r="B98" s="37"/>
      <c r="C98" s="37"/>
      <c r="D98" s="34" t="s">
        <v>43</v>
      </c>
      <c r="G98" s="23">
        <v>17</v>
      </c>
      <c r="I98" s="32"/>
    </row>
    <row r="99" spans="2:9">
      <c r="B99" s="37"/>
      <c r="C99" s="37"/>
      <c r="D99" s="34"/>
      <c r="G99" s="23"/>
      <c r="I99" s="32"/>
    </row>
    <row r="100" spans="2:9">
      <c r="B100" s="37"/>
      <c r="C100" s="37"/>
      <c r="D100" s="32" t="s">
        <v>61</v>
      </c>
      <c r="G100" s="23">
        <v>0</v>
      </c>
      <c r="I100" s="32"/>
    </row>
    <row r="101" spans="2:9">
      <c r="B101" s="37"/>
      <c r="C101" s="37"/>
      <c r="D101" s="34"/>
      <c r="E101" s="7"/>
      <c r="F101" s="7"/>
      <c r="G101" s="7"/>
      <c r="H101" s="7"/>
      <c r="I101" s="32"/>
    </row>
    <row r="102" spans="2:9">
      <c r="B102" s="40"/>
      <c r="C102" s="40"/>
      <c r="D102" s="54" t="s">
        <v>2</v>
      </c>
      <c r="E102" s="47">
        <f t="shared" ref="E102:I102" si="8">SUM(E94:E100)</f>
        <v>0</v>
      </c>
      <c r="F102" s="47">
        <f t="shared" si="8"/>
        <v>0</v>
      </c>
      <c r="G102" s="47">
        <f t="shared" si="8"/>
        <v>30</v>
      </c>
      <c r="H102" s="47">
        <f t="shared" si="8"/>
        <v>0</v>
      </c>
      <c r="I102" s="46">
        <f t="shared" si="8"/>
        <v>0</v>
      </c>
    </row>
    <row r="103" spans="2:9">
      <c r="C103" s="37"/>
      <c r="D103" s="32"/>
    </row>
    <row r="104" spans="2:9">
      <c r="B104" s="69"/>
      <c r="C104" s="69"/>
      <c r="D104" s="71"/>
      <c r="E104" s="70"/>
      <c r="F104" s="70"/>
      <c r="G104" s="51" t="s">
        <v>124</v>
      </c>
      <c r="H104" s="70"/>
      <c r="I104" s="71"/>
    </row>
    <row r="105" spans="2:9">
      <c r="B105" s="37"/>
      <c r="C105" s="37">
        <v>10</v>
      </c>
      <c r="D105" s="34" t="s">
        <v>3</v>
      </c>
      <c r="G105" s="23">
        <v>8</v>
      </c>
      <c r="I105" s="32"/>
    </row>
    <row r="106" spans="2:9">
      <c r="B106" s="37"/>
      <c r="C106" s="37"/>
      <c r="D106" s="34"/>
      <c r="G106" s="23"/>
      <c r="I106" s="32"/>
    </row>
    <row r="107" spans="2:9">
      <c r="B107" s="37"/>
      <c r="C107" s="37"/>
      <c r="D107" s="34" t="s">
        <v>42</v>
      </c>
      <c r="G107" s="23">
        <v>7</v>
      </c>
      <c r="I107" s="32"/>
    </row>
    <row r="108" spans="2:9">
      <c r="B108" s="37"/>
      <c r="C108" s="37"/>
      <c r="D108" s="34"/>
      <c r="G108" s="23"/>
      <c r="I108" s="32"/>
    </row>
    <row r="109" spans="2:9">
      <c r="B109" s="37"/>
      <c r="C109" s="37"/>
      <c r="D109" s="34" t="s">
        <v>43</v>
      </c>
      <c r="G109" s="23">
        <v>16</v>
      </c>
      <c r="I109" s="32"/>
    </row>
    <row r="110" spans="2:9">
      <c r="B110" s="37"/>
      <c r="C110" s="37"/>
      <c r="D110" s="34"/>
      <c r="G110" s="23"/>
      <c r="I110" s="32"/>
    </row>
    <row r="111" spans="2:9">
      <c r="B111" s="37"/>
      <c r="C111" s="37"/>
      <c r="D111" s="32" t="s">
        <v>61</v>
      </c>
      <c r="G111" s="23">
        <v>0</v>
      </c>
      <c r="I111" s="32"/>
    </row>
    <row r="112" spans="2:9">
      <c r="B112" s="37"/>
      <c r="C112" s="37"/>
      <c r="D112" s="34"/>
      <c r="E112" s="7"/>
      <c r="F112" s="7"/>
      <c r="G112" s="7"/>
      <c r="H112" s="7"/>
      <c r="I112" s="32"/>
    </row>
    <row r="113" spans="2:9">
      <c r="B113" s="40"/>
      <c r="C113" s="40"/>
      <c r="D113" s="54" t="s">
        <v>2</v>
      </c>
      <c r="E113" s="47">
        <f t="shared" ref="E113:I113" si="9">SUM(E105:E111)</f>
        <v>0</v>
      </c>
      <c r="F113" s="47">
        <f t="shared" si="9"/>
        <v>0</v>
      </c>
      <c r="G113" s="47">
        <f t="shared" si="9"/>
        <v>31</v>
      </c>
      <c r="H113" s="47">
        <f t="shared" si="9"/>
        <v>0</v>
      </c>
      <c r="I113" s="46">
        <f t="shared" si="9"/>
        <v>0</v>
      </c>
    </row>
    <row r="114" spans="2:9">
      <c r="C114" s="37"/>
      <c r="D114" s="32"/>
      <c r="G114" s="3"/>
    </row>
    <row r="115" spans="2:9">
      <c r="B115" s="7"/>
      <c r="C115" s="37"/>
      <c r="D115" s="32"/>
      <c r="E115" s="7"/>
      <c r="F115" s="7"/>
      <c r="G115" s="7"/>
      <c r="H115" s="7"/>
      <c r="I115" s="7"/>
    </row>
    <row r="116" spans="2:9">
      <c r="B116" s="7"/>
      <c r="C116" s="37">
        <v>11</v>
      </c>
      <c r="D116" s="34" t="s">
        <v>3</v>
      </c>
      <c r="E116" s="7"/>
      <c r="F116" s="7"/>
      <c r="G116" s="7"/>
      <c r="H116" s="7"/>
      <c r="I116" s="7"/>
    </row>
    <row r="117" spans="2:9">
      <c r="B117" s="7"/>
      <c r="C117" s="37"/>
      <c r="D117" s="34"/>
      <c r="E117" s="7"/>
      <c r="F117" s="7"/>
      <c r="G117" s="7"/>
      <c r="H117" s="7"/>
      <c r="I117" s="7"/>
    </row>
    <row r="118" spans="2:9">
      <c r="B118" s="7"/>
      <c r="C118" s="37"/>
      <c r="D118" s="34" t="s">
        <v>42</v>
      </c>
      <c r="E118" s="7"/>
      <c r="F118" s="7"/>
      <c r="G118" s="7"/>
      <c r="H118" s="7"/>
      <c r="I118" s="7"/>
    </row>
    <row r="119" spans="2:9">
      <c r="B119" s="7"/>
      <c r="C119" s="37"/>
      <c r="D119" s="34"/>
      <c r="E119" s="7"/>
      <c r="F119" s="7"/>
      <c r="G119" s="7"/>
      <c r="H119" s="7"/>
      <c r="I119" s="7"/>
    </row>
    <row r="120" spans="2:9">
      <c r="B120" s="7"/>
      <c r="C120" s="37"/>
      <c r="D120" s="34" t="s">
        <v>43</v>
      </c>
      <c r="E120" s="7"/>
      <c r="F120" s="7"/>
      <c r="G120" s="7"/>
      <c r="H120" s="7"/>
      <c r="I120" s="7"/>
    </row>
    <row r="121" spans="2:9">
      <c r="B121" s="7"/>
      <c r="C121" s="37"/>
      <c r="D121" s="34"/>
      <c r="E121" s="7"/>
      <c r="F121" s="7"/>
      <c r="G121" s="7"/>
      <c r="H121" s="7"/>
      <c r="I121" s="7"/>
    </row>
    <row r="122" spans="2:9">
      <c r="B122" s="7"/>
      <c r="C122" s="37"/>
      <c r="D122" s="32" t="s">
        <v>61</v>
      </c>
      <c r="E122" s="7"/>
      <c r="F122" s="7"/>
      <c r="G122" s="7"/>
      <c r="H122" s="7"/>
      <c r="I122" s="7"/>
    </row>
    <row r="123" spans="2:9">
      <c r="B123" s="7"/>
      <c r="C123" s="37"/>
      <c r="D123" s="34"/>
      <c r="E123" s="7"/>
      <c r="F123" s="7"/>
      <c r="G123" s="7"/>
      <c r="H123" s="7"/>
      <c r="I123" s="7"/>
    </row>
    <row r="124" spans="2:9">
      <c r="B124" s="7"/>
      <c r="C124" s="37"/>
      <c r="D124" s="34" t="s">
        <v>2</v>
      </c>
      <c r="E124" s="11">
        <f t="shared" ref="E124:I124" si="10">SUM(E116:E122)</f>
        <v>0</v>
      </c>
      <c r="F124" s="11">
        <f t="shared" si="10"/>
        <v>0</v>
      </c>
      <c r="G124" s="11">
        <f t="shared" si="10"/>
        <v>0</v>
      </c>
      <c r="H124" s="11">
        <f t="shared" si="10"/>
        <v>0</v>
      </c>
      <c r="I124" s="11">
        <f t="shared" si="10"/>
        <v>0</v>
      </c>
    </row>
    <row r="125" spans="2:9">
      <c r="C125" s="37"/>
      <c r="D125" s="32"/>
    </row>
    <row r="126" spans="2:9">
      <c r="C126" s="37"/>
      <c r="D126" s="32"/>
    </row>
    <row r="127" spans="2:9" s="23" customFormat="1">
      <c r="C127" s="39"/>
      <c r="D127" s="35"/>
    </row>
    <row r="128" spans="2:9">
      <c r="C128" s="37"/>
      <c r="D128" s="32"/>
    </row>
    <row r="129" spans="2:9" s="23" customFormat="1">
      <c r="C129" s="39"/>
      <c r="D129" s="35"/>
    </row>
    <row r="130" spans="2:9" s="59" customFormat="1" ht="18.75">
      <c r="B130" s="60" t="s">
        <v>4</v>
      </c>
      <c r="C130" s="68"/>
      <c r="D130" s="68"/>
      <c r="E130" s="119" t="s">
        <v>67</v>
      </c>
      <c r="F130" s="67" t="s">
        <v>289</v>
      </c>
      <c r="G130" s="67" t="s">
        <v>81</v>
      </c>
      <c r="H130" s="67" t="s">
        <v>207</v>
      </c>
      <c r="I130" s="67" t="s">
        <v>291</v>
      </c>
    </row>
    <row r="131" spans="2:9">
      <c r="C131" s="37"/>
      <c r="D131" s="32"/>
    </row>
    <row r="132" spans="2:9">
      <c r="C132" s="37"/>
      <c r="D132" s="32"/>
      <c r="E132" s="4"/>
      <c r="F132" s="4"/>
      <c r="G132" s="4"/>
      <c r="H132" s="4"/>
      <c r="I132" s="4"/>
    </row>
    <row r="133" spans="2:9">
      <c r="C133" s="37"/>
      <c r="D133" s="32" t="s">
        <v>5</v>
      </c>
      <c r="E133" s="4">
        <f t="shared" ref="E133:I133" si="11">E14+E25+E36+E47+E58+E69+E80+E91+E102+E113+E124</f>
        <v>172</v>
      </c>
      <c r="F133" s="4">
        <f t="shared" si="11"/>
        <v>219</v>
      </c>
      <c r="G133" s="4">
        <f t="shared" si="11"/>
        <v>291</v>
      </c>
      <c r="H133" s="4">
        <f t="shared" si="11"/>
        <v>213</v>
      </c>
      <c r="I133" s="4">
        <f t="shared" si="11"/>
        <v>331</v>
      </c>
    </row>
    <row r="134" spans="2:9">
      <c r="C134" s="37"/>
      <c r="D134" s="32"/>
      <c r="E134" s="4"/>
      <c r="F134" s="4"/>
      <c r="G134" s="4"/>
      <c r="H134" s="4"/>
      <c r="I134" s="4"/>
    </row>
    <row r="135" spans="2:9">
      <c r="C135" s="37"/>
      <c r="D135" s="32" t="s">
        <v>44</v>
      </c>
      <c r="E135" s="4">
        <f t="shared" ref="E135:I135" si="12">E6+E17+E28+E39+E50+E61+E72+E83+E94+E105+E116</f>
        <v>171</v>
      </c>
      <c r="F135" s="4">
        <f t="shared" si="12"/>
        <v>205</v>
      </c>
      <c r="G135" s="4">
        <f t="shared" si="12"/>
        <v>66</v>
      </c>
      <c r="H135" s="4">
        <f t="shared" si="12"/>
        <v>126</v>
      </c>
      <c r="I135" s="4">
        <f t="shared" si="12"/>
        <v>133</v>
      </c>
    </row>
    <row r="136" spans="2:9">
      <c r="C136" s="37"/>
      <c r="D136" s="32"/>
      <c r="E136" s="4"/>
      <c r="F136" s="4"/>
      <c r="G136" s="4"/>
      <c r="H136" s="4"/>
      <c r="I136" s="4"/>
    </row>
    <row r="137" spans="2:9">
      <c r="C137" s="37"/>
      <c r="D137" s="32" t="s">
        <v>45</v>
      </c>
      <c r="E137" s="4">
        <f t="shared" ref="E137:I137" si="13">E8+E19+E30+E41+E52+E63+E74+E85+E96+E107+E118</f>
        <v>0</v>
      </c>
      <c r="F137" s="4">
        <f t="shared" si="13"/>
        <v>12</v>
      </c>
      <c r="G137" s="4">
        <f t="shared" si="13"/>
        <v>84</v>
      </c>
      <c r="H137" s="4">
        <f t="shared" si="13"/>
        <v>53</v>
      </c>
      <c r="I137" s="4">
        <f t="shared" si="13"/>
        <v>93</v>
      </c>
    </row>
    <row r="138" spans="2:9">
      <c r="C138" s="37"/>
      <c r="D138" s="32"/>
      <c r="E138" s="4"/>
      <c r="F138" s="4"/>
      <c r="G138" s="4"/>
      <c r="H138" s="4"/>
      <c r="I138" s="4"/>
    </row>
    <row r="139" spans="2:9">
      <c r="C139" s="37"/>
      <c r="D139" s="32" t="s">
        <v>46</v>
      </c>
      <c r="E139" s="4">
        <f t="shared" ref="E139:G139" si="14">E10+E21+E32+E43+E54+E65+E76+E87+E98+E109+E120</f>
        <v>0</v>
      </c>
      <c r="F139" s="4">
        <f t="shared" si="14"/>
        <v>2</v>
      </c>
      <c r="G139" s="4">
        <f t="shared" si="14"/>
        <v>139</v>
      </c>
      <c r="H139" s="4">
        <f t="shared" ref="H139:I139" si="15">H10+H21+H32+H43+H54+H65+H76+H87+H98+H109+H120</f>
        <v>30</v>
      </c>
      <c r="I139" s="4">
        <f t="shared" si="15"/>
        <v>105</v>
      </c>
    </row>
    <row r="140" spans="2:9">
      <c r="C140" s="37"/>
      <c r="D140" s="32"/>
      <c r="E140" s="4"/>
      <c r="F140" s="4"/>
      <c r="G140" s="4"/>
      <c r="H140" s="4"/>
      <c r="I140" s="4"/>
    </row>
    <row r="141" spans="2:9">
      <c r="C141" s="37"/>
      <c r="D141" s="32" t="s">
        <v>47</v>
      </c>
      <c r="E141" s="4">
        <f t="shared" ref="E141:G141" si="16">E8+E10+E19+E21+E30+E32+E41+E43+E52+E54+E63+E65+E74+E76+E85+E87+E96+E98+E107+E109+E118+E120</f>
        <v>0</v>
      </c>
      <c r="F141" s="4">
        <f t="shared" si="16"/>
        <v>14</v>
      </c>
      <c r="G141" s="4">
        <f t="shared" si="16"/>
        <v>223</v>
      </c>
      <c r="H141" s="4">
        <f t="shared" ref="H141:I141" si="17">H8+H10+H19+H21+H30+H32+H41+H43+H52+H54+H63+H65+H74+H76+H85+H87+H96+H98+H107+H109+H118+H120</f>
        <v>83</v>
      </c>
      <c r="I141" s="4">
        <f t="shared" si="17"/>
        <v>198</v>
      </c>
    </row>
    <row r="142" spans="2:9">
      <c r="C142" s="37"/>
      <c r="D142" s="32"/>
      <c r="E142" s="4"/>
      <c r="F142" s="4"/>
      <c r="G142" s="4"/>
      <c r="H142" s="4"/>
      <c r="I142" s="4"/>
    </row>
    <row r="143" spans="2:9">
      <c r="C143" s="37"/>
      <c r="D143" s="32"/>
    </row>
    <row r="144" spans="2:9" s="23" customFormat="1">
      <c r="C144" s="39"/>
      <c r="D144" s="35"/>
    </row>
    <row r="145" spans="2:9" s="59" customFormat="1" ht="18.75">
      <c r="B145" s="60" t="s">
        <v>134</v>
      </c>
      <c r="C145" s="68"/>
      <c r="D145" s="68"/>
      <c r="E145" s="119" t="s">
        <v>67</v>
      </c>
      <c r="F145" s="67" t="s">
        <v>289</v>
      </c>
      <c r="G145" s="67" t="s">
        <v>81</v>
      </c>
      <c r="H145" s="67" t="s">
        <v>207</v>
      </c>
      <c r="I145" s="67" t="s">
        <v>291</v>
      </c>
    </row>
    <row r="146" spans="2:9">
      <c r="C146" s="37"/>
      <c r="D146" s="32"/>
    </row>
    <row r="147" spans="2:9">
      <c r="C147" s="37"/>
      <c r="D147" s="33" t="s">
        <v>35</v>
      </c>
    </row>
    <row r="148" spans="2:9">
      <c r="C148" s="37"/>
      <c r="D148" s="34" t="s">
        <v>9</v>
      </c>
      <c r="E148" s="4">
        <f t="shared" ref="E148:I148" si="18">IF(E14=0,"",E6/E14*100)</f>
        <v>100</v>
      </c>
      <c r="F148" s="4">
        <f t="shared" si="18"/>
        <v>94.594594594594597</v>
      </c>
      <c r="G148" s="4">
        <f t="shared" si="18"/>
        <v>23.333333333333332</v>
      </c>
      <c r="H148" s="4">
        <f t="shared" si="18"/>
        <v>51.515151515151516</v>
      </c>
      <c r="I148" s="4">
        <f t="shared" si="18"/>
        <v>38.461538461538467</v>
      </c>
    </row>
    <row r="149" spans="2:9">
      <c r="C149" s="37"/>
      <c r="D149" s="34" t="s">
        <v>10</v>
      </c>
      <c r="E149" s="4">
        <f t="shared" ref="E149:I149" si="19">IF(E25=0,"",E17/E25*100)</f>
        <v>100</v>
      </c>
      <c r="F149" s="4">
        <f t="shared" si="19"/>
        <v>91.891891891891902</v>
      </c>
      <c r="G149" s="4">
        <f t="shared" si="19"/>
        <v>23.333333333333332</v>
      </c>
      <c r="H149" s="4">
        <f t="shared" si="19"/>
        <v>55.555555555555557</v>
      </c>
      <c r="I149" s="4">
        <f t="shared" si="19"/>
        <v>39.534883720930232</v>
      </c>
    </row>
    <row r="150" spans="2:9">
      <c r="C150" s="37"/>
      <c r="D150" s="34" t="s">
        <v>11</v>
      </c>
      <c r="E150" s="4">
        <f t="shared" ref="E150:I150" si="20">IF(E36=0,"",E28/E36*100)</f>
        <v>100</v>
      </c>
      <c r="F150" s="4">
        <f t="shared" si="20"/>
        <v>91.666666666666657</v>
      </c>
      <c r="G150" s="4">
        <f t="shared" si="20"/>
        <v>33.333333333333329</v>
      </c>
      <c r="H150" s="4">
        <f t="shared" si="20"/>
        <v>75.757575757575751</v>
      </c>
      <c r="I150" s="4">
        <f t="shared" si="20"/>
        <v>41.463414634146339</v>
      </c>
    </row>
    <row r="151" spans="2:9">
      <c r="C151" s="37"/>
      <c r="D151" s="34" t="s">
        <v>12</v>
      </c>
      <c r="E151" s="4">
        <f t="shared" ref="E151:I151" si="21">IF(E47=0,"",E39/E47*100)</f>
        <v>100</v>
      </c>
      <c r="F151" s="4">
        <f t="shared" si="21"/>
        <v>92.307692307692307</v>
      </c>
      <c r="G151" s="4">
        <f t="shared" si="21"/>
        <v>12.903225806451612</v>
      </c>
      <c r="H151" s="4">
        <f t="shared" si="21"/>
        <v>54.838709677419352</v>
      </c>
      <c r="I151" s="4">
        <f t="shared" si="21"/>
        <v>40.476190476190474</v>
      </c>
    </row>
    <row r="152" spans="2:9">
      <c r="C152" s="37"/>
      <c r="D152" s="34" t="s">
        <v>13</v>
      </c>
      <c r="E152" s="4">
        <f t="shared" ref="E152:I152" si="22">IF(E58=0,"",E50/E58*100)</f>
        <v>96.296296296296291</v>
      </c>
      <c r="F152" s="4">
        <f t="shared" si="22"/>
        <v>100</v>
      </c>
      <c r="G152" s="4">
        <f t="shared" si="22"/>
        <v>26.666666666666668</v>
      </c>
      <c r="H152" s="4">
        <f t="shared" si="22"/>
        <v>56.25</v>
      </c>
      <c r="I152" s="4">
        <f t="shared" si="22"/>
        <v>33.333333333333329</v>
      </c>
    </row>
    <row r="153" spans="2:9">
      <c r="C153" s="37"/>
      <c r="D153" s="34" t="s">
        <v>14</v>
      </c>
      <c r="E153" s="4">
        <f t="shared" ref="E153:I153" si="23">IF(E69=0,"",E61/E69*100)</f>
        <v>100</v>
      </c>
      <c r="F153" s="4">
        <f t="shared" si="23"/>
        <v>90</v>
      </c>
      <c r="G153" s="4">
        <f t="shared" si="23"/>
        <v>19.35483870967742</v>
      </c>
      <c r="H153" s="4">
        <f t="shared" si="23"/>
        <v>60</v>
      </c>
      <c r="I153" s="4">
        <f t="shared" si="23"/>
        <v>42.857142857142854</v>
      </c>
    </row>
    <row r="154" spans="2:9">
      <c r="C154" s="37"/>
      <c r="D154" s="34" t="s">
        <v>15</v>
      </c>
      <c r="E154" s="4" t="str">
        <f t="shared" ref="E154:I154" si="24">IF(E80=0,"",E72/E80*100)</f>
        <v/>
      </c>
      <c r="F154" s="4" t="str">
        <f t="shared" si="24"/>
        <v/>
      </c>
      <c r="G154" s="4">
        <f t="shared" si="24"/>
        <v>24</v>
      </c>
      <c r="H154" s="4">
        <f t="shared" si="24"/>
        <v>59.259259259259252</v>
      </c>
      <c r="I154" s="4">
        <f t="shared" si="24"/>
        <v>39.024390243902438</v>
      </c>
    </row>
    <row r="155" spans="2:9">
      <c r="C155" s="37"/>
      <c r="D155" s="34" t="s">
        <v>16</v>
      </c>
      <c r="E155" s="4" t="str">
        <f t="shared" ref="E155:I155" si="25">IF(E91=0,"",E83/E91*100)</f>
        <v/>
      </c>
      <c r="F155" s="4" t="str">
        <f t="shared" si="25"/>
        <v/>
      </c>
      <c r="G155" s="4">
        <f t="shared" si="25"/>
        <v>23.076923076923077</v>
      </c>
      <c r="H155" s="4" t="str">
        <f t="shared" si="25"/>
        <v/>
      </c>
      <c r="I155" s="4">
        <f t="shared" si="25"/>
        <v>46.341463414634148</v>
      </c>
    </row>
    <row r="156" spans="2:9">
      <c r="C156" s="37"/>
      <c r="D156" s="34" t="s">
        <v>17</v>
      </c>
      <c r="E156" s="4" t="str">
        <f t="shared" ref="E156:I156" si="26">IF(E102=0,"",E94/E102*100)</f>
        <v/>
      </c>
      <c r="F156" s="4" t="str">
        <f t="shared" si="26"/>
        <v/>
      </c>
      <c r="G156" s="4">
        <f t="shared" si="26"/>
        <v>16.666666666666664</v>
      </c>
      <c r="H156" s="4" t="str">
        <f t="shared" si="26"/>
        <v/>
      </c>
      <c r="I156" s="4" t="str">
        <f t="shared" si="26"/>
        <v/>
      </c>
    </row>
    <row r="157" spans="2:9">
      <c r="C157" s="37"/>
      <c r="D157" s="34" t="s">
        <v>18</v>
      </c>
      <c r="E157" s="4" t="str">
        <f t="shared" ref="E157:I157" si="27">IF(E113=0,"",E105/E113*100)</f>
        <v/>
      </c>
      <c r="F157" s="4" t="str">
        <f t="shared" si="27"/>
        <v/>
      </c>
      <c r="G157" s="4">
        <f t="shared" si="27"/>
        <v>25.806451612903224</v>
      </c>
      <c r="H157" s="4" t="str">
        <f t="shared" si="27"/>
        <v/>
      </c>
      <c r="I157" s="4" t="str">
        <f t="shared" si="27"/>
        <v/>
      </c>
    </row>
    <row r="158" spans="2:9">
      <c r="C158" s="37"/>
      <c r="D158" s="34" t="s">
        <v>68</v>
      </c>
      <c r="E158" s="4" t="str">
        <f t="shared" ref="E158:I158" si="28">IF(E124=0,"",E116/E124*100)</f>
        <v/>
      </c>
      <c r="F158" s="4" t="str">
        <f t="shared" si="28"/>
        <v/>
      </c>
      <c r="G158" s="4" t="str">
        <f t="shared" si="28"/>
        <v/>
      </c>
      <c r="H158" s="4" t="str">
        <f t="shared" si="28"/>
        <v/>
      </c>
      <c r="I158" s="4" t="str">
        <f t="shared" si="28"/>
        <v/>
      </c>
    </row>
    <row r="159" spans="2:9">
      <c r="C159" s="37"/>
      <c r="D159" s="32"/>
      <c r="E159" s="4"/>
      <c r="F159" s="4"/>
      <c r="G159" s="4"/>
      <c r="H159" s="4"/>
      <c r="I159" s="4"/>
    </row>
    <row r="160" spans="2:9">
      <c r="C160" s="37"/>
      <c r="D160" s="32"/>
      <c r="E160" s="4"/>
      <c r="F160" s="4"/>
      <c r="G160" s="4"/>
      <c r="H160" s="4"/>
      <c r="I160" s="4"/>
    </row>
    <row r="161" spans="2:9">
      <c r="C161" s="37"/>
      <c r="D161" s="32" t="s">
        <v>19</v>
      </c>
      <c r="E161" s="4">
        <f t="shared" ref="E161:I161" si="29">COUNT(E148:E158)</f>
        <v>6</v>
      </c>
      <c r="F161" s="4">
        <f t="shared" si="29"/>
        <v>6</v>
      </c>
      <c r="G161" s="4">
        <f t="shared" si="29"/>
        <v>10</v>
      </c>
      <c r="H161" s="4">
        <f t="shared" si="29"/>
        <v>7</v>
      </c>
      <c r="I161" s="4">
        <f t="shared" si="29"/>
        <v>8</v>
      </c>
    </row>
    <row r="162" spans="2:9">
      <c r="B162" s="1"/>
      <c r="C162" s="38"/>
      <c r="D162" s="33" t="s">
        <v>20</v>
      </c>
      <c r="E162" s="1">
        <f t="shared" ref="E162:I162" si="30">IF(E161=0,"",AVERAGE(E148:E158))</f>
        <v>99.382716049382722</v>
      </c>
      <c r="F162" s="1">
        <f t="shared" si="30"/>
        <v>93.410140910140925</v>
      </c>
      <c r="G162" s="1">
        <f t="shared" si="30"/>
        <v>22.847477253928865</v>
      </c>
      <c r="H162" s="1">
        <f t="shared" si="30"/>
        <v>59.025178823565916</v>
      </c>
      <c r="I162" s="1">
        <f t="shared" si="30"/>
        <v>40.186544642727284</v>
      </c>
    </row>
    <row r="163" spans="2:9">
      <c r="C163" s="37"/>
      <c r="D163" s="32" t="s">
        <v>21</v>
      </c>
      <c r="E163" s="4">
        <f t="shared" ref="E163:I163" si="31">IF(E161=0,"",STDEV(E148:E158))</f>
        <v>1.512030705421717</v>
      </c>
      <c r="F163" s="4">
        <f t="shared" si="31"/>
        <v>3.5501664699544482</v>
      </c>
      <c r="G163" s="4">
        <f t="shared" si="31"/>
        <v>5.6217539912000678</v>
      </c>
      <c r="H163" s="4">
        <f t="shared" si="31"/>
        <v>7.9019524416766238</v>
      </c>
      <c r="I163" s="4">
        <f t="shared" si="31"/>
        <v>3.7501776715146704</v>
      </c>
    </row>
    <row r="164" spans="2:9">
      <c r="C164" s="37"/>
      <c r="D164" s="33" t="s">
        <v>112</v>
      </c>
      <c r="E164" s="4">
        <f t="shared" ref="E164:I164" si="32">IF(E161=0,"",E163/SQRT(E161))</f>
        <v>0.61728395061728492</v>
      </c>
      <c r="F164" s="4">
        <f t="shared" si="32"/>
        <v>1.449349392221031</v>
      </c>
      <c r="G164" s="4">
        <f t="shared" si="32"/>
        <v>1.7777547057334397</v>
      </c>
      <c r="H164" s="4">
        <f t="shared" si="32"/>
        <v>2.9866572903622814</v>
      </c>
      <c r="I164" s="4">
        <f t="shared" si="32"/>
        <v>1.3258880310912</v>
      </c>
    </row>
    <row r="165" spans="2:9">
      <c r="C165" s="37"/>
      <c r="D165" s="32"/>
    </row>
    <row r="166" spans="2:9" s="23" customFormat="1">
      <c r="C166" s="39"/>
      <c r="D166" s="35"/>
    </row>
    <row r="167" spans="2:9" s="59" customFormat="1" ht="18.75">
      <c r="B167" s="60" t="s">
        <v>132</v>
      </c>
      <c r="C167" s="68"/>
      <c r="D167" s="68"/>
      <c r="E167" s="119" t="s">
        <v>67</v>
      </c>
      <c r="F167" s="67" t="s">
        <v>289</v>
      </c>
      <c r="G167" s="67" t="s">
        <v>81</v>
      </c>
      <c r="H167" s="67" t="s">
        <v>207</v>
      </c>
      <c r="I167" s="67" t="s">
        <v>291</v>
      </c>
    </row>
    <row r="168" spans="2:9">
      <c r="C168" s="37"/>
      <c r="D168" s="32"/>
    </row>
    <row r="169" spans="2:9">
      <c r="C169" s="37"/>
      <c r="D169" s="33" t="s">
        <v>48</v>
      </c>
    </row>
    <row r="170" spans="2:9">
      <c r="C170" s="37"/>
      <c r="D170" s="34" t="s">
        <v>9</v>
      </c>
      <c r="E170" s="4">
        <f t="shared" ref="E170:I170" si="33">IF(E14=0,"",E8/E14*100)</f>
        <v>0</v>
      </c>
      <c r="F170" s="4">
        <f t="shared" si="33"/>
        <v>2.7027027027027026</v>
      </c>
      <c r="G170" s="4">
        <f t="shared" si="33"/>
        <v>20</v>
      </c>
      <c r="H170" s="4">
        <f t="shared" si="33"/>
        <v>30.303030303030305</v>
      </c>
      <c r="I170" s="4">
        <f t="shared" si="33"/>
        <v>20.512820512820511</v>
      </c>
    </row>
    <row r="171" spans="2:9">
      <c r="C171" s="37"/>
      <c r="D171" s="34" t="s">
        <v>10</v>
      </c>
      <c r="E171" s="4">
        <f t="shared" ref="E171:I171" si="34">IF(E25=0,"",E19/E25*100)</f>
        <v>0</v>
      </c>
      <c r="F171" s="4">
        <f t="shared" si="34"/>
        <v>8.1081081081081088</v>
      </c>
      <c r="G171" s="4">
        <f t="shared" si="34"/>
        <v>16.666666666666664</v>
      </c>
      <c r="H171" s="4">
        <f t="shared" si="34"/>
        <v>18.518518518518519</v>
      </c>
      <c r="I171" s="4">
        <f t="shared" si="34"/>
        <v>34.883720930232556</v>
      </c>
    </row>
    <row r="172" spans="2:9">
      <c r="C172" s="37"/>
      <c r="D172" s="34" t="s">
        <v>11</v>
      </c>
      <c r="E172" s="4">
        <f t="shared" ref="E172:I172" si="35">IF(E36=0,"",E30/E36*100)</f>
        <v>0</v>
      </c>
      <c r="F172" s="4">
        <f t="shared" si="35"/>
        <v>8.3333333333333321</v>
      </c>
      <c r="G172" s="4">
        <f t="shared" si="35"/>
        <v>29.629629629629626</v>
      </c>
      <c r="H172" s="4">
        <f t="shared" si="35"/>
        <v>9.0909090909090917</v>
      </c>
      <c r="I172" s="4">
        <f t="shared" si="35"/>
        <v>21.951219512195124</v>
      </c>
    </row>
    <row r="173" spans="2:9">
      <c r="C173" s="37"/>
      <c r="D173" s="34" t="s">
        <v>12</v>
      </c>
      <c r="E173" s="4">
        <f t="shared" ref="E173:I173" si="36">IF(E47=0,"",E41/E47*100)</f>
        <v>0</v>
      </c>
      <c r="F173" s="4">
        <f t="shared" si="36"/>
        <v>7.6923076923076925</v>
      </c>
      <c r="G173" s="4">
        <f t="shared" si="36"/>
        <v>32.258064516129032</v>
      </c>
      <c r="H173" s="4">
        <f t="shared" si="36"/>
        <v>35.483870967741936</v>
      </c>
      <c r="I173" s="4">
        <f t="shared" si="36"/>
        <v>23.809523809523807</v>
      </c>
    </row>
    <row r="174" spans="2:9">
      <c r="C174" s="37"/>
      <c r="D174" s="34" t="s">
        <v>13</v>
      </c>
      <c r="E174" s="4">
        <f t="shared" ref="E174:I174" si="37">IF(E58=0,"",E52/E58*100)</f>
        <v>0</v>
      </c>
      <c r="F174" s="4">
        <f t="shared" si="37"/>
        <v>0</v>
      </c>
      <c r="G174" s="4">
        <f t="shared" si="37"/>
        <v>33.333333333333329</v>
      </c>
      <c r="H174" s="4">
        <f t="shared" si="37"/>
        <v>25</v>
      </c>
      <c r="I174" s="4">
        <f t="shared" si="37"/>
        <v>30.952380952380953</v>
      </c>
    </row>
    <row r="175" spans="2:9">
      <c r="C175" s="37"/>
      <c r="D175" s="34" t="s">
        <v>14</v>
      </c>
      <c r="E175" s="4">
        <f t="shared" ref="E175:I175" si="38">IF(E69=0,"",E63/E69*100)</f>
        <v>0</v>
      </c>
      <c r="F175" s="4">
        <f t="shared" si="38"/>
        <v>6.666666666666667</v>
      </c>
      <c r="G175" s="4">
        <f t="shared" si="38"/>
        <v>38.70967741935484</v>
      </c>
      <c r="H175" s="4">
        <f t="shared" si="38"/>
        <v>30</v>
      </c>
      <c r="I175" s="4">
        <f t="shared" si="38"/>
        <v>23.809523809523807</v>
      </c>
    </row>
    <row r="176" spans="2:9">
      <c r="C176" s="37"/>
      <c r="D176" s="34" t="s">
        <v>15</v>
      </c>
      <c r="E176" s="4" t="str">
        <f t="shared" ref="E176:I176" si="39">IF(E80=0,"",E74/E80*100)</f>
        <v/>
      </c>
      <c r="F176" s="4" t="str">
        <f t="shared" si="39"/>
        <v/>
      </c>
      <c r="G176" s="4">
        <f t="shared" si="39"/>
        <v>32</v>
      </c>
      <c r="H176" s="4">
        <f t="shared" si="39"/>
        <v>25.925925925925924</v>
      </c>
      <c r="I176" s="4">
        <f t="shared" si="39"/>
        <v>34.146341463414636</v>
      </c>
    </row>
    <row r="177" spans="2:9">
      <c r="C177" s="37"/>
      <c r="D177" s="34" t="s">
        <v>16</v>
      </c>
      <c r="E177" s="4" t="str">
        <f t="shared" ref="E177:I177" si="40">IF(E91=0,"",E85/E91*100)</f>
        <v/>
      </c>
      <c r="F177" s="4" t="str">
        <f t="shared" si="40"/>
        <v/>
      </c>
      <c r="G177" s="4">
        <f t="shared" si="40"/>
        <v>38.461538461538467</v>
      </c>
      <c r="H177" s="4" t="str">
        <f t="shared" si="40"/>
        <v/>
      </c>
      <c r="I177" s="4">
        <f t="shared" si="40"/>
        <v>34.146341463414636</v>
      </c>
    </row>
    <row r="178" spans="2:9">
      <c r="C178" s="37"/>
      <c r="D178" s="34" t="s">
        <v>17</v>
      </c>
      <c r="E178" s="4" t="str">
        <f t="shared" ref="E178:I178" si="41">IF(E102=0,"",E96/E102*100)</f>
        <v/>
      </c>
      <c r="F178" s="4" t="str">
        <f t="shared" si="41"/>
        <v/>
      </c>
      <c r="G178" s="4">
        <f t="shared" si="41"/>
        <v>26.666666666666668</v>
      </c>
      <c r="H178" s="4" t="str">
        <f t="shared" si="41"/>
        <v/>
      </c>
      <c r="I178" s="4" t="str">
        <f t="shared" si="41"/>
        <v/>
      </c>
    </row>
    <row r="179" spans="2:9">
      <c r="C179" s="37"/>
      <c r="D179" s="34" t="s">
        <v>18</v>
      </c>
      <c r="E179" s="4" t="str">
        <f t="shared" ref="E179:I179" si="42">IF(E113=0,"",E107/E113*100)</f>
        <v/>
      </c>
      <c r="F179" s="4" t="str">
        <f t="shared" si="42"/>
        <v/>
      </c>
      <c r="G179" s="4">
        <f t="shared" si="42"/>
        <v>22.58064516129032</v>
      </c>
      <c r="H179" s="4" t="str">
        <f t="shared" si="42"/>
        <v/>
      </c>
      <c r="I179" s="4" t="str">
        <f t="shared" si="42"/>
        <v/>
      </c>
    </row>
    <row r="180" spans="2:9">
      <c r="C180" s="37"/>
      <c r="D180" s="34" t="s">
        <v>68</v>
      </c>
      <c r="E180" s="4" t="str">
        <f t="shared" ref="E180:G180" si="43">IF(E124=0,"",E118/E124*100)</f>
        <v/>
      </c>
      <c r="F180" s="4" t="str">
        <f t="shared" si="43"/>
        <v/>
      </c>
      <c r="G180" s="4" t="str">
        <f t="shared" si="43"/>
        <v/>
      </c>
      <c r="H180" s="4" t="str">
        <f t="shared" ref="H180:I180" si="44">IF(H124=0,"",H118/H124*100)</f>
        <v/>
      </c>
      <c r="I180" s="4" t="str">
        <f t="shared" si="44"/>
        <v/>
      </c>
    </row>
    <row r="181" spans="2:9">
      <c r="C181" s="37"/>
      <c r="D181" s="32"/>
      <c r="E181" s="4"/>
      <c r="F181" s="4"/>
      <c r="G181" s="4"/>
      <c r="H181" s="4"/>
      <c r="I181" s="4"/>
    </row>
    <row r="182" spans="2:9">
      <c r="C182" s="37"/>
      <c r="D182" s="32"/>
      <c r="E182" s="4"/>
      <c r="F182" s="4"/>
      <c r="G182" s="4"/>
      <c r="H182" s="4"/>
      <c r="I182" s="4"/>
    </row>
    <row r="183" spans="2:9">
      <c r="C183" s="37"/>
      <c r="D183" s="32" t="s">
        <v>19</v>
      </c>
      <c r="E183" s="4">
        <f t="shared" ref="E183:I183" si="45">COUNT(E170:E180)</f>
        <v>6</v>
      </c>
      <c r="F183" s="4">
        <f t="shared" si="45"/>
        <v>6</v>
      </c>
      <c r="G183" s="4">
        <f t="shared" si="45"/>
        <v>10</v>
      </c>
      <c r="H183" s="4">
        <f t="shared" si="45"/>
        <v>7</v>
      </c>
      <c r="I183" s="4">
        <f t="shared" si="45"/>
        <v>8</v>
      </c>
    </row>
    <row r="184" spans="2:9">
      <c r="B184" s="1"/>
      <c r="C184" s="38"/>
      <c r="D184" s="33" t="s">
        <v>49</v>
      </c>
      <c r="E184" s="1">
        <f t="shared" ref="E184:I184" si="46">IF(E183=0,"",AVERAGE(E170:E180))</f>
        <v>0</v>
      </c>
      <c r="F184" s="1">
        <f t="shared" si="46"/>
        <v>5.5838530838530831</v>
      </c>
      <c r="G184" s="1">
        <f t="shared" si="46"/>
        <v>29.030622185460896</v>
      </c>
      <c r="H184" s="1">
        <f t="shared" si="46"/>
        <v>24.903179258017968</v>
      </c>
      <c r="I184" s="1">
        <f t="shared" si="46"/>
        <v>28.026484056688254</v>
      </c>
    </row>
    <row r="185" spans="2:9">
      <c r="C185" s="37"/>
      <c r="D185" s="32" t="s">
        <v>50</v>
      </c>
      <c r="E185" s="4">
        <f t="shared" ref="E185:I185" si="47">IF(E183=0,"",STDEV(E170:E180))</f>
        <v>0</v>
      </c>
      <c r="F185" s="4">
        <f t="shared" si="47"/>
        <v>3.4359864359934948</v>
      </c>
      <c r="G185" s="4">
        <f t="shared" si="47"/>
        <v>7.4709960380500817</v>
      </c>
      <c r="H185" s="4">
        <f t="shared" si="47"/>
        <v>8.7458006650752331</v>
      </c>
      <c r="I185" s="4">
        <f t="shared" si="47"/>
        <v>6.0876615980874336</v>
      </c>
    </row>
    <row r="186" spans="2:9">
      <c r="C186" s="37"/>
      <c r="D186" s="33" t="s">
        <v>112</v>
      </c>
      <c r="E186" s="4">
        <f t="shared" ref="E186:I186" si="48">IF(E183=0,"",E185/SQRT(E183))</f>
        <v>0</v>
      </c>
      <c r="F186" s="4">
        <f t="shared" si="48"/>
        <v>1.4027355885513659</v>
      </c>
      <c r="G186" s="4">
        <f t="shared" si="48"/>
        <v>2.3625363870332245</v>
      </c>
      <c r="H186" s="4">
        <f t="shared" si="48"/>
        <v>3.3056019394189091</v>
      </c>
      <c r="I186" s="4">
        <f t="shared" si="48"/>
        <v>2.1523133987882792</v>
      </c>
    </row>
    <row r="187" spans="2:9">
      <c r="C187" s="37"/>
      <c r="D187" s="32"/>
    </row>
    <row r="188" spans="2:9" s="23" customFormat="1">
      <c r="C188" s="39"/>
      <c r="D188" s="35"/>
    </row>
    <row r="189" spans="2:9" s="59" customFormat="1" ht="18.75">
      <c r="B189" s="60" t="s">
        <v>69</v>
      </c>
      <c r="C189" s="68"/>
      <c r="D189" s="68"/>
      <c r="E189" s="119" t="s">
        <v>67</v>
      </c>
      <c r="F189" s="67" t="s">
        <v>289</v>
      </c>
      <c r="G189" s="67" t="s">
        <v>81</v>
      </c>
      <c r="H189" s="67" t="s">
        <v>207</v>
      </c>
      <c r="I189" s="67" t="s">
        <v>291</v>
      </c>
    </row>
    <row r="190" spans="2:9">
      <c r="C190" s="37"/>
      <c r="D190" s="32"/>
    </row>
    <row r="191" spans="2:9">
      <c r="C191" s="37"/>
      <c r="D191" s="33" t="s">
        <v>51</v>
      </c>
    </row>
    <row r="192" spans="2:9">
      <c r="C192" s="37"/>
      <c r="D192" s="34" t="s">
        <v>9</v>
      </c>
      <c r="E192" s="4">
        <f t="shared" ref="E192:I192" si="49">IF(E14=0,"",E10/E14*100)</f>
        <v>0</v>
      </c>
      <c r="F192" s="4">
        <f t="shared" si="49"/>
        <v>2.7027027027027026</v>
      </c>
      <c r="G192" s="4">
        <f t="shared" si="49"/>
        <v>50</v>
      </c>
      <c r="H192" s="4">
        <f t="shared" si="49"/>
        <v>18.181818181818183</v>
      </c>
      <c r="I192" s="4">
        <f t="shared" si="49"/>
        <v>41.025641025641022</v>
      </c>
    </row>
    <row r="193" spans="2:9">
      <c r="C193" s="37"/>
      <c r="D193" s="34" t="s">
        <v>10</v>
      </c>
      <c r="E193" s="4">
        <f t="shared" ref="E193:I193" si="50">IF(E25=0,"",E21/E25*100)</f>
        <v>0</v>
      </c>
      <c r="F193" s="4">
        <f t="shared" si="50"/>
        <v>0</v>
      </c>
      <c r="G193" s="4">
        <f t="shared" si="50"/>
        <v>60</v>
      </c>
      <c r="H193" s="4">
        <f t="shared" si="50"/>
        <v>18.518518518518519</v>
      </c>
      <c r="I193" s="4">
        <f t="shared" si="50"/>
        <v>25.581395348837212</v>
      </c>
    </row>
    <row r="194" spans="2:9">
      <c r="C194" s="37"/>
      <c r="D194" s="34" t="s">
        <v>11</v>
      </c>
      <c r="E194" s="4">
        <f t="shared" ref="E194:I194" si="51">IF(E36=0,"",E32/E36*100)</f>
        <v>0</v>
      </c>
      <c r="F194" s="4">
        <f t="shared" si="51"/>
        <v>0</v>
      </c>
      <c r="G194" s="4">
        <f t="shared" si="51"/>
        <v>37.037037037037038</v>
      </c>
      <c r="H194" s="4">
        <f t="shared" si="51"/>
        <v>15.151515151515152</v>
      </c>
      <c r="I194" s="4">
        <f t="shared" si="51"/>
        <v>36.585365853658537</v>
      </c>
    </row>
    <row r="195" spans="2:9">
      <c r="C195" s="37"/>
      <c r="D195" s="34" t="s">
        <v>12</v>
      </c>
      <c r="E195" s="4">
        <f t="shared" ref="E195:I195" si="52">IF(E47=0,"",E43/E47*100)</f>
        <v>0</v>
      </c>
      <c r="F195" s="4">
        <f t="shared" si="52"/>
        <v>0</v>
      </c>
      <c r="G195" s="4">
        <f t="shared" si="52"/>
        <v>54.838709677419352</v>
      </c>
      <c r="H195" s="4">
        <f t="shared" si="52"/>
        <v>9.67741935483871</v>
      </c>
      <c r="I195" s="4">
        <f t="shared" si="52"/>
        <v>35.714285714285715</v>
      </c>
    </row>
    <row r="196" spans="2:9">
      <c r="C196" s="37"/>
      <c r="D196" s="34" t="s">
        <v>13</v>
      </c>
      <c r="E196" s="4">
        <f t="shared" ref="E196:I196" si="53">IF(E58=0,"",E54/E58*100)</f>
        <v>0</v>
      </c>
      <c r="F196" s="4">
        <f t="shared" si="53"/>
        <v>0</v>
      </c>
      <c r="G196" s="4">
        <f t="shared" si="53"/>
        <v>40</v>
      </c>
      <c r="H196" s="4">
        <f t="shared" si="53"/>
        <v>15.625</v>
      </c>
      <c r="I196" s="4">
        <f t="shared" si="53"/>
        <v>35.714285714285715</v>
      </c>
    </row>
    <row r="197" spans="2:9">
      <c r="C197" s="37"/>
      <c r="D197" s="34" t="s">
        <v>14</v>
      </c>
      <c r="E197" s="4">
        <f t="shared" ref="E197:I197" si="54">IF(E69=0,"",E65/E69*100)</f>
        <v>0</v>
      </c>
      <c r="F197" s="4">
        <f t="shared" si="54"/>
        <v>3.3333333333333335</v>
      </c>
      <c r="G197" s="4">
        <f t="shared" si="54"/>
        <v>41.935483870967744</v>
      </c>
      <c r="H197" s="4">
        <f t="shared" si="54"/>
        <v>6.666666666666667</v>
      </c>
      <c r="I197" s="4">
        <f t="shared" si="54"/>
        <v>33.333333333333329</v>
      </c>
    </row>
    <row r="198" spans="2:9">
      <c r="C198" s="37"/>
      <c r="D198" s="34" t="s">
        <v>15</v>
      </c>
      <c r="E198" s="4" t="str">
        <f t="shared" ref="E198:I198" si="55">IF(E80=0,"",E76/E80*100)</f>
        <v/>
      </c>
      <c r="F198" s="4" t="str">
        <f t="shared" si="55"/>
        <v/>
      </c>
      <c r="G198" s="4">
        <f t="shared" si="55"/>
        <v>44</v>
      </c>
      <c r="H198" s="4">
        <f t="shared" si="55"/>
        <v>14.814814814814813</v>
      </c>
      <c r="I198" s="4">
        <f t="shared" si="55"/>
        <v>26.829268292682929</v>
      </c>
    </row>
    <row r="199" spans="2:9">
      <c r="C199" s="37"/>
      <c r="D199" s="34" t="s">
        <v>16</v>
      </c>
      <c r="E199" s="4" t="str">
        <f t="shared" ref="E199:I199" si="56">IF(E91=0,"",E87/E91*100)</f>
        <v/>
      </c>
      <c r="F199" s="4" t="str">
        <f t="shared" si="56"/>
        <v/>
      </c>
      <c r="G199" s="4">
        <f t="shared" si="56"/>
        <v>38.461538461538467</v>
      </c>
      <c r="H199" s="4" t="str">
        <f t="shared" si="56"/>
        <v/>
      </c>
      <c r="I199" s="4">
        <f t="shared" si="56"/>
        <v>19.512195121951219</v>
      </c>
    </row>
    <row r="200" spans="2:9">
      <c r="C200" s="37"/>
      <c r="D200" s="34" t="s">
        <v>17</v>
      </c>
      <c r="E200" s="4" t="str">
        <f t="shared" ref="E200:I200" si="57">IF(E102=0,"",E98/E102*100)</f>
        <v/>
      </c>
      <c r="F200" s="4" t="str">
        <f t="shared" si="57"/>
        <v/>
      </c>
      <c r="G200" s="4">
        <f t="shared" si="57"/>
        <v>56.666666666666664</v>
      </c>
      <c r="H200" s="4" t="str">
        <f t="shared" si="57"/>
        <v/>
      </c>
      <c r="I200" s="4" t="str">
        <f t="shared" si="57"/>
        <v/>
      </c>
    </row>
    <row r="201" spans="2:9">
      <c r="C201" s="37"/>
      <c r="D201" s="34" t="s">
        <v>18</v>
      </c>
      <c r="E201" s="4" t="str">
        <f t="shared" ref="E201:I201" si="58">IF(E113=0,"",E109/E113*100)</f>
        <v/>
      </c>
      <c r="F201" s="4" t="str">
        <f t="shared" si="58"/>
        <v/>
      </c>
      <c r="G201" s="4">
        <f t="shared" si="58"/>
        <v>51.612903225806448</v>
      </c>
      <c r="H201" s="4" t="str">
        <f t="shared" si="58"/>
        <v/>
      </c>
      <c r="I201" s="4" t="str">
        <f t="shared" si="58"/>
        <v/>
      </c>
    </row>
    <row r="202" spans="2:9">
      <c r="C202" s="37"/>
      <c r="D202" s="34" t="s">
        <v>68</v>
      </c>
      <c r="E202" s="4" t="str">
        <f t="shared" ref="E202:I202" si="59">IF(E124=0,"",E120/E124*100)</f>
        <v/>
      </c>
      <c r="F202" s="4" t="str">
        <f t="shared" si="59"/>
        <v/>
      </c>
      <c r="G202" s="4" t="str">
        <f t="shared" si="59"/>
        <v/>
      </c>
      <c r="H202" s="4" t="str">
        <f t="shared" si="59"/>
        <v/>
      </c>
      <c r="I202" s="4" t="str">
        <f t="shared" si="59"/>
        <v/>
      </c>
    </row>
    <row r="203" spans="2:9">
      <c r="C203" s="37"/>
      <c r="D203" s="32"/>
      <c r="E203" s="4"/>
      <c r="F203" s="4"/>
      <c r="G203" s="4"/>
      <c r="H203" s="4"/>
      <c r="I203" s="4"/>
    </row>
    <row r="204" spans="2:9">
      <c r="C204" s="37"/>
      <c r="D204" s="32"/>
      <c r="E204" s="4"/>
      <c r="F204" s="4"/>
      <c r="G204" s="4"/>
      <c r="H204" s="4"/>
      <c r="I204" s="4"/>
    </row>
    <row r="205" spans="2:9">
      <c r="C205" s="37"/>
      <c r="D205" s="32" t="s">
        <v>19</v>
      </c>
      <c r="E205" s="4">
        <f t="shared" ref="E205:I205" si="60">COUNT(E192:E202)</f>
        <v>6</v>
      </c>
      <c r="F205" s="4">
        <f t="shared" si="60"/>
        <v>6</v>
      </c>
      <c r="G205" s="4">
        <f t="shared" si="60"/>
        <v>10</v>
      </c>
      <c r="H205" s="4">
        <f t="shared" si="60"/>
        <v>7</v>
      </c>
      <c r="I205" s="4">
        <f t="shared" si="60"/>
        <v>8</v>
      </c>
    </row>
    <row r="206" spans="2:9">
      <c r="B206" s="1"/>
      <c r="C206" s="38"/>
      <c r="D206" s="33" t="s">
        <v>52</v>
      </c>
      <c r="E206" s="1">
        <f t="shared" ref="E206:I206" si="61">IF(E205=0,"",AVERAGE(E192:E202))</f>
        <v>0</v>
      </c>
      <c r="F206" s="1">
        <f t="shared" si="61"/>
        <v>1.0060060060060059</v>
      </c>
      <c r="G206" s="1">
        <f t="shared" si="61"/>
        <v>47.455233893943571</v>
      </c>
      <c r="H206" s="1">
        <f t="shared" si="61"/>
        <v>14.090821812596007</v>
      </c>
      <c r="I206" s="1">
        <f t="shared" si="61"/>
        <v>31.786971300584465</v>
      </c>
    </row>
    <row r="207" spans="2:9">
      <c r="C207" s="37"/>
      <c r="D207" s="32" t="s">
        <v>53</v>
      </c>
      <c r="E207" s="4">
        <f t="shared" ref="E207:I207" si="62">IF(E205=0,"",STDEV(E192:E202))</f>
        <v>0</v>
      </c>
      <c r="F207" s="4">
        <f t="shared" si="62"/>
        <v>1.5712049201543807</v>
      </c>
      <c r="G207" s="4">
        <f t="shared" si="62"/>
        <v>8.218621073218765</v>
      </c>
      <c r="H207" s="4">
        <f t="shared" si="62"/>
        <v>4.3768308404367344</v>
      </c>
      <c r="I207" s="4">
        <f t="shared" si="62"/>
        <v>7.1251522626648489</v>
      </c>
    </row>
    <row r="208" spans="2:9">
      <c r="C208" s="37"/>
      <c r="D208" s="33" t="s">
        <v>112</v>
      </c>
      <c r="E208" s="4">
        <f t="shared" ref="E208:I208" si="63">IF(E205=0,"",E207/SQRT(E205))</f>
        <v>0</v>
      </c>
      <c r="F208" s="4">
        <f t="shared" si="63"/>
        <v>0.64144172262143639</v>
      </c>
      <c r="G208" s="4">
        <f t="shared" si="63"/>
        <v>2.598956181722877</v>
      </c>
      <c r="H208" s="4">
        <f t="shared" si="63"/>
        <v>1.6542865620562033</v>
      </c>
      <c r="I208" s="4">
        <f t="shared" si="63"/>
        <v>2.5191217409584934</v>
      </c>
    </row>
    <row r="209" spans="2:9">
      <c r="C209" s="37"/>
      <c r="D209" s="32"/>
    </row>
    <row r="210" spans="2:9" s="23" customFormat="1">
      <c r="C210" s="39"/>
      <c r="D210" s="35"/>
    </row>
    <row r="211" spans="2:9" s="59" customFormat="1" ht="18.75">
      <c r="B211" s="60" t="s">
        <v>70</v>
      </c>
      <c r="C211" s="68"/>
      <c r="D211" s="68"/>
      <c r="E211" s="119" t="s">
        <v>67</v>
      </c>
      <c r="F211" s="67" t="s">
        <v>289</v>
      </c>
      <c r="G211" s="67" t="s">
        <v>81</v>
      </c>
      <c r="H211" s="67" t="s">
        <v>207</v>
      </c>
      <c r="I211" s="67" t="s">
        <v>291</v>
      </c>
    </row>
    <row r="212" spans="2:9">
      <c r="C212" s="37"/>
      <c r="D212" s="33" t="s">
        <v>54</v>
      </c>
    </row>
    <row r="213" spans="2:9">
      <c r="C213" s="37"/>
      <c r="D213" s="34" t="s">
        <v>9</v>
      </c>
      <c r="E213" s="4">
        <f t="shared" ref="E213:I213" si="64">IF(E14=0,"",(E8+E10)/E14*100)</f>
        <v>0</v>
      </c>
      <c r="F213" s="4">
        <f t="shared" si="64"/>
        <v>5.4054054054054053</v>
      </c>
      <c r="G213" s="4">
        <f t="shared" si="64"/>
        <v>70</v>
      </c>
      <c r="H213" s="4">
        <f t="shared" si="64"/>
        <v>48.484848484848484</v>
      </c>
      <c r="I213" s="4">
        <f t="shared" si="64"/>
        <v>61.53846153846154</v>
      </c>
    </row>
    <row r="214" spans="2:9">
      <c r="C214" s="37"/>
      <c r="D214" s="34" t="s">
        <v>10</v>
      </c>
      <c r="E214" s="5">
        <f t="shared" ref="E214:I214" si="65">IF(E25=0,"",(E19+E21)/E25*100)</f>
        <v>0</v>
      </c>
      <c r="F214" s="5">
        <f t="shared" si="65"/>
        <v>8.1081081081081088</v>
      </c>
      <c r="G214" s="5">
        <f t="shared" si="65"/>
        <v>76.666666666666671</v>
      </c>
      <c r="H214" s="5">
        <f t="shared" si="65"/>
        <v>37.037037037037038</v>
      </c>
      <c r="I214" s="5">
        <f t="shared" si="65"/>
        <v>60.465116279069761</v>
      </c>
    </row>
    <row r="215" spans="2:9">
      <c r="C215" s="37"/>
      <c r="D215" s="34" t="s">
        <v>11</v>
      </c>
      <c r="E215" s="3">
        <f t="shared" ref="E215:I215" si="66">IF(E36=0,"",(E30+E32)/E36*100)</f>
        <v>0</v>
      </c>
      <c r="F215" s="3">
        <f t="shared" si="66"/>
        <v>8.3333333333333321</v>
      </c>
      <c r="G215" s="3">
        <f t="shared" si="66"/>
        <v>66.666666666666657</v>
      </c>
      <c r="H215" s="3">
        <f t="shared" si="66"/>
        <v>24.242424242424242</v>
      </c>
      <c r="I215" s="3">
        <f t="shared" si="66"/>
        <v>58.536585365853654</v>
      </c>
    </row>
    <row r="216" spans="2:9">
      <c r="C216" s="37"/>
      <c r="D216" s="34" t="s">
        <v>12</v>
      </c>
      <c r="E216" s="4">
        <f t="shared" ref="E216:I216" si="67">IF(E47=0,"",(E41+E43)/E47*100)</f>
        <v>0</v>
      </c>
      <c r="F216" s="4">
        <f t="shared" si="67"/>
        <v>7.6923076923076925</v>
      </c>
      <c r="G216" s="4">
        <f t="shared" si="67"/>
        <v>87.096774193548384</v>
      </c>
      <c r="H216" s="4">
        <f t="shared" si="67"/>
        <v>45.161290322580641</v>
      </c>
      <c r="I216" s="4">
        <f t="shared" si="67"/>
        <v>59.523809523809526</v>
      </c>
    </row>
    <row r="217" spans="2:9">
      <c r="C217" s="37"/>
      <c r="D217" s="34" t="s">
        <v>13</v>
      </c>
      <c r="E217" s="4">
        <f t="shared" ref="E217:I217" si="68">IF(E58=0,"",(E52+E54)/E58*100)</f>
        <v>0</v>
      </c>
      <c r="F217" s="4">
        <f t="shared" si="68"/>
        <v>0</v>
      </c>
      <c r="G217" s="4">
        <f t="shared" si="68"/>
        <v>73.333333333333329</v>
      </c>
      <c r="H217" s="4">
        <f t="shared" si="68"/>
        <v>40.625</v>
      </c>
      <c r="I217" s="4">
        <f t="shared" si="68"/>
        <v>66.666666666666657</v>
      </c>
    </row>
    <row r="218" spans="2:9">
      <c r="C218" s="37"/>
      <c r="D218" s="34" t="s">
        <v>14</v>
      </c>
      <c r="E218" s="4">
        <f t="shared" ref="E218:I218" si="69">IF(E69=0,"",(E63+E65)/E69*100)</f>
        <v>0</v>
      </c>
      <c r="F218" s="4">
        <f t="shared" si="69"/>
        <v>10</v>
      </c>
      <c r="G218" s="4">
        <f t="shared" si="69"/>
        <v>80.645161290322577</v>
      </c>
      <c r="H218" s="4">
        <f t="shared" si="69"/>
        <v>36.666666666666664</v>
      </c>
      <c r="I218" s="4">
        <f t="shared" si="69"/>
        <v>57.142857142857139</v>
      </c>
    </row>
    <row r="219" spans="2:9">
      <c r="C219" s="37"/>
      <c r="D219" s="34" t="s">
        <v>15</v>
      </c>
      <c r="E219" s="4" t="str">
        <f t="shared" ref="E219:I219" si="70">IF(E80=0,"",(E74+E76)/E80*100)</f>
        <v/>
      </c>
      <c r="F219" s="4" t="str">
        <f t="shared" si="70"/>
        <v/>
      </c>
      <c r="G219" s="4">
        <f t="shared" si="70"/>
        <v>76</v>
      </c>
      <c r="H219" s="4">
        <f t="shared" si="70"/>
        <v>40.74074074074074</v>
      </c>
      <c r="I219" s="4">
        <f t="shared" si="70"/>
        <v>60.975609756097562</v>
      </c>
    </row>
    <row r="220" spans="2:9">
      <c r="C220" s="37"/>
      <c r="D220" s="34" t="s">
        <v>16</v>
      </c>
      <c r="E220" s="4" t="str">
        <f t="shared" ref="E220:I220" si="71">IF(E91=0,"",(E85+E87)/E91*100)</f>
        <v/>
      </c>
      <c r="F220" s="4" t="str">
        <f t="shared" si="71"/>
        <v/>
      </c>
      <c r="G220" s="4">
        <f t="shared" si="71"/>
        <v>76.923076923076934</v>
      </c>
      <c r="H220" s="4" t="str">
        <f t="shared" si="71"/>
        <v/>
      </c>
      <c r="I220" s="4">
        <f t="shared" si="71"/>
        <v>53.658536585365859</v>
      </c>
    </row>
    <row r="221" spans="2:9">
      <c r="C221" s="37"/>
      <c r="D221" s="34" t="s">
        <v>17</v>
      </c>
      <c r="E221" s="4" t="str">
        <f t="shared" ref="E221:I221" si="72">IF(E102=0,"",(E96+E98)/E102*100)</f>
        <v/>
      </c>
      <c r="F221" s="4" t="str">
        <f t="shared" si="72"/>
        <v/>
      </c>
      <c r="G221" s="4">
        <f t="shared" si="72"/>
        <v>83.333333333333343</v>
      </c>
      <c r="H221" s="4" t="str">
        <f t="shared" si="72"/>
        <v/>
      </c>
      <c r="I221" s="4" t="str">
        <f t="shared" si="72"/>
        <v/>
      </c>
    </row>
    <row r="222" spans="2:9">
      <c r="C222" s="37"/>
      <c r="D222" s="34" t="s">
        <v>18</v>
      </c>
      <c r="E222" s="4" t="str">
        <f t="shared" ref="E222:I222" si="73">IF(E113=0,"",(E107+E109)/E113*100)</f>
        <v/>
      </c>
      <c r="F222" s="4" t="str">
        <f t="shared" si="73"/>
        <v/>
      </c>
      <c r="G222" s="4">
        <f t="shared" si="73"/>
        <v>74.193548387096769</v>
      </c>
      <c r="H222" s="4" t="str">
        <f t="shared" si="73"/>
        <v/>
      </c>
      <c r="I222" s="4" t="str">
        <f t="shared" si="73"/>
        <v/>
      </c>
    </row>
    <row r="223" spans="2:9">
      <c r="C223" s="37"/>
      <c r="D223" s="34" t="s">
        <v>68</v>
      </c>
      <c r="E223" s="4" t="str">
        <f t="shared" ref="E223:I223" si="74">IF(E124=0,"",(E118+E120)/E124*100)</f>
        <v/>
      </c>
      <c r="F223" s="4" t="str">
        <f t="shared" si="74"/>
        <v/>
      </c>
      <c r="G223" s="4" t="str">
        <f t="shared" si="74"/>
        <v/>
      </c>
      <c r="H223" s="4" t="str">
        <f t="shared" si="74"/>
        <v/>
      </c>
      <c r="I223" s="4" t="str">
        <f t="shared" si="74"/>
        <v/>
      </c>
    </row>
    <row r="224" spans="2:9">
      <c r="C224" s="37"/>
      <c r="D224" s="32"/>
      <c r="E224" s="4"/>
      <c r="F224" s="4"/>
      <c r="G224" s="4"/>
      <c r="H224" s="4"/>
      <c r="I224" s="4"/>
    </row>
    <row r="225" spans="2:9">
      <c r="C225" s="37"/>
      <c r="D225" s="32"/>
      <c r="E225" s="4"/>
      <c r="F225" s="4"/>
      <c r="G225" s="4"/>
      <c r="H225" s="4"/>
      <c r="I225" s="4"/>
    </row>
    <row r="226" spans="2:9">
      <c r="C226" s="37"/>
      <c r="D226" s="34" t="s">
        <v>19</v>
      </c>
      <c r="E226" s="4">
        <f t="shared" ref="E226:I226" si="75">COUNT(E213:E223)</f>
        <v>6</v>
      </c>
      <c r="F226" s="4">
        <f t="shared" si="75"/>
        <v>6</v>
      </c>
      <c r="G226" s="4">
        <f t="shared" si="75"/>
        <v>10</v>
      </c>
      <c r="H226" s="4">
        <f t="shared" si="75"/>
        <v>7</v>
      </c>
      <c r="I226" s="4">
        <f t="shared" si="75"/>
        <v>8</v>
      </c>
    </row>
    <row r="227" spans="2:9">
      <c r="C227" s="37"/>
      <c r="D227" s="33" t="s">
        <v>55</v>
      </c>
      <c r="E227" s="4">
        <f t="shared" ref="E227:I227" si="76">IF(E226=0,"",AVERAGE(E213:E223))</f>
        <v>0</v>
      </c>
      <c r="F227" s="4">
        <f t="shared" si="76"/>
        <v>6.5898590898590896</v>
      </c>
      <c r="G227" s="4">
        <f t="shared" si="76"/>
        <v>76.485856079404471</v>
      </c>
      <c r="H227" s="4">
        <f t="shared" si="76"/>
        <v>38.994001070613976</v>
      </c>
      <c r="I227" s="4">
        <f t="shared" si="76"/>
        <v>59.813455357272709</v>
      </c>
    </row>
    <row r="228" spans="2:9">
      <c r="C228" s="37"/>
      <c r="D228" s="32" t="s">
        <v>41</v>
      </c>
      <c r="E228" s="4">
        <f t="shared" ref="E228:I228" si="77">IF(E226=0,"",STDEV(E213:E223))</f>
        <v>0</v>
      </c>
      <c r="F228" s="4">
        <f t="shared" si="77"/>
        <v>3.5501664699544468</v>
      </c>
      <c r="G228" s="4">
        <f t="shared" si="77"/>
        <v>6.0636910513581901</v>
      </c>
      <c r="H228" s="4">
        <f t="shared" si="77"/>
        <v>7.7532585720999965</v>
      </c>
      <c r="I228" s="4">
        <f t="shared" si="77"/>
        <v>3.7501776715146669</v>
      </c>
    </row>
    <row r="229" spans="2:9">
      <c r="C229" s="37"/>
      <c r="D229" s="33" t="s">
        <v>112</v>
      </c>
      <c r="E229" s="4">
        <f t="shared" ref="E229:I229" si="78">IF(E226=0,"",E228/SQRT(E226))</f>
        <v>0</v>
      </c>
      <c r="F229" s="4">
        <f t="shared" si="78"/>
        <v>1.4493493922210303</v>
      </c>
      <c r="G229" s="4">
        <f t="shared" si="78"/>
        <v>1.9175074749872916</v>
      </c>
      <c r="H229" s="4">
        <f t="shared" si="78"/>
        <v>2.9304562903080487</v>
      </c>
      <c r="I229" s="4">
        <f t="shared" si="78"/>
        <v>1.3258880310911989</v>
      </c>
    </row>
    <row r="230" spans="2:9" s="23" customFormat="1">
      <c r="C230" s="39"/>
      <c r="D230" s="35"/>
    </row>
    <row r="231" spans="2:9" s="59" customFormat="1" ht="18.75">
      <c r="B231" s="60" t="s">
        <v>71</v>
      </c>
      <c r="C231" s="68"/>
      <c r="D231" s="68"/>
      <c r="E231" s="119" t="s">
        <v>67</v>
      </c>
      <c r="F231" s="67" t="s">
        <v>289</v>
      </c>
      <c r="G231" s="67" t="s">
        <v>81</v>
      </c>
      <c r="H231" s="67" t="s">
        <v>207</v>
      </c>
      <c r="I231" s="67" t="s">
        <v>291</v>
      </c>
    </row>
    <row r="232" spans="2:9">
      <c r="C232" s="37"/>
      <c r="D232" s="33" t="s">
        <v>54</v>
      </c>
    </row>
    <row r="233" spans="2:9">
      <c r="C233" s="37"/>
      <c r="D233" s="34" t="s">
        <v>9</v>
      </c>
      <c r="E233" s="4">
        <f t="shared" ref="E233:I233" si="79">IF(E14=0,"",(E12)/E14*100)</f>
        <v>0</v>
      </c>
      <c r="F233" s="4">
        <f t="shared" si="79"/>
        <v>0</v>
      </c>
      <c r="G233" s="4">
        <f t="shared" si="79"/>
        <v>6.666666666666667</v>
      </c>
      <c r="H233" s="4">
        <f t="shared" si="79"/>
        <v>0</v>
      </c>
      <c r="I233" s="4">
        <f t="shared" si="79"/>
        <v>0</v>
      </c>
    </row>
    <row r="234" spans="2:9">
      <c r="C234" s="37"/>
      <c r="D234" s="34" t="s">
        <v>10</v>
      </c>
      <c r="E234" s="4">
        <f t="shared" ref="E234:I234" si="80">IF(E25=0,"",(E23)/E25*100)</f>
        <v>0</v>
      </c>
      <c r="F234" s="4">
        <f t="shared" si="80"/>
        <v>0</v>
      </c>
      <c r="G234" s="4">
        <f t="shared" si="80"/>
        <v>0</v>
      </c>
      <c r="H234" s="4">
        <f t="shared" si="80"/>
        <v>7.4074074074074066</v>
      </c>
      <c r="I234" s="4">
        <f t="shared" si="80"/>
        <v>0</v>
      </c>
    </row>
    <row r="235" spans="2:9">
      <c r="C235" s="37"/>
      <c r="D235" s="34" t="s">
        <v>11</v>
      </c>
      <c r="E235" s="4">
        <f t="shared" ref="E235:I235" si="81">IF(E36=0,"",(E34)/E36*100)</f>
        <v>0</v>
      </c>
      <c r="F235" s="4">
        <f t="shared" si="81"/>
        <v>0</v>
      </c>
      <c r="G235" s="4">
        <f t="shared" si="81"/>
        <v>0</v>
      </c>
      <c r="H235" s="4">
        <f t="shared" si="81"/>
        <v>0</v>
      </c>
      <c r="I235" s="4">
        <f t="shared" si="81"/>
        <v>0</v>
      </c>
    </row>
    <row r="236" spans="2:9">
      <c r="C236" s="37"/>
      <c r="D236" s="34" t="s">
        <v>12</v>
      </c>
      <c r="E236" s="4">
        <f t="shared" ref="E236:I236" si="82">IF(E47=0,"",(E45)/E47*100)</f>
        <v>0</v>
      </c>
      <c r="F236" s="4">
        <f t="shared" si="82"/>
        <v>0</v>
      </c>
      <c r="G236" s="4">
        <f t="shared" si="82"/>
        <v>0</v>
      </c>
      <c r="H236" s="4">
        <f t="shared" si="82"/>
        <v>0</v>
      </c>
      <c r="I236" s="4">
        <f t="shared" si="82"/>
        <v>0</v>
      </c>
    </row>
    <row r="237" spans="2:9">
      <c r="C237" s="37"/>
      <c r="D237" s="34" t="s">
        <v>13</v>
      </c>
      <c r="E237" s="4">
        <f t="shared" ref="E237:I237" si="83">IF(E58=0,"",(E56)/E58*100)</f>
        <v>3.7037037037037033</v>
      </c>
      <c r="F237" s="4">
        <f t="shared" si="83"/>
        <v>0</v>
      </c>
      <c r="G237" s="4">
        <f t="shared" si="83"/>
        <v>0</v>
      </c>
      <c r="H237" s="4">
        <f t="shared" si="83"/>
        <v>3.125</v>
      </c>
      <c r="I237" s="4">
        <f t="shared" si="83"/>
        <v>0</v>
      </c>
    </row>
    <row r="238" spans="2:9">
      <c r="C238" s="37"/>
      <c r="D238" s="34" t="s">
        <v>14</v>
      </c>
      <c r="E238" s="4">
        <f t="shared" ref="E238:I238" si="84">IF(E69=0,"",(E67)/E69*100)</f>
        <v>0</v>
      </c>
      <c r="F238" s="4">
        <f t="shared" si="84"/>
        <v>0</v>
      </c>
      <c r="G238" s="4">
        <f t="shared" si="84"/>
        <v>0</v>
      </c>
      <c r="H238" s="4">
        <f t="shared" si="84"/>
        <v>3.3333333333333335</v>
      </c>
      <c r="I238" s="4">
        <f t="shared" si="84"/>
        <v>0</v>
      </c>
    </row>
    <row r="239" spans="2:9">
      <c r="C239" s="37"/>
      <c r="D239" s="34" t="s">
        <v>15</v>
      </c>
      <c r="E239" s="4" t="str">
        <f t="shared" ref="E239:I239" si="85">IF(E80=0,"",(E78)/E80*100)</f>
        <v/>
      </c>
      <c r="F239" s="4" t="str">
        <f t="shared" si="85"/>
        <v/>
      </c>
      <c r="G239" s="4">
        <f t="shared" si="85"/>
        <v>0</v>
      </c>
      <c r="H239" s="4">
        <f t="shared" si="85"/>
        <v>0</v>
      </c>
      <c r="I239" s="4">
        <f t="shared" si="85"/>
        <v>0</v>
      </c>
    </row>
    <row r="240" spans="2:9">
      <c r="C240" s="37"/>
      <c r="D240" s="34" t="s">
        <v>16</v>
      </c>
      <c r="E240" s="4" t="str">
        <f t="shared" ref="E240:I240" si="86">IF(E91=0,"",(E89)/E91*100)</f>
        <v/>
      </c>
      <c r="F240" s="4" t="str">
        <f t="shared" si="86"/>
        <v/>
      </c>
      <c r="G240" s="4">
        <f t="shared" si="86"/>
        <v>0</v>
      </c>
      <c r="H240" s="4" t="str">
        <f t="shared" si="86"/>
        <v/>
      </c>
      <c r="I240" s="4">
        <f t="shared" si="86"/>
        <v>0</v>
      </c>
    </row>
    <row r="241" spans="2:9">
      <c r="C241" s="37"/>
      <c r="D241" s="34" t="s">
        <v>17</v>
      </c>
      <c r="E241" s="4" t="str">
        <f t="shared" ref="E241:I241" si="87">IF(E102=0,"",(E100)/E102*100)</f>
        <v/>
      </c>
      <c r="F241" s="4" t="str">
        <f t="shared" si="87"/>
        <v/>
      </c>
      <c r="G241" s="4">
        <f t="shared" si="87"/>
        <v>0</v>
      </c>
      <c r="H241" s="4" t="str">
        <f t="shared" si="87"/>
        <v/>
      </c>
      <c r="I241" s="4" t="str">
        <f t="shared" si="87"/>
        <v/>
      </c>
    </row>
    <row r="242" spans="2:9">
      <c r="C242" s="37"/>
      <c r="D242" s="34" t="s">
        <v>18</v>
      </c>
      <c r="E242" s="4" t="str">
        <f t="shared" ref="E242:I242" si="88">IF(E113=0,"",(E111)/E113*100)</f>
        <v/>
      </c>
      <c r="F242" s="4" t="str">
        <f t="shared" si="88"/>
        <v/>
      </c>
      <c r="G242" s="4">
        <f t="shared" si="88"/>
        <v>0</v>
      </c>
      <c r="H242" s="4" t="str">
        <f t="shared" si="88"/>
        <v/>
      </c>
      <c r="I242" s="4" t="str">
        <f t="shared" si="88"/>
        <v/>
      </c>
    </row>
    <row r="243" spans="2:9">
      <c r="C243" s="37"/>
      <c r="D243" s="34" t="s">
        <v>68</v>
      </c>
      <c r="E243" s="4" t="str">
        <f t="shared" ref="E243:I243" si="89">IF(E124=0,"",(E122)/E124*100)</f>
        <v/>
      </c>
      <c r="F243" s="4" t="str">
        <f t="shared" si="89"/>
        <v/>
      </c>
      <c r="G243" s="4" t="str">
        <f t="shared" si="89"/>
        <v/>
      </c>
      <c r="H243" s="4" t="str">
        <f t="shared" si="89"/>
        <v/>
      </c>
      <c r="I243" s="4" t="str">
        <f t="shared" si="89"/>
        <v/>
      </c>
    </row>
    <row r="244" spans="2:9">
      <c r="C244" s="37"/>
      <c r="D244" s="32"/>
      <c r="E244" s="4"/>
      <c r="F244" s="4"/>
      <c r="G244" s="4"/>
      <c r="H244" s="4"/>
      <c r="I244" s="4"/>
    </row>
    <row r="245" spans="2:9">
      <c r="C245" s="37"/>
      <c r="D245" s="32"/>
      <c r="E245" s="4"/>
      <c r="F245" s="4"/>
      <c r="G245" s="4"/>
      <c r="H245" s="4"/>
      <c r="I245" s="4"/>
    </row>
    <row r="246" spans="2:9">
      <c r="C246" s="37"/>
      <c r="D246" s="34" t="s">
        <v>19</v>
      </c>
      <c r="E246" s="4">
        <f t="shared" ref="E246:I246" si="90">COUNT(E233:E243)</f>
        <v>6</v>
      </c>
      <c r="F246" s="4">
        <f t="shared" si="90"/>
        <v>6</v>
      </c>
      <c r="G246" s="4">
        <f t="shared" si="90"/>
        <v>10</v>
      </c>
      <c r="H246" s="4">
        <f t="shared" si="90"/>
        <v>7</v>
      </c>
      <c r="I246" s="4">
        <f t="shared" si="90"/>
        <v>8</v>
      </c>
    </row>
    <row r="247" spans="2:9">
      <c r="C247" s="37"/>
      <c r="D247" s="33" t="s">
        <v>55</v>
      </c>
      <c r="E247" s="1">
        <f t="shared" ref="E247:I247" si="91">IF(E246=0,"",AVERAGE(E233:E243))</f>
        <v>0.61728395061728392</v>
      </c>
      <c r="F247" s="1">
        <f t="shared" si="91"/>
        <v>0</v>
      </c>
      <c r="G247" s="1">
        <f t="shared" si="91"/>
        <v>0.66666666666666674</v>
      </c>
      <c r="H247" s="1">
        <f t="shared" si="91"/>
        <v>1.9808201058201058</v>
      </c>
      <c r="I247" s="1">
        <f t="shared" si="91"/>
        <v>0</v>
      </c>
    </row>
    <row r="248" spans="2:9">
      <c r="C248" s="37"/>
      <c r="D248" s="32" t="s">
        <v>41</v>
      </c>
      <c r="E248" s="4">
        <f t="shared" ref="E248:I248" si="92">IF(E246=0,"",STDEV(E233:E243))</f>
        <v>1.5120307054217146</v>
      </c>
      <c r="F248" s="4">
        <f t="shared" si="92"/>
        <v>0</v>
      </c>
      <c r="G248" s="4">
        <f t="shared" si="92"/>
        <v>2.1081851067789197</v>
      </c>
      <c r="H248" s="4">
        <f t="shared" si="92"/>
        <v>2.8366906354963763</v>
      </c>
      <c r="I248" s="4">
        <f t="shared" si="92"/>
        <v>0</v>
      </c>
    </row>
    <row r="249" spans="2:9">
      <c r="C249" s="37"/>
      <c r="D249" s="33" t="s">
        <v>112</v>
      </c>
      <c r="E249" s="4">
        <f t="shared" ref="E249:I249" si="93">IF(E246=0,"",E248/SQRT(E246))</f>
        <v>0.61728395061728392</v>
      </c>
      <c r="F249" s="4">
        <f t="shared" si="93"/>
        <v>0</v>
      </c>
      <c r="G249" s="4">
        <f t="shared" si="93"/>
        <v>0.66666666666666663</v>
      </c>
      <c r="H249" s="4">
        <f t="shared" si="93"/>
        <v>1.0721682811355977</v>
      </c>
      <c r="I249" s="4">
        <f t="shared" si="93"/>
        <v>0</v>
      </c>
    </row>
    <row r="250" spans="2:9">
      <c r="C250" s="37"/>
      <c r="D250" s="32"/>
    </row>
    <row r="251" spans="2:9" s="23" customFormat="1">
      <c r="C251" s="39"/>
      <c r="D251" s="35"/>
    </row>
    <row r="252" spans="2:9" s="59" customFormat="1" ht="18.75">
      <c r="B252" s="60" t="s">
        <v>25</v>
      </c>
      <c r="C252" s="68"/>
      <c r="D252" s="68"/>
      <c r="E252" s="119" t="s">
        <v>67</v>
      </c>
      <c r="F252" s="67" t="s">
        <v>289</v>
      </c>
      <c r="G252" s="67" t="s">
        <v>81</v>
      </c>
      <c r="H252" s="67" t="s">
        <v>207</v>
      </c>
      <c r="I252" s="67" t="s">
        <v>291</v>
      </c>
    </row>
    <row r="253" spans="2:9">
      <c r="C253" s="37"/>
      <c r="D253" s="32"/>
    </row>
    <row r="254" spans="2:9">
      <c r="B254" s="24"/>
      <c r="C254" s="8"/>
      <c r="D254" s="8" t="s">
        <v>97</v>
      </c>
      <c r="E254" s="30">
        <f t="shared" ref="E254:I254" si="94">IF(E161=0,"",E162)</f>
        <v>99.382716049382722</v>
      </c>
      <c r="F254" s="15">
        <f t="shared" si="94"/>
        <v>93.410140910140925</v>
      </c>
      <c r="G254" s="15">
        <f t="shared" si="94"/>
        <v>22.847477253928865</v>
      </c>
      <c r="H254" s="15">
        <f t="shared" si="94"/>
        <v>59.025178823565916</v>
      </c>
      <c r="I254" s="15">
        <f t="shared" si="94"/>
        <v>40.186544642727284</v>
      </c>
    </row>
    <row r="255" spans="2:9">
      <c r="C255" s="37"/>
      <c r="D255" s="32" t="s">
        <v>27</v>
      </c>
      <c r="E255" s="16">
        <f t="shared" ref="E255:I255" si="95">IF(E161=0,"",E164)</f>
        <v>0.61728395061728492</v>
      </c>
      <c r="F255" s="16">
        <f t="shared" si="95"/>
        <v>1.449349392221031</v>
      </c>
      <c r="G255" s="16">
        <f t="shared" si="95"/>
        <v>1.7777547057334397</v>
      </c>
      <c r="H255" s="16">
        <f t="shared" si="95"/>
        <v>2.9866572903622814</v>
      </c>
      <c r="I255" s="16">
        <f t="shared" si="95"/>
        <v>1.3258880310912</v>
      </c>
    </row>
    <row r="256" spans="2:9">
      <c r="C256" s="37"/>
      <c r="D256" s="32"/>
      <c r="E256" s="13"/>
      <c r="F256" s="13"/>
      <c r="G256" s="13"/>
      <c r="H256" s="13"/>
      <c r="I256" s="13"/>
    </row>
    <row r="257" spans="2:14">
      <c r="B257" s="24"/>
      <c r="C257" s="8"/>
      <c r="D257" s="8" t="s">
        <v>95</v>
      </c>
      <c r="E257" s="30">
        <f t="shared" ref="E257:I257" si="96">IF(E183=0,"",E184)</f>
        <v>0</v>
      </c>
      <c r="F257" s="15">
        <f t="shared" si="96"/>
        <v>5.5838530838530831</v>
      </c>
      <c r="G257" s="15">
        <f t="shared" si="96"/>
        <v>29.030622185460896</v>
      </c>
      <c r="H257" s="15">
        <f t="shared" si="96"/>
        <v>24.903179258017968</v>
      </c>
      <c r="I257" s="15">
        <f t="shared" si="96"/>
        <v>28.026484056688254</v>
      </c>
    </row>
    <row r="258" spans="2:14">
      <c r="C258" s="37"/>
      <c r="D258" s="32" t="s">
        <v>27</v>
      </c>
      <c r="E258" s="16">
        <f t="shared" ref="E258:I258" si="97">IF(E183=0,"",E186)</f>
        <v>0</v>
      </c>
      <c r="F258" s="16">
        <f t="shared" si="97"/>
        <v>1.4027355885513659</v>
      </c>
      <c r="G258" s="16">
        <f t="shared" si="97"/>
        <v>2.3625363870332245</v>
      </c>
      <c r="H258" s="16">
        <f t="shared" si="97"/>
        <v>3.3056019394189091</v>
      </c>
      <c r="I258" s="16">
        <f t="shared" si="97"/>
        <v>2.1523133987882792</v>
      </c>
    </row>
    <row r="259" spans="2:14">
      <c r="C259" s="37"/>
      <c r="D259" s="32"/>
      <c r="E259" s="13"/>
      <c r="F259" s="13"/>
      <c r="G259" s="13"/>
      <c r="H259" s="13"/>
      <c r="I259" s="13"/>
    </row>
    <row r="260" spans="2:14">
      <c r="B260" s="24"/>
      <c r="C260" s="8"/>
      <c r="D260" s="8" t="s">
        <v>94</v>
      </c>
      <c r="E260" s="30">
        <f t="shared" ref="E260:I260" si="98">IF(E205=0,"",E206)</f>
        <v>0</v>
      </c>
      <c r="F260" s="15">
        <f t="shared" si="98"/>
        <v>1.0060060060060059</v>
      </c>
      <c r="G260" s="15">
        <f t="shared" si="98"/>
        <v>47.455233893943571</v>
      </c>
      <c r="H260" s="15">
        <f t="shared" si="98"/>
        <v>14.090821812596007</v>
      </c>
      <c r="I260" s="15">
        <f t="shared" si="98"/>
        <v>31.786971300584465</v>
      </c>
    </row>
    <row r="261" spans="2:14">
      <c r="C261" s="37"/>
      <c r="D261" s="32" t="s">
        <v>27</v>
      </c>
      <c r="E261" s="16">
        <f t="shared" ref="E261:I261" si="99">IF(E205=0,"",E208)</f>
        <v>0</v>
      </c>
      <c r="F261" s="16">
        <f t="shared" si="99"/>
        <v>0.64144172262143639</v>
      </c>
      <c r="G261" s="16">
        <f t="shared" si="99"/>
        <v>2.598956181722877</v>
      </c>
      <c r="H261" s="16">
        <f t="shared" si="99"/>
        <v>1.6542865620562033</v>
      </c>
      <c r="I261" s="16">
        <f t="shared" si="99"/>
        <v>2.5191217409584934</v>
      </c>
    </row>
    <row r="262" spans="2:14" ht="16.5" thickBot="1">
      <c r="C262" s="37"/>
      <c r="D262" s="32"/>
      <c r="E262" s="13"/>
      <c r="F262" s="13"/>
      <c r="G262" s="13"/>
      <c r="H262" s="13"/>
      <c r="I262" s="13"/>
    </row>
    <row r="263" spans="2:14" ht="16.5" thickBot="1">
      <c r="B263" s="36"/>
      <c r="C263" s="17"/>
      <c r="D263" s="300" t="s">
        <v>93</v>
      </c>
      <c r="E263" s="305">
        <f t="shared" ref="E263:I263" si="100">IF(E226=0,"",E227)</f>
        <v>0</v>
      </c>
      <c r="F263" s="301">
        <f t="shared" si="100"/>
        <v>6.5898590898590896</v>
      </c>
      <c r="G263" s="301">
        <f t="shared" si="100"/>
        <v>76.485856079404471</v>
      </c>
      <c r="H263" s="301">
        <f t="shared" si="100"/>
        <v>38.994001070613976</v>
      </c>
      <c r="I263" s="301">
        <f t="shared" si="100"/>
        <v>59.813455357272709</v>
      </c>
    </row>
    <row r="264" spans="2:14">
      <c r="C264" s="37"/>
      <c r="D264" s="34" t="s">
        <v>27</v>
      </c>
      <c r="E264" s="16">
        <f t="shared" ref="E264:I264" si="101">IF(E226=0,"",E229)</f>
        <v>0</v>
      </c>
      <c r="F264" s="16">
        <f t="shared" si="101"/>
        <v>1.4493493922210303</v>
      </c>
      <c r="G264" s="16">
        <f t="shared" si="101"/>
        <v>1.9175074749872916</v>
      </c>
      <c r="H264" s="16">
        <f t="shared" si="101"/>
        <v>2.9304562903080487</v>
      </c>
      <c r="I264" s="16">
        <f t="shared" si="101"/>
        <v>1.3258880310911989</v>
      </c>
    </row>
    <row r="265" spans="2:14">
      <c r="C265" s="37"/>
      <c r="D265" s="32"/>
    </row>
    <row r="266" spans="2:14">
      <c r="B266" s="24"/>
      <c r="C266" s="8"/>
      <c r="D266" s="8" t="s">
        <v>92</v>
      </c>
      <c r="E266" s="30">
        <f t="shared" ref="E266:I266" si="102">IF(E246=0,"",E247)</f>
        <v>0.61728395061728392</v>
      </c>
      <c r="F266" s="15">
        <f t="shared" si="102"/>
        <v>0</v>
      </c>
      <c r="G266" s="15">
        <f t="shared" si="102"/>
        <v>0.66666666666666674</v>
      </c>
      <c r="H266" s="15">
        <f t="shared" si="102"/>
        <v>1.9808201058201058</v>
      </c>
      <c r="I266" s="15">
        <f t="shared" si="102"/>
        <v>0</v>
      </c>
    </row>
    <row r="267" spans="2:14">
      <c r="C267" s="40"/>
      <c r="D267" s="41" t="s">
        <v>27</v>
      </c>
      <c r="E267" s="16">
        <f t="shared" ref="E267:I267" si="103">IF(E246=0,"",E249)</f>
        <v>0.61728395061728392</v>
      </c>
      <c r="F267" s="16">
        <f t="shared" si="103"/>
        <v>0</v>
      </c>
      <c r="G267" s="16">
        <f t="shared" si="103"/>
        <v>0.66666666666666663</v>
      </c>
      <c r="H267" s="16">
        <f t="shared" si="103"/>
        <v>1.0721682811355977</v>
      </c>
      <c r="I267" s="16">
        <f t="shared" si="103"/>
        <v>0</v>
      </c>
    </row>
    <row r="268" spans="2:14">
      <c r="C268" s="7"/>
      <c r="D268" s="7"/>
    </row>
    <row r="269" spans="2:14">
      <c r="C269" s="7"/>
      <c r="D269" s="7"/>
      <c r="E269" s="14"/>
      <c r="F269" s="14"/>
      <c r="G269" s="14"/>
      <c r="H269" s="14"/>
      <c r="I269" s="14"/>
    </row>
    <row r="270" spans="2:14">
      <c r="H270" s="62" t="s">
        <v>384</v>
      </c>
      <c r="I270" s="62" t="s">
        <v>357</v>
      </c>
      <c r="J270" s="104"/>
      <c r="K270" s="104"/>
      <c r="L270" s="104"/>
    </row>
    <row r="271" spans="2:14">
      <c r="H271" s="130">
        <f>_xlfn.T.TEST(H213:H223,G213:G223,2,2)</f>
        <v>1.0976760425333792E-8</v>
      </c>
      <c r="I271" s="130">
        <f>_xlfn.T.TEST(I213:I223,G213:G223,2,2)</f>
        <v>4.3807764781924968E-6</v>
      </c>
      <c r="J271" s="104"/>
      <c r="K271" s="84" t="s">
        <v>100</v>
      </c>
      <c r="L271" s="85"/>
      <c r="M271" s="86"/>
      <c r="N271" s="7"/>
    </row>
    <row r="272" spans="2:14">
      <c r="H272" s="232"/>
      <c r="I272" s="232"/>
      <c r="J272" s="104"/>
      <c r="K272" s="87" t="s">
        <v>88</v>
      </c>
      <c r="L272" s="7"/>
      <c r="M272" s="7"/>
      <c r="N272" s="7"/>
    </row>
    <row r="273" spans="8:13">
      <c r="H273" s="233"/>
      <c r="I273" s="233"/>
      <c r="J273" s="104"/>
    </row>
    <row r="274" spans="8:13">
      <c r="H274" s="134"/>
      <c r="I274" s="134"/>
      <c r="J274" s="104"/>
      <c r="K274" s="21" t="s">
        <v>101</v>
      </c>
      <c r="L274" s="21"/>
      <c r="M274" s="23"/>
    </row>
    <row r="275" spans="8:13">
      <c r="H275" s="144"/>
      <c r="I275" s="144"/>
      <c r="J275" s="104"/>
      <c r="K275" s="88" t="s">
        <v>102</v>
      </c>
      <c r="L275" s="88"/>
    </row>
    <row r="276" spans="8:13">
      <c r="H276" s="62"/>
      <c r="I276" s="62"/>
      <c r="J276" s="104"/>
    </row>
    <row r="277" spans="8:13">
      <c r="H277" s="81"/>
      <c r="I277" s="81"/>
      <c r="J277" s="104"/>
      <c r="K277" t="s">
        <v>237</v>
      </c>
    </row>
    <row r="278" spans="8:13">
      <c r="J278" s="104"/>
      <c r="K278" t="s">
        <v>104</v>
      </c>
      <c r="L278" s="89">
        <f>0.05/2</f>
        <v>2.5000000000000001E-2</v>
      </c>
    </row>
    <row r="279" spans="8:13">
      <c r="H279" s="26"/>
      <c r="I279" s="26"/>
      <c r="J279" s="137"/>
      <c r="K279" t="s">
        <v>105</v>
      </c>
      <c r="L279" s="89">
        <f>0.01/2</f>
        <v>5.0000000000000001E-3</v>
      </c>
    </row>
    <row r="280" spans="8:13">
      <c r="H280" s="23"/>
      <c r="I280" s="23"/>
      <c r="J280" s="137"/>
      <c r="K280" t="s">
        <v>106</v>
      </c>
      <c r="L280" s="89">
        <f>0.001/2</f>
        <v>5.0000000000000001E-4</v>
      </c>
    </row>
    <row r="281" spans="8:13">
      <c r="J281" s="137"/>
      <c r="K281" s="104"/>
      <c r="L281" s="104"/>
    </row>
  </sheetData>
  <pageMargins left="0.7" right="0.7" top="0.75" bottom="0.75" header="0.3" footer="0.3"/>
  <pageSetup paperSize="9" orientation="portrait" horizontalDpi="0" verticalDpi="0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N237"/>
  <sheetViews>
    <sheetView topLeftCell="A208" zoomScale="90" zoomScaleNormal="90" workbookViewId="0">
      <selection activeCell="H22" sqref="H22"/>
    </sheetView>
  </sheetViews>
  <sheetFormatPr baseColWidth="10" defaultRowHeight="15.75"/>
  <cols>
    <col min="1" max="1" width="6.125" customWidth="1"/>
    <col min="2" max="2" width="42.125" customWidth="1"/>
    <col min="3" max="3" width="3.125" bestFit="1" customWidth="1"/>
    <col min="4" max="4" width="30.375" customWidth="1"/>
    <col min="5" max="6" width="24.5" customWidth="1"/>
    <col min="7" max="7" width="27" customWidth="1"/>
    <col min="8" max="8" width="26.625" customWidth="1"/>
    <col min="9" max="9" width="26" customWidth="1"/>
  </cols>
  <sheetData>
    <row r="2" spans="2:11" ht="21">
      <c r="B2" s="61" t="s">
        <v>252</v>
      </c>
    </row>
    <row r="3" spans="2:11" ht="18.75">
      <c r="C3" s="69"/>
      <c r="D3" s="122" t="s">
        <v>117</v>
      </c>
      <c r="G3" t="s">
        <v>236</v>
      </c>
    </row>
    <row r="4" spans="2:11" s="57" customFormat="1" ht="23.1" customHeight="1">
      <c r="B4" s="58" t="s">
        <v>0</v>
      </c>
      <c r="C4" s="65"/>
      <c r="D4" s="116"/>
      <c r="E4" s="243" t="s">
        <v>234</v>
      </c>
      <c r="F4" s="243" t="s">
        <v>235</v>
      </c>
      <c r="G4" s="243" t="s">
        <v>81</v>
      </c>
      <c r="H4" s="243" t="s">
        <v>63</v>
      </c>
      <c r="I4" s="243" t="s">
        <v>66</v>
      </c>
      <c r="K4" s="57" t="s">
        <v>135</v>
      </c>
    </row>
    <row r="5" spans="2:11">
      <c r="B5" s="69"/>
      <c r="C5" s="69"/>
      <c r="D5" s="71"/>
      <c r="E5" s="44" t="s">
        <v>72</v>
      </c>
      <c r="F5" s="44" t="s">
        <v>72</v>
      </c>
      <c r="G5" s="44" t="s">
        <v>72</v>
      </c>
      <c r="H5" s="44" t="s">
        <v>72</v>
      </c>
      <c r="I5" s="43" t="s">
        <v>72</v>
      </c>
    </row>
    <row r="6" spans="2:11" ht="18.75">
      <c r="B6" s="37"/>
      <c r="C6" s="37">
        <v>1</v>
      </c>
      <c r="D6" s="32" t="s">
        <v>1</v>
      </c>
      <c r="E6" s="7">
        <v>22</v>
      </c>
      <c r="F6" s="7">
        <v>20</v>
      </c>
      <c r="G6" s="7">
        <v>0</v>
      </c>
      <c r="H6" s="7">
        <v>1</v>
      </c>
      <c r="I6" s="32">
        <v>0</v>
      </c>
      <c r="K6" s="57"/>
    </row>
    <row r="7" spans="2:11">
      <c r="B7" s="37"/>
      <c r="C7" s="37"/>
      <c r="D7" s="32"/>
      <c r="E7" s="7"/>
      <c r="F7" s="7"/>
      <c r="G7" s="7"/>
      <c r="H7" s="7"/>
      <c r="I7" s="32"/>
    </row>
    <row r="8" spans="2:11" s="57" customFormat="1" ht="18.75">
      <c r="B8" s="37"/>
      <c r="C8" s="37"/>
      <c r="D8" s="32" t="s">
        <v>108</v>
      </c>
      <c r="E8" s="7">
        <v>4</v>
      </c>
      <c r="F8" s="7">
        <v>11</v>
      </c>
      <c r="G8" s="7">
        <v>4</v>
      </c>
      <c r="H8" s="7">
        <v>17</v>
      </c>
      <c r="I8" s="32">
        <v>8</v>
      </c>
    </row>
    <row r="9" spans="2:11" s="28" customFormat="1">
      <c r="B9" s="37"/>
      <c r="C9" s="37"/>
      <c r="D9" s="32"/>
      <c r="E9" s="7"/>
      <c r="F9" s="7"/>
      <c r="G9" s="7"/>
      <c r="H9" s="7"/>
      <c r="I9" s="32"/>
    </row>
    <row r="10" spans="2:11">
      <c r="B10" s="37"/>
      <c r="C10" s="37"/>
      <c r="D10" s="32" t="s">
        <v>59</v>
      </c>
      <c r="E10" s="7">
        <v>1</v>
      </c>
      <c r="F10" s="7">
        <v>1</v>
      </c>
      <c r="G10" s="7">
        <v>22</v>
      </c>
      <c r="H10" s="7">
        <v>18</v>
      </c>
      <c r="I10" s="32">
        <v>28</v>
      </c>
    </row>
    <row r="11" spans="2:11">
      <c r="B11" s="37"/>
      <c r="C11" s="37"/>
      <c r="D11" s="32"/>
      <c r="E11" s="7"/>
      <c r="F11" s="7"/>
      <c r="G11" s="7"/>
      <c r="H11" s="7"/>
      <c r="I11" s="32"/>
    </row>
    <row r="12" spans="2:11">
      <c r="B12" s="37"/>
      <c r="C12" s="37"/>
      <c r="D12" s="32" t="s">
        <v>56</v>
      </c>
      <c r="E12" s="7">
        <v>5</v>
      </c>
      <c r="F12" s="7">
        <v>0</v>
      </c>
      <c r="G12" s="7">
        <v>0</v>
      </c>
      <c r="H12" s="7">
        <v>0</v>
      </c>
      <c r="I12" s="32">
        <v>1</v>
      </c>
    </row>
    <row r="13" spans="2:11">
      <c r="B13" s="37"/>
      <c r="C13" s="37"/>
      <c r="D13" s="32"/>
      <c r="E13" s="7"/>
      <c r="F13" s="7"/>
      <c r="G13" s="7"/>
      <c r="H13" s="7"/>
      <c r="I13" s="32"/>
    </row>
    <row r="14" spans="2:11">
      <c r="B14" s="45"/>
      <c r="C14" s="45"/>
      <c r="D14" s="46" t="s">
        <v>31</v>
      </c>
      <c r="E14" s="72">
        <f t="shared" ref="E14:I14" si="0">SUM(E6:E12)</f>
        <v>32</v>
      </c>
      <c r="F14" s="72">
        <f t="shared" ref="F14" si="1">SUM(F6:F12)</f>
        <v>32</v>
      </c>
      <c r="G14" s="72">
        <f t="shared" si="0"/>
        <v>26</v>
      </c>
      <c r="H14" s="72">
        <f t="shared" ref="H14" si="2">SUM(H6:H12)</f>
        <v>36</v>
      </c>
      <c r="I14" s="48">
        <f t="shared" si="0"/>
        <v>37</v>
      </c>
    </row>
    <row r="15" spans="2:11">
      <c r="C15" s="37"/>
      <c r="D15" s="32"/>
      <c r="I15" s="7"/>
    </row>
    <row r="16" spans="2:11" s="1" customFormat="1">
      <c r="B16" s="49"/>
      <c r="C16" s="49"/>
      <c r="D16" s="50"/>
      <c r="E16" s="44" t="s">
        <v>73</v>
      </c>
      <c r="F16" s="44" t="s">
        <v>73</v>
      </c>
      <c r="G16" s="44" t="s">
        <v>79</v>
      </c>
      <c r="H16" s="44" t="s">
        <v>79</v>
      </c>
      <c r="I16" s="43" t="s">
        <v>79</v>
      </c>
    </row>
    <row r="17" spans="2:9">
      <c r="B17" s="37"/>
      <c r="C17" s="37">
        <v>2</v>
      </c>
      <c r="D17" s="32" t="s">
        <v>1</v>
      </c>
      <c r="E17" s="7">
        <v>20</v>
      </c>
      <c r="F17" s="7">
        <v>20</v>
      </c>
      <c r="G17" s="7">
        <v>0</v>
      </c>
      <c r="H17" s="7">
        <v>1</v>
      </c>
      <c r="I17" s="32">
        <v>0</v>
      </c>
    </row>
    <row r="18" spans="2:9">
      <c r="B18" s="37"/>
      <c r="C18" s="37"/>
      <c r="D18" s="32"/>
      <c r="E18" s="7"/>
      <c r="F18" s="7"/>
      <c r="G18" s="7"/>
      <c r="H18" s="7"/>
      <c r="I18" s="32"/>
    </row>
    <row r="19" spans="2:9">
      <c r="B19" s="37"/>
      <c r="C19" s="37"/>
      <c r="D19" s="32" t="s">
        <v>108</v>
      </c>
      <c r="E19" s="7">
        <v>9</v>
      </c>
      <c r="F19" s="7">
        <v>11</v>
      </c>
      <c r="G19" s="7">
        <v>8</v>
      </c>
      <c r="H19" s="7">
        <v>10</v>
      </c>
      <c r="I19" s="32">
        <v>8</v>
      </c>
    </row>
    <row r="20" spans="2:9" s="28" customFormat="1">
      <c r="B20" s="37"/>
      <c r="C20" s="37"/>
      <c r="D20" s="32"/>
      <c r="E20" s="7"/>
      <c r="F20" s="7"/>
      <c r="G20" s="7"/>
      <c r="H20" s="7"/>
      <c r="I20" s="32"/>
    </row>
    <row r="21" spans="2:9">
      <c r="B21" s="37"/>
      <c r="C21" s="37"/>
      <c r="D21" s="32" t="s">
        <v>59</v>
      </c>
      <c r="E21" s="7">
        <v>3</v>
      </c>
      <c r="F21" s="7">
        <v>1</v>
      </c>
      <c r="G21" s="7">
        <v>20</v>
      </c>
      <c r="H21" s="7">
        <v>20</v>
      </c>
      <c r="I21" s="32">
        <v>25</v>
      </c>
    </row>
    <row r="22" spans="2:9">
      <c r="B22" s="37"/>
      <c r="C22" s="37"/>
      <c r="D22" s="32"/>
      <c r="E22" s="7"/>
      <c r="F22" s="7"/>
      <c r="G22" s="7"/>
      <c r="H22" s="7"/>
      <c r="I22" s="32"/>
    </row>
    <row r="23" spans="2:9">
      <c r="B23" s="37"/>
      <c r="C23" s="37"/>
      <c r="D23" s="32" t="s">
        <v>56</v>
      </c>
      <c r="E23" s="7">
        <v>1</v>
      </c>
      <c r="F23" s="7">
        <v>0</v>
      </c>
      <c r="G23" s="7">
        <v>0</v>
      </c>
      <c r="H23" s="7">
        <v>0</v>
      </c>
      <c r="I23" s="32">
        <v>0</v>
      </c>
    </row>
    <row r="24" spans="2:9">
      <c r="B24" s="37"/>
      <c r="C24" s="37"/>
      <c r="D24" s="32"/>
      <c r="E24" s="7"/>
      <c r="F24" s="7"/>
      <c r="G24" s="7"/>
      <c r="H24" s="7"/>
      <c r="I24" s="32"/>
    </row>
    <row r="25" spans="2:9">
      <c r="B25" s="45"/>
      <c r="C25" s="45"/>
      <c r="D25" s="46" t="s">
        <v>31</v>
      </c>
      <c r="E25" s="72">
        <f t="shared" ref="E25:I25" si="3">SUM(E17:E23)</f>
        <v>33</v>
      </c>
      <c r="F25" s="72">
        <f t="shared" ref="F25" si="4">SUM(F17:F23)</f>
        <v>32</v>
      </c>
      <c r="G25" s="72">
        <f t="shared" si="3"/>
        <v>28</v>
      </c>
      <c r="H25" s="72">
        <f t="shared" ref="H25" si="5">SUM(H17:H23)</f>
        <v>31</v>
      </c>
      <c r="I25" s="48">
        <f t="shared" si="3"/>
        <v>33</v>
      </c>
    </row>
    <row r="26" spans="2:9">
      <c r="C26" s="37"/>
      <c r="D26" s="32"/>
      <c r="I26" s="7"/>
    </row>
    <row r="27" spans="2:9" s="1" customFormat="1">
      <c r="B27" s="49"/>
      <c r="C27" s="49"/>
      <c r="D27" s="50"/>
      <c r="E27" s="44" t="s">
        <v>74</v>
      </c>
      <c r="F27" s="44" t="s">
        <v>74</v>
      </c>
      <c r="G27" s="44" t="s">
        <v>74</v>
      </c>
      <c r="H27" s="44" t="s">
        <v>74</v>
      </c>
      <c r="I27" s="43" t="s">
        <v>74</v>
      </c>
    </row>
    <row r="28" spans="2:9">
      <c r="B28" s="37"/>
      <c r="C28" s="37">
        <v>3</v>
      </c>
      <c r="D28" s="32" t="s">
        <v>1</v>
      </c>
      <c r="E28" s="7">
        <v>19</v>
      </c>
      <c r="F28" s="7">
        <v>21</v>
      </c>
      <c r="G28" s="7">
        <v>0</v>
      </c>
      <c r="H28" s="7">
        <v>0</v>
      </c>
      <c r="I28" s="32">
        <v>0</v>
      </c>
    </row>
    <row r="29" spans="2:9">
      <c r="B29" s="37"/>
      <c r="C29" s="37"/>
      <c r="D29" s="32"/>
      <c r="E29" s="7"/>
      <c r="F29" s="7"/>
      <c r="G29" s="7"/>
      <c r="H29" s="7"/>
      <c r="I29" s="32"/>
    </row>
    <row r="30" spans="2:9">
      <c r="B30" s="37"/>
      <c r="C30" s="37"/>
      <c r="D30" s="32" t="s">
        <v>108</v>
      </c>
      <c r="E30" s="7">
        <v>4</v>
      </c>
      <c r="F30" s="7">
        <v>3</v>
      </c>
      <c r="G30" s="7">
        <v>11</v>
      </c>
      <c r="H30" s="7">
        <v>11</v>
      </c>
      <c r="I30" s="32">
        <v>5</v>
      </c>
    </row>
    <row r="31" spans="2:9" s="28" customFormat="1">
      <c r="B31" s="37"/>
      <c r="C31" s="37"/>
      <c r="D31" s="32"/>
      <c r="E31" s="7"/>
      <c r="F31" s="7"/>
      <c r="G31" s="7"/>
      <c r="H31" s="7"/>
      <c r="I31" s="32"/>
    </row>
    <row r="32" spans="2:9">
      <c r="B32" s="37"/>
      <c r="C32" s="37"/>
      <c r="D32" s="32" t="s">
        <v>59</v>
      </c>
      <c r="E32" s="7">
        <v>2</v>
      </c>
      <c r="F32" s="7">
        <v>2</v>
      </c>
      <c r="G32" s="7">
        <v>19</v>
      </c>
      <c r="H32" s="7">
        <v>19</v>
      </c>
      <c r="I32" s="32">
        <v>26</v>
      </c>
    </row>
    <row r="33" spans="2:9">
      <c r="B33" s="37"/>
      <c r="C33" s="37"/>
      <c r="D33" s="32"/>
      <c r="E33" s="7"/>
      <c r="F33" s="7"/>
      <c r="G33" s="7"/>
      <c r="H33" s="7"/>
      <c r="I33" s="32"/>
    </row>
    <row r="34" spans="2:9">
      <c r="B34" s="37"/>
      <c r="C34" s="37"/>
      <c r="D34" s="32" t="s">
        <v>56</v>
      </c>
      <c r="E34" s="7">
        <v>4</v>
      </c>
      <c r="F34" s="7">
        <v>0</v>
      </c>
      <c r="G34" s="7">
        <v>0</v>
      </c>
      <c r="H34" s="7">
        <v>0</v>
      </c>
      <c r="I34" s="32">
        <v>1</v>
      </c>
    </row>
    <row r="35" spans="2:9">
      <c r="B35" s="37"/>
      <c r="C35" s="37"/>
      <c r="D35" s="32"/>
      <c r="E35" s="7"/>
      <c r="F35" s="7"/>
      <c r="G35" s="7"/>
      <c r="H35" s="7"/>
      <c r="I35" s="32"/>
    </row>
    <row r="36" spans="2:9">
      <c r="B36" s="45"/>
      <c r="C36" s="45"/>
      <c r="D36" s="46" t="s">
        <v>31</v>
      </c>
      <c r="E36" s="72">
        <f t="shared" ref="E36:I36" si="6">SUM(E28:E34)</f>
        <v>29</v>
      </c>
      <c r="F36" s="72">
        <f t="shared" ref="F36" si="7">SUM(F28:F34)</f>
        <v>26</v>
      </c>
      <c r="G36" s="72">
        <f t="shared" si="6"/>
        <v>30</v>
      </c>
      <c r="H36" s="72">
        <f t="shared" ref="H36" si="8">SUM(H28:H34)</f>
        <v>30</v>
      </c>
      <c r="I36" s="48">
        <f t="shared" si="6"/>
        <v>32</v>
      </c>
    </row>
    <row r="37" spans="2:9">
      <c r="C37" s="37"/>
      <c r="D37" s="32"/>
      <c r="I37" s="7"/>
    </row>
    <row r="38" spans="2:9" s="1" customFormat="1">
      <c r="B38" s="49"/>
      <c r="C38" s="49"/>
      <c r="D38" s="50"/>
      <c r="E38" s="52" t="s">
        <v>75</v>
      </c>
      <c r="F38" s="52" t="s">
        <v>75</v>
      </c>
      <c r="G38" s="52" t="s">
        <v>75</v>
      </c>
      <c r="H38" s="52" t="s">
        <v>75</v>
      </c>
      <c r="I38" s="50" t="s">
        <v>75</v>
      </c>
    </row>
    <row r="39" spans="2:9">
      <c r="B39" s="37"/>
      <c r="C39" s="37">
        <v>4</v>
      </c>
      <c r="D39" s="32" t="s">
        <v>1</v>
      </c>
      <c r="E39" s="7">
        <v>25</v>
      </c>
      <c r="F39" s="7">
        <v>22</v>
      </c>
      <c r="G39" s="7">
        <v>1</v>
      </c>
      <c r="H39" s="7">
        <v>1</v>
      </c>
      <c r="I39" s="32">
        <v>0</v>
      </c>
    </row>
    <row r="40" spans="2:9">
      <c r="B40" s="37"/>
      <c r="C40" s="37"/>
      <c r="D40" s="32"/>
      <c r="E40" s="7"/>
      <c r="F40" s="7"/>
      <c r="G40" s="7"/>
      <c r="H40" s="7"/>
      <c r="I40" s="32"/>
    </row>
    <row r="41" spans="2:9">
      <c r="B41" s="37"/>
      <c r="C41" s="37"/>
      <c r="D41" s="32" t="s">
        <v>108</v>
      </c>
      <c r="E41" s="7">
        <v>6</v>
      </c>
      <c r="F41" s="7">
        <v>7</v>
      </c>
      <c r="G41" s="7">
        <v>4</v>
      </c>
      <c r="H41" s="7">
        <v>10</v>
      </c>
      <c r="I41" s="32">
        <v>3</v>
      </c>
    </row>
    <row r="42" spans="2:9" s="1" customFormat="1">
      <c r="B42" s="37"/>
      <c r="C42" s="37"/>
      <c r="D42" s="32"/>
      <c r="E42" s="7"/>
      <c r="F42" s="7"/>
      <c r="G42" s="7"/>
      <c r="H42" s="7"/>
      <c r="I42" s="32"/>
    </row>
    <row r="43" spans="2:9">
      <c r="B43" s="37"/>
      <c r="C43" s="37"/>
      <c r="D43" s="32" t="s">
        <v>59</v>
      </c>
      <c r="E43" s="7">
        <v>2</v>
      </c>
      <c r="F43" s="7">
        <v>1</v>
      </c>
      <c r="G43" s="7">
        <v>25</v>
      </c>
      <c r="H43" s="7">
        <v>18</v>
      </c>
      <c r="I43" s="32">
        <v>30</v>
      </c>
    </row>
    <row r="44" spans="2:9">
      <c r="B44" s="37"/>
      <c r="C44" s="37"/>
      <c r="D44" s="32"/>
      <c r="E44" s="7"/>
      <c r="F44" s="7"/>
      <c r="G44" s="7"/>
      <c r="H44" s="7"/>
      <c r="I44" s="32"/>
    </row>
    <row r="45" spans="2:9">
      <c r="B45" s="37"/>
      <c r="C45" s="37"/>
      <c r="D45" s="32" t="s">
        <v>56</v>
      </c>
      <c r="E45" s="7">
        <v>2</v>
      </c>
      <c r="F45" s="7">
        <v>1</v>
      </c>
      <c r="G45" s="7">
        <v>0</v>
      </c>
      <c r="H45" s="7">
        <v>1</v>
      </c>
      <c r="I45" s="32">
        <v>1</v>
      </c>
    </row>
    <row r="46" spans="2:9">
      <c r="B46" s="37"/>
      <c r="C46" s="37"/>
      <c r="D46" s="32"/>
      <c r="E46" s="7"/>
      <c r="F46" s="7"/>
      <c r="G46" s="7"/>
      <c r="H46" s="7"/>
      <c r="I46" s="32"/>
    </row>
    <row r="47" spans="2:9">
      <c r="B47" s="45"/>
      <c r="C47" s="45"/>
      <c r="D47" s="46" t="s">
        <v>31</v>
      </c>
      <c r="E47" s="72">
        <f t="shared" ref="E47:I47" si="9">SUM(E39:E45)</f>
        <v>35</v>
      </c>
      <c r="F47" s="72">
        <f t="shared" ref="F47" si="10">SUM(F39:F45)</f>
        <v>31</v>
      </c>
      <c r="G47" s="72">
        <f t="shared" si="9"/>
        <v>30</v>
      </c>
      <c r="H47" s="72">
        <f t="shared" ref="H47" si="11">SUM(H39:H45)</f>
        <v>30</v>
      </c>
      <c r="I47" s="48">
        <f t="shared" si="9"/>
        <v>34</v>
      </c>
    </row>
    <row r="48" spans="2:9">
      <c r="C48" s="37"/>
      <c r="D48" s="32"/>
      <c r="I48" s="7"/>
    </row>
    <row r="49" spans="2:9" s="1" customFormat="1">
      <c r="B49" s="49"/>
      <c r="C49" s="49"/>
      <c r="D49" s="50"/>
      <c r="E49" s="51" t="s">
        <v>76</v>
      </c>
      <c r="F49" s="51" t="s">
        <v>76</v>
      </c>
      <c r="G49" s="51" t="s">
        <v>76</v>
      </c>
      <c r="H49" s="51" t="s">
        <v>76</v>
      </c>
      <c r="I49" s="53" t="s">
        <v>76</v>
      </c>
    </row>
    <row r="50" spans="2:9">
      <c r="B50" s="37"/>
      <c r="C50" s="37">
        <v>5</v>
      </c>
      <c r="D50" s="32" t="s">
        <v>1</v>
      </c>
      <c r="E50" s="7">
        <v>30</v>
      </c>
      <c r="F50" s="7">
        <v>19</v>
      </c>
      <c r="G50" s="7">
        <v>0</v>
      </c>
      <c r="H50" s="7">
        <v>1</v>
      </c>
      <c r="I50" s="32">
        <v>2</v>
      </c>
    </row>
    <row r="51" spans="2:9">
      <c r="B51" s="37"/>
      <c r="C51" s="37"/>
      <c r="D51" s="32"/>
      <c r="E51" s="7"/>
      <c r="F51" s="7"/>
      <c r="G51" s="7"/>
      <c r="H51" s="7"/>
      <c r="I51" s="32"/>
    </row>
    <row r="52" spans="2:9">
      <c r="B52" s="37"/>
      <c r="C52" s="37"/>
      <c r="D52" s="32" t="s">
        <v>108</v>
      </c>
      <c r="E52" s="7">
        <v>5</v>
      </c>
      <c r="F52" s="7">
        <v>9</v>
      </c>
      <c r="G52" s="7">
        <v>9</v>
      </c>
      <c r="H52" s="7">
        <v>6</v>
      </c>
      <c r="I52" s="32">
        <v>4</v>
      </c>
    </row>
    <row r="53" spans="2:9" s="1" customFormat="1">
      <c r="B53" s="37"/>
      <c r="C53" s="37"/>
      <c r="D53" s="32"/>
      <c r="E53" s="7"/>
      <c r="F53" s="7"/>
      <c r="G53" s="7"/>
      <c r="H53" s="7"/>
      <c r="I53" s="32"/>
    </row>
    <row r="54" spans="2:9">
      <c r="B54" s="37"/>
      <c r="C54" s="37"/>
      <c r="D54" s="32" t="s">
        <v>59</v>
      </c>
      <c r="E54" s="7">
        <v>1</v>
      </c>
      <c r="F54" s="7">
        <v>1</v>
      </c>
      <c r="G54" s="7">
        <v>22</v>
      </c>
      <c r="H54" s="7">
        <v>25</v>
      </c>
      <c r="I54" s="32">
        <v>26</v>
      </c>
    </row>
    <row r="55" spans="2:9">
      <c r="B55" s="37"/>
      <c r="C55" s="37"/>
      <c r="D55" s="32"/>
      <c r="E55" s="7"/>
      <c r="F55" s="7"/>
      <c r="G55" s="7"/>
      <c r="H55" s="7"/>
      <c r="I55" s="32"/>
    </row>
    <row r="56" spans="2:9">
      <c r="B56" s="37"/>
      <c r="C56" s="37"/>
      <c r="D56" s="32" t="s">
        <v>56</v>
      </c>
      <c r="E56" s="7">
        <v>2</v>
      </c>
      <c r="F56" s="7">
        <v>0</v>
      </c>
      <c r="G56" s="7">
        <v>0</v>
      </c>
      <c r="H56" s="7">
        <v>0</v>
      </c>
      <c r="I56" s="32">
        <v>0</v>
      </c>
    </row>
    <row r="57" spans="2:9">
      <c r="B57" s="37"/>
      <c r="C57" s="37"/>
      <c r="D57" s="32"/>
      <c r="E57" s="7"/>
      <c r="F57" s="7"/>
      <c r="G57" s="7"/>
      <c r="H57" s="7"/>
      <c r="I57" s="32"/>
    </row>
    <row r="58" spans="2:9">
      <c r="B58" s="45"/>
      <c r="C58" s="45"/>
      <c r="D58" s="46" t="s">
        <v>31</v>
      </c>
      <c r="E58" s="72">
        <f t="shared" ref="E58:I58" si="12">SUM(E50:E56)</f>
        <v>38</v>
      </c>
      <c r="F58" s="72">
        <f t="shared" ref="F58" si="13">SUM(F50:F56)</f>
        <v>29</v>
      </c>
      <c r="G58" s="72">
        <f t="shared" si="12"/>
        <v>31</v>
      </c>
      <c r="H58" s="72">
        <f t="shared" ref="H58" si="14">SUM(H50:H56)</f>
        <v>32</v>
      </c>
      <c r="I58" s="48">
        <f t="shared" si="12"/>
        <v>32</v>
      </c>
    </row>
    <row r="59" spans="2:9">
      <c r="C59" s="37"/>
      <c r="D59" s="32"/>
      <c r="I59" s="7"/>
    </row>
    <row r="60" spans="2:9" s="1" customFormat="1">
      <c r="B60" s="49"/>
      <c r="C60" s="49"/>
      <c r="D60" s="50"/>
      <c r="E60" s="51" t="s">
        <v>77</v>
      </c>
      <c r="F60" s="51"/>
      <c r="G60" s="51" t="s">
        <v>77</v>
      </c>
      <c r="H60" s="51" t="s">
        <v>77</v>
      </c>
      <c r="I60" s="50"/>
    </row>
    <row r="61" spans="2:9">
      <c r="B61" s="37"/>
      <c r="C61" s="37">
        <v>6</v>
      </c>
      <c r="D61" s="32" t="s">
        <v>1</v>
      </c>
      <c r="E61" s="7">
        <v>20</v>
      </c>
      <c r="F61" s="7"/>
      <c r="G61" s="7">
        <v>0</v>
      </c>
      <c r="H61" s="7">
        <v>2</v>
      </c>
      <c r="I61" s="32"/>
    </row>
    <row r="62" spans="2:9">
      <c r="B62" s="37"/>
      <c r="C62" s="37"/>
      <c r="D62" s="32"/>
      <c r="E62" s="7"/>
      <c r="F62" s="7"/>
      <c r="G62" s="7"/>
      <c r="H62" s="7"/>
      <c r="I62" s="32"/>
    </row>
    <row r="63" spans="2:9">
      <c r="B63" s="37"/>
      <c r="C63" s="37"/>
      <c r="D63" s="32" t="s">
        <v>108</v>
      </c>
      <c r="E63" s="7">
        <v>8</v>
      </c>
      <c r="F63" s="7"/>
      <c r="G63" s="7">
        <v>10</v>
      </c>
      <c r="H63" s="7">
        <v>10</v>
      </c>
      <c r="I63" s="32"/>
    </row>
    <row r="64" spans="2:9" s="1" customFormat="1">
      <c r="B64" s="37"/>
      <c r="C64" s="37"/>
      <c r="D64" s="32"/>
      <c r="E64" s="7"/>
      <c r="F64" s="7"/>
      <c r="G64" s="7"/>
      <c r="H64" s="7"/>
      <c r="I64" s="32"/>
    </row>
    <row r="65" spans="2:9">
      <c r="B65" s="37"/>
      <c r="C65" s="37"/>
      <c r="D65" s="32" t="s">
        <v>59</v>
      </c>
      <c r="E65" s="7">
        <v>0</v>
      </c>
      <c r="F65" s="7"/>
      <c r="G65" s="7">
        <v>17</v>
      </c>
      <c r="H65" s="7">
        <v>20</v>
      </c>
      <c r="I65" s="32"/>
    </row>
    <row r="66" spans="2:9">
      <c r="B66" s="37"/>
      <c r="C66" s="37"/>
      <c r="D66" s="32"/>
      <c r="E66" s="7"/>
      <c r="F66" s="7"/>
      <c r="G66" s="7"/>
      <c r="H66" s="7"/>
      <c r="I66" s="32"/>
    </row>
    <row r="67" spans="2:9">
      <c r="B67" s="37"/>
      <c r="C67" s="37"/>
      <c r="D67" s="32" t="s">
        <v>56</v>
      </c>
      <c r="E67" s="7">
        <v>0</v>
      </c>
      <c r="F67" s="7"/>
      <c r="G67" s="7">
        <v>0</v>
      </c>
      <c r="H67" s="7">
        <v>0</v>
      </c>
      <c r="I67" s="32"/>
    </row>
    <row r="68" spans="2:9">
      <c r="B68" s="37"/>
      <c r="C68" s="37"/>
      <c r="D68" s="32"/>
      <c r="E68" s="7"/>
      <c r="F68" s="7"/>
      <c r="G68" s="7"/>
      <c r="H68" s="7"/>
      <c r="I68" s="32"/>
    </row>
    <row r="69" spans="2:9">
      <c r="B69" s="45"/>
      <c r="C69" s="45"/>
      <c r="D69" s="46" t="s">
        <v>31</v>
      </c>
      <c r="E69" s="72">
        <f t="shared" ref="E69:I69" si="15">SUM(E61:E67)</f>
        <v>28</v>
      </c>
      <c r="F69" s="72">
        <f t="shared" ref="F69" si="16">SUM(F61:F67)</f>
        <v>0</v>
      </c>
      <c r="G69" s="72">
        <f t="shared" si="15"/>
        <v>27</v>
      </c>
      <c r="H69" s="72">
        <f t="shared" ref="H69" si="17">SUM(H61:H67)</f>
        <v>32</v>
      </c>
      <c r="I69" s="48">
        <f t="shared" si="15"/>
        <v>0</v>
      </c>
    </row>
    <row r="70" spans="2:9">
      <c r="C70" s="37"/>
      <c r="D70" s="32"/>
    </row>
    <row r="71" spans="2:9">
      <c r="B71" s="7"/>
      <c r="C71" s="37"/>
      <c r="D71" s="32"/>
      <c r="E71" s="135"/>
      <c r="F71" s="135"/>
    </row>
    <row r="72" spans="2:9">
      <c r="B72" s="7"/>
      <c r="C72" s="37">
        <v>7</v>
      </c>
      <c r="D72" s="32" t="s">
        <v>1</v>
      </c>
      <c r="E72" s="7"/>
      <c r="F72" s="7"/>
    </row>
    <row r="73" spans="2:9">
      <c r="B73" s="7"/>
      <c r="C73" s="37"/>
      <c r="D73" s="32"/>
      <c r="E73" s="7"/>
      <c r="F73" s="7"/>
    </row>
    <row r="74" spans="2:9">
      <c r="B74" s="7"/>
      <c r="C74" s="37"/>
      <c r="D74" s="32" t="s">
        <v>108</v>
      </c>
      <c r="E74" s="7"/>
      <c r="F74" s="7"/>
    </row>
    <row r="75" spans="2:9">
      <c r="B75" s="7"/>
      <c r="C75" s="37"/>
      <c r="D75" s="32"/>
      <c r="E75" s="7"/>
      <c r="F75" s="7"/>
    </row>
    <row r="76" spans="2:9">
      <c r="B76" s="7"/>
      <c r="C76" s="37"/>
      <c r="D76" s="32" t="s">
        <v>59</v>
      </c>
      <c r="E76" s="7"/>
      <c r="F76" s="7"/>
    </row>
    <row r="77" spans="2:9">
      <c r="B77" s="7"/>
      <c r="C77" s="37"/>
      <c r="D77" s="32"/>
      <c r="E77" s="7"/>
      <c r="F77" s="7"/>
    </row>
    <row r="78" spans="2:9">
      <c r="B78" s="7"/>
      <c r="C78" s="37"/>
      <c r="D78" s="32" t="s">
        <v>56</v>
      </c>
      <c r="E78" s="7"/>
      <c r="F78" s="7"/>
    </row>
    <row r="79" spans="2:9">
      <c r="B79" s="7"/>
      <c r="C79" s="37"/>
      <c r="D79" s="32"/>
      <c r="E79" s="7"/>
      <c r="F79" s="7"/>
    </row>
    <row r="80" spans="2:9">
      <c r="B80" s="11"/>
      <c r="C80" s="38"/>
      <c r="D80" s="33" t="s">
        <v>31</v>
      </c>
      <c r="E80" s="152">
        <f t="shared" ref="E80:I80" si="18">SUM(E72:E78)</f>
        <v>0</v>
      </c>
      <c r="F80" s="152">
        <f t="shared" ref="F80" si="19">SUM(F72:F78)</f>
        <v>0</v>
      </c>
      <c r="G80" s="6">
        <f t="shared" si="18"/>
        <v>0</v>
      </c>
      <c r="H80" s="6">
        <f t="shared" ref="H80" si="20">SUM(H72:H78)</f>
        <v>0</v>
      </c>
      <c r="I80" s="6">
        <f t="shared" si="18"/>
        <v>0</v>
      </c>
    </row>
    <row r="81" spans="2:9">
      <c r="B81" s="7"/>
      <c r="C81" s="37"/>
      <c r="D81" s="32"/>
      <c r="E81" s="7"/>
      <c r="F81" s="7"/>
    </row>
    <row r="82" spans="2:9">
      <c r="B82" s="7"/>
      <c r="C82" s="37"/>
      <c r="D82" s="32"/>
      <c r="E82" s="135"/>
      <c r="F82" s="135"/>
    </row>
    <row r="83" spans="2:9">
      <c r="B83" s="7"/>
      <c r="C83" s="37">
        <v>8</v>
      </c>
      <c r="D83" s="32" t="s">
        <v>1</v>
      </c>
      <c r="E83" s="7"/>
      <c r="F83" s="7"/>
    </row>
    <row r="84" spans="2:9">
      <c r="B84" s="7"/>
      <c r="C84" s="37"/>
      <c r="D84" s="32"/>
      <c r="E84" s="7"/>
      <c r="F84" s="7"/>
    </row>
    <row r="85" spans="2:9">
      <c r="B85" s="7"/>
      <c r="C85" s="37"/>
      <c r="D85" s="32" t="s">
        <v>108</v>
      </c>
      <c r="E85" s="7"/>
      <c r="F85" s="7"/>
    </row>
    <row r="86" spans="2:9">
      <c r="B86" s="7"/>
      <c r="C86" s="37"/>
      <c r="D86" s="32"/>
      <c r="E86" s="7"/>
      <c r="F86" s="7"/>
    </row>
    <row r="87" spans="2:9">
      <c r="B87" s="7"/>
      <c r="C87" s="37"/>
      <c r="D87" s="32" t="s">
        <v>59</v>
      </c>
      <c r="E87" s="7"/>
      <c r="F87" s="7"/>
    </row>
    <row r="88" spans="2:9">
      <c r="B88" s="7"/>
      <c r="C88" s="37"/>
      <c r="D88" s="32"/>
      <c r="E88" s="7"/>
      <c r="F88" s="7"/>
    </row>
    <row r="89" spans="2:9">
      <c r="B89" s="7"/>
      <c r="C89" s="37"/>
      <c r="D89" s="32" t="s">
        <v>56</v>
      </c>
      <c r="E89" s="7"/>
      <c r="F89" s="7"/>
    </row>
    <row r="90" spans="2:9">
      <c r="B90" s="7"/>
      <c r="C90" s="37"/>
      <c r="D90" s="32"/>
      <c r="E90" s="7"/>
      <c r="F90" s="7"/>
    </row>
    <row r="91" spans="2:9">
      <c r="B91" s="11"/>
      <c r="C91" s="38"/>
      <c r="D91" s="33" t="s">
        <v>31</v>
      </c>
      <c r="E91" s="152">
        <f t="shared" ref="E91:I91" si="21">SUM(E83:E89)</f>
        <v>0</v>
      </c>
      <c r="F91" s="152">
        <f t="shared" ref="F91" si="22">SUM(F83:F89)</f>
        <v>0</v>
      </c>
      <c r="G91" s="6">
        <f t="shared" si="21"/>
        <v>0</v>
      </c>
      <c r="H91" s="6">
        <f t="shared" ref="H91" si="23">SUM(H83:H89)</f>
        <v>0</v>
      </c>
      <c r="I91" s="6">
        <f t="shared" si="21"/>
        <v>0</v>
      </c>
    </row>
    <row r="92" spans="2:9">
      <c r="C92" s="37"/>
      <c r="D92" s="32"/>
    </row>
    <row r="93" spans="2:9">
      <c r="B93" s="7"/>
      <c r="C93" s="37"/>
      <c r="D93" s="32"/>
      <c r="E93" s="135"/>
      <c r="F93" s="135"/>
    </row>
    <row r="94" spans="2:9">
      <c r="B94" s="7"/>
      <c r="C94" s="37">
        <v>9</v>
      </c>
      <c r="D94" s="32" t="s">
        <v>1</v>
      </c>
      <c r="E94" s="7"/>
      <c r="F94" s="7"/>
    </row>
    <row r="95" spans="2:9">
      <c r="B95" s="7"/>
      <c r="C95" s="37"/>
      <c r="D95" s="32"/>
      <c r="E95" s="7"/>
      <c r="F95" s="7"/>
    </row>
    <row r="96" spans="2:9">
      <c r="B96" s="7"/>
      <c r="C96" s="37"/>
      <c r="D96" s="32" t="s">
        <v>108</v>
      </c>
      <c r="E96" s="7"/>
      <c r="F96" s="7"/>
    </row>
    <row r="97" spans="2:9">
      <c r="B97" s="7"/>
      <c r="C97" s="37"/>
      <c r="D97" s="32"/>
      <c r="E97" s="7"/>
      <c r="F97" s="7"/>
    </row>
    <row r="98" spans="2:9">
      <c r="B98" s="7"/>
      <c r="C98" s="37"/>
      <c r="D98" s="32" t="s">
        <v>59</v>
      </c>
      <c r="E98" s="7"/>
      <c r="F98" s="7"/>
    </row>
    <row r="99" spans="2:9">
      <c r="B99" s="7"/>
      <c r="C99" s="37"/>
      <c r="D99" s="32"/>
      <c r="E99" s="7"/>
      <c r="F99" s="7"/>
    </row>
    <row r="100" spans="2:9">
      <c r="B100" s="7"/>
      <c r="C100" s="37"/>
      <c r="D100" s="32" t="s">
        <v>56</v>
      </c>
      <c r="E100" s="7"/>
      <c r="F100" s="7"/>
    </row>
    <row r="101" spans="2:9">
      <c r="B101" s="7"/>
      <c r="C101" s="37"/>
      <c r="D101" s="32"/>
      <c r="E101" s="7"/>
      <c r="F101" s="7"/>
    </row>
    <row r="102" spans="2:9">
      <c r="B102" s="11"/>
      <c r="C102" s="38"/>
      <c r="D102" s="33" t="s">
        <v>31</v>
      </c>
      <c r="E102" s="152">
        <f t="shared" ref="E102:I102" si="24">SUM(E94:E100)</f>
        <v>0</v>
      </c>
      <c r="F102" s="152">
        <f t="shared" ref="F102" si="25">SUM(F94:F100)</f>
        <v>0</v>
      </c>
      <c r="G102" s="6">
        <f t="shared" si="24"/>
        <v>0</v>
      </c>
      <c r="H102" s="6">
        <f t="shared" ref="H102" si="26">SUM(H94:H100)</f>
        <v>0</v>
      </c>
      <c r="I102" s="6">
        <f t="shared" si="24"/>
        <v>0</v>
      </c>
    </row>
    <row r="103" spans="2:9">
      <c r="C103" s="37"/>
      <c r="D103" s="32"/>
    </row>
    <row r="104" spans="2:9">
      <c r="B104" s="7"/>
      <c r="C104" s="37"/>
      <c r="D104" s="32"/>
      <c r="E104" s="7"/>
      <c r="F104" s="7"/>
    </row>
    <row r="105" spans="2:9">
      <c r="B105" s="7"/>
      <c r="C105" s="37">
        <v>10</v>
      </c>
      <c r="D105" s="32" t="s">
        <v>1</v>
      </c>
      <c r="E105" s="7"/>
      <c r="F105" s="7"/>
    </row>
    <row r="106" spans="2:9">
      <c r="B106" s="7"/>
      <c r="C106" s="37"/>
      <c r="D106" s="32"/>
      <c r="E106" s="7"/>
      <c r="F106" s="7"/>
    </row>
    <row r="107" spans="2:9">
      <c r="B107" s="7"/>
      <c r="C107" s="37"/>
      <c r="D107" s="32" t="s">
        <v>108</v>
      </c>
      <c r="E107" s="7"/>
      <c r="F107" s="7"/>
    </row>
    <row r="108" spans="2:9">
      <c r="B108" s="7"/>
      <c r="C108" s="37"/>
      <c r="D108" s="32"/>
      <c r="E108" s="7"/>
      <c r="F108" s="7"/>
    </row>
    <row r="109" spans="2:9">
      <c r="B109" s="7"/>
      <c r="C109" s="37"/>
      <c r="D109" s="32" t="s">
        <v>59</v>
      </c>
      <c r="E109" s="7"/>
      <c r="F109" s="7"/>
    </row>
    <row r="110" spans="2:9">
      <c r="B110" s="7"/>
      <c r="C110" s="37"/>
      <c r="D110" s="32"/>
      <c r="E110" s="7"/>
      <c r="F110" s="7"/>
    </row>
    <row r="111" spans="2:9">
      <c r="B111" s="7"/>
      <c r="C111" s="37"/>
      <c r="D111" s="32" t="s">
        <v>56</v>
      </c>
      <c r="E111" s="7"/>
      <c r="F111" s="7"/>
    </row>
    <row r="112" spans="2:9">
      <c r="B112" s="7"/>
      <c r="C112" s="37"/>
      <c r="D112" s="32"/>
      <c r="E112" s="7"/>
      <c r="F112" s="7"/>
    </row>
    <row r="113" spans="2:9">
      <c r="B113" s="7"/>
      <c r="C113" s="37"/>
      <c r="D113" s="33" t="s">
        <v>31</v>
      </c>
      <c r="E113" s="152">
        <f t="shared" ref="E113:I113" si="27">SUM(E105:E111)</f>
        <v>0</v>
      </c>
      <c r="F113" s="152">
        <f t="shared" ref="F113" si="28">SUM(F105:F111)</f>
        <v>0</v>
      </c>
      <c r="G113" s="6">
        <f t="shared" si="27"/>
        <v>0</v>
      </c>
      <c r="H113" s="6">
        <f t="shared" ref="H113" si="29">SUM(H105:H111)</f>
        <v>0</v>
      </c>
      <c r="I113" s="6">
        <f t="shared" si="27"/>
        <v>0</v>
      </c>
    </row>
    <row r="114" spans="2:9">
      <c r="C114" s="37"/>
      <c r="D114" s="32"/>
    </row>
    <row r="115" spans="2:9">
      <c r="C115" s="37"/>
      <c r="D115" s="32"/>
    </row>
    <row r="116" spans="2:9" s="59" customFormat="1" ht="18.75">
      <c r="B116"/>
      <c r="C116" s="37"/>
      <c r="D116" s="32"/>
      <c r="E116"/>
      <c r="F116"/>
      <c r="G116"/>
      <c r="H116"/>
      <c r="I116"/>
    </row>
    <row r="117" spans="2:9">
      <c r="C117" s="37"/>
      <c r="D117" s="32"/>
    </row>
    <row r="118" spans="2:9">
      <c r="C118" s="37"/>
      <c r="D118" s="32"/>
    </row>
    <row r="119" spans="2:9" s="23" customFormat="1">
      <c r="C119" s="39"/>
      <c r="D119" s="35"/>
      <c r="E119"/>
      <c r="F119"/>
      <c r="G119"/>
      <c r="H119"/>
      <c r="I119"/>
    </row>
    <row r="120" spans="2:9" s="59" customFormat="1" ht="18.75">
      <c r="B120" s="60" t="s">
        <v>4</v>
      </c>
      <c r="C120" s="68"/>
      <c r="D120" s="68"/>
      <c r="E120" s="243" t="s">
        <v>234</v>
      </c>
      <c r="F120" s="243" t="s">
        <v>235</v>
      </c>
      <c r="G120" s="243" t="s">
        <v>81</v>
      </c>
      <c r="H120" s="243" t="s">
        <v>63</v>
      </c>
      <c r="I120" s="243" t="s">
        <v>66</v>
      </c>
    </row>
    <row r="121" spans="2:9">
      <c r="C121" s="37"/>
      <c r="D121" s="32"/>
    </row>
    <row r="122" spans="2:9">
      <c r="C122" s="37"/>
      <c r="D122" s="32"/>
    </row>
    <row r="123" spans="2:9">
      <c r="C123" s="37"/>
      <c r="D123" s="32" t="s">
        <v>5</v>
      </c>
      <c r="E123">
        <f t="shared" ref="E123:F123" si="30">E14+E25+E36+E47+E58+E69+E80+E91+E102+E113</f>
        <v>195</v>
      </c>
      <c r="F123">
        <f t="shared" si="30"/>
        <v>150</v>
      </c>
      <c r="G123">
        <f>G14+G25+G36+G47+G58+G69+G80+G91+G102+G113</f>
        <v>172</v>
      </c>
      <c r="H123">
        <f>H14+H25+H36+H47+H58+H69+H80+H91+H102+H113</f>
        <v>191</v>
      </c>
      <c r="I123">
        <f>I14+I25+I36+I47+I58+I69+I80+I91+I102+I113</f>
        <v>168</v>
      </c>
    </row>
    <row r="124" spans="2:9">
      <c r="C124" s="37"/>
      <c r="D124" s="32"/>
    </row>
    <row r="125" spans="2:9">
      <c r="C125" s="37"/>
      <c r="D125" s="32" t="s">
        <v>33</v>
      </c>
      <c r="E125">
        <f t="shared" ref="E125:I125" si="31">E6+E17+E28+E39+E50+E61+E72+E83+E94+E105</f>
        <v>136</v>
      </c>
      <c r="F125">
        <f t="shared" ref="F125" si="32">F6+F17+F28+F39+F50+F61+F72+F83+F94+F105</f>
        <v>102</v>
      </c>
      <c r="G125">
        <f t="shared" si="31"/>
        <v>1</v>
      </c>
      <c r="H125">
        <f t="shared" ref="H125" si="33">H6+H17+H28+H39+H50+H61+H72+H83+H94+H105</f>
        <v>6</v>
      </c>
      <c r="I125">
        <f t="shared" si="31"/>
        <v>2</v>
      </c>
    </row>
    <row r="126" spans="2:9">
      <c r="C126" s="37"/>
      <c r="D126" s="32"/>
    </row>
    <row r="127" spans="2:9">
      <c r="C127" s="37"/>
      <c r="D127" s="32" t="s">
        <v>34</v>
      </c>
      <c r="E127">
        <f t="shared" ref="E127:I127" si="34">E8+E19+E30+E41+E52+E63+E74+E85+E96+E107</f>
        <v>36</v>
      </c>
      <c r="F127">
        <f t="shared" ref="F127" si="35">F8+F19+F30+F41+F52+F63+F74+F85+F96+F107</f>
        <v>41</v>
      </c>
      <c r="G127">
        <f t="shared" si="34"/>
        <v>46</v>
      </c>
      <c r="H127">
        <f t="shared" ref="H127" si="36">H8+H19+H30+H41+H52+H63+H74+H85+H96+H107</f>
        <v>64</v>
      </c>
      <c r="I127">
        <f t="shared" si="34"/>
        <v>28</v>
      </c>
    </row>
    <row r="128" spans="2:9">
      <c r="C128" s="37"/>
      <c r="D128" s="32"/>
    </row>
    <row r="129" spans="2:9">
      <c r="C129" s="37"/>
      <c r="D129" s="32" t="s">
        <v>60</v>
      </c>
      <c r="E129">
        <f t="shared" ref="E129:I129" si="37">SUM(E10,E21,E32,E43,E54,E65,E76,E87,E98)</f>
        <v>9</v>
      </c>
      <c r="F129">
        <f t="shared" ref="F129" si="38">SUM(F10,F21,F32,F43,F54,F65,F76,F87,F98)</f>
        <v>6</v>
      </c>
      <c r="G129">
        <f t="shared" si="37"/>
        <v>125</v>
      </c>
      <c r="H129">
        <f t="shared" ref="H129" si="39">SUM(H10,H21,H32,H43,H54,H65,H76,H87,H98)</f>
        <v>120</v>
      </c>
      <c r="I129">
        <f t="shared" si="37"/>
        <v>135</v>
      </c>
    </row>
    <row r="130" spans="2:9">
      <c r="C130" s="37"/>
      <c r="D130" s="32"/>
    </row>
    <row r="131" spans="2:9">
      <c r="C131" s="37"/>
      <c r="D131" s="32"/>
    </row>
    <row r="132" spans="2:9">
      <c r="C132" s="37"/>
      <c r="D132" s="32"/>
    </row>
    <row r="133" spans="2:9" s="59" customFormat="1" ht="18.75">
      <c r="B133" s="60" t="s">
        <v>7</v>
      </c>
      <c r="C133" s="68"/>
      <c r="D133" s="68"/>
      <c r="E133" s="243" t="s">
        <v>234</v>
      </c>
      <c r="F133" s="243" t="s">
        <v>235</v>
      </c>
      <c r="G133" s="243" t="s">
        <v>81</v>
      </c>
      <c r="H133" s="243" t="s">
        <v>63</v>
      </c>
      <c r="I133" s="243" t="s">
        <v>66</v>
      </c>
    </row>
    <row r="134" spans="2:9">
      <c r="C134" s="37"/>
      <c r="D134" s="32"/>
    </row>
    <row r="135" spans="2:9">
      <c r="C135" s="37"/>
      <c r="D135" s="33" t="s">
        <v>35</v>
      </c>
    </row>
    <row r="136" spans="2:9">
      <c r="C136" s="37"/>
      <c r="D136" s="34" t="s">
        <v>9</v>
      </c>
      <c r="E136">
        <f>IF(E14=0,"",E6/E14*100)</f>
        <v>68.75</v>
      </c>
      <c r="F136">
        <f>IF(F14=0,"",F6/F14*100)</f>
        <v>62.5</v>
      </c>
      <c r="G136">
        <f>IF(G14=0,"",G6/G14*100)</f>
        <v>0</v>
      </c>
      <c r="H136">
        <f>IF(H14=0,"",H6/H14*100)</f>
        <v>2.7777777777777777</v>
      </c>
      <c r="I136">
        <f>IF(I14=0,"",I6/I14*100)</f>
        <v>0</v>
      </c>
    </row>
    <row r="137" spans="2:9">
      <c r="C137" s="37"/>
      <c r="D137" s="34" t="s">
        <v>10</v>
      </c>
      <c r="E137">
        <f>IF(E25=0,"",E17/E25*100)</f>
        <v>60.606060606060609</v>
      </c>
      <c r="F137">
        <f>IF(F25=0,"",F17/F25*100)</f>
        <v>62.5</v>
      </c>
      <c r="G137">
        <f>IF(G25=0,"",G17/G25*100)</f>
        <v>0</v>
      </c>
      <c r="H137">
        <f>IF(H25=0,"",H17/H25*100)</f>
        <v>3.225806451612903</v>
      </c>
      <c r="I137">
        <f>IF(I25=0,"",I17/I25*100)</f>
        <v>0</v>
      </c>
    </row>
    <row r="138" spans="2:9">
      <c r="C138" s="37"/>
      <c r="D138" s="34" t="s">
        <v>11</v>
      </c>
      <c r="E138">
        <f>IF(E36=0,"",E28/E36*100)</f>
        <v>65.517241379310349</v>
      </c>
      <c r="F138">
        <f>IF(F36=0,"",F28/F36*100)</f>
        <v>80.769230769230774</v>
      </c>
      <c r="G138">
        <f>IF(G36=0,"",G28/G36*100)</f>
        <v>0</v>
      </c>
      <c r="H138">
        <f>IF(H36=0,"",H28/H36*100)</f>
        <v>0</v>
      </c>
      <c r="I138">
        <f>IF(I36=0,"",I28/I36*100)</f>
        <v>0</v>
      </c>
    </row>
    <row r="139" spans="2:9">
      <c r="C139" s="37"/>
      <c r="D139" s="34" t="s">
        <v>12</v>
      </c>
      <c r="E139">
        <f>IF(E47=0,"",E39/E47*100)</f>
        <v>71.428571428571431</v>
      </c>
      <c r="F139">
        <f>IF(F47=0,"",F39/F47*100)</f>
        <v>70.967741935483872</v>
      </c>
      <c r="G139">
        <f>IF(G47=0,"",G39/G47*100)</f>
        <v>3.3333333333333335</v>
      </c>
      <c r="H139">
        <f>IF(H47=0,"",H39/H47*100)</f>
        <v>3.3333333333333335</v>
      </c>
      <c r="I139">
        <f>IF(I47=0,"",I39/I47*100)</f>
        <v>0</v>
      </c>
    </row>
    <row r="140" spans="2:9">
      <c r="C140" s="37"/>
      <c r="D140" s="34" t="s">
        <v>13</v>
      </c>
      <c r="E140">
        <f>IF(E58=0,"",E50/E58*100)</f>
        <v>78.94736842105263</v>
      </c>
      <c r="F140">
        <f>IF(F58=0,"",F50/F58*100)</f>
        <v>65.517241379310349</v>
      </c>
      <c r="G140">
        <f>IF(G58=0,"",G50/G58*100)</f>
        <v>0</v>
      </c>
      <c r="H140">
        <f>IF(H58=0,"",H50/H58*100)</f>
        <v>3.125</v>
      </c>
      <c r="I140">
        <f>IF(I58=0,"",I50/I58*100)</f>
        <v>6.25</v>
      </c>
    </row>
    <row r="141" spans="2:9">
      <c r="C141" s="37"/>
      <c r="D141" s="34" t="s">
        <v>14</v>
      </c>
      <c r="E141">
        <f>IF(E69=0,"",E61/E69*100)</f>
        <v>71.428571428571431</v>
      </c>
      <c r="F141" t="str">
        <f>IF(F69=0,"",F61/F69*100)</f>
        <v/>
      </c>
      <c r="G141">
        <f>IF(G69=0,"",G61/G69*100)</f>
        <v>0</v>
      </c>
      <c r="H141">
        <f>IF(H69=0,"",H61/H69*100)</f>
        <v>6.25</v>
      </c>
      <c r="I141" t="str">
        <f>IF(I69=0,"",I61/I69*100)</f>
        <v/>
      </c>
    </row>
    <row r="142" spans="2:9">
      <c r="C142" s="37"/>
      <c r="D142" s="34" t="s">
        <v>15</v>
      </c>
      <c r="E142" t="str">
        <f>IF(E80=0,"",E72/E80*100)</f>
        <v/>
      </c>
      <c r="F142" t="str">
        <f>IF(F80=0,"",F72/F80*100)</f>
        <v/>
      </c>
      <c r="G142" t="str">
        <f>IF(G80=0,"",G72/G80*100)</f>
        <v/>
      </c>
      <c r="H142" t="str">
        <f>IF(H80=0,"",H72/H80*100)</f>
        <v/>
      </c>
      <c r="I142" t="str">
        <f>IF(I80=0,"",I72/I80*100)</f>
        <v/>
      </c>
    </row>
    <row r="143" spans="2:9">
      <c r="C143" s="37"/>
      <c r="D143" s="34" t="s">
        <v>16</v>
      </c>
      <c r="E143" t="str">
        <f>IF(E91=0,"",E83/E91*100)</f>
        <v/>
      </c>
      <c r="F143" t="str">
        <f>IF(F91=0,"",F83/F91*100)</f>
        <v/>
      </c>
      <c r="G143" t="str">
        <f>IF(G91=0,"",G83/G91*100)</f>
        <v/>
      </c>
      <c r="H143" t="str">
        <f>IF(H91=0,"",H83/H91*100)</f>
        <v/>
      </c>
      <c r="I143" t="str">
        <f>IF(I91=0,"",I83/I91*100)</f>
        <v/>
      </c>
    </row>
    <row r="144" spans="2:9">
      <c r="C144" s="37"/>
      <c r="D144" s="34" t="s">
        <v>17</v>
      </c>
      <c r="E144" t="str">
        <f>IF(E102=0,"",E94/E102*100)</f>
        <v/>
      </c>
      <c r="F144" t="str">
        <f>IF(F102=0,"",F94/F102*100)</f>
        <v/>
      </c>
      <c r="G144" t="str">
        <f>IF(G102=0,"",G94/G102*100)</f>
        <v/>
      </c>
      <c r="H144" t="str">
        <f>IF(H102=0,"",H94/H102*100)</f>
        <v/>
      </c>
      <c r="I144" t="str">
        <f>IF(I102=0,"",I94/I102*100)</f>
        <v/>
      </c>
    </row>
    <row r="145" spans="2:9">
      <c r="C145" s="37"/>
      <c r="D145" s="34" t="s">
        <v>18</v>
      </c>
      <c r="E145" t="str">
        <f>IF(E113=0,"",E105/E113*100)</f>
        <v/>
      </c>
      <c r="F145" t="str">
        <f>IF(F113=0,"",F105/F113*100)</f>
        <v/>
      </c>
      <c r="G145" t="str">
        <f>IF(G113=0,"",G105/G113*100)</f>
        <v/>
      </c>
      <c r="H145" t="str">
        <f>IF(H113=0,"",H105/H113*100)</f>
        <v/>
      </c>
      <c r="I145" t="str">
        <f>IF(I113=0,"",I105/I113*100)</f>
        <v/>
      </c>
    </row>
    <row r="146" spans="2:9">
      <c r="C146" s="37"/>
      <c r="D146" s="32"/>
    </row>
    <row r="147" spans="2:9">
      <c r="C147" s="37"/>
      <c r="D147" s="32" t="s">
        <v>19</v>
      </c>
      <c r="E147">
        <f>COUNT(E136:E145)</f>
        <v>6</v>
      </c>
      <c r="F147">
        <f>COUNT(F136:F145)</f>
        <v>5</v>
      </c>
      <c r="G147">
        <f>COUNT(G136:G145)</f>
        <v>6</v>
      </c>
      <c r="H147">
        <f>COUNT(H136:H145)</f>
        <v>6</v>
      </c>
      <c r="I147">
        <f>COUNT(I136:I145)</f>
        <v>5</v>
      </c>
    </row>
    <row r="148" spans="2:9">
      <c r="B148" s="1"/>
      <c r="C148" s="38"/>
      <c r="D148" s="33" t="s">
        <v>20</v>
      </c>
      <c r="E148" s="1">
        <f>IF(E147=0,"",AVERAGE(E136:E145))</f>
        <v>69.446302210594411</v>
      </c>
      <c r="F148" s="1">
        <f>IF(F147=0,"",AVERAGE(F136:F145))</f>
        <v>68.450842816804993</v>
      </c>
      <c r="G148" s="1">
        <f>IF(G147=0,"",AVERAGE(G136:G145))</f>
        <v>0.55555555555555558</v>
      </c>
      <c r="H148" s="1">
        <f>IF(H147=0,"",AVERAGE(H136:H145))</f>
        <v>3.1186529271206691</v>
      </c>
      <c r="I148" s="1">
        <f>IF(I147=0,"",AVERAGE(I136:I145))</f>
        <v>1.25</v>
      </c>
    </row>
    <row r="149" spans="2:9">
      <c r="C149" s="37"/>
      <c r="D149" s="32" t="s">
        <v>36</v>
      </c>
      <c r="E149">
        <f>IF(E147=0,"",STDEV(E136:E145))</f>
        <v>6.200020468539261</v>
      </c>
      <c r="F149">
        <f>IF(F147=0,"",STDEV(F136:F145))</f>
        <v>7.705656052127984</v>
      </c>
      <c r="G149">
        <f>IF(G147=0,"",STDEV(G136:G145))</f>
        <v>1.3608276348795434</v>
      </c>
      <c r="H149">
        <f>IF(H147=0,"",STDEV(H136:H145))</f>
        <v>1.9852020692143504</v>
      </c>
      <c r="I149">
        <f>IF(I147=0,"",STDEV(I136:I145))</f>
        <v>2.7950849718747373</v>
      </c>
    </row>
    <row r="150" spans="2:9">
      <c r="C150" s="37"/>
      <c r="D150" s="33" t="s">
        <v>112</v>
      </c>
      <c r="E150">
        <f t="shared" ref="E150:I150" si="40">IF(E147=0,"",E149/SQRT(E147))</f>
        <v>2.5311477571221124</v>
      </c>
      <c r="F150">
        <f t="shared" ref="F150" si="41">IF(F147=0,"",F149/SQRT(F147))</f>
        <v>3.446074148758167</v>
      </c>
      <c r="G150">
        <f t="shared" si="40"/>
        <v>0.55555555555555558</v>
      </c>
      <c r="H150">
        <f t="shared" ref="H150" si="42">IF(H147=0,"",H149/SQRT(H147))</f>
        <v>0.8104553509820821</v>
      </c>
      <c r="I150">
        <f t="shared" si="40"/>
        <v>1.25</v>
      </c>
    </row>
    <row r="151" spans="2:9">
      <c r="C151" s="37"/>
      <c r="D151" s="32"/>
    </row>
    <row r="152" spans="2:9">
      <c r="C152" s="37"/>
      <c r="D152" s="32"/>
    </row>
    <row r="153" spans="2:9" s="59" customFormat="1" ht="18.75">
      <c r="B153" s="60" t="s">
        <v>131</v>
      </c>
      <c r="C153" s="68"/>
      <c r="D153" s="68"/>
      <c r="E153" s="243" t="s">
        <v>234</v>
      </c>
      <c r="F153" s="243" t="s">
        <v>235</v>
      </c>
      <c r="G153" s="243" t="s">
        <v>81</v>
      </c>
      <c r="H153" s="243" t="s">
        <v>63</v>
      </c>
      <c r="I153" s="243" t="s">
        <v>66</v>
      </c>
    </row>
    <row r="154" spans="2:9">
      <c r="C154" s="37"/>
      <c r="D154" s="32"/>
    </row>
    <row r="155" spans="2:9">
      <c r="C155" s="37"/>
      <c r="D155" s="33" t="s">
        <v>37</v>
      </c>
    </row>
    <row r="156" spans="2:9">
      <c r="C156" s="37"/>
      <c r="D156" s="34" t="s">
        <v>9</v>
      </c>
      <c r="E156">
        <f>IF(E14=0,"",E8/E14*100)</f>
        <v>12.5</v>
      </c>
      <c r="F156">
        <f>IF(F14=0,"",F8/F14*100)</f>
        <v>34.375</v>
      </c>
      <c r="G156">
        <f>IF(G14=0,"",G8/G14*100)</f>
        <v>15.384615384615385</v>
      </c>
      <c r="H156">
        <f>IF(H14=0,"",H8/H14*100)</f>
        <v>47.222222222222221</v>
      </c>
      <c r="I156">
        <f>IF(I14=0,"",I8/I14*100)</f>
        <v>21.621621621621621</v>
      </c>
    </row>
    <row r="157" spans="2:9">
      <c r="C157" s="37"/>
      <c r="D157" s="34" t="s">
        <v>10</v>
      </c>
      <c r="E157">
        <f>IF(E25=0,"",E19/E25*100)</f>
        <v>27.27272727272727</v>
      </c>
      <c r="F157">
        <f>IF(F25=0,"",F19/F25*100)</f>
        <v>34.375</v>
      </c>
      <c r="G157">
        <f>IF(G25=0,"",G19/G25*100)</f>
        <v>28.571428571428569</v>
      </c>
      <c r="H157">
        <f>IF(H25=0,"",H19/H25*100)</f>
        <v>32.258064516129032</v>
      </c>
      <c r="I157">
        <f>IF(I25=0,"",I19/I25*100)</f>
        <v>24.242424242424242</v>
      </c>
    </row>
    <row r="158" spans="2:9">
      <c r="C158" s="37"/>
      <c r="D158" s="34" t="s">
        <v>11</v>
      </c>
      <c r="E158">
        <f>IF(E36=0,"",E30/E36*100)</f>
        <v>13.793103448275861</v>
      </c>
      <c r="F158">
        <f>IF(F36=0,"",F30/F36*100)</f>
        <v>11.538461538461538</v>
      </c>
      <c r="G158">
        <f>IF(G36=0,"",G30/G36*100)</f>
        <v>36.666666666666664</v>
      </c>
      <c r="H158">
        <f>IF(H36=0,"",H30/H36*100)</f>
        <v>36.666666666666664</v>
      </c>
      <c r="I158">
        <f>IF(I36=0,"",I30/I36*100)</f>
        <v>15.625</v>
      </c>
    </row>
    <row r="159" spans="2:9">
      <c r="C159" s="37"/>
      <c r="D159" s="34" t="s">
        <v>12</v>
      </c>
      <c r="E159">
        <f>IF(E47=0,"",E41/E47*100)</f>
        <v>17.142857142857142</v>
      </c>
      <c r="F159">
        <f>IF(F47=0,"",F41/F47*100)</f>
        <v>22.58064516129032</v>
      </c>
      <c r="G159">
        <f>IF(G47=0,"",G41/G47*100)</f>
        <v>13.333333333333334</v>
      </c>
      <c r="H159">
        <f>IF(H47=0,"",H41/H47*100)</f>
        <v>33.333333333333329</v>
      </c>
      <c r="I159">
        <f>IF(I47=0,"",I41/I47*100)</f>
        <v>8.8235294117647065</v>
      </c>
    </row>
    <row r="160" spans="2:9">
      <c r="C160" s="37"/>
      <c r="D160" s="34" t="s">
        <v>13</v>
      </c>
      <c r="E160">
        <f>IF(E58=0,"",E52/E58*100)</f>
        <v>13.157894736842104</v>
      </c>
      <c r="F160">
        <f>IF(F58=0,"",F52/F58*100)</f>
        <v>31.03448275862069</v>
      </c>
      <c r="G160">
        <f>IF(G58=0,"",G52/G58*100)</f>
        <v>29.032258064516132</v>
      </c>
      <c r="H160">
        <f>IF(H58=0,"",H52/H58*100)</f>
        <v>18.75</v>
      </c>
      <c r="I160">
        <f>IF(I58=0,"",I52/I58*100)</f>
        <v>12.5</v>
      </c>
    </row>
    <row r="161" spans="2:9">
      <c r="C161" s="37"/>
      <c r="D161" s="34" t="s">
        <v>14</v>
      </c>
      <c r="E161">
        <f>IF(E69=0,"",E63/E69*100)</f>
        <v>28.571428571428569</v>
      </c>
      <c r="F161" t="str">
        <f>IF(F69=0,"",F63/F69*100)</f>
        <v/>
      </c>
      <c r="G161">
        <f>IF(G69=0,"",G63/G69*100)</f>
        <v>37.037037037037038</v>
      </c>
      <c r="H161">
        <f>IF(H69=0,"",H63/H69*100)</f>
        <v>31.25</v>
      </c>
      <c r="I161" t="str">
        <f>IF(I69=0,"",I63/I69*100)</f>
        <v/>
      </c>
    </row>
    <row r="162" spans="2:9">
      <c r="C162" s="37"/>
      <c r="D162" s="34" t="s">
        <v>15</v>
      </c>
      <c r="E162" t="str">
        <f>IF(E80=0,"",E74/E80*100)</f>
        <v/>
      </c>
      <c r="F162" t="str">
        <f>IF(F80=0,"",F74/F80*100)</f>
        <v/>
      </c>
      <c r="G162" t="str">
        <f>IF(G80=0,"",G74/G80*100)</f>
        <v/>
      </c>
      <c r="H162" t="str">
        <f>IF(H80=0,"",H74/H80*100)</f>
        <v/>
      </c>
      <c r="I162" t="str">
        <f>IF(I80=0,"",I74/I80*100)</f>
        <v/>
      </c>
    </row>
    <row r="163" spans="2:9">
      <c r="C163" s="37"/>
      <c r="D163" s="34" t="s">
        <v>16</v>
      </c>
      <c r="E163" t="str">
        <f>IF(E91=0,"",E85/E91*100)</f>
        <v/>
      </c>
      <c r="F163" t="str">
        <f>IF(F91=0,"",F85/F91*100)</f>
        <v/>
      </c>
      <c r="G163" t="str">
        <f>IF(G91=0,"",G85/G91*100)</f>
        <v/>
      </c>
      <c r="H163" t="str">
        <f>IF(H91=0,"",H85/H91*100)</f>
        <v/>
      </c>
      <c r="I163" t="str">
        <f>IF(I91=0,"",I85/I91*100)</f>
        <v/>
      </c>
    </row>
    <row r="164" spans="2:9">
      <c r="C164" s="37"/>
      <c r="D164" s="34" t="s">
        <v>17</v>
      </c>
      <c r="E164" t="str">
        <f>IF(E102=0,"",E96/E102*100)</f>
        <v/>
      </c>
      <c r="F164" t="str">
        <f>IF(F102=0,"",F96/F102*100)</f>
        <v/>
      </c>
      <c r="G164" t="str">
        <f>IF(G102=0,"",G96/G102*100)</f>
        <v/>
      </c>
      <c r="H164" t="str">
        <f>IF(H102=0,"",H96/H102*100)</f>
        <v/>
      </c>
      <c r="I164" t="str">
        <f>IF(I102=0,"",I96/I102*100)</f>
        <v/>
      </c>
    </row>
    <row r="165" spans="2:9">
      <c r="C165" s="37"/>
      <c r="D165" s="34" t="s">
        <v>18</v>
      </c>
      <c r="E165" t="str">
        <f>IF(E113=0,"",E107/E113*100)</f>
        <v/>
      </c>
      <c r="F165" t="str">
        <f>IF(F113=0,"",F107/F113*100)</f>
        <v/>
      </c>
      <c r="G165" t="str">
        <f>IF(G113=0,"",G107/G113*100)</f>
        <v/>
      </c>
      <c r="H165" t="str">
        <f>IF(H113=0,"",H107/H113*100)</f>
        <v/>
      </c>
      <c r="I165" t="str">
        <f>IF(I113=0,"",I107/I113*100)</f>
        <v/>
      </c>
    </row>
    <row r="166" spans="2:9">
      <c r="C166" s="37"/>
      <c r="D166" s="32"/>
    </row>
    <row r="167" spans="2:9">
      <c r="C167" s="37"/>
      <c r="D167" s="32" t="s">
        <v>19</v>
      </c>
      <c r="E167">
        <f>E147</f>
        <v>6</v>
      </c>
      <c r="F167">
        <f>F147</f>
        <v>5</v>
      </c>
      <c r="G167">
        <f>G147</f>
        <v>6</v>
      </c>
      <c r="H167">
        <f>H147</f>
        <v>6</v>
      </c>
      <c r="I167">
        <f>I147</f>
        <v>5</v>
      </c>
    </row>
    <row r="168" spans="2:9">
      <c r="B168" s="1"/>
      <c r="C168" s="38"/>
      <c r="D168" s="33" t="s">
        <v>38</v>
      </c>
      <c r="E168" s="11">
        <f>IF(E167=0,"",AVERAGE(E156:E165))</f>
        <v>18.73966852868849</v>
      </c>
      <c r="F168" s="11">
        <f>IF(F167=0,"",AVERAGE(F156:F165))</f>
        <v>26.780717891674509</v>
      </c>
      <c r="G168" s="11">
        <f>IF(G167=0,"",AVERAGE(G156:G165))</f>
        <v>26.670889842932855</v>
      </c>
      <c r="H168" s="11">
        <f>IF(H167=0,"",AVERAGE(H156:H165))</f>
        <v>33.246714456391878</v>
      </c>
      <c r="I168" s="11">
        <f>IF(I167=0,"",AVERAGE(I156:I165))</f>
        <v>16.562515055162116</v>
      </c>
    </row>
    <row r="169" spans="2:9">
      <c r="C169" s="37"/>
      <c r="D169" s="32" t="s">
        <v>36</v>
      </c>
      <c r="E169">
        <f>IF(E167=0,"",STDEV(E156:E165))</f>
        <v>7.3018432162730589</v>
      </c>
      <c r="F169">
        <f>IF(F167=0,"",STDEV(F156:F165))</f>
        <v>9.7904002306150524</v>
      </c>
      <c r="G169">
        <f>IF(G167=0,"",STDEV(G156:G165))</f>
        <v>10.215978407292891</v>
      </c>
      <c r="H169">
        <f>IF(H167=0,"",STDEV(H156:H165))</f>
        <v>9.1884429651393944</v>
      </c>
      <c r="I169">
        <f>IF(I167=0,"",STDEV(I156:I165))</f>
        <v>6.3610224456484259</v>
      </c>
    </row>
    <row r="170" spans="2:9">
      <c r="C170" s="37"/>
      <c r="D170" s="33" t="s">
        <v>112</v>
      </c>
      <c r="E170">
        <f t="shared" ref="E170:I170" si="43">IF(E167=0,"",E169/SQRT(E167))</f>
        <v>2.9809650102786316</v>
      </c>
      <c r="F170">
        <f t="shared" ref="F170" si="44">IF(F167=0,"",F169/SQRT(F167))</f>
        <v>4.3784000885169752</v>
      </c>
      <c r="G170">
        <f t="shared" si="43"/>
        <v>4.1706557201930607</v>
      </c>
      <c r="H170">
        <f t="shared" ref="H170" si="45">IF(H167=0,"",H169/SQRT(H167))</f>
        <v>3.7511661325428665</v>
      </c>
      <c r="I170">
        <f t="shared" si="43"/>
        <v>2.8447357189743681</v>
      </c>
    </row>
    <row r="171" spans="2:9">
      <c r="C171" s="37"/>
      <c r="D171" s="32"/>
    </row>
    <row r="172" spans="2:9">
      <c r="C172" s="37"/>
      <c r="D172" s="32"/>
    </row>
    <row r="173" spans="2:9" s="59" customFormat="1" ht="18.75">
      <c r="B173" s="60" t="s">
        <v>87</v>
      </c>
      <c r="C173" s="68"/>
      <c r="D173" s="68"/>
      <c r="E173" s="243" t="s">
        <v>234</v>
      </c>
      <c r="F173" s="243" t="s">
        <v>235</v>
      </c>
      <c r="G173" s="243" t="s">
        <v>81</v>
      </c>
      <c r="H173" s="243" t="s">
        <v>63</v>
      </c>
      <c r="I173" s="243" t="s">
        <v>66</v>
      </c>
    </row>
    <row r="174" spans="2:9">
      <c r="C174" s="37"/>
      <c r="D174" s="32"/>
    </row>
    <row r="175" spans="2:9">
      <c r="C175" s="37"/>
      <c r="D175" s="33" t="s">
        <v>39</v>
      </c>
    </row>
    <row r="176" spans="2:9">
      <c r="C176" s="37"/>
      <c r="D176" s="32" t="s">
        <v>9</v>
      </c>
      <c r="E176">
        <f>IF(E14=0,"",(E10)/E14*100)</f>
        <v>3.125</v>
      </c>
      <c r="F176">
        <f>IF(F14=0,"",(F10)/F14*100)</f>
        <v>3.125</v>
      </c>
      <c r="G176">
        <f>IF(G14=0,"",(G10)/G14*100)</f>
        <v>84.615384615384613</v>
      </c>
      <c r="H176">
        <f>IF(H14=0,"",(H10)/H14*100)</f>
        <v>50</v>
      </c>
      <c r="I176">
        <f>IF(I14=0,"",(I10)/I14*100)</f>
        <v>75.675675675675677</v>
      </c>
    </row>
    <row r="177" spans="2:9">
      <c r="C177" s="37"/>
      <c r="D177" s="32" t="s">
        <v>10</v>
      </c>
      <c r="E177">
        <f>IF(E25=0,"",(E21)/E25*100)</f>
        <v>9.0909090909090917</v>
      </c>
      <c r="F177">
        <f>IF(F25=0,"",(F21)/F25*100)</f>
        <v>3.125</v>
      </c>
      <c r="G177">
        <f>IF(G25=0,"",(G21)/G25*100)</f>
        <v>71.428571428571431</v>
      </c>
      <c r="H177">
        <f>IF(H25=0,"",(H21)/H25*100)</f>
        <v>64.516129032258064</v>
      </c>
      <c r="I177">
        <f>IF(I25=0,"",(I21)/I25*100)</f>
        <v>75.757575757575751</v>
      </c>
    </row>
    <row r="178" spans="2:9">
      <c r="C178" s="37"/>
      <c r="D178" s="32" t="s">
        <v>11</v>
      </c>
      <c r="E178">
        <f>IF(E36=0,"",(E32)/E36*100)</f>
        <v>6.8965517241379306</v>
      </c>
      <c r="F178">
        <f>IF(F36=0,"",(F32)/F36*100)</f>
        <v>7.6923076923076925</v>
      </c>
      <c r="G178">
        <f>IF(G36=0,"",(G32)/G36*100)</f>
        <v>63.333333333333329</v>
      </c>
      <c r="H178">
        <f>IF(H36=0,"",(H32)/H36*100)</f>
        <v>63.333333333333329</v>
      </c>
      <c r="I178">
        <f>IF(I36=0,"",(I32)/I36*100)</f>
        <v>81.25</v>
      </c>
    </row>
    <row r="179" spans="2:9">
      <c r="C179" s="37"/>
      <c r="D179" s="32" t="s">
        <v>12</v>
      </c>
      <c r="E179">
        <f>IF(E47=0,"",(E43)/E47*100)</f>
        <v>5.7142857142857144</v>
      </c>
      <c r="F179">
        <f>IF(F47=0,"",(F43)/F47*100)</f>
        <v>3.225806451612903</v>
      </c>
      <c r="G179">
        <f>IF(G47=0,"",(G43)/G47*100)</f>
        <v>83.333333333333343</v>
      </c>
      <c r="H179">
        <f>IF(H47=0,"",(H43)/H47*100)</f>
        <v>60</v>
      </c>
      <c r="I179">
        <f>IF(I47=0,"",(I43)/I47*100)</f>
        <v>88.235294117647058</v>
      </c>
    </row>
    <row r="180" spans="2:9">
      <c r="C180" s="37"/>
      <c r="D180" s="32" t="s">
        <v>13</v>
      </c>
      <c r="E180">
        <f>IF(E58=0,"",(E54)/E58*100)</f>
        <v>2.6315789473684208</v>
      </c>
      <c r="F180">
        <f>IF(F58=0,"",(F54)/F58*100)</f>
        <v>3.4482758620689653</v>
      </c>
      <c r="G180">
        <f>IF(G58=0,"",(G54)/G58*100)</f>
        <v>70.967741935483872</v>
      </c>
      <c r="H180">
        <f>IF(H58=0,"",(H54)/H58*100)</f>
        <v>78.125</v>
      </c>
      <c r="I180">
        <f>IF(I58=0,"",(I54)/I58*100)</f>
        <v>81.25</v>
      </c>
    </row>
    <row r="181" spans="2:9">
      <c r="C181" s="37"/>
      <c r="D181" s="32" t="s">
        <v>14</v>
      </c>
      <c r="E181">
        <f>IF(E69=0,"",(E65)/E69*100)</f>
        <v>0</v>
      </c>
      <c r="F181" t="str">
        <f>IF(F69=0,"",(F65)/F69*100)</f>
        <v/>
      </c>
      <c r="G181">
        <f>IF(G69=0,"",(G65)/G69*100)</f>
        <v>62.962962962962962</v>
      </c>
      <c r="H181">
        <f>IF(H69=0,"",(H65)/H69*100)</f>
        <v>62.5</v>
      </c>
      <c r="I181" t="str">
        <f>IF(I69=0,"",(I65)/I69*100)</f>
        <v/>
      </c>
    </row>
    <row r="182" spans="2:9" s="59" customFormat="1" ht="18.75">
      <c r="B182"/>
      <c r="C182" s="37"/>
      <c r="D182" s="32" t="s">
        <v>15</v>
      </c>
      <c r="E182" t="str">
        <f>IF(E80=0,"",(E76)/E80*100)</f>
        <v/>
      </c>
      <c r="F182" t="str">
        <f>IF(F80=0,"",(F76)/F80*100)</f>
        <v/>
      </c>
      <c r="G182" t="str">
        <f>IF(G80=0,"",(G76)/G80*100)</f>
        <v/>
      </c>
      <c r="H182" t="str">
        <f>IF(H80=0,"",(H76)/H80*100)</f>
        <v/>
      </c>
      <c r="I182" t="str">
        <f>IF(I80=0,"",(I76)/I80*100)</f>
        <v/>
      </c>
    </row>
    <row r="183" spans="2:9">
      <c r="C183" s="37"/>
      <c r="D183" s="32" t="s">
        <v>16</v>
      </c>
      <c r="E183" t="str">
        <f>IF(E91=0,"",(E87)/E91*100)</f>
        <v/>
      </c>
      <c r="F183" t="str">
        <f>IF(F91=0,"",(F87)/F91*100)</f>
        <v/>
      </c>
      <c r="G183" t="str">
        <f>IF(G91=0,"",(G87)/G91*100)</f>
        <v/>
      </c>
      <c r="H183" t="str">
        <f>IF(H91=0,"",(H87)/H91*100)</f>
        <v/>
      </c>
      <c r="I183" t="str">
        <f>IF(I91=0,"",(I87)/I91*100)</f>
        <v/>
      </c>
    </row>
    <row r="184" spans="2:9">
      <c r="C184" s="37"/>
      <c r="D184" s="32" t="s">
        <v>17</v>
      </c>
      <c r="E184" t="str">
        <f>IF(E102=0,"",(E98)/E102*100)</f>
        <v/>
      </c>
      <c r="F184" t="str">
        <f>IF(F102=0,"",(F98)/F102*100)</f>
        <v/>
      </c>
      <c r="G184" t="str">
        <f>IF(G102=0,"",(G98)/G102*100)</f>
        <v/>
      </c>
      <c r="H184" t="str">
        <f>IF(H102=0,"",(H98)/H102*100)</f>
        <v/>
      </c>
      <c r="I184" t="str">
        <f>IF(I102=0,"",(I98)/I102*100)</f>
        <v/>
      </c>
    </row>
    <row r="185" spans="2:9">
      <c r="C185" s="37"/>
      <c r="D185" s="32" t="s">
        <v>18</v>
      </c>
      <c r="E185" t="str">
        <f>IF(E113=0,"",(E109)/E113*100)</f>
        <v/>
      </c>
      <c r="F185" t="str">
        <f>IF(F113=0,"",(F109)/F113*100)</f>
        <v/>
      </c>
      <c r="G185" t="str">
        <f>IF(G113=0,"",(G109)/G113*100)</f>
        <v/>
      </c>
      <c r="H185" t="str">
        <f>IF(H113=0,"",(H109)/H113*100)</f>
        <v/>
      </c>
      <c r="I185" t="str">
        <f>IF(I113=0,"",(I109)/I113*100)</f>
        <v/>
      </c>
    </row>
    <row r="186" spans="2:9">
      <c r="C186" s="37"/>
      <c r="D186" s="32"/>
    </row>
    <row r="187" spans="2:9">
      <c r="C187" s="37"/>
      <c r="D187" s="32" t="s">
        <v>19</v>
      </c>
      <c r="E187">
        <f>E167</f>
        <v>6</v>
      </c>
      <c r="F187">
        <f>F167</f>
        <v>5</v>
      </c>
      <c r="G187">
        <f>G167</f>
        <v>6</v>
      </c>
      <c r="H187">
        <f>H167</f>
        <v>6</v>
      </c>
      <c r="I187">
        <f>I167</f>
        <v>5</v>
      </c>
    </row>
    <row r="188" spans="2:9">
      <c r="B188" s="1"/>
      <c r="C188" s="38"/>
      <c r="D188" s="33" t="s">
        <v>40</v>
      </c>
      <c r="E188" s="1">
        <f>IF(E187=0,"",AVERAGE(E176:E185))</f>
        <v>4.5763875794501931</v>
      </c>
      <c r="F188" s="1">
        <f>IF(F187=0,"",AVERAGE(F176:F185))</f>
        <v>4.123278001197912</v>
      </c>
      <c r="G188" s="1">
        <f>IF(G187=0,"",AVERAGE(G176:G185))</f>
        <v>72.773554601511591</v>
      </c>
      <c r="H188" s="1">
        <f>IF(H187=0,"",AVERAGE(H176:H185))</f>
        <v>63.079077060931901</v>
      </c>
      <c r="I188" s="1">
        <f>IF(I187=0,"",AVERAGE(I176:I185))</f>
        <v>80.433709110179706</v>
      </c>
    </row>
    <row r="189" spans="2:9">
      <c r="C189" s="37"/>
      <c r="D189" s="32" t="s">
        <v>41</v>
      </c>
      <c r="E189">
        <f>IF(E187=0,"",STDEV(E176:E185))</f>
        <v>3.283017151936003</v>
      </c>
      <c r="F189">
        <f>IF(F187=0,"",STDEV(F176:F185))</f>
        <v>1.999510811518515</v>
      </c>
      <c r="G189">
        <f>IF(G187=0,"",STDEV(G176:G185))</f>
        <v>9.4039703312303331</v>
      </c>
      <c r="H189">
        <f>IF(H187=0,"",STDEV(H176:H185))</f>
        <v>9.0486227047453855</v>
      </c>
      <c r="I189">
        <f>IF(I187=0,"",STDEV(I176:I185))</f>
        <v>5.1648450014869729</v>
      </c>
    </row>
    <row r="190" spans="2:9">
      <c r="C190" s="37"/>
      <c r="D190" s="33" t="s">
        <v>112</v>
      </c>
      <c r="E190">
        <f t="shared" ref="E190:I190" si="46">IF(E187=0,"",E189/SQRT(E187))</f>
        <v>1.3402861398414136</v>
      </c>
      <c r="F190">
        <f t="shared" ref="F190" si="47">IF(F187=0,"",F189/SQRT(F187))</f>
        <v>0.89420841926023376</v>
      </c>
      <c r="G190">
        <f t="shared" si="46"/>
        <v>3.8391548112976714</v>
      </c>
      <c r="H190">
        <f t="shared" ref="H190" si="48">IF(H187=0,"",H189/SQRT(H187))</f>
        <v>3.6940847502648002</v>
      </c>
      <c r="I190">
        <f t="shared" si="46"/>
        <v>2.3097889033149746</v>
      </c>
    </row>
    <row r="191" spans="2:9">
      <c r="C191" s="37"/>
      <c r="D191" s="32"/>
    </row>
    <row r="192" spans="2:9" s="59" customFormat="1" ht="18.75">
      <c r="B192" s="60" t="s">
        <v>71</v>
      </c>
      <c r="C192" s="68"/>
      <c r="D192" s="68"/>
      <c r="E192" s="243" t="s">
        <v>234</v>
      </c>
      <c r="F192" s="243" t="s">
        <v>235</v>
      </c>
      <c r="G192" s="243" t="s">
        <v>81</v>
      </c>
      <c r="H192" s="243" t="s">
        <v>63</v>
      </c>
      <c r="I192" s="243" t="s">
        <v>66</v>
      </c>
    </row>
    <row r="193" spans="2:9">
      <c r="C193" s="37"/>
      <c r="D193" s="32"/>
    </row>
    <row r="194" spans="2:9">
      <c r="C194" s="37"/>
      <c r="D194" s="33" t="s">
        <v>57</v>
      </c>
    </row>
    <row r="195" spans="2:9">
      <c r="C195" s="37"/>
      <c r="D195" s="32" t="s">
        <v>9</v>
      </c>
      <c r="E195">
        <f>IF(E14=0,"",(E12)/E14*100)</f>
        <v>15.625</v>
      </c>
      <c r="F195">
        <f>IF(F14=0,"",(F12)/F14*100)</f>
        <v>0</v>
      </c>
      <c r="G195">
        <f>IF(G14=0,"",(G12)/G14*100)</f>
        <v>0</v>
      </c>
      <c r="H195">
        <f>IF(H14=0,"",(H12)/H14*100)</f>
        <v>0</v>
      </c>
      <c r="I195">
        <f>IF(I14=0,"",(I12)/I14*100)</f>
        <v>2.7027027027027026</v>
      </c>
    </row>
    <row r="196" spans="2:9">
      <c r="C196" s="37"/>
      <c r="D196" s="32" t="s">
        <v>10</v>
      </c>
      <c r="E196">
        <f>IF(E25=0,"",(E23)/E25*100)</f>
        <v>3.0303030303030303</v>
      </c>
      <c r="F196">
        <f>IF(F25=0,"",(F23)/F25*100)</f>
        <v>0</v>
      </c>
      <c r="G196">
        <f>IF(G25=0,"",(G23)/G25*100)</f>
        <v>0</v>
      </c>
      <c r="H196">
        <f>IF(H25=0,"",(H23)/H25*100)</f>
        <v>0</v>
      </c>
      <c r="I196">
        <f>IF(I25=0,"",(I23)/I25*100)</f>
        <v>0</v>
      </c>
    </row>
    <row r="197" spans="2:9">
      <c r="C197" s="37"/>
      <c r="D197" s="32" t="s">
        <v>11</v>
      </c>
      <c r="E197">
        <f>IF(E36=0,"",(E34)/E36*100)</f>
        <v>13.793103448275861</v>
      </c>
      <c r="F197">
        <f>IF(F36=0,"",(F34)/F36*100)</f>
        <v>0</v>
      </c>
      <c r="G197">
        <f>IF(G36=0,"",(G34)/G36*100)</f>
        <v>0</v>
      </c>
      <c r="H197">
        <f>IF(H36=0,"",(H34)/H36*100)</f>
        <v>0</v>
      </c>
      <c r="I197">
        <f>IF(I36=0,"",(I34)/I36*100)</f>
        <v>3.125</v>
      </c>
    </row>
    <row r="198" spans="2:9">
      <c r="C198" s="37"/>
      <c r="D198" s="32" t="s">
        <v>12</v>
      </c>
      <c r="E198">
        <f>IF(E47=0,"",(E45)/E47*100)</f>
        <v>5.7142857142857144</v>
      </c>
      <c r="F198">
        <f>IF(F47=0,"",(F45)/F47*100)</f>
        <v>3.225806451612903</v>
      </c>
      <c r="G198">
        <f>IF(G47=0,"",(G45)/G47*100)</f>
        <v>0</v>
      </c>
      <c r="H198">
        <f>IF(H47=0,"",(H45)/H47*100)</f>
        <v>3.3333333333333335</v>
      </c>
      <c r="I198">
        <f>IF(I47=0,"",(I45)/I47*100)</f>
        <v>2.9411764705882351</v>
      </c>
    </row>
    <row r="199" spans="2:9" s="59" customFormat="1" ht="18.75">
      <c r="B199"/>
      <c r="C199" s="37"/>
      <c r="D199" s="32" t="s">
        <v>13</v>
      </c>
      <c r="E199">
        <f>IF(E58=0,"",(E56)/E58*100)</f>
        <v>5.2631578947368416</v>
      </c>
      <c r="F199">
        <f>IF(F58=0,"",(F56)/F58*100)</f>
        <v>0</v>
      </c>
      <c r="G199">
        <f>IF(G58=0,"",(G56)/G58*100)</f>
        <v>0</v>
      </c>
      <c r="H199">
        <f>IF(H58=0,"",(H56)/H58*100)</f>
        <v>0</v>
      </c>
      <c r="I199">
        <f>IF(I58=0,"",(I56)/I58*100)</f>
        <v>0</v>
      </c>
    </row>
    <row r="200" spans="2:9">
      <c r="C200" s="37"/>
      <c r="D200" s="32" t="s">
        <v>14</v>
      </c>
      <c r="E200">
        <f>IF(E69=0,"",(E67)/E69*100)</f>
        <v>0</v>
      </c>
      <c r="F200" t="str">
        <f>IF(F69=0,"",(F67)/F69*100)</f>
        <v/>
      </c>
      <c r="G200">
        <f>IF(G69=0,"",(G67)/G69*100)</f>
        <v>0</v>
      </c>
      <c r="H200">
        <f>IF(H69=0,"",(H67)/H69*100)</f>
        <v>0</v>
      </c>
      <c r="I200" t="str">
        <f>IF(I69=0,"",(I67)/I69*100)</f>
        <v/>
      </c>
    </row>
    <row r="201" spans="2:9">
      <c r="C201" s="37"/>
      <c r="D201" s="32" t="s">
        <v>15</v>
      </c>
      <c r="E201" t="str">
        <f>IF(E80=0,"",(E78)/E80*100)</f>
        <v/>
      </c>
      <c r="F201" t="str">
        <f>IF(F80=0,"",(F78)/F80*100)</f>
        <v/>
      </c>
      <c r="G201" t="str">
        <f>IF(G80=0,"",(G78)/G80*100)</f>
        <v/>
      </c>
      <c r="H201" t="str">
        <f>IF(H80=0,"",(H78)/H80*100)</f>
        <v/>
      </c>
      <c r="I201" t="str">
        <f>IF(I80=0,"",(I78)/I80*100)</f>
        <v/>
      </c>
    </row>
    <row r="202" spans="2:9">
      <c r="C202" s="37"/>
      <c r="D202" s="32" t="s">
        <v>16</v>
      </c>
      <c r="E202" t="str">
        <f>IF(E91=0,"",(E89)/E91*100)</f>
        <v/>
      </c>
      <c r="F202" t="str">
        <f>IF(F91=0,"",(F89)/F91*100)</f>
        <v/>
      </c>
      <c r="G202" t="str">
        <f>IF(G91=0,"",(G89)/G91*100)</f>
        <v/>
      </c>
      <c r="H202" t="str">
        <f>IF(H91=0,"",(H89)/H91*100)</f>
        <v/>
      </c>
      <c r="I202" t="str">
        <f>IF(I91=0,"",(I89)/I91*100)</f>
        <v/>
      </c>
    </row>
    <row r="203" spans="2:9">
      <c r="C203" s="37"/>
      <c r="D203" s="32" t="s">
        <v>17</v>
      </c>
      <c r="E203" t="str">
        <f>IF(E102=0,"",(E100)/E102*100)</f>
        <v/>
      </c>
      <c r="F203" t="str">
        <f>IF(F102=0,"",(F100)/F102*100)</f>
        <v/>
      </c>
      <c r="G203" t="str">
        <f>IF(G102=0,"",(G100)/G102*100)</f>
        <v/>
      </c>
      <c r="H203" t="str">
        <f>IF(H102=0,"",(H100)/H102*100)</f>
        <v/>
      </c>
      <c r="I203" t="str">
        <f>IF(I102=0,"",(I100)/I102*100)</f>
        <v/>
      </c>
    </row>
    <row r="204" spans="2:9">
      <c r="C204" s="37"/>
      <c r="D204" s="32" t="s">
        <v>18</v>
      </c>
      <c r="E204" t="str">
        <f>IF(E113=0,"",(E111)/E113*100)</f>
        <v/>
      </c>
      <c r="F204" t="str">
        <f>IF(F113=0,"",(F111)/F113*100)</f>
        <v/>
      </c>
      <c r="G204" t="str">
        <f>IF(G113=0,"",(G111)/G113*100)</f>
        <v/>
      </c>
      <c r="H204" t="str">
        <f>IF(H113=0,"",(H111)/H113*100)</f>
        <v/>
      </c>
      <c r="I204" t="str">
        <f>IF(I113=0,"",(I111)/I113*100)</f>
        <v/>
      </c>
    </row>
    <row r="205" spans="2:9">
      <c r="C205" s="37"/>
      <c r="D205" s="32"/>
    </row>
    <row r="206" spans="2:9">
      <c r="C206" s="37"/>
      <c r="D206" s="32" t="s">
        <v>19</v>
      </c>
      <c r="E206">
        <f>E187</f>
        <v>6</v>
      </c>
      <c r="F206">
        <f>F187</f>
        <v>5</v>
      </c>
      <c r="G206">
        <f>G187</f>
        <v>6</v>
      </c>
      <c r="H206">
        <f>H187</f>
        <v>6</v>
      </c>
      <c r="I206">
        <f>I187</f>
        <v>5</v>
      </c>
    </row>
    <row r="207" spans="2:9">
      <c r="B207" s="1"/>
      <c r="C207" s="38"/>
      <c r="D207" s="33" t="s">
        <v>58</v>
      </c>
      <c r="E207" s="1">
        <f>IF(E206=0,"",AVERAGE(E195:E204))</f>
        <v>7.2376416812669078</v>
      </c>
      <c r="F207" s="1">
        <f>IF(F206=0,"",AVERAGE(F195:F204))</f>
        <v>0.64516129032258063</v>
      </c>
      <c r="G207" s="1">
        <f>IF(G206=0,"",AVERAGE(G195:G204))</f>
        <v>0</v>
      </c>
      <c r="H207" s="1">
        <f>IF(H206=0,"",AVERAGE(H195:H204))</f>
        <v>0.55555555555555558</v>
      </c>
      <c r="I207" s="1">
        <f>IF(I206=0,"",AVERAGE(I195:I204))</f>
        <v>1.7537758346581875</v>
      </c>
    </row>
    <row r="208" spans="2:9">
      <c r="C208" s="37"/>
      <c r="D208" s="32" t="s">
        <v>41</v>
      </c>
      <c r="E208">
        <f>IF(E206=0,"",STDEV(E195:E204))</f>
        <v>6.1583474049659026</v>
      </c>
      <c r="F208">
        <f>IF(F206=0,"",STDEV(F195:F204))</f>
        <v>1.4426245016127675</v>
      </c>
      <c r="G208">
        <f>IF(G206=0,"",STDEV(G195:G204))</f>
        <v>0</v>
      </c>
      <c r="H208">
        <f>IF(H206=0,"",STDEV(H195:H204))</f>
        <v>1.3608276348795434</v>
      </c>
      <c r="I208">
        <f>IF(I206=0,"",STDEV(I195:I204))</f>
        <v>1.6079565867260883</v>
      </c>
    </row>
    <row r="209" spans="2:9">
      <c r="C209" s="37"/>
      <c r="D209" s="33" t="s">
        <v>112</v>
      </c>
      <c r="E209">
        <f t="shared" ref="E209:F209" si="49">IF(E206=0,"",E208/SQRT(E206))</f>
        <v>2.5141348001598969</v>
      </c>
      <c r="F209">
        <f t="shared" si="49"/>
        <v>0.64516129032258052</v>
      </c>
      <c r="G209">
        <f>IF(G206=0,"",G208/SQRT(G206))</f>
        <v>0</v>
      </c>
      <c r="H209">
        <f>IF(H206=0,"",H208/SQRT(H206))</f>
        <v>0.55555555555555558</v>
      </c>
      <c r="I209">
        <f>IF(I206=0,"",I208/SQRT(I206))</f>
        <v>0.71910004655761384</v>
      </c>
    </row>
    <row r="210" spans="2:9">
      <c r="C210" s="37"/>
      <c r="D210" s="32"/>
    </row>
    <row r="211" spans="2:9">
      <c r="C211" s="37"/>
      <c r="D211" s="32"/>
    </row>
    <row r="212" spans="2:9" s="59" customFormat="1" ht="18.75">
      <c r="B212" s="60" t="s">
        <v>25</v>
      </c>
      <c r="C212" s="68"/>
      <c r="D212" s="68"/>
      <c r="E212" s="243" t="s">
        <v>234</v>
      </c>
      <c r="F212" s="243" t="s">
        <v>235</v>
      </c>
      <c r="G212" s="243" t="s">
        <v>81</v>
      </c>
      <c r="H212" s="243" t="s">
        <v>63</v>
      </c>
      <c r="I212" s="243" t="s">
        <v>66</v>
      </c>
    </row>
    <row r="213" spans="2:9">
      <c r="C213" s="37"/>
      <c r="D213" s="32"/>
    </row>
    <row r="214" spans="2:9">
      <c r="B214" s="24"/>
      <c r="C214" s="8"/>
      <c r="D214" s="8" t="s">
        <v>96</v>
      </c>
      <c r="E214" s="73">
        <f>IF(E148=0,0,E148)</f>
        <v>69.446302210594411</v>
      </c>
      <c r="F214" s="73">
        <f>IF(F148=0,0,F148)</f>
        <v>68.450842816804993</v>
      </c>
      <c r="G214" s="12">
        <f>IF(G148=0,0,G148)</f>
        <v>0.55555555555555558</v>
      </c>
      <c r="H214" s="12">
        <f>IF(H148=0,0,H148)</f>
        <v>3.1186529271206691</v>
      </c>
      <c r="I214" s="12">
        <f>IF(I148=0,0,I148)</f>
        <v>1.25</v>
      </c>
    </row>
    <row r="215" spans="2:9">
      <c r="C215" s="37"/>
      <c r="D215" s="32" t="s">
        <v>27</v>
      </c>
      <c r="E215" s="13">
        <f>IF(E150=0,0,E150)</f>
        <v>2.5311477571221124</v>
      </c>
      <c r="F215" s="13">
        <f>IF(F150=0,0,F150)</f>
        <v>3.446074148758167</v>
      </c>
      <c r="G215" s="13">
        <f>IF(G150=0,0,G150)</f>
        <v>0.55555555555555558</v>
      </c>
      <c r="H215" s="13">
        <f>IF(H150=0,0,H150)</f>
        <v>0.8104553509820821</v>
      </c>
      <c r="I215" s="13">
        <f>IF(I150=0,0,I150)</f>
        <v>1.25</v>
      </c>
    </row>
    <row r="216" spans="2:9">
      <c r="C216" s="37"/>
      <c r="D216" s="32"/>
      <c r="E216" s="13"/>
      <c r="F216" s="13"/>
      <c r="G216" s="13"/>
      <c r="H216" s="13"/>
      <c r="I216" s="13"/>
    </row>
    <row r="217" spans="2:9">
      <c r="B217" s="24"/>
      <c r="C217" s="8"/>
      <c r="D217" s="8" t="s">
        <v>89</v>
      </c>
      <c r="E217" s="73">
        <f>IF(E168=0,0,E168)</f>
        <v>18.73966852868849</v>
      </c>
      <c r="F217" s="73">
        <f>IF(F168=0,0,F168)</f>
        <v>26.780717891674509</v>
      </c>
      <c r="G217" s="12">
        <f>IF(G168=0,0,G168)</f>
        <v>26.670889842932855</v>
      </c>
      <c r="H217" s="12">
        <f>IF(H168=0,0,H168)</f>
        <v>33.246714456391878</v>
      </c>
      <c r="I217" s="12">
        <f>IF(I168=0,0,I168)</f>
        <v>16.562515055162116</v>
      </c>
    </row>
    <row r="218" spans="2:9">
      <c r="C218" s="37"/>
      <c r="D218" s="32" t="s">
        <v>27</v>
      </c>
      <c r="E218" s="13">
        <f>IF(E170=0,"",E170)</f>
        <v>2.9809650102786316</v>
      </c>
      <c r="F218" s="13">
        <f>IF(F170=0,"",F170)</f>
        <v>4.3784000885169752</v>
      </c>
      <c r="G218" s="13">
        <f>IF(G170=0,"",G170)</f>
        <v>4.1706557201930607</v>
      </c>
      <c r="H218" s="13">
        <f>IF(H170=0,"",H170)</f>
        <v>3.7511661325428665</v>
      </c>
      <c r="I218" s="13">
        <f>IF(I170=0,"",I170)</f>
        <v>2.8447357189743681</v>
      </c>
    </row>
    <row r="219" spans="2:9">
      <c r="C219" s="37"/>
      <c r="D219" s="32"/>
      <c r="E219" s="13"/>
      <c r="F219" s="13"/>
      <c r="G219" s="13"/>
      <c r="H219" s="13"/>
      <c r="I219" s="13"/>
    </row>
    <row r="220" spans="2:9">
      <c r="B220" s="24"/>
      <c r="C220" s="8"/>
      <c r="D220" s="266" t="s">
        <v>90</v>
      </c>
      <c r="E220" s="297">
        <f>IF(E187=0,0,E188)</f>
        <v>4.5763875794501931</v>
      </c>
      <c r="F220" s="297">
        <f>IF(F187=0,0,F188)</f>
        <v>4.123278001197912</v>
      </c>
      <c r="G220" s="298">
        <f>IF(G187=0,0,G188)</f>
        <v>72.773554601511591</v>
      </c>
      <c r="H220" s="298">
        <f>IF(H187=0,0,H188)</f>
        <v>63.079077060931901</v>
      </c>
      <c r="I220" s="298">
        <f>IF(I187=0,0,I188)</f>
        <v>80.433709110179706</v>
      </c>
    </row>
    <row r="221" spans="2:9">
      <c r="C221" s="37"/>
      <c r="D221" s="32" t="s">
        <v>27</v>
      </c>
      <c r="E221" s="13">
        <f>IF(E190=0,"",E190)</f>
        <v>1.3402861398414136</v>
      </c>
      <c r="F221" s="13">
        <f>IF(F190=0,"",F190)</f>
        <v>0.89420841926023376</v>
      </c>
      <c r="G221" s="13">
        <f>IF(G190=0,"",G190)</f>
        <v>3.8391548112976714</v>
      </c>
      <c r="H221" s="13">
        <f>IF(H190=0,"",H190)</f>
        <v>3.6940847502648002</v>
      </c>
      <c r="I221" s="13">
        <f>IF(I190=0,"",I190)</f>
        <v>2.3097889033149746</v>
      </c>
    </row>
    <row r="222" spans="2:9">
      <c r="C222" s="37"/>
      <c r="D222" s="32"/>
    </row>
    <row r="223" spans="2:9">
      <c r="B223" s="24"/>
      <c r="C223" s="8"/>
      <c r="D223" s="8" t="s">
        <v>91</v>
      </c>
      <c r="E223" s="73">
        <f t="shared" ref="E223:F223" si="50">IF(E206=0,0,E207)</f>
        <v>7.2376416812669078</v>
      </c>
      <c r="F223" s="73">
        <f t="shared" si="50"/>
        <v>0.64516129032258063</v>
      </c>
      <c r="G223" s="12">
        <f>IF(G206=0,0,G207)</f>
        <v>0</v>
      </c>
      <c r="H223" s="12">
        <f>IF(H206=0,0,H207)</f>
        <v>0.55555555555555558</v>
      </c>
      <c r="I223" s="12">
        <f>IF(I206=0,0,I207)</f>
        <v>1.7537758346581875</v>
      </c>
    </row>
    <row r="224" spans="2:9">
      <c r="C224" s="24"/>
      <c r="D224" s="86" t="s">
        <v>27</v>
      </c>
      <c r="E224" s="13">
        <f t="shared" ref="E224:F224" si="51">IF(E206=0,"",E209)</f>
        <v>2.5141348001598969</v>
      </c>
      <c r="F224" s="13">
        <f t="shared" si="51"/>
        <v>0.64516129032258052</v>
      </c>
      <c r="G224" s="13">
        <f>IF(G206=0,"",G209)</f>
        <v>0</v>
      </c>
      <c r="H224" s="13">
        <f>IF(H206=0,"",H209)</f>
        <v>0.55555555555555558</v>
      </c>
      <c r="I224" s="13">
        <f>IF(I206=0,"",I209)</f>
        <v>0.71910004655761384</v>
      </c>
    </row>
    <row r="225" spans="3:14">
      <c r="C225" s="7"/>
      <c r="D225" s="7"/>
      <c r="E225" s="13"/>
      <c r="F225" s="13"/>
      <c r="G225" s="13"/>
      <c r="H225" s="13"/>
      <c r="I225" s="13"/>
    </row>
    <row r="226" spans="3:14">
      <c r="E226" s="14"/>
      <c r="F226" s="14"/>
      <c r="G226" s="14"/>
      <c r="H226" s="14"/>
      <c r="I226" s="14"/>
    </row>
    <row r="227" spans="3:14">
      <c r="G227" s="154"/>
      <c r="H227" s="154"/>
      <c r="I227" s="154"/>
    </row>
    <row r="228" spans="3:14">
      <c r="G228" s="155"/>
      <c r="H228" s="136"/>
      <c r="I228" s="136"/>
      <c r="K228" s="84" t="s">
        <v>100</v>
      </c>
      <c r="L228" s="85"/>
      <c r="M228" s="86"/>
      <c r="N228" s="7"/>
    </row>
    <row r="229" spans="3:14">
      <c r="D229" s="5"/>
      <c r="G229" s="154"/>
      <c r="H229" s="9" t="s">
        <v>359</v>
      </c>
      <c r="I229" s="9" t="s">
        <v>359</v>
      </c>
      <c r="K229" s="87" t="s">
        <v>88</v>
      </c>
      <c r="L229" s="7"/>
      <c r="M229" s="7"/>
      <c r="N229" s="7"/>
    </row>
    <row r="230" spans="3:14">
      <c r="G230" s="156"/>
      <c r="H230" s="244">
        <f>_xlfn.T.TEST(H176:H185,G176:G185,2,2)</f>
        <v>9.8840651101385527E-2</v>
      </c>
      <c r="I230" s="244">
        <f>_xlfn.T.TEST(I176:I185,G176:G185,2,2)</f>
        <v>0.13970745976438051</v>
      </c>
    </row>
    <row r="231" spans="3:14">
      <c r="K231" s="21" t="s">
        <v>101</v>
      </c>
      <c r="L231" s="21"/>
      <c r="M231" s="23"/>
    </row>
    <row r="232" spans="3:14">
      <c r="K232" s="88" t="s">
        <v>102</v>
      </c>
      <c r="L232" s="88"/>
    </row>
    <row r="234" spans="3:14">
      <c r="K234" t="s">
        <v>237</v>
      </c>
    </row>
    <row r="235" spans="3:14">
      <c r="K235" t="s">
        <v>104</v>
      </c>
      <c r="L235" s="118">
        <f>0.05/2</f>
        <v>2.5000000000000001E-2</v>
      </c>
    </row>
    <row r="236" spans="3:14">
      <c r="K236" t="s">
        <v>105</v>
      </c>
      <c r="L236" s="118">
        <f>0.01/2</f>
        <v>5.0000000000000001E-3</v>
      </c>
    </row>
    <row r="237" spans="3:14">
      <c r="K237" t="s">
        <v>106</v>
      </c>
      <c r="L237" s="118">
        <f>0.001/2</f>
        <v>5.0000000000000001E-4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152"/>
  <sheetViews>
    <sheetView topLeftCell="B121" zoomScale="90" zoomScaleNormal="90" workbookViewId="0">
      <selection activeCell="F146" sqref="F146"/>
    </sheetView>
  </sheetViews>
  <sheetFormatPr baseColWidth="10" defaultRowHeight="15.75"/>
  <cols>
    <col min="1" max="1" width="4.375" customWidth="1"/>
    <col min="2" max="2" width="40.125" customWidth="1"/>
    <col min="3" max="3" width="3.125" bestFit="1" customWidth="1"/>
    <col min="4" max="4" width="36.5" customWidth="1"/>
    <col min="5" max="5" width="26.375" customWidth="1"/>
    <col min="6" max="6" width="23.5" customWidth="1"/>
    <col min="7" max="7" width="26.625" customWidth="1"/>
    <col min="8" max="8" width="24" customWidth="1"/>
    <col min="9" max="9" width="27.875" customWidth="1"/>
  </cols>
  <sheetData>
    <row r="2" spans="2:11" ht="21">
      <c r="B2" s="61" t="s">
        <v>253</v>
      </c>
    </row>
    <row r="3" spans="2:11" ht="18.75">
      <c r="C3" s="24"/>
      <c r="D3" s="120" t="s">
        <v>115</v>
      </c>
      <c r="G3" t="s">
        <v>236</v>
      </c>
    </row>
    <row r="4" spans="2:11" s="57" customFormat="1" ht="18.75">
      <c r="B4" s="58" t="s">
        <v>0</v>
      </c>
      <c r="C4" s="123"/>
      <c r="D4" s="121"/>
      <c r="E4" s="243" t="s">
        <v>234</v>
      </c>
      <c r="F4" s="243" t="s">
        <v>235</v>
      </c>
      <c r="G4" s="243" t="s">
        <v>81</v>
      </c>
      <c r="H4" s="243" t="s">
        <v>63</v>
      </c>
      <c r="I4" s="243" t="s">
        <v>66</v>
      </c>
      <c r="K4" s="57" t="s">
        <v>135</v>
      </c>
    </row>
    <row r="5" spans="2:11" s="28" customFormat="1">
      <c r="B5" s="42"/>
      <c r="C5" s="42"/>
      <c r="D5" s="43"/>
      <c r="E5" s="44" t="s">
        <v>72</v>
      </c>
      <c r="F5" s="44" t="s">
        <v>72</v>
      </c>
      <c r="G5" s="44" t="s">
        <v>72</v>
      </c>
      <c r="H5" s="44" t="s">
        <v>72</v>
      </c>
      <c r="I5" s="43" t="s">
        <v>72</v>
      </c>
    </row>
    <row r="6" spans="2:11" ht="18.75">
      <c r="B6" s="94"/>
      <c r="C6" s="94">
        <v>1</v>
      </c>
      <c r="D6" s="96" t="s">
        <v>1</v>
      </c>
      <c r="E6">
        <v>26</v>
      </c>
      <c r="F6">
        <v>19</v>
      </c>
      <c r="G6">
        <v>11</v>
      </c>
      <c r="H6">
        <v>13</v>
      </c>
      <c r="I6" s="32">
        <v>8</v>
      </c>
      <c r="K6" s="57"/>
    </row>
    <row r="7" spans="2:11">
      <c r="B7" s="94"/>
      <c r="C7" s="94"/>
      <c r="D7" s="96"/>
      <c r="I7" s="32"/>
    </row>
    <row r="8" spans="2:11">
      <c r="B8" s="94"/>
      <c r="C8" s="94"/>
      <c r="D8" s="96" t="s">
        <v>28</v>
      </c>
      <c r="E8">
        <v>5</v>
      </c>
      <c r="F8">
        <v>11</v>
      </c>
      <c r="G8">
        <v>15</v>
      </c>
      <c r="H8">
        <v>23</v>
      </c>
      <c r="I8" s="32">
        <v>29</v>
      </c>
    </row>
    <row r="9" spans="2:11">
      <c r="B9" s="37"/>
      <c r="C9" s="37"/>
      <c r="D9" s="32"/>
      <c r="E9" s="7"/>
      <c r="F9" s="7"/>
      <c r="G9" s="7"/>
      <c r="H9" s="7"/>
      <c r="I9" s="32"/>
    </row>
    <row r="10" spans="2:11">
      <c r="B10" s="45"/>
      <c r="C10" s="45"/>
      <c r="D10" s="46" t="s">
        <v>2</v>
      </c>
      <c r="E10" s="47">
        <f t="shared" ref="E10:F10" si="0">SUM(E6:E8)</f>
        <v>31</v>
      </c>
      <c r="F10" s="47">
        <f t="shared" si="0"/>
        <v>30</v>
      </c>
      <c r="G10" s="47">
        <f>SUM(G6:G8)</f>
        <v>26</v>
      </c>
      <c r="H10" s="47">
        <f t="shared" ref="H10" si="1">SUM(H6:H8)</f>
        <v>36</v>
      </c>
      <c r="I10" s="46">
        <f>SUM(I6:I8)</f>
        <v>37</v>
      </c>
    </row>
    <row r="11" spans="2:11">
      <c r="C11" s="37"/>
      <c r="D11" s="32"/>
    </row>
    <row r="12" spans="2:11" s="28" customFormat="1">
      <c r="B12" s="42"/>
      <c r="C12" s="42"/>
      <c r="D12" s="43"/>
      <c r="E12" s="44" t="s">
        <v>79</v>
      </c>
      <c r="F12" s="44" t="s">
        <v>79</v>
      </c>
      <c r="G12" s="44" t="s">
        <v>79</v>
      </c>
      <c r="H12" s="44" t="s">
        <v>79</v>
      </c>
      <c r="I12" s="43" t="s">
        <v>79</v>
      </c>
    </row>
    <row r="13" spans="2:11">
      <c r="B13" s="37"/>
      <c r="C13" s="37">
        <v>2</v>
      </c>
      <c r="D13" s="96" t="s">
        <v>1</v>
      </c>
      <c r="E13">
        <v>28</v>
      </c>
      <c r="F13">
        <v>19</v>
      </c>
      <c r="G13">
        <v>18</v>
      </c>
      <c r="H13">
        <v>9</v>
      </c>
      <c r="I13" s="32">
        <v>3</v>
      </c>
    </row>
    <row r="14" spans="2:11">
      <c r="B14" s="37"/>
      <c r="C14" s="37"/>
      <c r="D14" s="96"/>
      <c r="I14" s="32"/>
    </row>
    <row r="15" spans="2:11">
      <c r="B15" s="37"/>
      <c r="C15" s="37"/>
      <c r="D15" s="96" t="s">
        <v>28</v>
      </c>
      <c r="E15">
        <v>5</v>
      </c>
      <c r="F15">
        <v>14</v>
      </c>
      <c r="G15">
        <v>10</v>
      </c>
      <c r="H15">
        <v>23</v>
      </c>
      <c r="I15" s="32">
        <v>30</v>
      </c>
    </row>
    <row r="16" spans="2:11">
      <c r="B16" s="37"/>
      <c r="C16" s="37"/>
      <c r="D16" s="32"/>
      <c r="E16" s="7"/>
      <c r="F16" s="7"/>
      <c r="G16" s="7"/>
      <c r="H16" s="7"/>
      <c r="I16" s="32"/>
    </row>
    <row r="17" spans="2:9">
      <c r="B17" s="45"/>
      <c r="C17" s="45"/>
      <c r="D17" s="46" t="s">
        <v>2</v>
      </c>
      <c r="E17" s="47">
        <f t="shared" ref="E17:F17" si="2">SUM(E13:E16)</f>
        <v>33</v>
      </c>
      <c r="F17" s="47">
        <f t="shared" si="2"/>
        <v>33</v>
      </c>
      <c r="G17" s="47">
        <f>SUM(G13:G16)</f>
        <v>28</v>
      </c>
      <c r="H17" s="47">
        <f t="shared" ref="H17" si="3">SUM(H13:H16)</f>
        <v>32</v>
      </c>
      <c r="I17" s="46">
        <f>SUM(I13:I16)</f>
        <v>33</v>
      </c>
    </row>
    <row r="18" spans="2:9">
      <c r="C18" s="37"/>
      <c r="D18" s="32"/>
    </row>
    <row r="19" spans="2:9" s="28" customFormat="1">
      <c r="B19" s="42"/>
      <c r="C19" s="42"/>
      <c r="D19" s="43"/>
      <c r="E19" s="44" t="s">
        <v>74</v>
      </c>
      <c r="F19" s="44" t="s">
        <v>74</v>
      </c>
      <c r="G19" s="44" t="s">
        <v>74</v>
      </c>
      <c r="H19" s="44" t="s">
        <v>74</v>
      </c>
      <c r="I19" s="43" t="s">
        <v>74</v>
      </c>
    </row>
    <row r="20" spans="2:9">
      <c r="B20" s="37"/>
      <c r="C20" s="37">
        <v>3</v>
      </c>
      <c r="D20" s="96" t="s">
        <v>1</v>
      </c>
      <c r="E20">
        <v>20</v>
      </c>
      <c r="F20">
        <v>16</v>
      </c>
      <c r="G20">
        <v>11</v>
      </c>
      <c r="H20">
        <v>7</v>
      </c>
      <c r="I20" s="32">
        <v>4</v>
      </c>
    </row>
    <row r="21" spans="2:9">
      <c r="B21" s="37"/>
      <c r="C21" s="37"/>
      <c r="D21" s="96"/>
      <c r="I21" s="32"/>
    </row>
    <row r="22" spans="2:9">
      <c r="B22" s="37"/>
      <c r="C22" s="37"/>
      <c r="D22" s="96" t="s">
        <v>28</v>
      </c>
      <c r="E22">
        <v>9</v>
      </c>
      <c r="F22">
        <v>11</v>
      </c>
      <c r="G22">
        <v>19</v>
      </c>
      <c r="H22">
        <v>23</v>
      </c>
      <c r="I22" s="32">
        <v>28</v>
      </c>
    </row>
    <row r="23" spans="2:9">
      <c r="B23" s="37"/>
      <c r="C23" s="37"/>
      <c r="D23" s="32"/>
      <c r="E23" s="7"/>
      <c r="F23" s="7"/>
      <c r="G23" s="7"/>
      <c r="H23" s="7"/>
      <c r="I23" s="32"/>
    </row>
    <row r="24" spans="2:9">
      <c r="B24" s="45"/>
      <c r="C24" s="45"/>
      <c r="D24" s="46" t="s">
        <v>2</v>
      </c>
      <c r="E24" s="47">
        <f t="shared" ref="E24:F24" si="4">SUM(E20:E23)</f>
        <v>29</v>
      </c>
      <c r="F24" s="47">
        <f t="shared" si="4"/>
        <v>27</v>
      </c>
      <c r="G24" s="47">
        <f>SUM(G20:G23)</f>
        <v>30</v>
      </c>
      <c r="H24" s="47">
        <f t="shared" ref="H24" si="5">SUM(H20:H23)</f>
        <v>30</v>
      </c>
      <c r="I24" s="46">
        <f>SUM(I20:I23)</f>
        <v>32</v>
      </c>
    </row>
    <row r="25" spans="2:9">
      <c r="C25" s="37"/>
      <c r="D25" s="32"/>
    </row>
    <row r="26" spans="2:9" s="1" customFormat="1">
      <c r="B26" s="49"/>
      <c r="C26" s="49"/>
      <c r="D26" s="50"/>
      <c r="E26" s="51" t="s">
        <v>75</v>
      </c>
      <c r="F26" s="52" t="s">
        <v>75</v>
      </c>
      <c r="G26" s="52" t="s">
        <v>75</v>
      </c>
      <c r="H26" s="51" t="s">
        <v>75</v>
      </c>
      <c r="I26" s="50" t="s">
        <v>75</v>
      </c>
    </row>
    <row r="27" spans="2:9">
      <c r="B27" s="37"/>
      <c r="C27" s="37">
        <v>4</v>
      </c>
      <c r="D27" s="96" t="s">
        <v>1</v>
      </c>
      <c r="E27">
        <v>27</v>
      </c>
      <c r="F27">
        <v>13</v>
      </c>
      <c r="G27">
        <v>16</v>
      </c>
      <c r="H27">
        <v>12</v>
      </c>
      <c r="I27" s="32">
        <v>2</v>
      </c>
    </row>
    <row r="28" spans="2:9">
      <c r="B28" s="37"/>
      <c r="C28" s="37"/>
      <c r="D28" s="96"/>
      <c r="I28" s="32"/>
    </row>
    <row r="29" spans="2:9">
      <c r="B29" s="37"/>
      <c r="C29" s="37"/>
      <c r="D29" s="96" t="s">
        <v>28</v>
      </c>
      <c r="E29">
        <v>8</v>
      </c>
      <c r="F29">
        <v>18</v>
      </c>
      <c r="G29">
        <v>13</v>
      </c>
      <c r="H29">
        <v>18</v>
      </c>
      <c r="I29" s="32">
        <v>32</v>
      </c>
    </row>
    <row r="30" spans="2:9">
      <c r="B30" s="37"/>
      <c r="C30" s="37"/>
      <c r="D30" s="32"/>
      <c r="E30" s="7"/>
      <c r="F30" s="7"/>
      <c r="G30" s="99"/>
      <c r="H30" s="7"/>
      <c r="I30" s="32"/>
    </row>
    <row r="31" spans="2:9">
      <c r="B31" s="45"/>
      <c r="C31" s="45"/>
      <c r="D31" s="46" t="s">
        <v>2</v>
      </c>
      <c r="E31" s="47">
        <f t="shared" ref="E31:F31" si="6">SUM(E27:E30)</f>
        <v>35</v>
      </c>
      <c r="F31" s="47">
        <f t="shared" si="6"/>
        <v>31</v>
      </c>
      <c r="G31" s="151">
        <f t="shared" ref="G31" si="7">SUM(G27:G29)</f>
        <v>29</v>
      </c>
      <c r="H31" s="47">
        <f t="shared" ref="H31" si="8">SUM(H27:H30)</f>
        <v>30</v>
      </c>
      <c r="I31" s="46">
        <f>SUM(I27:I30)</f>
        <v>34</v>
      </c>
    </row>
    <row r="32" spans="2:9">
      <c r="C32" s="37"/>
      <c r="D32" s="32"/>
      <c r="G32" s="22"/>
    </row>
    <row r="33" spans="2:9" s="1" customFormat="1">
      <c r="B33" s="49"/>
      <c r="C33" s="49"/>
      <c r="D33" s="50"/>
      <c r="E33" s="51" t="s">
        <v>76</v>
      </c>
      <c r="F33" s="51" t="s">
        <v>76</v>
      </c>
      <c r="G33" s="51" t="s">
        <v>76</v>
      </c>
      <c r="H33" s="51" t="s">
        <v>76</v>
      </c>
      <c r="I33" s="53" t="s">
        <v>76</v>
      </c>
    </row>
    <row r="34" spans="2:9">
      <c r="B34" s="37"/>
      <c r="C34" s="37">
        <v>5</v>
      </c>
      <c r="D34" s="96" t="s">
        <v>1</v>
      </c>
      <c r="E34">
        <v>31</v>
      </c>
      <c r="F34">
        <v>20</v>
      </c>
      <c r="G34">
        <v>12</v>
      </c>
      <c r="H34">
        <v>13</v>
      </c>
      <c r="I34" s="32">
        <v>5</v>
      </c>
    </row>
    <row r="35" spans="2:9">
      <c r="B35" s="37"/>
      <c r="C35" s="37"/>
      <c r="D35" s="96"/>
      <c r="I35" s="32"/>
    </row>
    <row r="36" spans="2:9">
      <c r="B36" s="37"/>
      <c r="C36" s="37"/>
      <c r="D36" s="96" t="s">
        <v>28</v>
      </c>
      <c r="E36">
        <v>7</v>
      </c>
      <c r="F36">
        <v>9</v>
      </c>
      <c r="G36">
        <v>19</v>
      </c>
      <c r="H36">
        <v>19</v>
      </c>
      <c r="I36" s="32">
        <v>26</v>
      </c>
    </row>
    <row r="37" spans="2:9">
      <c r="B37" s="37"/>
      <c r="C37" s="37"/>
      <c r="D37" s="32"/>
      <c r="E37" s="7"/>
      <c r="F37" s="101"/>
      <c r="G37" s="99"/>
      <c r="H37" s="7"/>
      <c r="I37" s="32"/>
    </row>
    <row r="38" spans="2:9">
      <c r="B38" s="45"/>
      <c r="C38" s="45"/>
      <c r="D38" s="46" t="s">
        <v>2</v>
      </c>
      <c r="E38" s="47">
        <f t="shared" ref="E38:F38" si="9">SUM(E34:E36)</f>
        <v>38</v>
      </c>
      <c r="F38" s="47">
        <f t="shared" si="9"/>
        <v>29</v>
      </c>
      <c r="G38" s="151">
        <f t="shared" ref="G38" si="10">SUM(G34:G37)</f>
        <v>31</v>
      </c>
      <c r="H38" s="47">
        <f t="shared" ref="H38" si="11">SUM(H34:H36)</f>
        <v>32</v>
      </c>
      <c r="I38" s="46">
        <f>SUM(I34:I36)</f>
        <v>31</v>
      </c>
    </row>
    <row r="39" spans="2:9">
      <c r="C39" s="37"/>
      <c r="D39" s="32"/>
      <c r="G39" s="22"/>
    </row>
    <row r="40" spans="2:9" s="1" customFormat="1">
      <c r="B40" s="49"/>
      <c r="C40" s="49"/>
      <c r="D40" s="50"/>
      <c r="E40" s="51" t="s">
        <v>77</v>
      </c>
      <c r="F40" s="51"/>
      <c r="G40" s="51" t="s">
        <v>77</v>
      </c>
      <c r="H40" s="51" t="s">
        <v>77</v>
      </c>
      <c r="I40" s="53"/>
    </row>
    <row r="41" spans="2:9">
      <c r="B41" s="37"/>
      <c r="C41" s="37">
        <v>6</v>
      </c>
      <c r="D41" s="96" t="s">
        <v>1</v>
      </c>
      <c r="E41">
        <v>22</v>
      </c>
      <c r="G41">
        <v>10</v>
      </c>
      <c r="H41">
        <v>6</v>
      </c>
      <c r="I41" s="32"/>
    </row>
    <row r="42" spans="2:9">
      <c r="B42" s="37"/>
      <c r="C42" s="37"/>
      <c r="D42" s="96"/>
      <c r="I42" s="32"/>
    </row>
    <row r="43" spans="2:9">
      <c r="B43" s="37"/>
      <c r="C43" s="37"/>
      <c r="D43" s="96" t="s">
        <v>28</v>
      </c>
      <c r="E43">
        <v>6</v>
      </c>
      <c r="G43">
        <v>17</v>
      </c>
      <c r="H43">
        <v>26</v>
      </c>
      <c r="I43" s="32"/>
    </row>
    <row r="44" spans="2:9">
      <c r="B44" s="37"/>
      <c r="C44" s="37"/>
      <c r="D44" s="32"/>
      <c r="E44" s="7"/>
      <c r="F44" s="101"/>
      <c r="G44" s="99"/>
      <c r="H44" s="7"/>
      <c r="I44" s="32"/>
    </row>
    <row r="45" spans="2:9">
      <c r="B45" s="45"/>
      <c r="C45" s="45"/>
      <c r="D45" s="46" t="s">
        <v>2</v>
      </c>
      <c r="E45" s="47">
        <f t="shared" ref="E45:F45" si="12">SUM(E41:E44)</f>
        <v>28</v>
      </c>
      <c r="F45" s="47">
        <f t="shared" si="12"/>
        <v>0</v>
      </c>
      <c r="G45" s="151">
        <f t="shared" ref="G45" si="13">SUM(G41:G44)</f>
        <v>27</v>
      </c>
      <c r="H45" s="47">
        <f t="shared" ref="H45" si="14">SUM(H41:H44)</f>
        <v>32</v>
      </c>
      <c r="I45" s="46">
        <f>SUM(I41:I44)</f>
        <v>0</v>
      </c>
    </row>
    <row r="46" spans="2:9">
      <c r="C46" s="37"/>
      <c r="D46" s="32"/>
      <c r="G46" s="22"/>
    </row>
    <row r="47" spans="2:9">
      <c r="B47" s="7"/>
      <c r="C47" s="37"/>
      <c r="D47" s="32"/>
      <c r="E47" s="127"/>
      <c r="F47" s="7"/>
      <c r="G47" s="127"/>
      <c r="H47" s="7"/>
      <c r="I47" s="7"/>
    </row>
    <row r="48" spans="2:9">
      <c r="B48" s="7"/>
      <c r="C48" s="37">
        <v>7</v>
      </c>
      <c r="D48" s="96" t="s">
        <v>1</v>
      </c>
      <c r="E48" s="7"/>
      <c r="F48" s="101"/>
      <c r="G48" s="99"/>
      <c r="H48" s="7"/>
      <c r="I48" s="7"/>
    </row>
    <row r="49" spans="2:9">
      <c r="B49" s="7"/>
      <c r="C49" s="37"/>
      <c r="D49" s="96"/>
      <c r="E49" s="7"/>
      <c r="F49" s="101"/>
      <c r="G49" s="99"/>
      <c r="H49" s="7"/>
      <c r="I49" s="7"/>
    </row>
    <row r="50" spans="2:9">
      <c r="B50" s="7"/>
      <c r="C50" s="37"/>
      <c r="D50" s="96" t="s">
        <v>28</v>
      </c>
      <c r="E50" s="7"/>
      <c r="F50" s="101"/>
      <c r="G50" s="99"/>
      <c r="H50" s="7"/>
      <c r="I50" s="7"/>
    </row>
    <row r="51" spans="2:9">
      <c r="B51" s="7"/>
      <c r="C51" s="37"/>
      <c r="D51" s="32"/>
      <c r="E51" s="7"/>
      <c r="F51" s="7"/>
      <c r="G51" s="99"/>
      <c r="H51" s="7"/>
      <c r="I51" s="7"/>
    </row>
    <row r="52" spans="2:9">
      <c r="B52" s="11"/>
      <c r="C52" s="38"/>
      <c r="D52" s="33" t="s">
        <v>2</v>
      </c>
      <c r="E52" s="11">
        <f t="shared" ref="E52:G52" si="15">SUM(E48:E51)</f>
        <v>0</v>
      </c>
      <c r="F52" s="11">
        <f t="shared" si="15"/>
        <v>0</v>
      </c>
      <c r="G52" s="245">
        <f t="shared" si="15"/>
        <v>0</v>
      </c>
      <c r="H52" s="11">
        <f t="shared" ref="H52" si="16">SUM(H48:H51)</f>
        <v>0</v>
      </c>
      <c r="I52" s="11">
        <f>SUM(I48:I51)</f>
        <v>0</v>
      </c>
    </row>
    <row r="53" spans="2:9">
      <c r="C53" s="37"/>
      <c r="D53" s="32"/>
      <c r="G53" s="22"/>
    </row>
    <row r="54" spans="2:9">
      <c r="B54" s="7"/>
      <c r="C54" s="37"/>
      <c r="D54" s="32"/>
      <c r="E54" s="127"/>
      <c r="F54" s="7"/>
      <c r="G54" s="127"/>
      <c r="H54" s="7"/>
      <c r="I54" s="7"/>
    </row>
    <row r="55" spans="2:9">
      <c r="B55" s="7"/>
      <c r="C55" s="37">
        <v>8</v>
      </c>
      <c r="D55" s="96" t="s">
        <v>1</v>
      </c>
      <c r="E55" s="7"/>
      <c r="F55" s="7"/>
      <c r="G55" s="99"/>
      <c r="H55" s="7"/>
      <c r="I55" s="7"/>
    </row>
    <row r="56" spans="2:9">
      <c r="B56" s="7"/>
      <c r="C56" s="37"/>
      <c r="D56" s="96"/>
      <c r="E56" s="7"/>
      <c r="F56" s="7"/>
      <c r="G56" s="99"/>
      <c r="H56" s="7"/>
      <c r="I56" s="7"/>
    </row>
    <row r="57" spans="2:9">
      <c r="B57" s="7"/>
      <c r="C57" s="37"/>
      <c r="D57" s="96" t="s">
        <v>28</v>
      </c>
      <c r="E57" s="7"/>
      <c r="F57" s="7"/>
      <c r="G57" s="99"/>
      <c r="H57" s="7"/>
      <c r="I57" s="7"/>
    </row>
    <row r="58" spans="2:9">
      <c r="B58" s="7"/>
      <c r="C58" s="37"/>
      <c r="D58" s="32"/>
      <c r="E58" s="7"/>
      <c r="F58" s="7"/>
      <c r="G58" s="99"/>
      <c r="H58" s="7"/>
      <c r="I58" s="7"/>
    </row>
    <row r="59" spans="2:9">
      <c r="B59" s="11"/>
      <c r="C59" s="38"/>
      <c r="D59" s="33" t="s">
        <v>2</v>
      </c>
      <c r="E59" s="11">
        <f t="shared" ref="E59" si="17">SUM(E55:E57)</f>
        <v>0</v>
      </c>
      <c r="F59" s="11">
        <f t="shared" ref="F59" si="18">SUM(F55:F58)</f>
        <v>0</v>
      </c>
      <c r="G59" s="245">
        <f t="shared" ref="G59" si="19">SUM(G55:G57)</f>
        <v>0</v>
      </c>
      <c r="H59" s="11">
        <f t="shared" ref="H59" si="20">SUM(H55:H58)</f>
        <v>0</v>
      </c>
      <c r="I59" s="11">
        <f>SUM(I55:I58)</f>
        <v>0</v>
      </c>
    </row>
    <row r="60" spans="2:9">
      <c r="C60" s="37"/>
      <c r="D60" s="32"/>
    </row>
    <row r="61" spans="2:9">
      <c r="B61" s="7"/>
      <c r="C61" s="37"/>
      <c r="D61" s="32"/>
      <c r="E61" s="127"/>
      <c r="F61" s="7"/>
      <c r="G61" s="7"/>
      <c r="H61" s="7"/>
      <c r="I61" s="7"/>
    </row>
    <row r="62" spans="2:9">
      <c r="B62" s="7"/>
      <c r="C62" s="37">
        <v>9</v>
      </c>
      <c r="D62" s="96" t="s">
        <v>1</v>
      </c>
      <c r="E62" s="7"/>
      <c r="F62" s="7"/>
      <c r="G62" s="7"/>
      <c r="H62" s="7"/>
      <c r="I62" s="7"/>
    </row>
    <row r="63" spans="2:9">
      <c r="B63" s="7"/>
      <c r="C63" s="37"/>
      <c r="D63" s="96"/>
      <c r="E63" s="7"/>
      <c r="F63" s="7"/>
      <c r="G63" s="7"/>
      <c r="H63" s="7"/>
      <c r="I63" s="7"/>
    </row>
    <row r="64" spans="2:9">
      <c r="B64" s="7"/>
      <c r="C64" s="37"/>
      <c r="D64" s="96" t="s">
        <v>28</v>
      </c>
      <c r="E64" s="7"/>
      <c r="F64" s="7"/>
      <c r="G64" s="7"/>
      <c r="H64" s="7"/>
      <c r="I64" s="7"/>
    </row>
    <row r="65" spans="2:9">
      <c r="B65" s="7"/>
      <c r="C65" s="37"/>
      <c r="D65" s="32"/>
      <c r="E65" s="7"/>
      <c r="F65" s="7"/>
      <c r="G65" s="7"/>
      <c r="H65" s="7"/>
      <c r="I65" s="7"/>
    </row>
    <row r="66" spans="2:9">
      <c r="B66" s="11"/>
      <c r="C66" s="38"/>
      <c r="D66" s="33" t="s">
        <v>2</v>
      </c>
      <c r="E66" s="11">
        <f t="shared" ref="E66:F66" si="21">SUM(E62:E65)</f>
        <v>0</v>
      </c>
      <c r="F66" s="11">
        <f t="shared" si="21"/>
        <v>0</v>
      </c>
      <c r="G66" s="11">
        <f>SUM(G62:G65)</f>
        <v>0</v>
      </c>
      <c r="H66" s="11">
        <f t="shared" ref="H66" si="22">SUM(H62:H65)</f>
        <v>0</v>
      </c>
      <c r="I66" s="11">
        <f>SUM(I62:I65)</f>
        <v>0</v>
      </c>
    </row>
    <row r="67" spans="2:9">
      <c r="C67" s="37"/>
      <c r="D67" s="32"/>
    </row>
    <row r="68" spans="2:9">
      <c r="B68" s="7"/>
      <c r="C68" s="37"/>
      <c r="D68" s="32"/>
      <c r="E68" s="127"/>
      <c r="F68" s="7"/>
      <c r="G68" s="7"/>
      <c r="H68" s="7"/>
      <c r="I68" s="7"/>
    </row>
    <row r="69" spans="2:9">
      <c r="B69" s="7"/>
      <c r="C69" s="37">
        <v>10</v>
      </c>
      <c r="D69" s="96" t="s">
        <v>1</v>
      </c>
      <c r="E69" s="7"/>
      <c r="F69" s="7"/>
      <c r="G69" s="7"/>
      <c r="H69" s="7"/>
      <c r="I69" s="7"/>
    </row>
    <row r="70" spans="2:9">
      <c r="B70" s="7"/>
      <c r="C70" s="37"/>
      <c r="D70" s="96"/>
      <c r="E70" s="7"/>
      <c r="F70" s="7"/>
      <c r="G70" s="7"/>
      <c r="H70" s="7"/>
      <c r="I70" s="7"/>
    </row>
    <row r="71" spans="2:9">
      <c r="B71" s="7"/>
      <c r="C71" s="37"/>
      <c r="D71" s="96" t="s">
        <v>28</v>
      </c>
      <c r="E71" s="7"/>
      <c r="F71" s="7"/>
      <c r="G71" s="7"/>
      <c r="H71" s="7"/>
      <c r="I71" s="7"/>
    </row>
    <row r="72" spans="2:9">
      <c r="B72" s="7"/>
      <c r="C72" s="37"/>
      <c r="D72" s="32"/>
      <c r="E72" s="7"/>
      <c r="F72" s="7"/>
      <c r="G72" s="7"/>
      <c r="H72" s="7"/>
      <c r="I72" s="7"/>
    </row>
    <row r="73" spans="2:9">
      <c r="B73" s="11"/>
      <c r="C73" s="38"/>
      <c r="D73" s="33" t="s">
        <v>2</v>
      </c>
      <c r="E73" s="11">
        <f t="shared" ref="E73:F73" si="23">SUM(E69:E72)</f>
        <v>0</v>
      </c>
      <c r="F73" s="11">
        <f t="shared" si="23"/>
        <v>0</v>
      </c>
      <c r="G73" s="11">
        <f>SUM(G69:G72)</f>
        <v>0</v>
      </c>
      <c r="H73" s="11">
        <f t="shared" ref="H73" si="24">SUM(H69:H72)</f>
        <v>0</v>
      </c>
      <c r="I73" s="11">
        <f>SUM(I69:I72)</f>
        <v>0</v>
      </c>
    </row>
    <row r="74" spans="2:9">
      <c r="C74" s="38"/>
      <c r="D74" s="32"/>
    </row>
    <row r="75" spans="2:9">
      <c r="C75" s="38"/>
      <c r="D75" s="32"/>
    </row>
    <row r="76" spans="2:9">
      <c r="C76" s="37"/>
      <c r="D76" s="32"/>
    </row>
    <row r="77" spans="2:9" s="23" customFormat="1">
      <c r="C77" s="39"/>
      <c r="D77" s="35"/>
      <c r="E77"/>
    </row>
    <row r="78" spans="2:9">
      <c r="C78" s="37"/>
      <c r="D78" s="32"/>
    </row>
    <row r="79" spans="2:9">
      <c r="C79" s="37"/>
      <c r="D79" s="32"/>
    </row>
    <row r="80" spans="2:9" s="59" customFormat="1" ht="18.75">
      <c r="B80" s="60" t="s">
        <v>4</v>
      </c>
      <c r="C80" s="68"/>
      <c r="D80" s="68"/>
      <c r="E80" s="246" t="s">
        <v>234</v>
      </c>
      <c r="F80" s="247" t="s">
        <v>235</v>
      </c>
      <c r="G80" s="243" t="s">
        <v>81</v>
      </c>
      <c r="H80" s="247" t="s">
        <v>63</v>
      </c>
      <c r="I80" s="247" t="s">
        <v>66</v>
      </c>
    </row>
    <row r="81" spans="2:9">
      <c r="C81" s="37"/>
      <c r="D81" s="32"/>
    </row>
    <row r="82" spans="2:9">
      <c r="C82" s="37"/>
      <c r="D82" s="32" t="s">
        <v>5</v>
      </c>
      <c r="E82">
        <f t="shared" ref="E82:F82" si="25">SUM(E10,E17,E24,E31,E38,E45,E52,E59,E66,E73)</f>
        <v>194</v>
      </c>
      <c r="F82">
        <f t="shared" si="25"/>
        <v>150</v>
      </c>
      <c r="G82">
        <f>SUM(G10,G17,G24,G31,G38,G45,G52,G59,G66,G73)</f>
        <v>171</v>
      </c>
      <c r="H82">
        <f>SUM(H10,H17,H24,H31,H38,H45,H52,H59,H66,H73)</f>
        <v>192</v>
      </c>
      <c r="I82">
        <f>SUM(I10,I17,I24,I31,I38,I45,I52,I59,I66,I73)</f>
        <v>167</v>
      </c>
    </row>
    <row r="83" spans="2:9">
      <c r="C83" s="37"/>
      <c r="D83" s="32"/>
    </row>
    <row r="84" spans="2:9">
      <c r="C84" s="37"/>
      <c r="D84" s="32" t="s">
        <v>6</v>
      </c>
      <c r="E84">
        <f t="shared" ref="E84:F84" si="26">SUM(E6+E13+E20+E27+E34+E41+E48+E55+E62+E69)</f>
        <v>154</v>
      </c>
      <c r="F84">
        <f t="shared" si="26"/>
        <v>87</v>
      </c>
      <c r="G84">
        <f>SUM(G6+G13+G20+G27+G34+G41+G48+G55+G62+G69)</f>
        <v>78</v>
      </c>
      <c r="H84">
        <f>SUM(H6+H13+H20+H27+H34+H41+H48+H55+H62+H69)</f>
        <v>60</v>
      </c>
      <c r="I84">
        <f>SUM(I6+I13+I20+I27+I34+I41+I48+I55+I62+I69)</f>
        <v>22</v>
      </c>
    </row>
    <row r="85" spans="2:9">
      <c r="C85" s="37"/>
      <c r="D85" s="32"/>
    </row>
    <row r="86" spans="2:9">
      <c r="C86" s="37"/>
      <c r="D86" s="32" t="s">
        <v>29</v>
      </c>
      <c r="E86">
        <f t="shared" ref="E86:F86" si="27">SUM(E8+E15+E22+E29+E36+E43+E50+E57+E64+E71)</f>
        <v>40</v>
      </c>
      <c r="F86">
        <f t="shared" si="27"/>
        <v>63</v>
      </c>
      <c r="G86">
        <f>SUM(G8+G15+G22+G29+G36+G43+G50+G57+G64+G71)</f>
        <v>93</v>
      </c>
      <c r="H86">
        <f>SUM(H8+H15+H22+H29+H36+H43+H50+H57+H64+H71)</f>
        <v>132</v>
      </c>
      <c r="I86">
        <f>SUM(I8+I15+I22+I29+I36+I43+I50+I57+I64+I71)</f>
        <v>145</v>
      </c>
    </row>
    <row r="87" spans="2:9">
      <c r="C87" s="37"/>
      <c r="D87" s="32"/>
    </row>
    <row r="88" spans="2:9">
      <c r="C88" s="37"/>
      <c r="D88" s="32"/>
    </row>
    <row r="89" spans="2:9">
      <c r="C89" s="37"/>
      <c r="D89" s="32"/>
    </row>
    <row r="90" spans="2:9" s="59" customFormat="1" ht="18.75">
      <c r="B90" s="60" t="s">
        <v>7</v>
      </c>
      <c r="C90" s="68"/>
      <c r="D90" s="68"/>
      <c r="E90" s="246" t="s">
        <v>234</v>
      </c>
      <c r="F90" s="247" t="s">
        <v>235</v>
      </c>
      <c r="G90" s="243" t="s">
        <v>81</v>
      </c>
      <c r="H90" s="247" t="s">
        <v>63</v>
      </c>
      <c r="I90" s="247" t="s">
        <v>66</v>
      </c>
    </row>
    <row r="91" spans="2:9">
      <c r="C91" s="37"/>
      <c r="D91" s="33" t="s">
        <v>8</v>
      </c>
    </row>
    <row r="92" spans="2:9">
      <c r="C92" s="37"/>
      <c r="D92" s="34" t="s">
        <v>9</v>
      </c>
      <c r="E92">
        <f t="shared" ref="E92:I92" si="28">IF(E10=0,"",E6/E10*100)</f>
        <v>83.870967741935488</v>
      </c>
      <c r="F92">
        <f t="shared" si="28"/>
        <v>63.333333333333329</v>
      </c>
      <c r="G92">
        <f t="shared" si="28"/>
        <v>42.307692307692307</v>
      </c>
      <c r="H92">
        <f t="shared" si="28"/>
        <v>36.111111111111107</v>
      </c>
      <c r="I92">
        <f t="shared" si="28"/>
        <v>21.621621621621621</v>
      </c>
    </row>
    <row r="93" spans="2:9">
      <c r="C93" s="37"/>
      <c r="D93" s="34" t="s">
        <v>10</v>
      </c>
      <c r="E93">
        <f t="shared" ref="E93:I93" si="29">IF(E17=0,"",E13/E17*100)</f>
        <v>84.848484848484844</v>
      </c>
      <c r="F93">
        <f t="shared" si="29"/>
        <v>57.575757575757578</v>
      </c>
      <c r="G93">
        <f t="shared" si="29"/>
        <v>64.285714285714292</v>
      </c>
      <c r="H93">
        <f t="shared" si="29"/>
        <v>28.125</v>
      </c>
      <c r="I93">
        <f t="shared" si="29"/>
        <v>9.0909090909090917</v>
      </c>
    </row>
    <row r="94" spans="2:9">
      <c r="C94" s="37"/>
      <c r="D94" s="34" t="s">
        <v>11</v>
      </c>
      <c r="E94">
        <f t="shared" ref="E94:I94" si="30">IF(E24=0,"",E20/E24*100)</f>
        <v>68.965517241379317</v>
      </c>
      <c r="F94">
        <f t="shared" si="30"/>
        <v>59.259259259259252</v>
      </c>
      <c r="G94">
        <f t="shared" si="30"/>
        <v>36.666666666666664</v>
      </c>
      <c r="H94">
        <f t="shared" si="30"/>
        <v>23.333333333333332</v>
      </c>
      <c r="I94">
        <f t="shared" si="30"/>
        <v>12.5</v>
      </c>
    </row>
    <row r="95" spans="2:9">
      <c r="C95" s="37"/>
      <c r="D95" s="34" t="s">
        <v>12</v>
      </c>
      <c r="E95">
        <f t="shared" ref="E95:I95" si="31">IF(E31=0,"",E27/E31*100)</f>
        <v>77.142857142857153</v>
      </c>
      <c r="F95">
        <f t="shared" si="31"/>
        <v>41.935483870967744</v>
      </c>
      <c r="G95">
        <f t="shared" si="31"/>
        <v>55.172413793103445</v>
      </c>
      <c r="H95">
        <f t="shared" si="31"/>
        <v>40</v>
      </c>
      <c r="I95">
        <f t="shared" si="31"/>
        <v>5.8823529411764701</v>
      </c>
    </row>
    <row r="96" spans="2:9">
      <c r="C96" s="37"/>
      <c r="D96" s="34" t="s">
        <v>13</v>
      </c>
      <c r="E96">
        <f t="shared" ref="E96:I96" si="32">IF(E38=0,"",E34/E38*100)</f>
        <v>81.578947368421055</v>
      </c>
      <c r="F96">
        <f t="shared" si="32"/>
        <v>68.965517241379317</v>
      </c>
      <c r="G96">
        <f t="shared" si="32"/>
        <v>38.70967741935484</v>
      </c>
      <c r="H96">
        <f t="shared" si="32"/>
        <v>40.625</v>
      </c>
      <c r="I96">
        <f t="shared" si="32"/>
        <v>16.129032258064516</v>
      </c>
    </row>
    <row r="97" spans="2:9">
      <c r="C97" s="37"/>
      <c r="D97" s="34" t="s">
        <v>14</v>
      </c>
      <c r="E97">
        <f t="shared" ref="E97:I97" si="33">IF(E45=0,"",E41/E45*100)</f>
        <v>78.571428571428569</v>
      </c>
      <c r="F97" t="str">
        <f t="shared" si="33"/>
        <v/>
      </c>
      <c r="G97">
        <f t="shared" si="33"/>
        <v>37.037037037037038</v>
      </c>
      <c r="H97">
        <f t="shared" si="33"/>
        <v>18.75</v>
      </c>
      <c r="I97" t="str">
        <f t="shared" si="33"/>
        <v/>
      </c>
    </row>
    <row r="98" spans="2:9">
      <c r="C98" s="37"/>
      <c r="D98" s="34" t="s">
        <v>15</v>
      </c>
      <c r="E98" t="str">
        <f t="shared" ref="E98:I98" si="34">IF(E52=0,"",E48/E52*100)</f>
        <v/>
      </c>
      <c r="F98" t="str">
        <f t="shared" si="34"/>
        <v/>
      </c>
      <c r="G98" t="str">
        <f t="shared" si="34"/>
        <v/>
      </c>
      <c r="H98" t="str">
        <f t="shared" si="34"/>
        <v/>
      </c>
      <c r="I98" t="str">
        <f t="shared" si="34"/>
        <v/>
      </c>
    </row>
    <row r="99" spans="2:9">
      <c r="C99" s="37"/>
      <c r="D99" s="34" t="s">
        <v>16</v>
      </c>
      <c r="E99" t="str">
        <f t="shared" ref="E99:I99" si="35">IF(E59=0,"",E55/E59*100)</f>
        <v/>
      </c>
      <c r="F99" t="str">
        <f t="shared" si="35"/>
        <v/>
      </c>
      <c r="G99" t="str">
        <f t="shared" si="35"/>
        <v/>
      </c>
      <c r="H99" t="str">
        <f t="shared" si="35"/>
        <v/>
      </c>
      <c r="I99" t="str">
        <f t="shared" si="35"/>
        <v/>
      </c>
    </row>
    <row r="100" spans="2:9">
      <c r="C100" s="37"/>
      <c r="D100" s="34" t="s">
        <v>17</v>
      </c>
      <c r="E100" t="str">
        <f t="shared" ref="E100:I100" si="36">IF(E66=0,"",E62/E66*100)</f>
        <v/>
      </c>
      <c r="F100" t="str">
        <f t="shared" si="36"/>
        <v/>
      </c>
      <c r="G100" t="str">
        <f t="shared" si="36"/>
        <v/>
      </c>
      <c r="H100" t="str">
        <f t="shared" si="36"/>
        <v/>
      </c>
      <c r="I100" t="str">
        <f t="shared" si="36"/>
        <v/>
      </c>
    </row>
    <row r="101" spans="2:9">
      <c r="C101" s="37"/>
      <c r="D101" s="34" t="s">
        <v>18</v>
      </c>
      <c r="E101" t="str">
        <f t="shared" ref="E101:I101" si="37">IF(E73=0,"",E69/E73*100)</f>
        <v/>
      </c>
      <c r="F101" t="str">
        <f t="shared" si="37"/>
        <v/>
      </c>
      <c r="G101" t="str">
        <f t="shared" si="37"/>
        <v/>
      </c>
      <c r="H101" t="str">
        <f t="shared" si="37"/>
        <v/>
      </c>
      <c r="I101" t="str">
        <f t="shared" si="37"/>
        <v/>
      </c>
    </row>
    <row r="102" spans="2:9">
      <c r="C102" s="37"/>
      <c r="D102" s="32"/>
    </row>
    <row r="103" spans="2:9">
      <c r="C103" s="37"/>
      <c r="D103" s="32"/>
    </row>
    <row r="104" spans="2:9">
      <c r="C104" s="37"/>
      <c r="D104" s="32" t="s">
        <v>19</v>
      </c>
      <c r="E104">
        <f t="shared" ref="E104:I104" si="38">COUNT(E92:E101)</f>
        <v>6</v>
      </c>
      <c r="F104">
        <f t="shared" si="38"/>
        <v>5</v>
      </c>
      <c r="G104">
        <f t="shared" si="38"/>
        <v>6</v>
      </c>
      <c r="H104">
        <f t="shared" si="38"/>
        <v>6</v>
      </c>
      <c r="I104">
        <f t="shared" si="38"/>
        <v>5</v>
      </c>
    </row>
    <row r="105" spans="2:9">
      <c r="B105" s="1"/>
      <c r="C105" s="38"/>
      <c r="D105" s="33" t="s">
        <v>20</v>
      </c>
      <c r="E105">
        <f t="shared" ref="E105:I105" si="39">IF(E104=0,"",AVERAGE(E92:E101))</f>
        <v>79.163033819084404</v>
      </c>
      <c r="F105">
        <f t="shared" si="39"/>
        <v>58.213870256139444</v>
      </c>
      <c r="G105">
        <f t="shared" si="39"/>
        <v>45.696533584928098</v>
      </c>
      <c r="H105">
        <f t="shared" si="39"/>
        <v>31.157407407407408</v>
      </c>
      <c r="I105">
        <f t="shared" si="39"/>
        <v>13.04478318235434</v>
      </c>
    </row>
    <row r="106" spans="2:9">
      <c r="C106" s="37"/>
      <c r="D106" s="32" t="s">
        <v>21</v>
      </c>
      <c r="E106">
        <f t="shared" ref="E106:I106" si="40">IF(E104=0,"",STDEV(E92:E101))</f>
        <v>5.8094076880919197</v>
      </c>
      <c r="F106">
        <f t="shared" si="40"/>
        <v>10.103127045123468</v>
      </c>
      <c r="G106">
        <f t="shared" si="40"/>
        <v>11.420820689874494</v>
      </c>
      <c r="H106">
        <f t="shared" si="40"/>
        <v>9.1293079914795339</v>
      </c>
      <c r="I106">
        <f t="shared" si="40"/>
        <v>6.1299483272868871</v>
      </c>
    </row>
    <row r="107" spans="2:9">
      <c r="C107" s="37"/>
      <c r="D107" s="33" t="s">
        <v>112</v>
      </c>
      <c r="E107">
        <f t="shared" ref="E107:I107" si="41">IF(E104=0,"",E106/SQRT(E104))</f>
        <v>2.3716807572711494</v>
      </c>
      <c r="F107">
        <f t="shared" si="41"/>
        <v>4.518255771642532</v>
      </c>
      <c r="G107">
        <f t="shared" si="41"/>
        <v>4.6625305223355795</v>
      </c>
      <c r="H107">
        <f t="shared" si="41"/>
        <v>3.7270243806396031</v>
      </c>
      <c r="I107">
        <f t="shared" si="41"/>
        <v>2.7413962316749214</v>
      </c>
    </row>
    <row r="108" spans="2:9">
      <c r="C108" s="37"/>
      <c r="D108" s="33"/>
    </row>
    <row r="109" spans="2:9">
      <c r="C109" s="37"/>
      <c r="D109" s="33"/>
    </row>
    <row r="110" spans="2:9">
      <c r="C110" s="37"/>
      <c r="D110" s="33"/>
    </row>
    <row r="111" spans="2:9">
      <c r="C111" s="37"/>
      <c r="D111" s="32"/>
    </row>
    <row r="112" spans="2:9" s="59" customFormat="1" ht="18.75">
      <c r="B112" s="60" t="s">
        <v>110</v>
      </c>
      <c r="C112" s="68"/>
      <c r="D112" s="68"/>
      <c r="E112" s="246" t="s">
        <v>234</v>
      </c>
      <c r="F112" s="247" t="s">
        <v>235</v>
      </c>
      <c r="G112" s="243" t="s">
        <v>81</v>
      </c>
      <c r="H112" s="247" t="s">
        <v>63</v>
      </c>
      <c r="I112" s="247" t="s">
        <v>66</v>
      </c>
    </row>
    <row r="113" spans="2:9">
      <c r="C113" s="37"/>
      <c r="D113" s="33" t="s">
        <v>22</v>
      </c>
    </row>
    <row r="114" spans="2:9">
      <c r="C114" s="37"/>
      <c r="D114" s="34" t="s">
        <v>9</v>
      </c>
      <c r="E114">
        <f t="shared" ref="E114:I114" si="42">IF(E10=0,"",E8/E10*100)</f>
        <v>16.129032258064516</v>
      </c>
      <c r="F114">
        <f t="shared" si="42"/>
        <v>36.666666666666664</v>
      </c>
      <c r="G114">
        <f t="shared" si="42"/>
        <v>57.692307692307686</v>
      </c>
      <c r="H114">
        <f t="shared" si="42"/>
        <v>63.888888888888886</v>
      </c>
      <c r="I114">
        <f t="shared" si="42"/>
        <v>78.378378378378372</v>
      </c>
    </row>
    <row r="115" spans="2:9">
      <c r="C115" s="37"/>
      <c r="D115" s="34" t="s">
        <v>10</v>
      </c>
      <c r="E115">
        <f t="shared" ref="E115:I115" si="43">IF(E17=0,"",E15/E17*100)</f>
        <v>15.151515151515152</v>
      </c>
      <c r="F115">
        <f t="shared" si="43"/>
        <v>42.424242424242422</v>
      </c>
      <c r="G115">
        <f t="shared" si="43"/>
        <v>35.714285714285715</v>
      </c>
      <c r="H115">
        <f t="shared" si="43"/>
        <v>71.875</v>
      </c>
      <c r="I115">
        <f t="shared" si="43"/>
        <v>90.909090909090907</v>
      </c>
    </row>
    <row r="116" spans="2:9">
      <c r="C116" s="37"/>
      <c r="D116" s="34" t="s">
        <v>11</v>
      </c>
      <c r="E116">
        <f t="shared" ref="E116:I116" si="44">IF(E24=0,"",E22/E24*100)</f>
        <v>31.03448275862069</v>
      </c>
      <c r="F116">
        <f t="shared" si="44"/>
        <v>40.74074074074074</v>
      </c>
      <c r="G116">
        <f t="shared" si="44"/>
        <v>63.333333333333329</v>
      </c>
      <c r="H116">
        <f t="shared" si="44"/>
        <v>76.666666666666671</v>
      </c>
      <c r="I116">
        <f t="shared" si="44"/>
        <v>87.5</v>
      </c>
    </row>
    <row r="117" spans="2:9">
      <c r="C117" s="37"/>
      <c r="D117" s="34" t="s">
        <v>12</v>
      </c>
      <c r="E117">
        <f t="shared" ref="E117:I117" si="45">IF(E31=0,"",E29/E31*100)</f>
        <v>22.857142857142858</v>
      </c>
      <c r="F117">
        <f t="shared" si="45"/>
        <v>58.064516129032263</v>
      </c>
      <c r="G117">
        <f t="shared" si="45"/>
        <v>44.827586206896555</v>
      </c>
      <c r="H117">
        <f t="shared" si="45"/>
        <v>60</v>
      </c>
      <c r="I117">
        <f t="shared" si="45"/>
        <v>94.117647058823522</v>
      </c>
    </row>
    <row r="118" spans="2:9">
      <c r="C118" s="37"/>
      <c r="D118" s="34" t="s">
        <v>13</v>
      </c>
      <c r="E118">
        <f t="shared" ref="E118:I118" si="46">IF(E38=0,"",E36/E38*100)</f>
        <v>18.421052631578945</v>
      </c>
      <c r="F118">
        <f t="shared" si="46"/>
        <v>31.03448275862069</v>
      </c>
      <c r="G118">
        <f t="shared" si="46"/>
        <v>61.29032258064516</v>
      </c>
      <c r="H118">
        <f t="shared" si="46"/>
        <v>59.375</v>
      </c>
      <c r="I118">
        <f t="shared" si="46"/>
        <v>83.870967741935488</v>
      </c>
    </row>
    <row r="119" spans="2:9">
      <c r="C119" s="37"/>
      <c r="D119" s="34" t="s">
        <v>14</v>
      </c>
      <c r="E119">
        <f t="shared" ref="E119:I119" si="47">IF(E45=0,"",E43/E45*100)</f>
        <v>21.428571428571427</v>
      </c>
      <c r="F119" t="str">
        <f t="shared" si="47"/>
        <v/>
      </c>
      <c r="G119">
        <f t="shared" si="47"/>
        <v>62.962962962962962</v>
      </c>
      <c r="H119">
        <f t="shared" si="47"/>
        <v>81.25</v>
      </c>
      <c r="I119" t="str">
        <f t="shared" si="47"/>
        <v/>
      </c>
    </row>
    <row r="120" spans="2:9">
      <c r="C120" s="37"/>
      <c r="D120" s="34" t="s">
        <v>15</v>
      </c>
      <c r="E120" t="str">
        <f t="shared" ref="E120:I120" si="48">IF(E52=0,"",E50/E52*100)</f>
        <v/>
      </c>
      <c r="F120" t="str">
        <f t="shared" si="48"/>
        <v/>
      </c>
      <c r="G120" t="str">
        <f t="shared" si="48"/>
        <v/>
      </c>
      <c r="H120" t="str">
        <f t="shared" si="48"/>
        <v/>
      </c>
      <c r="I120" t="str">
        <f t="shared" si="48"/>
        <v/>
      </c>
    </row>
    <row r="121" spans="2:9">
      <c r="C121" s="37"/>
      <c r="D121" s="34" t="s">
        <v>16</v>
      </c>
      <c r="E121" t="str">
        <f t="shared" ref="E121:I121" si="49">IF(E59=0,"",E57/E59*100)</f>
        <v/>
      </c>
      <c r="F121" t="str">
        <f t="shared" si="49"/>
        <v/>
      </c>
      <c r="G121" t="str">
        <f t="shared" si="49"/>
        <v/>
      </c>
      <c r="H121" t="str">
        <f t="shared" si="49"/>
        <v/>
      </c>
      <c r="I121" t="str">
        <f t="shared" si="49"/>
        <v/>
      </c>
    </row>
    <row r="122" spans="2:9">
      <c r="C122" s="37"/>
      <c r="D122" s="34" t="s">
        <v>17</v>
      </c>
      <c r="E122" t="str">
        <f t="shared" ref="E122:I122" si="50">IF(E66=0,"",E64/E66*100)</f>
        <v/>
      </c>
      <c r="F122" t="str">
        <f t="shared" si="50"/>
        <v/>
      </c>
      <c r="G122" t="str">
        <f t="shared" si="50"/>
        <v/>
      </c>
      <c r="H122" t="str">
        <f t="shared" si="50"/>
        <v/>
      </c>
      <c r="I122" t="str">
        <f t="shared" si="50"/>
        <v/>
      </c>
    </row>
    <row r="123" spans="2:9">
      <c r="C123" s="37"/>
      <c r="D123" s="34" t="s">
        <v>18</v>
      </c>
      <c r="E123" t="str">
        <f t="shared" ref="E123:I123" si="51">IF(E73=0,"",E71/E73*100)</f>
        <v/>
      </c>
      <c r="F123" t="str">
        <f t="shared" si="51"/>
        <v/>
      </c>
      <c r="G123" t="str">
        <f t="shared" si="51"/>
        <v/>
      </c>
      <c r="H123" t="str">
        <f t="shared" si="51"/>
        <v/>
      </c>
      <c r="I123" t="str">
        <f t="shared" si="51"/>
        <v/>
      </c>
    </row>
    <row r="124" spans="2:9">
      <c r="C124" s="37"/>
      <c r="D124" s="32"/>
    </row>
    <row r="125" spans="2:9">
      <c r="C125" s="37"/>
      <c r="D125" s="32"/>
    </row>
    <row r="126" spans="2:9">
      <c r="C126" s="37"/>
      <c r="D126" s="32" t="s">
        <v>19</v>
      </c>
      <c r="E126">
        <f t="shared" ref="E126:I126" si="52">COUNT(E114:E123)</f>
        <v>6</v>
      </c>
      <c r="F126">
        <f t="shared" si="52"/>
        <v>5</v>
      </c>
      <c r="G126">
        <f t="shared" si="52"/>
        <v>6</v>
      </c>
      <c r="H126">
        <f t="shared" si="52"/>
        <v>6</v>
      </c>
      <c r="I126">
        <f t="shared" si="52"/>
        <v>5</v>
      </c>
    </row>
    <row r="127" spans="2:9">
      <c r="B127" s="1"/>
      <c r="C127" s="38"/>
      <c r="D127" s="33" t="s">
        <v>23</v>
      </c>
      <c r="E127">
        <f t="shared" ref="E127:I127" si="53">IF(E126=0,"",AVERAGE(E114:E123))</f>
        <v>20.836966180915599</v>
      </c>
      <c r="F127">
        <f t="shared" si="53"/>
        <v>41.786129743860556</v>
      </c>
      <c r="G127">
        <f t="shared" si="53"/>
        <v>54.30346641507191</v>
      </c>
      <c r="H127">
        <f t="shared" si="53"/>
        <v>68.842592592592595</v>
      </c>
      <c r="I127">
        <f t="shared" si="53"/>
        <v>86.955216817645663</v>
      </c>
    </row>
    <row r="128" spans="2:9">
      <c r="C128" s="37"/>
      <c r="D128" s="32" t="s">
        <v>24</v>
      </c>
      <c r="E128">
        <f t="shared" ref="E128:I128" si="54">IF(E126=0,"",STDEV(E114:E123))</f>
        <v>5.8094076880919232</v>
      </c>
      <c r="F128">
        <f t="shared" si="54"/>
        <v>10.103127045123468</v>
      </c>
      <c r="G128">
        <f t="shared" si="54"/>
        <v>11.420820689874462</v>
      </c>
      <c r="H128">
        <f t="shared" si="54"/>
        <v>9.1293079914795623</v>
      </c>
      <c r="I128">
        <f t="shared" si="54"/>
        <v>6.1299483272868871</v>
      </c>
    </row>
    <row r="129" spans="2:13">
      <c r="C129" s="37"/>
      <c r="D129" s="33" t="s">
        <v>112</v>
      </c>
      <c r="E129">
        <f t="shared" ref="E129:I129" si="55">IF(E126=0,"",E128/SQRT(E126))</f>
        <v>2.3716807572711507</v>
      </c>
      <c r="F129">
        <f t="shared" si="55"/>
        <v>4.518255771642532</v>
      </c>
      <c r="G129">
        <f t="shared" si="55"/>
        <v>4.6625305223355662</v>
      </c>
      <c r="H129">
        <f t="shared" si="55"/>
        <v>3.7270243806396146</v>
      </c>
      <c r="I129">
        <f t="shared" si="55"/>
        <v>2.7413962316749214</v>
      </c>
    </row>
    <row r="130" spans="2:13">
      <c r="B130" s="7"/>
      <c r="C130" s="37"/>
      <c r="D130" s="32"/>
    </row>
    <row r="131" spans="2:13">
      <c r="B131" s="7"/>
      <c r="C131" s="37"/>
      <c r="D131" s="32"/>
    </row>
    <row r="132" spans="2:13">
      <c r="C132" s="37"/>
      <c r="D132" s="33"/>
    </row>
    <row r="133" spans="2:13" s="59" customFormat="1" ht="18.75">
      <c r="B133" s="60" t="s">
        <v>25</v>
      </c>
      <c r="C133" s="68"/>
      <c r="D133" s="68"/>
      <c r="E133" s="246" t="s">
        <v>234</v>
      </c>
      <c r="F133" s="247" t="s">
        <v>235</v>
      </c>
      <c r="G133" s="243" t="s">
        <v>81</v>
      </c>
      <c r="H133" s="247" t="s">
        <v>63</v>
      </c>
      <c r="I133" s="247" t="s">
        <v>66</v>
      </c>
    </row>
    <row r="134" spans="2:13">
      <c r="C134" s="37"/>
      <c r="D134" s="32"/>
    </row>
    <row r="135" spans="2:13">
      <c r="B135" s="24"/>
      <c r="C135" s="8"/>
      <c r="D135" s="8" t="s">
        <v>26</v>
      </c>
      <c r="E135" s="86">
        <f t="shared" ref="E135:I135" si="56">IF(E104=0,"",E105)</f>
        <v>79.163033819084404</v>
      </c>
      <c r="F135" s="8">
        <f t="shared" si="56"/>
        <v>58.213870256139444</v>
      </c>
      <c r="G135" s="8">
        <f t="shared" si="56"/>
        <v>45.696533584928098</v>
      </c>
      <c r="H135" s="8">
        <f t="shared" si="56"/>
        <v>31.157407407407408</v>
      </c>
      <c r="I135" s="8">
        <f t="shared" si="56"/>
        <v>13.04478318235434</v>
      </c>
    </row>
    <row r="136" spans="2:13">
      <c r="C136" s="37"/>
      <c r="D136" s="32" t="s">
        <v>27</v>
      </c>
      <c r="E136">
        <f t="shared" ref="E136:I136" si="57">IF(E104=0,"",E107)</f>
        <v>2.3716807572711494</v>
      </c>
      <c r="F136">
        <f t="shared" si="57"/>
        <v>4.518255771642532</v>
      </c>
      <c r="G136">
        <f t="shared" si="57"/>
        <v>4.6625305223355795</v>
      </c>
      <c r="H136">
        <f t="shared" si="57"/>
        <v>3.7270243806396031</v>
      </c>
      <c r="I136">
        <f t="shared" si="57"/>
        <v>2.7413962316749214</v>
      </c>
    </row>
    <row r="137" spans="2:13">
      <c r="C137" s="37"/>
      <c r="D137" s="32"/>
    </row>
    <row r="138" spans="2:13">
      <c r="B138" s="24"/>
      <c r="C138" s="8"/>
      <c r="D138" s="266" t="s">
        <v>30</v>
      </c>
      <c r="E138" s="304">
        <f t="shared" ref="E138:F138" si="58">IF(E126=0,"",E127)</f>
        <v>20.836966180915599</v>
      </c>
      <c r="F138" s="266">
        <f t="shared" si="58"/>
        <v>41.786129743860556</v>
      </c>
      <c r="G138" s="266">
        <f>IF(G126=0,"",G127)</f>
        <v>54.30346641507191</v>
      </c>
      <c r="H138" s="266">
        <f>IF(H126=0,"",H127)</f>
        <v>68.842592592592595</v>
      </c>
      <c r="I138" s="266">
        <f>IF(I126=0,"",I127)</f>
        <v>86.955216817645663</v>
      </c>
    </row>
    <row r="139" spans="2:13">
      <c r="C139" s="40"/>
      <c r="D139" s="41" t="s">
        <v>27</v>
      </c>
      <c r="E139">
        <f t="shared" ref="E139:F139" si="59">IF(E126=0,"",E129)</f>
        <v>2.3716807572711507</v>
      </c>
      <c r="F139">
        <f t="shared" si="59"/>
        <v>4.518255771642532</v>
      </c>
      <c r="G139">
        <f>IF(G126=0,"",G129)</f>
        <v>4.6625305223355662</v>
      </c>
      <c r="H139">
        <f>IF(H126=0,"",H129)</f>
        <v>3.7270243806396146</v>
      </c>
      <c r="I139">
        <f>IF(I126=0,"",I129)</f>
        <v>2.7413962316749214</v>
      </c>
    </row>
    <row r="141" spans="2:13">
      <c r="D141" s="3"/>
    </row>
    <row r="142" spans="2:13">
      <c r="G142" s="9"/>
      <c r="H142" s="9" t="s">
        <v>305</v>
      </c>
      <c r="I142" s="9" t="s">
        <v>370</v>
      </c>
      <c r="J142" s="104"/>
      <c r="K142" s="87"/>
      <c r="L142" s="7"/>
    </row>
    <row r="143" spans="2:13">
      <c r="G143" s="231"/>
      <c r="H143" s="82">
        <f>_xlfn.T.TEST(H114:H123,G114:G123,2,2)</f>
        <v>3.5103835441845317E-2</v>
      </c>
      <c r="I143" s="248">
        <f>_xlfn.T.TEST(I114:I123,G114:G123,2,2)</f>
        <v>2.904201622874445E-4</v>
      </c>
      <c r="J143" s="104"/>
      <c r="K143" s="84" t="s">
        <v>100</v>
      </c>
      <c r="L143" s="85"/>
      <c r="M143" s="86"/>
    </row>
    <row r="144" spans="2:13">
      <c r="G144" s="134"/>
      <c r="H144" s="134"/>
      <c r="I144" s="134"/>
      <c r="J144" s="104"/>
      <c r="K144" s="87" t="s">
        <v>88</v>
      </c>
      <c r="L144" s="7"/>
    </row>
    <row r="145" spans="7:12">
      <c r="G145" s="136"/>
      <c r="H145" s="136"/>
      <c r="I145" s="81"/>
      <c r="J145" s="104"/>
    </row>
    <row r="146" spans="7:12">
      <c r="G146" s="134"/>
      <c r="H146" s="62"/>
      <c r="I146" s="62"/>
      <c r="J146" s="104"/>
      <c r="K146" s="21" t="s">
        <v>101</v>
      </c>
      <c r="L146" s="21"/>
    </row>
    <row r="147" spans="7:12">
      <c r="G147" s="81"/>
      <c r="H147" s="81"/>
      <c r="I147" s="81"/>
      <c r="J147" s="104"/>
      <c r="K147" s="88" t="s">
        <v>102</v>
      </c>
      <c r="L147" s="88"/>
    </row>
    <row r="148" spans="7:12">
      <c r="J148" s="104"/>
    </row>
    <row r="149" spans="7:12">
      <c r="G149" s="26"/>
      <c r="H149" s="26"/>
      <c r="I149" s="26"/>
      <c r="J149" s="137"/>
      <c r="K149" t="s">
        <v>237</v>
      </c>
    </row>
    <row r="150" spans="7:12">
      <c r="G150" s="23"/>
      <c r="H150" s="23"/>
      <c r="I150" s="23"/>
      <c r="J150" s="137"/>
      <c r="K150" t="s">
        <v>104</v>
      </c>
      <c r="L150" s="118">
        <f>0.05/2</f>
        <v>2.5000000000000001E-2</v>
      </c>
    </row>
    <row r="151" spans="7:12">
      <c r="K151" t="s">
        <v>105</v>
      </c>
      <c r="L151" s="118">
        <f>0.01/2</f>
        <v>5.0000000000000001E-3</v>
      </c>
    </row>
    <row r="152" spans="7:12">
      <c r="K152" t="s">
        <v>106</v>
      </c>
      <c r="L152" s="118">
        <f>0.001/2</f>
        <v>5.0000000000000001E-4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O266"/>
  <sheetViews>
    <sheetView topLeftCell="A235" zoomScale="90" zoomScaleNormal="90" workbookViewId="0">
      <selection activeCell="G217" sqref="G217"/>
    </sheetView>
  </sheetViews>
  <sheetFormatPr baseColWidth="10" defaultRowHeight="15.75"/>
  <cols>
    <col min="1" max="1" width="6.5" customWidth="1"/>
    <col min="2" max="2" width="39.5" customWidth="1"/>
    <col min="3" max="3" width="3.125" bestFit="1" customWidth="1"/>
    <col min="4" max="4" width="30.875" customWidth="1"/>
    <col min="5" max="7" width="19.375" customWidth="1"/>
    <col min="8" max="8" width="21.875" customWidth="1"/>
    <col min="9" max="9" width="20.875" customWidth="1"/>
  </cols>
  <sheetData>
    <row r="2" spans="2:11" ht="21">
      <c r="B2" s="61" t="s">
        <v>254</v>
      </c>
    </row>
    <row r="3" spans="2:11" ht="18.75">
      <c r="C3" s="69"/>
      <c r="D3" s="122" t="s">
        <v>118</v>
      </c>
      <c r="G3" t="s">
        <v>236</v>
      </c>
    </row>
    <row r="4" spans="2:11" s="57" customFormat="1" ht="18.75">
      <c r="B4" s="58" t="s">
        <v>0</v>
      </c>
      <c r="C4" s="123"/>
      <c r="D4" s="121"/>
      <c r="E4" s="243" t="s">
        <v>234</v>
      </c>
      <c r="F4" s="243" t="s">
        <v>235</v>
      </c>
      <c r="G4" s="326" t="s">
        <v>81</v>
      </c>
      <c r="H4" s="243" t="s">
        <v>63</v>
      </c>
      <c r="I4" s="243" t="s">
        <v>66</v>
      </c>
      <c r="K4" s="57" t="s">
        <v>135</v>
      </c>
    </row>
    <row r="5" spans="2:11" s="28" customFormat="1">
      <c r="B5" s="42"/>
      <c r="C5" s="42"/>
      <c r="D5" s="43"/>
      <c r="E5" s="44" t="s">
        <v>72</v>
      </c>
      <c r="F5" s="44" t="s">
        <v>72</v>
      </c>
      <c r="G5" s="44" t="s">
        <v>72</v>
      </c>
      <c r="H5" s="44" t="s">
        <v>72</v>
      </c>
      <c r="I5" s="43" t="s">
        <v>72</v>
      </c>
    </row>
    <row r="6" spans="2:11" ht="18.75">
      <c r="B6" s="37"/>
      <c r="C6" s="37">
        <v>1</v>
      </c>
      <c r="D6" s="32" t="s">
        <v>1</v>
      </c>
      <c r="E6">
        <v>16</v>
      </c>
      <c r="F6">
        <v>19</v>
      </c>
      <c r="G6">
        <v>10</v>
      </c>
      <c r="H6">
        <v>10</v>
      </c>
      <c r="I6" s="32">
        <v>2</v>
      </c>
      <c r="K6" s="57"/>
    </row>
    <row r="7" spans="2:11">
      <c r="B7" s="37"/>
      <c r="C7" s="37"/>
      <c r="D7" s="32"/>
      <c r="I7" s="32"/>
    </row>
    <row r="8" spans="2:11">
      <c r="B8" s="37"/>
      <c r="C8" s="37"/>
      <c r="D8" s="32" t="s">
        <v>42</v>
      </c>
      <c r="E8">
        <v>12</v>
      </c>
      <c r="F8">
        <v>7</v>
      </c>
      <c r="G8">
        <v>8</v>
      </c>
      <c r="H8">
        <v>11</v>
      </c>
      <c r="I8" s="32">
        <v>4</v>
      </c>
    </row>
    <row r="9" spans="2:11">
      <c r="B9" s="37"/>
      <c r="C9" s="37"/>
      <c r="D9" s="32"/>
      <c r="I9" s="32"/>
    </row>
    <row r="10" spans="2:11">
      <c r="B10" s="37"/>
      <c r="C10" s="37"/>
      <c r="D10" s="32" t="s">
        <v>43</v>
      </c>
      <c r="E10">
        <v>2</v>
      </c>
      <c r="F10">
        <v>4</v>
      </c>
      <c r="G10">
        <v>8</v>
      </c>
      <c r="H10">
        <v>12</v>
      </c>
      <c r="I10" s="32">
        <v>31</v>
      </c>
    </row>
    <row r="11" spans="2:11">
      <c r="B11" s="37"/>
      <c r="C11" s="37"/>
      <c r="D11" s="32"/>
      <c r="I11" s="32"/>
    </row>
    <row r="12" spans="2:11">
      <c r="B12" s="37"/>
      <c r="C12" s="37"/>
      <c r="D12" s="32" t="s">
        <v>61</v>
      </c>
      <c r="E12">
        <v>0</v>
      </c>
      <c r="F12">
        <v>0</v>
      </c>
      <c r="G12">
        <v>0</v>
      </c>
      <c r="H12">
        <v>2</v>
      </c>
      <c r="I12" s="32">
        <v>0</v>
      </c>
    </row>
    <row r="13" spans="2:11">
      <c r="B13" s="37"/>
      <c r="C13" s="37"/>
      <c r="D13" s="32"/>
      <c r="E13" s="7"/>
      <c r="F13" s="7"/>
      <c r="G13" s="7"/>
      <c r="H13" s="7"/>
      <c r="I13" s="32"/>
    </row>
    <row r="14" spans="2:11">
      <c r="B14" s="45"/>
      <c r="C14" s="45"/>
      <c r="D14" s="46" t="s">
        <v>2</v>
      </c>
      <c r="E14" s="47">
        <f t="shared" ref="E14:I14" si="0">SUM(E6:E12)</f>
        <v>30</v>
      </c>
      <c r="F14" s="47">
        <f t="shared" si="0"/>
        <v>30</v>
      </c>
      <c r="G14" s="47">
        <f t="shared" si="0"/>
        <v>26</v>
      </c>
      <c r="H14" s="47">
        <f t="shared" si="0"/>
        <v>35</v>
      </c>
      <c r="I14" s="46">
        <f t="shared" si="0"/>
        <v>37</v>
      </c>
    </row>
    <row r="15" spans="2:11">
      <c r="C15" s="37"/>
      <c r="D15" s="32"/>
    </row>
    <row r="16" spans="2:11" s="28" customFormat="1">
      <c r="B16" s="42"/>
      <c r="C16" s="42"/>
      <c r="D16" s="43"/>
      <c r="E16" s="44" t="s">
        <v>73</v>
      </c>
      <c r="F16" s="44" t="s">
        <v>79</v>
      </c>
      <c r="G16" s="44" t="s">
        <v>79</v>
      </c>
      <c r="H16" s="44" t="s">
        <v>79</v>
      </c>
      <c r="I16" s="43" t="s">
        <v>79</v>
      </c>
    </row>
    <row r="17" spans="2:9">
      <c r="B17" s="37"/>
      <c r="C17" s="37">
        <v>2</v>
      </c>
      <c r="D17" s="32" t="s">
        <v>1</v>
      </c>
      <c r="E17">
        <v>22</v>
      </c>
      <c r="F17">
        <v>22</v>
      </c>
      <c r="G17">
        <v>8</v>
      </c>
      <c r="H17">
        <v>8</v>
      </c>
      <c r="I17" s="32">
        <v>2</v>
      </c>
    </row>
    <row r="18" spans="2:9">
      <c r="B18" s="37"/>
      <c r="C18" s="37"/>
      <c r="D18" s="32"/>
      <c r="I18" s="32"/>
    </row>
    <row r="19" spans="2:9">
      <c r="B19" s="37"/>
      <c r="C19" s="37"/>
      <c r="D19" s="32" t="s">
        <v>42</v>
      </c>
      <c r="E19">
        <v>10</v>
      </c>
      <c r="F19">
        <v>6</v>
      </c>
      <c r="G19">
        <v>14</v>
      </c>
      <c r="H19">
        <v>10</v>
      </c>
      <c r="I19" s="32">
        <v>6</v>
      </c>
    </row>
    <row r="20" spans="2:9">
      <c r="B20" s="37"/>
      <c r="C20" s="37"/>
      <c r="D20" s="32"/>
      <c r="I20" s="32"/>
    </row>
    <row r="21" spans="2:9">
      <c r="B21" s="37"/>
      <c r="C21" s="37"/>
      <c r="D21" s="32" t="s">
        <v>43</v>
      </c>
      <c r="E21">
        <v>1</v>
      </c>
      <c r="F21">
        <v>5</v>
      </c>
      <c r="G21">
        <v>6</v>
      </c>
      <c r="H21">
        <v>13</v>
      </c>
      <c r="I21" s="32">
        <v>26</v>
      </c>
    </row>
    <row r="22" spans="2:9">
      <c r="B22" s="37"/>
      <c r="C22" s="37"/>
      <c r="D22" s="32"/>
      <c r="I22" s="32"/>
    </row>
    <row r="23" spans="2:9">
      <c r="B23" s="37"/>
      <c r="C23" s="37"/>
      <c r="D23" s="32" t="s">
        <v>61</v>
      </c>
      <c r="E23">
        <v>0</v>
      </c>
      <c r="F23">
        <v>0</v>
      </c>
      <c r="G23">
        <v>0</v>
      </c>
      <c r="H23">
        <v>1</v>
      </c>
      <c r="I23" s="32">
        <v>3</v>
      </c>
    </row>
    <row r="24" spans="2:9">
      <c r="B24" s="37"/>
      <c r="C24" s="37"/>
      <c r="D24" s="32"/>
      <c r="E24" s="7"/>
      <c r="F24" s="7"/>
      <c r="G24" s="7"/>
      <c r="H24" s="7"/>
      <c r="I24" s="32"/>
    </row>
    <row r="25" spans="2:9">
      <c r="B25" s="45"/>
      <c r="C25" s="45"/>
      <c r="D25" s="46" t="s">
        <v>2</v>
      </c>
      <c r="E25" s="47">
        <f t="shared" ref="E25:I25" si="1">SUM(E17:E23)</f>
        <v>33</v>
      </c>
      <c r="F25" s="47">
        <f t="shared" si="1"/>
        <v>33</v>
      </c>
      <c r="G25" s="47">
        <f t="shared" si="1"/>
        <v>28</v>
      </c>
      <c r="H25" s="47">
        <f t="shared" si="1"/>
        <v>32</v>
      </c>
      <c r="I25" s="46">
        <f t="shared" si="1"/>
        <v>37</v>
      </c>
    </row>
    <row r="26" spans="2:9">
      <c r="C26" s="37"/>
      <c r="D26" s="32"/>
    </row>
    <row r="27" spans="2:9" s="28" customFormat="1">
      <c r="B27" s="42"/>
      <c r="C27" s="42"/>
      <c r="D27" s="43"/>
      <c r="E27" s="44" t="s">
        <v>74</v>
      </c>
      <c r="F27" s="44" t="s">
        <v>74</v>
      </c>
      <c r="G27" s="44" t="s">
        <v>74</v>
      </c>
      <c r="H27" s="44" t="s">
        <v>74</v>
      </c>
      <c r="I27" s="43" t="s">
        <v>74</v>
      </c>
    </row>
    <row r="28" spans="2:9">
      <c r="B28" s="37"/>
      <c r="C28" s="37">
        <v>3</v>
      </c>
      <c r="D28" s="34" t="s">
        <v>3</v>
      </c>
      <c r="E28">
        <v>20</v>
      </c>
      <c r="F28">
        <v>18</v>
      </c>
      <c r="G28">
        <v>8</v>
      </c>
      <c r="H28">
        <v>8</v>
      </c>
      <c r="I28" s="32">
        <v>0</v>
      </c>
    </row>
    <row r="29" spans="2:9">
      <c r="B29" s="37"/>
      <c r="C29" s="37"/>
      <c r="D29" s="34"/>
      <c r="I29" s="32"/>
    </row>
    <row r="30" spans="2:9">
      <c r="B30" s="37"/>
      <c r="C30" s="37"/>
      <c r="D30" s="34" t="s">
        <v>42</v>
      </c>
      <c r="E30">
        <v>7</v>
      </c>
      <c r="F30">
        <v>3</v>
      </c>
      <c r="G30">
        <v>9</v>
      </c>
      <c r="H30">
        <v>7</v>
      </c>
      <c r="I30" s="32">
        <v>9</v>
      </c>
    </row>
    <row r="31" spans="2:9">
      <c r="B31" s="37"/>
      <c r="C31" s="37"/>
      <c r="D31" s="34"/>
      <c r="I31" s="32"/>
    </row>
    <row r="32" spans="2:9">
      <c r="B32" s="37"/>
      <c r="C32" s="37"/>
      <c r="D32" s="34" t="s">
        <v>43</v>
      </c>
      <c r="E32">
        <v>1</v>
      </c>
      <c r="F32">
        <v>4</v>
      </c>
      <c r="G32">
        <v>13</v>
      </c>
      <c r="H32">
        <v>15</v>
      </c>
      <c r="I32" s="32">
        <v>21</v>
      </c>
    </row>
    <row r="33" spans="2:9">
      <c r="B33" s="37"/>
      <c r="C33" s="37"/>
      <c r="D33" s="32"/>
      <c r="I33" s="32"/>
    </row>
    <row r="34" spans="2:9">
      <c r="B34" s="37"/>
      <c r="C34" s="37"/>
      <c r="D34" s="32" t="s">
        <v>61</v>
      </c>
      <c r="E34">
        <v>0</v>
      </c>
      <c r="F34">
        <v>2</v>
      </c>
      <c r="G34">
        <v>0</v>
      </c>
      <c r="H34">
        <v>0</v>
      </c>
      <c r="I34" s="32">
        <v>1</v>
      </c>
    </row>
    <row r="35" spans="2:9">
      <c r="B35" s="37"/>
      <c r="C35" s="37"/>
      <c r="D35" s="34"/>
      <c r="E35" s="7"/>
      <c r="F35" s="7"/>
      <c r="G35" s="7"/>
      <c r="H35" s="7"/>
      <c r="I35" s="32"/>
    </row>
    <row r="36" spans="2:9">
      <c r="B36" s="45"/>
      <c r="C36" s="45"/>
      <c r="D36" s="48" t="s">
        <v>2</v>
      </c>
      <c r="E36" s="47">
        <f t="shared" ref="E36:I36" si="2">SUM(E28:E34)</f>
        <v>28</v>
      </c>
      <c r="F36" s="47">
        <f t="shared" si="2"/>
        <v>27</v>
      </c>
      <c r="G36" s="47">
        <f t="shared" si="2"/>
        <v>30</v>
      </c>
      <c r="H36" s="47">
        <f t="shared" si="2"/>
        <v>30</v>
      </c>
      <c r="I36" s="46">
        <f t="shared" si="2"/>
        <v>31</v>
      </c>
    </row>
    <row r="37" spans="2:9">
      <c r="C37" s="37"/>
      <c r="D37" s="32"/>
    </row>
    <row r="38" spans="2:9" s="1" customFormat="1">
      <c r="B38" s="49"/>
      <c r="C38" s="49"/>
      <c r="D38" s="50"/>
      <c r="E38" s="51" t="s">
        <v>78</v>
      </c>
      <c r="F38" s="51" t="s">
        <v>75</v>
      </c>
      <c r="G38" s="52" t="s">
        <v>75</v>
      </c>
      <c r="H38" s="51" t="s">
        <v>75</v>
      </c>
      <c r="I38" s="50" t="s">
        <v>75</v>
      </c>
    </row>
    <row r="39" spans="2:9">
      <c r="B39" s="37"/>
      <c r="C39" s="37">
        <v>4</v>
      </c>
      <c r="D39" s="34" t="s">
        <v>3</v>
      </c>
      <c r="E39">
        <v>21</v>
      </c>
      <c r="F39">
        <v>20</v>
      </c>
      <c r="G39">
        <v>12</v>
      </c>
      <c r="H39">
        <v>5</v>
      </c>
      <c r="I39" s="32">
        <v>3</v>
      </c>
    </row>
    <row r="40" spans="2:9">
      <c r="B40" s="37"/>
      <c r="C40" s="37"/>
      <c r="D40" s="34"/>
      <c r="I40" s="32"/>
    </row>
    <row r="41" spans="2:9">
      <c r="B41" s="37"/>
      <c r="C41" s="37"/>
      <c r="D41" s="34" t="s">
        <v>42</v>
      </c>
      <c r="E41">
        <v>10</v>
      </c>
      <c r="F41">
        <v>7</v>
      </c>
      <c r="G41">
        <v>10</v>
      </c>
      <c r="H41">
        <v>7</v>
      </c>
      <c r="I41" s="32">
        <v>5</v>
      </c>
    </row>
    <row r="42" spans="2:9">
      <c r="B42" s="37"/>
      <c r="C42" s="37"/>
      <c r="D42" s="34"/>
      <c r="I42" s="32"/>
    </row>
    <row r="43" spans="2:9">
      <c r="B43" s="37"/>
      <c r="C43" s="37"/>
      <c r="D43" s="34" t="s">
        <v>43</v>
      </c>
      <c r="E43">
        <v>1</v>
      </c>
      <c r="F43">
        <v>3</v>
      </c>
      <c r="G43">
        <v>7</v>
      </c>
      <c r="H43">
        <v>17</v>
      </c>
      <c r="I43" s="32">
        <v>26</v>
      </c>
    </row>
    <row r="44" spans="2:9">
      <c r="B44" s="37"/>
      <c r="C44" s="37"/>
      <c r="D44" s="32"/>
      <c r="I44" s="32"/>
    </row>
    <row r="45" spans="2:9">
      <c r="B45" s="37"/>
      <c r="C45" s="37"/>
      <c r="D45" s="32" t="s">
        <v>61</v>
      </c>
      <c r="E45">
        <v>2</v>
      </c>
      <c r="F45">
        <v>2</v>
      </c>
      <c r="G45">
        <v>1</v>
      </c>
      <c r="H45">
        <v>1</v>
      </c>
      <c r="I45" s="32">
        <v>0</v>
      </c>
    </row>
    <row r="46" spans="2:9">
      <c r="B46" s="37"/>
      <c r="C46" s="37"/>
      <c r="D46" s="34"/>
      <c r="E46" s="7"/>
      <c r="F46" s="7"/>
      <c r="G46" s="7"/>
      <c r="H46" s="7"/>
      <c r="I46" s="32"/>
    </row>
    <row r="47" spans="2:9">
      <c r="B47" s="45"/>
      <c r="C47" s="45"/>
      <c r="D47" s="48" t="s">
        <v>2</v>
      </c>
      <c r="E47" s="47">
        <f t="shared" ref="E47:I47" si="3">SUM(E39:E45)</f>
        <v>34</v>
      </c>
      <c r="F47" s="47">
        <f t="shared" si="3"/>
        <v>32</v>
      </c>
      <c r="G47" s="47">
        <f t="shared" si="3"/>
        <v>30</v>
      </c>
      <c r="H47" s="47">
        <f t="shared" si="3"/>
        <v>30</v>
      </c>
      <c r="I47" s="46">
        <f t="shared" si="3"/>
        <v>34</v>
      </c>
    </row>
    <row r="48" spans="2:9">
      <c r="C48" s="37"/>
      <c r="D48" s="32"/>
    </row>
    <row r="49" spans="2:9" s="1" customFormat="1">
      <c r="B49" s="49"/>
      <c r="C49" s="49"/>
      <c r="D49" s="50"/>
      <c r="E49" s="51" t="s">
        <v>76</v>
      </c>
      <c r="F49" s="51" t="s">
        <v>76</v>
      </c>
      <c r="G49" s="51" t="s">
        <v>76</v>
      </c>
      <c r="H49" s="51" t="s">
        <v>76</v>
      </c>
      <c r="I49" s="53" t="s">
        <v>76</v>
      </c>
    </row>
    <row r="50" spans="2:9">
      <c r="B50" s="37"/>
      <c r="C50" s="37">
        <v>5</v>
      </c>
      <c r="D50" s="34" t="s">
        <v>3</v>
      </c>
      <c r="E50">
        <v>30</v>
      </c>
      <c r="F50">
        <v>24</v>
      </c>
      <c r="G50">
        <v>7</v>
      </c>
      <c r="H50">
        <v>11</v>
      </c>
      <c r="I50" s="32">
        <v>2</v>
      </c>
    </row>
    <row r="51" spans="2:9">
      <c r="B51" s="37"/>
      <c r="C51" s="37"/>
      <c r="D51" s="34"/>
      <c r="I51" s="32"/>
    </row>
    <row r="52" spans="2:9">
      <c r="B52" s="37"/>
      <c r="C52" s="37"/>
      <c r="D52" s="34" t="s">
        <v>42</v>
      </c>
      <c r="E52">
        <v>5</v>
      </c>
      <c r="F52">
        <v>3</v>
      </c>
      <c r="G52">
        <v>8</v>
      </c>
      <c r="H52">
        <v>4</v>
      </c>
      <c r="I52" s="32">
        <v>6</v>
      </c>
    </row>
    <row r="53" spans="2:9">
      <c r="B53" s="37"/>
      <c r="C53" s="37"/>
      <c r="D53" s="34"/>
      <c r="I53" s="32"/>
    </row>
    <row r="54" spans="2:9">
      <c r="B54" s="37"/>
      <c r="C54" s="37"/>
      <c r="D54" s="34" t="s">
        <v>43</v>
      </c>
      <c r="E54">
        <v>1</v>
      </c>
      <c r="F54">
        <v>1</v>
      </c>
      <c r="G54">
        <v>16</v>
      </c>
      <c r="H54">
        <v>17</v>
      </c>
      <c r="I54" s="32">
        <v>23</v>
      </c>
    </row>
    <row r="55" spans="2:9">
      <c r="B55" s="37"/>
      <c r="C55" s="37"/>
      <c r="D55" s="32"/>
      <c r="I55" s="32"/>
    </row>
    <row r="56" spans="2:9">
      <c r="B56" s="37"/>
      <c r="C56" s="37"/>
      <c r="D56" s="32" t="s">
        <v>61</v>
      </c>
      <c r="E56">
        <v>1</v>
      </c>
      <c r="F56">
        <v>1</v>
      </c>
      <c r="G56">
        <v>0</v>
      </c>
      <c r="H56">
        <v>0</v>
      </c>
      <c r="I56" s="32">
        <v>0</v>
      </c>
    </row>
    <row r="57" spans="2:9">
      <c r="B57" s="37"/>
      <c r="C57" s="37"/>
      <c r="D57" s="34"/>
      <c r="E57" s="7"/>
      <c r="F57" s="7"/>
      <c r="G57" s="7"/>
      <c r="H57" s="7"/>
      <c r="I57" s="32"/>
    </row>
    <row r="58" spans="2:9">
      <c r="B58" s="40"/>
      <c r="C58" s="40"/>
      <c r="D58" s="54" t="s">
        <v>2</v>
      </c>
      <c r="E58" s="47">
        <f t="shared" ref="E58:I58" si="4">SUM(E50:E56)</f>
        <v>37</v>
      </c>
      <c r="F58" s="47">
        <f t="shared" si="4"/>
        <v>29</v>
      </c>
      <c r="G58" s="47">
        <f t="shared" si="4"/>
        <v>31</v>
      </c>
      <c r="H58" s="47">
        <f t="shared" si="4"/>
        <v>32</v>
      </c>
      <c r="I58" s="46">
        <f t="shared" si="4"/>
        <v>31</v>
      </c>
    </row>
    <row r="59" spans="2:9">
      <c r="C59" s="37"/>
      <c r="D59" s="32"/>
      <c r="E59" s="3"/>
      <c r="F59" s="3"/>
      <c r="G59" s="3"/>
      <c r="H59" s="3"/>
      <c r="I59" s="3"/>
    </row>
    <row r="60" spans="2:9" s="1" customFormat="1">
      <c r="B60" s="49"/>
      <c r="C60" s="49"/>
      <c r="D60" s="50"/>
      <c r="E60" s="51" t="s">
        <v>77</v>
      </c>
      <c r="F60" s="51" t="s">
        <v>77</v>
      </c>
      <c r="G60" s="51" t="s">
        <v>77</v>
      </c>
      <c r="H60" s="55"/>
      <c r="I60" s="56"/>
    </row>
    <row r="61" spans="2:9">
      <c r="B61" s="37"/>
      <c r="C61" s="37">
        <v>6</v>
      </c>
      <c r="D61" s="34" t="s">
        <v>3</v>
      </c>
      <c r="E61">
        <v>25</v>
      </c>
      <c r="G61">
        <v>6</v>
      </c>
      <c r="H61">
        <v>8</v>
      </c>
      <c r="I61" s="32"/>
    </row>
    <row r="62" spans="2:9">
      <c r="B62" s="37"/>
      <c r="C62" s="37"/>
      <c r="D62" s="34"/>
      <c r="I62" s="32"/>
    </row>
    <row r="63" spans="2:9">
      <c r="B63" s="37"/>
      <c r="C63" s="37"/>
      <c r="D63" s="34" t="s">
        <v>42</v>
      </c>
      <c r="E63">
        <v>3</v>
      </c>
      <c r="G63">
        <v>4</v>
      </c>
      <c r="H63">
        <v>9</v>
      </c>
      <c r="I63" s="32"/>
    </row>
    <row r="64" spans="2:9">
      <c r="B64" s="37"/>
      <c r="C64" s="37"/>
      <c r="D64" s="34"/>
      <c r="I64" s="32"/>
    </row>
    <row r="65" spans="2:9">
      <c r="B65" s="37"/>
      <c r="C65" s="37"/>
      <c r="D65" s="34" t="s">
        <v>43</v>
      </c>
      <c r="E65">
        <v>0</v>
      </c>
      <c r="G65">
        <v>17</v>
      </c>
      <c r="H65">
        <v>14</v>
      </c>
      <c r="I65" s="32"/>
    </row>
    <row r="66" spans="2:9">
      <c r="B66" s="37"/>
      <c r="C66" s="37"/>
      <c r="D66" s="34"/>
      <c r="I66" s="32"/>
    </row>
    <row r="67" spans="2:9">
      <c r="B67" s="37"/>
      <c r="C67" s="37"/>
      <c r="D67" s="32" t="s">
        <v>61</v>
      </c>
      <c r="E67">
        <v>0</v>
      </c>
      <c r="G67">
        <v>0</v>
      </c>
      <c r="H67">
        <v>0</v>
      </c>
      <c r="I67" s="32"/>
    </row>
    <row r="68" spans="2:9">
      <c r="B68" s="37"/>
      <c r="C68" s="37"/>
      <c r="D68" s="34"/>
      <c r="E68" s="7"/>
      <c r="F68" s="7"/>
      <c r="G68" s="7"/>
      <c r="H68" s="7"/>
      <c r="I68" s="32"/>
    </row>
    <row r="69" spans="2:9">
      <c r="B69" s="40"/>
      <c r="C69" s="40"/>
      <c r="D69" s="54" t="s">
        <v>2</v>
      </c>
      <c r="E69" s="47">
        <f t="shared" ref="E69:I69" si="5">SUM(E61:E67)</f>
        <v>28</v>
      </c>
      <c r="F69" s="47">
        <f t="shared" si="5"/>
        <v>0</v>
      </c>
      <c r="G69" s="47">
        <f t="shared" si="5"/>
        <v>27</v>
      </c>
      <c r="H69" s="47">
        <f t="shared" si="5"/>
        <v>31</v>
      </c>
      <c r="I69" s="46">
        <f t="shared" si="5"/>
        <v>0</v>
      </c>
    </row>
    <row r="70" spans="2:9">
      <c r="C70" s="37"/>
      <c r="D70" s="32"/>
    </row>
    <row r="71" spans="2:9">
      <c r="C71" s="37"/>
      <c r="D71" s="32"/>
      <c r="G71" s="23"/>
      <c r="H71" s="29"/>
    </row>
    <row r="72" spans="2:9">
      <c r="C72" s="37">
        <v>7</v>
      </c>
      <c r="D72" s="34" t="s">
        <v>3</v>
      </c>
    </row>
    <row r="73" spans="2:9">
      <c r="C73" s="37"/>
      <c r="D73" s="34"/>
    </row>
    <row r="74" spans="2:9">
      <c r="C74" s="37"/>
      <c r="D74" s="34" t="s">
        <v>42</v>
      </c>
    </row>
    <row r="75" spans="2:9">
      <c r="C75" s="37"/>
      <c r="D75" s="34"/>
    </row>
    <row r="76" spans="2:9">
      <c r="C76" s="37"/>
      <c r="D76" s="34" t="s">
        <v>43</v>
      </c>
    </row>
    <row r="77" spans="2:9">
      <c r="C77" s="37"/>
      <c r="D77" s="34"/>
    </row>
    <row r="78" spans="2:9">
      <c r="C78" s="37"/>
      <c r="D78" s="32" t="s">
        <v>61</v>
      </c>
    </row>
    <row r="79" spans="2:9">
      <c r="C79" s="37"/>
      <c r="D79" s="34"/>
    </row>
    <row r="80" spans="2:9">
      <c r="B80" t="s">
        <v>32</v>
      </c>
      <c r="C80" s="37"/>
      <c r="D80" s="34" t="s">
        <v>2</v>
      </c>
      <c r="E80" s="1">
        <f t="shared" ref="E80:I80" si="6">SUM(E72:E78)</f>
        <v>0</v>
      </c>
      <c r="F80" s="1">
        <f t="shared" si="6"/>
        <v>0</v>
      </c>
      <c r="G80" s="1">
        <f t="shared" si="6"/>
        <v>0</v>
      </c>
      <c r="H80" s="1">
        <f t="shared" si="6"/>
        <v>0</v>
      </c>
      <c r="I80" s="1">
        <f t="shared" si="6"/>
        <v>0</v>
      </c>
    </row>
    <row r="81" spans="3:9">
      <c r="C81" s="37"/>
      <c r="D81" s="32"/>
    </row>
    <row r="82" spans="3:9">
      <c r="C82" s="37"/>
      <c r="D82" s="32"/>
      <c r="H82" s="29"/>
    </row>
    <row r="83" spans="3:9">
      <c r="C83" s="37">
        <v>8</v>
      </c>
      <c r="D83" s="34" t="s">
        <v>3</v>
      </c>
    </row>
    <row r="84" spans="3:9">
      <c r="C84" s="37"/>
      <c r="D84" s="34"/>
    </row>
    <row r="85" spans="3:9">
      <c r="C85" s="37"/>
      <c r="D85" s="34" t="s">
        <v>42</v>
      </c>
    </row>
    <row r="86" spans="3:9">
      <c r="C86" s="37"/>
      <c r="D86" s="34"/>
    </row>
    <row r="87" spans="3:9">
      <c r="C87" s="37"/>
      <c r="D87" s="34" t="s">
        <v>43</v>
      </c>
    </row>
    <row r="88" spans="3:9">
      <c r="C88" s="37"/>
      <c r="D88" s="34"/>
    </row>
    <row r="89" spans="3:9">
      <c r="C89" s="37"/>
      <c r="D89" s="32" t="s">
        <v>61</v>
      </c>
    </row>
    <row r="90" spans="3:9">
      <c r="C90" s="37"/>
      <c r="D90" s="34"/>
    </row>
    <row r="91" spans="3:9">
      <c r="C91" s="37"/>
      <c r="D91" s="34" t="s">
        <v>2</v>
      </c>
      <c r="E91" s="1">
        <f t="shared" ref="E91:I91" si="7">SUM(E83:E89)</f>
        <v>0</v>
      </c>
      <c r="F91" s="1">
        <f t="shared" si="7"/>
        <v>0</v>
      </c>
      <c r="G91" s="1">
        <f t="shared" si="7"/>
        <v>0</v>
      </c>
      <c r="H91" s="1">
        <f t="shared" si="7"/>
        <v>0</v>
      </c>
      <c r="I91" s="1">
        <f t="shared" si="7"/>
        <v>0</v>
      </c>
    </row>
    <row r="92" spans="3:9">
      <c r="C92" s="37"/>
      <c r="D92" s="32"/>
    </row>
    <row r="93" spans="3:9">
      <c r="C93" s="37"/>
      <c r="D93" s="32"/>
    </row>
    <row r="94" spans="3:9">
      <c r="C94" s="37">
        <v>9</v>
      </c>
      <c r="D94" s="34" t="s">
        <v>3</v>
      </c>
    </row>
    <row r="95" spans="3:9">
      <c r="C95" s="37"/>
      <c r="D95" s="34"/>
    </row>
    <row r="96" spans="3:9">
      <c r="C96" s="37"/>
      <c r="D96" s="34" t="s">
        <v>42</v>
      </c>
    </row>
    <row r="97" spans="3:9">
      <c r="C97" s="37"/>
      <c r="D97" s="34"/>
    </row>
    <row r="98" spans="3:9">
      <c r="C98" s="37"/>
      <c r="D98" s="34" t="s">
        <v>43</v>
      </c>
    </row>
    <row r="99" spans="3:9">
      <c r="C99" s="37"/>
      <c r="D99" s="34"/>
    </row>
    <row r="100" spans="3:9">
      <c r="C100" s="37"/>
      <c r="D100" s="32" t="s">
        <v>61</v>
      </c>
    </row>
    <row r="101" spans="3:9">
      <c r="C101" s="37"/>
      <c r="D101" s="34"/>
    </row>
    <row r="102" spans="3:9">
      <c r="C102" s="37"/>
      <c r="D102" s="34" t="s">
        <v>2</v>
      </c>
      <c r="E102" s="1">
        <f t="shared" ref="E102:I102" si="8">SUM(E94:E100)</f>
        <v>0</v>
      </c>
      <c r="F102" s="1">
        <f t="shared" si="8"/>
        <v>0</v>
      </c>
      <c r="G102" s="1">
        <f t="shared" si="8"/>
        <v>0</v>
      </c>
      <c r="H102" s="1">
        <f t="shared" si="8"/>
        <v>0</v>
      </c>
      <c r="I102" s="1">
        <f t="shared" si="8"/>
        <v>0</v>
      </c>
    </row>
    <row r="103" spans="3:9">
      <c r="C103" s="37"/>
      <c r="D103" s="32"/>
    </row>
    <row r="104" spans="3:9">
      <c r="C104" s="37"/>
      <c r="D104" s="32"/>
    </row>
    <row r="105" spans="3:9">
      <c r="C105" s="37">
        <v>10</v>
      </c>
      <c r="D105" s="34" t="s">
        <v>3</v>
      </c>
    </row>
    <row r="106" spans="3:9">
      <c r="C106" s="37"/>
      <c r="D106" s="34"/>
    </row>
    <row r="107" spans="3:9">
      <c r="C107" s="37"/>
      <c r="D107" s="34" t="s">
        <v>42</v>
      </c>
    </row>
    <row r="108" spans="3:9">
      <c r="C108" s="37"/>
      <c r="D108" s="34"/>
    </row>
    <row r="109" spans="3:9">
      <c r="C109" s="37"/>
      <c r="D109" s="34" t="s">
        <v>43</v>
      </c>
    </row>
    <row r="110" spans="3:9">
      <c r="C110" s="37"/>
      <c r="D110" s="34"/>
    </row>
    <row r="111" spans="3:9">
      <c r="C111" s="37"/>
      <c r="D111" s="32" t="s">
        <v>61</v>
      </c>
    </row>
    <row r="112" spans="3:9">
      <c r="C112" s="37"/>
      <c r="D112" s="34"/>
    </row>
    <row r="113" spans="2:9">
      <c r="C113" s="37"/>
      <c r="D113" s="34" t="s">
        <v>2</v>
      </c>
      <c r="E113" s="1">
        <f t="shared" ref="E113:I113" si="9">SUM(E105:E111)</f>
        <v>0</v>
      </c>
      <c r="F113" s="1">
        <f t="shared" si="9"/>
        <v>0</v>
      </c>
      <c r="G113" s="1">
        <f t="shared" si="9"/>
        <v>0</v>
      </c>
      <c r="H113" s="1">
        <f t="shared" si="9"/>
        <v>0</v>
      </c>
      <c r="I113" s="1">
        <f t="shared" si="9"/>
        <v>0</v>
      </c>
    </row>
    <row r="114" spans="2:9">
      <c r="C114" s="37"/>
      <c r="D114" s="32"/>
    </row>
    <row r="115" spans="2:9">
      <c r="C115" s="37"/>
      <c r="D115" s="32"/>
    </row>
    <row r="116" spans="2:9">
      <c r="C116" s="37"/>
      <c r="D116" s="32"/>
    </row>
    <row r="117" spans="2:9" s="23" customFormat="1">
      <c r="C117" s="39"/>
      <c r="D117" s="35"/>
    </row>
    <row r="118" spans="2:9">
      <c r="C118" s="37"/>
      <c r="D118" s="32"/>
    </row>
    <row r="119" spans="2:9">
      <c r="C119" s="37"/>
      <c r="D119" s="32"/>
    </row>
    <row r="120" spans="2:9" s="59" customFormat="1" ht="18.75">
      <c r="B120" s="60" t="s">
        <v>4</v>
      </c>
      <c r="C120" s="68"/>
      <c r="D120" s="68"/>
      <c r="E120" s="243" t="s">
        <v>234</v>
      </c>
      <c r="F120" s="243" t="s">
        <v>235</v>
      </c>
      <c r="G120" s="326" t="s">
        <v>81</v>
      </c>
      <c r="H120" s="243" t="s">
        <v>63</v>
      </c>
      <c r="I120" s="243" t="s">
        <v>66</v>
      </c>
    </row>
    <row r="121" spans="2:9">
      <c r="C121" s="37"/>
      <c r="D121" s="32"/>
    </row>
    <row r="122" spans="2:9">
      <c r="C122" s="37"/>
      <c r="D122" s="32"/>
      <c r="E122" s="4"/>
      <c r="F122" s="4"/>
      <c r="G122" s="4"/>
      <c r="H122" s="4"/>
      <c r="I122" s="4"/>
    </row>
    <row r="123" spans="2:9">
      <c r="C123" s="37"/>
      <c r="D123" s="32" t="s">
        <v>5</v>
      </c>
      <c r="E123" s="4">
        <f t="shared" ref="E123:I123" si="10">E14+E25+E36+E47+E58+E69+E80+E91+E102+E113</f>
        <v>190</v>
      </c>
      <c r="F123" s="4">
        <f t="shared" si="10"/>
        <v>151</v>
      </c>
      <c r="G123" s="4">
        <f t="shared" si="10"/>
        <v>172</v>
      </c>
      <c r="H123" s="4">
        <f t="shared" si="10"/>
        <v>190</v>
      </c>
      <c r="I123" s="4">
        <f t="shared" si="10"/>
        <v>170</v>
      </c>
    </row>
    <row r="124" spans="2:9">
      <c r="C124" s="37"/>
      <c r="D124" s="32"/>
      <c r="E124" s="4"/>
      <c r="F124" s="4"/>
      <c r="G124" s="4"/>
      <c r="H124" s="4"/>
      <c r="I124" s="4"/>
    </row>
    <row r="125" spans="2:9">
      <c r="C125" s="37"/>
      <c r="D125" s="32" t="s">
        <v>44</v>
      </c>
      <c r="E125" s="4">
        <f t="shared" ref="E125:I125" si="11">E6+E17+E28+E39+E50+E61+E72+E83+E94+E105</f>
        <v>134</v>
      </c>
      <c r="F125" s="4">
        <f t="shared" si="11"/>
        <v>103</v>
      </c>
      <c r="G125" s="4">
        <f t="shared" si="11"/>
        <v>51</v>
      </c>
      <c r="H125" s="4">
        <f t="shared" si="11"/>
        <v>50</v>
      </c>
      <c r="I125" s="4">
        <f t="shared" si="11"/>
        <v>9</v>
      </c>
    </row>
    <row r="126" spans="2:9">
      <c r="C126" s="37"/>
      <c r="D126" s="32"/>
      <c r="E126" s="4"/>
      <c r="F126" s="4"/>
      <c r="G126" s="4"/>
      <c r="H126" s="4"/>
      <c r="I126" s="4"/>
    </row>
    <row r="127" spans="2:9">
      <c r="C127" s="37"/>
      <c r="D127" s="32" t="s">
        <v>45</v>
      </c>
      <c r="E127" s="4">
        <f t="shared" ref="E127:I127" si="12">E8+E19+E30+E41+E52+E63+E74+E85+E96+E107</f>
        <v>47</v>
      </c>
      <c r="F127" s="4">
        <f t="shared" si="12"/>
        <v>26</v>
      </c>
      <c r="G127" s="4">
        <f t="shared" si="12"/>
        <v>53</v>
      </c>
      <c r="H127" s="4">
        <f t="shared" si="12"/>
        <v>48</v>
      </c>
      <c r="I127" s="4">
        <f t="shared" si="12"/>
        <v>30</v>
      </c>
    </row>
    <row r="128" spans="2:9">
      <c r="C128" s="37"/>
      <c r="D128" s="32"/>
      <c r="E128" s="4"/>
      <c r="F128" s="4"/>
      <c r="G128" s="4"/>
      <c r="H128" s="4"/>
      <c r="I128" s="4"/>
    </row>
    <row r="129" spans="2:9">
      <c r="C129" s="37"/>
      <c r="D129" s="32" t="s">
        <v>46</v>
      </c>
      <c r="E129" s="4">
        <f t="shared" ref="E129:I129" si="13">E10+E21+E32+E43+E54+E65+E76+E87+E98+E109</f>
        <v>6</v>
      </c>
      <c r="F129" s="4">
        <f t="shared" si="13"/>
        <v>17</v>
      </c>
      <c r="G129" s="4">
        <f t="shared" si="13"/>
        <v>67</v>
      </c>
      <c r="H129" s="4">
        <f t="shared" si="13"/>
        <v>88</v>
      </c>
      <c r="I129" s="4">
        <f t="shared" si="13"/>
        <v>127</v>
      </c>
    </row>
    <row r="130" spans="2:9">
      <c r="C130" s="37"/>
      <c r="D130" s="32"/>
      <c r="E130" s="4"/>
      <c r="F130" s="4"/>
      <c r="G130" s="4"/>
      <c r="H130" s="4"/>
      <c r="I130" s="4"/>
    </row>
    <row r="131" spans="2:9">
      <c r="C131" s="37"/>
      <c r="D131" s="32" t="s">
        <v>47</v>
      </c>
      <c r="E131" s="4">
        <f t="shared" ref="E131:I131" si="14">E8+E10+E19+E21+E30+E32+E41+E43+E52+E54+E63+E65+E74+E76+E85+E87+E96+E98+E107+E109</f>
        <v>53</v>
      </c>
      <c r="F131" s="4">
        <f t="shared" si="14"/>
        <v>43</v>
      </c>
      <c r="G131" s="4">
        <f t="shared" si="14"/>
        <v>120</v>
      </c>
      <c r="H131" s="4">
        <f t="shared" si="14"/>
        <v>136</v>
      </c>
      <c r="I131" s="4">
        <f t="shared" si="14"/>
        <v>157</v>
      </c>
    </row>
    <row r="132" spans="2:9">
      <c r="C132" s="37"/>
      <c r="D132" s="32"/>
      <c r="E132" s="4"/>
      <c r="F132" s="4"/>
      <c r="G132" s="4"/>
      <c r="H132" s="4"/>
      <c r="I132" s="4"/>
    </row>
    <row r="133" spans="2:9">
      <c r="C133" s="37"/>
      <c r="D133" s="32"/>
    </row>
    <row r="134" spans="2:9">
      <c r="C134" s="37"/>
      <c r="D134" s="32"/>
    </row>
    <row r="135" spans="2:9" s="59" customFormat="1" ht="18.75">
      <c r="B135" s="60" t="s">
        <v>7</v>
      </c>
      <c r="C135" s="68"/>
      <c r="D135" s="68"/>
      <c r="E135" s="243" t="s">
        <v>234</v>
      </c>
      <c r="F135" s="243" t="s">
        <v>235</v>
      </c>
      <c r="G135" s="326" t="s">
        <v>81</v>
      </c>
      <c r="H135" s="243" t="s">
        <v>63</v>
      </c>
      <c r="I135" s="243" t="s">
        <v>66</v>
      </c>
    </row>
    <row r="136" spans="2:9">
      <c r="C136" s="37"/>
      <c r="D136" s="32"/>
    </row>
    <row r="137" spans="2:9">
      <c r="C137" s="37"/>
      <c r="D137" s="33" t="s">
        <v>35</v>
      </c>
    </row>
    <row r="138" spans="2:9">
      <c r="C138" s="37"/>
      <c r="D138" s="34" t="s">
        <v>9</v>
      </c>
      <c r="E138" s="4">
        <f t="shared" ref="E138:I138" si="15">IF(E14=0,"",E6/E14*100)</f>
        <v>53.333333333333336</v>
      </c>
      <c r="F138" s="4">
        <f t="shared" si="15"/>
        <v>63.333333333333329</v>
      </c>
      <c r="G138" s="4">
        <f t="shared" si="15"/>
        <v>38.461538461538467</v>
      </c>
      <c r="H138" s="4">
        <f t="shared" si="15"/>
        <v>28.571428571428569</v>
      </c>
      <c r="I138" s="4">
        <f t="shared" si="15"/>
        <v>5.4054054054054053</v>
      </c>
    </row>
    <row r="139" spans="2:9">
      <c r="C139" s="37"/>
      <c r="D139" s="34" t="s">
        <v>10</v>
      </c>
      <c r="E139" s="4">
        <f t="shared" ref="E139:I139" si="16">IF(E25=0,"",E17/E25*100)</f>
        <v>66.666666666666657</v>
      </c>
      <c r="F139" s="4">
        <f t="shared" si="16"/>
        <v>66.666666666666657</v>
      </c>
      <c r="G139" s="4">
        <f t="shared" si="16"/>
        <v>28.571428571428569</v>
      </c>
      <c r="H139" s="4">
        <f t="shared" si="16"/>
        <v>25</v>
      </c>
      <c r="I139" s="4">
        <f t="shared" si="16"/>
        <v>5.4054054054054053</v>
      </c>
    </row>
    <row r="140" spans="2:9">
      <c r="C140" s="37"/>
      <c r="D140" s="34" t="s">
        <v>11</v>
      </c>
      <c r="E140" s="4">
        <f t="shared" ref="E140:I140" si="17">IF(E36=0,"",E28/E36*100)</f>
        <v>71.428571428571431</v>
      </c>
      <c r="F140" s="4">
        <f t="shared" si="17"/>
        <v>66.666666666666657</v>
      </c>
      <c r="G140" s="4">
        <f t="shared" si="17"/>
        <v>26.666666666666668</v>
      </c>
      <c r="H140" s="4">
        <f t="shared" si="17"/>
        <v>26.666666666666668</v>
      </c>
      <c r="I140" s="4">
        <f t="shared" si="17"/>
        <v>0</v>
      </c>
    </row>
    <row r="141" spans="2:9">
      <c r="C141" s="37"/>
      <c r="D141" s="34" t="s">
        <v>12</v>
      </c>
      <c r="E141" s="4">
        <f t="shared" ref="E141:I141" si="18">IF(E47=0,"",E39/E47*100)</f>
        <v>61.764705882352942</v>
      </c>
      <c r="F141" s="4">
        <f t="shared" si="18"/>
        <v>62.5</v>
      </c>
      <c r="G141" s="4">
        <f t="shared" si="18"/>
        <v>40</v>
      </c>
      <c r="H141" s="4">
        <f t="shared" si="18"/>
        <v>16.666666666666664</v>
      </c>
      <c r="I141" s="4">
        <f t="shared" si="18"/>
        <v>8.8235294117647065</v>
      </c>
    </row>
    <row r="142" spans="2:9">
      <c r="C142" s="37"/>
      <c r="D142" s="34" t="s">
        <v>13</v>
      </c>
      <c r="E142" s="4">
        <f t="shared" ref="E142:I142" si="19">IF(E58=0,"",E50/E58*100)</f>
        <v>81.081081081081081</v>
      </c>
      <c r="F142" s="4">
        <f t="shared" si="19"/>
        <v>82.758620689655174</v>
      </c>
      <c r="G142" s="4">
        <f t="shared" si="19"/>
        <v>22.58064516129032</v>
      </c>
      <c r="H142" s="4">
        <f t="shared" si="19"/>
        <v>34.375</v>
      </c>
      <c r="I142" s="4">
        <f t="shared" si="19"/>
        <v>6.4516129032258061</v>
      </c>
    </row>
    <row r="143" spans="2:9">
      <c r="C143" s="37"/>
      <c r="D143" s="34" t="s">
        <v>14</v>
      </c>
      <c r="E143" s="4">
        <f t="shared" ref="E143:I143" si="20">IF(E69=0,"",E61/E69*100)</f>
        <v>89.285714285714292</v>
      </c>
      <c r="F143" s="4" t="str">
        <f t="shared" si="20"/>
        <v/>
      </c>
      <c r="G143" s="4">
        <f t="shared" si="20"/>
        <v>22.222222222222221</v>
      </c>
      <c r="H143" s="4">
        <f t="shared" si="20"/>
        <v>25.806451612903224</v>
      </c>
      <c r="I143" s="4" t="str">
        <f t="shared" si="20"/>
        <v/>
      </c>
    </row>
    <row r="144" spans="2:9">
      <c r="C144" s="37"/>
      <c r="D144" s="34" t="s">
        <v>15</v>
      </c>
      <c r="E144" s="4" t="str">
        <f t="shared" ref="E144:I144" si="21">IF(E80=0,"",E72/E80*100)</f>
        <v/>
      </c>
      <c r="F144" s="4" t="str">
        <f t="shared" si="21"/>
        <v/>
      </c>
      <c r="G144" s="4" t="str">
        <f t="shared" si="21"/>
        <v/>
      </c>
      <c r="H144" s="4" t="str">
        <f t="shared" si="21"/>
        <v/>
      </c>
      <c r="I144" s="4" t="str">
        <f t="shared" si="21"/>
        <v/>
      </c>
    </row>
    <row r="145" spans="2:9">
      <c r="C145" s="37"/>
      <c r="D145" s="34" t="s">
        <v>16</v>
      </c>
      <c r="E145" s="4" t="str">
        <f t="shared" ref="E145:I145" si="22">IF(E91=0,"",E83/E91*100)</f>
        <v/>
      </c>
      <c r="F145" s="4" t="str">
        <f t="shared" si="22"/>
        <v/>
      </c>
      <c r="G145" s="4" t="str">
        <f t="shared" si="22"/>
        <v/>
      </c>
      <c r="H145" s="4" t="str">
        <f t="shared" si="22"/>
        <v/>
      </c>
      <c r="I145" s="4" t="str">
        <f t="shared" si="22"/>
        <v/>
      </c>
    </row>
    <row r="146" spans="2:9">
      <c r="C146" s="37"/>
      <c r="D146" s="34" t="s">
        <v>17</v>
      </c>
      <c r="E146" s="4" t="str">
        <f t="shared" ref="E146:I146" si="23">IF(E102=0,"",E94/E102*100)</f>
        <v/>
      </c>
      <c r="F146" s="4" t="str">
        <f t="shared" si="23"/>
        <v/>
      </c>
      <c r="G146" s="4" t="str">
        <f t="shared" si="23"/>
        <v/>
      </c>
      <c r="H146" s="4" t="str">
        <f t="shared" si="23"/>
        <v/>
      </c>
      <c r="I146" s="4" t="str">
        <f t="shared" si="23"/>
        <v/>
      </c>
    </row>
    <row r="147" spans="2:9">
      <c r="C147" s="37"/>
      <c r="D147" s="34" t="s">
        <v>18</v>
      </c>
      <c r="E147" s="4" t="str">
        <f t="shared" ref="E147:I147" si="24">IF(E113=0,"",E105/E113*100)</f>
        <v/>
      </c>
      <c r="F147" s="4" t="str">
        <f t="shared" si="24"/>
        <v/>
      </c>
      <c r="G147" s="4" t="str">
        <f t="shared" si="24"/>
        <v/>
      </c>
      <c r="H147" s="4" t="str">
        <f t="shared" si="24"/>
        <v/>
      </c>
      <c r="I147" s="4" t="str">
        <f t="shared" si="24"/>
        <v/>
      </c>
    </row>
    <row r="148" spans="2:9">
      <c r="C148" s="37"/>
      <c r="D148" s="32"/>
      <c r="E148" s="4"/>
      <c r="F148" s="4"/>
      <c r="G148" s="4"/>
      <c r="H148" s="4"/>
      <c r="I148" s="4"/>
    </row>
    <row r="149" spans="2:9">
      <c r="C149" s="37"/>
      <c r="D149" s="32"/>
      <c r="E149" s="4"/>
      <c r="F149" s="4"/>
      <c r="G149" s="4"/>
      <c r="H149" s="4"/>
      <c r="I149" s="4"/>
    </row>
    <row r="150" spans="2:9">
      <c r="C150" s="37"/>
      <c r="D150" s="32" t="s">
        <v>19</v>
      </c>
      <c r="E150" s="4">
        <f t="shared" ref="E150:I150" si="25">COUNT(E138:E147)</f>
        <v>6</v>
      </c>
      <c r="F150" s="4">
        <f t="shared" si="25"/>
        <v>5</v>
      </c>
      <c r="G150" s="4">
        <f t="shared" si="25"/>
        <v>6</v>
      </c>
      <c r="H150" s="4">
        <f t="shared" si="25"/>
        <v>6</v>
      </c>
      <c r="I150" s="4">
        <f t="shared" si="25"/>
        <v>5</v>
      </c>
    </row>
    <row r="151" spans="2:9">
      <c r="B151" s="1"/>
      <c r="C151" s="38"/>
      <c r="D151" s="33" t="s">
        <v>20</v>
      </c>
      <c r="E151" s="1">
        <f t="shared" ref="E151:I151" si="26">IF(E150=0,"",AVERAGE(E138:E147))</f>
        <v>70.593345446286619</v>
      </c>
      <c r="F151" s="1">
        <f t="shared" si="26"/>
        <v>68.385057471264361</v>
      </c>
      <c r="G151" s="1">
        <f t="shared" si="26"/>
        <v>29.750416847191037</v>
      </c>
      <c r="H151" s="1">
        <f t="shared" si="26"/>
        <v>26.18103558627752</v>
      </c>
      <c r="I151" s="1">
        <f t="shared" si="26"/>
        <v>5.2171906251602653</v>
      </c>
    </row>
    <row r="152" spans="2:9">
      <c r="C152" s="37"/>
      <c r="D152" s="32" t="s">
        <v>21</v>
      </c>
      <c r="E152" s="4">
        <f t="shared" ref="E152:I152" si="27">IF(E150=0,"",STDEV(E138:E147))</f>
        <v>13.048881599152466</v>
      </c>
      <c r="F152" s="4">
        <f t="shared" si="27"/>
        <v>8.2561927017478016</v>
      </c>
      <c r="G152" s="4">
        <f t="shared" si="27"/>
        <v>7.7448881651825054</v>
      </c>
      <c r="H152" s="4">
        <f t="shared" si="27"/>
        <v>5.7471600487661672</v>
      </c>
      <c r="I152" s="4">
        <f t="shared" si="27"/>
        <v>3.2333962574442414</v>
      </c>
    </row>
    <row r="153" spans="2:9">
      <c r="C153" s="37"/>
      <c r="D153" s="33" t="s">
        <v>112</v>
      </c>
      <c r="E153" s="4">
        <f t="shared" ref="E153:I153" si="28">IF(E150=0,"",E152/SQRT(E150))</f>
        <v>5.3271836053193535</v>
      </c>
      <c r="F153" s="4">
        <f t="shared" si="28"/>
        <v>3.692281623289146</v>
      </c>
      <c r="G153" s="4">
        <f t="shared" si="28"/>
        <v>3.1618373532695627</v>
      </c>
      <c r="H153" s="4">
        <f t="shared" si="28"/>
        <v>2.3462682649309996</v>
      </c>
      <c r="I153" s="4">
        <f t="shared" si="28"/>
        <v>1.4460187659677468</v>
      </c>
    </row>
    <row r="154" spans="2:9">
      <c r="C154" s="37"/>
      <c r="D154" s="32"/>
    </row>
    <row r="155" spans="2:9">
      <c r="C155" s="37"/>
      <c r="D155" s="32"/>
    </row>
    <row r="156" spans="2:9" s="59" customFormat="1" ht="18.75">
      <c r="B156" s="60" t="s">
        <v>132</v>
      </c>
      <c r="C156" s="68"/>
      <c r="D156" s="68"/>
      <c r="E156" s="243" t="s">
        <v>234</v>
      </c>
      <c r="F156" s="243" t="s">
        <v>235</v>
      </c>
      <c r="G156" s="326" t="s">
        <v>81</v>
      </c>
      <c r="H156" s="243" t="s">
        <v>63</v>
      </c>
      <c r="I156" s="243" t="s">
        <v>66</v>
      </c>
    </row>
    <row r="157" spans="2:9">
      <c r="C157" s="37"/>
      <c r="D157" s="32"/>
    </row>
    <row r="158" spans="2:9">
      <c r="C158" s="37"/>
      <c r="D158" s="33" t="s">
        <v>48</v>
      </c>
    </row>
    <row r="159" spans="2:9">
      <c r="C159" s="37"/>
      <c r="D159" s="34" t="s">
        <v>9</v>
      </c>
      <c r="E159" s="4">
        <f t="shared" ref="E159:I159" si="29">IF(E14=0,"",E8/E14*100)</f>
        <v>40</v>
      </c>
      <c r="F159" s="4">
        <f t="shared" si="29"/>
        <v>23.333333333333332</v>
      </c>
      <c r="G159" s="4">
        <f t="shared" si="29"/>
        <v>30.76923076923077</v>
      </c>
      <c r="H159" s="4">
        <f t="shared" si="29"/>
        <v>31.428571428571427</v>
      </c>
      <c r="I159" s="4">
        <f t="shared" si="29"/>
        <v>10.810810810810811</v>
      </c>
    </row>
    <row r="160" spans="2:9">
      <c r="C160" s="37"/>
      <c r="D160" s="34" t="s">
        <v>10</v>
      </c>
      <c r="E160" s="4">
        <f t="shared" ref="E160:I160" si="30">IF(E25=0,"",E19/E25*100)</f>
        <v>30.303030303030305</v>
      </c>
      <c r="F160" s="4">
        <f t="shared" si="30"/>
        <v>18.181818181818183</v>
      </c>
      <c r="G160" s="4">
        <f t="shared" si="30"/>
        <v>50</v>
      </c>
      <c r="H160" s="4">
        <f t="shared" si="30"/>
        <v>31.25</v>
      </c>
      <c r="I160" s="4">
        <f t="shared" si="30"/>
        <v>16.216216216216218</v>
      </c>
    </row>
    <row r="161" spans="2:9">
      <c r="C161" s="37"/>
      <c r="D161" s="34" t="s">
        <v>11</v>
      </c>
      <c r="E161" s="4">
        <f t="shared" ref="E161:I161" si="31">IF(E36=0,"",E30/E36*100)</f>
        <v>25</v>
      </c>
      <c r="F161" s="4">
        <f t="shared" si="31"/>
        <v>11.111111111111111</v>
      </c>
      <c r="G161" s="4">
        <f t="shared" si="31"/>
        <v>30</v>
      </c>
      <c r="H161" s="4">
        <f t="shared" si="31"/>
        <v>23.333333333333332</v>
      </c>
      <c r="I161" s="4">
        <f t="shared" si="31"/>
        <v>29.032258064516132</v>
      </c>
    </row>
    <row r="162" spans="2:9">
      <c r="C162" s="37"/>
      <c r="D162" s="34" t="s">
        <v>12</v>
      </c>
      <c r="E162" s="4">
        <f t="shared" ref="E162:I162" si="32">IF(E47=0,"",E41/E47*100)</f>
        <v>29.411764705882355</v>
      </c>
      <c r="F162" s="4">
        <f t="shared" si="32"/>
        <v>21.875</v>
      </c>
      <c r="G162" s="4">
        <f t="shared" si="32"/>
        <v>33.333333333333329</v>
      </c>
      <c r="H162" s="4">
        <f t="shared" si="32"/>
        <v>23.333333333333332</v>
      </c>
      <c r="I162" s="4">
        <f t="shared" si="32"/>
        <v>14.705882352941178</v>
      </c>
    </row>
    <row r="163" spans="2:9">
      <c r="C163" s="37"/>
      <c r="D163" s="34" t="s">
        <v>13</v>
      </c>
      <c r="E163" s="4">
        <f t="shared" ref="E163:I163" si="33">IF(E58=0,"",E52/E58*100)</f>
        <v>13.513513513513514</v>
      </c>
      <c r="F163" s="4">
        <f t="shared" si="33"/>
        <v>10.344827586206897</v>
      </c>
      <c r="G163" s="4">
        <f t="shared" si="33"/>
        <v>25.806451612903224</v>
      </c>
      <c r="H163" s="4">
        <f t="shared" si="33"/>
        <v>12.5</v>
      </c>
      <c r="I163" s="4">
        <f t="shared" si="33"/>
        <v>19.35483870967742</v>
      </c>
    </row>
    <row r="164" spans="2:9">
      <c r="C164" s="37"/>
      <c r="D164" s="34" t="s">
        <v>14</v>
      </c>
      <c r="E164" s="4">
        <f t="shared" ref="E164:I164" si="34">IF(E69=0,"",E63/E69*100)</f>
        <v>10.714285714285714</v>
      </c>
      <c r="F164" s="4" t="str">
        <f t="shared" si="34"/>
        <v/>
      </c>
      <c r="G164" s="4">
        <f t="shared" si="34"/>
        <v>14.814814814814813</v>
      </c>
      <c r="H164" s="4">
        <f t="shared" si="34"/>
        <v>29.032258064516132</v>
      </c>
      <c r="I164" s="4" t="str">
        <f t="shared" si="34"/>
        <v/>
      </c>
    </row>
    <row r="165" spans="2:9">
      <c r="C165" s="37"/>
      <c r="D165" s="34" t="s">
        <v>15</v>
      </c>
      <c r="E165" s="4" t="str">
        <f t="shared" ref="E165:I165" si="35">IF(E80=0,"",E74/E80*100)</f>
        <v/>
      </c>
      <c r="F165" s="4" t="str">
        <f t="shared" si="35"/>
        <v/>
      </c>
      <c r="G165" s="4" t="str">
        <f t="shared" si="35"/>
        <v/>
      </c>
      <c r="H165" s="4" t="str">
        <f t="shared" si="35"/>
        <v/>
      </c>
      <c r="I165" s="4" t="str">
        <f t="shared" si="35"/>
        <v/>
      </c>
    </row>
    <row r="166" spans="2:9">
      <c r="C166" s="37"/>
      <c r="D166" s="34" t="s">
        <v>16</v>
      </c>
      <c r="E166" s="4" t="str">
        <f t="shared" ref="E166:I166" si="36">IF(E91=0,"",E85/E91*100)</f>
        <v/>
      </c>
      <c r="F166" s="4" t="str">
        <f t="shared" si="36"/>
        <v/>
      </c>
      <c r="G166" s="4" t="str">
        <f t="shared" si="36"/>
        <v/>
      </c>
      <c r="H166" s="4" t="str">
        <f t="shared" si="36"/>
        <v/>
      </c>
      <c r="I166" s="4" t="str">
        <f t="shared" si="36"/>
        <v/>
      </c>
    </row>
    <row r="167" spans="2:9">
      <c r="C167" s="37"/>
      <c r="D167" s="34" t="s">
        <v>17</v>
      </c>
      <c r="E167" s="4" t="str">
        <f t="shared" ref="E167:I167" si="37">IF(E102=0,"",E96/E102*100)</f>
        <v/>
      </c>
      <c r="F167" s="4" t="str">
        <f t="shared" si="37"/>
        <v/>
      </c>
      <c r="G167" s="4" t="str">
        <f t="shared" si="37"/>
        <v/>
      </c>
      <c r="H167" s="4" t="str">
        <f t="shared" si="37"/>
        <v/>
      </c>
      <c r="I167" s="4" t="str">
        <f t="shared" si="37"/>
        <v/>
      </c>
    </row>
    <row r="168" spans="2:9">
      <c r="C168" s="37"/>
      <c r="D168" s="34" t="s">
        <v>18</v>
      </c>
      <c r="E168" s="4" t="str">
        <f t="shared" ref="E168:I168" si="38">IF(E113=0,"",E107/E113*100)</f>
        <v/>
      </c>
      <c r="F168" s="4" t="str">
        <f t="shared" si="38"/>
        <v/>
      </c>
      <c r="G168" s="4" t="str">
        <f t="shared" si="38"/>
        <v/>
      </c>
      <c r="H168" s="4" t="str">
        <f t="shared" si="38"/>
        <v/>
      </c>
      <c r="I168" s="4" t="str">
        <f t="shared" si="38"/>
        <v/>
      </c>
    </row>
    <row r="169" spans="2:9">
      <c r="C169" s="37"/>
      <c r="D169" s="32"/>
      <c r="E169" s="4"/>
      <c r="F169" s="4"/>
      <c r="G169" s="4"/>
      <c r="H169" s="4"/>
      <c r="I169" s="4"/>
    </row>
    <row r="170" spans="2:9">
      <c r="C170" s="37"/>
      <c r="D170" s="32"/>
      <c r="E170" s="4"/>
      <c r="F170" s="4"/>
      <c r="G170" s="4"/>
      <c r="H170" s="4"/>
      <c r="I170" s="4"/>
    </row>
    <row r="171" spans="2:9">
      <c r="C171" s="37"/>
      <c r="D171" s="32" t="s">
        <v>19</v>
      </c>
      <c r="E171" s="4">
        <f t="shared" ref="E171:I171" si="39">COUNT(E159:E168)</f>
        <v>6</v>
      </c>
      <c r="F171" s="4">
        <f t="shared" si="39"/>
        <v>5</v>
      </c>
      <c r="G171" s="4">
        <f t="shared" si="39"/>
        <v>6</v>
      </c>
      <c r="H171" s="4">
        <f t="shared" si="39"/>
        <v>6</v>
      </c>
      <c r="I171" s="4">
        <f t="shared" si="39"/>
        <v>5</v>
      </c>
    </row>
    <row r="172" spans="2:9">
      <c r="B172" s="1"/>
      <c r="C172" s="38"/>
      <c r="D172" s="33" t="s">
        <v>49</v>
      </c>
      <c r="E172" s="1">
        <f t="shared" ref="E172:I172" si="40">IF(E171=0,"",AVERAGE(E159:E168))</f>
        <v>24.82376570611865</v>
      </c>
      <c r="F172" s="1">
        <f t="shared" si="40"/>
        <v>16.969218042493907</v>
      </c>
      <c r="G172" s="1">
        <f t="shared" si="40"/>
        <v>30.787305088380354</v>
      </c>
      <c r="H172" s="1">
        <f t="shared" si="40"/>
        <v>25.14624935995904</v>
      </c>
      <c r="I172" s="1">
        <f t="shared" si="40"/>
        <v>18.024001230832351</v>
      </c>
    </row>
    <row r="173" spans="2:9">
      <c r="C173" s="37"/>
      <c r="D173" s="32" t="s">
        <v>50</v>
      </c>
      <c r="E173" s="4">
        <f t="shared" ref="E173:I173" si="41">IF(E171=0,"",STDEV(E159:E168))</f>
        <v>11.03105118757215</v>
      </c>
      <c r="F173" s="4">
        <f t="shared" si="41"/>
        <v>6.0049776203671028</v>
      </c>
      <c r="G173" s="4">
        <f t="shared" si="41"/>
        <v>11.455648636874271</v>
      </c>
      <c r="H173" s="4">
        <f t="shared" si="41"/>
        <v>7.1878419294656846</v>
      </c>
      <c r="I173" s="4">
        <f t="shared" si="41"/>
        <v>6.8786074625214511</v>
      </c>
    </row>
    <row r="174" spans="2:9">
      <c r="C174" s="37"/>
      <c r="D174" s="33" t="s">
        <v>112</v>
      </c>
      <c r="E174" s="4">
        <f t="shared" ref="E174:I174" si="42">IF(E171=0,"",E173/SQRT(E171))</f>
        <v>4.5034077893456965</v>
      </c>
      <c r="F174" s="4">
        <f t="shared" si="42"/>
        <v>2.6855076325011535</v>
      </c>
      <c r="G174" s="4">
        <f t="shared" si="42"/>
        <v>4.6767489721586042</v>
      </c>
      <c r="H174" s="4">
        <f t="shared" si="42"/>
        <v>2.9344241798288406</v>
      </c>
      <c r="I174" s="4">
        <f t="shared" si="42"/>
        <v>3.0762067753470603</v>
      </c>
    </row>
    <row r="175" spans="2:9">
      <c r="C175" s="37"/>
      <c r="D175" s="32"/>
    </row>
    <row r="176" spans="2:9">
      <c r="C176" s="37"/>
      <c r="D176" s="32"/>
    </row>
    <row r="177" spans="2:9" s="59" customFormat="1" ht="18.75">
      <c r="B177" s="60" t="s">
        <v>69</v>
      </c>
      <c r="C177" s="68"/>
      <c r="D177" s="68"/>
      <c r="E177" s="243" t="s">
        <v>234</v>
      </c>
      <c r="F177" s="243" t="s">
        <v>235</v>
      </c>
      <c r="G177" s="326" t="s">
        <v>81</v>
      </c>
      <c r="H177" s="243" t="s">
        <v>63</v>
      </c>
      <c r="I177" s="243" t="s">
        <v>66</v>
      </c>
    </row>
    <row r="178" spans="2:9">
      <c r="C178" s="37"/>
      <c r="D178" s="32"/>
    </row>
    <row r="179" spans="2:9">
      <c r="C179" s="37"/>
      <c r="D179" s="33" t="s">
        <v>51</v>
      </c>
    </row>
    <row r="180" spans="2:9">
      <c r="C180" s="37"/>
      <c r="D180" s="34" t="s">
        <v>9</v>
      </c>
      <c r="E180" s="4">
        <f t="shared" ref="E180:I180" si="43">IF(E14=0,"",E10/E14*100)</f>
        <v>6.666666666666667</v>
      </c>
      <c r="F180" s="4">
        <f t="shared" si="43"/>
        <v>13.333333333333334</v>
      </c>
      <c r="G180" s="4">
        <f t="shared" si="43"/>
        <v>30.76923076923077</v>
      </c>
      <c r="H180" s="4">
        <f t="shared" si="43"/>
        <v>34.285714285714285</v>
      </c>
      <c r="I180" s="4">
        <f t="shared" si="43"/>
        <v>83.78378378378379</v>
      </c>
    </row>
    <row r="181" spans="2:9">
      <c r="C181" s="37"/>
      <c r="D181" s="34" t="s">
        <v>10</v>
      </c>
      <c r="E181" s="4">
        <f t="shared" ref="E181:I181" si="44">IF(E25=0,"",E21/E25*100)</f>
        <v>3.0303030303030303</v>
      </c>
      <c r="F181" s="4">
        <f t="shared" si="44"/>
        <v>15.151515151515152</v>
      </c>
      <c r="G181" s="4">
        <f t="shared" si="44"/>
        <v>21.428571428571427</v>
      </c>
      <c r="H181" s="4">
        <f t="shared" si="44"/>
        <v>40.625</v>
      </c>
      <c r="I181" s="4">
        <f t="shared" si="44"/>
        <v>70.270270270270274</v>
      </c>
    </row>
    <row r="182" spans="2:9">
      <c r="C182" s="37"/>
      <c r="D182" s="34" t="s">
        <v>11</v>
      </c>
      <c r="E182" s="4">
        <f t="shared" ref="E182:I182" si="45">IF(E36=0,"",E32/E36*100)</f>
        <v>3.5714285714285712</v>
      </c>
      <c r="F182" s="4">
        <f t="shared" si="45"/>
        <v>14.814814814814813</v>
      </c>
      <c r="G182" s="4">
        <f t="shared" si="45"/>
        <v>43.333333333333336</v>
      </c>
      <c r="H182" s="4">
        <f t="shared" si="45"/>
        <v>50</v>
      </c>
      <c r="I182" s="4">
        <f t="shared" si="45"/>
        <v>67.741935483870961</v>
      </c>
    </row>
    <row r="183" spans="2:9">
      <c r="C183" s="37"/>
      <c r="D183" s="34" t="s">
        <v>12</v>
      </c>
      <c r="E183" s="4">
        <f t="shared" ref="E183:I183" si="46">IF(E47=0,"",E43/E47*100)</f>
        <v>2.9411764705882351</v>
      </c>
      <c r="F183" s="4">
        <f t="shared" si="46"/>
        <v>9.375</v>
      </c>
      <c r="G183" s="4">
        <f t="shared" si="46"/>
        <v>23.333333333333332</v>
      </c>
      <c r="H183" s="4">
        <f t="shared" si="46"/>
        <v>56.666666666666664</v>
      </c>
      <c r="I183" s="4">
        <f t="shared" si="46"/>
        <v>76.470588235294116</v>
      </c>
    </row>
    <row r="184" spans="2:9">
      <c r="C184" s="37"/>
      <c r="D184" s="34" t="s">
        <v>13</v>
      </c>
      <c r="E184" s="4">
        <f t="shared" ref="E184:I184" si="47">IF(E58=0,"",E54/E58*100)</f>
        <v>2.7027027027027026</v>
      </c>
      <c r="F184" s="4">
        <f t="shared" si="47"/>
        <v>3.4482758620689653</v>
      </c>
      <c r="G184" s="4">
        <f t="shared" si="47"/>
        <v>51.612903225806448</v>
      </c>
      <c r="H184" s="4">
        <f t="shared" si="47"/>
        <v>53.125</v>
      </c>
      <c r="I184" s="4">
        <f t="shared" si="47"/>
        <v>74.193548387096769</v>
      </c>
    </row>
    <row r="185" spans="2:9">
      <c r="C185" s="37"/>
      <c r="D185" s="34" t="s">
        <v>14</v>
      </c>
      <c r="E185" s="4">
        <f t="shared" ref="E185:I185" si="48">IF(E69=0,"",E65/E69*100)</f>
        <v>0</v>
      </c>
      <c r="F185" s="4" t="str">
        <f t="shared" si="48"/>
        <v/>
      </c>
      <c r="G185" s="4">
        <f t="shared" si="48"/>
        <v>62.962962962962962</v>
      </c>
      <c r="H185" s="4">
        <f t="shared" si="48"/>
        <v>45.161290322580641</v>
      </c>
      <c r="I185" s="4" t="str">
        <f t="shared" si="48"/>
        <v/>
      </c>
    </row>
    <row r="186" spans="2:9">
      <c r="C186" s="37"/>
      <c r="D186" s="34" t="s">
        <v>15</v>
      </c>
      <c r="E186" s="4" t="str">
        <f t="shared" ref="E186:I186" si="49">IF(E80=0,"",E76/E80*100)</f>
        <v/>
      </c>
      <c r="F186" s="4" t="str">
        <f t="shared" si="49"/>
        <v/>
      </c>
      <c r="G186" s="4" t="str">
        <f t="shared" si="49"/>
        <v/>
      </c>
      <c r="H186" s="4" t="str">
        <f t="shared" si="49"/>
        <v/>
      </c>
      <c r="I186" s="4" t="str">
        <f t="shared" si="49"/>
        <v/>
      </c>
    </row>
    <row r="187" spans="2:9">
      <c r="C187" s="37"/>
      <c r="D187" s="34" t="s">
        <v>16</v>
      </c>
      <c r="E187" s="4" t="str">
        <f t="shared" ref="E187:I187" si="50">IF(E91=0,"",E87/E91*100)</f>
        <v/>
      </c>
      <c r="F187" s="4" t="str">
        <f t="shared" si="50"/>
        <v/>
      </c>
      <c r="G187" s="4" t="str">
        <f t="shared" si="50"/>
        <v/>
      </c>
      <c r="H187" s="4" t="str">
        <f t="shared" si="50"/>
        <v/>
      </c>
      <c r="I187" s="4" t="str">
        <f t="shared" si="50"/>
        <v/>
      </c>
    </row>
    <row r="188" spans="2:9">
      <c r="C188" s="37"/>
      <c r="D188" s="34" t="s">
        <v>17</v>
      </c>
      <c r="E188" s="4" t="str">
        <f t="shared" ref="E188:I188" si="51">IF(E102=0,"",E98/E102*100)</f>
        <v/>
      </c>
      <c r="F188" s="4" t="str">
        <f t="shared" si="51"/>
        <v/>
      </c>
      <c r="G188" s="4" t="str">
        <f t="shared" si="51"/>
        <v/>
      </c>
      <c r="H188" s="4" t="str">
        <f t="shared" si="51"/>
        <v/>
      </c>
      <c r="I188" s="4" t="str">
        <f t="shared" si="51"/>
        <v/>
      </c>
    </row>
    <row r="189" spans="2:9">
      <c r="C189" s="37"/>
      <c r="D189" s="34" t="s">
        <v>18</v>
      </c>
      <c r="E189" s="4" t="str">
        <f t="shared" ref="E189:I189" si="52">IF(E113=0,"",E109/E113*100)</f>
        <v/>
      </c>
      <c r="F189" s="4" t="str">
        <f t="shared" si="52"/>
        <v/>
      </c>
      <c r="G189" s="4" t="str">
        <f t="shared" si="52"/>
        <v/>
      </c>
      <c r="H189" s="4" t="str">
        <f t="shared" si="52"/>
        <v/>
      </c>
      <c r="I189" s="4" t="str">
        <f t="shared" si="52"/>
        <v/>
      </c>
    </row>
    <row r="190" spans="2:9">
      <c r="C190" s="37"/>
      <c r="D190" s="32"/>
      <c r="E190" s="4"/>
      <c r="F190" s="4"/>
      <c r="G190" s="4"/>
      <c r="H190" s="4"/>
      <c r="I190" s="4"/>
    </row>
    <row r="191" spans="2:9">
      <c r="C191" s="37"/>
      <c r="D191" s="32"/>
      <c r="E191" s="4"/>
      <c r="F191" s="4"/>
      <c r="G191" s="4"/>
      <c r="H191" s="4"/>
      <c r="I191" s="4"/>
    </row>
    <row r="192" spans="2:9">
      <c r="C192" s="37"/>
      <c r="D192" s="32" t="s">
        <v>19</v>
      </c>
      <c r="E192" s="4">
        <f t="shared" ref="E192:I192" si="53">COUNT(E180:E189)</f>
        <v>6</v>
      </c>
      <c r="F192" s="4">
        <f t="shared" si="53"/>
        <v>5</v>
      </c>
      <c r="G192" s="4">
        <f t="shared" si="53"/>
        <v>6</v>
      </c>
      <c r="H192" s="4">
        <f t="shared" si="53"/>
        <v>6</v>
      </c>
      <c r="I192" s="4">
        <f t="shared" si="53"/>
        <v>5</v>
      </c>
    </row>
    <row r="193" spans="2:9">
      <c r="B193" s="1"/>
      <c r="C193" s="38"/>
      <c r="D193" s="33" t="s">
        <v>52</v>
      </c>
      <c r="E193" s="1">
        <f t="shared" ref="E193:I193" si="54">IF(E192=0,"",AVERAGE(E180:E189))</f>
        <v>3.1520462402815341</v>
      </c>
      <c r="F193" s="1">
        <f t="shared" si="54"/>
        <v>11.224587832346453</v>
      </c>
      <c r="G193" s="1">
        <f t="shared" si="54"/>
        <v>38.906722508873045</v>
      </c>
      <c r="H193" s="1">
        <f t="shared" si="54"/>
        <v>46.643945212493598</v>
      </c>
      <c r="I193" s="1">
        <f t="shared" si="54"/>
        <v>74.492025232063185</v>
      </c>
    </row>
    <row r="194" spans="2:9">
      <c r="C194" s="37"/>
      <c r="D194" s="32" t="s">
        <v>53</v>
      </c>
      <c r="E194" s="4">
        <f t="shared" ref="E194:I194" si="55">IF(E192=0,"",STDEV(E180:E189))</f>
        <v>2.1319020083402118</v>
      </c>
      <c r="F194" s="4">
        <f t="shared" si="55"/>
        <v>4.9155187557432551</v>
      </c>
      <c r="G194" s="4">
        <f t="shared" si="55"/>
        <v>16.576969590362427</v>
      </c>
      <c r="H194" s="4">
        <f t="shared" si="55"/>
        <v>8.3051063674890369</v>
      </c>
      <c r="I194" s="4">
        <f t="shared" si="55"/>
        <v>6.1993447946997007</v>
      </c>
    </row>
    <row r="195" spans="2:9">
      <c r="C195" s="37"/>
      <c r="D195" s="33" t="s">
        <v>112</v>
      </c>
      <c r="E195" s="4">
        <f t="shared" ref="E195:I195" si="56">IF(E192=0,"",E194/SQRT(E192))</f>
        <v>0.87034535034136784</v>
      </c>
      <c r="F195" s="4">
        <f t="shared" si="56"/>
        <v>2.1982868165034204</v>
      </c>
      <c r="G195" s="4">
        <f t="shared" si="56"/>
        <v>6.767519496336905</v>
      </c>
      <c r="H195" s="4">
        <f t="shared" si="56"/>
        <v>3.3905454766479428</v>
      </c>
      <c r="I195" s="4">
        <f t="shared" si="56"/>
        <v>2.7724312753816016</v>
      </c>
    </row>
    <row r="196" spans="2:9">
      <c r="C196" s="37"/>
      <c r="D196" s="32"/>
    </row>
    <row r="197" spans="2:9">
      <c r="C197" s="37"/>
      <c r="D197" s="32"/>
    </row>
    <row r="198" spans="2:9" s="59" customFormat="1" ht="18.75">
      <c r="B198" s="60" t="s">
        <v>70</v>
      </c>
      <c r="C198" s="68"/>
      <c r="D198" s="68"/>
      <c r="E198" s="243" t="s">
        <v>234</v>
      </c>
      <c r="F198" s="243" t="s">
        <v>235</v>
      </c>
      <c r="G198" s="326" t="s">
        <v>81</v>
      </c>
      <c r="H198" s="243" t="s">
        <v>63</v>
      </c>
      <c r="I198" s="243" t="s">
        <v>66</v>
      </c>
    </row>
    <row r="199" spans="2:9">
      <c r="C199" s="37"/>
      <c r="D199" s="33" t="s">
        <v>54</v>
      </c>
    </row>
    <row r="200" spans="2:9">
      <c r="C200" s="37"/>
      <c r="D200" s="34" t="s">
        <v>9</v>
      </c>
      <c r="E200" s="4">
        <f t="shared" ref="E200:I200" si="57">IF(E14=0,"",(E8+E10)/E14*100)</f>
        <v>46.666666666666664</v>
      </c>
      <c r="F200" s="4">
        <f t="shared" si="57"/>
        <v>36.666666666666664</v>
      </c>
      <c r="G200" s="4">
        <f t="shared" si="57"/>
        <v>61.53846153846154</v>
      </c>
      <c r="H200" s="4">
        <f t="shared" si="57"/>
        <v>65.714285714285708</v>
      </c>
      <c r="I200" s="4">
        <f t="shared" si="57"/>
        <v>94.594594594594597</v>
      </c>
    </row>
    <row r="201" spans="2:9">
      <c r="C201" s="37"/>
      <c r="D201" s="34" t="s">
        <v>10</v>
      </c>
      <c r="E201" s="5">
        <f t="shared" ref="E201:I201" si="58">IF(E25=0,"",(E19+E21)/E25*100)</f>
        <v>33.333333333333329</v>
      </c>
      <c r="F201" s="5">
        <f t="shared" si="58"/>
        <v>33.333333333333329</v>
      </c>
      <c r="G201" s="5">
        <f t="shared" si="58"/>
        <v>71.428571428571431</v>
      </c>
      <c r="H201" s="5">
        <f t="shared" si="58"/>
        <v>71.875</v>
      </c>
      <c r="I201" s="5">
        <f t="shared" si="58"/>
        <v>86.486486486486484</v>
      </c>
    </row>
    <row r="202" spans="2:9">
      <c r="C202" s="37"/>
      <c r="D202" s="34" t="s">
        <v>11</v>
      </c>
      <c r="E202" s="3">
        <f t="shared" ref="E202:I202" si="59">IF(E36=0,"",(E30+E32)/E36*100)</f>
        <v>28.571428571428569</v>
      </c>
      <c r="F202" s="3">
        <f t="shared" si="59"/>
        <v>25.925925925925924</v>
      </c>
      <c r="G202" s="3">
        <f t="shared" si="59"/>
        <v>73.333333333333329</v>
      </c>
      <c r="H202" s="3">
        <f t="shared" si="59"/>
        <v>73.333333333333329</v>
      </c>
      <c r="I202" s="3">
        <f t="shared" si="59"/>
        <v>96.774193548387103</v>
      </c>
    </row>
    <row r="203" spans="2:9">
      <c r="C203" s="37"/>
      <c r="D203" s="34" t="s">
        <v>12</v>
      </c>
      <c r="E203" s="4">
        <f t="shared" ref="E203:I203" si="60">IF(E47=0,"",(E41+E43)/E47*100)</f>
        <v>32.352941176470587</v>
      </c>
      <c r="F203" s="4">
        <f t="shared" si="60"/>
        <v>31.25</v>
      </c>
      <c r="G203" s="4">
        <f t="shared" si="60"/>
        <v>56.666666666666664</v>
      </c>
      <c r="H203" s="4">
        <f t="shared" si="60"/>
        <v>80</v>
      </c>
      <c r="I203" s="4">
        <f t="shared" si="60"/>
        <v>91.17647058823529</v>
      </c>
    </row>
    <row r="204" spans="2:9">
      <c r="C204" s="37"/>
      <c r="D204" s="34" t="s">
        <v>13</v>
      </c>
      <c r="E204" s="4">
        <f t="shared" ref="E204:I204" si="61">IF(E58=0,"",(E52+E54)/E58*100)</f>
        <v>16.216216216216218</v>
      </c>
      <c r="F204" s="4">
        <f t="shared" si="61"/>
        <v>13.793103448275861</v>
      </c>
      <c r="G204" s="4">
        <f t="shared" si="61"/>
        <v>77.41935483870968</v>
      </c>
      <c r="H204" s="4">
        <f t="shared" si="61"/>
        <v>65.625</v>
      </c>
      <c r="I204" s="4">
        <f t="shared" si="61"/>
        <v>93.548387096774192</v>
      </c>
    </row>
    <row r="205" spans="2:9">
      <c r="C205" s="37"/>
      <c r="D205" s="34" t="s">
        <v>14</v>
      </c>
      <c r="E205" s="4">
        <f t="shared" ref="E205:I205" si="62">IF(E69=0,"",(E63+E65)/E69*100)</f>
        <v>10.714285714285714</v>
      </c>
      <c r="F205" s="4" t="str">
        <f t="shared" si="62"/>
        <v/>
      </c>
      <c r="G205" s="4">
        <f t="shared" si="62"/>
        <v>77.777777777777786</v>
      </c>
      <c r="H205" s="4">
        <f t="shared" si="62"/>
        <v>74.193548387096769</v>
      </c>
      <c r="I205" s="4" t="str">
        <f t="shared" si="62"/>
        <v/>
      </c>
    </row>
    <row r="206" spans="2:9">
      <c r="C206" s="37"/>
      <c r="D206" s="34" t="s">
        <v>15</v>
      </c>
      <c r="E206" s="4" t="str">
        <f t="shared" ref="E206:I206" si="63">IF(E80=0,"",(E74+E76)/E80*100)</f>
        <v/>
      </c>
      <c r="F206" s="4" t="str">
        <f t="shared" si="63"/>
        <v/>
      </c>
      <c r="G206" s="4" t="str">
        <f t="shared" si="63"/>
        <v/>
      </c>
      <c r="H206" s="4" t="str">
        <f t="shared" si="63"/>
        <v/>
      </c>
      <c r="I206" s="4" t="str">
        <f t="shared" si="63"/>
        <v/>
      </c>
    </row>
    <row r="207" spans="2:9">
      <c r="C207" s="37"/>
      <c r="D207" s="34" t="s">
        <v>16</v>
      </c>
      <c r="E207" s="4" t="str">
        <f t="shared" ref="E207:I207" si="64">IF(E91=0,"",(E85+E87)/E91*100)</f>
        <v/>
      </c>
      <c r="F207" s="4" t="str">
        <f t="shared" si="64"/>
        <v/>
      </c>
      <c r="G207" s="4" t="str">
        <f t="shared" si="64"/>
        <v/>
      </c>
      <c r="H207" s="4" t="str">
        <f t="shared" si="64"/>
        <v/>
      </c>
      <c r="I207" s="4" t="str">
        <f t="shared" si="64"/>
        <v/>
      </c>
    </row>
    <row r="208" spans="2:9">
      <c r="C208" s="37"/>
      <c r="D208" s="34" t="s">
        <v>17</v>
      </c>
      <c r="E208" s="4" t="str">
        <f t="shared" ref="E208:I208" si="65">IF(E102=0,"",(E96+E98)/E102*100)</f>
        <v/>
      </c>
      <c r="F208" s="4" t="str">
        <f t="shared" si="65"/>
        <v/>
      </c>
      <c r="G208" s="4" t="str">
        <f t="shared" si="65"/>
        <v/>
      </c>
      <c r="H208" s="4" t="str">
        <f t="shared" si="65"/>
        <v/>
      </c>
      <c r="I208" s="4" t="str">
        <f t="shared" si="65"/>
        <v/>
      </c>
    </row>
    <row r="209" spans="2:9">
      <c r="C209" s="37"/>
      <c r="D209" s="34" t="s">
        <v>18</v>
      </c>
      <c r="E209" s="4" t="str">
        <f t="shared" ref="E209:I209" si="66">IF(E113=0,"",(E107+E109)/E113*100)</f>
        <v/>
      </c>
      <c r="F209" s="4" t="str">
        <f t="shared" si="66"/>
        <v/>
      </c>
      <c r="G209" s="4" t="str">
        <f t="shared" si="66"/>
        <v/>
      </c>
      <c r="H209" s="4" t="str">
        <f t="shared" si="66"/>
        <v/>
      </c>
      <c r="I209" s="4" t="str">
        <f t="shared" si="66"/>
        <v/>
      </c>
    </row>
    <row r="210" spans="2:9">
      <c r="C210" s="37"/>
      <c r="D210" s="32"/>
      <c r="E210" s="4"/>
      <c r="F210" s="4"/>
      <c r="G210" s="4"/>
      <c r="H210" s="4"/>
      <c r="I210" s="4"/>
    </row>
    <row r="211" spans="2:9">
      <c r="C211" s="37"/>
      <c r="D211" s="32"/>
      <c r="E211" s="4"/>
      <c r="F211" s="4"/>
      <c r="G211" s="4"/>
      <c r="H211" s="4"/>
      <c r="I211" s="4"/>
    </row>
    <row r="212" spans="2:9">
      <c r="C212" s="37"/>
      <c r="D212" s="34" t="s">
        <v>19</v>
      </c>
      <c r="E212" s="4">
        <f t="shared" ref="E212:I212" si="67">COUNT(E200:E209)</f>
        <v>6</v>
      </c>
      <c r="F212" s="4">
        <f t="shared" si="67"/>
        <v>5</v>
      </c>
      <c r="G212" s="4">
        <f t="shared" si="67"/>
        <v>6</v>
      </c>
      <c r="H212" s="4">
        <f t="shared" si="67"/>
        <v>6</v>
      </c>
      <c r="I212" s="4">
        <f t="shared" si="67"/>
        <v>5</v>
      </c>
    </row>
    <row r="213" spans="2:9">
      <c r="C213" s="37"/>
      <c r="D213" s="33" t="s">
        <v>55</v>
      </c>
      <c r="E213" s="4">
        <f t="shared" ref="E213:I213" si="68">IF(E212=0,"",AVERAGE(E200:E209))</f>
        <v>27.975811946400185</v>
      </c>
      <c r="F213" s="4">
        <f t="shared" si="68"/>
        <v>28.193805874840358</v>
      </c>
      <c r="G213" s="4">
        <f t="shared" si="68"/>
        <v>69.69402759725341</v>
      </c>
      <c r="H213" s="4">
        <f t="shared" si="68"/>
        <v>71.790194572452634</v>
      </c>
      <c r="I213" s="4">
        <f t="shared" si="68"/>
        <v>92.516026462895553</v>
      </c>
    </row>
    <row r="214" spans="2:9">
      <c r="C214" s="37"/>
      <c r="D214" s="32" t="s">
        <v>41</v>
      </c>
      <c r="E214" s="4">
        <f t="shared" ref="E214:I214" si="69">IF(E212=0,"",STDEV(E200:E209))</f>
        <v>12.913663187845934</v>
      </c>
      <c r="F214" s="4">
        <f t="shared" si="69"/>
        <v>8.9452214179705827</v>
      </c>
      <c r="G214" s="4">
        <f t="shared" si="69"/>
        <v>8.6891458391171437</v>
      </c>
      <c r="H214" s="4">
        <f t="shared" si="69"/>
        <v>5.4861967970785619</v>
      </c>
      <c r="I214" s="4">
        <f t="shared" si="69"/>
        <v>3.926447604161829</v>
      </c>
    </row>
    <row r="215" spans="2:9">
      <c r="C215" s="37"/>
      <c r="D215" s="33" t="s">
        <v>112</v>
      </c>
      <c r="E215" s="4">
        <f t="shared" ref="E215:I215" si="70">IF(E212=0,"",E214/SQRT(E212))</f>
        <v>5.2719809200642223</v>
      </c>
      <c r="F215" s="4">
        <f t="shared" si="70"/>
        <v>4.0004246328738562</v>
      </c>
      <c r="G215" s="4">
        <f t="shared" si="70"/>
        <v>3.5473289344107628</v>
      </c>
      <c r="H215" s="4">
        <f t="shared" si="70"/>
        <v>2.2397304635556439</v>
      </c>
      <c r="I215" s="4">
        <f t="shared" si="70"/>
        <v>1.755960750599407</v>
      </c>
    </row>
    <row r="216" spans="2:9">
      <c r="C216" s="37"/>
      <c r="D216" s="33"/>
      <c r="E216" s="4"/>
      <c r="F216" s="4"/>
      <c r="G216" s="4"/>
      <c r="H216" s="4"/>
      <c r="I216" s="4"/>
    </row>
    <row r="217" spans="2:9" s="59" customFormat="1" ht="18.75">
      <c r="B217" s="60" t="s">
        <v>71</v>
      </c>
      <c r="C217" s="68"/>
      <c r="D217" s="68"/>
      <c r="E217" s="243" t="s">
        <v>234</v>
      </c>
      <c r="F217" s="243" t="s">
        <v>235</v>
      </c>
      <c r="G217" s="326" t="s">
        <v>81</v>
      </c>
      <c r="H217" s="243" t="s">
        <v>63</v>
      </c>
      <c r="I217" s="243" t="s">
        <v>66</v>
      </c>
    </row>
    <row r="218" spans="2:9">
      <c r="C218" s="37"/>
      <c r="D218" s="33" t="s">
        <v>54</v>
      </c>
    </row>
    <row r="219" spans="2:9">
      <c r="C219" s="37"/>
      <c r="D219" s="34" t="s">
        <v>9</v>
      </c>
      <c r="E219" s="4">
        <f t="shared" ref="E219:I219" si="71">IF(E14=0,"",(E12)/E14*100)</f>
        <v>0</v>
      </c>
      <c r="F219" s="4">
        <f t="shared" si="71"/>
        <v>0</v>
      </c>
      <c r="G219" s="4">
        <f t="shared" si="71"/>
        <v>0</v>
      </c>
      <c r="H219" s="4">
        <f t="shared" si="71"/>
        <v>5.7142857142857144</v>
      </c>
      <c r="I219" s="4">
        <f t="shared" si="71"/>
        <v>0</v>
      </c>
    </row>
    <row r="220" spans="2:9">
      <c r="C220" s="37"/>
      <c r="D220" s="34" t="s">
        <v>10</v>
      </c>
      <c r="E220" s="4">
        <f t="shared" ref="E220:I220" si="72">IF(E25=0,"",(E23)/E25*100)</f>
        <v>0</v>
      </c>
      <c r="F220" s="4">
        <f t="shared" si="72"/>
        <v>0</v>
      </c>
      <c r="G220" s="4">
        <f t="shared" si="72"/>
        <v>0</v>
      </c>
      <c r="H220" s="4">
        <f t="shared" si="72"/>
        <v>3.125</v>
      </c>
      <c r="I220" s="4">
        <f t="shared" si="72"/>
        <v>8.1081081081081088</v>
      </c>
    </row>
    <row r="221" spans="2:9">
      <c r="C221" s="37"/>
      <c r="D221" s="34" t="s">
        <v>11</v>
      </c>
      <c r="E221" s="4">
        <f t="shared" ref="E221:I221" si="73">IF(E36=0,"",(E34)/E36*100)</f>
        <v>0</v>
      </c>
      <c r="F221" s="4">
        <f t="shared" si="73"/>
        <v>7.4074074074074066</v>
      </c>
      <c r="G221" s="4">
        <f t="shared" si="73"/>
        <v>0</v>
      </c>
      <c r="H221" s="4">
        <f t="shared" si="73"/>
        <v>0</v>
      </c>
      <c r="I221" s="4">
        <f t="shared" si="73"/>
        <v>3.225806451612903</v>
      </c>
    </row>
    <row r="222" spans="2:9">
      <c r="C222" s="37"/>
      <c r="D222" s="34" t="s">
        <v>12</v>
      </c>
      <c r="E222" s="4">
        <f t="shared" ref="E222:I222" si="74">IF(E47=0,"",(E45)/E47*100)</f>
        <v>5.8823529411764701</v>
      </c>
      <c r="F222" s="4">
        <f t="shared" si="74"/>
        <v>6.25</v>
      </c>
      <c r="G222" s="4">
        <f t="shared" si="74"/>
        <v>3.3333333333333335</v>
      </c>
      <c r="H222" s="4">
        <f t="shared" si="74"/>
        <v>3.3333333333333335</v>
      </c>
      <c r="I222" s="4">
        <f t="shared" si="74"/>
        <v>0</v>
      </c>
    </row>
    <row r="223" spans="2:9">
      <c r="C223" s="37"/>
      <c r="D223" s="34" t="s">
        <v>13</v>
      </c>
      <c r="E223" s="4">
        <f t="shared" ref="E223:I223" si="75">IF(E58=0,"",(E56)/E58*100)</f>
        <v>2.7027027027027026</v>
      </c>
      <c r="F223" s="4">
        <f t="shared" si="75"/>
        <v>3.4482758620689653</v>
      </c>
      <c r="G223" s="4">
        <f t="shared" si="75"/>
        <v>0</v>
      </c>
      <c r="H223" s="4">
        <f t="shared" si="75"/>
        <v>0</v>
      </c>
      <c r="I223" s="4">
        <f t="shared" si="75"/>
        <v>0</v>
      </c>
    </row>
    <row r="224" spans="2:9">
      <c r="C224" s="37"/>
      <c r="D224" s="34" t="s">
        <v>14</v>
      </c>
      <c r="E224" s="4">
        <f t="shared" ref="E224:I224" si="76">IF(E69=0,"",(E67)/E69*100)</f>
        <v>0</v>
      </c>
      <c r="F224" s="4" t="str">
        <f t="shared" si="76"/>
        <v/>
      </c>
      <c r="G224" s="4">
        <f t="shared" si="76"/>
        <v>0</v>
      </c>
      <c r="H224" s="4">
        <f t="shared" si="76"/>
        <v>0</v>
      </c>
      <c r="I224" s="4" t="str">
        <f t="shared" si="76"/>
        <v/>
      </c>
    </row>
    <row r="225" spans="2:9">
      <c r="C225" s="37"/>
      <c r="D225" s="34" t="s">
        <v>15</v>
      </c>
      <c r="E225" s="4" t="str">
        <f t="shared" ref="E225:I225" si="77">IF(E80=0,"",(E78)/E80*100)</f>
        <v/>
      </c>
      <c r="F225" s="4" t="str">
        <f t="shared" si="77"/>
        <v/>
      </c>
      <c r="G225" s="4" t="str">
        <f t="shared" si="77"/>
        <v/>
      </c>
      <c r="H225" s="4" t="str">
        <f t="shared" si="77"/>
        <v/>
      </c>
      <c r="I225" s="4" t="str">
        <f t="shared" si="77"/>
        <v/>
      </c>
    </row>
    <row r="226" spans="2:9">
      <c r="C226" s="37"/>
      <c r="D226" s="34" t="s">
        <v>16</v>
      </c>
      <c r="E226" s="4" t="str">
        <f t="shared" ref="E226:I226" si="78">IF(E91=0,"",(E89)/E91*100)</f>
        <v/>
      </c>
      <c r="F226" s="4" t="str">
        <f t="shared" si="78"/>
        <v/>
      </c>
      <c r="G226" s="4" t="str">
        <f t="shared" si="78"/>
        <v/>
      </c>
      <c r="H226" s="4" t="str">
        <f t="shared" si="78"/>
        <v/>
      </c>
      <c r="I226" s="4" t="str">
        <f t="shared" si="78"/>
        <v/>
      </c>
    </row>
    <row r="227" spans="2:9">
      <c r="C227" s="37"/>
      <c r="D227" s="34" t="s">
        <v>17</v>
      </c>
      <c r="E227" s="4" t="str">
        <f t="shared" ref="E227:I227" si="79">IF(E102=0,"",(E100)/E102*100)</f>
        <v/>
      </c>
      <c r="F227" s="4" t="str">
        <f t="shared" si="79"/>
        <v/>
      </c>
      <c r="G227" s="4" t="str">
        <f t="shared" si="79"/>
        <v/>
      </c>
      <c r="H227" s="4" t="str">
        <f t="shared" si="79"/>
        <v/>
      </c>
      <c r="I227" s="4" t="str">
        <f t="shared" si="79"/>
        <v/>
      </c>
    </row>
    <row r="228" spans="2:9">
      <c r="C228" s="37"/>
      <c r="D228" s="34" t="s">
        <v>18</v>
      </c>
      <c r="E228" s="4" t="str">
        <f t="shared" ref="E228:I228" si="80">IF(E113=0,"",(E111)/E113*100)</f>
        <v/>
      </c>
      <c r="F228" s="4" t="str">
        <f t="shared" si="80"/>
        <v/>
      </c>
      <c r="G228" s="4" t="str">
        <f t="shared" si="80"/>
        <v/>
      </c>
      <c r="H228" s="4" t="str">
        <f t="shared" si="80"/>
        <v/>
      </c>
      <c r="I228" s="4" t="str">
        <f t="shared" si="80"/>
        <v/>
      </c>
    </row>
    <row r="229" spans="2:9">
      <c r="C229" s="37"/>
      <c r="D229" s="32"/>
      <c r="E229" s="4"/>
      <c r="F229" s="4"/>
      <c r="G229" s="4"/>
      <c r="H229" s="4"/>
      <c r="I229" s="4"/>
    </row>
    <row r="230" spans="2:9">
      <c r="C230" s="37"/>
      <c r="D230" s="32"/>
      <c r="E230" s="4"/>
      <c r="F230" s="4"/>
      <c r="G230" s="4"/>
      <c r="H230" s="4"/>
      <c r="I230" s="4"/>
    </row>
    <row r="231" spans="2:9">
      <c r="C231" s="37"/>
      <c r="D231" s="34" t="s">
        <v>19</v>
      </c>
      <c r="E231" s="4">
        <f t="shared" ref="E231:I231" si="81">COUNT(E219:E228)</f>
        <v>6</v>
      </c>
      <c r="F231" s="4">
        <f t="shared" si="81"/>
        <v>5</v>
      </c>
      <c r="G231" s="4">
        <f t="shared" si="81"/>
        <v>6</v>
      </c>
      <c r="H231" s="4">
        <f t="shared" si="81"/>
        <v>6</v>
      </c>
      <c r="I231" s="4">
        <f t="shared" si="81"/>
        <v>5</v>
      </c>
    </row>
    <row r="232" spans="2:9">
      <c r="C232" s="37"/>
      <c r="D232" s="33" t="s">
        <v>55</v>
      </c>
      <c r="E232" s="1">
        <f t="shared" ref="E232:H232" si="82">IF(E231=0,"",AVERAGE(E219:E228))</f>
        <v>1.4308426073131955</v>
      </c>
      <c r="F232" s="1">
        <f>IF(F231=0,"",AVERAGE(F219:F228))</f>
        <v>3.4211366538952745</v>
      </c>
      <c r="G232" s="1">
        <f t="shared" si="82"/>
        <v>0.55555555555555558</v>
      </c>
      <c r="H232" s="1">
        <f t="shared" si="82"/>
        <v>2.0287698412698414</v>
      </c>
      <c r="I232" s="1">
        <f>IF(I231=0,"",AVERAGE(I219:I228))</f>
        <v>2.2667829119442024</v>
      </c>
    </row>
    <row r="233" spans="2:9">
      <c r="C233" s="37"/>
      <c r="D233" s="32" t="s">
        <v>41</v>
      </c>
      <c r="E233" s="4">
        <f t="shared" ref="E233:H233" si="83">IF(E231=0,"",STDEV(E219:E228))</f>
        <v>2.4340425067096514</v>
      </c>
      <c r="F233" s="4">
        <f>IF(F231=0,"",STDEV(F219:F228))</f>
        <v>3.4388192340217887</v>
      </c>
      <c r="G233" s="4">
        <f t="shared" si="83"/>
        <v>1.3608276348795434</v>
      </c>
      <c r="H233" s="4">
        <f t="shared" si="83"/>
        <v>2.4014310284713387</v>
      </c>
      <c r="I233" s="4">
        <f>IF(I231=0,"",STDEV(I219:I228))</f>
        <v>3.551609512130546</v>
      </c>
    </row>
    <row r="234" spans="2:9">
      <c r="C234" s="37"/>
      <c r="D234" s="33" t="s">
        <v>112</v>
      </c>
      <c r="E234" s="4">
        <f t="shared" ref="E234:I234" si="84">IF(E231=0,"",E233/SQRT(E231))</f>
        <v>0.99369369228059112</v>
      </c>
      <c r="F234" s="4">
        <f>IF(F231=0,"",F233/SQRT(F231))</f>
        <v>1.5378867139212953</v>
      </c>
      <c r="G234" s="4">
        <f t="shared" si="84"/>
        <v>0.55555555555555558</v>
      </c>
      <c r="H234" s="4">
        <f t="shared" si="84"/>
        <v>0.98038011204030051</v>
      </c>
      <c r="I234" s="4">
        <f t="shared" si="84"/>
        <v>1.5883280597317528</v>
      </c>
    </row>
    <row r="235" spans="2:9">
      <c r="C235" s="37"/>
      <c r="D235" s="32"/>
    </row>
    <row r="236" spans="2:9">
      <c r="C236" s="37"/>
      <c r="D236" s="32"/>
    </row>
    <row r="237" spans="2:9" s="59" customFormat="1" ht="18.75">
      <c r="B237" s="60" t="s">
        <v>25</v>
      </c>
      <c r="C237" s="68"/>
      <c r="D237" s="68"/>
      <c r="E237" s="243" t="s">
        <v>234</v>
      </c>
      <c r="F237" s="243" t="s">
        <v>235</v>
      </c>
      <c r="G237" s="326" t="s">
        <v>81</v>
      </c>
      <c r="H237" s="243" t="s">
        <v>63</v>
      </c>
      <c r="I237" s="243" t="s">
        <v>66</v>
      </c>
    </row>
    <row r="238" spans="2:9" ht="16.5" thickBot="1">
      <c r="C238" s="37"/>
      <c r="D238" s="32"/>
    </row>
    <row r="239" spans="2:9" ht="16.5" thickBot="1">
      <c r="B239" s="63"/>
      <c r="C239" s="17"/>
      <c r="D239" s="17" t="s">
        <v>97</v>
      </c>
      <c r="E239" s="31">
        <f t="shared" ref="E239:I239" si="85">IF(E150=0,"",E151)</f>
        <v>70.593345446286619</v>
      </c>
      <c r="F239" s="19">
        <f t="shared" si="85"/>
        <v>68.385057471264361</v>
      </c>
      <c r="G239" s="19">
        <f t="shared" si="85"/>
        <v>29.750416847191037</v>
      </c>
      <c r="H239" s="19">
        <f t="shared" si="85"/>
        <v>26.18103558627752</v>
      </c>
      <c r="I239" s="64">
        <f t="shared" si="85"/>
        <v>5.2171906251602653</v>
      </c>
    </row>
    <row r="240" spans="2:9">
      <c r="C240" s="37"/>
      <c r="D240" s="32" t="s">
        <v>27</v>
      </c>
      <c r="E240" s="16">
        <f t="shared" ref="E240:I240" si="86">IF(E150=0,"",E153)</f>
        <v>5.3271836053193535</v>
      </c>
      <c r="F240" s="16">
        <f t="shared" si="86"/>
        <v>3.692281623289146</v>
      </c>
      <c r="G240" s="16">
        <f t="shared" si="86"/>
        <v>3.1618373532695627</v>
      </c>
      <c r="H240" s="16">
        <f t="shared" si="86"/>
        <v>2.3462682649309996</v>
      </c>
      <c r="I240" s="16">
        <f t="shared" si="86"/>
        <v>1.4460187659677468</v>
      </c>
    </row>
    <row r="241" spans="2:9">
      <c r="C241" s="37"/>
      <c r="D241" s="32"/>
      <c r="E241" s="13"/>
      <c r="F241" s="13"/>
      <c r="G241" s="13"/>
      <c r="H241" s="13"/>
      <c r="I241" s="13"/>
    </row>
    <row r="242" spans="2:9">
      <c r="B242" s="24"/>
      <c r="C242" s="8"/>
      <c r="D242" s="8" t="s">
        <v>95</v>
      </c>
      <c r="E242" s="30">
        <f t="shared" ref="E242:I242" si="87">IF(E171=0,"",E172)</f>
        <v>24.82376570611865</v>
      </c>
      <c r="F242" s="15">
        <f t="shared" si="87"/>
        <v>16.969218042493907</v>
      </c>
      <c r="G242" s="15">
        <f t="shared" si="87"/>
        <v>30.787305088380354</v>
      </c>
      <c r="H242" s="15">
        <f t="shared" si="87"/>
        <v>25.14624935995904</v>
      </c>
      <c r="I242" s="15">
        <f t="shared" si="87"/>
        <v>18.024001230832351</v>
      </c>
    </row>
    <row r="243" spans="2:9">
      <c r="C243" s="37"/>
      <c r="D243" s="32" t="s">
        <v>27</v>
      </c>
      <c r="E243" s="16">
        <f t="shared" ref="E243:I243" si="88">IF(E171=0,"",E174)</f>
        <v>4.5034077893456965</v>
      </c>
      <c r="F243" s="16">
        <f t="shared" si="88"/>
        <v>2.6855076325011535</v>
      </c>
      <c r="G243" s="16">
        <f t="shared" si="88"/>
        <v>4.6767489721586042</v>
      </c>
      <c r="H243" s="16">
        <f t="shared" si="88"/>
        <v>2.9344241798288406</v>
      </c>
      <c r="I243" s="16">
        <f t="shared" si="88"/>
        <v>3.0762067753470603</v>
      </c>
    </row>
    <row r="244" spans="2:9">
      <c r="C244" s="37"/>
      <c r="D244" s="32"/>
      <c r="E244" s="13"/>
      <c r="F244" s="13"/>
      <c r="G244" s="13"/>
      <c r="H244" s="13"/>
      <c r="I244" s="13"/>
    </row>
    <row r="245" spans="2:9">
      <c r="B245" s="24"/>
      <c r="C245" s="8"/>
      <c r="D245" s="8" t="s">
        <v>94</v>
      </c>
      <c r="E245" s="30">
        <f t="shared" ref="E245:H245" si="89">IF(E192=0,"",E193)</f>
        <v>3.1520462402815341</v>
      </c>
      <c r="F245" s="15">
        <f t="shared" si="89"/>
        <v>11.224587832346453</v>
      </c>
      <c r="G245" s="15">
        <f t="shared" si="89"/>
        <v>38.906722508873045</v>
      </c>
      <c r="H245" s="15">
        <f t="shared" si="89"/>
        <v>46.643945212493598</v>
      </c>
      <c r="I245" s="15">
        <f>IF(I192=0,"",I193)</f>
        <v>74.492025232063185</v>
      </c>
    </row>
    <row r="246" spans="2:9">
      <c r="C246" s="37"/>
      <c r="D246" s="32" t="s">
        <v>27</v>
      </c>
      <c r="E246" s="16">
        <f t="shared" ref="E246:I246" si="90">IF(E192=0,"",E195)</f>
        <v>0.87034535034136784</v>
      </c>
      <c r="F246" s="16">
        <f t="shared" si="90"/>
        <v>2.1982868165034204</v>
      </c>
      <c r="G246" s="16">
        <f t="shared" si="90"/>
        <v>6.767519496336905</v>
      </c>
      <c r="H246" s="16">
        <f t="shared" si="90"/>
        <v>3.3905454766479428</v>
      </c>
      <c r="I246" s="16">
        <f t="shared" si="90"/>
        <v>2.7724312753816016</v>
      </c>
    </row>
    <row r="247" spans="2:9" ht="16.5" thickBot="1">
      <c r="C247" s="37"/>
      <c r="D247" s="32"/>
      <c r="E247" s="13"/>
      <c r="F247" s="13"/>
      <c r="G247" s="13"/>
      <c r="H247" s="13"/>
      <c r="I247" s="13"/>
    </row>
    <row r="248" spans="2:9" ht="16.5" thickBot="1">
      <c r="B248" s="36"/>
      <c r="C248" s="17"/>
      <c r="D248" s="300" t="s">
        <v>93</v>
      </c>
      <c r="E248" s="305">
        <f t="shared" ref="E248:I248" si="91">IF(E212=0,"",E213)</f>
        <v>27.975811946400185</v>
      </c>
      <c r="F248" s="301">
        <f t="shared" si="91"/>
        <v>28.193805874840358</v>
      </c>
      <c r="G248" s="301">
        <f t="shared" si="91"/>
        <v>69.69402759725341</v>
      </c>
      <c r="H248" s="301">
        <f t="shared" si="91"/>
        <v>71.790194572452634</v>
      </c>
      <c r="I248" s="301">
        <f t="shared" si="91"/>
        <v>92.516026462895553</v>
      </c>
    </row>
    <row r="249" spans="2:9">
      <c r="C249" s="37"/>
      <c r="D249" s="34" t="s">
        <v>27</v>
      </c>
      <c r="E249" s="16">
        <f t="shared" ref="E249:I249" si="92">IF(E212=0,"",E215)</f>
        <v>5.2719809200642223</v>
      </c>
      <c r="F249" s="16">
        <f t="shared" si="92"/>
        <v>4.0004246328738562</v>
      </c>
      <c r="G249" s="16">
        <f t="shared" si="92"/>
        <v>3.5473289344107628</v>
      </c>
      <c r="H249" s="16">
        <f t="shared" si="92"/>
        <v>2.2397304635556439</v>
      </c>
      <c r="I249" s="16">
        <f t="shared" si="92"/>
        <v>1.755960750599407</v>
      </c>
    </row>
    <row r="250" spans="2:9" ht="16.5" thickBot="1">
      <c r="C250" s="37"/>
      <c r="D250" s="32"/>
    </row>
    <row r="251" spans="2:9" ht="16.5" thickBot="1">
      <c r="B251" s="63"/>
      <c r="C251" s="17"/>
      <c r="D251" s="17" t="s">
        <v>92</v>
      </c>
      <c r="E251" s="31">
        <f t="shared" ref="E251:I251" si="93">IF(E231=0,"",E232)</f>
        <v>1.4308426073131955</v>
      </c>
      <c r="F251" s="19">
        <f t="shared" si="93"/>
        <v>3.4211366538952745</v>
      </c>
      <c r="G251" s="19">
        <f t="shared" si="93"/>
        <v>0.55555555555555558</v>
      </c>
      <c r="H251" s="19">
        <f t="shared" si="93"/>
        <v>2.0287698412698414</v>
      </c>
      <c r="I251" s="64">
        <f t="shared" si="93"/>
        <v>2.2667829119442024</v>
      </c>
    </row>
    <row r="252" spans="2:9">
      <c r="C252" s="40"/>
      <c r="D252" s="41" t="s">
        <v>27</v>
      </c>
      <c r="E252" s="16">
        <f t="shared" ref="E252:I252" si="94">IF(E231=0,"",E234)</f>
        <v>0.99369369228059112</v>
      </c>
      <c r="F252" s="16">
        <f t="shared" si="94"/>
        <v>1.5378867139212953</v>
      </c>
      <c r="G252" s="16">
        <f t="shared" si="94"/>
        <v>0.55555555555555558</v>
      </c>
      <c r="H252" s="16">
        <f t="shared" si="94"/>
        <v>0.98038011204030051</v>
      </c>
      <c r="I252" s="16">
        <f t="shared" si="94"/>
        <v>1.5883280597317528</v>
      </c>
    </row>
    <row r="253" spans="2:9">
      <c r="C253" s="7"/>
      <c r="D253" s="7"/>
    </row>
    <row r="254" spans="2:9">
      <c r="C254" s="7"/>
      <c r="D254" s="7"/>
      <c r="E254" s="14"/>
      <c r="F254" s="14"/>
      <c r="G254" s="14"/>
      <c r="H254" s="14"/>
      <c r="I254" s="14"/>
    </row>
    <row r="256" spans="2:9">
      <c r="H256" s="109"/>
      <c r="I256" s="109"/>
    </row>
    <row r="257" spans="8:15">
      <c r="H257" s="111"/>
      <c r="I257" s="249"/>
      <c r="K257" s="84" t="s">
        <v>100</v>
      </c>
      <c r="L257" s="85"/>
      <c r="M257" s="86"/>
      <c r="N257" s="7"/>
      <c r="O257" s="7"/>
    </row>
    <row r="258" spans="8:15">
      <c r="H258" s="9" t="s">
        <v>317</v>
      </c>
      <c r="I258" s="9" t="s">
        <v>317</v>
      </c>
      <c r="K258" s="87" t="s">
        <v>88</v>
      </c>
      <c r="L258" s="7"/>
      <c r="M258" s="7"/>
      <c r="N258" s="7"/>
      <c r="O258" s="7"/>
    </row>
    <row r="259" spans="8:15">
      <c r="H259" s="150">
        <f>_xlfn.T.TEST(H200:H209,G200:G209,2,2)</f>
        <v>0.62812793628688668</v>
      </c>
      <c r="I259" s="248">
        <f>_xlfn.T.TEST(I200:I209,G200:G209,2,2)</f>
        <v>4.3564030009630756E-4</v>
      </c>
    </row>
    <row r="260" spans="8:15">
      <c r="K260" s="21" t="s">
        <v>101</v>
      </c>
      <c r="L260" s="21"/>
      <c r="M260" s="23"/>
    </row>
    <row r="261" spans="8:15">
      <c r="K261" s="88" t="s">
        <v>102</v>
      </c>
      <c r="L261" s="88"/>
    </row>
    <row r="263" spans="8:15">
      <c r="K263" t="s">
        <v>237</v>
      </c>
    </row>
    <row r="264" spans="8:15">
      <c r="K264" t="s">
        <v>104</v>
      </c>
      <c r="L264" s="118">
        <f>0.05/2</f>
        <v>2.5000000000000001E-2</v>
      </c>
    </row>
    <row r="265" spans="8:15">
      <c r="K265" t="s">
        <v>105</v>
      </c>
      <c r="L265" s="118">
        <f>0.01/2</f>
        <v>5.0000000000000001E-3</v>
      </c>
    </row>
    <row r="266" spans="8:15">
      <c r="K266" t="s">
        <v>106</v>
      </c>
      <c r="L266" s="118">
        <f>0.001/2</f>
        <v>5.0000000000000001E-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K153"/>
  <sheetViews>
    <sheetView topLeftCell="A118" zoomScale="90" zoomScaleNormal="90" workbookViewId="0">
      <selection activeCell="E13" sqref="E13"/>
    </sheetView>
  </sheetViews>
  <sheetFormatPr baseColWidth="10" defaultRowHeight="15.75"/>
  <cols>
    <col min="1" max="1" width="4.375" customWidth="1"/>
    <col min="2" max="2" width="25.5" customWidth="1"/>
    <col min="3" max="3" width="3.125" bestFit="1" customWidth="1"/>
    <col min="4" max="4" width="36" customWidth="1"/>
    <col min="5" max="5" width="40.125" customWidth="1"/>
    <col min="6" max="6" width="60.5" customWidth="1"/>
  </cols>
  <sheetData>
    <row r="1" spans="2:8">
      <c r="E1" s="1"/>
    </row>
    <row r="2" spans="2:8" ht="21">
      <c r="B2" s="61" t="s">
        <v>113</v>
      </c>
      <c r="E2" s="1"/>
    </row>
    <row r="3" spans="2:8" ht="18.75">
      <c r="C3" s="24"/>
      <c r="D3" s="120" t="s">
        <v>115</v>
      </c>
    </row>
    <row r="4" spans="2:8" s="57" customFormat="1" ht="18.75">
      <c r="B4" s="58" t="s">
        <v>0</v>
      </c>
      <c r="C4" s="123"/>
      <c r="D4" s="121"/>
      <c r="E4" s="325" t="s">
        <v>374</v>
      </c>
      <c r="F4" s="67" t="s">
        <v>307</v>
      </c>
      <c r="H4" s="57" t="s">
        <v>135</v>
      </c>
    </row>
    <row r="5" spans="2:8" s="28" customFormat="1">
      <c r="B5" s="42"/>
      <c r="C5" s="114"/>
      <c r="D5" s="43"/>
      <c r="E5" s="44" t="s">
        <v>72</v>
      </c>
      <c r="F5" s="43" t="s">
        <v>72</v>
      </c>
    </row>
    <row r="6" spans="2:8">
      <c r="B6" s="94"/>
      <c r="C6" s="94">
        <v>1</v>
      </c>
      <c r="D6" s="96" t="s">
        <v>1</v>
      </c>
      <c r="E6" s="7">
        <v>5</v>
      </c>
      <c r="F6" s="32">
        <v>29</v>
      </c>
    </row>
    <row r="7" spans="2:8">
      <c r="B7" s="94"/>
      <c r="C7" s="94"/>
      <c r="D7" s="96"/>
      <c r="E7" s="7"/>
      <c r="F7" s="32"/>
    </row>
    <row r="8" spans="2:8">
      <c r="B8" s="94"/>
      <c r="C8" s="94"/>
      <c r="D8" s="96" t="s">
        <v>28</v>
      </c>
      <c r="E8" s="7">
        <v>19</v>
      </c>
      <c r="F8" s="32">
        <v>3</v>
      </c>
    </row>
    <row r="9" spans="2:8">
      <c r="B9" s="37"/>
      <c r="C9" s="37"/>
      <c r="D9" s="32"/>
      <c r="E9" s="7"/>
      <c r="F9" s="32"/>
    </row>
    <row r="10" spans="2:8">
      <c r="B10" s="45"/>
      <c r="C10" s="45"/>
      <c r="D10" s="46" t="s">
        <v>2</v>
      </c>
      <c r="E10" s="47">
        <f>SUM(E6:E8)</f>
        <v>24</v>
      </c>
      <c r="F10" s="46">
        <f>SUM(F6:F8)</f>
        <v>32</v>
      </c>
    </row>
    <row r="11" spans="2:8">
      <c r="C11" s="37"/>
      <c r="D11" s="32"/>
    </row>
    <row r="12" spans="2:8" s="28" customFormat="1">
      <c r="B12" s="42"/>
      <c r="C12" s="42"/>
      <c r="D12" s="43"/>
      <c r="E12" s="44" t="s">
        <v>79</v>
      </c>
      <c r="F12" s="43" t="s">
        <v>79</v>
      </c>
    </row>
    <row r="13" spans="2:8">
      <c r="B13" s="37"/>
      <c r="C13" s="37">
        <v>2</v>
      </c>
      <c r="D13" s="96" t="s">
        <v>1</v>
      </c>
      <c r="E13" s="7">
        <v>11</v>
      </c>
      <c r="F13" s="32">
        <v>22</v>
      </c>
    </row>
    <row r="14" spans="2:8">
      <c r="B14" s="37"/>
      <c r="C14" s="37"/>
      <c r="D14" s="96"/>
      <c r="E14" s="7"/>
      <c r="F14" s="32"/>
    </row>
    <row r="15" spans="2:8">
      <c r="B15" s="37"/>
      <c r="C15" s="37"/>
      <c r="D15" s="96" t="s">
        <v>28</v>
      </c>
      <c r="E15" s="7">
        <v>22</v>
      </c>
      <c r="F15" s="32">
        <v>3</v>
      </c>
    </row>
    <row r="16" spans="2:8">
      <c r="B16" s="37"/>
      <c r="C16" s="37"/>
      <c r="D16" s="32"/>
      <c r="E16" s="7"/>
      <c r="F16" s="32"/>
    </row>
    <row r="17" spans="2:6">
      <c r="B17" s="45"/>
      <c r="C17" s="45"/>
      <c r="D17" s="46" t="s">
        <v>2</v>
      </c>
      <c r="E17" s="47">
        <f>SUM(E13:E16)</f>
        <v>33</v>
      </c>
      <c r="F17" s="46">
        <f>SUM(F13:F16)</f>
        <v>25</v>
      </c>
    </row>
    <row r="18" spans="2:6">
      <c r="C18" s="37"/>
      <c r="D18" s="32"/>
    </row>
    <row r="19" spans="2:6" s="28" customFormat="1">
      <c r="B19" s="42"/>
      <c r="C19" s="42"/>
      <c r="D19" s="43"/>
      <c r="E19" s="44" t="s">
        <v>74</v>
      </c>
      <c r="F19" s="43" t="s">
        <v>74</v>
      </c>
    </row>
    <row r="20" spans="2:6">
      <c r="B20" s="37"/>
      <c r="C20" s="37">
        <v>3</v>
      </c>
      <c r="D20" s="96" t="s">
        <v>1</v>
      </c>
      <c r="E20" s="7">
        <v>10</v>
      </c>
      <c r="F20" s="32">
        <v>25</v>
      </c>
    </row>
    <row r="21" spans="2:6">
      <c r="B21" s="37"/>
      <c r="C21" s="37"/>
      <c r="D21" s="96"/>
      <c r="E21" s="7"/>
      <c r="F21" s="32"/>
    </row>
    <row r="22" spans="2:6">
      <c r="B22" s="37"/>
      <c r="C22" s="37"/>
      <c r="D22" s="96" t="s">
        <v>28</v>
      </c>
      <c r="E22" s="7">
        <v>23</v>
      </c>
      <c r="F22" s="32">
        <v>2</v>
      </c>
    </row>
    <row r="23" spans="2:6">
      <c r="B23" s="37"/>
      <c r="C23" s="37"/>
      <c r="D23" s="32"/>
      <c r="E23" s="7"/>
      <c r="F23" s="32"/>
    </row>
    <row r="24" spans="2:6">
      <c r="B24" s="45"/>
      <c r="C24" s="45"/>
      <c r="D24" s="46" t="s">
        <v>2</v>
      </c>
      <c r="E24" s="47">
        <f>SUM(E20:E23)</f>
        <v>33</v>
      </c>
      <c r="F24" s="46">
        <f>SUM(F20:F23)</f>
        <v>27</v>
      </c>
    </row>
    <row r="25" spans="2:6">
      <c r="C25" s="37"/>
      <c r="D25" s="32"/>
    </row>
    <row r="26" spans="2:6" s="1" customFormat="1">
      <c r="B26" s="49"/>
      <c r="C26" s="49"/>
      <c r="D26" s="50"/>
      <c r="E26" s="52" t="s">
        <v>75</v>
      </c>
      <c r="F26" s="53" t="s">
        <v>75</v>
      </c>
    </row>
    <row r="27" spans="2:6">
      <c r="B27" s="37"/>
      <c r="C27" s="37">
        <v>4</v>
      </c>
      <c r="D27" s="96" t="s">
        <v>1</v>
      </c>
      <c r="E27" s="7">
        <v>10</v>
      </c>
      <c r="F27" s="32">
        <v>26</v>
      </c>
    </row>
    <row r="28" spans="2:6">
      <c r="B28" s="37"/>
      <c r="C28" s="37"/>
      <c r="D28" s="96"/>
      <c r="E28" s="7"/>
      <c r="F28" s="32"/>
    </row>
    <row r="29" spans="2:6">
      <c r="B29" s="37"/>
      <c r="C29" s="37"/>
      <c r="D29" s="96" t="s">
        <v>28</v>
      </c>
      <c r="E29" s="7">
        <v>24</v>
      </c>
      <c r="F29" s="32">
        <v>3</v>
      </c>
    </row>
    <row r="30" spans="2:6">
      <c r="B30" s="37"/>
      <c r="C30" s="37"/>
      <c r="D30" s="32"/>
      <c r="E30" s="7"/>
      <c r="F30" s="32"/>
    </row>
    <row r="31" spans="2:6">
      <c r="B31" s="45"/>
      <c r="C31" s="45"/>
      <c r="D31" s="46" t="s">
        <v>2</v>
      </c>
      <c r="E31" s="47">
        <f>SUM(E27:E30)</f>
        <v>34</v>
      </c>
      <c r="F31" s="46">
        <f>SUM(F27:F30)</f>
        <v>29</v>
      </c>
    </row>
    <row r="32" spans="2:6">
      <c r="C32" s="37"/>
      <c r="D32" s="32"/>
    </row>
    <row r="33" spans="2:6" s="1" customFormat="1">
      <c r="B33" s="49"/>
      <c r="C33" s="49"/>
      <c r="D33" s="50"/>
      <c r="E33" s="51" t="s">
        <v>76</v>
      </c>
      <c r="F33" s="53" t="s">
        <v>76</v>
      </c>
    </row>
    <row r="34" spans="2:6">
      <c r="B34" s="37"/>
      <c r="C34" s="37">
        <v>5</v>
      </c>
      <c r="D34" s="96" t="s">
        <v>1</v>
      </c>
      <c r="E34" s="7">
        <v>16</v>
      </c>
      <c r="F34" s="32">
        <v>24</v>
      </c>
    </row>
    <row r="35" spans="2:6">
      <c r="B35" s="37"/>
      <c r="C35" s="37"/>
      <c r="D35" s="96"/>
      <c r="E35" s="7"/>
      <c r="F35" s="32"/>
    </row>
    <row r="36" spans="2:6">
      <c r="B36" s="37"/>
      <c r="C36" s="37"/>
      <c r="D36" s="96" t="s">
        <v>28</v>
      </c>
      <c r="E36" s="7">
        <v>24</v>
      </c>
      <c r="F36" s="32">
        <v>6</v>
      </c>
    </row>
    <row r="37" spans="2:6">
      <c r="B37" s="37"/>
      <c r="C37" s="37"/>
      <c r="D37" s="32"/>
      <c r="E37" s="7"/>
      <c r="F37" s="32"/>
    </row>
    <row r="38" spans="2:6">
      <c r="B38" s="45"/>
      <c r="C38" s="45"/>
      <c r="D38" s="46" t="s">
        <v>2</v>
      </c>
      <c r="E38" s="47">
        <f>SUM(E34:E36)</f>
        <v>40</v>
      </c>
      <c r="F38" s="46">
        <f>SUM(F34:F36)</f>
        <v>30</v>
      </c>
    </row>
    <row r="39" spans="2:6">
      <c r="C39" s="37"/>
      <c r="D39" s="32"/>
    </row>
    <row r="40" spans="2:6" s="1" customFormat="1">
      <c r="B40" s="49"/>
      <c r="C40" s="49"/>
      <c r="D40" s="50"/>
      <c r="E40" s="70"/>
      <c r="F40" s="53" t="s">
        <v>77</v>
      </c>
    </row>
    <row r="41" spans="2:6">
      <c r="B41" s="37"/>
      <c r="C41" s="37">
        <v>6</v>
      </c>
      <c r="D41" s="96" t="s">
        <v>1</v>
      </c>
      <c r="E41" s="7"/>
      <c r="F41" s="32">
        <v>26</v>
      </c>
    </row>
    <row r="42" spans="2:6">
      <c r="B42" s="37"/>
      <c r="C42" s="37"/>
      <c r="D42" s="96"/>
      <c r="E42" s="7"/>
      <c r="F42" s="32"/>
    </row>
    <row r="43" spans="2:6">
      <c r="B43" s="37"/>
      <c r="C43" s="37"/>
      <c r="D43" s="96" t="s">
        <v>28</v>
      </c>
      <c r="E43" s="7"/>
      <c r="F43" s="32">
        <v>3</v>
      </c>
    </row>
    <row r="44" spans="2:6">
      <c r="B44" s="37"/>
      <c r="C44" s="37"/>
      <c r="D44" s="32"/>
      <c r="E44" s="7"/>
      <c r="F44" s="32"/>
    </row>
    <row r="45" spans="2:6">
      <c r="B45" s="45"/>
      <c r="C45" s="45"/>
      <c r="D45" s="46" t="s">
        <v>2</v>
      </c>
      <c r="E45" s="47">
        <f>SUM(E41:E44)</f>
        <v>0</v>
      </c>
      <c r="F45" s="46">
        <f>SUM(F41:F44)</f>
        <v>29</v>
      </c>
    </row>
    <row r="46" spans="2:6">
      <c r="C46" s="37"/>
      <c r="D46" s="32"/>
    </row>
    <row r="47" spans="2:6">
      <c r="B47" s="7"/>
      <c r="C47" s="37"/>
      <c r="D47" s="32"/>
      <c r="E47" s="7"/>
      <c r="F47" s="7"/>
    </row>
    <row r="48" spans="2:6">
      <c r="B48" s="7"/>
      <c r="C48" s="37">
        <v>7</v>
      </c>
      <c r="D48" s="96" t="s">
        <v>1</v>
      </c>
      <c r="E48" s="7"/>
      <c r="F48" s="7"/>
    </row>
    <row r="49" spans="2:6">
      <c r="B49" s="7"/>
      <c r="C49" s="37"/>
      <c r="D49" s="96"/>
      <c r="E49" s="7"/>
      <c r="F49" s="7"/>
    </row>
    <row r="50" spans="2:6">
      <c r="B50" s="7"/>
      <c r="C50" s="37"/>
      <c r="D50" s="96" t="s">
        <v>28</v>
      </c>
      <c r="E50" s="7"/>
      <c r="F50" s="7"/>
    </row>
    <row r="51" spans="2:6">
      <c r="B51" s="7"/>
      <c r="C51" s="37"/>
      <c r="D51" s="32"/>
      <c r="E51" s="7"/>
      <c r="F51" s="7"/>
    </row>
    <row r="52" spans="2:6">
      <c r="B52" s="11"/>
      <c r="C52" s="38"/>
      <c r="D52" s="33" t="s">
        <v>2</v>
      </c>
      <c r="E52" s="11">
        <f>SUM(E48:E51)</f>
        <v>0</v>
      </c>
      <c r="F52" s="11">
        <f>SUM(F48:F51)</f>
        <v>0</v>
      </c>
    </row>
    <row r="53" spans="2:6">
      <c r="C53" s="37"/>
      <c r="D53" s="32"/>
    </row>
    <row r="54" spans="2:6">
      <c r="B54" s="7"/>
      <c r="C54" s="37"/>
      <c r="D54" s="32"/>
      <c r="E54" s="7"/>
      <c r="F54" s="7"/>
    </row>
    <row r="55" spans="2:6">
      <c r="B55" s="7"/>
      <c r="C55" s="37">
        <v>8</v>
      </c>
      <c r="D55" s="96" t="s">
        <v>1</v>
      </c>
      <c r="E55" s="7"/>
      <c r="F55" s="7"/>
    </row>
    <row r="56" spans="2:6">
      <c r="B56" s="7"/>
      <c r="C56" s="37"/>
      <c r="D56" s="96"/>
      <c r="E56" s="7"/>
      <c r="F56" s="7"/>
    </row>
    <row r="57" spans="2:6">
      <c r="B57" s="7"/>
      <c r="C57" s="37"/>
      <c r="D57" s="96" t="s">
        <v>28</v>
      </c>
      <c r="E57" s="7"/>
      <c r="F57" s="7"/>
    </row>
    <row r="58" spans="2:6">
      <c r="B58" s="7"/>
      <c r="C58" s="37"/>
      <c r="D58" s="32"/>
      <c r="E58" s="7"/>
      <c r="F58" s="7"/>
    </row>
    <row r="59" spans="2:6">
      <c r="B59" s="11"/>
      <c r="C59" s="38"/>
      <c r="D59" s="33" t="s">
        <v>2</v>
      </c>
      <c r="E59" s="11">
        <f>SUM(E55:E58)</f>
        <v>0</v>
      </c>
      <c r="F59" s="11">
        <f>SUM(F55:F58)</f>
        <v>0</v>
      </c>
    </row>
    <row r="60" spans="2:6">
      <c r="C60" s="37"/>
      <c r="D60" s="32"/>
    </row>
    <row r="61" spans="2:6">
      <c r="C61" s="37"/>
      <c r="D61" s="32"/>
    </row>
    <row r="62" spans="2:6">
      <c r="C62" s="37">
        <v>9</v>
      </c>
      <c r="D62" s="96" t="s">
        <v>1</v>
      </c>
    </row>
    <row r="63" spans="2:6">
      <c r="C63" s="37"/>
      <c r="D63" s="96"/>
    </row>
    <row r="64" spans="2:6">
      <c r="C64" s="37"/>
      <c r="D64" s="96" t="s">
        <v>28</v>
      </c>
    </row>
    <row r="65" spans="2:6">
      <c r="C65" s="37"/>
      <c r="D65" s="32"/>
    </row>
    <row r="66" spans="2:6">
      <c r="B66" s="1"/>
      <c r="C66" s="38"/>
      <c r="D66" s="33" t="s">
        <v>2</v>
      </c>
      <c r="E66" s="1">
        <f>SUM(E62:E65)</f>
        <v>0</v>
      </c>
      <c r="F66" s="1">
        <f>SUM(F62:F65)</f>
        <v>0</v>
      </c>
    </row>
    <row r="67" spans="2:6">
      <c r="C67" s="37"/>
      <c r="D67" s="32"/>
    </row>
    <row r="68" spans="2:6">
      <c r="C68" s="37"/>
      <c r="D68" s="32"/>
    </row>
    <row r="69" spans="2:6">
      <c r="C69" s="37">
        <v>10</v>
      </c>
      <c r="D69" s="96" t="s">
        <v>1</v>
      </c>
    </row>
    <row r="70" spans="2:6">
      <c r="C70" s="37"/>
      <c r="D70" s="96"/>
    </row>
    <row r="71" spans="2:6">
      <c r="C71" s="37"/>
      <c r="D71" s="96" t="s">
        <v>28</v>
      </c>
    </row>
    <row r="72" spans="2:6">
      <c r="C72" s="37"/>
      <c r="D72" s="32"/>
    </row>
    <row r="73" spans="2:6">
      <c r="B73" s="1"/>
      <c r="C73" s="38"/>
      <c r="D73" s="33" t="s">
        <v>2</v>
      </c>
      <c r="E73" s="1">
        <f>SUM(E69:E72)</f>
        <v>0</v>
      </c>
      <c r="F73" s="1">
        <f>SUM(F69:F72)</f>
        <v>0</v>
      </c>
    </row>
    <row r="74" spans="2:6">
      <c r="C74" s="38"/>
      <c r="D74" s="32"/>
    </row>
    <row r="75" spans="2:6">
      <c r="C75" s="38"/>
      <c r="D75" s="32"/>
    </row>
    <row r="76" spans="2:6">
      <c r="C76" s="37"/>
      <c r="D76" s="32"/>
    </row>
    <row r="77" spans="2:6" s="23" customFormat="1">
      <c r="C77" s="39"/>
      <c r="D77" s="35"/>
      <c r="E77"/>
      <c r="F77"/>
    </row>
    <row r="78" spans="2:6">
      <c r="C78" s="37"/>
      <c r="D78" s="32"/>
    </row>
    <row r="79" spans="2:6">
      <c r="C79" s="37"/>
      <c r="D79" s="32"/>
    </row>
    <row r="80" spans="2:6" s="59" customFormat="1" ht="18.75">
      <c r="B80" s="60" t="s">
        <v>4</v>
      </c>
      <c r="C80" s="68"/>
      <c r="D80" s="68"/>
      <c r="E80" s="119" t="s">
        <v>114</v>
      </c>
      <c r="F80" s="67" t="s">
        <v>307</v>
      </c>
    </row>
    <row r="81" spans="2:6">
      <c r="C81" s="37"/>
      <c r="D81" s="32"/>
    </row>
    <row r="82" spans="2:6">
      <c r="C82" s="37"/>
      <c r="D82" s="32" t="s">
        <v>5</v>
      </c>
      <c r="E82">
        <f>SUM(E10,E17,E24,E31,E38,E45,E52,E59,E66,E73)</f>
        <v>164</v>
      </c>
      <c r="F82">
        <f>SUM(F10,F17,F24,F31,F38,F45,F52,F59,F66,F73)</f>
        <v>172</v>
      </c>
    </row>
    <row r="83" spans="2:6">
      <c r="C83" s="37"/>
      <c r="D83" s="32"/>
    </row>
    <row r="84" spans="2:6">
      <c r="C84" s="37"/>
      <c r="D84" s="32" t="s">
        <v>6</v>
      </c>
      <c r="E84">
        <f>SUM(E6+E13+E20+E27+E34+E41+E48+E55+E62+E69)</f>
        <v>52</v>
      </c>
      <c r="F84">
        <f>SUM(F6+F13+F20+F27+F34+F41+F48+F55+F62+F69)</f>
        <v>152</v>
      </c>
    </row>
    <row r="85" spans="2:6">
      <c r="C85" s="37"/>
      <c r="D85" s="32"/>
    </row>
    <row r="86" spans="2:6">
      <c r="C86" s="37"/>
      <c r="D86" s="32" t="s">
        <v>29</v>
      </c>
      <c r="E86">
        <f>SUM(E8+E15+E22+E29+E36+E43+E50+E57+E64+E71)</f>
        <v>112</v>
      </c>
      <c r="F86">
        <f>SUM(F8+F15+F22+F29+F36+F43+F50+F57+F64+F71)</f>
        <v>20</v>
      </c>
    </row>
    <row r="87" spans="2:6">
      <c r="C87" s="37"/>
      <c r="D87" s="32"/>
    </row>
    <row r="88" spans="2:6">
      <c r="C88" s="37"/>
      <c r="D88" s="32"/>
    </row>
    <row r="89" spans="2:6">
      <c r="C89" s="37"/>
      <c r="D89" s="32"/>
    </row>
    <row r="90" spans="2:6" s="59" customFormat="1" ht="18.75">
      <c r="B90" s="60" t="s">
        <v>7</v>
      </c>
      <c r="C90" s="68"/>
      <c r="D90" s="68"/>
      <c r="E90" s="119" t="s">
        <v>114</v>
      </c>
      <c r="F90" s="67" t="s">
        <v>307</v>
      </c>
    </row>
    <row r="91" spans="2:6">
      <c r="C91" s="37"/>
      <c r="D91" s="33" t="s">
        <v>8</v>
      </c>
    </row>
    <row r="92" spans="2:6">
      <c r="C92" s="37"/>
      <c r="D92" s="34" t="s">
        <v>9</v>
      </c>
      <c r="E92">
        <f>IF(E10=0,"",E6/E10*100)</f>
        <v>20.833333333333336</v>
      </c>
      <c r="F92">
        <f>IF(F10=0,"",F6/F10*100)</f>
        <v>90.625</v>
      </c>
    </row>
    <row r="93" spans="2:6">
      <c r="C93" s="37"/>
      <c r="D93" s="34" t="s">
        <v>10</v>
      </c>
      <c r="E93">
        <f>IF(E17=0,"",E13/E17*100)</f>
        <v>33.333333333333329</v>
      </c>
      <c r="F93">
        <f>IF(F17=0,"",F13/F17*100)</f>
        <v>88</v>
      </c>
    </row>
    <row r="94" spans="2:6">
      <c r="C94" s="37"/>
      <c r="D94" s="34" t="s">
        <v>11</v>
      </c>
      <c r="E94">
        <f>IF(E24=0,"",E20/E24*100)</f>
        <v>30.303030303030305</v>
      </c>
      <c r="F94">
        <f>IF(F24=0,"",F20/F24*100)</f>
        <v>92.592592592592595</v>
      </c>
    </row>
    <row r="95" spans="2:6">
      <c r="C95" s="37"/>
      <c r="D95" s="34" t="s">
        <v>12</v>
      </c>
      <c r="E95">
        <f>IF(E31=0,"",E27/E31*100)</f>
        <v>29.411764705882355</v>
      </c>
      <c r="F95">
        <f>IF(F31=0,"",F27/F31*100)</f>
        <v>89.65517241379311</v>
      </c>
    </row>
    <row r="96" spans="2:6">
      <c r="C96" s="37"/>
      <c r="D96" s="34" t="s">
        <v>13</v>
      </c>
      <c r="E96">
        <f>IF(E38=0,"",E34/E38*100)</f>
        <v>40</v>
      </c>
      <c r="F96">
        <f>IF(F38=0,"",F34/F38*100)</f>
        <v>80</v>
      </c>
    </row>
    <row r="97" spans="2:6">
      <c r="C97" s="37"/>
      <c r="D97" s="34" t="s">
        <v>14</v>
      </c>
      <c r="E97" t="str">
        <f>IF(E45=0,"",E41/E45*100)</f>
        <v/>
      </c>
      <c r="F97">
        <f>IF(F45=0,"",F41/F45*100)</f>
        <v>89.65517241379311</v>
      </c>
    </row>
    <row r="98" spans="2:6">
      <c r="C98" s="37"/>
      <c r="D98" s="34" t="s">
        <v>15</v>
      </c>
      <c r="E98" t="str">
        <f>IF(E52=0,"",E48/E52*100)</f>
        <v/>
      </c>
      <c r="F98" t="str">
        <f>IF(F52=0,"",F48/F52*100)</f>
        <v/>
      </c>
    </row>
    <row r="99" spans="2:6">
      <c r="C99" s="37"/>
      <c r="D99" s="34" t="s">
        <v>16</v>
      </c>
      <c r="E99" t="str">
        <f>IF(E59=0,"",E55/E59*100)</f>
        <v/>
      </c>
      <c r="F99" t="str">
        <f>IF(F59=0,"",F55/F59*100)</f>
        <v/>
      </c>
    </row>
    <row r="100" spans="2:6">
      <c r="C100" s="37"/>
      <c r="D100" s="34" t="s">
        <v>17</v>
      </c>
      <c r="E100" t="str">
        <f>IF(E66=0,"",E62/E66*100)</f>
        <v/>
      </c>
      <c r="F100" t="str">
        <f>IF(F66=0,"",F62/F66*100)</f>
        <v/>
      </c>
    </row>
    <row r="101" spans="2:6">
      <c r="C101" s="37"/>
      <c r="D101" s="34" t="s">
        <v>18</v>
      </c>
      <c r="E101" t="str">
        <f>IF(E73=0,"",E69/E73*100)</f>
        <v/>
      </c>
      <c r="F101" t="str">
        <f>IF(F73=0,"",F69/F73*100)</f>
        <v/>
      </c>
    </row>
    <row r="102" spans="2:6">
      <c r="C102" s="37"/>
      <c r="D102" s="32"/>
    </row>
    <row r="103" spans="2:6">
      <c r="C103" s="37"/>
      <c r="D103" s="32"/>
    </row>
    <row r="104" spans="2:6">
      <c r="C104" s="37"/>
      <c r="D104" s="32" t="s">
        <v>19</v>
      </c>
      <c r="E104">
        <f t="shared" ref="E104:F104" si="0">COUNT(E92:E101)</f>
        <v>5</v>
      </c>
      <c r="F104">
        <f t="shared" si="0"/>
        <v>6</v>
      </c>
    </row>
    <row r="105" spans="2:6">
      <c r="B105" s="1"/>
      <c r="C105" s="38"/>
      <c r="D105" s="33" t="s">
        <v>20</v>
      </c>
      <c r="E105">
        <f t="shared" ref="E105:F105" si="1">IF(E104=0,"",AVERAGE(E92:E101))</f>
        <v>30.776292335115862</v>
      </c>
      <c r="F105">
        <f t="shared" si="1"/>
        <v>88.421322903363148</v>
      </c>
    </row>
    <row r="106" spans="2:6">
      <c r="C106" s="37"/>
      <c r="D106" s="32" t="s">
        <v>21</v>
      </c>
      <c r="E106">
        <f t="shared" ref="E106:F106" si="2">IF(E104=0,"",STDEV(E92:E101))</f>
        <v>6.9383641455837877</v>
      </c>
      <c r="F106">
        <f t="shared" si="2"/>
        <v>4.3908232764917727</v>
      </c>
    </row>
    <row r="107" spans="2:6">
      <c r="C107" s="37"/>
      <c r="D107" s="33" t="s">
        <v>112</v>
      </c>
      <c r="E107">
        <f t="shared" ref="E107:F107" si="3">IF(E104=0,"",E106/SQRT(E104))</f>
        <v>3.1029307764345191</v>
      </c>
      <c r="F107">
        <f t="shared" si="3"/>
        <v>1.7925460963567041</v>
      </c>
    </row>
    <row r="108" spans="2:6">
      <c r="C108" s="37"/>
      <c r="D108" s="33"/>
    </row>
    <row r="109" spans="2:6">
      <c r="C109" s="37"/>
      <c r="D109" s="33"/>
    </row>
    <row r="110" spans="2:6">
      <c r="C110" s="37"/>
      <c r="D110" s="33"/>
    </row>
    <row r="111" spans="2:6">
      <c r="C111" s="37"/>
      <c r="D111" s="32"/>
    </row>
    <row r="112" spans="2:6" s="59" customFormat="1" ht="18.75">
      <c r="B112" s="60" t="s">
        <v>110</v>
      </c>
      <c r="C112" s="68"/>
      <c r="D112" s="68"/>
      <c r="E112" s="66" t="s">
        <v>114</v>
      </c>
      <c r="F112" s="67" t="s">
        <v>307</v>
      </c>
    </row>
    <row r="113" spans="2:6">
      <c r="C113" s="37"/>
      <c r="D113" s="33" t="s">
        <v>22</v>
      </c>
    </row>
    <row r="114" spans="2:6">
      <c r="C114" s="37"/>
      <c r="D114" s="34" t="s">
        <v>9</v>
      </c>
      <c r="E114">
        <f>IF(E10=0,"",E8/E10*100)</f>
        <v>79.166666666666657</v>
      </c>
      <c r="F114">
        <f>IF(F10=0,"",F8/F10*100)</f>
        <v>9.375</v>
      </c>
    </row>
    <row r="115" spans="2:6">
      <c r="C115" s="37"/>
      <c r="D115" s="34" t="s">
        <v>10</v>
      </c>
      <c r="E115">
        <f>IF(E17=0,"",E15/E17*100)</f>
        <v>66.666666666666657</v>
      </c>
      <c r="F115">
        <f>IF(F17=0,"",F15/F17*100)</f>
        <v>12</v>
      </c>
    </row>
    <row r="116" spans="2:6">
      <c r="C116" s="37"/>
      <c r="D116" s="34" t="s">
        <v>11</v>
      </c>
      <c r="E116">
        <f>IF(E24=0,"",E22/E24*100)</f>
        <v>69.696969696969703</v>
      </c>
      <c r="F116">
        <f>IF(F24=0,"",F22/F24*100)</f>
        <v>7.4074074074074066</v>
      </c>
    </row>
    <row r="117" spans="2:6">
      <c r="C117" s="37"/>
      <c r="D117" s="34" t="s">
        <v>12</v>
      </c>
      <c r="E117">
        <f>IF(E31=0,"",E29/E31*100)</f>
        <v>70.588235294117652</v>
      </c>
      <c r="F117">
        <f>IF(F31=0,"",F29/F31*100)</f>
        <v>10.344827586206897</v>
      </c>
    </row>
    <row r="118" spans="2:6">
      <c r="C118" s="37"/>
      <c r="D118" s="34" t="s">
        <v>13</v>
      </c>
      <c r="E118">
        <f>IF(E38=0,"",E36/E38*100)</f>
        <v>60</v>
      </c>
      <c r="F118">
        <f>IF(F38=0,"",F36/F38*100)</f>
        <v>20</v>
      </c>
    </row>
    <row r="119" spans="2:6">
      <c r="C119" s="37"/>
      <c r="D119" s="34" t="s">
        <v>14</v>
      </c>
      <c r="E119" t="str">
        <f>IF(E45=0,"",E43/E45*100)</f>
        <v/>
      </c>
      <c r="F119">
        <f>IF(F45=0,"",F43/F45*100)</f>
        <v>10.344827586206897</v>
      </c>
    </row>
    <row r="120" spans="2:6">
      <c r="C120" s="37"/>
      <c r="D120" s="34" t="s">
        <v>15</v>
      </c>
      <c r="E120" t="str">
        <f>IF(E52=0,"",E50/E52*100)</f>
        <v/>
      </c>
      <c r="F120" t="str">
        <f>IF(F52=0,"",F50/F52*100)</f>
        <v/>
      </c>
    </row>
    <row r="121" spans="2:6">
      <c r="C121" s="37"/>
      <c r="D121" s="34" t="s">
        <v>16</v>
      </c>
      <c r="E121" t="str">
        <f>IF(E59=0,"",E57/E59*100)</f>
        <v/>
      </c>
      <c r="F121" t="str">
        <f>IF(F59=0,"",F57/F59*100)</f>
        <v/>
      </c>
    </row>
    <row r="122" spans="2:6">
      <c r="C122" s="37"/>
      <c r="D122" s="34" t="s">
        <v>17</v>
      </c>
      <c r="E122" t="str">
        <f>IF(E66=0,"",E64/E66*100)</f>
        <v/>
      </c>
      <c r="F122" t="str">
        <f>IF(F66=0,"",F64/F66*100)</f>
        <v/>
      </c>
    </row>
    <row r="123" spans="2:6">
      <c r="C123" s="37"/>
      <c r="D123" s="34" t="s">
        <v>18</v>
      </c>
      <c r="E123" t="str">
        <f>IF(E73=0,"",E71/E73*100)</f>
        <v/>
      </c>
      <c r="F123" t="str">
        <f>IF(F73=0,"",F71/F73*100)</f>
        <v/>
      </c>
    </row>
    <row r="124" spans="2:6">
      <c r="C124" s="37"/>
      <c r="D124" s="32"/>
    </row>
    <row r="125" spans="2:6">
      <c r="C125" s="37"/>
      <c r="D125" s="32"/>
    </row>
    <row r="126" spans="2:6">
      <c r="C126" s="37"/>
      <c r="D126" s="32" t="s">
        <v>19</v>
      </c>
      <c r="E126">
        <f>COUNT(E114:E123)</f>
        <v>5</v>
      </c>
      <c r="F126">
        <f>COUNT(F114:F123)</f>
        <v>6</v>
      </c>
    </row>
    <row r="127" spans="2:6">
      <c r="B127" s="1"/>
      <c r="C127" s="38"/>
      <c r="D127" s="33" t="s">
        <v>23</v>
      </c>
      <c r="E127">
        <f>IF(E126=0,"",AVERAGE(E114:E123))</f>
        <v>69.223707664884131</v>
      </c>
      <c r="F127">
        <f>IF(F126=0,"",AVERAGE(F114:F123))</f>
        <v>11.578677096636866</v>
      </c>
    </row>
    <row r="128" spans="2:6">
      <c r="C128" s="37"/>
      <c r="D128" s="32" t="s">
        <v>24</v>
      </c>
      <c r="E128">
        <f>IF(E126=0,"",STDEV(E114:E123))</f>
        <v>6.938364145583793</v>
      </c>
      <c r="F128">
        <f>IF(F126=0,"",STDEV(F114:F123))</f>
        <v>4.3908232764917763</v>
      </c>
    </row>
    <row r="129" spans="2:11">
      <c r="C129" s="37"/>
      <c r="D129" s="33" t="s">
        <v>112</v>
      </c>
      <c r="E129">
        <f>IF(E126=0,"",E128/SQRT(E126))</f>
        <v>3.1029307764345213</v>
      </c>
      <c r="F129">
        <f t="shared" ref="F129" si="4">IF(F126=0,"",F128/SQRT(F126))</f>
        <v>1.7925460963567055</v>
      </c>
    </row>
    <row r="130" spans="2:11">
      <c r="B130" s="7"/>
      <c r="C130" s="37"/>
      <c r="D130" s="32"/>
    </row>
    <row r="131" spans="2:11">
      <c r="B131" s="7"/>
      <c r="C131" s="37"/>
      <c r="D131" s="32"/>
    </row>
    <row r="132" spans="2:11">
      <c r="C132" s="37"/>
      <c r="D132" s="33"/>
    </row>
    <row r="133" spans="2:11" s="59" customFormat="1" ht="18.75">
      <c r="B133" s="60" t="s">
        <v>25</v>
      </c>
      <c r="C133" s="68"/>
      <c r="D133" s="68"/>
      <c r="E133" s="66" t="s">
        <v>114</v>
      </c>
      <c r="F133" s="67" t="s">
        <v>307</v>
      </c>
    </row>
    <row r="134" spans="2:11">
      <c r="C134" s="37"/>
      <c r="D134" s="32"/>
    </row>
    <row r="135" spans="2:11">
      <c r="B135" s="24"/>
      <c r="C135" s="8"/>
      <c r="D135" s="8" t="s">
        <v>26</v>
      </c>
      <c r="E135" s="86">
        <f>IF(E104=0,"",E105)</f>
        <v>30.776292335115862</v>
      </c>
      <c r="F135" s="8">
        <f>IF(F104=0,"",F105)</f>
        <v>88.421322903363148</v>
      </c>
    </row>
    <row r="136" spans="2:11">
      <c r="C136" s="37"/>
      <c r="D136" s="32" t="s">
        <v>27</v>
      </c>
      <c r="E136">
        <f>IF(E104=0,"",E107)</f>
        <v>3.1029307764345191</v>
      </c>
      <c r="F136">
        <f>IF(F104=0,"",F107)</f>
        <v>1.7925460963567041</v>
      </c>
    </row>
    <row r="137" spans="2:11">
      <c r="C137" s="37"/>
      <c r="D137" s="32"/>
    </row>
    <row r="138" spans="2:11">
      <c r="B138" s="24"/>
      <c r="C138" s="8"/>
      <c r="D138" s="8" t="s">
        <v>30</v>
      </c>
      <c r="E138" s="86">
        <f>IF(E126=0,"",E127)</f>
        <v>69.223707664884131</v>
      </c>
      <c r="F138" s="8">
        <f>IF(F126=0,"",F127)</f>
        <v>11.578677096636866</v>
      </c>
    </row>
    <row r="139" spans="2:11">
      <c r="C139" s="40"/>
      <c r="D139" s="41" t="s">
        <v>27</v>
      </c>
      <c r="E139">
        <f>IF(E126=0,"",E129)</f>
        <v>3.1029307764345213</v>
      </c>
      <c r="F139">
        <f>IF(F126=0,"",F129)</f>
        <v>1.7925460963567055</v>
      </c>
    </row>
    <row r="141" spans="2:11">
      <c r="D141" s="3"/>
    </row>
    <row r="142" spans="2:11">
      <c r="B142" s="9"/>
      <c r="C142" s="9"/>
      <c r="D142" s="10"/>
      <c r="E142" s="9"/>
      <c r="F142" s="9"/>
    </row>
    <row r="143" spans="2:11">
      <c r="D143" s="3"/>
      <c r="F143" s="9" t="s">
        <v>306</v>
      </c>
    </row>
    <row r="144" spans="2:11">
      <c r="F144" s="130">
        <f>_xlfn.T.TEST(F114:F123,E114:E123,2,2)</f>
        <v>4.1989321438769439E-8</v>
      </c>
      <c r="H144" s="84" t="s">
        <v>100</v>
      </c>
      <c r="I144" s="85"/>
      <c r="J144" s="86"/>
      <c r="K144" s="7"/>
    </row>
    <row r="145" spans="8:11">
      <c r="H145" s="87" t="s">
        <v>88</v>
      </c>
      <c r="I145" s="7"/>
      <c r="J145" s="7"/>
      <c r="K145" s="7"/>
    </row>
    <row r="147" spans="8:11">
      <c r="H147" s="21" t="s">
        <v>101</v>
      </c>
      <c r="I147" s="21"/>
      <c r="J147" s="23"/>
    </row>
    <row r="148" spans="8:11">
      <c r="H148" s="88" t="s">
        <v>102</v>
      </c>
      <c r="I148" s="88"/>
    </row>
    <row r="150" spans="8:11">
      <c r="H150" t="s">
        <v>137</v>
      </c>
    </row>
    <row r="151" spans="8:11">
      <c r="H151" t="s">
        <v>104</v>
      </c>
      <c r="I151" s="118">
        <f>0.05</f>
        <v>0.05</v>
      </c>
    </row>
    <row r="152" spans="8:11">
      <c r="H152" t="s">
        <v>105</v>
      </c>
      <c r="I152" s="118">
        <f>0.01</f>
        <v>0.01</v>
      </c>
    </row>
    <row r="153" spans="8:11">
      <c r="H153" t="s">
        <v>106</v>
      </c>
      <c r="I153" s="118">
        <f>0.001</f>
        <v>1E-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52"/>
  <sheetViews>
    <sheetView zoomScale="90" zoomScaleNormal="90" workbookViewId="0">
      <selection activeCell="H25" sqref="H25"/>
    </sheetView>
  </sheetViews>
  <sheetFormatPr baseColWidth="10" defaultRowHeight="15.75"/>
  <cols>
    <col min="2" max="2" width="16.375" customWidth="1"/>
    <col min="6" max="6" width="12" customWidth="1"/>
    <col min="9" max="9" width="17.625" customWidth="1"/>
    <col min="13" max="13" width="12.5" customWidth="1"/>
    <col min="16" max="16" width="23.5" customWidth="1"/>
    <col min="20" max="20" width="11.625" customWidth="1"/>
    <col min="23" max="23" width="25.125" customWidth="1"/>
    <col min="27" max="27" width="11.875" customWidth="1"/>
  </cols>
  <sheetData>
    <row r="1" spans="1:28" ht="21">
      <c r="A1" s="133" t="s">
        <v>247</v>
      </c>
    </row>
    <row r="2" spans="1:28" ht="21">
      <c r="A2" s="133"/>
    </row>
    <row r="3" spans="1:28" ht="21">
      <c r="A3" s="61" t="s">
        <v>385</v>
      </c>
    </row>
    <row r="5" spans="1:28" ht="18.75">
      <c r="B5" s="287" t="s">
        <v>3</v>
      </c>
      <c r="C5" t="s">
        <v>255</v>
      </c>
      <c r="F5" t="s">
        <v>256</v>
      </c>
      <c r="I5" s="287" t="s">
        <v>257</v>
      </c>
      <c r="J5" t="s">
        <v>255</v>
      </c>
      <c r="M5" t="s">
        <v>256</v>
      </c>
      <c r="P5" s="287" t="s">
        <v>261</v>
      </c>
      <c r="Q5" t="s">
        <v>255</v>
      </c>
      <c r="T5" t="s">
        <v>256</v>
      </c>
      <c r="W5" s="287" t="s">
        <v>260</v>
      </c>
      <c r="X5" t="s">
        <v>255</v>
      </c>
      <c r="AA5" t="s">
        <v>256</v>
      </c>
    </row>
    <row r="6" spans="1:28">
      <c r="B6" t="s">
        <v>258</v>
      </c>
      <c r="C6" t="s">
        <v>157</v>
      </c>
      <c r="D6" t="s">
        <v>174</v>
      </c>
      <c r="E6" t="s">
        <v>259</v>
      </c>
      <c r="F6" t="s">
        <v>157</v>
      </c>
      <c r="G6" t="s">
        <v>174</v>
      </c>
      <c r="I6" t="s">
        <v>258</v>
      </c>
      <c r="J6" t="s">
        <v>157</v>
      </c>
      <c r="K6" t="s">
        <v>174</v>
      </c>
      <c r="L6" t="s">
        <v>259</v>
      </c>
      <c r="M6" t="s">
        <v>157</v>
      </c>
      <c r="N6" t="s">
        <v>174</v>
      </c>
      <c r="P6" t="s">
        <v>258</v>
      </c>
      <c r="Q6" t="s">
        <v>157</v>
      </c>
      <c r="R6" t="s">
        <v>174</v>
      </c>
      <c r="S6" t="s">
        <v>259</v>
      </c>
      <c r="T6" t="s">
        <v>157</v>
      </c>
      <c r="U6" t="s">
        <v>174</v>
      </c>
      <c r="W6" t="s">
        <v>258</v>
      </c>
      <c r="X6" t="s">
        <v>157</v>
      </c>
      <c r="Y6" t="s">
        <v>174</v>
      </c>
      <c r="Z6" t="s">
        <v>259</v>
      </c>
      <c r="AA6" t="s">
        <v>157</v>
      </c>
      <c r="AB6" t="s">
        <v>174</v>
      </c>
    </row>
    <row r="7" spans="1:28">
      <c r="B7">
        <v>1</v>
      </c>
      <c r="C7">
        <v>0.90035600000000005</v>
      </c>
      <c r="D7">
        <v>1.3356E-2</v>
      </c>
      <c r="E7">
        <v>0.85695100000000002</v>
      </c>
      <c r="F7">
        <v>0.35510999999999998</v>
      </c>
      <c r="G7">
        <v>1.8308000000000001E-2</v>
      </c>
      <c r="I7">
        <v>1</v>
      </c>
      <c r="J7">
        <v>0.975553</v>
      </c>
      <c r="K7">
        <v>5.6800000000000002E-3</v>
      </c>
      <c r="L7">
        <v>0.94523299999999999</v>
      </c>
      <c r="M7">
        <v>0.77114499999999997</v>
      </c>
      <c r="N7">
        <v>1.5294E-2</v>
      </c>
      <c r="P7">
        <v>1</v>
      </c>
      <c r="Q7">
        <v>0.89571299999999998</v>
      </c>
      <c r="R7">
        <v>1.0802000000000001E-2</v>
      </c>
      <c r="S7">
        <v>0.85798300000000005</v>
      </c>
      <c r="T7">
        <v>0.32082699999999997</v>
      </c>
      <c r="U7">
        <v>1.0681E-2</v>
      </c>
      <c r="W7">
        <v>1</v>
      </c>
      <c r="X7">
        <v>0.93266499999999997</v>
      </c>
      <c r="Y7">
        <v>1.2692999999999999E-2</v>
      </c>
      <c r="Z7">
        <v>0.886826</v>
      </c>
      <c r="AA7">
        <v>0.58035700000000001</v>
      </c>
      <c r="AB7">
        <v>1.9755999999999999E-2</v>
      </c>
    </row>
    <row r="8" spans="1:28">
      <c r="B8">
        <v>2</v>
      </c>
      <c r="C8">
        <v>0.84052800000000005</v>
      </c>
      <c r="D8">
        <v>1.4225E-2</v>
      </c>
      <c r="E8">
        <v>0.821079</v>
      </c>
      <c r="I8">
        <v>2</v>
      </c>
      <c r="J8">
        <v>0.93968600000000002</v>
      </c>
      <c r="K8">
        <v>8.0079999999999995E-3</v>
      </c>
      <c r="L8">
        <v>0.93644099999999997</v>
      </c>
      <c r="P8">
        <v>2</v>
      </c>
      <c r="Q8">
        <v>0.79627499999999996</v>
      </c>
      <c r="R8">
        <v>1.4880000000000001E-2</v>
      </c>
      <c r="S8">
        <v>0.82014699999999996</v>
      </c>
      <c r="W8">
        <v>2</v>
      </c>
      <c r="X8">
        <v>0.87731800000000004</v>
      </c>
      <c r="Y8">
        <v>1.0869999999999999E-2</v>
      </c>
      <c r="Z8">
        <v>0.86064099999999999</v>
      </c>
    </row>
    <row r="9" spans="1:28">
      <c r="B9">
        <v>3</v>
      </c>
      <c r="C9">
        <v>0.73851599999999995</v>
      </c>
      <c r="D9">
        <v>1.9727000000000001E-2</v>
      </c>
      <c r="E9">
        <v>0.78766599999999998</v>
      </c>
      <c r="I9">
        <v>3</v>
      </c>
      <c r="J9">
        <v>0.94023000000000001</v>
      </c>
      <c r="K9">
        <v>6.7489999999999998E-3</v>
      </c>
      <c r="L9">
        <v>0.92803500000000005</v>
      </c>
      <c r="P9">
        <v>3</v>
      </c>
      <c r="Q9">
        <v>0.77342</v>
      </c>
      <c r="R9">
        <v>1.8131000000000001E-2</v>
      </c>
      <c r="S9">
        <v>0.78486100000000003</v>
      </c>
      <c r="W9">
        <v>3</v>
      </c>
      <c r="X9">
        <v>0.80978300000000003</v>
      </c>
      <c r="Y9">
        <v>1.5959000000000001E-2</v>
      </c>
      <c r="Z9">
        <v>0.83664899999999998</v>
      </c>
    </row>
    <row r="10" spans="1:28">
      <c r="B10">
        <v>4</v>
      </c>
      <c r="C10">
        <v>0.74358999999999997</v>
      </c>
      <c r="D10">
        <v>1.5464E-2</v>
      </c>
      <c r="E10">
        <v>0.75654299999999997</v>
      </c>
      <c r="I10">
        <v>4</v>
      </c>
      <c r="J10">
        <v>0.91555600000000004</v>
      </c>
      <c r="K10">
        <v>1.0368E-2</v>
      </c>
      <c r="L10">
        <v>0.91999600000000004</v>
      </c>
      <c r="P10">
        <v>4</v>
      </c>
      <c r="Q10">
        <v>0.71458299999999997</v>
      </c>
      <c r="R10">
        <v>1.8637999999999998E-2</v>
      </c>
      <c r="S10">
        <v>0.75195299999999998</v>
      </c>
      <c r="W10">
        <v>4</v>
      </c>
      <c r="X10">
        <v>0.81428599999999995</v>
      </c>
      <c r="Y10">
        <v>1.4770999999999999E-2</v>
      </c>
      <c r="Z10">
        <v>0.81466799999999995</v>
      </c>
    </row>
    <row r="11" spans="1:28">
      <c r="B11">
        <v>5</v>
      </c>
      <c r="C11">
        <v>0.72352300000000003</v>
      </c>
      <c r="D11">
        <v>1.7940999999999999E-2</v>
      </c>
      <c r="E11">
        <v>0.72755400000000003</v>
      </c>
      <c r="I11">
        <v>5</v>
      </c>
      <c r="J11">
        <v>0.91179699999999997</v>
      </c>
      <c r="K11">
        <v>1.0859000000000001E-2</v>
      </c>
      <c r="L11">
        <v>0.91230900000000004</v>
      </c>
      <c r="P11">
        <v>5</v>
      </c>
      <c r="Q11">
        <v>0.66596900000000003</v>
      </c>
      <c r="R11">
        <v>1.5323E-2</v>
      </c>
      <c r="S11">
        <v>0.72126199999999996</v>
      </c>
      <c r="W11">
        <v>5</v>
      </c>
      <c r="X11">
        <v>0.78973700000000002</v>
      </c>
      <c r="Y11">
        <v>1.4803E-2</v>
      </c>
      <c r="Z11">
        <v>0.79452800000000001</v>
      </c>
    </row>
    <row r="12" spans="1:28">
      <c r="B12">
        <v>6</v>
      </c>
      <c r="C12">
        <v>0.69579299999999999</v>
      </c>
      <c r="D12">
        <v>2.2745999999999999E-2</v>
      </c>
      <c r="E12">
        <v>0.70055299999999998</v>
      </c>
      <c r="I12">
        <v>6</v>
      </c>
      <c r="J12">
        <v>0.88668899999999995</v>
      </c>
      <c r="K12">
        <v>1.3849E-2</v>
      </c>
      <c r="L12">
        <v>0.90495800000000004</v>
      </c>
      <c r="P12">
        <v>6</v>
      </c>
      <c r="Q12">
        <v>0.61300600000000005</v>
      </c>
      <c r="R12">
        <v>4.3867999999999997E-2</v>
      </c>
      <c r="S12">
        <v>0.69264000000000003</v>
      </c>
      <c r="W12">
        <v>6</v>
      </c>
      <c r="X12">
        <v>0.77655700000000005</v>
      </c>
      <c r="Y12">
        <v>1.8371999999999999E-2</v>
      </c>
      <c r="Z12">
        <v>0.77607499999999996</v>
      </c>
    </row>
    <row r="13" spans="1:28">
      <c r="B13">
        <v>7</v>
      </c>
      <c r="C13">
        <v>0.67796599999999996</v>
      </c>
      <c r="D13">
        <v>2.6476E-2</v>
      </c>
      <c r="E13">
        <v>0.67540199999999995</v>
      </c>
      <c r="I13">
        <v>7</v>
      </c>
      <c r="J13">
        <v>0.89125600000000005</v>
      </c>
      <c r="K13">
        <v>1.0749999999999999E-2</v>
      </c>
      <c r="L13">
        <v>0.89792899999999998</v>
      </c>
      <c r="P13">
        <v>7</v>
      </c>
      <c r="Q13">
        <v>0.66056000000000004</v>
      </c>
      <c r="R13">
        <v>1.6209000000000001E-2</v>
      </c>
      <c r="S13">
        <v>0.66594600000000004</v>
      </c>
      <c r="W13">
        <v>7</v>
      </c>
      <c r="X13">
        <v>0.73260099999999995</v>
      </c>
      <c r="Y13">
        <v>1.7587999999999999E-2</v>
      </c>
      <c r="Z13">
        <v>0.75916799999999995</v>
      </c>
    </row>
    <row r="14" spans="1:28">
      <c r="B14">
        <v>8</v>
      </c>
      <c r="C14">
        <v>0.63080400000000003</v>
      </c>
      <c r="D14">
        <v>2.4220999999999999E-2</v>
      </c>
      <c r="E14">
        <v>0.651976</v>
      </c>
      <c r="I14">
        <v>8</v>
      </c>
      <c r="J14">
        <v>0.88950300000000004</v>
      </c>
      <c r="K14">
        <v>1.1623E-2</v>
      </c>
      <c r="L14">
        <v>0.89120699999999997</v>
      </c>
      <c r="P14">
        <v>8</v>
      </c>
      <c r="Q14">
        <v>0.64555700000000005</v>
      </c>
      <c r="R14">
        <v>1.5852000000000002E-2</v>
      </c>
      <c r="S14">
        <v>0.64105100000000004</v>
      </c>
      <c r="W14">
        <v>8</v>
      </c>
      <c r="X14">
        <v>0.723325</v>
      </c>
      <c r="Y14">
        <v>1.3948E-2</v>
      </c>
      <c r="Z14">
        <v>0.74367799999999995</v>
      </c>
    </row>
    <row r="15" spans="1:28">
      <c r="B15">
        <v>9</v>
      </c>
      <c r="C15">
        <v>0.63222199999999995</v>
      </c>
      <c r="D15">
        <v>2.3562E-2</v>
      </c>
      <c r="E15">
        <v>0.63015600000000005</v>
      </c>
      <c r="I15">
        <v>9</v>
      </c>
      <c r="J15">
        <v>0.88771199999999995</v>
      </c>
      <c r="K15">
        <v>9.1649999999999995E-3</v>
      </c>
      <c r="L15">
        <v>0.88478000000000001</v>
      </c>
      <c r="P15">
        <v>9</v>
      </c>
      <c r="Q15">
        <v>0.61954299999999995</v>
      </c>
      <c r="R15">
        <v>1.7461000000000001E-2</v>
      </c>
      <c r="S15">
        <v>0.61783399999999999</v>
      </c>
      <c r="W15">
        <v>9</v>
      </c>
      <c r="X15">
        <v>0.68015199999999998</v>
      </c>
      <c r="Y15">
        <v>4.3843E-2</v>
      </c>
      <c r="Z15">
        <v>0.72948500000000005</v>
      </c>
    </row>
    <row r="16" spans="1:28">
      <c r="B16">
        <v>10</v>
      </c>
      <c r="C16">
        <v>0.60200699999999996</v>
      </c>
      <c r="D16">
        <v>1.6628E-2</v>
      </c>
      <c r="E16">
        <v>0.60983100000000001</v>
      </c>
      <c r="I16">
        <v>10</v>
      </c>
      <c r="J16">
        <v>0.84453800000000001</v>
      </c>
      <c r="K16">
        <v>4.2201000000000002E-2</v>
      </c>
      <c r="L16">
        <v>0.87863400000000003</v>
      </c>
      <c r="P16">
        <v>10</v>
      </c>
      <c r="Q16">
        <v>0.58113599999999999</v>
      </c>
      <c r="R16">
        <v>1.1586000000000001E-2</v>
      </c>
      <c r="S16">
        <v>0.59618099999999996</v>
      </c>
      <c r="W16">
        <v>10</v>
      </c>
      <c r="X16">
        <v>0.71250000000000002</v>
      </c>
      <c r="Y16">
        <v>1.2631E-2</v>
      </c>
      <c r="Z16">
        <v>0.71648100000000003</v>
      </c>
    </row>
    <row r="17" spans="2:26">
      <c r="B17">
        <v>11</v>
      </c>
      <c r="C17">
        <v>0.597082</v>
      </c>
      <c r="D17">
        <v>2.1263000000000001E-2</v>
      </c>
      <c r="E17">
        <v>0.59089999999999998</v>
      </c>
      <c r="I17">
        <v>11</v>
      </c>
      <c r="J17">
        <v>0.86358800000000002</v>
      </c>
      <c r="K17">
        <v>1.4718E-2</v>
      </c>
      <c r="L17">
        <v>0.87275599999999998</v>
      </c>
      <c r="P17">
        <v>11</v>
      </c>
      <c r="Q17">
        <v>0.59423300000000001</v>
      </c>
      <c r="R17">
        <v>1.3613E-2</v>
      </c>
      <c r="S17">
        <v>0.57598700000000003</v>
      </c>
      <c r="W17">
        <v>11</v>
      </c>
      <c r="X17">
        <v>0.67035699999999998</v>
      </c>
      <c r="Y17">
        <v>1.8596000000000001E-2</v>
      </c>
      <c r="Z17">
        <v>0.70456700000000005</v>
      </c>
    </row>
    <row r="18" spans="2:26">
      <c r="B18">
        <v>12</v>
      </c>
      <c r="C18">
        <v>0.59668500000000002</v>
      </c>
      <c r="D18">
        <v>2.3747000000000001E-2</v>
      </c>
      <c r="E18">
        <v>0.57326699999999997</v>
      </c>
      <c r="I18">
        <v>12</v>
      </c>
      <c r="J18">
        <v>0.83493099999999998</v>
      </c>
      <c r="K18">
        <v>3.875E-2</v>
      </c>
      <c r="L18">
        <v>0.86713600000000002</v>
      </c>
      <c r="P18">
        <v>12</v>
      </c>
      <c r="Q18">
        <v>0.56391800000000003</v>
      </c>
      <c r="R18">
        <v>1.9694E-2</v>
      </c>
      <c r="S18">
        <v>0.55715400000000004</v>
      </c>
      <c r="W18">
        <v>12</v>
      </c>
      <c r="X18">
        <v>0.70481899999999997</v>
      </c>
      <c r="Y18">
        <v>1.8842999999999999E-2</v>
      </c>
      <c r="Z18">
        <v>0.69364999999999999</v>
      </c>
    </row>
    <row r="19" spans="2:26">
      <c r="B19">
        <v>13</v>
      </c>
      <c r="C19">
        <v>0.55567699999999998</v>
      </c>
      <c r="D19">
        <v>2.3525000000000001E-2</v>
      </c>
      <c r="E19">
        <v>0.55684299999999998</v>
      </c>
      <c r="I19">
        <v>13</v>
      </c>
      <c r="J19">
        <v>0.84842099999999998</v>
      </c>
      <c r="K19">
        <v>1.4449999999999999E-2</v>
      </c>
      <c r="L19">
        <v>0.86176200000000003</v>
      </c>
      <c r="P19">
        <v>13</v>
      </c>
      <c r="Q19">
        <v>0.54507300000000003</v>
      </c>
      <c r="R19">
        <v>1.4877E-2</v>
      </c>
      <c r="S19">
        <v>0.53959000000000001</v>
      </c>
      <c r="W19">
        <v>13</v>
      </c>
      <c r="X19">
        <v>0.65135500000000002</v>
      </c>
      <c r="Y19">
        <v>4.2077999999999997E-2</v>
      </c>
      <c r="Z19">
        <v>0.68364899999999995</v>
      </c>
    </row>
    <row r="20" spans="2:26">
      <c r="B20">
        <v>14</v>
      </c>
      <c r="C20">
        <v>0.519957</v>
      </c>
      <c r="D20">
        <v>1.7281000000000001E-2</v>
      </c>
      <c r="E20">
        <v>0.54154500000000005</v>
      </c>
      <c r="I20">
        <v>14</v>
      </c>
      <c r="J20">
        <v>0.84575599999999995</v>
      </c>
      <c r="K20">
        <v>1.0777999999999999E-2</v>
      </c>
      <c r="L20">
        <v>0.85662300000000002</v>
      </c>
      <c r="P20">
        <v>14</v>
      </c>
      <c r="Q20">
        <v>0.51552799999999999</v>
      </c>
      <c r="R20">
        <v>3.4606999999999999E-2</v>
      </c>
      <c r="S20">
        <v>0.52320999999999995</v>
      </c>
      <c r="W20">
        <v>14</v>
      </c>
      <c r="X20">
        <v>0.68909500000000001</v>
      </c>
      <c r="Y20">
        <v>1.7738E-2</v>
      </c>
      <c r="Z20">
        <v>0.674485</v>
      </c>
    </row>
    <row r="21" spans="2:26">
      <c r="B21">
        <v>15</v>
      </c>
      <c r="C21">
        <v>0.51883699999999999</v>
      </c>
      <c r="D21">
        <v>2.1516E-2</v>
      </c>
      <c r="E21">
        <v>0.52729499999999996</v>
      </c>
      <c r="I21">
        <v>15</v>
      </c>
      <c r="J21">
        <v>0.854545</v>
      </c>
      <c r="K21">
        <v>8.5439999999999995E-3</v>
      </c>
      <c r="L21">
        <v>0.85170900000000005</v>
      </c>
      <c r="P21">
        <v>15</v>
      </c>
      <c r="Q21">
        <v>0.50683500000000004</v>
      </c>
      <c r="R21">
        <v>2.0437E-2</v>
      </c>
      <c r="S21">
        <v>0.507934</v>
      </c>
      <c r="W21">
        <v>15</v>
      </c>
      <c r="X21">
        <v>0.66824600000000001</v>
      </c>
      <c r="Y21">
        <v>2.0178000000000001E-2</v>
      </c>
      <c r="Z21">
        <v>0.66608800000000001</v>
      </c>
    </row>
    <row r="22" spans="2:26">
      <c r="B22">
        <v>16</v>
      </c>
      <c r="C22">
        <v>0.50536499999999995</v>
      </c>
      <c r="D22">
        <v>2.4275000000000001E-2</v>
      </c>
      <c r="E22">
        <v>0.51402300000000001</v>
      </c>
      <c r="I22">
        <v>16</v>
      </c>
      <c r="J22">
        <v>0.85932699999999995</v>
      </c>
      <c r="K22">
        <v>1.1882999999999999E-2</v>
      </c>
      <c r="L22">
        <v>0.84701000000000004</v>
      </c>
      <c r="P22">
        <v>16</v>
      </c>
      <c r="Q22">
        <v>0.49795899999999998</v>
      </c>
      <c r="R22">
        <v>1.541E-2</v>
      </c>
      <c r="S22">
        <v>0.49368699999999999</v>
      </c>
      <c r="W22">
        <v>16</v>
      </c>
      <c r="X22">
        <v>0.65890599999999999</v>
      </c>
      <c r="Y22">
        <v>1.6552999999999998E-2</v>
      </c>
      <c r="Z22">
        <v>0.65839599999999998</v>
      </c>
    </row>
    <row r="23" spans="2:26">
      <c r="B23">
        <v>17</v>
      </c>
      <c r="C23">
        <v>0.48283500000000001</v>
      </c>
      <c r="D23">
        <v>1.9234000000000001E-2</v>
      </c>
      <c r="E23">
        <v>0.50165999999999999</v>
      </c>
      <c r="I23">
        <v>17</v>
      </c>
      <c r="J23">
        <v>0.83537799999999995</v>
      </c>
      <c r="K23">
        <v>1.8275E-2</v>
      </c>
      <c r="L23">
        <v>0.84251600000000004</v>
      </c>
      <c r="P23">
        <v>17</v>
      </c>
      <c r="Q23">
        <v>0.498471</v>
      </c>
      <c r="R23">
        <v>1.4441000000000001E-2</v>
      </c>
      <c r="S23">
        <v>0.48039999999999999</v>
      </c>
      <c r="W23">
        <v>17</v>
      </c>
      <c r="X23">
        <v>0.69105700000000003</v>
      </c>
      <c r="Y23">
        <v>1.4446000000000001E-2</v>
      </c>
      <c r="Z23">
        <v>0.65134700000000001</v>
      </c>
    </row>
    <row r="24" spans="2:26">
      <c r="B24">
        <v>18</v>
      </c>
      <c r="C24">
        <v>0.51384300000000005</v>
      </c>
      <c r="D24">
        <v>2.6578999999999998E-2</v>
      </c>
      <c r="E24">
        <v>0.490145</v>
      </c>
      <c r="I24">
        <v>18</v>
      </c>
      <c r="J24">
        <v>0.85889599999999999</v>
      </c>
      <c r="K24">
        <v>1.5124E-2</v>
      </c>
      <c r="L24">
        <v>0.83821999999999997</v>
      </c>
      <c r="P24">
        <v>18</v>
      </c>
      <c r="Q24">
        <v>0.50156699999999999</v>
      </c>
      <c r="R24">
        <v>1.7285999999999999E-2</v>
      </c>
      <c r="S24">
        <v>0.46800799999999998</v>
      </c>
      <c r="W24">
        <v>18</v>
      </c>
      <c r="X24">
        <v>0.66208500000000003</v>
      </c>
      <c r="Y24">
        <v>1.2997E-2</v>
      </c>
      <c r="Z24">
        <v>0.64488900000000005</v>
      </c>
    </row>
    <row r="25" spans="2:26">
      <c r="B25">
        <v>19</v>
      </c>
      <c r="C25">
        <v>0.45424100000000001</v>
      </c>
      <c r="D25">
        <v>3.3848999999999997E-2</v>
      </c>
      <c r="E25">
        <v>0.47941899999999998</v>
      </c>
      <c r="I25">
        <v>19</v>
      </c>
      <c r="J25">
        <v>0.842275</v>
      </c>
      <c r="K25">
        <v>1.0151E-2</v>
      </c>
      <c r="L25">
        <v>0.83411100000000005</v>
      </c>
      <c r="P25">
        <v>19</v>
      </c>
      <c r="Q25">
        <v>0.45389299999999999</v>
      </c>
      <c r="R25">
        <v>2.9347999999999999E-2</v>
      </c>
      <c r="S25">
        <v>0.456451</v>
      </c>
      <c r="W25">
        <v>19</v>
      </c>
      <c r="X25">
        <v>0.65786500000000003</v>
      </c>
      <c r="Y25">
        <v>2.4240000000000001E-2</v>
      </c>
      <c r="Z25">
        <v>0.63897300000000001</v>
      </c>
    </row>
    <row r="26" spans="2:26">
      <c r="B26">
        <v>20</v>
      </c>
      <c r="C26">
        <v>0.47508299999999998</v>
      </c>
      <c r="D26">
        <v>1.9709000000000001E-2</v>
      </c>
      <c r="E26">
        <v>0.46942800000000001</v>
      </c>
      <c r="I26">
        <v>20</v>
      </c>
      <c r="J26">
        <v>0.85021599999999997</v>
      </c>
      <c r="K26">
        <v>1.4565E-2</v>
      </c>
      <c r="L26">
        <v>0.83018199999999998</v>
      </c>
      <c r="P26">
        <v>20</v>
      </c>
      <c r="Q26">
        <v>0.46845900000000001</v>
      </c>
      <c r="R26">
        <v>1.5642E-2</v>
      </c>
      <c r="S26">
        <v>0.44567400000000001</v>
      </c>
      <c r="W26">
        <v>20</v>
      </c>
      <c r="X26">
        <v>0.64672700000000005</v>
      </c>
      <c r="Y26">
        <v>1.5817999999999999E-2</v>
      </c>
      <c r="Z26">
        <v>0.63355099999999998</v>
      </c>
    </row>
    <row r="27" spans="2:26">
      <c r="B27">
        <v>21</v>
      </c>
      <c r="C27">
        <v>0.47344599999999998</v>
      </c>
      <c r="D27">
        <v>2.3026000000000001E-2</v>
      </c>
      <c r="E27">
        <v>0.460123</v>
      </c>
      <c r="I27">
        <v>21</v>
      </c>
      <c r="J27">
        <v>0.81595099999999998</v>
      </c>
      <c r="K27">
        <v>1.4038999999999999E-2</v>
      </c>
      <c r="L27">
        <v>0.82642400000000005</v>
      </c>
      <c r="P27">
        <v>21</v>
      </c>
      <c r="Q27">
        <v>0.45665299999999998</v>
      </c>
      <c r="R27">
        <v>1.4439E-2</v>
      </c>
      <c r="S27">
        <v>0.43562200000000001</v>
      </c>
      <c r="W27">
        <v>21</v>
      </c>
      <c r="X27">
        <v>0.65571900000000005</v>
      </c>
      <c r="Y27">
        <v>2.0060999999999999E-2</v>
      </c>
      <c r="Z27">
        <v>0.62858400000000003</v>
      </c>
    </row>
    <row r="28" spans="2:26">
      <c r="B28">
        <v>22</v>
      </c>
      <c r="C28">
        <v>0.45474599999999998</v>
      </c>
      <c r="D28">
        <v>2.4688000000000002E-2</v>
      </c>
      <c r="E28">
        <v>0.451455</v>
      </c>
      <c r="I28">
        <v>22</v>
      </c>
      <c r="J28">
        <v>0.84242399999999995</v>
      </c>
      <c r="K28">
        <v>1.1211E-2</v>
      </c>
      <c r="L28">
        <v>0.82283200000000001</v>
      </c>
      <c r="P28">
        <v>22</v>
      </c>
      <c r="Q28">
        <v>0.43072300000000002</v>
      </c>
      <c r="R28">
        <v>1.7114999999999998E-2</v>
      </c>
      <c r="S28">
        <v>0.42624800000000002</v>
      </c>
      <c r="W28">
        <v>22</v>
      </c>
      <c r="X28">
        <v>0.63253700000000002</v>
      </c>
      <c r="Y28">
        <v>1.7895999999999999E-2</v>
      </c>
      <c r="Z28">
        <v>0.62403299999999995</v>
      </c>
    </row>
    <row r="29" spans="2:26">
      <c r="B29">
        <v>23</v>
      </c>
      <c r="C29">
        <v>0.46052599999999999</v>
      </c>
      <c r="D29">
        <v>2.1725000000000001E-2</v>
      </c>
      <c r="E29">
        <v>0.443382</v>
      </c>
      <c r="I29">
        <v>23</v>
      </c>
      <c r="J29">
        <v>0.820353</v>
      </c>
      <c r="K29">
        <v>1.1993E-2</v>
      </c>
      <c r="L29">
        <v>0.81939600000000001</v>
      </c>
      <c r="P29">
        <v>23</v>
      </c>
      <c r="Q29">
        <v>0.44478200000000001</v>
      </c>
      <c r="R29">
        <v>1.9057000000000001E-2</v>
      </c>
      <c r="S29">
        <v>0.41750500000000001</v>
      </c>
      <c r="W29">
        <v>23</v>
      </c>
      <c r="X29">
        <v>0.64018699999999995</v>
      </c>
      <c r="Y29">
        <v>2.4833999999999998E-2</v>
      </c>
      <c r="Z29">
        <v>0.61986399999999997</v>
      </c>
    </row>
    <row r="30" spans="2:26">
      <c r="B30">
        <v>24</v>
      </c>
      <c r="C30">
        <v>0.446857</v>
      </c>
      <c r="D30">
        <v>2.2891000000000002E-2</v>
      </c>
      <c r="E30">
        <v>0.43586200000000003</v>
      </c>
      <c r="I30">
        <v>24</v>
      </c>
      <c r="J30">
        <v>0.81313100000000005</v>
      </c>
      <c r="K30">
        <v>1.3471E-2</v>
      </c>
      <c r="L30">
        <v>0.81611100000000003</v>
      </c>
      <c r="P30">
        <v>24</v>
      </c>
      <c r="Q30">
        <v>0.40603</v>
      </c>
      <c r="R30">
        <v>1.7677999999999999E-2</v>
      </c>
      <c r="S30">
        <v>0.40935199999999999</v>
      </c>
      <c r="W30">
        <v>24</v>
      </c>
      <c r="X30">
        <v>0.64459900000000003</v>
      </c>
      <c r="Y30">
        <v>2.2897000000000001E-2</v>
      </c>
      <c r="Z30">
        <v>0.61604300000000001</v>
      </c>
    </row>
    <row r="31" spans="2:26">
      <c r="B31">
        <v>25</v>
      </c>
      <c r="C31">
        <v>0.46839700000000001</v>
      </c>
      <c r="D31">
        <v>2.5447999999999998E-2</v>
      </c>
      <c r="E31">
        <v>0.42885800000000002</v>
      </c>
      <c r="I31">
        <v>25</v>
      </c>
      <c r="J31">
        <v>0.821106</v>
      </c>
      <c r="K31">
        <v>1.3136999999999999E-2</v>
      </c>
      <c r="L31">
        <v>0.81296900000000005</v>
      </c>
      <c r="P31">
        <v>25</v>
      </c>
      <c r="Q31">
        <v>0.394845</v>
      </c>
      <c r="R31">
        <v>1.6558E-2</v>
      </c>
      <c r="S31">
        <v>0.40174799999999999</v>
      </c>
      <c r="W31">
        <v>25</v>
      </c>
      <c r="X31">
        <v>0.60629900000000003</v>
      </c>
      <c r="Y31">
        <v>2.2796E-2</v>
      </c>
      <c r="Z31">
        <v>0.61254299999999995</v>
      </c>
    </row>
    <row r="32" spans="2:26">
      <c r="B32">
        <v>26</v>
      </c>
      <c r="C32">
        <v>0.417431</v>
      </c>
      <c r="D32">
        <v>1.9678999999999999E-2</v>
      </c>
      <c r="E32">
        <v>0.42233399999999999</v>
      </c>
      <c r="I32">
        <v>26</v>
      </c>
      <c r="J32">
        <v>0.80364400000000002</v>
      </c>
      <c r="K32">
        <v>1.4737999999999999E-2</v>
      </c>
      <c r="L32">
        <v>0.80996500000000005</v>
      </c>
      <c r="P32">
        <v>26</v>
      </c>
      <c r="Q32">
        <v>0.43589699999999998</v>
      </c>
      <c r="R32">
        <v>1.8756999999999999E-2</v>
      </c>
      <c r="S32">
        <v>0.39465600000000001</v>
      </c>
      <c r="W32">
        <v>26</v>
      </c>
      <c r="X32">
        <v>0.65050699999999995</v>
      </c>
      <c r="Y32">
        <v>2.0885000000000001E-2</v>
      </c>
      <c r="Z32">
        <v>0.60933599999999999</v>
      </c>
    </row>
    <row r="33" spans="2:38">
      <c r="B33">
        <v>27</v>
      </c>
      <c r="C33">
        <v>0.41422100000000001</v>
      </c>
      <c r="D33">
        <v>1.6662E-2</v>
      </c>
      <c r="E33">
        <v>0.41625699999999999</v>
      </c>
      <c r="I33">
        <v>27</v>
      </c>
      <c r="J33">
        <v>0.82969899999999996</v>
      </c>
      <c r="K33">
        <v>1.8828000000000001E-2</v>
      </c>
      <c r="L33">
        <v>0.80709299999999995</v>
      </c>
      <c r="P33">
        <v>27</v>
      </c>
      <c r="Q33">
        <v>0.358209</v>
      </c>
      <c r="R33">
        <v>2.2072000000000001E-2</v>
      </c>
      <c r="S33">
        <v>0.38804300000000003</v>
      </c>
      <c r="W33">
        <v>27</v>
      </c>
      <c r="X33">
        <v>0.60874600000000001</v>
      </c>
      <c r="Y33">
        <v>3.5455E-2</v>
      </c>
      <c r="Z33">
        <v>0.60639799999999999</v>
      </c>
    </row>
    <row r="34" spans="2:38">
      <c r="B34">
        <v>28</v>
      </c>
      <c r="C34">
        <v>0.43367899999999998</v>
      </c>
      <c r="D34">
        <v>2.63E-2</v>
      </c>
      <c r="E34">
        <v>0.41059600000000002</v>
      </c>
      <c r="I34">
        <v>28</v>
      </c>
      <c r="J34">
        <v>0.80457400000000001</v>
      </c>
      <c r="K34">
        <v>1.2989000000000001E-2</v>
      </c>
      <c r="L34">
        <v>0.80434600000000001</v>
      </c>
      <c r="P34">
        <v>28</v>
      </c>
      <c r="Q34">
        <v>0.36926399999999998</v>
      </c>
      <c r="R34">
        <v>1.7358999999999999E-2</v>
      </c>
      <c r="S34">
        <v>0.38187500000000002</v>
      </c>
      <c r="W34">
        <v>28</v>
      </c>
      <c r="X34">
        <v>0.62954299999999996</v>
      </c>
      <c r="Y34">
        <v>2.4070999999999999E-2</v>
      </c>
      <c r="Z34">
        <v>0.60370500000000005</v>
      </c>
    </row>
    <row r="35" spans="2:38">
      <c r="B35">
        <v>29</v>
      </c>
      <c r="C35">
        <v>0.42417300000000002</v>
      </c>
      <c r="D35">
        <v>2.3708E-2</v>
      </c>
      <c r="E35">
        <v>0.40532400000000002</v>
      </c>
      <c r="I35">
        <v>29</v>
      </c>
      <c r="J35">
        <v>0.80893000000000004</v>
      </c>
      <c r="K35">
        <v>1.5125E-2</v>
      </c>
      <c r="L35">
        <v>0.80171899999999996</v>
      </c>
      <c r="P35">
        <v>29</v>
      </c>
      <c r="Q35">
        <v>0.38445200000000002</v>
      </c>
      <c r="R35">
        <v>1.7510999999999999E-2</v>
      </c>
      <c r="S35">
        <v>0.37612200000000001</v>
      </c>
      <c r="W35">
        <v>29</v>
      </c>
      <c r="X35">
        <v>0.59400200000000003</v>
      </c>
      <c r="Y35">
        <v>2.5821E-2</v>
      </c>
      <c r="Z35">
        <v>0.60123899999999997</v>
      </c>
    </row>
    <row r="36" spans="2:38">
      <c r="B36">
        <v>30</v>
      </c>
      <c r="C36">
        <v>0.42424200000000001</v>
      </c>
      <c r="D36">
        <v>2.5492000000000001E-2</v>
      </c>
      <c r="E36">
        <v>0.40041300000000002</v>
      </c>
      <c r="I36">
        <v>30</v>
      </c>
      <c r="J36">
        <v>0.80691100000000004</v>
      </c>
      <c r="K36">
        <v>1.7793E-2</v>
      </c>
      <c r="L36">
        <v>0.799207</v>
      </c>
      <c r="P36">
        <v>30</v>
      </c>
      <c r="Q36">
        <v>0.38041199999999997</v>
      </c>
      <c r="R36">
        <v>1.8672999999999999E-2</v>
      </c>
      <c r="S36">
        <v>0.37075799999999998</v>
      </c>
      <c r="W36">
        <v>30</v>
      </c>
      <c r="X36">
        <v>0.59699800000000003</v>
      </c>
      <c r="Y36">
        <v>1.7075E-2</v>
      </c>
      <c r="Z36">
        <v>0.59897900000000004</v>
      </c>
    </row>
    <row r="37" spans="2:38">
      <c r="B37">
        <v>31</v>
      </c>
      <c r="C37">
        <v>0.37947500000000001</v>
      </c>
      <c r="D37">
        <v>2.0891E-2</v>
      </c>
      <c r="E37">
        <v>0.395839</v>
      </c>
      <c r="I37">
        <v>31</v>
      </c>
      <c r="J37">
        <v>0.81050500000000003</v>
      </c>
      <c r="K37">
        <v>1.2959E-2</v>
      </c>
      <c r="L37">
        <v>0.79680600000000001</v>
      </c>
      <c r="P37">
        <v>31</v>
      </c>
      <c r="Q37">
        <v>0.389289</v>
      </c>
      <c r="R37">
        <v>1.0515E-2</v>
      </c>
      <c r="S37">
        <v>0.36575400000000002</v>
      </c>
      <c r="W37">
        <v>31</v>
      </c>
      <c r="X37">
        <v>0.55334099999999997</v>
      </c>
      <c r="Y37">
        <v>4.1111000000000002E-2</v>
      </c>
      <c r="Z37">
        <v>0.59690799999999999</v>
      </c>
    </row>
    <row r="38" spans="2:38">
      <c r="B38">
        <v>32</v>
      </c>
      <c r="C38">
        <v>0.390625</v>
      </c>
      <c r="D38">
        <v>2.5746000000000002E-2</v>
      </c>
      <c r="E38">
        <v>0.39157900000000001</v>
      </c>
      <c r="I38">
        <v>32</v>
      </c>
      <c r="J38">
        <v>0.80362500000000003</v>
      </c>
      <c r="K38">
        <v>1.5513000000000001E-2</v>
      </c>
      <c r="L38">
        <v>0.79450900000000002</v>
      </c>
      <c r="P38">
        <v>32</v>
      </c>
      <c r="Q38">
        <v>0.32880999999999999</v>
      </c>
      <c r="R38">
        <v>1.6997000000000002E-2</v>
      </c>
      <c r="S38">
        <v>0.36108800000000002</v>
      </c>
      <c r="W38">
        <v>32</v>
      </c>
      <c r="X38">
        <v>0.59085600000000005</v>
      </c>
      <c r="Y38">
        <v>1.8296E-2</v>
      </c>
      <c r="Z38">
        <v>0.59501099999999996</v>
      </c>
    </row>
    <row r="39" spans="2:38">
      <c r="B39">
        <v>33</v>
      </c>
      <c r="C39">
        <v>0.38186199999999998</v>
      </c>
      <c r="D39">
        <v>2.5589000000000001E-2</v>
      </c>
      <c r="E39">
        <v>0.38761000000000001</v>
      </c>
      <c r="I39">
        <v>33</v>
      </c>
      <c r="J39">
        <v>0.80101999999999995</v>
      </c>
      <c r="K39">
        <v>1.8069000000000002E-2</v>
      </c>
      <c r="L39">
        <v>0.79231300000000005</v>
      </c>
      <c r="P39">
        <v>33</v>
      </c>
      <c r="Q39">
        <v>0.360792</v>
      </c>
      <c r="R39">
        <v>1.8359E-2</v>
      </c>
      <c r="S39">
        <v>0.35673700000000003</v>
      </c>
      <c r="W39">
        <v>33</v>
      </c>
      <c r="X39">
        <v>0.60189599999999999</v>
      </c>
      <c r="Y39">
        <v>2.6849999999999999E-2</v>
      </c>
      <c r="Z39">
        <v>0.59327200000000002</v>
      </c>
    </row>
    <row r="40" spans="2:38">
      <c r="B40">
        <v>34</v>
      </c>
      <c r="C40">
        <v>0.38072899999999998</v>
      </c>
      <c r="D40">
        <v>2.5346E-2</v>
      </c>
      <c r="E40">
        <v>0.38391399999999998</v>
      </c>
      <c r="I40">
        <v>34</v>
      </c>
      <c r="J40">
        <v>0.79200800000000005</v>
      </c>
      <c r="K40">
        <v>1.336E-2</v>
      </c>
      <c r="L40">
        <v>0.79021200000000003</v>
      </c>
      <c r="P40">
        <v>34</v>
      </c>
      <c r="Q40">
        <v>0.35750799999999999</v>
      </c>
      <c r="R40">
        <v>1.8072999999999999E-2</v>
      </c>
      <c r="S40">
        <v>0.35267799999999999</v>
      </c>
      <c r="W40">
        <v>34</v>
      </c>
      <c r="X40">
        <v>0.60946699999999998</v>
      </c>
      <c r="Y40">
        <v>2.0441999999999998E-2</v>
      </c>
      <c r="Z40">
        <v>0.59167999999999998</v>
      </c>
    </row>
    <row r="41" spans="2:38">
      <c r="B41">
        <v>35</v>
      </c>
      <c r="C41">
        <v>0.378251</v>
      </c>
      <c r="D41">
        <v>1.5448999999999999E-2</v>
      </c>
      <c r="E41">
        <v>0.380471</v>
      </c>
      <c r="I41">
        <v>35</v>
      </c>
      <c r="J41">
        <v>0.78181800000000001</v>
      </c>
      <c r="K41">
        <v>2.1617999999999998E-2</v>
      </c>
      <c r="L41">
        <v>0.78820400000000002</v>
      </c>
      <c r="P41">
        <v>35</v>
      </c>
      <c r="Q41">
        <v>0.35155399999999998</v>
      </c>
      <c r="R41">
        <v>1.5997000000000001E-2</v>
      </c>
      <c r="S41">
        <v>0.34889300000000001</v>
      </c>
      <c r="W41">
        <v>35</v>
      </c>
      <c r="X41">
        <v>0.60697699999999999</v>
      </c>
      <c r="Y41">
        <v>1.8835000000000001E-2</v>
      </c>
      <c r="Z41">
        <v>0.59021999999999997</v>
      </c>
    </row>
    <row r="42" spans="2:38">
      <c r="B42">
        <v>36</v>
      </c>
      <c r="C42">
        <v>0.37878800000000001</v>
      </c>
      <c r="D42">
        <v>2.9878999999999999E-2</v>
      </c>
      <c r="E42">
        <v>0.37726399999999999</v>
      </c>
      <c r="I42">
        <v>36</v>
      </c>
      <c r="J42">
        <v>0.80870399999999998</v>
      </c>
      <c r="K42">
        <v>1.7867000000000001E-2</v>
      </c>
      <c r="L42">
        <v>0.78628399999999998</v>
      </c>
      <c r="P42">
        <v>36</v>
      </c>
      <c r="Q42">
        <v>0.34900700000000001</v>
      </c>
      <c r="R42">
        <v>1.8467000000000001E-2</v>
      </c>
      <c r="S42">
        <v>0.34536299999999998</v>
      </c>
      <c r="W42">
        <v>36</v>
      </c>
      <c r="X42">
        <v>0.57209299999999996</v>
      </c>
      <c r="Y42">
        <v>2.5623E-2</v>
      </c>
      <c r="Z42">
        <v>0.58888300000000005</v>
      </c>
    </row>
    <row r="43" spans="2:38">
      <c r="B43">
        <v>37</v>
      </c>
      <c r="C43">
        <v>0.36353099999999999</v>
      </c>
      <c r="D43">
        <v>2.2499000000000002E-2</v>
      </c>
      <c r="E43">
        <v>0.37427700000000003</v>
      </c>
      <c r="I43">
        <v>37</v>
      </c>
      <c r="J43">
        <v>0.77207400000000004</v>
      </c>
      <c r="K43">
        <v>1.7568E-2</v>
      </c>
      <c r="L43">
        <v>0.78444700000000001</v>
      </c>
      <c r="P43">
        <v>37</v>
      </c>
      <c r="Q43">
        <v>0.32562799999999997</v>
      </c>
      <c r="R43">
        <v>1.8848E-2</v>
      </c>
      <c r="S43">
        <v>0.34207100000000001</v>
      </c>
      <c r="W43">
        <v>37</v>
      </c>
      <c r="X43">
        <v>0.58402900000000002</v>
      </c>
      <c r="Y43">
        <v>1.7682E-2</v>
      </c>
      <c r="Z43">
        <v>0.58765800000000001</v>
      </c>
    </row>
    <row r="44" spans="2:38">
      <c r="B44">
        <v>38</v>
      </c>
      <c r="C44">
        <v>0.35341800000000001</v>
      </c>
      <c r="D44">
        <v>2.3896000000000001E-2</v>
      </c>
      <c r="E44">
        <v>0.37149399999999999</v>
      </c>
      <c r="I44">
        <v>38</v>
      </c>
      <c r="J44">
        <v>0.78372799999999998</v>
      </c>
      <c r="K44">
        <v>1.7193E-2</v>
      </c>
      <c r="L44">
        <v>0.78269100000000003</v>
      </c>
      <c r="P44">
        <v>38</v>
      </c>
      <c r="Q44">
        <v>0.33533499999999999</v>
      </c>
      <c r="R44">
        <v>1.2511E-2</v>
      </c>
      <c r="S44">
        <v>0.339001</v>
      </c>
      <c r="W44">
        <v>38</v>
      </c>
      <c r="X44">
        <v>0.54767399999999999</v>
      </c>
      <c r="Y44">
        <v>2.2494E-2</v>
      </c>
      <c r="Z44">
        <v>0.58653599999999995</v>
      </c>
      <c r="AL44" s="23"/>
    </row>
    <row r="45" spans="2:38">
      <c r="B45">
        <v>39</v>
      </c>
      <c r="C45">
        <v>0.35389999999999999</v>
      </c>
      <c r="D45">
        <v>1.8186000000000001E-2</v>
      </c>
      <c r="E45">
        <v>0.36890299999999998</v>
      </c>
      <c r="I45">
        <v>39</v>
      </c>
      <c r="J45">
        <v>0.76768700000000001</v>
      </c>
      <c r="K45">
        <v>1.7208000000000001E-2</v>
      </c>
      <c r="L45">
        <v>0.78101200000000004</v>
      </c>
      <c r="P45">
        <v>39</v>
      </c>
      <c r="Q45">
        <v>0.33468100000000001</v>
      </c>
      <c r="R45">
        <v>1.5151E-2</v>
      </c>
      <c r="S45">
        <v>0.33613799999999999</v>
      </c>
      <c r="W45">
        <v>39</v>
      </c>
      <c r="X45">
        <v>0.58870999999999996</v>
      </c>
      <c r="Y45">
        <v>2.1538000000000002E-2</v>
      </c>
      <c r="Z45">
        <v>0.58550800000000003</v>
      </c>
    </row>
    <row r="46" spans="2:38">
      <c r="B46">
        <v>40</v>
      </c>
      <c r="C46">
        <v>0.38763399999999998</v>
      </c>
      <c r="D46">
        <v>2.4722000000000001E-2</v>
      </c>
      <c r="E46">
        <v>0.36648900000000001</v>
      </c>
      <c r="I46">
        <v>40</v>
      </c>
      <c r="J46">
        <v>0.78509700000000004</v>
      </c>
      <c r="K46">
        <v>1.9907999999999999E-2</v>
      </c>
      <c r="L46">
        <v>0.77940699999999996</v>
      </c>
      <c r="P46">
        <v>40</v>
      </c>
      <c r="Q46">
        <v>0.34969299999999998</v>
      </c>
      <c r="R46">
        <v>1.7811E-2</v>
      </c>
      <c r="S46">
        <v>0.33346799999999999</v>
      </c>
      <c r="W46">
        <v>40</v>
      </c>
      <c r="X46">
        <v>0.56323199999999995</v>
      </c>
      <c r="Y46">
        <v>2.2440000000000002E-2</v>
      </c>
      <c r="Z46">
        <v>0.584565</v>
      </c>
    </row>
    <row r="47" spans="2:38">
      <c r="B47">
        <v>41</v>
      </c>
      <c r="C47">
        <v>0.35138399999999997</v>
      </c>
      <c r="D47">
        <v>2.7241000000000001E-2</v>
      </c>
      <c r="E47">
        <v>0.36424000000000001</v>
      </c>
      <c r="I47">
        <v>41</v>
      </c>
      <c r="J47">
        <v>0.78141499999999997</v>
      </c>
      <c r="K47">
        <v>2.3387000000000002E-2</v>
      </c>
      <c r="L47">
        <v>0.77787099999999998</v>
      </c>
      <c r="P47">
        <v>41</v>
      </c>
      <c r="Q47">
        <v>0.33610800000000002</v>
      </c>
      <c r="R47">
        <v>1.6678999999999999E-2</v>
      </c>
      <c r="S47">
        <v>0.33097700000000002</v>
      </c>
      <c r="W47">
        <v>41</v>
      </c>
      <c r="X47">
        <v>0.58470599999999995</v>
      </c>
      <c r="Y47">
        <v>2.6417E-2</v>
      </c>
      <c r="Z47">
        <v>0.58370200000000005</v>
      </c>
    </row>
    <row r="48" spans="2:38">
      <c r="B48">
        <v>42</v>
      </c>
      <c r="C48">
        <v>0.36330899999999999</v>
      </c>
      <c r="D48">
        <v>3.3085999999999997E-2</v>
      </c>
      <c r="E48">
        <v>0.36214600000000002</v>
      </c>
      <c r="I48">
        <v>42</v>
      </c>
      <c r="J48">
        <v>0.75297899999999995</v>
      </c>
      <c r="K48">
        <v>1.9802E-2</v>
      </c>
      <c r="L48">
        <v>0.77640299999999995</v>
      </c>
      <c r="P48">
        <v>42</v>
      </c>
      <c r="Q48">
        <v>0.30945</v>
      </c>
      <c r="R48">
        <v>1.7558000000000001E-2</v>
      </c>
      <c r="S48">
        <v>0.32865499999999997</v>
      </c>
      <c r="W48">
        <v>42</v>
      </c>
      <c r="X48">
        <v>0.57692299999999996</v>
      </c>
      <c r="Y48">
        <v>2.1461999999999998E-2</v>
      </c>
      <c r="Z48">
        <v>0.58291099999999996</v>
      </c>
    </row>
    <row r="49" spans="2:37">
      <c r="B49">
        <v>43</v>
      </c>
      <c r="C49">
        <v>0.36188199999999998</v>
      </c>
      <c r="D49">
        <v>1.7776E-2</v>
      </c>
      <c r="E49">
        <v>0.36019499999999999</v>
      </c>
      <c r="I49">
        <v>43</v>
      </c>
      <c r="J49">
        <v>0.76185499999999995</v>
      </c>
      <c r="K49">
        <v>1.5776999999999999E-2</v>
      </c>
      <c r="L49">
        <v>0.77499899999999999</v>
      </c>
      <c r="P49">
        <v>43</v>
      </c>
      <c r="Q49">
        <v>0.30332300000000001</v>
      </c>
      <c r="R49">
        <v>1.7052000000000001E-2</v>
      </c>
      <c r="S49">
        <v>0.32648899999999997</v>
      </c>
      <c r="W49">
        <v>43</v>
      </c>
      <c r="X49">
        <v>0.58053299999999997</v>
      </c>
      <c r="Y49">
        <v>2.3727000000000002E-2</v>
      </c>
      <c r="Z49">
        <v>0.58218700000000001</v>
      </c>
    </row>
    <row r="50" spans="2:37">
      <c r="B50">
        <v>44</v>
      </c>
      <c r="C50">
        <v>0.33333299999999999</v>
      </c>
      <c r="D50">
        <v>1.8950000000000002E-2</v>
      </c>
      <c r="E50">
        <v>0.35837799999999997</v>
      </c>
      <c r="I50">
        <v>44</v>
      </c>
      <c r="J50">
        <v>0.75991600000000004</v>
      </c>
      <c r="K50">
        <v>2.1520999999999998E-2</v>
      </c>
      <c r="L50">
        <v>0.77365600000000001</v>
      </c>
      <c r="P50">
        <v>44</v>
      </c>
      <c r="Q50">
        <v>0.30495699999999998</v>
      </c>
      <c r="R50">
        <v>1.5089E-2</v>
      </c>
      <c r="S50">
        <v>0.32446799999999998</v>
      </c>
      <c r="W50">
        <v>44</v>
      </c>
      <c r="X50">
        <v>0.57795099999999999</v>
      </c>
      <c r="Y50">
        <v>2.0809999999999999E-2</v>
      </c>
      <c r="Z50">
        <v>0.58152300000000001</v>
      </c>
    </row>
    <row r="51" spans="2:37">
      <c r="B51">
        <v>45</v>
      </c>
      <c r="C51">
        <v>0.35558099999999998</v>
      </c>
      <c r="D51">
        <v>2.3139E-2</v>
      </c>
      <c r="E51">
        <v>0.356686</v>
      </c>
      <c r="I51">
        <v>45</v>
      </c>
      <c r="J51">
        <v>0.76800800000000002</v>
      </c>
      <c r="K51">
        <v>1.396E-2</v>
      </c>
      <c r="L51">
        <v>0.77237299999999998</v>
      </c>
      <c r="P51">
        <v>45</v>
      </c>
      <c r="Q51">
        <v>0.31847799999999998</v>
      </c>
      <c r="R51">
        <v>1.9318999999999999E-2</v>
      </c>
      <c r="S51">
        <v>0.32258500000000001</v>
      </c>
      <c r="W51">
        <v>45</v>
      </c>
      <c r="X51">
        <v>0.55307300000000004</v>
      </c>
      <c r="Y51">
        <v>2.5602E-2</v>
      </c>
      <c r="Z51">
        <v>0.58091400000000004</v>
      </c>
    </row>
    <row r="52" spans="2:37">
      <c r="AK52" s="4"/>
    </row>
  </sheetData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240"/>
  <sheetViews>
    <sheetView topLeftCell="B187" zoomScale="75" zoomScaleNormal="90" workbookViewId="0">
      <selection activeCell="F229" sqref="F229"/>
    </sheetView>
  </sheetViews>
  <sheetFormatPr baseColWidth="10" defaultRowHeight="15.75"/>
  <cols>
    <col min="1" max="1" width="6.125" customWidth="1"/>
    <col min="2" max="2" width="42.125" customWidth="1"/>
    <col min="3" max="3" width="3.125" bestFit="1" customWidth="1"/>
    <col min="4" max="4" width="30.375" customWidth="1"/>
    <col min="5" max="5" width="27.625" customWidth="1"/>
    <col min="6" max="6" width="25" customWidth="1"/>
    <col min="7" max="7" width="30.625" customWidth="1"/>
    <col min="8" max="8" width="25.625" customWidth="1"/>
    <col min="9" max="9" width="65.5" customWidth="1"/>
    <col min="10" max="10" width="50.375" customWidth="1"/>
    <col min="11" max="11" width="54.625" customWidth="1"/>
  </cols>
  <sheetData>
    <row r="2" spans="2:13" ht="21">
      <c r="B2" s="61" t="s">
        <v>116</v>
      </c>
    </row>
    <row r="3" spans="2:13" ht="18.75">
      <c r="C3" s="69"/>
      <c r="D3" s="122" t="s">
        <v>117</v>
      </c>
    </row>
    <row r="4" spans="2:13" s="57" customFormat="1" ht="21">
      <c r="B4" s="116" t="s">
        <v>0</v>
      </c>
      <c r="C4" s="65"/>
      <c r="D4" s="116"/>
      <c r="E4" s="117" t="s">
        <v>65</v>
      </c>
      <c r="F4" s="67" t="s">
        <v>82</v>
      </c>
      <c r="G4" s="67" t="s">
        <v>81</v>
      </c>
      <c r="H4" s="67" t="s">
        <v>62</v>
      </c>
      <c r="I4" s="126" t="s">
        <v>308</v>
      </c>
      <c r="J4" s="126" t="s">
        <v>309</v>
      </c>
      <c r="K4" s="126" t="s">
        <v>310</v>
      </c>
      <c r="M4" s="128"/>
    </row>
    <row r="5" spans="2:13">
      <c r="B5" s="69"/>
      <c r="C5" s="69"/>
      <c r="D5" s="71"/>
      <c r="E5" s="44" t="s">
        <v>72</v>
      </c>
      <c r="F5" s="44" t="s">
        <v>72</v>
      </c>
      <c r="G5" s="44" t="s">
        <v>72</v>
      </c>
      <c r="H5" s="44" t="s">
        <v>72</v>
      </c>
      <c r="I5" s="44" t="s">
        <v>119</v>
      </c>
      <c r="J5" s="44" t="s">
        <v>72</v>
      </c>
      <c r="K5" s="43" t="s">
        <v>72</v>
      </c>
    </row>
    <row r="6" spans="2:13" ht="18.75">
      <c r="B6" s="37"/>
      <c r="C6" s="37">
        <v>1</v>
      </c>
      <c r="D6" s="32" t="s">
        <v>98</v>
      </c>
      <c r="E6" s="7">
        <v>21</v>
      </c>
      <c r="F6" s="7">
        <v>7</v>
      </c>
      <c r="G6" s="7">
        <v>0</v>
      </c>
      <c r="H6" s="7">
        <v>3</v>
      </c>
      <c r="I6" s="7">
        <v>1</v>
      </c>
      <c r="J6" s="7">
        <v>0</v>
      </c>
      <c r="K6" s="32">
        <v>4</v>
      </c>
      <c r="M6" s="57" t="s">
        <v>135</v>
      </c>
    </row>
    <row r="7" spans="2:13">
      <c r="B7" s="37"/>
      <c r="C7" s="37"/>
      <c r="D7" s="32"/>
      <c r="E7" s="7"/>
      <c r="F7" s="7"/>
      <c r="G7" s="7"/>
      <c r="H7" s="7"/>
      <c r="I7" s="7"/>
      <c r="J7" s="7"/>
      <c r="K7" s="32"/>
    </row>
    <row r="8" spans="2:13" s="57" customFormat="1" ht="18.75">
      <c r="B8" s="37"/>
      <c r="C8" s="37"/>
      <c r="D8" s="32" t="s">
        <v>108</v>
      </c>
      <c r="E8" s="7">
        <v>6</v>
      </c>
      <c r="F8" s="7">
        <v>15</v>
      </c>
      <c r="G8" s="7">
        <v>3</v>
      </c>
      <c r="H8" s="7">
        <v>12</v>
      </c>
      <c r="I8" s="7">
        <v>14</v>
      </c>
      <c r="J8" s="7">
        <v>7</v>
      </c>
      <c r="K8" s="32">
        <v>12</v>
      </c>
    </row>
    <row r="9" spans="2:13" s="28" customFormat="1">
      <c r="B9" s="37"/>
      <c r="C9" s="37"/>
      <c r="D9" s="32"/>
      <c r="E9" s="7"/>
      <c r="F9" s="7"/>
      <c r="G9" s="7"/>
      <c r="H9" s="7"/>
      <c r="I9" s="7"/>
      <c r="J9" s="7"/>
      <c r="K9" s="32"/>
    </row>
    <row r="10" spans="2:13">
      <c r="B10" s="37"/>
      <c r="C10" s="37"/>
      <c r="D10" s="32" t="s">
        <v>59</v>
      </c>
      <c r="E10" s="7">
        <v>1</v>
      </c>
      <c r="F10" s="7">
        <v>1</v>
      </c>
      <c r="G10" s="7">
        <v>21</v>
      </c>
      <c r="H10" s="7">
        <v>2</v>
      </c>
      <c r="I10" s="7">
        <v>8</v>
      </c>
      <c r="J10" s="7">
        <v>22</v>
      </c>
      <c r="K10" s="32">
        <v>2</v>
      </c>
    </row>
    <row r="11" spans="2:13">
      <c r="B11" s="37"/>
      <c r="C11" s="37"/>
      <c r="D11" s="32"/>
      <c r="E11" s="7"/>
      <c r="F11" s="7"/>
      <c r="G11" s="7"/>
      <c r="H11" s="7"/>
      <c r="I11" s="7"/>
      <c r="J11" s="7"/>
      <c r="K11" s="32"/>
    </row>
    <row r="12" spans="2:13">
      <c r="B12" s="37"/>
      <c r="C12" s="37"/>
      <c r="D12" s="32" t="s">
        <v>56</v>
      </c>
      <c r="E12" s="7">
        <v>0</v>
      </c>
      <c r="F12" s="7">
        <v>7</v>
      </c>
      <c r="G12" s="7">
        <v>0</v>
      </c>
      <c r="H12" s="7">
        <v>8</v>
      </c>
      <c r="I12" s="7">
        <v>2</v>
      </c>
      <c r="J12" s="7">
        <v>0</v>
      </c>
      <c r="K12" s="32">
        <v>10</v>
      </c>
    </row>
    <row r="13" spans="2:13">
      <c r="B13" s="37"/>
      <c r="C13" s="37"/>
      <c r="D13" s="32"/>
      <c r="E13" s="7"/>
      <c r="F13" s="7"/>
      <c r="G13" s="7"/>
      <c r="H13" s="7"/>
      <c r="I13" s="7"/>
      <c r="J13" s="7"/>
      <c r="K13" s="32"/>
    </row>
    <row r="14" spans="2:13">
      <c r="B14" s="45"/>
      <c r="C14" s="45"/>
      <c r="D14" s="46" t="s">
        <v>109</v>
      </c>
      <c r="E14" s="72">
        <f t="shared" ref="E14:H14" si="0">SUM(E6:E12)</f>
        <v>28</v>
      </c>
      <c r="F14" s="72">
        <f t="shared" si="0"/>
        <v>30</v>
      </c>
      <c r="G14" s="72">
        <f t="shared" si="0"/>
        <v>24</v>
      </c>
      <c r="H14" s="72">
        <f t="shared" si="0"/>
        <v>25</v>
      </c>
      <c r="I14" s="72">
        <f>SUM(I6:I12)</f>
        <v>25</v>
      </c>
      <c r="J14" s="72">
        <f t="shared" ref="J14:K14" si="1">SUM(J6:J12)</f>
        <v>29</v>
      </c>
      <c r="K14" s="48">
        <f t="shared" si="1"/>
        <v>28</v>
      </c>
    </row>
    <row r="15" spans="2:13">
      <c r="C15" s="37"/>
      <c r="D15" s="32"/>
    </row>
    <row r="16" spans="2:13">
      <c r="B16" s="69"/>
      <c r="C16" s="69"/>
      <c r="D16" s="71"/>
      <c r="E16" s="44" t="s">
        <v>73</v>
      </c>
      <c r="F16" s="44" t="s">
        <v>73</v>
      </c>
      <c r="G16" s="44" t="s">
        <v>79</v>
      </c>
      <c r="H16" s="44" t="s">
        <v>79</v>
      </c>
      <c r="I16" s="44" t="s">
        <v>122</v>
      </c>
      <c r="J16" s="44" t="s">
        <v>79</v>
      </c>
      <c r="K16" s="43" t="s">
        <v>79</v>
      </c>
    </row>
    <row r="17" spans="2:11">
      <c r="B17" s="37"/>
      <c r="C17" s="37">
        <v>2</v>
      </c>
      <c r="D17" s="32" t="s">
        <v>98</v>
      </c>
      <c r="E17" s="7">
        <v>21</v>
      </c>
      <c r="F17" s="7">
        <v>3</v>
      </c>
      <c r="G17" s="7">
        <v>0</v>
      </c>
      <c r="H17" s="7">
        <v>8</v>
      </c>
      <c r="I17" s="7">
        <v>6</v>
      </c>
      <c r="J17" s="7">
        <v>0</v>
      </c>
      <c r="K17" s="32">
        <v>5</v>
      </c>
    </row>
    <row r="18" spans="2:11">
      <c r="B18" s="37"/>
      <c r="C18" s="37"/>
      <c r="D18" s="32"/>
      <c r="E18" s="7"/>
      <c r="F18" s="7"/>
      <c r="G18" s="7"/>
      <c r="H18" s="7"/>
      <c r="I18" s="7"/>
      <c r="J18" s="7"/>
      <c r="K18" s="32"/>
    </row>
    <row r="19" spans="2:11">
      <c r="B19" s="37"/>
      <c r="C19" s="37"/>
      <c r="D19" s="32" t="s">
        <v>108</v>
      </c>
      <c r="E19" s="7">
        <v>5</v>
      </c>
      <c r="F19" s="7">
        <v>16</v>
      </c>
      <c r="G19" s="7">
        <v>3</v>
      </c>
      <c r="H19" s="7">
        <v>14</v>
      </c>
      <c r="I19" s="7">
        <v>10</v>
      </c>
      <c r="J19" s="7">
        <v>5</v>
      </c>
      <c r="K19" s="32">
        <v>11</v>
      </c>
    </row>
    <row r="20" spans="2:11" s="28" customFormat="1">
      <c r="B20" s="37"/>
      <c r="C20" s="37"/>
      <c r="D20" s="32"/>
      <c r="E20" s="7"/>
      <c r="F20" s="7"/>
      <c r="G20" s="7"/>
      <c r="H20" s="7"/>
      <c r="I20" s="7"/>
      <c r="J20" s="7"/>
      <c r="K20" s="32"/>
    </row>
    <row r="21" spans="2:11">
      <c r="B21" s="37"/>
      <c r="C21" s="37"/>
      <c r="D21" s="32" t="s">
        <v>59</v>
      </c>
      <c r="E21" s="7">
        <v>1</v>
      </c>
      <c r="F21" s="7">
        <v>2</v>
      </c>
      <c r="G21" s="7">
        <v>30</v>
      </c>
      <c r="H21" s="7">
        <v>4</v>
      </c>
      <c r="I21" s="7">
        <v>12</v>
      </c>
      <c r="J21" s="7">
        <v>34</v>
      </c>
      <c r="K21" s="32">
        <v>4</v>
      </c>
    </row>
    <row r="22" spans="2:11">
      <c r="B22" s="37"/>
      <c r="C22" s="37"/>
      <c r="D22" s="32"/>
      <c r="E22" s="7"/>
      <c r="F22" s="7"/>
      <c r="G22" s="7"/>
      <c r="H22" s="7"/>
      <c r="I22" s="7"/>
      <c r="J22" s="7"/>
      <c r="K22" s="32"/>
    </row>
    <row r="23" spans="2:11">
      <c r="B23" s="37"/>
      <c r="C23" s="37"/>
      <c r="D23" s="32" t="s">
        <v>56</v>
      </c>
      <c r="E23" s="7">
        <v>0</v>
      </c>
      <c r="F23" s="7">
        <v>2</v>
      </c>
      <c r="G23" s="7">
        <v>0</v>
      </c>
      <c r="H23" s="7">
        <v>2</v>
      </c>
      <c r="I23" s="7">
        <v>2</v>
      </c>
      <c r="J23" s="7">
        <v>0</v>
      </c>
      <c r="K23" s="32">
        <v>10</v>
      </c>
    </row>
    <row r="24" spans="2:11">
      <c r="B24" s="37"/>
      <c r="C24" s="37"/>
      <c r="D24" s="32"/>
      <c r="E24" s="7"/>
      <c r="F24" s="7"/>
      <c r="G24" s="7"/>
      <c r="H24" s="7"/>
      <c r="I24" s="7"/>
      <c r="J24" s="7"/>
      <c r="K24" s="32"/>
    </row>
    <row r="25" spans="2:11">
      <c r="B25" s="45"/>
      <c r="C25" s="45"/>
      <c r="D25" s="46" t="s">
        <v>109</v>
      </c>
      <c r="E25" s="72">
        <f t="shared" ref="E25:K25" si="2">SUM(E17:E23)</f>
        <v>27</v>
      </c>
      <c r="F25" s="72">
        <f t="shared" si="2"/>
        <v>23</v>
      </c>
      <c r="G25" s="72">
        <f t="shared" si="2"/>
        <v>33</v>
      </c>
      <c r="H25" s="72">
        <f t="shared" si="2"/>
        <v>28</v>
      </c>
      <c r="I25" s="72">
        <f t="shared" si="2"/>
        <v>30</v>
      </c>
      <c r="J25" s="72">
        <f t="shared" si="2"/>
        <v>39</v>
      </c>
      <c r="K25" s="48">
        <f t="shared" si="2"/>
        <v>30</v>
      </c>
    </row>
    <row r="26" spans="2:11">
      <c r="C26" s="37"/>
      <c r="D26" s="32"/>
      <c r="J26" s="7"/>
    </row>
    <row r="27" spans="2:11">
      <c r="B27" s="69"/>
      <c r="C27" s="69"/>
      <c r="D27" s="71"/>
      <c r="E27" s="44" t="s">
        <v>74</v>
      </c>
      <c r="F27" s="44" t="s">
        <v>74</v>
      </c>
      <c r="G27" s="44" t="s">
        <v>74</v>
      </c>
      <c r="H27" s="44" t="s">
        <v>74</v>
      </c>
      <c r="I27" s="44" t="s">
        <v>120</v>
      </c>
      <c r="J27" s="44" t="s">
        <v>74</v>
      </c>
      <c r="K27" s="43" t="s">
        <v>74</v>
      </c>
    </row>
    <row r="28" spans="2:11">
      <c r="B28" s="37"/>
      <c r="C28" s="37">
        <v>3</v>
      </c>
      <c r="D28" s="32" t="s">
        <v>98</v>
      </c>
      <c r="E28" s="7">
        <v>25</v>
      </c>
      <c r="F28" s="7">
        <v>9</v>
      </c>
      <c r="G28" s="7">
        <v>1</v>
      </c>
      <c r="H28" s="7">
        <v>2</v>
      </c>
      <c r="I28" s="7">
        <v>1</v>
      </c>
      <c r="J28" s="7">
        <v>0</v>
      </c>
      <c r="K28" s="32">
        <v>6</v>
      </c>
    </row>
    <row r="29" spans="2:11">
      <c r="B29" s="37"/>
      <c r="C29" s="37"/>
      <c r="D29" s="32"/>
      <c r="E29" s="7"/>
      <c r="F29" s="7"/>
      <c r="G29" s="7"/>
      <c r="H29" s="7"/>
      <c r="I29" s="7"/>
      <c r="J29" s="7"/>
      <c r="K29" s="32"/>
    </row>
    <row r="30" spans="2:11">
      <c r="B30" s="37"/>
      <c r="C30" s="37"/>
      <c r="D30" s="32" t="s">
        <v>108</v>
      </c>
      <c r="E30" s="7">
        <v>3</v>
      </c>
      <c r="F30" s="7">
        <v>12</v>
      </c>
      <c r="G30" s="7">
        <v>4</v>
      </c>
      <c r="H30" s="7">
        <v>13</v>
      </c>
      <c r="I30" s="7">
        <v>14</v>
      </c>
      <c r="J30" s="7">
        <v>7</v>
      </c>
      <c r="K30" s="32">
        <v>15</v>
      </c>
    </row>
    <row r="31" spans="2:11" s="28" customFormat="1">
      <c r="B31" s="37"/>
      <c r="C31" s="37"/>
      <c r="D31" s="32"/>
      <c r="E31" s="7"/>
      <c r="F31" s="7"/>
      <c r="G31" s="7"/>
      <c r="H31" s="7"/>
      <c r="I31" s="7"/>
      <c r="J31" s="7"/>
      <c r="K31" s="32"/>
    </row>
    <row r="32" spans="2:11">
      <c r="B32" s="37"/>
      <c r="C32" s="37"/>
      <c r="D32" s="32" t="s">
        <v>59</v>
      </c>
      <c r="E32" s="7">
        <v>0</v>
      </c>
      <c r="F32" s="7">
        <v>1</v>
      </c>
      <c r="G32" s="7">
        <v>29</v>
      </c>
      <c r="H32" s="7">
        <v>4</v>
      </c>
      <c r="I32" s="7">
        <v>11</v>
      </c>
      <c r="J32" s="7">
        <v>32</v>
      </c>
      <c r="K32" s="32">
        <v>3</v>
      </c>
    </row>
    <row r="33" spans="2:11">
      <c r="B33" s="37"/>
      <c r="C33" s="37"/>
      <c r="D33" s="32"/>
      <c r="E33" s="7"/>
      <c r="F33" s="7"/>
      <c r="G33" s="7"/>
      <c r="H33" s="7"/>
      <c r="I33" s="7"/>
      <c r="J33" s="7"/>
      <c r="K33" s="32"/>
    </row>
    <row r="34" spans="2:11">
      <c r="B34" s="37"/>
      <c r="C34" s="37"/>
      <c r="D34" s="32" t="s">
        <v>56</v>
      </c>
      <c r="E34" s="7">
        <v>1</v>
      </c>
      <c r="F34" s="7">
        <v>6</v>
      </c>
      <c r="G34" s="7">
        <v>0</v>
      </c>
      <c r="H34" s="7">
        <v>9</v>
      </c>
      <c r="I34" s="7">
        <v>2</v>
      </c>
      <c r="J34" s="7">
        <v>0</v>
      </c>
      <c r="K34" s="32">
        <v>8</v>
      </c>
    </row>
    <row r="35" spans="2:11">
      <c r="B35" s="37"/>
      <c r="C35" s="37"/>
      <c r="D35" s="32"/>
      <c r="E35" s="7"/>
      <c r="F35" s="7"/>
      <c r="G35" s="7"/>
      <c r="H35" s="7"/>
      <c r="I35" s="7"/>
      <c r="J35" s="7"/>
      <c r="K35" s="32"/>
    </row>
    <row r="36" spans="2:11">
      <c r="B36" s="45"/>
      <c r="C36" s="45"/>
      <c r="D36" s="46" t="s">
        <v>109</v>
      </c>
      <c r="E36" s="72">
        <f t="shared" ref="E36:K36" si="3">SUM(E28:E34)</f>
        <v>29</v>
      </c>
      <c r="F36" s="72">
        <f t="shared" si="3"/>
        <v>28</v>
      </c>
      <c r="G36" s="72">
        <f t="shared" si="3"/>
        <v>34</v>
      </c>
      <c r="H36" s="72">
        <f t="shared" si="3"/>
        <v>28</v>
      </c>
      <c r="I36" s="72">
        <f t="shared" si="3"/>
        <v>28</v>
      </c>
      <c r="J36" s="72">
        <f t="shared" si="3"/>
        <v>39</v>
      </c>
      <c r="K36" s="48">
        <f t="shared" si="3"/>
        <v>32</v>
      </c>
    </row>
    <row r="37" spans="2:11">
      <c r="C37" s="37"/>
      <c r="D37" s="32"/>
      <c r="J37" s="7"/>
    </row>
    <row r="38" spans="2:11">
      <c r="B38" s="69"/>
      <c r="C38" s="69"/>
      <c r="D38" s="71"/>
      <c r="E38" s="51" t="s">
        <v>78</v>
      </c>
      <c r="F38" s="52" t="s">
        <v>75</v>
      </c>
      <c r="G38" s="51" t="s">
        <v>75</v>
      </c>
      <c r="H38" s="52" t="s">
        <v>75</v>
      </c>
      <c r="I38" s="44" t="s">
        <v>125</v>
      </c>
      <c r="J38" s="52" t="s">
        <v>75</v>
      </c>
      <c r="K38" s="53" t="s">
        <v>75</v>
      </c>
    </row>
    <row r="39" spans="2:11">
      <c r="B39" s="37"/>
      <c r="C39" s="37">
        <v>4</v>
      </c>
      <c r="D39" s="32" t="s">
        <v>98</v>
      </c>
      <c r="E39" s="7">
        <v>23</v>
      </c>
      <c r="F39" s="7">
        <v>4</v>
      </c>
      <c r="G39" s="7">
        <v>0</v>
      </c>
      <c r="H39" s="7">
        <v>4</v>
      </c>
      <c r="I39" s="7">
        <v>1</v>
      </c>
      <c r="J39" s="7">
        <v>0</v>
      </c>
      <c r="K39" s="32">
        <v>7</v>
      </c>
    </row>
    <row r="40" spans="2:11">
      <c r="B40" s="37"/>
      <c r="C40" s="37"/>
      <c r="D40" s="32"/>
      <c r="E40" s="7"/>
      <c r="F40" s="7"/>
      <c r="G40" s="7"/>
      <c r="H40" s="7"/>
      <c r="I40" s="7"/>
      <c r="J40" s="7"/>
      <c r="K40" s="32"/>
    </row>
    <row r="41" spans="2:11">
      <c r="B41" s="37"/>
      <c r="C41" s="37"/>
      <c r="D41" s="32" t="s">
        <v>108</v>
      </c>
      <c r="E41" s="7">
        <v>4</v>
      </c>
      <c r="F41" s="7">
        <v>15</v>
      </c>
      <c r="G41" s="7">
        <v>3</v>
      </c>
      <c r="H41" s="7">
        <v>21</v>
      </c>
      <c r="I41" s="7">
        <v>9</v>
      </c>
      <c r="J41" s="7">
        <v>7</v>
      </c>
      <c r="K41" s="32">
        <v>11</v>
      </c>
    </row>
    <row r="42" spans="2:11" s="1" customFormat="1">
      <c r="B42" s="37"/>
      <c r="C42" s="37"/>
      <c r="D42" s="32"/>
      <c r="E42" s="7"/>
      <c r="F42" s="7"/>
      <c r="G42" s="7"/>
      <c r="H42" s="7"/>
      <c r="I42" s="7"/>
      <c r="J42" s="7"/>
      <c r="K42" s="32"/>
    </row>
    <row r="43" spans="2:11">
      <c r="B43" s="37"/>
      <c r="C43" s="37"/>
      <c r="D43" s="32" t="s">
        <v>59</v>
      </c>
      <c r="E43" s="7">
        <v>0</v>
      </c>
      <c r="F43" s="7">
        <v>1</v>
      </c>
      <c r="G43" s="7">
        <v>31</v>
      </c>
      <c r="H43" s="7">
        <v>2</v>
      </c>
      <c r="I43" s="7">
        <v>15</v>
      </c>
      <c r="J43" s="7">
        <v>31</v>
      </c>
      <c r="K43" s="32">
        <v>5</v>
      </c>
    </row>
    <row r="44" spans="2:11">
      <c r="B44" s="37"/>
      <c r="C44" s="37"/>
      <c r="D44" s="32"/>
      <c r="E44" s="7"/>
      <c r="F44" s="7"/>
      <c r="G44" s="7"/>
      <c r="H44" s="7"/>
      <c r="I44" s="7"/>
      <c r="J44" s="7"/>
      <c r="K44" s="32"/>
    </row>
    <row r="45" spans="2:11">
      <c r="B45" s="37"/>
      <c r="C45" s="37"/>
      <c r="D45" s="32" t="s">
        <v>56</v>
      </c>
      <c r="E45" s="7">
        <v>0</v>
      </c>
      <c r="F45" s="7">
        <v>7</v>
      </c>
      <c r="G45" s="7">
        <v>0</v>
      </c>
      <c r="H45" s="7">
        <v>10</v>
      </c>
      <c r="I45" s="7">
        <v>1</v>
      </c>
      <c r="J45" s="7">
        <v>0</v>
      </c>
      <c r="K45" s="32">
        <v>6</v>
      </c>
    </row>
    <row r="46" spans="2:11">
      <c r="B46" s="37"/>
      <c r="C46" s="37"/>
      <c r="D46" s="32"/>
      <c r="E46" s="7"/>
      <c r="F46" s="7"/>
      <c r="G46" s="7"/>
      <c r="H46" s="7"/>
      <c r="I46" s="7"/>
      <c r="J46" s="7"/>
      <c r="K46" s="32"/>
    </row>
    <row r="47" spans="2:11">
      <c r="B47" s="45"/>
      <c r="C47" s="45"/>
      <c r="D47" s="46" t="s">
        <v>109</v>
      </c>
      <c r="E47" s="72">
        <f t="shared" ref="E47:K47" si="4">SUM(E39:E45)</f>
        <v>27</v>
      </c>
      <c r="F47" s="72">
        <f t="shared" si="4"/>
        <v>27</v>
      </c>
      <c r="G47" s="72">
        <f t="shared" si="4"/>
        <v>34</v>
      </c>
      <c r="H47" s="72">
        <f t="shared" si="4"/>
        <v>37</v>
      </c>
      <c r="I47" s="72">
        <f t="shared" si="4"/>
        <v>26</v>
      </c>
      <c r="J47" s="72">
        <f t="shared" si="4"/>
        <v>38</v>
      </c>
      <c r="K47" s="48">
        <f t="shared" si="4"/>
        <v>29</v>
      </c>
    </row>
    <row r="48" spans="2:11">
      <c r="C48" s="37"/>
      <c r="D48" s="32"/>
      <c r="J48" s="7"/>
    </row>
    <row r="49" spans="2:11">
      <c r="B49" s="69"/>
      <c r="C49" s="69"/>
      <c r="D49" s="71"/>
      <c r="E49" s="51" t="s">
        <v>76</v>
      </c>
      <c r="F49" s="51" t="s">
        <v>76</v>
      </c>
      <c r="G49" s="51" t="s">
        <v>76</v>
      </c>
      <c r="H49" s="51" t="s">
        <v>76</v>
      </c>
      <c r="I49" s="44" t="s">
        <v>126</v>
      </c>
      <c r="J49" s="51" t="s">
        <v>76</v>
      </c>
      <c r="K49" s="53" t="s">
        <v>76</v>
      </c>
    </row>
    <row r="50" spans="2:11">
      <c r="B50" s="37"/>
      <c r="C50" s="37">
        <v>5</v>
      </c>
      <c r="D50" s="32" t="s">
        <v>98</v>
      </c>
      <c r="E50" s="7">
        <v>23</v>
      </c>
      <c r="F50" s="74">
        <v>4</v>
      </c>
      <c r="G50" s="74">
        <v>0</v>
      </c>
      <c r="H50" s="74">
        <v>13</v>
      </c>
      <c r="I50" s="74">
        <v>3</v>
      </c>
      <c r="J50" s="7">
        <v>0</v>
      </c>
      <c r="K50" s="32">
        <v>9</v>
      </c>
    </row>
    <row r="51" spans="2:11">
      <c r="B51" s="37"/>
      <c r="C51" s="37"/>
      <c r="D51" s="32"/>
      <c r="E51" s="7"/>
      <c r="F51" s="74"/>
      <c r="G51" s="74"/>
      <c r="H51" s="74"/>
      <c r="I51" s="74"/>
      <c r="J51" s="7"/>
      <c r="K51" s="32"/>
    </row>
    <row r="52" spans="2:11">
      <c r="B52" s="37"/>
      <c r="C52" s="37"/>
      <c r="D52" s="32" t="s">
        <v>108</v>
      </c>
      <c r="E52" s="7">
        <v>5</v>
      </c>
      <c r="F52" s="74">
        <v>13</v>
      </c>
      <c r="G52" s="74">
        <v>3</v>
      </c>
      <c r="H52" s="74">
        <v>12</v>
      </c>
      <c r="I52" s="74">
        <v>9</v>
      </c>
      <c r="J52" s="7">
        <v>8</v>
      </c>
      <c r="K52" s="32">
        <v>10</v>
      </c>
    </row>
    <row r="53" spans="2:11" s="1" customFormat="1">
      <c r="B53" s="37"/>
      <c r="C53" s="37"/>
      <c r="D53" s="32"/>
      <c r="E53" s="7"/>
      <c r="F53" s="74"/>
      <c r="G53" s="74"/>
      <c r="H53" s="74"/>
      <c r="I53" s="74"/>
      <c r="J53" s="7"/>
      <c r="K53" s="32"/>
    </row>
    <row r="54" spans="2:11">
      <c r="B54" s="37"/>
      <c r="C54" s="37"/>
      <c r="D54" s="32" t="s">
        <v>59</v>
      </c>
      <c r="E54" s="7">
        <v>0</v>
      </c>
      <c r="F54" s="74">
        <v>4</v>
      </c>
      <c r="G54" s="74">
        <v>35</v>
      </c>
      <c r="H54" s="74">
        <v>2</v>
      </c>
      <c r="I54" s="74">
        <v>17</v>
      </c>
      <c r="J54" s="7">
        <v>34</v>
      </c>
      <c r="K54" s="32">
        <v>2</v>
      </c>
    </row>
    <row r="55" spans="2:11">
      <c r="B55" s="37"/>
      <c r="C55" s="37"/>
      <c r="D55" s="32"/>
      <c r="E55" s="7"/>
      <c r="F55" s="74"/>
      <c r="G55" s="74"/>
      <c r="H55" s="74"/>
      <c r="I55" s="74"/>
      <c r="J55" s="7"/>
      <c r="K55" s="32"/>
    </row>
    <row r="56" spans="2:11">
      <c r="B56" s="37"/>
      <c r="C56" s="37"/>
      <c r="D56" s="32" t="s">
        <v>56</v>
      </c>
      <c r="E56" s="7">
        <v>0</v>
      </c>
      <c r="F56" s="74">
        <v>8</v>
      </c>
      <c r="G56" s="74">
        <v>0</v>
      </c>
      <c r="H56" s="74">
        <v>9</v>
      </c>
      <c r="I56" s="74">
        <v>1</v>
      </c>
      <c r="J56" s="7">
        <v>0</v>
      </c>
      <c r="K56" s="32">
        <v>6</v>
      </c>
    </row>
    <row r="57" spans="2:11">
      <c r="B57" s="37"/>
      <c r="C57" s="37"/>
      <c r="D57" s="32"/>
      <c r="E57" s="7"/>
      <c r="F57" s="7"/>
      <c r="G57" s="7"/>
      <c r="H57" s="7"/>
      <c r="I57" s="7"/>
      <c r="J57" s="7"/>
      <c r="K57" s="32"/>
    </row>
    <row r="58" spans="2:11">
      <c r="B58" s="45"/>
      <c r="C58" s="45"/>
      <c r="D58" s="46" t="s">
        <v>109</v>
      </c>
      <c r="E58" s="72">
        <f t="shared" ref="E58:F58" si="5">SUM(E50:E56)</f>
        <v>28</v>
      </c>
      <c r="F58" s="72">
        <f t="shared" si="5"/>
        <v>29</v>
      </c>
      <c r="G58" s="72">
        <f>SUM(G50:G56)</f>
        <v>38</v>
      </c>
      <c r="H58" s="72">
        <f t="shared" ref="H58:K58" si="6">SUM(H50:H56)</f>
        <v>36</v>
      </c>
      <c r="I58" s="72">
        <f t="shared" si="6"/>
        <v>30</v>
      </c>
      <c r="J58" s="72">
        <f t="shared" si="6"/>
        <v>42</v>
      </c>
      <c r="K58" s="48">
        <f t="shared" si="6"/>
        <v>27</v>
      </c>
    </row>
    <row r="59" spans="2:11">
      <c r="C59" s="37"/>
      <c r="D59" s="32"/>
      <c r="J59" s="7"/>
    </row>
    <row r="60" spans="2:11">
      <c r="B60" s="69"/>
      <c r="C60" s="69"/>
      <c r="D60" s="71"/>
      <c r="E60" s="51" t="s">
        <v>77</v>
      </c>
      <c r="F60" s="51" t="s">
        <v>77</v>
      </c>
      <c r="G60" s="51" t="s">
        <v>77</v>
      </c>
      <c r="H60" s="51" t="s">
        <v>77</v>
      </c>
      <c r="I60" s="44" t="s">
        <v>121</v>
      </c>
      <c r="J60" s="51" t="s">
        <v>77</v>
      </c>
      <c r="K60" s="53" t="s">
        <v>77</v>
      </c>
    </row>
    <row r="61" spans="2:11">
      <c r="B61" s="37"/>
      <c r="C61" s="37">
        <v>6</v>
      </c>
      <c r="D61" s="32" t="s">
        <v>98</v>
      </c>
      <c r="E61" s="7">
        <v>23</v>
      </c>
      <c r="F61" s="74">
        <v>5</v>
      </c>
      <c r="G61" s="74">
        <v>1</v>
      </c>
      <c r="H61" s="74">
        <v>5</v>
      </c>
      <c r="I61" s="7">
        <v>3</v>
      </c>
      <c r="J61" s="74"/>
      <c r="K61" s="76">
        <v>7</v>
      </c>
    </row>
    <row r="62" spans="2:11">
      <c r="B62" s="37"/>
      <c r="C62" s="37"/>
      <c r="D62" s="32"/>
      <c r="E62" s="7"/>
      <c r="F62" s="74"/>
      <c r="G62" s="74"/>
      <c r="H62" s="74"/>
      <c r="I62" s="7"/>
      <c r="J62" s="74"/>
      <c r="K62" s="76"/>
    </row>
    <row r="63" spans="2:11">
      <c r="B63" s="37"/>
      <c r="C63" s="37"/>
      <c r="D63" s="32" t="s">
        <v>108</v>
      </c>
      <c r="E63" s="7">
        <v>4</v>
      </c>
      <c r="F63" s="74">
        <v>15</v>
      </c>
      <c r="G63" s="74">
        <v>7</v>
      </c>
      <c r="H63" s="74">
        <v>17</v>
      </c>
      <c r="I63" s="7">
        <v>6</v>
      </c>
      <c r="J63" s="74"/>
      <c r="K63" s="76">
        <v>9</v>
      </c>
    </row>
    <row r="64" spans="2:11" s="1" customFormat="1">
      <c r="B64" s="37"/>
      <c r="C64" s="37"/>
      <c r="D64" s="32"/>
      <c r="E64" s="7"/>
      <c r="F64" s="74"/>
      <c r="G64" s="74"/>
      <c r="H64" s="74"/>
      <c r="I64" s="7"/>
      <c r="J64" s="74"/>
      <c r="K64" s="76"/>
    </row>
    <row r="65" spans="2:11">
      <c r="B65" s="37"/>
      <c r="C65" s="37"/>
      <c r="D65" s="32" t="s">
        <v>59</v>
      </c>
      <c r="E65" s="7">
        <v>0</v>
      </c>
      <c r="F65" s="74">
        <v>2</v>
      </c>
      <c r="G65" s="74">
        <v>34</v>
      </c>
      <c r="H65" s="74">
        <v>0</v>
      </c>
      <c r="I65" s="7">
        <v>9</v>
      </c>
      <c r="J65" s="74"/>
      <c r="K65" s="76">
        <v>5</v>
      </c>
    </row>
    <row r="66" spans="2:11">
      <c r="B66" s="37"/>
      <c r="C66" s="37"/>
      <c r="D66" s="32"/>
      <c r="E66" s="7"/>
      <c r="F66" s="74"/>
      <c r="G66" s="74"/>
      <c r="H66" s="74"/>
      <c r="I66" s="7"/>
      <c r="J66" s="74"/>
      <c r="K66" s="76"/>
    </row>
    <row r="67" spans="2:11">
      <c r="B67" s="37"/>
      <c r="C67" s="37"/>
      <c r="D67" s="32" t="s">
        <v>56</v>
      </c>
      <c r="E67" s="7">
        <v>0</v>
      </c>
      <c r="F67" s="74">
        <v>7</v>
      </c>
      <c r="G67" s="74">
        <v>1</v>
      </c>
      <c r="H67" s="74">
        <v>5</v>
      </c>
      <c r="I67" s="7">
        <v>2</v>
      </c>
      <c r="J67" s="74"/>
      <c r="K67" s="76">
        <v>7</v>
      </c>
    </row>
    <row r="68" spans="2:11">
      <c r="B68" s="37"/>
      <c r="C68" s="37"/>
      <c r="D68" s="32"/>
      <c r="E68" s="7"/>
      <c r="F68" s="7"/>
      <c r="G68" s="7"/>
      <c r="H68" s="7"/>
      <c r="I68" s="7"/>
      <c r="J68" s="7"/>
      <c r="K68" s="32"/>
    </row>
    <row r="69" spans="2:11">
      <c r="B69" s="45"/>
      <c r="C69" s="45"/>
      <c r="D69" s="46" t="s">
        <v>109</v>
      </c>
      <c r="E69" s="72">
        <f t="shared" ref="E69:I69" si="7">SUM(E61:E67)</f>
        <v>27</v>
      </c>
      <c r="F69" s="72">
        <f t="shared" si="7"/>
        <v>29</v>
      </c>
      <c r="G69" s="72">
        <f t="shared" si="7"/>
        <v>43</v>
      </c>
      <c r="H69" s="72">
        <f t="shared" si="7"/>
        <v>27</v>
      </c>
      <c r="I69" s="72">
        <f t="shared" si="7"/>
        <v>20</v>
      </c>
      <c r="J69" s="72">
        <f t="shared" ref="J69:K69" si="8">SUM(J61:J67)</f>
        <v>0</v>
      </c>
      <c r="K69" s="48">
        <f t="shared" si="8"/>
        <v>28</v>
      </c>
    </row>
    <row r="70" spans="2:11">
      <c r="C70" s="37"/>
      <c r="D70" s="32"/>
      <c r="J70" s="7"/>
    </row>
    <row r="71" spans="2:11">
      <c r="B71" s="69"/>
      <c r="C71" s="69"/>
      <c r="D71" s="71"/>
      <c r="E71" s="51" t="s">
        <v>85</v>
      </c>
      <c r="F71" s="77"/>
      <c r="G71" s="51" t="s">
        <v>85</v>
      </c>
      <c r="H71" s="51" t="s">
        <v>85</v>
      </c>
      <c r="I71" s="44" t="s">
        <v>127</v>
      </c>
      <c r="J71" s="70"/>
      <c r="K71" s="71"/>
    </row>
    <row r="72" spans="2:11">
      <c r="B72" s="37"/>
      <c r="C72" s="37">
        <v>7</v>
      </c>
      <c r="D72" s="32" t="s">
        <v>98</v>
      </c>
      <c r="E72" s="7">
        <v>18</v>
      </c>
      <c r="F72" s="74"/>
      <c r="G72" s="74">
        <v>0</v>
      </c>
      <c r="H72" s="7">
        <v>5</v>
      </c>
      <c r="I72" s="74">
        <v>5</v>
      </c>
      <c r="J72" s="7"/>
      <c r="K72" s="32"/>
    </row>
    <row r="73" spans="2:11">
      <c r="B73" s="37"/>
      <c r="C73" s="37"/>
      <c r="D73" s="32"/>
      <c r="E73" s="7"/>
      <c r="F73" s="74"/>
      <c r="G73" s="74"/>
      <c r="H73" s="7"/>
      <c r="I73" s="74"/>
      <c r="J73" s="7"/>
      <c r="K73" s="32"/>
    </row>
    <row r="74" spans="2:11">
      <c r="B74" s="37"/>
      <c r="C74" s="37"/>
      <c r="D74" s="32" t="s">
        <v>108</v>
      </c>
      <c r="E74" s="7">
        <v>3</v>
      </c>
      <c r="F74" s="74"/>
      <c r="G74" s="74">
        <v>2</v>
      </c>
      <c r="H74" s="7">
        <v>13</v>
      </c>
      <c r="I74" s="74">
        <v>6</v>
      </c>
      <c r="J74" s="7"/>
      <c r="K74" s="32"/>
    </row>
    <row r="75" spans="2:11">
      <c r="B75" s="37"/>
      <c r="C75" s="37"/>
      <c r="D75" s="32"/>
      <c r="E75" s="7"/>
      <c r="F75" s="74"/>
      <c r="G75" s="74"/>
      <c r="H75" s="7"/>
      <c r="I75" s="74"/>
      <c r="J75" s="7"/>
      <c r="K75" s="32"/>
    </row>
    <row r="76" spans="2:11">
      <c r="B76" s="37"/>
      <c r="C76" s="37"/>
      <c r="D76" s="32" t="s">
        <v>59</v>
      </c>
      <c r="E76" s="7">
        <v>0</v>
      </c>
      <c r="F76" s="74"/>
      <c r="G76" s="74">
        <v>31</v>
      </c>
      <c r="H76" s="7">
        <v>0</v>
      </c>
      <c r="I76" s="74">
        <v>11</v>
      </c>
      <c r="J76" s="7"/>
      <c r="K76" s="32"/>
    </row>
    <row r="77" spans="2:11">
      <c r="B77" s="37"/>
      <c r="C77" s="37"/>
      <c r="D77" s="32"/>
      <c r="E77" s="7"/>
      <c r="F77" s="74"/>
      <c r="G77" s="74"/>
      <c r="H77" s="7"/>
      <c r="I77" s="74"/>
      <c r="J77" s="7"/>
      <c r="K77" s="32"/>
    </row>
    <row r="78" spans="2:11">
      <c r="B78" s="37"/>
      <c r="C78" s="37"/>
      <c r="D78" s="32" t="s">
        <v>56</v>
      </c>
      <c r="E78" s="7">
        <v>0</v>
      </c>
      <c r="F78" s="74"/>
      <c r="G78" s="74">
        <v>0</v>
      </c>
      <c r="H78" s="7">
        <v>3</v>
      </c>
      <c r="I78" s="74">
        <v>4</v>
      </c>
      <c r="J78" s="7"/>
      <c r="K78" s="32"/>
    </row>
    <row r="79" spans="2:11">
      <c r="B79" s="37"/>
      <c r="C79" s="37"/>
      <c r="D79" s="32"/>
      <c r="E79" s="7"/>
      <c r="F79" s="7"/>
      <c r="G79" s="7"/>
      <c r="H79" s="7"/>
      <c r="I79" s="7"/>
      <c r="J79" s="7"/>
      <c r="K79" s="32"/>
    </row>
    <row r="80" spans="2:11">
      <c r="B80" s="45"/>
      <c r="C80" s="45"/>
      <c r="D80" s="46" t="s">
        <v>109</v>
      </c>
      <c r="E80" s="72">
        <f t="shared" ref="E80:K80" si="9">SUM(E72:E78)</f>
        <v>21</v>
      </c>
      <c r="F80" s="72">
        <f t="shared" si="9"/>
        <v>0</v>
      </c>
      <c r="G80" s="72">
        <f t="shared" si="9"/>
        <v>33</v>
      </c>
      <c r="H80" s="72">
        <f t="shared" si="9"/>
        <v>21</v>
      </c>
      <c r="I80" s="72">
        <f t="shared" si="9"/>
        <v>26</v>
      </c>
      <c r="J80" s="72">
        <f t="shared" ref="J80" si="10">SUM(J72:J78)</f>
        <v>0</v>
      </c>
      <c r="K80" s="48">
        <f t="shared" si="9"/>
        <v>0</v>
      </c>
    </row>
    <row r="81" spans="2:11">
      <c r="C81" s="37"/>
      <c r="D81" s="32"/>
      <c r="J81" s="7"/>
    </row>
    <row r="82" spans="2:11">
      <c r="B82" s="69"/>
      <c r="C82" s="69"/>
      <c r="D82" s="71"/>
      <c r="E82" s="51" t="s">
        <v>86</v>
      </c>
      <c r="F82" s="70"/>
      <c r="G82" s="51" t="s">
        <v>86</v>
      </c>
      <c r="H82" s="51" t="s">
        <v>86</v>
      </c>
      <c r="I82" s="44" t="s">
        <v>128</v>
      </c>
      <c r="J82" s="70"/>
      <c r="K82" s="71"/>
    </row>
    <row r="83" spans="2:11">
      <c r="B83" s="37"/>
      <c r="C83" s="37">
        <v>8</v>
      </c>
      <c r="D83" s="32" t="s">
        <v>98</v>
      </c>
      <c r="E83" s="7">
        <v>17</v>
      </c>
      <c r="F83" s="7"/>
      <c r="G83" s="74">
        <v>0</v>
      </c>
      <c r="H83" s="7">
        <v>3</v>
      </c>
      <c r="I83" s="7">
        <v>5</v>
      </c>
      <c r="J83" s="7"/>
      <c r="K83" s="32"/>
    </row>
    <row r="84" spans="2:11">
      <c r="B84" s="37"/>
      <c r="C84" s="37"/>
      <c r="D84" s="32"/>
      <c r="E84" s="7"/>
      <c r="F84" s="7"/>
      <c r="G84" s="74"/>
      <c r="H84" s="7"/>
      <c r="I84" s="7"/>
      <c r="J84" s="7"/>
      <c r="K84" s="32"/>
    </row>
    <row r="85" spans="2:11">
      <c r="B85" s="37"/>
      <c r="C85" s="37"/>
      <c r="D85" s="32" t="s">
        <v>108</v>
      </c>
      <c r="E85" s="7">
        <v>5</v>
      </c>
      <c r="F85" s="7"/>
      <c r="G85" s="74">
        <v>4</v>
      </c>
      <c r="H85" s="7">
        <v>13</v>
      </c>
      <c r="I85" s="7">
        <v>6</v>
      </c>
      <c r="J85" s="7"/>
      <c r="K85" s="32"/>
    </row>
    <row r="86" spans="2:11">
      <c r="B86" s="37"/>
      <c r="C86" s="37"/>
      <c r="D86" s="32"/>
      <c r="E86" s="7"/>
      <c r="F86" s="7"/>
      <c r="G86" s="74"/>
      <c r="H86" s="7"/>
      <c r="I86" s="7"/>
      <c r="J86" s="7"/>
      <c r="K86" s="32"/>
    </row>
    <row r="87" spans="2:11">
      <c r="B87" s="37"/>
      <c r="C87" s="37"/>
      <c r="D87" s="32" t="s">
        <v>59</v>
      </c>
      <c r="E87" s="7">
        <v>0</v>
      </c>
      <c r="F87" s="7"/>
      <c r="G87" s="74">
        <v>25</v>
      </c>
      <c r="H87" s="7">
        <v>1</v>
      </c>
      <c r="I87" s="7">
        <v>8</v>
      </c>
      <c r="J87" s="7"/>
      <c r="K87" s="32"/>
    </row>
    <row r="88" spans="2:11">
      <c r="B88" s="37"/>
      <c r="C88" s="37"/>
      <c r="D88" s="32"/>
      <c r="E88" s="7"/>
      <c r="F88" s="7"/>
      <c r="G88" s="74"/>
      <c r="H88" s="7"/>
      <c r="I88" s="7"/>
      <c r="J88" s="7"/>
      <c r="K88" s="32"/>
    </row>
    <row r="89" spans="2:11">
      <c r="B89" s="37"/>
      <c r="C89" s="37"/>
      <c r="D89" s="32" t="s">
        <v>56</v>
      </c>
      <c r="E89" s="7">
        <v>0</v>
      </c>
      <c r="F89" s="7"/>
      <c r="G89" s="74">
        <v>0</v>
      </c>
      <c r="H89" s="7">
        <v>12</v>
      </c>
      <c r="I89" s="7">
        <v>4</v>
      </c>
      <c r="J89" s="7"/>
      <c r="K89" s="32"/>
    </row>
    <row r="90" spans="2:11">
      <c r="B90" s="37"/>
      <c r="C90" s="37"/>
      <c r="D90" s="32"/>
      <c r="E90" s="7"/>
      <c r="F90" s="7"/>
      <c r="G90" s="7"/>
      <c r="H90" s="7"/>
      <c r="I90" s="7"/>
      <c r="J90" s="7"/>
      <c r="K90" s="32"/>
    </row>
    <row r="91" spans="2:11">
      <c r="B91" s="45"/>
      <c r="C91" s="45"/>
      <c r="D91" s="46" t="s">
        <v>109</v>
      </c>
      <c r="E91" s="72">
        <f t="shared" ref="E91:K91" si="11">SUM(E83:E89)</f>
        <v>22</v>
      </c>
      <c r="F91" s="72">
        <f t="shared" si="11"/>
        <v>0</v>
      </c>
      <c r="G91" s="72">
        <f t="shared" si="11"/>
        <v>29</v>
      </c>
      <c r="H91" s="72">
        <f t="shared" si="11"/>
        <v>29</v>
      </c>
      <c r="I91" s="72">
        <f t="shared" si="11"/>
        <v>23</v>
      </c>
      <c r="J91" s="72">
        <f t="shared" ref="J91" si="12">SUM(J83:J89)</f>
        <v>0</v>
      </c>
      <c r="K91" s="48">
        <f t="shared" si="11"/>
        <v>0</v>
      </c>
    </row>
    <row r="92" spans="2:11">
      <c r="C92" s="37"/>
      <c r="D92" s="32"/>
      <c r="E92" s="127"/>
      <c r="G92" s="127"/>
    </row>
    <row r="93" spans="2:11">
      <c r="B93" s="69"/>
      <c r="C93" s="69"/>
      <c r="D93" s="71"/>
      <c r="E93" s="51" t="s">
        <v>123</v>
      </c>
      <c r="F93" s="70"/>
      <c r="G93" s="51" t="s">
        <v>123</v>
      </c>
      <c r="H93" s="70"/>
      <c r="I93" s="70"/>
      <c r="J93" s="70"/>
      <c r="K93" s="71"/>
    </row>
    <row r="94" spans="2:11">
      <c r="B94" s="37"/>
      <c r="C94" s="37">
        <v>9</v>
      </c>
      <c r="D94" s="32" t="s">
        <v>98</v>
      </c>
      <c r="E94" s="7">
        <v>30</v>
      </c>
      <c r="F94" s="7"/>
      <c r="G94" s="7">
        <v>2</v>
      </c>
      <c r="H94" s="7"/>
      <c r="I94" s="7"/>
      <c r="J94" s="7"/>
      <c r="K94" s="32"/>
    </row>
    <row r="95" spans="2:11">
      <c r="B95" s="37"/>
      <c r="C95" s="37"/>
      <c r="D95" s="32"/>
      <c r="E95" s="7"/>
      <c r="F95" s="7"/>
      <c r="G95" s="7"/>
      <c r="H95" s="7"/>
      <c r="I95" s="7"/>
      <c r="J95" s="7"/>
      <c r="K95" s="32"/>
    </row>
    <row r="96" spans="2:11">
      <c r="B96" s="37"/>
      <c r="C96" s="37"/>
      <c r="D96" s="32" t="s">
        <v>108</v>
      </c>
      <c r="E96" s="7">
        <v>3</v>
      </c>
      <c r="F96" s="7"/>
      <c r="G96" s="7">
        <v>1</v>
      </c>
      <c r="H96" s="7"/>
      <c r="I96" s="7"/>
      <c r="J96" s="7"/>
      <c r="K96" s="32"/>
    </row>
    <row r="97" spans="2:11">
      <c r="B97" s="37"/>
      <c r="C97" s="37"/>
      <c r="D97" s="32"/>
      <c r="E97" s="7"/>
      <c r="F97" s="7"/>
      <c r="G97" s="7"/>
      <c r="H97" s="7"/>
      <c r="I97" s="7"/>
      <c r="J97" s="7"/>
      <c r="K97" s="32"/>
    </row>
    <row r="98" spans="2:11">
      <c r="B98" s="37"/>
      <c r="C98" s="37"/>
      <c r="D98" s="32" t="s">
        <v>59</v>
      </c>
      <c r="E98" s="7">
        <v>1</v>
      </c>
      <c r="F98" s="7"/>
      <c r="G98" s="7">
        <v>23</v>
      </c>
      <c r="H98" s="7"/>
      <c r="I98" s="7"/>
      <c r="J98" s="7"/>
      <c r="K98" s="32"/>
    </row>
    <row r="99" spans="2:11">
      <c r="B99" s="37"/>
      <c r="C99" s="37"/>
      <c r="D99" s="32"/>
      <c r="E99" s="7"/>
      <c r="F99" s="7"/>
      <c r="G99" s="7"/>
      <c r="H99" s="7"/>
      <c r="I99" s="7"/>
      <c r="J99" s="7"/>
      <c r="K99" s="32"/>
    </row>
    <row r="100" spans="2:11">
      <c r="B100" s="37"/>
      <c r="C100" s="37"/>
      <c r="D100" s="32" t="s">
        <v>56</v>
      </c>
      <c r="E100" s="7">
        <v>0</v>
      </c>
      <c r="F100" s="7"/>
      <c r="G100" s="7">
        <v>0</v>
      </c>
      <c r="H100" s="7"/>
      <c r="I100" s="7"/>
      <c r="J100" s="7"/>
      <c r="K100" s="32"/>
    </row>
    <row r="101" spans="2:11">
      <c r="B101" s="37"/>
      <c r="C101" s="37"/>
      <c r="D101" s="32"/>
      <c r="E101" s="7"/>
      <c r="F101" s="7"/>
      <c r="G101" s="124"/>
      <c r="H101" s="7"/>
      <c r="I101" s="7"/>
      <c r="J101" s="7"/>
      <c r="K101" s="32"/>
    </row>
    <row r="102" spans="2:11">
      <c r="B102" s="45"/>
      <c r="C102" s="45"/>
      <c r="D102" s="46" t="s">
        <v>109</v>
      </c>
      <c r="E102" s="72">
        <f t="shared" ref="E102:G102" si="13">SUM(E94:E100)</f>
        <v>34</v>
      </c>
      <c r="F102" s="72">
        <f t="shared" si="13"/>
        <v>0</v>
      </c>
      <c r="G102" s="125">
        <f t="shared" si="13"/>
        <v>26</v>
      </c>
      <c r="H102" s="72">
        <f t="shared" ref="H102" si="14">SUM(H94:H100)</f>
        <v>0</v>
      </c>
      <c r="I102" s="72">
        <f t="shared" ref="I102:K102" si="15">SUM(I94:I100)</f>
        <v>0</v>
      </c>
      <c r="J102" s="72">
        <f t="shared" ref="J102" si="16">SUM(J94:J100)</f>
        <v>0</v>
      </c>
      <c r="K102" s="48">
        <f t="shared" si="15"/>
        <v>0</v>
      </c>
    </row>
    <row r="103" spans="2:11">
      <c r="C103" s="37"/>
      <c r="D103" s="32"/>
    </row>
    <row r="104" spans="2:11">
      <c r="B104" s="69"/>
      <c r="C104" s="69"/>
      <c r="D104" s="71"/>
      <c r="E104" s="70"/>
      <c r="F104" s="70"/>
      <c r="G104" s="51" t="s">
        <v>124</v>
      </c>
      <c r="H104" s="70"/>
      <c r="I104" s="70"/>
      <c r="J104" s="70"/>
      <c r="K104" s="71"/>
    </row>
    <row r="105" spans="2:11">
      <c r="B105" s="37"/>
      <c r="C105" s="37">
        <v>10</v>
      </c>
      <c r="D105" s="32" t="s">
        <v>98</v>
      </c>
      <c r="E105" s="7"/>
      <c r="F105" s="7"/>
      <c r="G105" s="7">
        <v>0</v>
      </c>
      <c r="H105" s="7"/>
      <c r="I105" s="7"/>
      <c r="J105" s="7"/>
      <c r="K105" s="32"/>
    </row>
    <row r="106" spans="2:11">
      <c r="B106" s="37"/>
      <c r="C106" s="37"/>
      <c r="D106" s="32"/>
      <c r="E106" s="7"/>
      <c r="F106" s="7"/>
      <c r="G106" s="7"/>
      <c r="H106" s="7"/>
      <c r="I106" s="7"/>
      <c r="J106" s="7"/>
      <c r="K106" s="32"/>
    </row>
    <row r="107" spans="2:11">
      <c r="B107" s="37"/>
      <c r="C107" s="37"/>
      <c r="D107" s="32" t="s">
        <v>108</v>
      </c>
      <c r="E107" s="7"/>
      <c r="F107" s="7"/>
      <c r="G107" s="7">
        <v>4</v>
      </c>
      <c r="H107" s="7"/>
      <c r="I107" s="7"/>
      <c r="J107" s="7"/>
      <c r="K107" s="32"/>
    </row>
    <row r="108" spans="2:11">
      <c r="B108" s="37"/>
      <c r="C108" s="37"/>
      <c r="D108" s="32"/>
      <c r="E108" s="7"/>
      <c r="F108" s="7"/>
      <c r="G108" s="7"/>
      <c r="H108" s="7"/>
      <c r="I108" s="7"/>
      <c r="J108" s="7"/>
      <c r="K108" s="32"/>
    </row>
    <row r="109" spans="2:11">
      <c r="B109" s="37"/>
      <c r="C109" s="37"/>
      <c r="D109" s="32" t="s">
        <v>59</v>
      </c>
      <c r="E109" s="7"/>
      <c r="F109" s="7"/>
      <c r="G109" s="7">
        <v>27</v>
      </c>
      <c r="H109" s="7"/>
      <c r="I109" s="7"/>
      <c r="J109" s="7"/>
      <c r="K109" s="32"/>
    </row>
    <row r="110" spans="2:11">
      <c r="B110" s="37"/>
      <c r="C110" s="37"/>
      <c r="D110" s="32"/>
      <c r="E110" s="7"/>
      <c r="F110" s="7"/>
      <c r="G110" s="7"/>
      <c r="H110" s="7"/>
      <c r="I110" s="7"/>
      <c r="J110" s="7"/>
      <c r="K110" s="32"/>
    </row>
    <row r="111" spans="2:11">
      <c r="B111" s="37"/>
      <c r="C111" s="37"/>
      <c r="D111" s="32" t="s">
        <v>56</v>
      </c>
      <c r="E111" s="7"/>
      <c r="F111" s="7"/>
      <c r="G111" s="7">
        <v>0</v>
      </c>
      <c r="H111" s="7"/>
      <c r="I111" s="7"/>
      <c r="J111" s="7"/>
      <c r="K111" s="32"/>
    </row>
    <row r="112" spans="2:11">
      <c r="B112" s="37"/>
      <c r="C112" s="37"/>
      <c r="D112" s="32"/>
      <c r="E112" s="7"/>
      <c r="F112" s="7"/>
      <c r="G112" s="7"/>
      <c r="H112" s="7"/>
      <c r="I112" s="7"/>
      <c r="J112" s="7"/>
      <c r="K112" s="32"/>
    </row>
    <row r="113" spans="2:11">
      <c r="B113" s="40"/>
      <c r="C113" s="40"/>
      <c r="D113" s="46" t="s">
        <v>109</v>
      </c>
      <c r="E113" s="72">
        <f t="shared" ref="E113:K113" si="17">SUM(E105:E111)</f>
        <v>0</v>
      </c>
      <c r="F113" s="72">
        <f t="shared" si="17"/>
        <v>0</v>
      </c>
      <c r="G113" s="72">
        <f t="shared" ref="G113" si="18">SUM(G105:G111)</f>
        <v>31</v>
      </c>
      <c r="H113" s="72">
        <f t="shared" si="17"/>
        <v>0</v>
      </c>
      <c r="I113" s="72">
        <f t="shared" ref="I113:J113" si="19">SUM(I105:I111)</f>
        <v>0</v>
      </c>
      <c r="J113" s="72">
        <f t="shared" si="19"/>
        <v>0</v>
      </c>
      <c r="K113" s="48">
        <f t="shared" si="17"/>
        <v>0</v>
      </c>
    </row>
    <row r="114" spans="2:11">
      <c r="C114" s="37"/>
      <c r="D114" s="32"/>
    </row>
    <row r="115" spans="2:11">
      <c r="C115" s="37"/>
      <c r="D115" s="32"/>
    </row>
    <row r="116" spans="2:11" s="59" customFormat="1" ht="18.75">
      <c r="B116"/>
      <c r="C116" s="37"/>
      <c r="D116" s="32"/>
      <c r="E116"/>
      <c r="F116"/>
      <c r="G116"/>
      <c r="H116"/>
      <c r="I116"/>
      <c r="J116"/>
      <c r="K116"/>
    </row>
    <row r="117" spans="2:11">
      <c r="C117" s="37"/>
      <c r="D117" s="32"/>
    </row>
    <row r="118" spans="2:11">
      <c r="C118" s="37"/>
      <c r="D118" s="32"/>
    </row>
    <row r="119" spans="2:11" s="23" customFormat="1">
      <c r="C119" s="39"/>
      <c r="D119" s="35"/>
    </row>
    <row r="120" spans="2:11" s="59" customFormat="1" ht="18.75">
      <c r="B120" s="60" t="s">
        <v>4</v>
      </c>
      <c r="C120" s="68"/>
      <c r="D120" s="68"/>
      <c r="E120" s="66" t="s">
        <v>65</v>
      </c>
      <c r="F120" s="67" t="s">
        <v>82</v>
      </c>
      <c r="G120" s="67" t="s">
        <v>81</v>
      </c>
      <c r="H120" s="67" t="s">
        <v>62</v>
      </c>
      <c r="I120" s="126" t="s">
        <v>308</v>
      </c>
      <c r="J120" s="126" t="s">
        <v>309</v>
      </c>
      <c r="K120" s="126" t="s">
        <v>310</v>
      </c>
    </row>
    <row r="121" spans="2:11">
      <c r="C121" s="37"/>
      <c r="D121" s="32"/>
    </row>
    <row r="122" spans="2:11">
      <c r="C122" s="37"/>
      <c r="D122" s="32"/>
    </row>
    <row r="123" spans="2:11">
      <c r="C123" s="37"/>
      <c r="D123" s="32" t="s">
        <v>5</v>
      </c>
      <c r="E123">
        <f t="shared" ref="E123:K123" si="20">E14+E25+E36+E47+E58+E69+E80+E91+E102+E113</f>
        <v>243</v>
      </c>
      <c r="F123">
        <f t="shared" si="20"/>
        <v>166</v>
      </c>
      <c r="G123">
        <f t="shared" si="20"/>
        <v>325</v>
      </c>
      <c r="H123">
        <f t="shared" si="20"/>
        <v>231</v>
      </c>
      <c r="I123">
        <f t="shared" ref="I123:J123" si="21">I14+I25+I36+I47+I58+I69+I80+I91+I102+I113</f>
        <v>208</v>
      </c>
      <c r="J123">
        <f t="shared" si="21"/>
        <v>187</v>
      </c>
      <c r="K123">
        <f t="shared" si="20"/>
        <v>174</v>
      </c>
    </row>
    <row r="124" spans="2:11">
      <c r="C124" s="37"/>
      <c r="D124" s="32"/>
    </row>
    <row r="125" spans="2:11">
      <c r="C125" s="37"/>
      <c r="D125" s="32" t="s">
        <v>33</v>
      </c>
      <c r="E125">
        <f t="shared" ref="E125:K125" si="22">E6+E17+E28+E39+E50+E61+E72+E83+E94+E105</f>
        <v>201</v>
      </c>
      <c r="F125">
        <f t="shared" si="22"/>
        <v>32</v>
      </c>
      <c r="G125">
        <f t="shared" si="22"/>
        <v>4</v>
      </c>
      <c r="H125">
        <f t="shared" si="22"/>
        <v>43</v>
      </c>
      <c r="I125">
        <f t="shared" ref="I125:J125" si="23">I6+I17+I28+I39+I50+I61+I72+I83+I94+I105</f>
        <v>25</v>
      </c>
      <c r="J125">
        <f t="shared" si="23"/>
        <v>0</v>
      </c>
      <c r="K125">
        <f t="shared" si="22"/>
        <v>38</v>
      </c>
    </row>
    <row r="126" spans="2:11">
      <c r="C126" s="37"/>
      <c r="D126" s="32"/>
    </row>
    <row r="127" spans="2:11">
      <c r="C127" s="37"/>
      <c r="D127" s="32" t="s">
        <v>34</v>
      </c>
      <c r="E127">
        <f t="shared" ref="E127:K127" si="24">E8+E19+E30+E41+E52+E63+E74+E85+E96+E107</f>
        <v>38</v>
      </c>
      <c r="F127">
        <f t="shared" si="24"/>
        <v>86</v>
      </c>
      <c r="G127">
        <f t="shared" si="24"/>
        <v>34</v>
      </c>
      <c r="H127">
        <f t="shared" si="24"/>
        <v>115</v>
      </c>
      <c r="I127">
        <f t="shared" ref="I127:J127" si="25">I8+I19+I30+I41+I52+I63+I74+I85+I96+I107</f>
        <v>74</v>
      </c>
      <c r="J127">
        <f t="shared" si="25"/>
        <v>34</v>
      </c>
      <c r="K127">
        <f t="shared" si="24"/>
        <v>68</v>
      </c>
    </row>
    <row r="128" spans="2:11">
      <c r="C128" s="37"/>
      <c r="D128" s="32"/>
    </row>
    <row r="129" spans="2:11">
      <c r="C129" s="37"/>
      <c r="D129" s="32" t="s">
        <v>60</v>
      </c>
      <c r="E129">
        <f t="shared" ref="E129:K129" si="26">SUM(E10,E21,E32,E43,E54,E65,E76,E87,E98)</f>
        <v>3</v>
      </c>
      <c r="F129">
        <f t="shared" si="26"/>
        <v>11</v>
      </c>
      <c r="G129">
        <f t="shared" si="26"/>
        <v>259</v>
      </c>
      <c r="H129">
        <f t="shared" si="26"/>
        <v>15</v>
      </c>
      <c r="I129">
        <f t="shared" ref="I129:J129" si="27">SUM(I10,I21,I32,I43,I54,I65,I76,I87,I98)</f>
        <v>91</v>
      </c>
      <c r="J129">
        <f t="shared" si="27"/>
        <v>153</v>
      </c>
      <c r="K129">
        <f t="shared" si="26"/>
        <v>21</v>
      </c>
    </row>
    <row r="130" spans="2:11">
      <c r="C130" s="37"/>
      <c r="D130" s="32"/>
    </row>
    <row r="131" spans="2:11">
      <c r="C131" s="37"/>
      <c r="D131" s="32"/>
    </row>
    <row r="132" spans="2:11">
      <c r="C132" s="37"/>
      <c r="D132" s="32"/>
    </row>
    <row r="133" spans="2:11" s="59" customFormat="1" ht="18.75">
      <c r="B133" s="60" t="s">
        <v>7</v>
      </c>
      <c r="C133" s="68"/>
      <c r="D133" s="68"/>
      <c r="E133" s="66" t="s">
        <v>65</v>
      </c>
      <c r="F133" s="67" t="s">
        <v>82</v>
      </c>
      <c r="G133" s="67" t="s">
        <v>81</v>
      </c>
      <c r="H133" s="67" t="s">
        <v>62</v>
      </c>
      <c r="I133" s="126" t="s">
        <v>308</v>
      </c>
      <c r="J133" s="126" t="s">
        <v>309</v>
      </c>
      <c r="K133" s="126" t="s">
        <v>310</v>
      </c>
    </row>
    <row r="134" spans="2:11">
      <c r="C134" s="37"/>
      <c r="D134" s="32"/>
    </row>
    <row r="135" spans="2:11">
      <c r="C135" s="37"/>
      <c r="D135" s="33" t="s">
        <v>35</v>
      </c>
    </row>
    <row r="136" spans="2:11">
      <c r="C136" s="37"/>
      <c r="D136" s="34" t="s">
        <v>9</v>
      </c>
      <c r="E136">
        <f t="shared" ref="E136:K136" si="28">IF(E14=0,"",E6/E14*100)</f>
        <v>75</v>
      </c>
      <c r="F136">
        <f t="shared" si="28"/>
        <v>23.333333333333332</v>
      </c>
      <c r="G136">
        <f t="shared" si="28"/>
        <v>0</v>
      </c>
      <c r="H136">
        <f t="shared" si="28"/>
        <v>12</v>
      </c>
      <c r="I136">
        <f t="shared" ref="I136:J136" si="29">IF(I14=0,"",I6/I14*100)</f>
        <v>4</v>
      </c>
      <c r="J136">
        <f t="shared" si="29"/>
        <v>0</v>
      </c>
      <c r="K136">
        <f t="shared" si="28"/>
        <v>14.285714285714285</v>
      </c>
    </row>
    <row r="137" spans="2:11">
      <c r="C137" s="37"/>
      <c r="D137" s="34" t="s">
        <v>10</v>
      </c>
      <c r="E137">
        <f t="shared" ref="E137:K137" si="30">IF(E25=0,"",E17/E25*100)</f>
        <v>77.777777777777786</v>
      </c>
      <c r="F137">
        <f t="shared" si="30"/>
        <v>13.043478260869565</v>
      </c>
      <c r="G137">
        <f t="shared" si="30"/>
        <v>0</v>
      </c>
      <c r="H137">
        <f t="shared" si="30"/>
        <v>28.571428571428569</v>
      </c>
      <c r="I137">
        <f t="shared" ref="I137:J137" si="31">IF(I25=0,"",I17/I25*100)</f>
        <v>20</v>
      </c>
      <c r="J137">
        <f t="shared" si="31"/>
        <v>0</v>
      </c>
      <c r="K137">
        <f t="shared" si="30"/>
        <v>16.666666666666664</v>
      </c>
    </row>
    <row r="138" spans="2:11">
      <c r="C138" s="37"/>
      <c r="D138" s="34" t="s">
        <v>11</v>
      </c>
      <c r="E138">
        <f t="shared" ref="E138:K138" si="32">IF(E36=0,"",E28/E36*100)</f>
        <v>86.206896551724128</v>
      </c>
      <c r="F138">
        <f t="shared" si="32"/>
        <v>32.142857142857146</v>
      </c>
      <c r="G138">
        <f t="shared" si="32"/>
        <v>2.9411764705882351</v>
      </c>
      <c r="H138">
        <f t="shared" si="32"/>
        <v>7.1428571428571423</v>
      </c>
      <c r="I138">
        <f t="shared" ref="I138:J138" si="33">IF(I36=0,"",I28/I36*100)</f>
        <v>3.5714285714285712</v>
      </c>
      <c r="J138">
        <f t="shared" si="33"/>
        <v>0</v>
      </c>
      <c r="K138">
        <f t="shared" si="32"/>
        <v>18.75</v>
      </c>
    </row>
    <row r="139" spans="2:11">
      <c r="C139" s="37"/>
      <c r="D139" s="34" t="s">
        <v>12</v>
      </c>
      <c r="E139">
        <f t="shared" ref="E139:K139" si="34">IF(E47=0,"",E39/E47*100)</f>
        <v>85.18518518518519</v>
      </c>
      <c r="F139">
        <f t="shared" si="34"/>
        <v>14.814814814814813</v>
      </c>
      <c r="G139">
        <f t="shared" si="34"/>
        <v>0</v>
      </c>
      <c r="H139">
        <f t="shared" si="34"/>
        <v>10.810810810810811</v>
      </c>
      <c r="I139">
        <f t="shared" ref="I139:J139" si="35">IF(I47=0,"",I39/I47*100)</f>
        <v>3.8461538461538463</v>
      </c>
      <c r="J139">
        <f t="shared" si="35"/>
        <v>0</v>
      </c>
      <c r="K139">
        <f t="shared" si="34"/>
        <v>24.137931034482758</v>
      </c>
    </row>
    <row r="140" spans="2:11">
      <c r="C140" s="37"/>
      <c r="D140" s="34" t="s">
        <v>13</v>
      </c>
      <c r="E140">
        <f t="shared" ref="E140:K140" si="36">IF(E58=0,"",E50/E58*100)</f>
        <v>82.142857142857139</v>
      </c>
      <c r="F140">
        <f t="shared" si="36"/>
        <v>13.793103448275861</v>
      </c>
      <c r="G140">
        <f t="shared" si="36"/>
        <v>0</v>
      </c>
      <c r="H140">
        <f t="shared" si="36"/>
        <v>36.111111111111107</v>
      </c>
      <c r="I140">
        <f t="shared" ref="I140:J140" si="37">IF(I58=0,"",I50/I58*100)</f>
        <v>10</v>
      </c>
      <c r="J140">
        <f t="shared" si="37"/>
        <v>0</v>
      </c>
      <c r="K140">
        <f t="shared" si="36"/>
        <v>33.333333333333329</v>
      </c>
    </row>
    <row r="141" spans="2:11">
      <c r="C141" s="37"/>
      <c r="D141" s="34" t="s">
        <v>14</v>
      </c>
      <c r="E141">
        <f t="shared" ref="E141:K141" si="38">IF(E69=0,"",E61/E69*100)</f>
        <v>85.18518518518519</v>
      </c>
      <c r="F141">
        <f t="shared" si="38"/>
        <v>17.241379310344829</v>
      </c>
      <c r="G141">
        <f t="shared" si="38"/>
        <v>2.3255813953488373</v>
      </c>
      <c r="H141">
        <f t="shared" si="38"/>
        <v>18.518518518518519</v>
      </c>
      <c r="I141">
        <f t="shared" ref="I141:J141" si="39">IF(I69=0,"",I61/I69*100)</f>
        <v>15</v>
      </c>
      <c r="J141" t="str">
        <f t="shared" si="39"/>
        <v/>
      </c>
      <c r="K141">
        <f t="shared" si="38"/>
        <v>25</v>
      </c>
    </row>
    <row r="142" spans="2:11">
      <c r="C142" s="37"/>
      <c r="D142" s="34" t="s">
        <v>15</v>
      </c>
      <c r="E142">
        <f t="shared" ref="E142:K142" si="40">IF(E80=0,"",E72/E80*100)</f>
        <v>85.714285714285708</v>
      </c>
      <c r="F142" t="str">
        <f t="shared" si="40"/>
        <v/>
      </c>
      <c r="G142">
        <f t="shared" si="40"/>
        <v>0</v>
      </c>
      <c r="H142">
        <f t="shared" si="40"/>
        <v>23.809523809523807</v>
      </c>
      <c r="I142">
        <f t="shared" ref="I142:J142" si="41">IF(I80=0,"",I72/I80*100)</f>
        <v>19.230769230769234</v>
      </c>
      <c r="J142" t="str">
        <f t="shared" si="41"/>
        <v/>
      </c>
      <c r="K142" t="str">
        <f t="shared" si="40"/>
        <v/>
      </c>
    </row>
    <row r="143" spans="2:11">
      <c r="C143" s="37"/>
      <c r="D143" s="34" t="s">
        <v>16</v>
      </c>
      <c r="E143">
        <f t="shared" ref="E143:K143" si="42">IF(E91=0,"",E83/E91*100)</f>
        <v>77.272727272727266</v>
      </c>
      <c r="F143" t="str">
        <f t="shared" si="42"/>
        <v/>
      </c>
      <c r="G143">
        <f t="shared" si="42"/>
        <v>0</v>
      </c>
      <c r="H143">
        <f t="shared" si="42"/>
        <v>10.344827586206897</v>
      </c>
      <c r="I143">
        <f t="shared" ref="I143:J143" si="43">IF(I91=0,"",I83/I91*100)</f>
        <v>21.739130434782609</v>
      </c>
      <c r="J143" t="str">
        <f t="shared" si="43"/>
        <v/>
      </c>
      <c r="K143" t="str">
        <f t="shared" si="42"/>
        <v/>
      </c>
    </row>
    <row r="144" spans="2:11">
      <c r="C144" s="37"/>
      <c r="D144" s="34" t="s">
        <v>17</v>
      </c>
      <c r="E144">
        <f t="shared" ref="E144:K144" si="44">IF(E102=0,"",E94/E102*100)</f>
        <v>88.235294117647058</v>
      </c>
      <c r="F144" t="str">
        <f t="shared" si="44"/>
        <v/>
      </c>
      <c r="G144">
        <f t="shared" si="44"/>
        <v>7.6923076923076925</v>
      </c>
      <c r="H144" t="str">
        <f t="shared" si="44"/>
        <v/>
      </c>
      <c r="I144" t="str">
        <f t="shared" ref="I144:J144" si="45">IF(I102=0,"",I94/I102*100)</f>
        <v/>
      </c>
      <c r="J144" t="str">
        <f t="shared" si="45"/>
        <v/>
      </c>
      <c r="K144" t="str">
        <f t="shared" si="44"/>
        <v/>
      </c>
    </row>
    <row r="145" spans="2:11">
      <c r="C145" s="37"/>
      <c r="D145" s="34" t="s">
        <v>18</v>
      </c>
      <c r="E145" t="str">
        <f t="shared" ref="E145:K145" si="46">IF(E113=0,"",E105/E113*100)</f>
        <v/>
      </c>
      <c r="F145" t="str">
        <f t="shared" si="46"/>
        <v/>
      </c>
      <c r="G145">
        <f t="shared" si="46"/>
        <v>0</v>
      </c>
      <c r="H145" t="str">
        <f t="shared" si="46"/>
        <v/>
      </c>
      <c r="I145" t="str">
        <f t="shared" ref="I145:J145" si="47">IF(I113=0,"",I105/I113*100)</f>
        <v/>
      </c>
      <c r="J145" t="str">
        <f t="shared" si="47"/>
        <v/>
      </c>
      <c r="K145" t="str">
        <f t="shared" si="46"/>
        <v/>
      </c>
    </row>
    <row r="146" spans="2:11">
      <c r="C146" s="37"/>
      <c r="D146" s="32"/>
    </row>
    <row r="147" spans="2:11">
      <c r="C147" s="37"/>
      <c r="D147" s="32" t="s">
        <v>19</v>
      </c>
      <c r="E147">
        <f t="shared" ref="E147:K147" si="48">COUNT(E136:E145)</f>
        <v>9</v>
      </c>
      <c r="F147">
        <f t="shared" si="48"/>
        <v>6</v>
      </c>
      <c r="G147">
        <f t="shared" si="48"/>
        <v>10</v>
      </c>
      <c r="H147">
        <f t="shared" si="48"/>
        <v>8</v>
      </c>
      <c r="I147">
        <f t="shared" ref="I147:J147" si="49">COUNT(I136:I145)</f>
        <v>8</v>
      </c>
      <c r="J147">
        <f t="shared" si="49"/>
        <v>5</v>
      </c>
      <c r="K147">
        <f t="shared" si="48"/>
        <v>6</v>
      </c>
    </row>
    <row r="148" spans="2:11">
      <c r="B148" s="1"/>
      <c r="C148" s="38"/>
      <c r="D148" s="33" t="s">
        <v>20</v>
      </c>
      <c r="E148" s="1">
        <f t="shared" ref="E148:K148" si="50">IF(E147=0,"",AVERAGE(E136:E145))</f>
        <v>82.524467660821045</v>
      </c>
      <c r="F148" s="1">
        <f t="shared" si="50"/>
        <v>19.06149438508259</v>
      </c>
      <c r="G148" s="1">
        <f t="shared" si="50"/>
        <v>1.2959065558244764</v>
      </c>
      <c r="H148" s="1">
        <f t="shared" si="50"/>
        <v>18.413634693807104</v>
      </c>
      <c r="I148" s="1">
        <f t="shared" ref="I148:J148" si="51">IF(I147=0,"",AVERAGE(I136:I145))</f>
        <v>12.173435260391782</v>
      </c>
      <c r="J148" s="1">
        <f t="shared" si="51"/>
        <v>0</v>
      </c>
      <c r="K148" s="1">
        <f t="shared" si="50"/>
        <v>22.028940886699505</v>
      </c>
    </row>
    <row r="149" spans="2:11">
      <c r="C149" s="37"/>
      <c r="D149" s="32" t="s">
        <v>36</v>
      </c>
      <c r="E149">
        <f t="shared" ref="E149:K149" si="52">IF(E147=0,"",STDEV(E136:E145))</f>
        <v>4.7088039640596469</v>
      </c>
      <c r="F149">
        <f t="shared" si="52"/>
        <v>7.4120203317640163</v>
      </c>
      <c r="G149">
        <f t="shared" si="52"/>
        <v>2.5041456178013211</v>
      </c>
      <c r="H149">
        <f t="shared" si="52"/>
        <v>10.257971003017216</v>
      </c>
      <c r="I149">
        <f t="shared" ref="I149:J149" si="53">IF(I147=0,"",STDEV(I136:I145))</f>
        <v>7.7957870527712698</v>
      </c>
      <c r="J149">
        <f t="shared" si="53"/>
        <v>0</v>
      </c>
      <c r="K149">
        <f t="shared" si="52"/>
        <v>6.9358102140872999</v>
      </c>
    </row>
    <row r="150" spans="2:11">
      <c r="C150" s="37"/>
      <c r="D150" s="33" t="s">
        <v>112</v>
      </c>
      <c r="E150">
        <f t="shared" ref="E150:F150" si="54">IF(E147=0,"",E149/SQRT(E147))</f>
        <v>1.5696013213532156</v>
      </c>
      <c r="F150">
        <f t="shared" si="54"/>
        <v>3.0259446293260548</v>
      </c>
      <c r="G150">
        <f>IF(G147=0,"",G149/SQRT(G147))</f>
        <v>0.79188037449816617</v>
      </c>
      <c r="H150">
        <f t="shared" ref="H150:K150" si="55">IF(H147=0,"",H149/SQRT(H147))</f>
        <v>3.6267404287242218</v>
      </c>
      <c r="I150">
        <f t="shared" ref="I150:J150" si="56">IF(I147=0,"",I149/SQRT(I147))</f>
        <v>2.7562269448504271</v>
      </c>
      <c r="J150">
        <f t="shared" si="56"/>
        <v>0</v>
      </c>
      <c r="K150">
        <f t="shared" si="55"/>
        <v>2.8315326628829403</v>
      </c>
    </row>
    <row r="151" spans="2:11">
      <c r="C151" s="37"/>
      <c r="D151" s="32"/>
    </row>
    <row r="152" spans="2:11">
      <c r="C152" s="37"/>
      <c r="D152" s="32"/>
    </row>
    <row r="153" spans="2:11" s="59" customFormat="1" ht="18.75">
      <c r="B153" s="60" t="s">
        <v>131</v>
      </c>
      <c r="C153" s="68"/>
      <c r="D153" s="68"/>
      <c r="E153" s="66" t="s">
        <v>65</v>
      </c>
      <c r="F153" s="67" t="s">
        <v>82</v>
      </c>
      <c r="G153" s="67" t="s">
        <v>81</v>
      </c>
      <c r="H153" s="67" t="s">
        <v>62</v>
      </c>
      <c r="I153" s="126" t="s">
        <v>308</v>
      </c>
      <c r="J153" s="126" t="s">
        <v>309</v>
      </c>
      <c r="K153" s="126" t="s">
        <v>310</v>
      </c>
    </row>
    <row r="154" spans="2:11">
      <c r="C154" s="37"/>
      <c r="D154" s="32"/>
    </row>
    <row r="155" spans="2:11">
      <c r="C155" s="37"/>
      <c r="D155" s="33" t="s">
        <v>37</v>
      </c>
    </row>
    <row r="156" spans="2:11">
      <c r="C156" s="37"/>
      <c r="D156" s="34" t="s">
        <v>9</v>
      </c>
      <c r="E156">
        <f t="shared" ref="E156:K156" si="57">IF(E14=0,"",E8/E14*100)</f>
        <v>21.428571428571427</v>
      </c>
      <c r="F156">
        <f t="shared" si="57"/>
        <v>50</v>
      </c>
      <c r="G156">
        <f t="shared" si="57"/>
        <v>12.5</v>
      </c>
      <c r="H156">
        <f t="shared" si="57"/>
        <v>48</v>
      </c>
      <c r="I156">
        <f t="shared" ref="I156:J156" si="58">IF(I14=0,"",I8/I14*100)</f>
        <v>56.000000000000007</v>
      </c>
      <c r="J156">
        <f t="shared" si="58"/>
        <v>24.137931034482758</v>
      </c>
      <c r="K156">
        <f t="shared" si="57"/>
        <v>42.857142857142854</v>
      </c>
    </row>
    <row r="157" spans="2:11">
      <c r="C157" s="37"/>
      <c r="D157" s="34" t="s">
        <v>10</v>
      </c>
      <c r="E157">
        <f t="shared" ref="E157:K157" si="59">IF(E25=0,"",E19/E25*100)</f>
        <v>18.518518518518519</v>
      </c>
      <c r="F157">
        <f t="shared" si="59"/>
        <v>69.565217391304344</v>
      </c>
      <c r="G157">
        <f t="shared" si="59"/>
        <v>9.0909090909090917</v>
      </c>
      <c r="H157">
        <f t="shared" si="59"/>
        <v>50</v>
      </c>
      <c r="I157">
        <f t="shared" ref="I157:J157" si="60">IF(I25=0,"",I19/I25*100)</f>
        <v>33.333333333333329</v>
      </c>
      <c r="J157">
        <f t="shared" si="60"/>
        <v>12.820512820512819</v>
      </c>
      <c r="K157">
        <f t="shared" si="59"/>
        <v>36.666666666666664</v>
      </c>
    </row>
    <row r="158" spans="2:11">
      <c r="C158" s="37"/>
      <c r="D158" s="34" t="s">
        <v>11</v>
      </c>
      <c r="E158">
        <f t="shared" ref="E158:K158" si="61">IF(E36=0,"",E30/E36*100)</f>
        <v>10.344827586206897</v>
      </c>
      <c r="F158">
        <f t="shared" si="61"/>
        <v>42.857142857142854</v>
      </c>
      <c r="G158">
        <f t="shared" si="61"/>
        <v>11.76470588235294</v>
      </c>
      <c r="H158">
        <f t="shared" si="61"/>
        <v>46.428571428571431</v>
      </c>
      <c r="I158">
        <f t="shared" ref="I158:J158" si="62">IF(I36=0,"",I30/I36*100)</f>
        <v>50</v>
      </c>
      <c r="J158">
        <f t="shared" si="62"/>
        <v>17.948717948717949</v>
      </c>
      <c r="K158">
        <f t="shared" si="61"/>
        <v>46.875</v>
      </c>
    </row>
    <row r="159" spans="2:11">
      <c r="C159" s="37"/>
      <c r="D159" s="34" t="s">
        <v>12</v>
      </c>
      <c r="E159">
        <f t="shared" ref="E159:K159" si="63">IF(E47=0,"",E41/E47*100)</f>
        <v>14.814814814814813</v>
      </c>
      <c r="F159">
        <f t="shared" si="63"/>
        <v>55.555555555555557</v>
      </c>
      <c r="G159">
        <f t="shared" si="63"/>
        <v>8.8235294117647065</v>
      </c>
      <c r="H159">
        <f t="shared" si="63"/>
        <v>56.756756756756758</v>
      </c>
      <c r="I159">
        <f t="shared" ref="I159:J159" si="64">IF(I47=0,"",I41/I47*100)</f>
        <v>34.615384615384613</v>
      </c>
      <c r="J159">
        <f t="shared" si="64"/>
        <v>18.421052631578945</v>
      </c>
      <c r="K159">
        <f t="shared" si="63"/>
        <v>37.931034482758619</v>
      </c>
    </row>
    <row r="160" spans="2:11">
      <c r="C160" s="37"/>
      <c r="D160" s="34" t="s">
        <v>13</v>
      </c>
      <c r="E160">
        <f t="shared" ref="E160:K160" si="65">IF(E58=0,"",E52/E58*100)</f>
        <v>17.857142857142858</v>
      </c>
      <c r="F160">
        <f t="shared" si="65"/>
        <v>44.827586206896555</v>
      </c>
      <c r="G160">
        <f t="shared" si="65"/>
        <v>7.8947368421052628</v>
      </c>
      <c r="H160">
        <f t="shared" si="65"/>
        <v>33.333333333333329</v>
      </c>
      <c r="I160">
        <f t="shared" ref="I160:J160" si="66">IF(I58=0,"",I52/I58*100)</f>
        <v>30</v>
      </c>
      <c r="J160">
        <f t="shared" si="66"/>
        <v>19.047619047619047</v>
      </c>
      <c r="K160">
        <f t="shared" si="65"/>
        <v>37.037037037037038</v>
      </c>
    </row>
    <row r="161" spans="2:11">
      <c r="C161" s="37"/>
      <c r="D161" s="34" t="s">
        <v>14</v>
      </c>
      <c r="E161">
        <f t="shared" ref="E161:K161" si="67">IF(E69=0,"",E63/E69*100)</f>
        <v>14.814814814814813</v>
      </c>
      <c r="F161">
        <f t="shared" si="67"/>
        <v>51.724137931034484</v>
      </c>
      <c r="G161">
        <f t="shared" si="67"/>
        <v>16.279069767441861</v>
      </c>
      <c r="H161">
        <f t="shared" si="67"/>
        <v>62.962962962962962</v>
      </c>
      <c r="I161">
        <f t="shared" ref="I161:J161" si="68">IF(I69=0,"",I63/I69*100)</f>
        <v>30</v>
      </c>
      <c r="J161" t="str">
        <f t="shared" si="68"/>
        <v/>
      </c>
      <c r="K161">
        <f t="shared" si="67"/>
        <v>32.142857142857146</v>
      </c>
    </row>
    <row r="162" spans="2:11">
      <c r="C162" s="37"/>
      <c r="D162" s="34" t="s">
        <v>15</v>
      </c>
      <c r="E162">
        <f t="shared" ref="E162:K162" si="69">IF(E80=0,"",E74/E80*100)</f>
        <v>14.285714285714285</v>
      </c>
      <c r="F162" t="str">
        <f t="shared" si="69"/>
        <v/>
      </c>
      <c r="G162">
        <f t="shared" si="69"/>
        <v>6.0606060606060606</v>
      </c>
      <c r="H162">
        <f t="shared" si="69"/>
        <v>61.904761904761905</v>
      </c>
      <c r="I162">
        <f t="shared" ref="I162:J162" si="70">IF(I80=0,"",I74/I80*100)</f>
        <v>23.076923076923077</v>
      </c>
      <c r="J162" t="str">
        <f t="shared" si="70"/>
        <v/>
      </c>
      <c r="K162" t="str">
        <f t="shared" si="69"/>
        <v/>
      </c>
    </row>
    <row r="163" spans="2:11">
      <c r="C163" s="37"/>
      <c r="D163" s="34" t="s">
        <v>16</v>
      </c>
      <c r="E163">
        <f t="shared" ref="E163:K163" si="71">IF(E91=0,"",E85/E91*100)</f>
        <v>22.727272727272727</v>
      </c>
      <c r="F163" t="str">
        <f t="shared" si="71"/>
        <v/>
      </c>
      <c r="G163">
        <f t="shared" si="71"/>
        <v>13.793103448275861</v>
      </c>
      <c r="H163">
        <f t="shared" si="71"/>
        <v>44.827586206896555</v>
      </c>
      <c r="I163">
        <f t="shared" ref="I163:J163" si="72">IF(I91=0,"",I85/I91*100)</f>
        <v>26.086956521739129</v>
      </c>
      <c r="J163" t="str">
        <f t="shared" si="72"/>
        <v/>
      </c>
      <c r="K163" t="str">
        <f t="shared" si="71"/>
        <v/>
      </c>
    </row>
    <row r="164" spans="2:11">
      <c r="C164" s="37"/>
      <c r="D164" s="34" t="s">
        <v>17</v>
      </c>
      <c r="E164">
        <f t="shared" ref="E164:K164" si="73">IF(E102=0,"",E96/E102*100)</f>
        <v>8.8235294117647065</v>
      </c>
      <c r="F164" t="str">
        <f t="shared" si="73"/>
        <v/>
      </c>
      <c r="G164">
        <f t="shared" si="73"/>
        <v>3.8461538461538463</v>
      </c>
      <c r="H164" t="str">
        <f t="shared" si="73"/>
        <v/>
      </c>
      <c r="I164" t="str">
        <f t="shared" ref="I164:J164" si="74">IF(I102=0,"",I96/I102*100)</f>
        <v/>
      </c>
      <c r="J164" t="str">
        <f t="shared" si="74"/>
        <v/>
      </c>
      <c r="K164" t="str">
        <f t="shared" si="73"/>
        <v/>
      </c>
    </row>
    <row r="165" spans="2:11">
      <c r="C165" s="37"/>
      <c r="D165" s="34" t="s">
        <v>18</v>
      </c>
      <c r="E165" t="str">
        <f t="shared" ref="E165:K165" si="75">IF(E113=0,"",E107/E113*100)</f>
        <v/>
      </c>
      <c r="F165" t="str">
        <f t="shared" si="75"/>
        <v/>
      </c>
      <c r="G165">
        <f t="shared" si="75"/>
        <v>12.903225806451612</v>
      </c>
      <c r="H165" t="str">
        <f t="shared" si="75"/>
        <v/>
      </c>
      <c r="I165" t="str">
        <f t="shared" ref="I165:J165" si="76">IF(I113=0,"",I107/I113*100)</f>
        <v/>
      </c>
      <c r="J165" t="str">
        <f t="shared" si="76"/>
        <v/>
      </c>
      <c r="K165" t="str">
        <f t="shared" si="75"/>
        <v/>
      </c>
    </row>
    <row r="166" spans="2:11">
      <c r="C166" s="37"/>
      <c r="D166" s="32"/>
    </row>
    <row r="167" spans="2:11">
      <c r="C167" s="37"/>
      <c r="D167" s="32" t="s">
        <v>19</v>
      </c>
      <c r="E167">
        <f t="shared" ref="E167:K167" si="77">E147</f>
        <v>9</v>
      </c>
      <c r="F167">
        <f t="shared" si="77"/>
        <v>6</v>
      </c>
      <c r="G167">
        <f t="shared" si="77"/>
        <v>10</v>
      </c>
      <c r="H167">
        <f t="shared" si="77"/>
        <v>8</v>
      </c>
      <c r="I167">
        <f t="shared" ref="I167:J167" si="78">I147</f>
        <v>8</v>
      </c>
      <c r="J167">
        <f t="shared" si="78"/>
        <v>5</v>
      </c>
      <c r="K167">
        <f t="shared" si="77"/>
        <v>6</v>
      </c>
    </row>
    <row r="168" spans="2:11">
      <c r="B168" s="1"/>
      <c r="C168" s="38"/>
      <c r="D168" s="33" t="s">
        <v>38</v>
      </c>
      <c r="E168" s="11">
        <f t="shared" ref="E168:K168" si="79">IF(E167=0,"",AVERAGE(E156:E165))</f>
        <v>15.95724516053567</v>
      </c>
      <c r="F168" s="11">
        <f t="shared" si="79"/>
        <v>52.421606656988963</v>
      </c>
      <c r="G168" s="11">
        <f t="shared" si="79"/>
        <v>10.295604015606123</v>
      </c>
      <c r="H168" s="11">
        <f t="shared" si="79"/>
        <v>50.526746574160377</v>
      </c>
      <c r="I168" s="11">
        <f t="shared" ref="I168:J168" si="80">IF(I167=0,"",AVERAGE(I156:I165))</f>
        <v>35.389074693422522</v>
      </c>
      <c r="J168" s="11">
        <f t="shared" si="80"/>
        <v>18.475166696582303</v>
      </c>
      <c r="K168" s="11">
        <f t="shared" si="79"/>
        <v>38.918289697743717</v>
      </c>
    </row>
    <row r="169" spans="2:11">
      <c r="C169" s="37"/>
      <c r="D169" s="32" t="s">
        <v>36</v>
      </c>
      <c r="E169">
        <f t="shared" ref="E169:K169" si="81">IF(E167=0,"",STDEV(E156:E165))</f>
        <v>4.6600946600577524</v>
      </c>
      <c r="F169">
        <f t="shared" si="81"/>
        <v>9.5835669821670422</v>
      </c>
      <c r="G169">
        <f t="shared" si="81"/>
        <v>3.8117471918714934</v>
      </c>
      <c r="H169">
        <f t="shared" si="81"/>
        <v>9.8160406281668742</v>
      </c>
      <c r="I169">
        <f t="shared" ref="I169:J169" si="82">IF(I167=0,"",STDEV(I156:I165))</f>
        <v>11.583959236771857</v>
      </c>
      <c r="J169">
        <f t="shared" si="82"/>
        <v>4.0202546161627479</v>
      </c>
      <c r="K169">
        <f t="shared" si="81"/>
        <v>5.1829312181075169</v>
      </c>
    </row>
    <row r="170" spans="2:11">
      <c r="C170" s="37"/>
      <c r="D170" s="33" t="s">
        <v>112</v>
      </c>
      <c r="E170">
        <f t="shared" ref="E170:K170" si="83">IF(E167=0,"",E169/SQRT(E167))</f>
        <v>1.5533648866859175</v>
      </c>
      <c r="F170">
        <f t="shared" si="83"/>
        <v>3.9124748370156182</v>
      </c>
      <c r="G170">
        <f t="shared" si="83"/>
        <v>1.2053802991064775</v>
      </c>
      <c r="H170">
        <f t="shared" si="83"/>
        <v>3.4704944462897269</v>
      </c>
      <c r="I170">
        <f t="shared" ref="I170:J170" si="84">IF(I167=0,"",I169/SQRT(I167))</f>
        <v>4.0955480646549614</v>
      </c>
      <c r="J170">
        <f t="shared" si="84"/>
        <v>1.7979125217194458</v>
      </c>
      <c r="K170">
        <f t="shared" si="83"/>
        <v>2.1159228093841813</v>
      </c>
    </row>
    <row r="171" spans="2:11">
      <c r="C171" s="37"/>
      <c r="D171" s="32"/>
    </row>
    <row r="172" spans="2:11">
      <c r="C172" s="37"/>
      <c r="D172" s="32"/>
    </row>
    <row r="173" spans="2:11" s="59" customFormat="1" ht="18.75">
      <c r="B173" s="60" t="s">
        <v>87</v>
      </c>
      <c r="C173" s="68"/>
      <c r="D173" s="68"/>
      <c r="E173" s="66" t="s">
        <v>65</v>
      </c>
      <c r="F173" s="67" t="s">
        <v>82</v>
      </c>
      <c r="G173" s="67" t="s">
        <v>81</v>
      </c>
      <c r="H173" s="67" t="s">
        <v>62</v>
      </c>
      <c r="I173" s="126" t="s">
        <v>308</v>
      </c>
      <c r="J173" s="126" t="s">
        <v>309</v>
      </c>
      <c r="K173" s="126" t="s">
        <v>310</v>
      </c>
    </row>
    <row r="174" spans="2:11">
      <c r="C174" s="37"/>
      <c r="D174" s="32"/>
    </row>
    <row r="175" spans="2:11">
      <c r="C175" s="37"/>
      <c r="D175" s="33" t="s">
        <v>39</v>
      </c>
    </row>
    <row r="176" spans="2:11">
      <c r="C176" s="37"/>
      <c r="D176" s="32" t="s">
        <v>9</v>
      </c>
      <c r="E176">
        <f t="shared" ref="E176:K176" si="85">IF(E14=0,"",(E10)/E14*100)</f>
        <v>3.5714285714285712</v>
      </c>
      <c r="F176">
        <f t="shared" si="85"/>
        <v>3.3333333333333335</v>
      </c>
      <c r="G176">
        <f t="shared" si="85"/>
        <v>87.5</v>
      </c>
      <c r="H176">
        <f t="shared" si="85"/>
        <v>8</v>
      </c>
      <c r="I176">
        <f t="shared" ref="I176:J176" si="86">IF(I14=0,"",(I10)/I14*100)</f>
        <v>32</v>
      </c>
      <c r="J176">
        <f t="shared" si="86"/>
        <v>75.862068965517238</v>
      </c>
      <c r="K176">
        <f t="shared" si="85"/>
        <v>7.1428571428571423</v>
      </c>
    </row>
    <row r="177" spans="2:11">
      <c r="C177" s="37"/>
      <c r="D177" s="32" t="s">
        <v>10</v>
      </c>
      <c r="E177">
        <f t="shared" ref="E177:K177" si="87">IF(E25=0,"",(E21)/E25*100)</f>
        <v>3.7037037037037033</v>
      </c>
      <c r="F177">
        <f t="shared" si="87"/>
        <v>8.695652173913043</v>
      </c>
      <c r="G177">
        <f t="shared" si="87"/>
        <v>90.909090909090907</v>
      </c>
      <c r="H177">
        <f t="shared" si="87"/>
        <v>14.285714285714285</v>
      </c>
      <c r="I177">
        <f t="shared" ref="I177:J177" si="88">IF(I25=0,"",(I21)/I25*100)</f>
        <v>40</v>
      </c>
      <c r="J177">
        <f t="shared" si="88"/>
        <v>87.179487179487182</v>
      </c>
      <c r="K177">
        <f t="shared" si="87"/>
        <v>13.333333333333334</v>
      </c>
    </row>
    <row r="178" spans="2:11">
      <c r="C178" s="37"/>
      <c r="D178" s="32" t="s">
        <v>11</v>
      </c>
      <c r="E178">
        <f t="shared" ref="E178:K178" si="89">IF(E36=0,"",(E32)/E36*100)</f>
        <v>0</v>
      </c>
      <c r="F178">
        <f t="shared" si="89"/>
        <v>3.5714285714285712</v>
      </c>
      <c r="G178">
        <f t="shared" si="89"/>
        <v>85.294117647058826</v>
      </c>
      <c r="H178">
        <f t="shared" si="89"/>
        <v>14.285714285714285</v>
      </c>
      <c r="I178">
        <f t="shared" ref="I178:J178" si="90">IF(I36=0,"",(I32)/I36*100)</f>
        <v>39.285714285714285</v>
      </c>
      <c r="J178">
        <f t="shared" si="90"/>
        <v>82.051282051282044</v>
      </c>
      <c r="K178">
        <f t="shared" si="89"/>
        <v>9.375</v>
      </c>
    </row>
    <row r="179" spans="2:11">
      <c r="C179" s="37"/>
      <c r="D179" s="32" t="s">
        <v>12</v>
      </c>
      <c r="E179">
        <f t="shared" ref="E179:K179" si="91">IF(E47=0,"",(E43)/E47*100)</f>
        <v>0</v>
      </c>
      <c r="F179">
        <f t="shared" si="91"/>
        <v>3.7037037037037033</v>
      </c>
      <c r="G179">
        <f t="shared" si="91"/>
        <v>91.17647058823529</v>
      </c>
      <c r="H179">
        <f t="shared" si="91"/>
        <v>5.4054054054054053</v>
      </c>
      <c r="I179">
        <f t="shared" ref="I179:J179" si="92">IF(I47=0,"",(I43)/I47*100)</f>
        <v>57.692307692307686</v>
      </c>
      <c r="J179">
        <f t="shared" si="92"/>
        <v>81.578947368421055</v>
      </c>
      <c r="K179">
        <f t="shared" si="91"/>
        <v>17.241379310344829</v>
      </c>
    </row>
    <row r="180" spans="2:11">
      <c r="C180" s="37"/>
      <c r="D180" s="32" t="s">
        <v>13</v>
      </c>
      <c r="E180">
        <f t="shared" ref="E180:K180" si="93">IF(E58=0,"",(E54)/E58*100)</f>
        <v>0</v>
      </c>
      <c r="F180">
        <f t="shared" si="93"/>
        <v>13.793103448275861</v>
      </c>
      <c r="G180">
        <f t="shared" si="93"/>
        <v>92.10526315789474</v>
      </c>
      <c r="H180">
        <f t="shared" si="93"/>
        <v>5.5555555555555554</v>
      </c>
      <c r="I180">
        <f t="shared" ref="I180:J180" si="94">IF(I58=0,"",(I54)/I58*100)</f>
        <v>56.666666666666664</v>
      </c>
      <c r="J180">
        <f t="shared" si="94"/>
        <v>80.952380952380949</v>
      </c>
      <c r="K180">
        <f t="shared" si="93"/>
        <v>7.4074074074074066</v>
      </c>
    </row>
    <row r="181" spans="2:11">
      <c r="C181" s="37"/>
      <c r="D181" s="32" t="s">
        <v>14</v>
      </c>
      <c r="E181">
        <f t="shared" ref="E181:K181" si="95">IF(E69=0,"",(E65)/E69*100)</f>
        <v>0</v>
      </c>
      <c r="F181">
        <f t="shared" si="95"/>
        <v>6.8965517241379306</v>
      </c>
      <c r="G181">
        <f t="shared" si="95"/>
        <v>79.069767441860463</v>
      </c>
      <c r="H181">
        <f t="shared" si="95"/>
        <v>0</v>
      </c>
      <c r="I181">
        <f t="shared" ref="I181:J181" si="96">IF(I69=0,"",(I65)/I69*100)</f>
        <v>45</v>
      </c>
      <c r="J181" t="str">
        <f t="shared" si="96"/>
        <v/>
      </c>
      <c r="K181">
        <f t="shared" si="95"/>
        <v>17.857142857142858</v>
      </c>
    </row>
    <row r="182" spans="2:11" s="59" customFormat="1" ht="18.75">
      <c r="B182"/>
      <c r="C182" s="37"/>
      <c r="D182" s="32" t="s">
        <v>15</v>
      </c>
      <c r="E182">
        <f t="shared" ref="E182:K182" si="97">IF(E80=0,"",(E76)/E80*100)</f>
        <v>0</v>
      </c>
      <c r="F182" t="str">
        <f t="shared" si="97"/>
        <v/>
      </c>
      <c r="G182">
        <f t="shared" si="97"/>
        <v>93.939393939393938</v>
      </c>
      <c r="H182">
        <f t="shared" si="97"/>
        <v>0</v>
      </c>
      <c r="I182">
        <f t="shared" ref="I182:J182" si="98">IF(I80=0,"",(I76)/I80*100)</f>
        <v>42.307692307692307</v>
      </c>
      <c r="J182" t="str">
        <f t="shared" si="98"/>
        <v/>
      </c>
      <c r="K182" t="str">
        <f t="shared" si="97"/>
        <v/>
      </c>
    </row>
    <row r="183" spans="2:11">
      <c r="C183" s="37"/>
      <c r="D183" s="32" t="s">
        <v>16</v>
      </c>
      <c r="E183">
        <f t="shared" ref="E183:K183" si="99">IF(E91=0,"",(E87)/E91*100)</f>
        <v>0</v>
      </c>
      <c r="F183" t="str">
        <f t="shared" si="99"/>
        <v/>
      </c>
      <c r="G183">
        <f t="shared" si="99"/>
        <v>86.206896551724128</v>
      </c>
      <c r="H183">
        <f t="shared" si="99"/>
        <v>3.4482758620689653</v>
      </c>
      <c r="I183">
        <f t="shared" ref="I183:J183" si="100">IF(I91=0,"",(I87)/I91*100)</f>
        <v>34.782608695652172</v>
      </c>
      <c r="J183" t="str">
        <f t="shared" si="100"/>
        <v/>
      </c>
      <c r="K183" t="str">
        <f t="shared" si="99"/>
        <v/>
      </c>
    </row>
    <row r="184" spans="2:11">
      <c r="C184" s="37"/>
      <c r="D184" s="32" t="s">
        <v>17</v>
      </c>
      <c r="E184">
        <f t="shared" ref="E184:K184" si="101">IF(E102=0,"",(E98)/E102*100)</f>
        <v>2.9411764705882351</v>
      </c>
      <c r="F184" t="str">
        <f t="shared" si="101"/>
        <v/>
      </c>
      <c r="G184">
        <f t="shared" si="101"/>
        <v>88.461538461538453</v>
      </c>
      <c r="H184" t="str">
        <f t="shared" si="101"/>
        <v/>
      </c>
      <c r="I184" t="str">
        <f t="shared" ref="I184:J184" si="102">IF(I102=0,"",(I98)/I102*100)</f>
        <v/>
      </c>
      <c r="J184" t="str">
        <f t="shared" si="102"/>
        <v/>
      </c>
      <c r="K184" t="str">
        <f t="shared" si="101"/>
        <v/>
      </c>
    </row>
    <row r="185" spans="2:11">
      <c r="C185" s="37"/>
      <c r="D185" s="32" t="s">
        <v>18</v>
      </c>
      <c r="E185" t="str">
        <f t="shared" ref="E185:K185" si="103">IF(E113=0,"",(E109)/E113*100)</f>
        <v/>
      </c>
      <c r="F185" t="str">
        <f t="shared" si="103"/>
        <v/>
      </c>
      <c r="G185">
        <f t="shared" si="103"/>
        <v>87.096774193548384</v>
      </c>
      <c r="H185" t="str">
        <f t="shared" si="103"/>
        <v/>
      </c>
      <c r="I185" t="str">
        <f t="shared" ref="I185:J185" si="104">IF(I113=0,"",(I109)/I113*100)</f>
        <v/>
      </c>
      <c r="J185" t="str">
        <f t="shared" si="104"/>
        <v/>
      </c>
      <c r="K185" t="str">
        <f t="shared" si="103"/>
        <v/>
      </c>
    </row>
    <row r="186" spans="2:11">
      <c r="C186" s="37"/>
      <c r="D186" s="32"/>
    </row>
    <row r="187" spans="2:11">
      <c r="C187" s="37"/>
      <c r="D187" s="32" t="s">
        <v>19</v>
      </c>
      <c r="E187">
        <f t="shared" ref="E187:K187" si="105">E167</f>
        <v>9</v>
      </c>
      <c r="F187">
        <f t="shared" si="105"/>
        <v>6</v>
      </c>
      <c r="G187">
        <f t="shared" si="105"/>
        <v>10</v>
      </c>
      <c r="H187">
        <f t="shared" si="105"/>
        <v>8</v>
      </c>
      <c r="I187">
        <f t="shared" ref="I187:J187" si="106">I167</f>
        <v>8</v>
      </c>
      <c r="J187">
        <f t="shared" si="106"/>
        <v>5</v>
      </c>
      <c r="K187">
        <f t="shared" si="105"/>
        <v>6</v>
      </c>
    </row>
    <row r="188" spans="2:11">
      <c r="B188" s="1"/>
      <c r="C188" s="38"/>
      <c r="D188" s="33" t="s">
        <v>40</v>
      </c>
      <c r="E188" s="1">
        <f t="shared" ref="E188:K188" si="107">IF(E187=0,"",AVERAGE(E176:E185))</f>
        <v>1.1351454161911676</v>
      </c>
      <c r="F188" s="1">
        <f t="shared" si="107"/>
        <v>6.6656288257987404</v>
      </c>
      <c r="G188" s="1">
        <f t="shared" si="107"/>
        <v>88.175931289034523</v>
      </c>
      <c r="H188" s="1">
        <f t="shared" si="107"/>
        <v>6.3725831743073122</v>
      </c>
      <c r="I188" s="1">
        <f t="shared" ref="I188:J188" si="108">IF(I187=0,"",AVERAGE(I176:I185))</f>
        <v>43.466873706004137</v>
      </c>
      <c r="J188" s="1">
        <f t="shared" si="108"/>
        <v>81.524833303417694</v>
      </c>
      <c r="K188" s="1">
        <f t="shared" si="107"/>
        <v>12.059520008514262</v>
      </c>
    </row>
    <row r="189" spans="2:11">
      <c r="C189" s="37"/>
      <c r="D189" s="32" t="s">
        <v>41</v>
      </c>
      <c r="E189">
        <f t="shared" ref="E189:K189" si="109">IF(E187=0,"",STDEV(E176:E185))</f>
        <v>1.7148631925640725</v>
      </c>
      <c r="F189">
        <f t="shared" si="109"/>
        <v>4.1091722661643031</v>
      </c>
      <c r="G189">
        <f t="shared" si="109"/>
        <v>4.2418254787439924</v>
      </c>
      <c r="H189">
        <f t="shared" si="109"/>
        <v>5.5966564807798127</v>
      </c>
      <c r="I189">
        <f t="shared" ref="I189:J189" si="110">IF(I187=0,"",STDEV(I176:I185))</f>
        <v>9.3861496959334865</v>
      </c>
      <c r="J189">
        <f t="shared" si="110"/>
        <v>4.020254616162747</v>
      </c>
      <c r="K189">
        <f t="shared" si="109"/>
        <v>4.7981052503966</v>
      </c>
    </row>
    <row r="190" spans="2:11">
      <c r="C190" s="37"/>
      <c r="D190" s="33" t="s">
        <v>112</v>
      </c>
      <c r="E190">
        <f t="shared" ref="E190:F190" si="111">IF(E187=0,"",E189/SQRT(E187))</f>
        <v>0.57162106418802416</v>
      </c>
      <c r="F190">
        <f t="shared" si="111"/>
        <v>1.6775625528830949</v>
      </c>
      <c r="G190">
        <f>IF(G187=0,"",G189/SQRT(G187))</f>
        <v>1.3413829949765168</v>
      </c>
      <c r="H190">
        <f t="shared" ref="H190:K190" si="112">IF(H187=0,"",H189/SQRT(H187))</f>
        <v>1.9787168747655219</v>
      </c>
      <c r="I190">
        <f t="shared" ref="I190:J190" si="113">IF(I187=0,"",I189/SQRT(I187))</f>
        <v>3.3185050496133095</v>
      </c>
      <c r="J190">
        <f t="shared" si="113"/>
        <v>1.7979125217194454</v>
      </c>
      <c r="K190">
        <f t="shared" si="112"/>
        <v>1.9588182659400974</v>
      </c>
    </row>
    <row r="191" spans="2:11">
      <c r="C191" s="37"/>
      <c r="D191" s="32"/>
    </row>
    <row r="192" spans="2:11" s="59" customFormat="1" ht="18.75">
      <c r="B192" s="60" t="s">
        <v>71</v>
      </c>
      <c r="C192" s="68"/>
      <c r="D192" s="68"/>
      <c r="E192" s="66" t="s">
        <v>65</v>
      </c>
      <c r="F192" s="67" t="s">
        <v>82</v>
      </c>
      <c r="G192" s="67" t="s">
        <v>81</v>
      </c>
      <c r="H192" s="67" t="s">
        <v>62</v>
      </c>
      <c r="I192" s="126" t="s">
        <v>308</v>
      </c>
      <c r="J192" s="126" t="s">
        <v>309</v>
      </c>
      <c r="K192" s="126" t="s">
        <v>310</v>
      </c>
    </row>
    <row r="193" spans="2:11">
      <c r="C193" s="37"/>
      <c r="D193" s="32"/>
    </row>
    <row r="194" spans="2:11">
      <c r="C194" s="37"/>
      <c r="D194" s="33" t="s">
        <v>57</v>
      </c>
    </row>
    <row r="195" spans="2:11">
      <c r="C195" s="37"/>
      <c r="D195" s="32" t="s">
        <v>9</v>
      </c>
      <c r="E195">
        <f t="shared" ref="E195:K195" si="114">IF(E14=0,"",(E12)/E14*100)</f>
        <v>0</v>
      </c>
      <c r="F195">
        <f t="shared" si="114"/>
        <v>23.333333333333332</v>
      </c>
      <c r="G195">
        <f t="shared" si="114"/>
        <v>0</v>
      </c>
      <c r="H195">
        <f t="shared" si="114"/>
        <v>32</v>
      </c>
      <c r="I195">
        <f t="shared" ref="I195:J195" si="115">IF(I14=0,"",(I12)/I14*100)</f>
        <v>8</v>
      </c>
      <c r="J195">
        <f t="shared" si="115"/>
        <v>0</v>
      </c>
      <c r="K195">
        <f t="shared" si="114"/>
        <v>35.714285714285715</v>
      </c>
    </row>
    <row r="196" spans="2:11">
      <c r="C196" s="37"/>
      <c r="D196" s="32" t="s">
        <v>10</v>
      </c>
      <c r="E196">
        <f t="shared" ref="E196:K196" si="116">IF(E25=0,"",(E23)/E25*100)</f>
        <v>0</v>
      </c>
      <c r="F196">
        <f t="shared" si="116"/>
        <v>8.695652173913043</v>
      </c>
      <c r="G196">
        <f t="shared" si="116"/>
        <v>0</v>
      </c>
      <c r="H196">
        <f t="shared" si="116"/>
        <v>7.1428571428571423</v>
      </c>
      <c r="I196">
        <f t="shared" ref="I196:J196" si="117">IF(I25=0,"",(I23)/I25*100)</f>
        <v>6.666666666666667</v>
      </c>
      <c r="J196">
        <f t="shared" si="117"/>
        <v>0</v>
      </c>
      <c r="K196">
        <f t="shared" si="116"/>
        <v>33.333333333333329</v>
      </c>
    </row>
    <row r="197" spans="2:11">
      <c r="C197" s="37"/>
      <c r="D197" s="32" t="s">
        <v>11</v>
      </c>
      <c r="E197">
        <f t="shared" ref="E197:K197" si="118">IF(E36=0,"",(E34)/E36*100)</f>
        <v>3.4482758620689653</v>
      </c>
      <c r="F197">
        <f t="shared" si="118"/>
        <v>21.428571428571427</v>
      </c>
      <c r="G197">
        <f t="shared" si="118"/>
        <v>0</v>
      </c>
      <c r="H197">
        <f t="shared" si="118"/>
        <v>32.142857142857146</v>
      </c>
      <c r="I197">
        <f t="shared" ref="I197:J197" si="119">IF(I36=0,"",(I34)/I36*100)</f>
        <v>7.1428571428571423</v>
      </c>
      <c r="J197">
        <f t="shared" si="119"/>
        <v>0</v>
      </c>
      <c r="K197">
        <f t="shared" si="118"/>
        <v>25</v>
      </c>
    </row>
    <row r="198" spans="2:11">
      <c r="C198" s="37"/>
      <c r="D198" s="32" t="s">
        <v>12</v>
      </c>
      <c r="E198">
        <f t="shared" ref="E198:K198" si="120">IF(E47=0,"",(E45)/E47*100)</f>
        <v>0</v>
      </c>
      <c r="F198">
        <f t="shared" si="120"/>
        <v>25.925925925925924</v>
      </c>
      <c r="G198">
        <f t="shared" si="120"/>
        <v>0</v>
      </c>
      <c r="H198">
        <f t="shared" si="120"/>
        <v>27.027027027027028</v>
      </c>
      <c r="I198">
        <f t="shared" ref="I198:J198" si="121">IF(I47=0,"",(I45)/I47*100)</f>
        <v>3.8461538461538463</v>
      </c>
      <c r="J198">
        <f t="shared" si="121"/>
        <v>0</v>
      </c>
      <c r="K198">
        <f t="shared" si="120"/>
        <v>20.689655172413794</v>
      </c>
    </row>
    <row r="199" spans="2:11" s="59" customFormat="1" ht="18.75">
      <c r="B199"/>
      <c r="C199" s="37"/>
      <c r="D199" s="32" t="s">
        <v>13</v>
      </c>
      <c r="E199">
        <f t="shared" ref="E199:K199" si="122">IF(E58=0,"",(E56)/E58*100)</f>
        <v>0</v>
      </c>
      <c r="F199">
        <f t="shared" si="122"/>
        <v>27.586206896551722</v>
      </c>
      <c r="G199">
        <f t="shared" si="122"/>
        <v>0</v>
      </c>
      <c r="H199">
        <f t="shared" si="122"/>
        <v>25</v>
      </c>
      <c r="I199">
        <f t="shared" ref="I199:J199" si="123">IF(I58=0,"",(I56)/I58*100)</f>
        <v>3.3333333333333335</v>
      </c>
      <c r="J199">
        <f t="shared" si="123"/>
        <v>0</v>
      </c>
      <c r="K199">
        <f t="shared" si="122"/>
        <v>22.222222222222221</v>
      </c>
    </row>
    <row r="200" spans="2:11">
      <c r="C200" s="37"/>
      <c r="D200" s="32" t="s">
        <v>14</v>
      </c>
      <c r="E200">
        <f t="shared" ref="E200:K200" si="124">IF(E69=0,"",(E67)/E69*100)</f>
        <v>0</v>
      </c>
      <c r="F200">
        <f t="shared" si="124"/>
        <v>24.137931034482758</v>
      </c>
      <c r="G200">
        <f t="shared" si="124"/>
        <v>2.3255813953488373</v>
      </c>
      <c r="H200">
        <f t="shared" si="124"/>
        <v>18.518518518518519</v>
      </c>
      <c r="I200">
        <f t="shared" ref="I200:J200" si="125">IF(I69=0,"",(I67)/I69*100)</f>
        <v>10</v>
      </c>
      <c r="J200" t="str">
        <f t="shared" si="125"/>
        <v/>
      </c>
      <c r="K200">
        <f t="shared" si="124"/>
        <v>25</v>
      </c>
    </row>
    <row r="201" spans="2:11">
      <c r="C201" s="37"/>
      <c r="D201" s="32" t="s">
        <v>15</v>
      </c>
      <c r="E201">
        <f t="shared" ref="E201:K201" si="126">IF(E80=0,"",(E78)/E80*100)</f>
        <v>0</v>
      </c>
      <c r="F201" t="str">
        <f t="shared" si="126"/>
        <v/>
      </c>
      <c r="G201">
        <f t="shared" si="126"/>
        <v>0</v>
      </c>
      <c r="H201">
        <f t="shared" si="126"/>
        <v>14.285714285714285</v>
      </c>
      <c r="I201">
        <f t="shared" ref="I201:J201" si="127">IF(I80=0,"",(I78)/I80*100)</f>
        <v>15.384615384615385</v>
      </c>
      <c r="J201" t="str">
        <f t="shared" si="127"/>
        <v/>
      </c>
      <c r="K201" t="str">
        <f t="shared" si="126"/>
        <v/>
      </c>
    </row>
    <row r="202" spans="2:11">
      <c r="C202" s="37"/>
      <c r="D202" s="32" t="s">
        <v>16</v>
      </c>
      <c r="E202">
        <f t="shared" ref="E202:K202" si="128">IF(E91=0,"",(E89)/E91*100)</f>
        <v>0</v>
      </c>
      <c r="F202" t="str">
        <f t="shared" si="128"/>
        <v/>
      </c>
      <c r="G202">
        <f t="shared" si="128"/>
        <v>0</v>
      </c>
      <c r="H202">
        <f t="shared" si="128"/>
        <v>41.379310344827587</v>
      </c>
      <c r="I202">
        <f t="shared" ref="I202:J202" si="129">IF(I91=0,"",(I89)/I91*100)</f>
        <v>17.391304347826086</v>
      </c>
      <c r="J202" t="str">
        <f t="shared" si="129"/>
        <v/>
      </c>
      <c r="K202" t="str">
        <f t="shared" si="128"/>
        <v/>
      </c>
    </row>
    <row r="203" spans="2:11">
      <c r="C203" s="37"/>
      <c r="D203" s="32" t="s">
        <v>17</v>
      </c>
      <c r="E203">
        <f t="shared" ref="E203:K203" si="130">IF(E102=0,"",(E100)/E102*100)</f>
        <v>0</v>
      </c>
      <c r="F203" t="str">
        <f t="shared" si="130"/>
        <v/>
      </c>
      <c r="G203">
        <f t="shared" si="130"/>
        <v>0</v>
      </c>
      <c r="H203" t="str">
        <f t="shared" si="130"/>
        <v/>
      </c>
      <c r="I203" t="str">
        <f t="shared" ref="I203:J203" si="131">IF(I102=0,"",(I100)/I102*100)</f>
        <v/>
      </c>
      <c r="J203" t="str">
        <f t="shared" si="131"/>
        <v/>
      </c>
      <c r="K203" t="str">
        <f t="shared" si="130"/>
        <v/>
      </c>
    </row>
    <row r="204" spans="2:11">
      <c r="C204" s="37"/>
      <c r="D204" s="32" t="s">
        <v>18</v>
      </c>
      <c r="E204" t="str">
        <f t="shared" ref="E204:K204" si="132">IF(E113=0,"",(E111)/E113*100)</f>
        <v/>
      </c>
      <c r="F204" t="str">
        <f t="shared" si="132"/>
        <v/>
      </c>
      <c r="G204">
        <f t="shared" si="132"/>
        <v>0</v>
      </c>
      <c r="H204" t="str">
        <f t="shared" si="132"/>
        <v/>
      </c>
      <c r="I204" t="str">
        <f t="shared" ref="I204:J204" si="133">IF(I113=0,"",(I111)/I113*100)</f>
        <v/>
      </c>
      <c r="J204" t="str">
        <f t="shared" si="133"/>
        <v/>
      </c>
      <c r="K204" t="str">
        <f t="shared" si="132"/>
        <v/>
      </c>
    </row>
    <row r="205" spans="2:11">
      <c r="C205" s="37"/>
      <c r="D205" s="32"/>
    </row>
    <row r="206" spans="2:11">
      <c r="C206" s="37"/>
      <c r="D206" s="32" t="s">
        <v>19</v>
      </c>
      <c r="E206">
        <f t="shared" ref="E206:K206" si="134">E187</f>
        <v>9</v>
      </c>
      <c r="F206">
        <f t="shared" si="134"/>
        <v>6</v>
      </c>
      <c r="G206">
        <f t="shared" si="134"/>
        <v>10</v>
      </c>
      <c r="H206">
        <f t="shared" si="134"/>
        <v>8</v>
      </c>
      <c r="I206">
        <f t="shared" ref="I206:J206" si="135">I187</f>
        <v>8</v>
      </c>
      <c r="J206">
        <f t="shared" si="135"/>
        <v>5</v>
      </c>
      <c r="K206">
        <f t="shared" si="134"/>
        <v>6</v>
      </c>
    </row>
    <row r="207" spans="2:11">
      <c r="B207" s="1"/>
      <c r="C207" s="38"/>
      <c r="D207" s="33" t="s">
        <v>58</v>
      </c>
      <c r="E207" s="1">
        <f t="shared" ref="E207:K207" si="136">IF(E206=0,"",AVERAGE(E195:E204))</f>
        <v>0.38314176245210724</v>
      </c>
      <c r="F207" s="1">
        <f t="shared" si="136"/>
        <v>21.851270132129702</v>
      </c>
      <c r="G207" s="1">
        <f t="shared" si="136"/>
        <v>0.23255813953488375</v>
      </c>
      <c r="H207" s="1">
        <f t="shared" si="136"/>
        <v>24.687035557725213</v>
      </c>
      <c r="I207" s="1">
        <f t="shared" ref="I207:J207" si="137">IF(I206=0,"",AVERAGE(I195:I204))</f>
        <v>8.9706163401815573</v>
      </c>
      <c r="J207" s="1">
        <f t="shared" si="137"/>
        <v>0</v>
      </c>
      <c r="K207" s="1">
        <f t="shared" si="136"/>
        <v>26.993249407042509</v>
      </c>
    </row>
    <row r="208" spans="2:11">
      <c r="C208" s="37"/>
      <c r="D208" s="32" t="s">
        <v>41</v>
      </c>
      <c r="E208">
        <f t="shared" ref="E208:K208" si="138">IF(E206=0,"",STDEV(E195:E204))</f>
        <v>1.1494252873563218</v>
      </c>
      <c r="F208">
        <f t="shared" si="138"/>
        <v>6.7847860246449949</v>
      </c>
      <c r="G208">
        <f t="shared" si="138"/>
        <v>0.73541340934148358</v>
      </c>
      <c r="H208">
        <f t="shared" si="138"/>
        <v>11.002016384990883</v>
      </c>
      <c r="I208">
        <f t="shared" ref="I208:J208" si="139">IF(I206=0,"",STDEV(I195:I204))</f>
        <v>5.0812970840764233</v>
      </c>
      <c r="J208">
        <f t="shared" si="139"/>
        <v>0</v>
      </c>
      <c r="K208">
        <f t="shared" si="138"/>
        <v>6.1106010430260715</v>
      </c>
    </row>
    <row r="209" spans="2:11">
      <c r="C209" s="37"/>
      <c r="D209" s="33" t="s">
        <v>112</v>
      </c>
      <c r="E209">
        <f t="shared" ref="E209:K209" si="140">IF(E206=0,"",E208/SQRT(E206))</f>
        <v>0.38314176245210724</v>
      </c>
      <c r="F209">
        <f t="shared" si="140"/>
        <v>2.7698772957244286</v>
      </c>
      <c r="G209">
        <f t="shared" si="140"/>
        <v>0.23255813953488372</v>
      </c>
      <c r="H209">
        <f t="shared" si="140"/>
        <v>3.8898001962762794</v>
      </c>
      <c r="I209">
        <f t="shared" ref="I209:J209" si="141">IF(I206=0,"",I208/SQRT(I206))</f>
        <v>1.7965098126869345</v>
      </c>
      <c r="J209">
        <f t="shared" si="141"/>
        <v>0</v>
      </c>
      <c r="K209">
        <f t="shared" si="140"/>
        <v>2.4946424295220924</v>
      </c>
    </row>
    <row r="210" spans="2:11">
      <c r="C210" s="37"/>
      <c r="D210" s="32"/>
    </row>
    <row r="211" spans="2:11">
      <c r="C211" s="37"/>
      <c r="D211" s="32"/>
    </row>
    <row r="212" spans="2:11" s="59" customFormat="1" ht="18.75">
      <c r="B212" s="60" t="s">
        <v>25</v>
      </c>
      <c r="C212" s="68"/>
      <c r="D212" s="68"/>
      <c r="E212" s="66" t="s">
        <v>65</v>
      </c>
      <c r="F212" s="67" t="s">
        <v>82</v>
      </c>
      <c r="G212" s="67" t="s">
        <v>81</v>
      </c>
      <c r="H212" s="67" t="s">
        <v>62</v>
      </c>
      <c r="I212" s="126" t="s">
        <v>308</v>
      </c>
      <c r="J212" s="126" t="s">
        <v>309</v>
      </c>
      <c r="K212" s="126" t="s">
        <v>310</v>
      </c>
    </row>
    <row r="213" spans="2:11">
      <c r="C213" s="37"/>
      <c r="D213" s="32"/>
    </row>
    <row r="214" spans="2:11">
      <c r="B214" s="24"/>
      <c r="C214" s="8"/>
      <c r="D214" s="8" t="s">
        <v>355</v>
      </c>
      <c r="E214" s="73">
        <f t="shared" ref="E214:K214" si="142">IF(E148=0,0,E148)</f>
        <v>82.524467660821045</v>
      </c>
      <c r="F214" s="12">
        <f t="shared" si="142"/>
        <v>19.06149438508259</v>
      </c>
      <c r="G214" s="12">
        <f t="shared" si="142"/>
        <v>1.2959065558244764</v>
      </c>
      <c r="H214" s="12">
        <f t="shared" si="142"/>
        <v>18.413634693807104</v>
      </c>
      <c r="I214" s="12">
        <f t="shared" ref="I214:J214" si="143">IF(I148=0,0,I148)</f>
        <v>12.173435260391782</v>
      </c>
      <c r="J214" s="12">
        <f t="shared" si="143"/>
        <v>0</v>
      </c>
      <c r="K214" s="12">
        <f t="shared" si="142"/>
        <v>22.028940886699505</v>
      </c>
    </row>
    <row r="215" spans="2:11">
      <c r="C215" s="37"/>
      <c r="D215" s="32" t="s">
        <v>27</v>
      </c>
      <c r="E215" s="13">
        <f t="shared" ref="E215:K215" si="144">IF(E147=0,"",E150)</f>
        <v>1.5696013213532156</v>
      </c>
      <c r="F215" s="13">
        <f t="shared" si="144"/>
        <v>3.0259446293260548</v>
      </c>
      <c r="G215" s="13">
        <f t="shared" si="144"/>
        <v>0.79188037449816617</v>
      </c>
      <c r="H215" s="13">
        <f t="shared" si="144"/>
        <v>3.6267404287242218</v>
      </c>
      <c r="I215" s="13">
        <f t="shared" ref="I215:J215" si="145">IF(I147=0,"",I150)</f>
        <v>2.7562269448504271</v>
      </c>
      <c r="J215" s="13">
        <f t="shared" si="145"/>
        <v>0</v>
      </c>
      <c r="K215" s="13">
        <f t="shared" si="144"/>
        <v>2.8315326628829403</v>
      </c>
    </row>
    <row r="216" spans="2:11">
      <c r="C216" s="37"/>
      <c r="D216" s="32"/>
      <c r="E216" s="13"/>
      <c r="F216" s="13"/>
      <c r="G216" s="13"/>
      <c r="H216" s="13"/>
      <c r="I216" s="13"/>
      <c r="J216" s="13"/>
      <c r="K216" s="13"/>
    </row>
    <row r="217" spans="2:11">
      <c r="B217" s="24"/>
      <c r="C217" s="8"/>
      <c r="D217" s="8" t="s">
        <v>89</v>
      </c>
      <c r="E217" s="73">
        <f t="shared" ref="E217:K217" si="146">IF(E168=0,0,E168)</f>
        <v>15.95724516053567</v>
      </c>
      <c r="F217" s="12">
        <f t="shared" si="146"/>
        <v>52.421606656988963</v>
      </c>
      <c r="G217" s="12">
        <f t="shared" si="146"/>
        <v>10.295604015606123</v>
      </c>
      <c r="H217" s="12">
        <f t="shared" si="146"/>
        <v>50.526746574160377</v>
      </c>
      <c r="I217" s="12">
        <f t="shared" ref="I217:J217" si="147">IF(I168=0,0,I168)</f>
        <v>35.389074693422522</v>
      </c>
      <c r="J217" s="12">
        <f t="shared" si="147"/>
        <v>18.475166696582303</v>
      </c>
      <c r="K217" s="12">
        <f t="shared" si="146"/>
        <v>38.918289697743717</v>
      </c>
    </row>
    <row r="218" spans="2:11">
      <c r="C218" s="37"/>
      <c r="D218" s="32" t="s">
        <v>27</v>
      </c>
      <c r="E218" s="13">
        <f t="shared" ref="E218:K218" si="148">IF(E167=0,"",E170)</f>
        <v>1.5533648866859175</v>
      </c>
      <c r="F218" s="13">
        <f t="shared" si="148"/>
        <v>3.9124748370156182</v>
      </c>
      <c r="G218" s="13">
        <f t="shared" si="148"/>
        <v>1.2053802991064775</v>
      </c>
      <c r="H218" s="13">
        <f t="shared" si="148"/>
        <v>3.4704944462897269</v>
      </c>
      <c r="I218" s="13">
        <f t="shared" ref="I218:J218" si="149">IF(I167=0,"",I170)</f>
        <v>4.0955480646549614</v>
      </c>
      <c r="J218" s="13">
        <f t="shared" si="149"/>
        <v>1.7979125217194458</v>
      </c>
      <c r="K218" s="13">
        <f t="shared" si="148"/>
        <v>2.1159228093841813</v>
      </c>
    </row>
    <row r="219" spans="2:11">
      <c r="C219" s="37"/>
      <c r="D219" s="32"/>
      <c r="E219" s="13"/>
      <c r="F219" s="13"/>
      <c r="G219" s="13"/>
      <c r="H219" s="13"/>
      <c r="I219" s="13"/>
      <c r="J219" s="13"/>
      <c r="K219" s="13"/>
    </row>
    <row r="220" spans="2:11">
      <c r="B220" s="24"/>
      <c r="C220" s="8"/>
      <c r="D220" s="266" t="s">
        <v>90</v>
      </c>
      <c r="E220" s="297">
        <f t="shared" ref="E220:K220" si="150">IF(E188=0,0,E188)</f>
        <v>1.1351454161911676</v>
      </c>
      <c r="F220" s="298">
        <f t="shared" si="150"/>
        <v>6.6656288257987404</v>
      </c>
      <c r="G220" s="298">
        <f t="shared" si="150"/>
        <v>88.175931289034523</v>
      </c>
      <c r="H220" s="298">
        <f t="shared" si="150"/>
        <v>6.3725831743073122</v>
      </c>
      <c r="I220" s="298">
        <f t="shared" ref="I220:J220" si="151">IF(I188=0,0,I188)</f>
        <v>43.466873706004137</v>
      </c>
      <c r="J220" s="298">
        <f t="shared" si="151"/>
        <v>81.524833303417694</v>
      </c>
      <c r="K220" s="298">
        <f t="shared" si="150"/>
        <v>12.059520008514262</v>
      </c>
    </row>
    <row r="221" spans="2:11">
      <c r="C221" s="37"/>
      <c r="D221" s="32" t="s">
        <v>27</v>
      </c>
      <c r="E221" s="13">
        <f t="shared" ref="E221:K221" si="152">IF(E190=0,"",E190)</f>
        <v>0.57162106418802416</v>
      </c>
      <c r="F221" s="13">
        <f t="shared" si="152"/>
        <v>1.6775625528830949</v>
      </c>
      <c r="G221" s="13">
        <f t="shared" si="152"/>
        <v>1.3413829949765168</v>
      </c>
      <c r="H221" s="13">
        <f t="shared" si="152"/>
        <v>1.9787168747655219</v>
      </c>
      <c r="I221" s="13">
        <f t="shared" ref="I221:J221" si="153">IF(I190=0,"",I190)</f>
        <v>3.3185050496133095</v>
      </c>
      <c r="J221" s="13">
        <f t="shared" si="153"/>
        <v>1.7979125217194454</v>
      </c>
      <c r="K221" s="13">
        <f t="shared" si="152"/>
        <v>1.9588182659400974</v>
      </c>
    </row>
    <row r="222" spans="2:11">
      <c r="C222" s="37"/>
      <c r="D222" s="32"/>
    </row>
    <row r="223" spans="2:11">
      <c r="B223" s="24"/>
      <c r="C223" s="8"/>
      <c r="D223" s="8" t="s">
        <v>91</v>
      </c>
      <c r="E223" s="73">
        <f t="shared" ref="E223:K223" si="154">IF(E206=0,0,E207)</f>
        <v>0.38314176245210724</v>
      </c>
      <c r="F223" s="12">
        <f t="shared" si="154"/>
        <v>21.851270132129702</v>
      </c>
      <c r="G223" s="12">
        <f t="shared" si="154"/>
        <v>0.23255813953488375</v>
      </c>
      <c r="H223" s="12">
        <f t="shared" si="154"/>
        <v>24.687035557725213</v>
      </c>
      <c r="I223" s="12">
        <f t="shared" ref="I223:J223" si="155">IF(I206=0,0,I207)</f>
        <v>8.9706163401815573</v>
      </c>
      <c r="J223" s="12">
        <f t="shared" si="155"/>
        <v>0</v>
      </c>
      <c r="K223" s="12">
        <f t="shared" si="154"/>
        <v>26.993249407042509</v>
      </c>
    </row>
    <row r="224" spans="2:11">
      <c r="C224" s="40"/>
      <c r="D224" s="41" t="s">
        <v>27</v>
      </c>
      <c r="E224" s="13">
        <f t="shared" ref="E224:G224" si="156">IF(E206=0,"",E209)</f>
        <v>0.38314176245210724</v>
      </c>
      <c r="F224" s="13">
        <f t="shared" si="156"/>
        <v>2.7698772957244286</v>
      </c>
      <c r="G224" s="13">
        <f t="shared" si="156"/>
        <v>0.23255813953488372</v>
      </c>
      <c r="H224" s="13">
        <f>IF(H206=0,"",H209)</f>
        <v>3.8898001962762794</v>
      </c>
      <c r="I224" s="13">
        <f t="shared" ref="I224:K224" si="157">IF(I206=0,"",I209)</f>
        <v>1.7965098126869345</v>
      </c>
      <c r="J224" s="13">
        <f t="shared" ref="J224" si="158">IF(J206=0,"",J209)</f>
        <v>0</v>
      </c>
      <c r="K224" s="13">
        <f t="shared" si="157"/>
        <v>2.4946424295220924</v>
      </c>
    </row>
    <row r="225" spans="4:16">
      <c r="E225" s="13"/>
      <c r="F225" s="13"/>
      <c r="G225" s="13"/>
      <c r="H225" s="13"/>
      <c r="I225" s="13"/>
      <c r="J225" s="13"/>
      <c r="K225" s="13"/>
    </row>
    <row r="228" spans="4:16">
      <c r="L228" s="23"/>
      <c r="M228" s="84" t="s">
        <v>100</v>
      </c>
      <c r="N228" s="85"/>
      <c r="O228" s="86"/>
      <c r="P228" s="7"/>
    </row>
    <row r="229" spans="4:16">
      <c r="D229" s="5"/>
      <c r="H229" s="62" t="s">
        <v>302</v>
      </c>
      <c r="I229" s="62" t="s">
        <v>312</v>
      </c>
      <c r="J229" s="62" t="s">
        <v>312</v>
      </c>
      <c r="K229" s="62" t="s">
        <v>315</v>
      </c>
      <c r="L229" s="23"/>
      <c r="M229" s="87" t="s">
        <v>88</v>
      </c>
      <c r="N229" s="7"/>
      <c r="O229" s="7"/>
      <c r="P229" s="7"/>
    </row>
    <row r="230" spans="4:16">
      <c r="H230" s="131">
        <f>_xlfn.T.TEST(H176:H185,G176:G185,2,2)</f>
        <v>1.2990147900832769E-16</v>
      </c>
      <c r="I230" s="130">
        <f>_xlfn.T.TEST(I176:I185,H176:H185,2,2)</f>
        <v>1.5434727165273005E-7</v>
      </c>
      <c r="J230" s="130">
        <f>_xlfn.T.TEST(J176:J185,H176:H185,2,2)</f>
        <v>3.2219947712252876E-11</v>
      </c>
      <c r="K230" s="91">
        <f>_xlfn.T.TEST(K176:K185,H176:H185,2,2)</f>
        <v>6.9275878205280611E-2</v>
      </c>
    </row>
    <row r="231" spans="4:16">
      <c r="H231" s="62" t="s">
        <v>303</v>
      </c>
      <c r="I231" s="62" t="s">
        <v>313</v>
      </c>
      <c r="J231" s="62" t="s">
        <v>314</v>
      </c>
      <c r="K231" s="62" t="s">
        <v>314</v>
      </c>
      <c r="M231" s="21" t="s">
        <v>101</v>
      </c>
      <c r="N231" s="21"/>
      <c r="O231" s="23"/>
    </row>
    <row r="232" spans="4:16">
      <c r="H232" s="132">
        <f>_xlfn.T.TEST(H156:H165,G156:G165,2,2)</f>
        <v>2.1712956683595045E-9</v>
      </c>
      <c r="I232" s="140">
        <f>_xlfn.T.TEST(I156:I165,H156:H165,2,2)</f>
        <v>1.3636354797803269E-2</v>
      </c>
      <c r="J232" s="132">
        <f>_xlfn.T.TEST(J156:J165,H156:H165,2,2)</f>
        <v>2.7324761708961481E-5</v>
      </c>
      <c r="K232" s="83">
        <f>_xlfn.T.TEST(K156:K165,H156:H165,2,2)</f>
        <v>2.2459549723798395E-2</v>
      </c>
      <c r="M232" s="88" t="s">
        <v>102</v>
      </c>
      <c r="N232" s="88"/>
    </row>
    <row r="233" spans="4:16">
      <c r="H233" s="62" t="s">
        <v>300</v>
      </c>
      <c r="I233" s="9" t="s">
        <v>311</v>
      </c>
      <c r="J233" s="9" t="s">
        <v>129</v>
      </c>
      <c r="K233" s="9" t="s">
        <v>311</v>
      </c>
    </row>
    <row r="234" spans="4:16">
      <c r="H234" s="142">
        <f>_xlfn.T.TEST(H195:H204,F195:F204,2,2)</f>
        <v>0.58966583573256959</v>
      </c>
      <c r="I234" s="140">
        <f>_xlfn.T.TEST(I195:I204,H195:H204,2,2)</f>
        <v>2.5323796195797941E-3</v>
      </c>
      <c r="J234" s="139">
        <f>_xlfn.T.TEST(J195:J204,H195:H204,2,2)</f>
        <v>4.4679541296201272E-4</v>
      </c>
      <c r="K234" s="141">
        <f>_xlfn.T.TEST(K195:K204,H195:H204,2,2)</f>
        <v>0.65371943130162524</v>
      </c>
      <c r="M234" t="s">
        <v>103</v>
      </c>
    </row>
    <row r="235" spans="4:16">
      <c r="M235" t="s">
        <v>104</v>
      </c>
      <c r="N235" s="89">
        <f>0.05/3</f>
        <v>1.6666666666666666E-2</v>
      </c>
    </row>
    <row r="236" spans="4:16">
      <c r="H236" s="26"/>
      <c r="I236" s="26"/>
      <c r="J236" s="26"/>
      <c r="K236" s="26"/>
      <c r="M236" t="s">
        <v>105</v>
      </c>
      <c r="N236" s="89">
        <f>0.01/3</f>
        <v>3.3333333333333335E-3</v>
      </c>
    </row>
    <row r="237" spans="4:16">
      <c r="M237" t="s">
        <v>106</v>
      </c>
      <c r="N237" s="89">
        <f>0.001/3</f>
        <v>3.3333333333333332E-4</v>
      </c>
    </row>
    <row r="239" spans="4:16">
      <c r="H239" s="23"/>
      <c r="I239" s="23"/>
      <c r="J239" s="23"/>
      <c r="K239" s="23"/>
    </row>
    <row r="240" spans="4:16">
      <c r="H240" s="23"/>
      <c r="I240" s="23"/>
      <c r="J240" s="23"/>
      <c r="K240" s="23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266"/>
  <sheetViews>
    <sheetView tabSelected="1" topLeftCell="D226" zoomScale="90" zoomScaleNormal="90" workbookViewId="0">
      <selection activeCell="E249" sqref="E249"/>
    </sheetView>
  </sheetViews>
  <sheetFormatPr baseColWidth="10" defaultRowHeight="15.75"/>
  <cols>
    <col min="1" max="1" width="7.125" customWidth="1"/>
    <col min="2" max="2" width="38.875" customWidth="1"/>
    <col min="3" max="3" width="3.125" bestFit="1" customWidth="1"/>
    <col min="4" max="4" width="30.875" customWidth="1"/>
    <col min="5" max="5" width="22.375" customWidth="1"/>
    <col min="6" max="6" width="22.875" customWidth="1"/>
    <col min="7" max="7" width="23.375" customWidth="1"/>
    <col min="8" max="8" width="23.5" customWidth="1"/>
    <col min="9" max="9" width="61.5" customWidth="1"/>
    <col min="10" max="10" width="49" customWidth="1"/>
    <col min="11" max="11" width="54" customWidth="1"/>
  </cols>
  <sheetData>
    <row r="1" spans="2:13" ht="20.100000000000001" customHeight="1">
      <c r="E1" s="6"/>
      <c r="F1" s="3"/>
      <c r="G1" s="3"/>
      <c r="H1" s="3"/>
      <c r="I1" s="133"/>
      <c r="K1" s="3"/>
    </row>
    <row r="2" spans="2:13" ht="21">
      <c r="B2" s="61" t="s">
        <v>133</v>
      </c>
    </row>
    <row r="3" spans="2:13" ht="18.75">
      <c r="C3" s="69"/>
      <c r="D3" s="122" t="s">
        <v>118</v>
      </c>
    </row>
    <row r="4" spans="2:13" s="57" customFormat="1" ht="21">
      <c r="B4" s="116" t="s">
        <v>0</v>
      </c>
      <c r="C4" s="65"/>
      <c r="D4" s="116"/>
      <c r="E4" s="117" t="s">
        <v>65</v>
      </c>
      <c r="F4" s="67" t="s">
        <v>82</v>
      </c>
      <c r="G4" s="67" t="s">
        <v>81</v>
      </c>
      <c r="H4" s="67" t="s">
        <v>62</v>
      </c>
      <c r="I4" s="126" t="s">
        <v>316</v>
      </c>
      <c r="J4" s="126" t="s">
        <v>309</v>
      </c>
      <c r="K4" s="126" t="s">
        <v>310</v>
      </c>
      <c r="M4" s="128"/>
    </row>
    <row r="5" spans="2:13" s="28" customFormat="1">
      <c r="B5" s="114"/>
      <c r="C5" s="114"/>
      <c r="D5" s="115"/>
      <c r="E5" s="42" t="s">
        <v>72</v>
      </c>
      <c r="F5" s="44" t="s">
        <v>72</v>
      </c>
      <c r="G5" s="44" t="s">
        <v>72</v>
      </c>
      <c r="H5" s="44" t="s">
        <v>72</v>
      </c>
      <c r="I5" s="44" t="s">
        <v>119</v>
      </c>
      <c r="J5" s="44" t="s">
        <v>72</v>
      </c>
      <c r="K5" s="43" t="s">
        <v>72</v>
      </c>
    </row>
    <row r="6" spans="2:13" ht="18.75">
      <c r="B6" s="37"/>
      <c r="C6" s="37">
        <v>1</v>
      </c>
      <c r="D6" s="32" t="s">
        <v>98</v>
      </c>
      <c r="E6" s="37">
        <v>25</v>
      </c>
      <c r="F6" s="7">
        <v>5</v>
      </c>
      <c r="G6" s="7">
        <v>4</v>
      </c>
      <c r="H6" s="7">
        <v>1</v>
      </c>
      <c r="I6" s="7">
        <v>5</v>
      </c>
      <c r="J6" s="7">
        <v>10</v>
      </c>
      <c r="K6" s="32">
        <v>3</v>
      </c>
      <c r="M6" s="57" t="s">
        <v>135</v>
      </c>
    </row>
    <row r="7" spans="2:13">
      <c r="B7" s="37"/>
      <c r="C7" s="37"/>
      <c r="D7" s="32"/>
      <c r="E7" s="37"/>
      <c r="F7" s="7"/>
      <c r="G7" s="7"/>
      <c r="H7" s="7"/>
      <c r="I7" s="7"/>
      <c r="J7" s="7"/>
      <c r="K7" s="32"/>
    </row>
    <row r="8" spans="2:13">
      <c r="B8" s="37"/>
      <c r="C8" s="37"/>
      <c r="D8" s="32" t="s">
        <v>42</v>
      </c>
      <c r="E8" s="37">
        <v>1</v>
      </c>
      <c r="F8" s="7">
        <v>8</v>
      </c>
      <c r="G8" s="7">
        <v>10</v>
      </c>
      <c r="H8" s="7">
        <v>1</v>
      </c>
      <c r="I8" s="7">
        <v>7</v>
      </c>
      <c r="J8" s="7">
        <v>14</v>
      </c>
      <c r="K8" s="32">
        <v>3</v>
      </c>
    </row>
    <row r="9" spans="2:13">
      <c r="B9" s="37"/>
      <c r="C9" s="37"/>
      <c r="D9" s="32"/>
      <c r="E9" s="37"/>
      <c r="F9" s="7"/>
      <c r="G9" s="7"/>
      <c r="H9" s="7"/>
      <c r="I9" s="7"/>
      <c r="J9" s="7"/>
      <c r="K9" s="32"/>
    </row>
    <row r="10" spans="2:13">
      <c r="B10" s="37"/>
      <c r="C10" s="37"/>
      <c r="D10" s="32" t="s">
        <v>43</v>
      </c>
      <c r="E10" s="37">
        <v>1</v>
      </c>
      <c r="F10" s="7">
        <v>2</v>
      </c>
      <c r="G10" s="7">
        <v>10</v>
      </c>
      <c r="H10" s="7">
        <v>1</v>
      </c>
      <c r="I10" s="7">
        <v>6</v>
      </c>
      <c r="J10" s="7">
        <v>14</v>
      </c>
      <c r="K10" s="32">
        <v>0</v>
      </c>
    </row>
    <row r="11" spans="2:13">
      <c r="B11" s="37"/>
      <c r="C11" s="37"/>
      <c r="D11" s="32"/>
      <c r="E11" s="37"/>
      <c r="F11" s="7"/>
      <c r="G11" s="7"/>
      <c r="H11" s="7"/>
      <c r="I11" s="7"/>
      <c r="J11" s="7"/>
      <c r="K11" s="32"/>
    </row>
    <row r="12" spans="2:13">
      <c r="B12" s="37"/>
      <c r="C12" s="37"/>
      <c r="D12" s="32" t="s">
        <v>61</v>
      </c>
      <c r="E12" s="37">
        <v>0</v>
      </c>
      <c r="F12" s="7">
        <v>14</v>
      </c>
      <c r="G12" s="7">
        <v>0</v>
      </c>
      <c r="H12" s="7">
        <v>22</v>
      </c>
      <c r="I12" s="7">
        <v>11</v>
      </c>
      <c r="J12" s="7">
        <v>1</v>
      </c>
      <c r="K12" s="32">
        <v>22</v>
      </c>
    </row>
    <row r="13" spans="2:13">
      <c r="B13" s="37"/>
      <c r="C13" s="37"/>
      <c r="D13" s="32"/>
      <c r="E13" s="37"/>
      <c r="F13" s="7"/>
      <c r="G13" s="7"/>
      <c r="H13" s="7"/>
      <c r="I13" s="7"/>
      <c r="J13" s="7"/>
      <c r="K13" s="32"/>
    </row>
    <row r="14" spans="2:13">
      <c r="B14" s="45"/>
      <c r="C14" s="45"/>
      <c r="D14" s="46" t="s">
        <v>2</v>
      </c>
      <c r="E14" s="45">
        <f t="shared" ref="E14:K14" si="0">SUM(E6:E12)</f>
        <v>27</v>
      </c>
      <c r="F14" s="47">
        <f t="shared" si="0"/>
        <v>29</v>
      </c>
      <c r="G14" s="47">
        <f t="shared" si="0"/>
        <v>24</v>
      </c>
      <c r="H14" s="47">
        <f t="shared" si="0"/>
        <v>25</v>
      </c>
      <c r="I14" s="47">
        <f t="shared" si="0"/>
        <v>29</v>
      </c>
      <c r="J14" s="47">
        <f t="shared" si="0"/>
        <v>39</v>
      </c>
      <c r="K14" s="46">
        <f t="shared" si="0"/>
        <v>28</v>
      </c>
    </row>
    <row r="15" spans="2:13">
      <c r="C15" s="37"/>
      <c r="D15" s="32"/>
      <c r="I15" s="3"/>
      <c r="J15" s="7"/>
    </row>
    <row r="16" spans="2:13" s="28" customFormat="1">
      <c r="B16" s="42"/>
      <c r="C16" s="42"/>
      <c r="D16" s="43"/>
      <c r="E16" s="42" t="s">
        <v>79</v>
      </c>
      <c r="F16" s="44" t="s">
        <v>79</v>
      </c>
      <c r="G16" s="44" t="s">
        <v>79</v>
      </c>
      <c r="H16" s="44" t="s">
        <v>79</v>
      </c>
      <c r="I16" s="44" t="s">
        <v>122</v>
      </c>
      <c r="J16" s="44" t="s">
        <v>79</v>
      </c>
      <c r="K16" s="43" t="s">
        <v>79</v>
      </c>
    </row>
    <row r="17" spans="2:11">
      <c r="B17" s="37"/>
      <c r="C17" s="37">
        <v>2</v>
      </c>
      <c r="D17" s="32" t="s">
        <v>98</v>
      </c>
      <c r="E17" s="37">
        <v>25</v>
      </c>
      <c r="F17" s="7">
        <v>8</v>
      </c>
      <c r="G17" s="7">
        <v>9</v>
      </c>
      <c r="H17" s="7">
        <v>2</v>
      </c>
      <c r="I17" s="7">
        <v>13</v>
      </c>
      <c r="J17" s="7">
        <v>14</v>
      </c>
      <c r="K17" s="32">
        <v>3</v>
      </c>
    </row>
    <row r="18" spans="2:11">
      <c r="B18" s="37"/>
      <c r="C18" s="37"/>
      <c r="D18" s="32"/>
      <c r="E18" s="37"/>
      <c r="F18" s="7"/>
      <c r="G18" s="7"/>
      <c r="H18" s="7"/>
      <c r="I18" s="7"/>
      <c r="J18" s="7"/>
      <c r="K18" s="32"/>
    </row>
    <row r="19" spans="2:11">
      <c r="B19" s="37"/>
      <c r="C19" s="37"/>
      <c r="D19" s="32" t="s">
        <v>42</v>
      </c>
      <c r="E19" s="37">
        <v>1</v>
      </c>
      <c r="F19" s="7">
        <v>1</v>
      </c>
      <c r="G19" s="7">
        <v>8</v>
      </c>
      <c r="H19" s="7">
        <v>1</v>
      </c>
      <c r="I19" s="7">
        <v>4</v>
      </c>
      <c r="J19" s="7">
        <v>10</v>
      </c>
      <c r="K19" s="32">
        <v>1</v>
      </c>
    </row>
    <row r="20" spans="2:11">
      <c r="B20" s="37"/>
      <c r="C20" s="37"/>
      <c r="D20" s="32"/>
      <c r="E20" s="37"/>
      <c r="F20" s="7"/>
      <c r="G20" s="7"/>
      <c r="H20" s="7"/>
      <c r="I20" s="7"/>
      <c r="J20" s="7"/>
      <c r="K20" s="32"/>
    </row>
    <row r="21" spans="2:11">
      <c r="B21" s="37"/>
      <c r="C21" s="37"/>
      <c r="D21" s="32" t="s">
        <v>43</v>
      </c>
      <c r="E21" s="37">
        <v>0</v>
      </c>
      <c r="F21" s="7">
        <v>2</v>
      </c>
      <c r="G21" s="7">
        <v>16</v>
      </c>
      <c r="H21" s="7">
        <v>3</v>
      </c>
      <c r="I21" s="7">
        <v>9</v>
      </c>
      <c r="J21" s="7">
        <v>12</v>
      </c>
      <c r="K21" s="32">
        <v>0</v>
      </c>
    </row>
    <row r="22" spans="2:11">
      <c r="B22" s="37"/>
      <c r="C22" s="37"/>
      <c r="D22" s="32"/>
      <c r="E22" s="37"/>
      <c r="F22" s="7"/>
      <c r="G22" s="7"/>
      <c r="H22" s="7"/>
      <c r="I22" s="7"/>
      <c r="J22" s="7"/>
      <c r="K22" s="32"/>
    </row>
    <row r="23" spans="2:11">
      <c r="B23" s="37"/>
      <c r="C23" s="37"/>
      <c r="D23" s="32" t="s">
        <v>61</v>
      </c>
      <c r="E23" s="37">
        <v>0</v>
      </c>
      <c r="F23" s="7">
        <v>24</v>
      </c>
      <c r="G23" s="7">
        <v>0</v>
      </c>
      <c r="H23" s="7">
        <v>22</v>
      </c>
      <c r="I23" s="7">
        <v>6</v>
      </c>
      <c r="J23" s="7">
        <v>2</v>
      </c>
      <c r="K23" s="32">
        <v>25</v>
      </c>
    </row>
    <row r="24" spans="2:11">
      <c r="B24" s="37"/>
      <c r="C24" s="37"/>
      <c r="D24" s="32"/>
      <c r="E24" s="37"/>
      <c r="F24" s="7"/>
      <c r="G24" s="7"/>
      <c r="H24" s="7"/>
      <c r="I24" s="7"/>
      <c r="J24" s="7"/>
      <c r="K24" s="32"/>
    </row>
    <row r="25" spans="2:11">
      <c r="B25" s="45"/>
      <c r="C25" s="45"/>
      <c r="D25" s="46" t="s">
        <v>2</v>
      </c>
      <c r="E25" s="45">
        <f t="shared" ref="E25:K25" si="1">SUM(E17:E23)</f>
        <v>26</v>
      </c>
      <c r="F25" s="47">
        <f t="shared" si="1"/>
        <v>35</v>
      </c>
      <c r="G25" s="47">
        <f t="shared" si="1"/>
        <v>33</v>
      </c>
      <c r="H25" s="47">
        <f t="shared" si="1"/>
        <v>28</v>
      </c>
      <c r="I25" s="47">
        <f t="shared" si="1"/>
        <v>32</v>
      </c>
      <c r="J25" s="47">
        <f t="shared" si="1"/>
        <v>38</v>
      </c>
      <c r="K25" s="46">
        <f t="shared" si="1"/>
        <v>29</v>
      </c>
    </row>
    <row r="26" spans="2:11">
      <c r="C26" s="37"/>
      <c r="D26" s="32"/>
      <c r="J26" s="7"/>
    </row>
    <row r="27" spans="2:11" s="28" customFormat="1">
      <c r="B27" s="42"/>
      <c r="C27" s="42"/>
      <c r="D27" s="43"/>
      <c r="E27" s="42" t="s">
        <v>74</v>
      </c>
      <c r="F27" s="44" t="s">
        <v>74</v>
      </c>
      <c r="G27" s="44" t="s">
        <v>74</v>
      </c>
      <c r="H27" s="44" t="s">
        <v>74</v>
      </c>
      <c r="I27" s="44" t="s">
        <v>120</v>
      </c>
      <c r="J27" s="44" t="s">
        <v>74</v>
      </c>
      <c r="K27" s="43" t="s">
        <v>74</v>
      </c>
    </row>
    <row r="28" spans="2:11">
      <c r="B28" s="37"/>
      <c r="C28" s="37">
        <v>3</v>
      </c>
      <c r="D28" s="34" t="s">
        <v>3</v>
      </c>
      <c r="E28" s="37">
        <v>27</v>
      </c>
      <c r="F28" s="7">
        <v>6</v>
      </c>
      <c r="G28" s="7">
        <v>10</v>
      </c>
      <c r="H28" s="7">
        <v>3</v>
      </c>
      <c r="I28" s="7">
        <v>10</v>
      </c>
      <c r="J28" s="7">
        <v>12</v>
      </c>
      <c r="K28" s="32">
        <v>6</v>
      </c>
    </row>
    <row r="29" spans="2:11">
      <c r="B29" s="37"/>
      <c r="C29" s="37"/>
      <c r="D29" s="34"/>
      <c r="E29" s="37"/>
      <c r="F29" s="7"/>
      <c r="G29" s="7"/>
      <c r="H29" s="7"/>
      <c r="I29" s="7"/>
      <c r="J29" s="7"/>
      <c r="K29" s="32"/>
    </row>
    <row r="30" spans="2:11">
      <c r="B30" s="37"/>
      <c r="C30" s="37"/>
      <c r="D30" s="34" t="s">
        <v>42</v>
      </c>
      <c r="E30" s="37">
        <v>1</v>
      </c>
      <c r="F30" s="7">
        <v>4</v>
      </c>
      <c r="G30" s="7">
        <v>12</v>
      </c>
      <c r="H30" s="7">
        <v>1</v>
      </c>
      <c r="I30" s="7">
        <v>2</v>
      </c>
      <c r="J30" s="7">
        <v>7</v>
      </c>
      <c r="K30" s="32">
        <v>2</v>
      </c>
    </row>
    <row r="31" spans="2:11">
      <c r="B31" s="37"/>
      <c r="C31" s="37"/>
      <c r="D31" s="34"/>
      <c r="E31" s="37"/>
      <c r="F31" s="7"/>
      <c r="G31" s="7"/>
      <c r="H31" s="7"/>
      <c r="I31" s="7"/>
      <c r="J31" s="7"/>
      <c r="K31" s="32"/>
    </row>
    <row r="32" spans="2:11">
      <c r="B32" s="37"/>
      <c r="C32" s="37"/>
      <c r="D32" s="34" t="s">
        <v>43</v>
      </c>
      <c r="E32" s="37">
        <v>0</v>
      </c>
      <c r="F32" s="7">
        <v>3</v>
      </c>
      <c r="G32" s="7">
        <v>13</v>
      </c>
      <c r="H32" s="7">
        <v>4</v>
      </c>
      <c r="I32" s="7">
        <v>6</v>
      </c>
      <c r="J32" s="7">
        <v>10</v>
      </c>
      <c r="K32" s="32">
        <v>0</v>
      </c>
    </row>
    <row r="33" spans="2:11">
      <c r="B33" s="37"/>
      <c r="C33" s="37"/>
      <c r="D33" s="32"/>
      <c r="E33" s="37"/>
      <c r="F33" s="7"/>
      <c r="G33" s="7"/>
      <c r="H33" s="7"/>
      <c r="I33" s="7"/>
      <c r="J33" s="7"/>
      <c r="K33" s="32"/>
    </row>
    <row r="34" spans="2:11">
      <c r="B34" s="37"/>
      <c r="C34" s="37"/>
      <c r="D34" s="32" t="s">
        <v>61</v>
      </c>
      <c r="E34" s="37">
        <v>0</v>
      </c>
      <c r="F34" s="7">
        <v>12</v>
      </c>
      <c r="G34" s="7">
        <v>0</v>
      </c>
      <c r="H34" s="7">
        <v>20</v>
      </c>
      <c r="I34" s="7">
        <v>6</v>
      </c>
      <c r="J34" s="7">
        <v>0</v>
      </c>
      <c r="K34" s="32">
        <v>23</v>
      </c>
    </row>
    <row r="35" spans="2:11">
      <c r="B35" s="37"/>
      <c r="C35" s="37"/>
      <c r="D35" s="34"/>
      <c r="E35" s="37"/>
      <c r="F35" s="7"/>
      <c r="G35" s="7"/>
      <c r="H35" s="7"/>
      <c r="I35" s="7"/>
      <c r="J35" s="7"/>
      <c r="K35" s="32"/>
    </row>
    <row r="36" spans="2:11">
      <c r="B36" s="45"/>
      <c r="C36" s="45"/>
      <c r="D36" s="48" t="s">
        <v>2</v>
      </c>
      <c r="E36" s="45">
        <f t="shared" ref="E36:K36" si="2">SUM(E28:E34)</f>
        <v>28</v>
      </c>
      <c r="F36" s="47">
        <f t="shared" si="2"/>
        <v>25</v>
      </c>
      <c r="G36" s="47">
        <f t="shared" si="2"/>
        <v>35</v>
      </c>
      <c r="H36" s="47">
        <f t="shared" si="2"/>
        <v>28</v>
      </c>
      <c r="I36" s="47">
        <f t="shared" si="2"/>
        <v>24</v>
      </c>
      <c r="J36" s="47">
        <f t="shared" si="2"/>
        <v>29</v>
      </c>
      <c r="K36" s="46">
        <f t="shared" si="2"/>
        <v>31</v>
      </c>
    </row>
    <row r="37" spans="2:11">
      <c r="C37" s="37"/>
      <c r="D37" s="32"/>
      <c r="J37" s="7"/>
    </row>
    <row r="38" spans="2:11" s="1" customFormat="1">
      <c r="B38" s="49"/>
      <c r="C38" s="49"/>
      <c r="D38" s="50"/>
      <c r="E38" s="145" t="s">
        <v>75</v>
      </c>
      <c r="F38" s="52" t="s">
        <v>75</v>
      </c>
      <c r="G38" s="51" t="s">
        <v>75</v>
      </c>
      <c r="H38" s="52" t="s">
        <v>75</v>
      </c>
      <c r="I38" s="44" t="s">
        <v>125</v>
      </c>
      <c r="J38" s="51" t="s">
        <v>75</v>
      </c>
      <c r="K38" s="50" t="s">
        <v>75</v>
      </c>
    </row>
    <row r="39" spans="2:11">
      <c r="B39" s="37"/>
      <c r="C39" s="37">
        <v>4</v>
      </c>
      <c r="D39" s="34" t="s">
        <v>3</v>
      </c>
      <c r="E39" s="37">
        <v>28</v>
      </c>
      <c r="F39" s="7">
        <v>4</v>
      </c>
      <c r="G39" s="7">
        <v>6</v>
      </c>
      <c r="H39" s="7">
        <v>6</v>
      </c>
      <c r="I39" s="7">
        <v>10</v>
      </c>
      <c r="J39" s="7">
        <v>10</v>
      </c>
      <c r="K39" s="32">
        <v>5</v>
      </c>
    </row>
    <row r="40" spans="2:11">
      <c r="B40" s="37"/>
      <c r="C40" s="37"/>
      <c r="D40" s="34"/>
      <c r="E40" s="37"/>
      <c r="F40" s="7"/>
      <c r="G40" s="7"/>
      <c r="H40" s="7"/>
      <c r="I40" s="7"/>
      <c r="J40" s="7"/>
      <c r="K40" s="32"/>
    </row>
    <row r="41" spans="2:11">
      <c r="B41" s="37"/>
      <c r="C41" s="37"/>
      <c r="D41" s="34" t="s">
        <v>42</v>
      </c>
      <c r="E41" s="37">
        <v>1</v>
      </c>
      <c r="F41" s="7">
        <v>5</v>
      </c>
      <c r="G41" s="7">
        <v>13</v>
      </c>
      <c r="H41" s="7">
        <v>2</v>
      </c>
      <c r="I41" s="7">
        <v>3</v>
      </c>
      <c r="J41" s="7">
        <v>13</v>
      </c>
      <c r="K41" s="32">
        <v>2</v>
      </c>
    </row>
    <row r="42" spans="2:11">
      <c r="B42" s="37"/>
      <c r="C42" s="37"/>
      <c r="D42" s="34"/>
      <c r="E42" s="37"/>
      <c r="F42" s="7"/>
      <c r="G42" s="7"/>
      <c r="H42" s="7"/>
      <c r="I42" s="7"/>
      <c r="J42" s="7"/>
      <c r="K42" s="32"/>
    </row>
    <row r="43" spans="2:11">
      <c r="B43" s="37"/>
      <c r="C43" s="37"/>
      <c r="D43" s="34" t="s">
        <v>43</v>
      </c>
      <c r="E43" s="37">
        <v>0</v>
      </c>
      <c r="F43" s="7">
        <v>0</v>
      </c>
      <c r="G43" s="7">
        <v>15</v>
      </c>
      <c r="H43" s="7">
        <v>0</v>
      </c>
      <c r="I43" s="7">
        <v>6</v>
      </c>
      <c r="J43" s="7">
        <v>15</v>
      </c>
      <c r="K43" s="32">
        <v>0</v>
      </c>
    </row>
    <row r="44" spans="2:11">
      <c r="B44" s="37"/>
      <c r="C44" s="37"/>
      <c r="D44" s="32"/>
      <c r="E44" s="37"/>
      <c r="F44" s="7"/>
      <c r="G44" s="7"/>
      <c r="H44" s="7"/>
      <c r="I44" s="7"/>
      <c r="J44" s="7"/>
      <c r="K44" s="32"/>
    </row>
    <row r="45" spans="2:11">
      <c r="B45" s="37"/>
      <c r="C45" s="37"/>
      <c r="D45" s="32" t="s">
        <v>61</v>
      </c>
      <c r="E45" s="37">
        <v>0</v>
      </c>
      <c r="F45" s="7">
        <v>20</v>
      </c>
      <c r="G45" s="7">
        <v>0</v>
      </c>
      <c r="H45" s="7">
        <v>21</v>
      </c>
      <c r="I45" s="7">
        <v>9</v>
      </c>
      <c r="J45" s="7">
        <v>1</v>
      </c>
      <c r="K45" s="32">
        <v>22</v>
      </c>
    </row>
    <row r="46" spans="2:11">
      <c r="B46" s="37"/>
      <c r="C46" s="37"/>
      <c r="D46" s="34"/>
      <c r="E46" s="37"/>
      <c r="F46" s="7"/>
      <c r="G46" s="7"/>
      <c r="H46" s="7"/>
      <c r="I46" s="7"/>
      <c r="J46" s="7"/>
      <c r="K46" s="32"/>
    </row>
    <row r="47" spans="2:11">
      <c r="B47" s="45"/>
      <c r="C47" s="45"/>
      <c r="D47" s="48" t="s">
        <v>2</v>
      </c>
      <c r="E47" s="45">
        <f t="shared" ref="E47:K47" si="3">SUM(E39:E45)</f>
        <v>29</v>
      </c>
      <c r="F47" s="47">
        <f t="shared" si="3"/>
        <v>29</v>
      </c>
      <c r="G47" s="47">
        <f t="shared" si="3"/>
        <v>34</v>
      </c>
      <c r="H47" s="47">
        <f t="shared" si="3"/>
        <v>29</v>
      </c>
      <c r="I47" s="47">
        <f t="shared" si="3"/>
        <v>28</v>
      </c>
      <c r="J47" s="47">
        <f t="shared" si="3"/>
        <v>39</v>
      </c>
      <c r="K47" s="46">
        <f t="shared" si="3"/>
        <v>29</v>
      </c>
    </row>
    <row r="48" spans="2:11">
      <c r="C48" s="37"/>
      <c r="D48" s="32"/>
      <c r="J48" s="7"/>
    </row>
    <row r="49" spans="2:11" s="1" customFormat="1">
      <c r="B49" s="49"/>
      <c r="C49" s="49"/>
      <c r="D49" s="50"/>
      <c r="E49" s="145" t="s">
        <v>76</v>
      </c>
      <c r="F49" s="51" t="s">
        <v>76</v>
      </c>
      <c r="G49" s="51" t="s">
        <v>76</v>
      </c>
      <c r="H49" s="51" t="s">
        <v>76</v>
      </c>
      <c r="I49" s="44" t="s">
        <v>121</v>
      </c>
      <c r="J49" s="51" t="s">
        <v>76</v>
      </c>
      <c r="K49" s="53" t="s">
        <v>76</v>
      </c>
    </row>
    <row r="50" spans="2:11">
      <c r="B50" s="37"/>
      <c r="C50" s="37">
        <v>5</v>
      </c>
      <c r="D50" s="34" t="s">
        <v>3</v>
      </c>
      <c r="E50" s="37">
        <v>24</v>
      </c>
      <c r="F50" s="7">
        <v>2</v>
      </c>
      <c r="G50" s="7">
        <v>6</v>
      </c>
      <c r="H50" s="7">
        <v>5</v>
      </c>
      <c r="I50" s="7">
        <v>7</v>
      </c>
      <c r="J50" s="7">
        <v>14</v>
      </c>
      <c r="K50" s="32">
        <v>3</v>
      </c>
    </row>
    <row r="51" spans="2:11">
      <c r="B51" s="37"/>
      <c r="C51" s="37"/>
      <c r="D51" s="34"/>
      <c r="E51" s="37"/>
      <c r="F51" s="7"/>
      <c r="G51" s="7"/>
      <c r="H51" s="7"/>
      <c r="I51" s="7"/>
      <c r="J51" s="7"/>
      <c r="K51" s="32"/>
    </row>
    <row r="52" spans="2:11">
      <c r="B52" s="37"/>
      <c r="C52" s="37"/>
      <c r="D52" s="34" t="s">
        <v>42</v>
      </c>
      <c r="E52" s="37">
        <v>4</v>
      </c>
      <c r="F52" s="7">
        <v>1</v>
      </c>
      <c r="G52" s="7">
        <v>11</v>
      </c>
      <c r="H52" s="7">
        <v>3</v>
      </c>
      <c r="I52" s="7">
        <v>3</v>
      </c>
      <c r="J52" s="7">
        <v>17</v>
      </c>
      <c r="K52" s="32">
        <v>2</v>
      </c>
    </row>
    <row r="53" spans="2:11">
      <c r="B53" s="37"/>
      <c r="C53" s="37"/>
      <c r="D53" s="34"/>
      <c r="E53" s="37"/>
      <c r="F53" s="7"/>
      <c r="G53" s="7"/>
      <c r="H53" s="7"/>
      <c r="I53" s="7"/>
      <c r="J53" s="7"/>
      <c r="K53" s="32"/>
    </row>
    <row r="54" spans="2:11">
      <c r="B54" s="37"/>
      <c r="C54" s="37"/>
      <c r="D54" s="34" t="s">
        <v>43</v>
      </c>
      <c r="E54" s="37">
        <v>0</v>
      </c>
      <c r="F54" s="7">
        <v>2</v>
      </c>
      <c r="G54" s="7">
        <v>23</v>
      </c>
      <c r="H54" s="7">
        <v>0</v>
      </c>
      <c r="I54" s="7">
        <v>0</v>
      </c>
      <c r="J54" s="7">
        <v>11</v>
      </c>
      <c r="K54" s="32">
        <v>3</v>
      </c>
    </row>
    <row r="55" spans="2:11">
      <c r="B55" s="37"/>
      <c r="C55" s="37"/>
      <c r="D55" s="32"/>
      <c r="E55" s="37"/>
      <c r="F55" s="7"/>
      <c r="G55" s="7"/>
      <c r="H55" s="7"/>
      <c r="I55" s="7"/>
      <c r="J55" s="7"/>
      <c r="K55" s="32"/>
    </row>
    <row r="56" spans="2:11">
      <c r="B56" s="37"/>
      <c r="C56" s="37"/>
      <c r="D56" s="32" t="s">
        <v>61</v>
      </c>
      <c r="E56" s="37">
        <v>0</v>
      </c>
      <c r="F56" s="7">
        <v>29</v>
      </c>
      <c r="G56" s="7">
        <v>0</v>
      </c>
      <c r="H56" s="7">
        <v>19</v>
      </c>
      <c r="I56" s="7">
        <v>13</v>
      </c>
      <c r="J56" s="7">
        <v>0</v>
      </c>
      <c r="K56" s="32">
        <v>19</v>
      </c>
    </row>
    <row r="57" spans="2:11">
      <c r="B57" s="37"/>
      <c r="C57" s="37"/>
      <c r="D57" s="34"/>
      <c r="E57" s="37"/>
      <c r="F57" s="7"/>
      <c r="G57" s="7"/>
      <c r="H57" s="7"/>
      <c r="I57" s="7"/>
      <c r="J57" s="7"/>
      <c r="K57" s="32"/>
    </row>
    <row r="58" spans="2:11">
      <c r="B58" s="40"/>
      <c r="C58" s="40"/>
      <c r="D58" s="54" t="s">
        <v>2</v>
      </c>
      <c r="E58" s="45">
        <f t="shared" ref="E58:K58" si="4">SUM(E50:E56)</f>
        <v>28</v>
      </c>
      <c r="F58" s="47">
        <f t="shared" si="4"/>
        <v>34</v>
      </c>
      <c r="G58" s="47">
        <f t="shared" si="4"/>
        <v>40</v>
      </c>
      <c r="H58" s="47">
        <f t="shared" si="4"/>
        <v>27</v>
      </c>
      <c r="I58" s="47">
        <f t="shared" si="4"/>
        <v>23</v>
      </c>
      <c r="J58" s="47">
        <f t="shared" si="4"/>
        <v>42</v>
      </c>
      <c r="K58" s="46">
        <f t="shared" si="4"/>
        <v>27</v>
      </c>
    </row>
    <row r="59" spans="2:11">
      <c r="C59" s="37"/>
      <c r="D59" s="32"/>
      <c r="E59" s="3"/>
      <c r="F59" s="3"/>
      <c r="G59" s="3"/>
      <c r="J59" s="135"/>
      <c r="K59" s="3"/>
    </row>
    <row r="60" spans="2:11" s="1" customFormat="1">
      <c r="B60" s="49"/>
      <c r="C60" s="49"/>
      <c r="D60" s="50"/>
      <c r="E60" s="145" t="s">
        <v>77</v>
      </c>
      <c r="F60" s="51" t="s">
        <v>77</v>
      </c>
      <c r="G60" s="51" t="s">
        <v>77</v>
      </c>
      <c r="H60" s="51" t="s">
        <v>77</v>
      </c>
      <c r="I60" s="44" t="s">
        <v>127</v>
      </c>
      <c r="J60" s="51" t="s">
        <v>77</v>
      </c>
      <c r="K60" s="53" t="s">
        <v>77</v>
      </c>
    </row>
    <row r="61" spans="2:11">
      <c r="B61" s="37"/>
      <c r="C61" s="37">
        <v>6</v>
      </c>
      <c r="D61" s="34" t="s">
        <v>3</v>
      </c>
      <c r="E61" s="37">
        <v>25</v>
      </c>
      <c r="F61" s="7"/>
      <c r="G61" s="7">
        <v>4</v>
      </c>
      <c r="H61" s="7">
        <v>1</v>
      </c>
      <c r="I61" s="7">
        <v>5</v>
      </c>
      <c r="J61" s="7"/>
      <c r="K61" s="32">
        <v>1</v>
      </c>
    </row>
    <row r="62" spans="2:11">
      <c r="B62" s="37"/>
      <c r="C62" s="37"/>
      <c r="D62" s="34"/>
      <c r="E62" s="37"/>
      <c r="F62" s="7"/>
      <c r="G62" s="7"/>
      <c r="H62" s="7"/>
      <c r="I62" s="7"/>
      <c r="J62" s="7"/>
      <c r="K62" s="32"/>
    </row>
    <row r="63" spans="2:11">
      <c r="B63" s="37"/>
      <c r="C63" s="37"/>
      <c r="D63" s="34" t="s">
        <v>42</v>
      </c>
      <c r="E63" s="37">
        <v>2</v>
      </c>
      <c r="F63" s="7"/>
      <c r="G63" s="7">
        <v>7</v>
      </c>
      <c r="H63" s="7">
        <v>4</v>
      </c>
      <c r="I63" s="7">
        <v>4</v>
      </c>
      <c r="J63" s="7"/>
      <c r="K63" s="32">
        <v>5</v>
      </c>
    </row>
    <row r="64" spans="2:11">
      <c r="B64" s="37"/>
      <c r="C64" s="37"/>
      <c r="D64" s="34"/>
      <c r="E64" s="37"/>
      <c r="F64" s="7"/>
      <c r="G64" s="7"/>
      <c r="H64" s="7"/>
      <c r="I64" s="7"/>
      <c r="J64" s="7"/>
      <c r="K64" s="32"/>
    </row>
    <row r="65" spans="2:11">
      <c r="B65" s="37"/>
      <c r="C65" s="37"/>
      <c r="D65" s="34" t="s">
        <v>43</v>
      </c>
      <c r="E65" s="37">
        <v>1</v>
      </c>
      <c r="F65" s="7"/>
      <c r="G65" s="7">
        <v>20</v>
      </c>
      <c r="H65" s="7">
        <v>2</v>
      </c>
      <c r="I65" s="7">
        <v>0</v>
      </c>
      <c r="J65" s="7"/>
      <c r="K65" s="32">
        <v>0</v>
      </c>
    </row>
    <row r="66" spans="2:11">
      <c r="B66" s="37"/>
      <c r="C66" s="37"/>
      <c r="D66" s="34"/>
      <c r="E66" s="37"/>
      <c r="F66" s="7"/>
      <c r="G66" s="7"/>
      <c r="H66" s="7"/>
      <c r="I66" s="7"/>
      <c r="J66" s="7"/>
      <c r="K66" s="32"/>
    </row>
    <row r="67" spans="2:11">
      <c r="B67" s="37"/>
      <c r="C67" s="37"/>
      <c r="D67" s="32" t="s">
        <v>61</v>
      </c>
      <c r="E67" s="37">
        <v>0</v>
      </c>
      <c r="F67" s="7"/>
      <c r="G67" s="7">
        <v>0</v>
      </c>
      <c r="H67" s="7">
        <v>14</v>
      </c>
      <c r="I67" s="7">
        <v>12</v>
      </c>
      <c r="J67" s="7"/>
      <c r="K67" s="32">
        <v>22</v>
      </c>
    </row>
    <row r="68" spans="2:11">
      <c r="B68" s="37"/>
      <c r="C68" s="37"/>
      <c r="D68" s="34"/>
      <c r="E68" s="37"/>
      <c r="F68" s="7"/>
      <c r="G68" s="7"/>
      <c r="H68" s="7"/>
      <c r="I68" s="7"/>
      <c r="J68" s="7"/>
      <c r="K68" s="32"/>
    </row>
    <row r="69" spans="2:11">
      <c r="B69" s="40"/>
      <c r="C69" s="40"/>
      <c r="D69" s="54" t="s">
        <v>2</v>
      </c>
      <c r="E69" s="45">
        <f t="shared" ref="E69:K69" si="5">SUM(E61:E67)</f>
        <v>28</v>
      </c>
      <c r="F69" s="47">
        <f t="shared" si="5"/>
        <v>0</v>
      </c>
      <c r="G69" s="47">
        <f t="shared" si="5"/>
        <v>31</v>
      </c>
      <c r="H69" s="47">
        <f t="shared" si="5"/>
        <v>21</v>
      </c>
      <c r="I69" s="47">
        <f t="shared" si="5"/>
        <v>21</v>
      </c>
      <c r="J69" s="47">
        <f t="shared" si="5"/>
        <v>0</v>
      </c>
      <c r="K69" s="46">
        <f t="shared" si="5"/>
        <v>28</v>
      </c>
    </row>
    <row r="70" spans="2:11">
      <c r="C70" s="37"/>
      <c r="D70" s="32"/>
      <c r="J70" s="7"/>
    </row>
    <row r="71" spans="2:11">
      <c r="B71" s="69"/>
      <c r="C71" s="69"/>
      <c r="D71" s="71"/>
      <c r="E71" s="145" t="s">
        <v>85</v>
      </c>
      <c r="F71" s="70"/>
      <c r="G71" s="51" t="s">
        <v>85</v>
      </c>
      <c r="H71" s="51" t="s">
        <v>85</v>
      </c>
      <c r="I71" s="70"/>
      <c r="J71" s="70"/>
      <c r="K71" s="71"/>
    </row>
    <row r="72" spans="2:11">
      <c r="B72" s="37"/>
      <c r="C72" s="37">
        <v>7</v>
      </c>
      <c r="D72" s="34" t="s">
        <v>3</v>
      </c>
      <c r="E72" s="37">
        <v>25</v>
      </c>
      <c r="F72" s="7"/>
      <c r="G72" s="7">
        <v>6</v>
      </c>
      <c r="H72" s="7">
        <v>3</v>
      </c>
      <c r="I72" s="7"/>
      <c r="J72" s="7"/>
      <c r="K72" s="32"/>
    </row>
    <row r="73" spans="2:11">
      <c r="B73" s="37"/>
      <c r="C73" s="37"/>
      <c r="D73" s="34"/>
      <c r="E73" s="37"/>
      <c r="F73" s="7"/>
      <c r="G73" s="7"/>
      <c r="H73" s="7"/>
      <c r="I73" s="7"/>
      <c r="J73" s="7"/>
      <c r="K73" s="32"/>
    </row>
    <row r="74" spans="2:11">
      <c r="B74" s="37"/>
      <c r="C74" s="37"/>
      <c r="D74" s="34" t="s">
        <v>42</v>
      </c>
      <c r="E74" s="37">
        <v>8</v>
      </c>
      <c r="F74" s="7"/>
      <c r="G74" s="7">
        <v>9</v>
      </c>
      <c r="H74" s="7">
        <v>1</v>
      </c>
      <c r="I74" s="7"/>
      <c r="J74" s="7"/>
      <c r="K74" s="32"/>
    </row>
    <row r="75" spans="2:11">
      <c r="B75" s="37"/>
      <c r="C75" s="37"/>
      <c r="D75" s="34"/>
      <c r="E75" s="37"/>
      <c r="F75" s="7"/>
      <c r="G75" s="7"/>
      <c r="H75" s="7"/>
      <c r="I75" s="7"/>
      <c r="J75" s="7"/>
      <c r="K75" s="32"/>
    </row>
    <row r="76" spans="2:11">
      <c r="B76" s="37"/>
      <c r="C76" s="37"/>
      <c r="D76" s="34" t="s">
        <v>43</v>
      </c>
      <c r="E76" s="37">
        <v>1</v>
      </c>
      <c r="F76" s="7"/>
      <c r="G76" s="7">
        <v>11</v>
      </c>
      <c r="H76" s="7">
        <v>3</v>
      </c>
      <c r="I76" s="7"/>
      <c r="J76" s="7"/>
      <c r="K76" s="32"/>
    </row>
    <row r="77" spans="2:11">
      <c r="B77" s="37"/>
      <c r="C77" s="37"/>
      <c r="D77" s="34"/>
      <c r="E77" s="37"/>
      <c r="F77" s="7"/>
      <c r="G77" s="7"/>
      <c r="H77" s="7"/>
      <c r="I77" s="7"/>
      <c r="J77" s="7"/>
      <c r="K77" s="32"/>
    </row>
    <row r="78" spans="2:11">
      <c r="B78" s="37"/>
      <c r="C78" s="37"/>
      <c r="D78" s="32" t="s">
        <v>61</v>
      </c>
      <c r="E78" s="37">
        <v>0</v>
      </c>
      <c r="F78" s="7"/>
      <c r="G78" s="7">
        <v>0</v>
      </c>
      <c r="H78" s="7">
        <v>30</v>
      </c>
      <c r="I78" s="7"/>
      <c r="J78" s="7"/>
      <c r="K78" s="32"/>
    </row>
    <row r="79" spans="2:11">
      <c r="B79" s="37"/>
      <c r="C79" s="37"/>
      <c r="D79" s="34"/>
      <c r="E79" s="37"/>
      <c r="F79" s="7"/>
      <c r="G79" s="7"/>
      <c r="H79" s="7"/>
      <c r="I79" s="7"/>
      <c r="J79" s="7"/>
      <c r="K79" s="32"/>
    </row>
    <row r="80" spans="2:11">
      <c r="B80" s="40" t="s">
        <v>99</v>
      </c>
      <c r="C80" s="40"/>
      <c r="D80" s="54" t="s">
        <v>2</v>
      </c>
      <c r="E80" s="45">
        <f>SUM(E72:E78)</f>
        <v>34</v>
      </c>
      <c r="F80" s="47">
        <f t="shared" ref="E80:K80" si="6">SUM(F72:F78)</f>
        <v>0</v>
      </c>
      <c r="G80" s="47">
        <f t="shared" si="6"/>
        <v>26</v>
      </c>
      <c r="H80" s="47">
        <f t="shared" si="6"/>
        <v>37</v>
      </c>
      <c r="I80" s="47">
        <f t="shared" si="6"/>
        <v>0</v>
      </c>
      <c r="J80" s="47">
        <f t="shared" si="6"/>
        <v>0</v>
      </c>
      <c r="K80" s="46">
        <f t="shared" si="6"/>
        <v>0</v>
      </c>
    </row>
    <row r="81" spans="2:11">
      <c r="C81" s="37"/>
      <c r="D81" s="32"/>
      <c r="J81" s="7"/>
    </row>
    <row r="82" spans="2:11">
      <c r="B82" s="69"/>
      <c r="C82" s="69"/>
      <c r="D82" s="71"/>
      <c r="E82" s="145" t="s">
        <v>86</v>
      </c>
      <c r="F82" s="70"/>
      <c r="G82" s="51" t="s">
        <v>86</v>
      </c>
      <c r="H82" s="51" t="s">
        <v>86</v>
      </c>
      <c r="I82" s="70"/>
      <c r="J82" s="70"/>
      <c r="K82" s="71"/>
    </row>
    <row r="83" spans="2:11">
      <c r="B83" s="37"/>
      <c r="C83" s="37">
        <v>8</v>
      </c>
      <c r="D83" s="34" t="s">
        <v>3</v>
      </c>
      <c r="E83" s="37">
        <v>15</v>
      </c>
      <c r="F83" s="7"/>
      <c r="G83" s="7">
        <v>2</v>
      </c>
      <c r="H83" s="7">
        <v>5</v>
      </c>
      <c r="I83" s="7"/>
      <c r="J83" s="7"/>
      <c r="K83" s="32"/>
    </row>
    <row r="84" spans="2:11">
      <c r="B84" s="37"/>
      <c r="C84" s="37"/>
      <c r="D84" s="34"/>
      <c r="E84" s="37"/>
      <c r="F84" s="7"/>
      <c r="G84" s="7"/>
      <c r="H84" s="7"/>
      <c r="I84" s="7"/>
      <c r="J84" s="7"/>
      <c r="K84" s="32"/>
    </row>
    <row r="85" spans="2:11">
      <c r="B85" s="37"/>
      <c r="C85" s="37"/>
      <c r="D85" s="34" t="s">
        <v>42</v>
      </c>
      <c r="E85" s="37">
        <v>6</v>
      </c>
      <c r="F85" s="7"/>
      <c r="G85" s="7">
        <v>8</v>
      </c>
      <c r="H85" s="7">
        <v>3</v>
      </c>
      <c r="I85" s="7"/>
      <c r="J85" s="7"/>
      <c r="K85" s="32"/>
    </row>
    <row r="86" spans="2:11">
      <c r="B86" s="37"/>
      <c r="C86" s="37"/>
      <c r="D86" s="34"/>
      <c r="E86" s="37"/>
      <c r="F86" s="7"/>
      <c r="G86" s="7"/>
      <c r="H86" s="7"/>
      <c r="I86" s="7"/>
      <c r="J86" s="7"/>
      <c r="K86" s="32"/>
    </row>
    <row r="87" spans="2:11">
      <c r="B87" s="37"/>
      <c r="C87" s="37"/>
      <c r="D87" s="34" t="s">
        <v>43</v>
      </c>
      <c r="E87" s="37">
        <v>0</v>
      </c>
      <c r="F87" s="7"/>
      <c r="G87" s="7">
        <v>19</v>
      </c>
      <c r="H87" s="7">
        <v>3</v>
      </c>
      <c r="I87" s="7"/>
      <c r="J87" s="7"/>
      <c r="K87" s="32"/>
    </row>
    <row r="88" spans="2:11">
      <c r="B88" s="37"/>
      <c r="C88" s="37"/>
      <c r="D88" s="34"/>
      <c r="E88" s="37"/>
      <c r="F88" s="7"/>
      <c r="G88" s="7"/>
      <c r="H88" s="7"/>
      <c r="I88" s="7"/>
      <c r="J88" s="7"/>
      <c r="K88" s="32"/>
    </row>
    <row r="89" spans="2:11">
      <c r="B89" s="37"/>
      <c r="C89" s="37"/>
      <c r="D89" s="32" t="s">
        <v>61</v>
      </c>
      <c r="E89" s="37">
        <v>0</v>
      </c>
      <c r="F89" s="7"/>
      <c r="G89" s="7">
        <v>0</v>
      </c>
      <c r="H89" s="7">
        <v>25</v>
      </c>
      <c r="I89" s="7"/>
      <c r="J89" s="7"/>
      <c r="K89" s="32"/>
    </row>
    <row r="90" spans="2:11">
      <c r="B90" s="37"/>
      <c r="C90" s="37"/>
      <c r="D90" s="34"/>
      <c r="E90" s="37"/>
      <c r="F90" s="7"/>
      <c r="G90" s="7"/>
      <c r="H90" s="7"/>
      <c r="I90" s="7"/>
      <c r="J90" s="7"/>
      <c r="K90" s="32"/>
    </row>
    <row r="91" spans="2:11">
      <c r="B91" s="40"/>
      <c r="C91" s="40"/>
      <c r="D91" s="54" t="s">
        <v>2</v>
      </c>
      <c r="E91" s="45">
        <f t="shared" ref="E91" si="7">SUM(E83:E89)</f>
        <v>21</v>
      </c>
      <c r="F91" s="47">
        <f t="shared" ref="E91:K91" si="8">SUM(F83:F89)</f>
        <v>0</v>
      </c>
      <c r="G91" s="47">
        <f t="shared" si="8"/>
        <v>29</v>
      </c>
      <c r="H91" s="47">
        <f t="shared" si="8"/>
        <v>36</v>
      </c>
      <c r="I91" s="47">
        <f t="shared" si="8"/>
        <v>0</v>
      </c>
      <c r="J91" s="47">
        <f t="shared" si="8"/>
        <v>0</v>
      </c>
      <c r="K91" s="46">
        <f t="shared" si="8"/>
        <v>0</v>
      </c>
    </row>
    <row r="92" spans="2:11">
      <c r="C92" s="37"/>
      <c r="D92" s="32"/>
      <c r="J92" s="7"/>
    </row>
    <row r="93" spans="2:11">
      <c r="B93" s="69"/>
      <c r="C93" s="69"/>
      <c r="D93" s="71"/>
      <c r="E93" s="145"/>
      <c r="F93" s="70"/>
      <c r="G93" s="51" t="s">
        <v>123</v>
      </c>
      <c r="H93" s="70"/>
      <c r="I93" s="70"/>
      <c r="J93" s="70"/>
      <c r="K93" s="71"/>
    </row>
    <row r="94" spans="2:11">
      <c r="B94" s="37"/>
      <c r="C94" s="37">
        <v>9</v>
      </c>
      <c r="D94" s="34" t="s">
        <v>3</v>
      </c>
      <c r="E94" s="37"/>
      <c r="F94" s="7"/>
      <c r="G94" s="7">
        <v>3</v>
      </c>
      <c r="H94" s="7"/>
      <c r="I94" s="7"/>
      <c r="J94" s="7"/>
      <c r="K94" s="32"/>
    </row>
    <row r="95" spans="2:11">
      <c r="B95" s="37"/>
      <c r="C95" s="37"/>
      <c r="D95" s="34"/>
      <c r="E95" s="37"/>
      <c r="F95" s="7"/>
      <c r="G95" s="7"/>
      <c r="H95" s="7"/>
      <c r="I95" s="7"/>
      <c r="J95" s="7"/>
      <c r="K95" s="32"/>
    </row>
    <row r="96" spans="2:11">
      <c r="B96" s="37"/>
      <c r="C96" s="37"/>
      <c r="D96" s="34" t="s">
        <v>42</v>
      </c>
      <c r="E96" s="37"/>
      <c r="F96" s="7"/>
      <c r="G96" s="7">
        <v>16</v>
      </c>
      <c r="H96" s="7"/>
      <c r="I96" s="7"/>
      <c r="J96" s="7"/>
      <c r="K96" s="32"/>
    </row>
    <row r="97" spans="2:11">
      <c r="B97" s="37"/>
      <c r="C97" s="37"/>
      <c r="D97" s="34"/>
      <c r="E97" s="37"/>
      <c r="F97" s="7"/>
      <c r="G97" s="7"/>
      <c r="H97" s="7"/>
      <c r="I97" s="7"/>
      <c r="J97" s="7"/>
      <c r="K97" s="32"/>
    </row>
    <row r="98" spans="2:11">
      <c r="B98" s="37"/>
      <c r="C98" s="37"/>
      <c r="D98" s="34" t="s">
        <v>43</v>
      </c>
      <c r="E98" s="37"/>
      <c r="F98" s="7"/>
      <c r="G98" s="7">
        <v>24</v>
      </c>
      <c r="H98" s="7"/>
      <c r="I98" s="7"/>
      <c r="J98" s="7"/>
      <c r="K98" s="32"/>
    </row>
    <row r="99" spans="2:11">
      <c r="B99" s="37"/>
      <c r="C99" s="37"/>
      <c r="D99" s="34"/>
      <c r="E99" s="37"/>
      <c r="F99" s="7"/>
      <c r="G99" s="7"/>
      <c r="H99" s="7"/>
      <c r="I99" s="7"/>
      <c r="J99" s="7"/>
      <c r="K99" s="32"/>
    </row>
    <row r="100" spans="2:11">
      <c r="B100" s="37"/>
      <c r="C100" s="37"/>
      <c r="D100" s="32" t="s">
        <v>61</v>
      </c>
      <c r="E100" s="37"/>
      <c r="F100" s="7"/>
      <c r="G100" s="7">
        <v>0</v>
      </c>
      <c r="H100" s="7"/>
      <c r="I100" s="7"/>
      <c r="J100" s="7"/>
      <c r="K100" s="32"/>
    </row>
    <row r="101" spans="2:11">
      <c r="B101" s="37"/>
      <c r="C101" s="37"/>
      <c r="D101" s="34"/>
      <c r="E101" s="37"/>
      <c r="F101" s="7"/>
      <c r="G101" s="7"/>
      <c r="H101" s="7"/>
      <c r="I101" s="7"/>
      <c r="J101" s="7"/>
      <c r="K101" s="32"/>
    </row>
    <row r="102" spans="2:11">
      <c r="B102" s="40"/>
      <c r="C102" s="40"/>
      <c r="D102" s="54" t="s">
        <v>2</v>
      </c>
      <c r="E102" s="45">
        <f t="shared" ref="E102" si="9">SUM(E94:E100)</f>
        <v>0</v>
      </c>
      <c r="F102" s="47">
        <f t="shared" ref="E102:K102" si="10">SUM(F94:F100)</f>
        <v>0</v>
      </c>
      <c r="G102" s="47">
        <f t="shared" si="10"/>
        <v>43</v>
      </c>
      <c r="H102" s="47">
        <f t="shared" si="10"/>
        <v>0</v>
      </c>
      <c r="I102" s="47">
        <f t="shared" si="10"/>
        <v>0</v>
      </c>
      <c r="J102" s="47">
        <f t="shared" si="10"/>
        <v>0</v>
      </c>
      <c r="K102" s="46">
        <f t="shared" si="10"/>
        <v>0</v>
      </c>
    </row>
    <row r="103" spans="2:11">
      <c r="C103" s="37"/>
      <c r="D103" s="32"/>
      <c r="J103" s="7"/>
    </row>
    <row r="104" spans="2:11">
      <c r="B104" s="69"/>
      <c r="C104" s="69"/>
      <c r="D104" s="146"/>
      <c r="E104" s="70"/>
      <c r="F104" s="70"/>
      <c r="G104" s="51" t="s">
        <v>124</v>
      </c>
      <c r="H104" s="70"/>
      <c r="I104" s="70"/>
      <c r="J104" s="70"/>
      <c r="K104" s="71"/>
    </row>
    <row r="105" spans="2:11">
      <c r="B105" s="37"/>
      <c r="C105" s="37">
        <v>10</v>
      </c>
      <c r="D105" s="147" t="s">
        <v>3</v>
      </c>
      <c r="E105" s="7"/>
      <c r="F105" s="7"/>
      <c r="G105" s="7">
        <v>7</v>
      </c>
      <c r="H105" s="7"/>
      <c r="I105" s="7"/>
      <c r="J105" s="7"/>
      <c r="K105" s="32"/>
    </row>
    <row r="106" spans="2:11">
      <c r="B106" s="37"/>
      <c r="C106" s="37"/>
      <c r="D106" s="147"/>
      <c r="E106" s="7"/>
      <c r="F106" s="7"/>
      <c r="G106" s="7"/>
      <c r="H106" s="7"/>
      <c r="I106" s="7"/>
      <c r="J106" s="7"/>
      <c r="K106" s="32"/>
    </row>
    <row r="107" spans="2:11">
      <c r="B107" s="37"/>
      <c r="C107" s="37"/>
      <c r="D107" s="147" t="s">
        <v>42</v>
      </c>
      <c r="E107" s="7"/>
      <c r="F107" s="7"/>
      <c r="G107" s="7">
        <v>9</v>
      </c>
      <c r="H107" s="7"/>
      <c r="I107" s="7"/>
      <c r="J107" s="7"/>
      <c r="K107" s="32"/>
    </row>
    <row r="108" spans="2:11">
      <c r="B108" s="37"/>
      <c r="C108" s="37"/>
      <c r="D108" s="147"/>
      <c r="E108" s="7"/>
      <c r="F108" s="7"/>
      <c r="G108" s="7"/>
      <c r="H108" s="7"/>
      <c r="I108" s="7"/>
      <c r="J108" s="7"/>
      <c r="K108" s="32"/>
    </row>
    <row r="109" spans="2:11">
      <c r="B109" s="37"/>
      <c r="C109" s="37"/>
      <c r="D109" s="147" t="s">
        <v>43</v>
      </c>
      <c r="E109" s="7"/>
      <c r="F109" s="7"/>
      <c r="G109" s="7">
        <v>17</v>
      </c>
      <c r="H109" s="7"/>
      <c r="I109" s="7"/>
      <c r="J109" s="7"/>
      <c r="K109" s="32"/>
    </row>
    <row r="110" spans="2:11">
      <c r="B110" s="37"/>
      <c r="C110" s="37"/>
      <c r="D110" s="147"/>
      <c r="E110" s="7"/>
      <c r="F110" s="7"/>
      <c r="G110" s="7"/>
      <c r="H110" s="7"/>
      <c r="I110" s="7"/>
      <c r="J110" s="7"/>
      <c r="K110" s="32"/>
    </row>
    <row r="111" spans="2:11">
      <c r="B111" s="37"/>
      <c r="C111" s="37"/>
      <c r="D111" s="148" t="s">
        <v>61</v>
      </c>
      <c r="E111" s="7"/>
      <c r="F111" s="7"/>
      <c r="G111" s="7">
        <v>0</v>
      </c>
      <c r="H111" s="7"/>
      <c r="I111" s="7"/>
      <c r="J111" s="7"/>
      <c r="K111" s="32"/>
    </row>
    <row r="112" spans="2:11">
      <c r="B112" s="37"/>
      <c r="C112" s="37"/>
      <c r="D112" s="147"/>
      <c r="E112" s="7"/>
      <c r="F112" s="7"/>
      <c r="G112" s="7"/>
      <c r="H112" s="7"/>
      <c r="I112" s="7"/>
      <c r="J112" s="7"/>
      <c r="K112" s="32"/>
    </row>
    <row r="113" spans="2:11">
      <c r="B113" s="40"/>
      <c r="C113" s="40"/>
      <c r="D113" s="149" t="s">
        <v>2</v>
      </c>
      <c r="E113" s="47">
        <f t="shared" ref="E113:K113" si="11">SUM(E105:E111)</f>
        <v>0</v>
      </c>
      <c r="F113" s="47">
        <f t="shared" si="11"/>
        <v>0</v>
      </c>
      <c r="G113" s="47">
        <f t="shared" si="11"/>
        <v>33</v>
      </c>
      <c r="H113" s="47">
        <f t="shared" si="11"/>
        <v>0</v>
      </c>
      <c r="I113" s="47">
        <f t="shared" si="11"/>
        <v>0</v>
      </c>
      <c r="J113" s="47">
        <f t="shared" si="11"/>
        <v>0</v>
      </c>
      <c r="K113" s="46">
        <f t="shared" si="11"/>
        <v>0</v>
      </c>
    </row>
    <row r="114" spans="2:11">
      <c r="C114" s="37"/>
      <c r="D114" s="32"/>
      <c r="G114" s="3"/>
    </row>
    <row r="115" spans="2:11">
      <c r="C115" s="37"/>
      <c r="D115" s="32"/>
    </row>
    <row r="116" spans="2:11">
      <c r="C116" s="37"/>
      <c r="D116" s="32"/>
    </row>
    <row r="117" spans="2:11" s="23" customFormat="1">
      <c r="C117" s="39"/>
      <c r="D117" s="35"/>
    </row>
    <row r="118" spans="2:11">
      <c r="C118" s="37"/>
      <c r="D118" s="32"/>
    </row>
    <row r="119" spans="2:11" s="23" customFormat="1">
      <c r="C119" s="39"/>
      <c r="D119" s="35"/>
    </row>
    <row r="120" spans="2:11" s="59" customFormat="1" ht="18.75">
      <c r="B120" s="60" t="s">
        <v>4</v>
      </c>
      <c r="C120" s="68"/>
      <c r="D120" s="68"/>
      <c r="E120" s="66" t="s">
        <v>65</v>
      </c>
      <c r="F120" s="67" t="s">
        <v>82</v>
      </c>
      <c r="G120" s="67" t="s">
        <v>81</v>
      </c>
      <c r="H120" s="67" t="s">
        <v>62</v>
      </c>
      <c r="I120" s="126" t="s">
        <v>316</v>
      </c>
      <c r="J120" s="126" t="s">
        <v>309</v>
      </c>
      <c r="K120" s="126" t="s">
        <v>310</v>
      </c>
    </row>
    <row r="121" spans="2:11">
      <c r="C121" s="37"/>
      <c r="D121" s="32"/>
    </row>
    <row r="122" spans="2:11">
      <c r="C122" s="37"/>
      <c r="D122" s="32"/>
      <c r="E122" s="4"/>
      <c r="F122" s="4"/>
      <c r="G122" s="4"/>
      <c r="H122" s="4"/>
      <c r="I122" s="4"/>
      <c r="J122" s="4"/>
      <c r="K122" s="4"/>
    </row>
    <row r="123" spans="2:11">
      <c r="C123" s="37"/>
      <c r="D123" s="32" t="s">
        <v>5</v>
      </c>
      <c r="E123" s="4">
        <f>E14+E25+E36+E47+E58+E69+E80+E91+E102+E113</f>
        <v>221</v>
      </c>
      <c r="F123" s="4">
        <f>F14+F25+F36+F47+F58+F69+F80+F91+F102+F113</f>
        <v>152</v>
      </c>
      <c r="G123" s="4">
        <f>G14+G25+G36+G47+G58+G69+G80+G91+G102+G113</f>
        <v>328</v>
      </c>
      <c r="H123" s="4">
        <f>H14+H25+H36+H47+H58+H69+H80+H91+H102+H113</f>
        <v>231</v>
      </c>
      <c r="I123" s="4">
        <f>I14+I25+I36+I47+I58+I69+I80+I91+I102+I113</f>
        <v>157</v>
      </c>
      <c r="J123" s="4">
        <f t="shared" ref="J123" si="12">J14+J25+J36+J47+J58+J69+J80+J91+J102+J113</f>
        <v>187</v>
      </c>
      <c r="K123" s="4">
        <f>K14+K25+K36+K47+K58+K69+K80+K91+K102+K113</f>
        <v>172</v>
      </c>
    </row>
    <row r="124" spans="2:11">
      <c r="C124" s="37"/>
      <c r="D124" s="32"/>
      <c r="E124" s="4"/>
      <c r="F124" s="4"/>
      <c r="G124" s="4"/>
      <c r="H124" s="4"/>
      <c r="I124" s="4"/>
      <c r="J124" s="4"/>
      <c r="K124" s="4"/>
    </row>
    <row r="125" spans="2:11">
      <c r="C125" s="37"/>
      <c r="D125" s="32" t="s">
        <v>44</v>
      </c>
      <c r="E125" s="4">
        <f>E6+E17+E28+E39+E50+E61+E72+E83+E94+E105</f>
        <v>194</v>
      </c>
      <c r="F125" s="4">
        <f>F6+F17+F28+F39+F50+F61+F72+F83+F94+F105</f>
        <v>25</v>
      </c>
      <c r="G125" s="4">
        <f>G6+G17+G28+G39+G50+G61+G72+G83+G94+G105</f>
        <v>57</v>
      </c>
      <c r="H125" s="4">
        <f>H6+H17+H28+H39+H50+H61+H72+H83+H94+H105</f>
        <v>26</v>
      </c>
      <c r="I125" s="4">
        <f>I6+I17+I28+I39+I50+I61+I72+I83+I94+I105</f>
        <v>50</v>
      </c>
      <c r="J125" s="4">
        <f t="shared" ref="J125" si="13">J6+J17+J28+J39+J50+J61+J72+J83+J94+J105</f>
        <v>60</v>
      </c>
      <c r="K125" s="4">
        <f>K6+K17+K28+K39+K50+K61+K72+K83+K94+K105</f>
        <v>21</v>
      </c>
    </row>
    <row r="126" spans="2:11">
      <c r="C126" s="37"/>
      <c r="D126" s="32"/>
      <c r="E126" s="4"/>
      <c r="F126" s="4"/>
      <c r="G126" s="4"/>
      <c r="H126" s="4"/>
      <c r="I126" s="4"/>
      <c r="J126" s="4"/>
      <c r="K126" s="4"/>
    </row>
    <row r="127" spans="2:11">
      <c r="C127" s="37"/>
      <c r="D127" s="32" t="s">
        <v>45</v>
      </c>
      <c r="E127" s="4">
        <f>E8+E19+E30+E41+E52+E63+E74+E85+E96+E107</f>
        <v>24</v>
      </c>
      <c r="F127" s="4">
        <f>F8+F19+F30+F41+F52+F63+F74+F85+F96+F107</f>
        <v>19</v>
      </c>
      <c r="G127" s="4">
        <f>G8+G19+G30+G41+G52+G63+G74+G85+G96+G107</f>
        <v>103</v>
      </c>
      <c r="H127" s="4">
        <f>H8+H19+H30+H41+H52+H63+H74+H85+H96+H107</f>
        <v>16</v>
      </c>
      <c r="I127" s="4">
        <f>I8+I19+I30+I41+I52+I63+I74+I85+I96+I107</f>
        <v>23</v>
      </c>
      <c r="J127" s="4">
        <f t="shared" ref="J127" si="14">J8+J19+J30+J41+J52+J63+J74+J85+J96+J107</f>
        <v>61</v>
      </c>
      <c r="K127" s="4">
        <f>K8+K19+K30+K41+K52+K63+K74+K85+K96+K107</f>
        <v>15</v>
      </c>
    </row>
    <row r="128" spans="2:11">
      <c r="C128" s="37"/>
      <c r="D128" s="32"/>
      <c r="E128" s="4"/>
      <c r="F128" s="4"/>
      <c r="G128" s="4"/>
      <c r="H128" s="4"/>
      <c r="I128" s="4"/>
      <c r="J128" s="4"/>
      <c r="K128" s="4"/>
    </row>
    <row r="129" spans="2:11">
      <c r="C129" s="37"/>
      <c r="D129" s="32" t="s">
        <v>46</v>
      </c>
      <c r="E129" s="4">
        <f>E10+E21+E32+E43+E54+E65+E76+E87+E98+E109</f>
        <v>3</v>
      </c>
      <c r="F129" s="4">
        <f>F10+F21+F32+F43+F54+F65+F76+F87+F98+F109</f>
        <v>9</v>
      </c>
      <c r="G129" s="4">
        <f>G10+G21+G32+G43+G54+G65+G76+G87+G98+G109</f>
        <v>168</v>
      </c>
      <c r="H129" s="4">
        <f>H10+H21+H32+H43+H54+H65+H76+H87+H98+H109</f>
        <v>16</v>
      </c>
      <c r="I129" s="4">
        <f>I10+I21+I32+I43+I54+I65+I76+I87+I98+I109</f>
        <v>27</v>
      </c>
      <c r="J129" s="4">
        <f t="shared" ref="J129" si="15">J10+J21+J32+J43+J54+J65+J76+J87+J98+J109</f>
        <v>62</v>
      </c>
      <c r="K129" s="4">
        <f>K10+K21+K32+K43+K54+K65+K76+K87+K98+K109</f>
        <v>3</v>
      </c>
    </row>
    <row r="130" spans="2:11">
      <c r="C130" s="37"/>
      <c r="D130" s="32"/>
      <c r="E130" s="4"/>
      <c r="F130" s="4"/>
      <c r="G130" s="4"/>
      <c r="H130" s="4"/>
      <c r="I130" s="4"/>
      <c r="J130" s="4"/>
      <c r="K130" s="4"/>
    </row>
    <row r="131" spans="2:11">
      <c r="C131" s="37"/>
      <c r="D131" s="32" t="s">
        <v>47</v>
      </c>
      <c r="E131" s="4">
        <f>E8+E10+E19+E21+E30+E32+E41+E43+E52+E54+E63+E65+E74+E76+E85+E87+E96+E98+E107+E109</f>
        <v>27</v>
      </c>
      <c r="F131" s="4">
        <f>F8+F10+F19+F21+F30+F32+F41+F43+F52+F54+F63+F65+F74+F76+F85+F87+F96+F98+F107+F109</f>
        <v>28</v>
      </c>
      <c r="G131" s="4">
        <f>G8+G10+G19+G21+G30+G32+G41+G43+G52+G54+G63+G65+G74+G76+G85+G87+G96+G98+G107+G109</f>
        <v>271</v>
      </c>
      <c r="H131" s="4">
        <f>H8+H10+H19+H21+H30+H32+H41+H43+H52+H54+H63+H65+H74+H76+H85+H87+H96+H98+H107+H109</f>
        <v>32</v>
      </c>
      <c r="I131" s="4">
        <f>I8+I10+I19+I21+I30+I32+I41+I43+I52+I54+I63+I65+I74+I76+I85+I87+I96+I98+I107+I109</f>
        <v>50</v>
      </c>
      <c r="J131" s="4">
        <f t="shared" ref="J131" si="16">J8+J10+J19+J21+J30+J32+J41+J43+J52+J54+J63+J65+J74+J76+J85+J87+J96+J98+J107+J109</f>
        <v>123</v>
      </c>
      <c r="K131" s="4">
        <f>K8+K10+K19+K21+K30+K32+K41+K43+K52+K54+K63+K65+K74+K76+K85+K87+K96+K98+K107+K109</f>
        <v>18</v>
      </c>
    </row>
    <row r="132" spans="2:11">
      <c r="C132" s="37"/>
      <c r="D132" s="32"/>
      <c r="E132" s="4"/>
      <c r="F132" s="4"/>
      <c r="G132" s="4"/>
      <c r="H132" s="4"/>
      <c r="I132" s="4"/>
      <c r="J132" s="4"/>
      <c r="K132" s="4"/>
    </row>
    <row r="133" spans="2:11">
      <c r="C133" s="37"/>
      <c r="D133" s="32"/>
    </row>
    <row r="134" spans="2:11" s="23" customFormat="1">
      <c r="C134" s="39"/>
      <c r="D134" s="35"/>
    </row>
    <row r="135" spans="2:11" s="59" customFormat="1" ht="18.75">
      <c r="B135" s="60" t="s">
        <v>134</v>
      </c>
      <c r="C135" s="68"/>
      <c r="D135" s="68"/>
      <c r="E135" s="66" t="s">
        <v>65</v>
      </c>
      <c r="F135" s="67" t="s">
        <v>82</v>
      </c>
      <c r="G135" s="67" t="s">
        <v>81</v>
      </c>
      <c r="H135" s="67" t="s">
        <v>62</v>
      </c>
      <c r="I135" s="126" t="s">
        <v>316</v>
      </c>
      <c r="J135" s="126" t="s">
        <v>309</v>
      </c>
      <c r="K135" s="126" t="s">
        <v>310</v>
      </c>
    </row>
    <row r="136" spans="2:11">
      <c r="C136" s="37"/>
      <c r="D136" s="32"/>
    </row>
    <row r="137" spans="2:11">
      <c r="C137" s="37"/>
      <c r="D137" s="33" t="s">
        <v>35</v>
      </c>
    </row>
    <row r="138" spans="2:11">
      <c r="C138" s="37"/>
      <c r="D138" s="34" t="s">
        <v>9</v>
      </c>
      <c r="E138" s="4">
        <f t="shared" ref="E138:K138" si="17">IF(E14=0,"",E6/E14*100)</f>
        <v>92.592592592592595</v>
      </c>
      <c r="F138" s="4">
        <f t="shared" si="17"/>
        <v>17.241379310344829</v>
      </c>
      <c r="G138" s="4">
        <f t="shared" si="17"/>
        <v>16.666666666666664</v>
      </c>
      <c r="H138" s="4">
        <f t="shared" si="17"/>
        <v>4</v>
      </c>
      <c r="I138" s="4">
        <f t="shared" si="17"/>
        <v>17.241379310344829</v>
      </c>
      <c r="J138" s="4">
        <f t="shared" si="17"/>
        <v>25.641025641025639</v>
      </c>
      <c r="K138" s="4">
        <f t="shared" si="17"/>
        <v>10.714285714285714</v>
      </c>
    </row>
    <row r="139" spans="2:11">
      <c r="C139" s="37"/>
      <c r="D139" s="34" t="s">
        <v>10</v>
      </c>
      <c r="E139" s="4">
        <f t="shared" ref="E139:K139" si="18">IF(E25=0,"",E17/E25*100)</f>
        <v>96.15384615384616</v>
      </c>
      <c r="F139" s="4">
        <f t="shared" si="18"/>
        <v>22.857142857142858</v>
      </c>
      <c r="G139" s="4">
        <f t="shared" si="18"/>
        <v>27.27272727272727</v>
      </c>
      <c r="H139" s="4">
        <f t="shared" si="18"/>
        <v>7.1428571428571423</v>
      </c>
      <c r="I139" s="4">
        <f t="shared" si="18"/>
        <v>40.625</v>
      </c>
      <c r="J139" s="4">
        <f t="shared" si="18"/>
        <v>36.84210526315789</v>
      </c>
      <c r="K139" s="4">
        <f t="shared" si="18"/>
        <v>10.344827586206897</v>
      </c>
    </row>
    <row r="140" spans="2:11">
      <c r="C140" s="37"/>
      <c r="D140" s="34" t="s">
        <v>11</v>
      </c>
      <c r="E140" s="4">
        <f t="shared" ref="E140:K140" si="19">IF(E36=0,"",E28/E36*100)</f>
        <v>96.428571428571431</v>
      </c>
      <c r="F140" s="4">
        <f t="shared" si="19"/>
        <v>24</v>
      </c>
      <c r="G140" s="4">
        <f t="shared" si="19"/>
        <v>28.571428571428569</v>
      </c>
      <c r="H140" s="4">
        <f t="shared" si="19"/>
        <v>10.714285714285714</v>
      </c>
      <c r="I140" s="4">
        <f t="shared" si="19"/>
        <v>41.666666666666671</v>
      </c>
      <c r="J140" s="4">
        <f t="shared" si="19"/>
        <v>41.379310344827587</v>
      </c>
      <c r="K140" s="4">
        <f t="shared" si="19"/>
        <v>19.35483870967742</v>
      </c>
    </row>
    <row r="141" spans="2:11">
      <c r="C141" s="37"/>
      <c r="D141" s="34" t="s">
        <v>12</v>
      </c>
      <c r="E141" s="4">
        <f t="shared" ref="E141:K141" si="20">IF(E47=0,"",E39/E47*100)</f>
        <v>96.551724137931032</v>
      </c>
      <c r="F141" s="4">
        <f t="shared" si="20"/>
        <v>13.793103448275861</v>
      </c>
      <c r="G141" s="4">
        <f t="shared" si="20"/>
        <v>17.647058823529413</v>
      </c>
      <c r="H141" s="4">
        <f t="shared" si="20"/>
        <v>20.689655172413794</v>
      </c>
      <c r="I141" s="4">
        <f t="shared" si="20"/>
        <v>35.714285714285715</v>
      </c>
      <c r="J141" s="4">
        <f t="shared" si="20"/>
        <v>25.641025641025639</v>
      </c>
      <c r="K141" s="4">
        <f t="shared" si="20"/>
        <v>17.241379310344829</v>
      </c>
    </row>
    <row r="142" spans="2:11">
      <c r="C142" s="37"/>
      <c r="D142" s="34" t="s">
        <v>13</v>
      </c>
      <c r="E142" s="4">
        <f t="shared" ref="E142:K142" si="21">IF(E58=0,"",E50/E58*100)</f>
        <v>85.714285714285708</v>
      </c>
      <c r="F142" s="4">
        <f t="shared" si="21"/>
        <v>5.8823529411764701</v>
      </c>
      <c r="G142" s="4">
        <f t="shared" si="21"/>
        <v>15</v>
      </c>
      <c r="H142" s="4">
        <f t="shared" si="21"/>
        <v>18.518518518518519</v>
      </c>
      <c r="I142" s="4">
        <f t="shared" si="21"/>
        <v>30.434782608695656</v>
      </c>
      <c r="J142" s="4">
        <f t="shared" si="21"/>
        <v>33.333333333333329</v>
      </c>
      <c r="K142" s="4">
        <f t="shared" si="21"/>
        <v>11.111111111111111</v>
      </c>
    </row>
    <row r="143" spans="2:11">
      <c r="C143" s="37"/>
      <c r="D143" s="34" t="s">
        <v>14</v>
      </c>
      <c r="E143" s="4">
        <f t="shared" ref="E143:K143" si="22">IF(E69=0,"",E61/E69*100)</f>
        <v>89.285714285714292</v>
      </c>
      <c r="F143" s="4" t="str">
        <f t="shared" si="22"/>
        <v/>
      </c>
      <c r="G143" s="4">
        <f t="shared" si="22"/>
        <v>12.903225806451612</v>
      </c>
      <c r="H143" s="4">
        <f t="shared" si="22"/>
        <v>4.7619047619047619</v>
      </c>
      <c r="I143" s="4">
        <f t="shared" si="22"/>
        <v>23.809523809523807</v>
      </c>
      <c r="J143" s="4" t="str">
        <f t="shared" si="22"/>
        <v/>
      </c>
      <c r="K143" s="4">
        <f t="shared" si="22"/>
        <v>3.5714285714285712</v>
      </c>
    </row>
    <row r="144" spans="2:11">
      <c r="C144" s="37"/>
      <c r="D144" s="34" t="s">
        <v>15</v>
      </c>
      <c r="E144" s="4">
        <f t="shared" ref="E144:K144" si="23">IF(E80=0,"",E72/E80*100)</f>
        <v>73.529411764705884</v>
      </c>
      <c r="F144" s="4" t="str">
        <f t="shared" si="23"/>
        <v/>
      </c>
      <c r="G144" s="4">
        <f t="shared" si="23"/>
        <v>23.076923076923077</v>
      </c>
      <c r="H144" s="4">
        <f t="shared" si="23"/>
        <v>8.1081081081081088</v>
      </c>
      <c r="I144" s="4" t="str">
        <f t="shared" si="23"/>
        <v/>
      </c>
      <c r="J144" s="4" t="str">
        <f t="shared" si="23"/>
        <v/>
      </c>
      <c r="K144" s="4" t="str">
        <f t="shared" si="23"/>
        <v/>
      </c>
    </row>
    <row r="145" spans="2:11">
      <c r="C145" s="37"/>
      <c r="D145" s="34" t="s">
        <v>16</v>
      </c>
      <c r="E145" s="4">
        <f t="shared" ref="E145:K145" si="24">IF(E91=0,"",E83/E91*100)</f>
        <v>71.428571428571431</v>
      </c>
      <c r="F145" s="4" t="str">
        <f t="shared" si="24"/>
        <v/>
      </c>
      <c r="G145" s="4">
        <f t="shared" si="24"/>
        <v>6.8965517241379306</v>
      </c>
      <c r="H145" s="4">
        <f t="shared" si="24"/>
        <v>13.888888888888889</v>
      </c>
      <c r="I145" s="4" t="str">
        <f t="shared" si="24"/>
        <v/>
      </c>
      <c r="J145" s="4" t="str">
        <f t="shared" si="24"/>
        <v/>
      </c>
      <c r="K145" s="4" t="str">
        <f t="shared" si="24"/>
        <v/>
      </c>
    </row>
    <row r="146" spans="2:11">
      <c r="C146" s="37"/>
      <c r="D146" s="34" t="s">
        <v>17</v>
      </c>
      <c r="E146" s="4" t="str">
        <f t="shared" ref="E146:K146" si="25">IF(E102=0,"",E94/E102*100)</f>
        <v/>
      </c>
      <c r="F146" s="4" t="str">
        <f t="shared" si="25"/>
        <v/>
      </c>
      <c r="G146" s="4">
        <f t="shared" si="25"/>
        <v>6.9767441860465116</v>
      </c>
      <c r="H146" s="4" t="str">
        <f t="shared" si="25"/>
        <v/>
      </c>
      <c r="I146" s="4" t="str">
        <f t="shared" si="25"/>
        <v/>
      </c>
      <c r="J146" s="4" t="str">
        <f t="shared" si="25"/>
        <v/>
      </c>
      <c r="K146" s="4" t="str">
        <f t="shared" si="25"/>
        <v/>
      </c>
    </row>
    <row r="147" spans="2:11">
      <c r="C147" s="37"/>
      <c r="D147" s="34" t="s">
        <v>18</v>
      </c>
      <c r="E147" s="4" t="str">
        <f t="shared" ref="E147:K147" si="26">IF(E113=0,"",E105/E113*100)</f>
        <v/>
      </c>
      <c r="F147" s="4" t="str">
        <f t="shared" si="26"/>
        <v/>
      </c>
      <c r="G147" s="4">
        <f t="shared" si="26"/>
        <v>21.212121212121211</v>
      </c>
      <c r="H147" s="4" t="str">
        <f t="shared" si="26"/>
        <v/>
      </c>
      <c r="I147" s="4" t="str">
        <f t="shared" si="26"/>
        <v/>
      </c>
      <c r="J147" s="4" t="str">
        <f t="shared" si="26"/>
        <v/>
      </c>
      <c r="K147" s="4" t="str">
        <f t="shared" si="26"/>
        <v/>
      </c>
    </row>
    <row r="148" spans="2:11">
      <c r="C148" s="37"/>
      <c r="D148" s="32"/>
      <c r="E148" s="4"/>
      <c r="F148" s="4"/>
      <c r="G148" s="4"/>
      <c r="H148" s="4"/>
      <c r="I148" s="4"/>
      <c r="J148" s="4"/>
      <c r="K148" s="4"/>
    </row>
    <row r="149" spans="2:11">
      <c r="C149" s="37"/>
      <c r="D149" s="32"/>
      <c r="E149" s="4"/>
      <c r="F149" s="4"/>
      <c r="G149" s="4"/>
      <c r="H149" s="4"/>
      <c r="I149" s="4"/>
      <c r="J149" s="4"/>
      <c r="K149" s="4"/>
    </row>
    <row r="150" spans="2:11">
      <c r="C150" s="37"/>
      <c r="D150" s="32" t="s">
        <v>19</v>
      </c>
      <c r="E150" s="4">
        <f t="shared" ref="E150:K150" si="27">COUNT(E138:E147)</f>
        <v>8</v>
      </c>
      <c r="F150" s="4">
        <f t="shared" si="27"/>
        <v>5</v>
      </c>
      <c r="G150" s="4">
        <f t="shared" si="27"/>
        <v>10</v>
      </c>
      <c r="H150" s="4">
        <f t="shared" si="27"/>
        <v>8</v>
      </c>
      <c r="I150" s="4">
        <f t="shared" si="27"/>
        <v>6</v>
      </c>
      <c r="J150" s="4">
        <f t="shared" ref="J150" si="28">COUNT(J138:J147)</f>
        <v>5</v>
      </c>
      <c r="K150" s="4">
        <f t="shared" si="27"/>
        <v>6</v>
      </c>
    </row>
    <row r="151" spans="2:11">
      <c r="B151" s="1"/>
      <c r="C151" s="38"/>
      <c r="D151" s="33" t="s">
        <v>20</v>
      </c>
      <c r="E151" s="1">
        <f t="shared" ref="E151:K151" si="29">IF(E150=0,"",AVERAGE(E138:E147))</f>
        <v>87.710589688277324</v>
      </c>
      <c r="F151" s="1">
        <f t="shared" si="29"/>
        <v>16.754795711388002</v>
      </c>
      <c r="G151" s="1">
        <f t="shared" si="29"/>
        <v>17.622344734003228</v>
      </c>
      <c r="H151" s="1">
        <f t="shared" si="29"/>
        <v>10.978027288372116</v>
      </c>
      <c r="I151" s="1">
        <f t="shared" si="29"/>
        <v>31.581939684919444</v>
      </c>
      <c r="J151" s="1">
        <f t="shared" ref="J151" si="30">IF(J150=0,"",AVERAGE(J138:J147))</f>
        <v>32.567360044674011</v>
      </c>
      <c r="K151" s="1">
        <f t="shared" si="29"/>
        <v>12.056311833842424</v>
      </c>
    </row>
    <row r="152" spans="2:11">
      <c r="C152" s="37"/>
      <c r="D152" s="32" t="s">
        <v>21</v>
      </c>
      <c r="E152" s="4">
        <f t="shared" ref="E152:K152" si="31">IF(E150=0,"",STDEV(E138:E147))</f>
        <v>10.155699097026929</v>
      </c>
      <c r="F152" s="4">
        <f t="shared" si="31"/>
        <v>7.3646117060355163</v>
      </c>
      <c r="G152" s="4">
        <f t="shared" si="31"/>
        <v>7.5578023959985279</v>
      </c>
      <c r="H152" s="4">
        <f t="shared" si="31"/>
        <v>6.2105372354789372</v>
      </c>
      <c r="I152" s="4">
        <f t="shared" si="31"/>
        <v>9.6740170727515071</v>
      </c>
      <c r="J152" s="4">
        <f t="shared" ref="J152" si="32">IF(J150=0,"",STDEV(J138:J147))</f>
        <v>6.9364768866585615</v>
      </c>
      <c r="K152" s="4">
        <f t="shared" si="31"/>
        <v>5.6172997091429666</v>
      </c>
    </row>
    <row r="153" spans="2:11">
      <c r="C153" s="37"/>
      <c r="D153" s="33" t="s">
        <v>112</v>
      </c>
      <c r="E153" s="4">
        <f t="shared" ref="E153:K153" si="33">IF(E150=0,"",E152/SQRT(E150))</f>
        <v>3.590581849598919</v>
      </c>
      <c r="F153" s="4">
        <f t="shared" si="33"/>
        <v>3.2935544805172223</v>
      </c>
      <c r="G153" s="4">
        <f t="shared" si="33"/>
        <v>2.3899869676833196</v>
      </c>
      <c r="H153" s="4">
        <f t="shared" si="33"/>
        <v>2.1957564970093553</v>
      </c>
      <c r="I153" s="4">
        <f t="shared" si="33"/>
        <v>3.9494009318690275</v>
      </c>
      <c r="J153" s="4">
        <f t="shared" ref="J153" si="34">IF(J150=0,"",J152/SQRT(J150))</f>
        <v>3.1020867685849294</v>
      </c>
      <c r="K153" s="4">
        <f t="shared" si="33"/>
        <v>2.2932530032807712</v>
      </c>
    </row>
    <row r="154" spans="2:11">
      <c r="C154" s="37"/>
      <c r="D154" s="32"/>
    </row>
    <row r="155" spans="2:11" s="23" customFormat="1">
      <c r="C155" s="39"/>
      <c r="D155" s="35"/>
    </row>
    <row r="156" spans="2:11" s="59" customFormat="1" ht="18.75">
      <c r="B156" s="60" t="s">
        <v>132</v>
      </c>
      <c r="C156" s="68"/>
      <c r="D156" s="68"/>
      <c r="E156" s="66" t="s">
        <v>65</v>
      </c>
      <c r="F156" s="67" t="s">
        <v>82</v>
      </c>
      <c r="G156" s="67" t="s">
        <v>81</v>
      </c>
      <c r="H156" s="67" t="s">
        <v>62</v>
      </c>
      <c r="I156" s="126" t="s">
        <v>316</v>
      </c>
      <c r="J156" s="126" t="s">
        <v>309</v>
      </c>
      <c r="K156" s="126" t="s">
        <v>310</v>
      </c>
    </row>
    <row r="157" spans="2:11">
      <c r="C157" s="37"/>
      <c r="D157" s="32"/>
    </row>
    <row r="158" spans="2:11">
      <c r="C158" s="37"/>
      <c r="D158" s="33" t="s">
        <v>48</v>
      </c>
    </row>
    <row r="159" spans="2:11">
      <c r="C159" s="37"/>
      <c r="D159" s="34" t="s">
        <v>9</v>
      </c>
      <c r="E159" s="4">
        <f t="shared" ref="E159:K159" si="35">IF(E14=0,"",E8/E14*100)</f>
        <v>3.7037037037037033</v>
      </c>
      <c r="F159" s="4">
        <f t="shared" si="35"/>
        <v>27.586206896551722</v>
      </c>
      <c r="G159" s="4">
        <f t="shared" si="35"/>
        <v>41.666666666666671</v>
      </c>
      <c r="H159" s="4">
        <f t="shared" si="35"/>
        <v>4</v>
      </c>
      <c r="I159" s="4">
        <f t="shared" si="35"/>
        <v>24.137931034482758</v>
      </c>
      <c r="J159" s="4">
        <f t="shared" si="35"/>
        <v>35.897435897435898</v>
      </c>
      <c r="K159" s="4">
        <f t="shared" si="35"/>
        <v>10.714285714285714</v>
      </c>
    </row>
    <row r="160" spans="2:11">
      <c r="C160" s="37"/>
      <c r="D160" s="34" t="s">
        <v>10</v>
      </c>
      <c r="E160" s="4">
        <f t="shared" ref="E160:K160" si="36">IF(E25=0,"",E19/E25*100)</f>
        <v>3.8461538461538463</v>
      </c>
      <c r="F160" s="4">
        <f t="shared" si="36"/>
        <v>2.8571428571428572</v>
      </c>
      <c r="G160" s="4">
        <f t="shared" si="36"/>
        <v>24.242424242424242</v>
      </c>
      <c r="H160" s="4">
        <f t="shared" si="36"/>
        <v>3.5714285714285712</v>
      </c>
      <c r="I160" s="4">
        <f t="shared" si="36"/>
        <v>12.5</v>
      </c>
      <c r="J160" s="4">
        <f t="shared" si="36"/>
        <v>26.315789473684209</v>
      </c>
      <c r="K160" s="4">
        <f t="shared" si="36"/>
        <v>3.4482758620689653</v>
      </c>
    </row>
    <row r="161" spans="2:11">
      <c r="C161" s="37"/>
      <c r="D161" s="34" t="s">
        <v>11</v>
      </c>
      <c r="E161" s="4">
        <f t="shared" ref="E161:K161" si="37">IF(E36=0,"",E30/E36*100)</f>
        <v>3.5714285714285712</v>
      </c>
      <c r="F161" s="4">
        <f t="shared" si="37"/>
        <v>16</v>
      </c>
      <c r="G161" s="4">
        <f t="shared" si="37"/>
        <v>34.285714285714285</v>
      </c>
      <c r="H161" s="4">
        <f t="shared" si="37"/>
        <v>3.5714285714285712</v>
      </c>
      <c r="I161" s="4">
        <f t="shared" si="37"/>
        <v>8.3333333333333321</v>
      </c>
      <c r="J161" s="4">
        <f t="shared" si="37"/>
        <v>24.137931034482758</v>
      </c>
      <c r="K161" s="4">
        <f t="shared" si="37"/>
        <v>6.4516129032258061</v>
      </c>
    </row>
    <row r="162" spans="2:11">
      <c r="C162" s="37"/>
      <c r="D162" s="34" t="s">
        <v>12</v>
      </c>
      <c r="E162" s="4">
        <f t="shared" ref="E162:K162" si="38">IF(E47=0,"",E41/E47*100)</f>
        <v>3.4482758620689653</v>
      </c>
      <c r="F162" s="4">
        <f t="shared" si="38"/>
        <v>17.241379310344829</v>
      </c>
      <c r="G162" s="4">
        <f t="shared" si="38"/>
        <v>38.235294117647058</v>
      </c>
      <c r="H162" s="4">
        <f t="shared" si="38"/>
        <v>6.8965517241379306</v>
      </c>
      <c r="I162" s="4">
        <f t="shared" si="38"/>
        <v>10.714285714285714</v>
      </c>
      <c r="J162" s="4">
        <f t="shared" si="38"/>
        <v>33.333333333333329</v>
      </c>
      <c r="K162" s="4">
        <f t="shared" si="38"/>
        <v>6.8965517241379306</v>
      </c>
    </row>
    <row r="163" spans="2:11">
      <c r="C163" s="37"/>
      <c r="D163" s="34" t="s">
        <v>13</v>
      </c>
      <c r="E163" s="4">
        <f t="shared" ref="E163:K163" si="39">IF(E58=0,"",E52/E58*100)</f>
        <v>14.285714285714285</v>
      </c>
      <c r="F163" s="4">
        <f t="shared" si="39"/>
        <v>2.9411764705882351</v>
      </c>
      <c r="G163" s="4">
        <f t="shared" si="39"/>
        <v>27.500000000000004</v>
      </c>
      <c r="H163" s="4">
        <f t="shared" si="39"/>
        <v>11.111111111111111</v>
      </c>
      <c r="I163" s="4">
        <f t="shared" si="39"/>
        <v>13.043478260869565</v>
      </c>
      <c r="J163" s="4">
        <f t="shared" si="39"/>
        <v>40.476190476190474</v>
      </c>
      <c r="K163" s="4">
        <f t="shared" si="39"/>
        <v>7.4074074074074066</v>
      </c>
    </row>
    <row r="164" spans="2:11">
      <c r="C164" s="37"/>
      <c r="D164" s="34" t="s">
        <v>14</v>
      </c>
      <c r="E164" s="4">
        <f t="shared" ref="E164:K164" si="40">IF(E69=0,"",E63/E69*100)</f>
        <v>7.1428571428571423</v>
      </c>
      <c r="F164" s="4" t="str">
        <f t="shared" si="40"/>
        <v/>
      </c>
      <c r="G164" s="4">
        <f t="shared" si="40"/>
        <v>22.58064516129032</v>
      </c>
      <c r="H164" s="4">
        <f t="shared" si="40"/>
        <v>19.047619047619047</v>
      </c>
      <c r="I164" s="4">
        <f t="shared" si="40"/>
        <v>19.047619047619047</v>
      </c>
      <c r="J164" s="4" t="str">
        <f t="shared" si="40"/>
        <v/>
      </c>
      <c r="K164" s="4">
        <f t="shared" si="40"/>
        <v>17.857142857142858</v>
      </c>
    </row>
    <row r="165" spans="2:11">
      <c r="C165" s="37"/>
      <c r="D165" s="34" t="s">
        <v>15</v>
      </c>
      <c r="E165" s="4">
        <f t="shared" ref="E165:K165" si="41">IF(E80=0,"",E74/E80*100)</f>
        <v>23.52941176470588</v>
      </c>
      <c r="F165" s="4" t="str">
        <f t="shared" si="41"/>
        <v/>
      </c>
      <c r="G165" s="4">
        <f t="shared" si="41"/>
        <v>34.615384615384613</v>
      </c>
      <c r="H165" s="4">
        <f t="shared" si="41"/>
        <v>2.7027027027027026</v>
      </c>
      <c r="I165" s="4" t="str">
        <f t="shared" si="41"/>
        <v/>
      </c>
      <c r="J165" s="4" t="str">
        <f t="shared" si="41"/>
        <v/>
      </c>
      <c r="K165" s="4" t="str">
        <f t="shared" si="41"/>
        <v/>
      </c>
    </row>
    <row r="166" spans="2:11">
      <c r="C166" s="37"/>
      <c r="D166" s="34" t="s">
        <v>16</v>
      </c>
      <c r="E166" s="4">
        <f t="shared" ref="E166:K166" si="42">IF(E91=0,"",E85/E91*100)</f>
        <v>28.571428571428569</v>
      </c>
      <c r="F166" s="4" t="str">
        <f t="shared" si="42"/>
        <v/>
      </c>
      <c r="G166" s="4">
        <f t="shared" si="42"/>
        <v>27.586206896551722</v>
      </c>
      <c r="H166" s="4">
        <f t="shared" si="42"/>
        <v>8.3333333333333321</v>
      </c>
      <c r="I166" s="4" t="str">
        <f t="shared" si="42"/>
        <v/>
      </c>
      <c r="J166" s="4" t="str">
        <f t="shared" si="42"/>
        <v/>
      </c>
      <c r="K166" s="4" t="str">
        <f t="shared" si="42"/>
        <v/>
      </c>
    </row>
    <row r="167" spans="2:11">
      <c r="C167" s="37"/>
      <c r="D167" s="34" t="s">
        <v>17</v>
      </c>
      <c r="E167" s="4" t="str">
        <f t="shared" ref="E167:K167" si="43">IF(E102=0,"",E96/E102*100)</f>
        <v/>
      </c>
      <c r="F167" s="4" t="str">
        <f t="shared" si="43"/>
        <v/>
      </c>
      <c r="G167" s="4">
        <f t="shared" si="43"/>
        <v>37.209302325581397</v>
      </c>
      <c r="H167" s="4" t="str">
        <f t="shared" si="43"/>
        <v/>
      </c>
      <c r="I167" s="4" t="str">
        <f t="shared" si="43"/>
        <v/>
      </c>
      <c r="J167" s="4" t="str">
        <f t="shared" si="43"/>
        <v/>
      </c>
      <c r="K167" s="4" t="str">
        <f t="shared" si="43"/>
        <v/>
      </c>
    </row>
    <row r="168" spans="2:11">
      <c r="C168" s="37"/>
      <c r="D168" s="34" t="s">
        <v>18</v>
      </c>
      <c r="E168" s="4" t="str">
        <f t="shared" ref="E168:K168" si="44">IF(E113=0,"",E107/E113*100)</f>
        <v/>
      </c>
      <c r="F168" s="4" t="str">
        <f t="shared" si="44"/>
        <v/>
      </c>
      <c r="G168" s="4">
        <f t="shared" si="44"/>
        <v>27.27272727272727</v>
      </c>
      <c r="H168" s="4" t="str">
        <f t="shared" si="44"/>
        <v/>
      </c>
      <c r="I168" s="4" t="str">
        <f t="shared" si="44"/>
        <v/>
      </c>
      <c r="J168" s="4" t="str">
        <f t="shared" si="44"/>
        <v/>
      </c>
      <c r="K168" s="4" t="str">
        <f t="shared" si="44"/>
        <v/>
      </c>
    </row>
    <row r="169" spans="2:11">
      <c r="C169" s="37"/>
      <c r="D169" s="32"/>
      <c r="E169" s="4"/>
      <c r="F169" s="4"/>
      <c r="G169" s="4"/>
      <c r="H169" s="4"/>
      <c r="I169" s="4"/>
      <c r="J169" s="4"/>
      <c r="K169" s="4"/>
    </row>
    <row r="170" spans="2:11">
      <c r="C170" s="37"/>
      <c r="D170" s="32"/>
      <c r="E170" s="4"/>
      <c r="F170" s="4"/>
      <c r="G170" s="4"/>
      <c r="H170" s="4"/>
      <c r="I170" s="4"/>
      <c r="J170" s="4"/>
      <c r="K170" s="4"/>
    </row>
    <row r="171" spans="2:11">
      <c r="C171" s="37"/>
      <c r="D171" s="32" t="s">
        <v>19</v>
      </c>
      <c r="E171" s="4">
        <f t="shared" ref="E171:K171" si="45">COUNT(E159:E168)</f>
        <v>8</v>
      </c>
      <c r="F171" s="4">
        <f t="shared" si="45"/>
        <v>5</v>
      </c>
      <c r="G171" s="4">
        <f t="shared" si="45"/>
        <v>10</v>
      </c>
      <c r="H171" s="4">
        <f t="shared" si="45"/>
        <v>8</v>
      </c>
      <c r="I171" s="4">
        <f t="shared" si="45"/>
        <v>6</v>
      </c>
      <c r="J171" s="4">
        <f t="shared" ref="J171" si="46">COUNT(J159:J168)</f>
        <v>5</v>
      </c>
      <c r="K171" s="4">
        <f t="shared" si="45"/>
        <v>6</v>
      </c>
    </row>
    <row r="172" spans="2:11">
      <c r="B172" s="1"/>
      <c r="C172" s="38"/>
      <c r="D172" s="96" t="s">
        <v>49</v>
      </c>
      <c r="E172" s="4">
        <f t="shared" ref="E172:K172" si="47">IF(E171=0,"",AVERAGE(E159:E168))</f>
        <v>11.012371718507621</v>
      </c>
      <c r="F172" s="4">
        <f t="shared" si="47"/>
        <v>13.325181106925527</v>
      </c>
      <c r="G172" s="4">
        <f t="shared" si="47"/>
        <v>31.519436558398752</v>
      </c>
      <c r="H172" s="4">
        <f t="shared" si="47"/>
        <v>7.4042718827201579</v>
      </c>
      <c r="I172" s="1">
        <f t="shared" si="47"/>
        <v>14.629441231765071</v>
      </c>
      <c r="J172" s="1">
        <f t="shared" ref="J172" si="48">IF(J171=0,"",AVERAGE(J159:J168))</f>
        <v>32.032136043025332</v>
      </c>
      <c r="K172" s="1">
        <f t="shared" si="47"/>
        <v>8.7958794113781114</v>
      </c>
    </row>
    <row r="173" spans="2:11">
      <c r="C173" s="37"/>
      <c r="D173" s="32" t="s">
        <v>50</v>
      </c>
      <c r="E173" s="4">
        <f t="shared" ref="E173:K173" si="49">IF(E171=0,"",STDEV(E159:E168))</f>
        <v>10.057258725374249</v>
      </c>
      <c r="F173" s="4">
        <f t="shared" si="49"/>
        <v>10.52705440921134</v>
      </c>
      <c r="G173" s="4">
        <f t="shared" si="49"/>
        <v>6.4995588429412896</v>
      </c>
      <c r="H173" s="4">
        <f t="shared" si="49"/>
        <v>5.5227363909794072</v>
      </c>
      <c r="I173" s="4">
        <f t="shared" si="49"/>
        <v>5.8643139315733519</v>
      </c>
      <c r="J173" s="4">
        <f t="shared" ref="J173" si="50">IF(J171=0,"",STDEV(J159:J168))</f>
        <v>6.7625957191152581</v>
      </c>
      <c r="K173" s="4">
        <f t="shared" si="49"/>
        <v>5.0082836846118077</v>
      </c>
    </row>
    <row r="174" spans="2:11">
      <c r="C174" s="37"/>
      <c r="D174" s="96" t="s">
        <v>112</v>
      </c>
      <c r="E174" s="4">
        <f t="shared" ref="E174:K174" si="51">IF(E171=0,"",E173/SQRT(E171))</f>
        <v>3.555777922429852</v>
      </c>
      <c r="F174" s="4">
        <f t="shared" si="51"/>
        <v>4.7078418523670891</v>
      </c>
      <c r="G174" s="4">
        <f t="shared" si="51"/>
        <v>2.0553409729983079</v>
      </c>
      <c r="H174" s="4">
        <f t="shared" si="51"/>
        <v>1.9525821763836293</v>
      </c>
      <c r="I174" s="4">
        <f t="shared" si="51"/>
        <v>2.3940961373082366</v>
      </c>
      <c r="J174" s="4">
        <f t="shared" ref="J174" si="52">IF(J171=0,"",J173/SQRT(J171))</f>
        <v>3.024324746458158</v>
      </c>
      <c r="K174" s="4">
        <f t="shared" si="51"/>
        <v>2.0446232524008274</v>
      </c>
    </row>
    <row r="175" spans="2:11">
      <c r="C175" s="37"/>
      <c r="D175" s="32"/>
    </row>
    <row r="176" spans="2:11" s="23" customFormat="1">
      <c r="C176" s="39"/>
      <c r="D176" s="35"/>
    </row>
    <row r="177" spans="2:11" s="59" customFormat="1" ht="18.75">
      <c r="B177" s="60" t="s">
        <v>69</v>
      </c>
      <c r="C177" s="68"/>
      <c r="D177" s="68"/>
      <c r="E177" s="66" t="s">
        <v>65</v>
      </c>
      <c r="F177" s="67" t="s">
        <v>82</v>
      </c>
      <c r="G177" s="67" t="s">
        <v>81</v>
      </c>
      <c r="H177" s="67" t="s">
        <v>62</v>
      </c>
      <c r="I177" s="126" t="s">
        <v>316</v>
      </c>
      <c r="J177" s="126" t="s">
        <v>309</v>
      </c>
      <c r="K177" s="126" t="s">
        <v>310</v>
      </c>
    </row>
    <row r="178" spans="2:11">
      <c r="C178" s="37"/>
      <c r="D178" s="32"/>
    </row>
    <row r="179" spans="2:11">
      <c r="C179" s="37"/>
      <c r="D179" s="33" t="s">
        <v>51</v>
      </c>
    </row>
    <row r="180" spans="2:11">
      <c r="C180" s="37"/>
      <c r="D180" s="34" t="s">
        <v>9</v>
      </c>
      <c r="E180" s="4">
        <f t="shared" ref="E180:K180" si="53">IF(E14=0,"",E10/E14*100)</f>
        <v>3.7037037037037033</v>
      </c>
      <c r="F180" s="4">
        <f t="shared" si="53"/>
        <v>6.8965517241379306</v>
      </c>
      <c r="G180" s="4">
        <f t="shared" si="53"/>
        <v>41.666666666666671</v>
      </c>
      <c r="H180" s="4">
        <f t="shared" si="53"/>
        <v>4</v>
      </c>
      <c r="I180" s="4">
        <f t="shared" si="53"/>
        <v>20.689655172413794</v>
      </c>
      <c r="J180" s="4">
        <f t="shared" si="53"/>
        <v>35.897435897435898</v>
      </c>
      <c r="K180" s="4">
        <f t="shared" si="53"/>
        <v>0</v>
      </c>
    </row>
    <row r="181" spans="2:11">
      <c r="C181" s="37"/>
      <c r="D181" s="34" t="s">
        <v>10</v>
      </c>
      <c r="E181" s="4">
        <f t="shared" ref="E181:K181" si="54">IF(E25=0,"",E21/E25*100)</f>
        <v>0</v>
      </c>
      <c r="F181" s="4">
        <f t="shared" si="54"/>
        <v>5.7142857142857144</v>
      </c>
      <c r="G181" s="4">
        <f t="shared" si="54"/>
        <v>48.484848484848484</v>
      </c>
      <c r="H181" s="4">
        <f t="shared" si="54"/>
        <v>10.714285714285714</v>
      </c>
      <c r="I181" s="4">
        <f t="shared" si="54"/>
        <v>28.125</v>
      </c>
      <c r="J181" s="4">
        <f t="shared" si="54"/>
        <v>31.578947368421051</v>
      </c>
      <c r="K181" s="4">
        <f t="shared" si="54"/>
        <v>0</v>
      </c>
    </row>
    <row r="182" spans="2:11">
      <c r="C182" s="37"/>
      <c r="D182" s="34" t="s">
        <v>11</v>
      </c>
      <c r="E182" s="4">
        <f t="shared" ref="E182:K182" si="55">IF(E36=0,"",E32/E36*100)</f>
        <v>0</v>
      </c>
      <c r="F182" s="4">
        <f t="shared" si="55"/>
        <v>12</v>
      </c>
      <c r="G182" s="4">
        <f t="shared" si="55"/>
        <v>37.142857142857146</v>
      </c>
      <c r="H182" s="4">
        <f t="shared" si="55"/>
        <v>14.285714285714285</v>
      </c>
      <c r="I182" s="4">
        <f t="shared" si="55"/>
        <v>25</v>
      </c>
      <c r="J182" s="4">
        <f t="shared" si="55"/>
        <v>34.482758620689658</v>
      </c>
      <c r="K182" s="4">
        <f t="shared" si="55"/>
        <v>0</v>
      </c>
    </row>
    <row r="183" spans="2:11">
      <c r="C183" s="37"/>
      <c r="D183" s="34" t="s">
        <v>12</v>
      </c>
      <c r="E183" s="4">
        <f t="shared" ref="E183:K183" si="56">IF(E47=0,"",E43/E47*100)</f>
        <v>0</v>
      </c>
      <c r="F183" s="4">
        <f t="shared" si="56"/>
        <v>0</v>
      </c>
      <c r="G183" s="4">
        <f t="shared" si="56"/>
        <v>44.117647058823529</v>
      </c>
      <c r="H183" s="4">
        <f t="shared" si="56"/>
        <v>0</v>
      </c>
      <c r="I183" s="4">
        <f t="shared" si="56"/>
        <v>21.428571428571427</v>
      </c>
      <c r="J183" s="4">
        <f t="shared" si="56"/>
        <v>38.461538461538467</v>
      </c>
      <c r="K183" s="4">
        <f t="shared" si="56"/>
        <v>0</v>
      </c>
    </row>
    <row r="184" spans="2:11">
      <c r="C184" s="37"/>
      <c r="D184" s="34" t="s">
        <v>13</v>
      </c>
      <c r="E184" s="4">
        <f t="shared" ref="E184:K184" si="57">IF(E58=0,"",E54/E58*100)</f>
        <v>0</v>
      </c>
      <c r="F184" s="4">
        <f t="shared" si="57"/>
        <v>5.8823529411764701</v>
      </c>
      <c r="G184" s="4">
        <f t="shared" si="57"/>
        <v>57.499999999999993</v>
      </c>
      <c r="H184" s="4">
        <f t="shared" si="57"/>
        <v>0</v>
      </c>
      <c r="I184" s="4">
        <f t="shared" si="57"/>
        <v>0</v>
      </c>
      <c r="J184" s="4">
        <f t="shared" si="57"/>
        <v>26.190476190476193</v>
      </c>
      <c r="K184" s="4">
        <f t="shared" si="57"/>
        <v>11.111111111111111</v>
      </c>
    </row>
    <row r="185" spans="2:11">
      <c r="C185" s="37"/>
      <c r="D185" s="34" t="s">
        <v>14</v>
      </c>
      <c r="E185" s="4">
        <f t="shared" ref="E185:K185" si="58">IF(E69=0,"",E65/E69*100)</f>
        <v>3.5714285714285712</v>
      </c>
      <c r="F185" s="4" t="str">
        <f t="shared" si="58"/>
        <v/>
      </c>
      <c r="G185" s="4">
        <f t="shared" si="58"/>
        <v>64.516129032258064</v>
      </c>
      <c r="H185" s="4">
        <f t="shared" si="58"/>
        <v>9.5238095238095237</v>
      </c>
      <c r="I185" s="4">
        <f t="shared" si="58"/>
        <v>0</v>
      </c>
      <c r="J185" s="4" t="str">
        <f t="shared" si="58"/>
        <v/>
      </c>
      <c r="K185" s="4">
        <f t="shared" si="58"/>
        <v>0</v>
      </c>
    </row>
    <row r="186" spans="2:11">
      <c r="C186" s="37"/>
      <c r="D186" s="34" t="s">
        <v>15</v>
      </c>
      <c r="E186" s="4">
        <f t="shared" ref="E186:K186" si="59">IF(E80=0,"",E76/E80*100)</f>
        <v>2.9411764705882351</v>
      </c>
      <c r="F186" s="4" t="str">
        <f t="shared" si="59"/>
        <v/>
      </c>
      <c r="G186" s="4">
        <f t="shared" si="59"/>
        <v>42.307692307692307</v>
      </c>
      <c r="H186" s="4">
        <f t="shared" si="59"/>
        <v>8.1081081081081088</v>
      </c>
      <c r="I186" s="4" t="str">
        <f t="shared" si="59"/>
        <v/>
      </c>
      <c r="J186" s="4" t="str">
        <f t="shared" si="59"/>
        <v/>
      </c>
      <c r="K186" s="4" t="str">
        <f t="shared" si="59"/>
        <v/>
      </c>
    </row>
    <row r="187" spans="2:11">
      <c r="C187" s="37"/>
      <c r="D187" s="34" t="s">
        <v>16</v>
      </c>
      <c r="E187" s="4">
        <f t="shared" ref="E187:K187" si="60">IF(E91=0,"",E87/E91*100)</f>
        <v>0</v>
      </c>
      <c r="F187" s="4" t="str">
        <f t="shared" si="60"/>
        <v/>
      </c>
      <c r="G187" s="4">
        <f t="shared" si="60"/>
        <v>65.517241379310349</v>
      </c>
      <c r="H187" s="4">
        <f t="shared" si="60"/>
        <v>8.3333333333333321</v>
      </c>
      <c r="I187" s="4" t="str">
        <f t="shared" si="60"/>
        <v/>
      </c>
      <c r="J187" s="4" t="str">
        <f t="shared" si="60"/>
        <v/>
      </c>
      <c r="K187" s="4" t="str">
        <f t="shared" si="60"/>
        <v/>
      </c>
    </row>
    <row r="188" spans="2:11">
      <c r="C188" s="37"/>
      <c r="D188" s="34" t="s">
        <v>17</v>
      </c>
      <c r="E188" s="4" t="str">
        <f t="shared" ref="E188:K188" si="61">IF(E102=0,"",E98/E102*100)</f>
        <v/>
      </c>
      <c r="F188" s="4" t="str">
        <f t="shared" si="61"/>
        <v/>
      </c>
      <c r="G188" s="4">
        <f t="shared" si="61"/>
        <v>55.813953488372093</v>
      </c>
      <c r="H188" s="4" t="str">
        <f t="shared" si="61"/>
        <v/>
      </c>
      <c r="I188" s="4" t="str">
        <f t="shared" si="61"/>
        <v/>
      </c>
      <c r="J188" s="4" t="str">
        <f t="shared" si="61"/>
        <v/>
      </c>
      <c r="K188" s="4" t="str">
        <f t="shared" si="61"/>
        <v/>
      </c>
    </row>
    <row r="189" spans="2:11">
      <c r="C189" s="37"/>
      <c r="D189" s="34" t="s">
        <v>18</v>
      </c>
      <c r="E189" s="4" t="str">
        <f t="shared" ref="E189:K189" si="62">IF(E113=0,"",E109/E113*100)</f>
        <v/>
      </c>
      <c r="F189" s="4" t="str">
        <f t="shared" si="62"/>
        <v/>
      </c>
      <c r="G189" s="4">
        <f t="shared" si="62"/>
        <v>51.515151515151516</v>
      </c>
      <c r="H189" s="4" t="str">
        <f t="shared" si="62"/>
        <v/>
      </c>
      <c r="I189" s="4" t="str">
        <f t="shared" si="62"/>
        <v/>
      </c>
      <c r="J189" s="4" t="str">
        <f t="shared" si="62"/>
        <v/>
      </c>
      <c r="K189" s="4" t="str">
        <f t="shared" si="62"/>
        <v/>
      </c>
    </row>
    <row r="190" spans="2:11">
      <c r="C190" s="37"/>
      <c r="D190" s="32"/>
      <c r="E190" s="4"/>
      <c r="F190" s="4"/>
      <c r="G190" s="4"/>
      <c r="H190" s="4"/>
      <c r="I190" s="4"/>
      <c r="J190" s="4"/>
      <c r="K190" s="4"/>
    </row>
    <row r="191" spans="2:11">
      <c r="C191" s="37"/>
      <c r="D191" s="32"/>
      <c r="E191" s="4"/>
      <c r="F191" s="4"/>
      <c r="G191" s="4"/>
      <c r="H191" s="4"/>
      <c r="I191" s="4"/>
      <c r="J191" s="4"/>
      <c r="K191" s="4"/>
    </row>
    <row r="192" spans="2:11">
      <c r="C192" s="37"/>
      <c r="D192" s="32" t="s">
        <v>19</v>
      </c>
      <c r="E192" s="4">
        <f t="shared" ref="E192:K192" si="63">COUNT(E180:E189)</f>
        <v>8</v>
      </c>
      <c r="F192" s="4">
        <f t="shared" si="63"/>
        <v>5</v>
      </c>
      <c r="G192" s="4">
        <f t="shared" si="63"/>
        <v>10</v>
      </c>
      <c r="H192" s="4">
        <f t="shared" si="63"/>
        <v>8</v>
      </c>
      <c r="I192" s="4">
        <f t="shared" si="63"/>
        <v>6</v>
      </c>
      <c r="J192" s="4">
        <f t="shared" ref="J192" si="64">COUNT(J180:J189)</f>
        <v>5</v>
      </c>
      <c r="K192" s="4">
        <f t="shared" si="63"/>
        <v>6</v>
      </c>
    </row>
    <row r="193" spans="2:11">
      <c r="B193" s="1"/>
      <c r="C193" s="38"/>
      <c r="D193" s="96" t="s">
        <v>52</v>
      </c>
      <c r="E193" s="4">
        <f t="shared" ref="E193:K193" si="65">IF(E192=0,"",AVERAGE(E180:E189))</f>
        <v>1.2770385932150636</v>
      </c>
      <c r="F193" s="4">
        <f t="shared" si="65"/>
        <v>6.0986380759200234</v>
      </c>
      <c r="G193" s="4">
        <f t="shared" si="65"/>
        <v>50.858218707598013</v>
      </c>
      <c r="H193" s="4">
        <f t="shared" si="65"/>
        <v>6.8706563706563699</v>
      </c>
      <c r="I193" s="1">
        <f t="shared" si="65"/>
        <v>15.873871100164203</v>
      </c>
      <c r="J193" s="1">
        <f t="shared" ref="J193" si="66">IF(J192=0,"",AVERAGE(J180:J189))</f>
        <v>33.322231307712251</v>
      </c>
      <c r="K193" s="1">
        <f t="shared" si="65"/>
        <v>1.8518518518518519</v>
      </c>
    </row>
    <row r="194" spans="2:11">
      <c r="C194" s="37"/>
      <c r="D194" s="32" t="s">
        <v>53</v>
      </c>
      <c r="E194" s="4">
        <f t="shared" ref="E194:K194" si="67">IF(E192=0,"",STDEV(E180:E189))</f>
        <v>1.7758869674576319</v>
      </c>
      <c r="F194" s="4">
        <f t="shared" si="67"/>
        <v>4.2676290586067722</v>
      </c>
      <c r="G194" s="4">
        <f t="shared" si="67"/>
        <v>9.8166811128815468</v>
      </c>
      <c r="H194" s="4">
        <f t="shared" si="67"/>
        <v>5.1146708970274677</v>
      </c>
      <c r="I194" s="4">
        <f t="shared" si="67"/>
        <v>12.580798284647971</v>
      </c>
      <c r="J194" s="4">
        <f t="shared" ref="J194" si="68">IF(J192=0,"",STDEV(J180:J189))</f>
        <v>4.6981898186877222</v>
      </c>
      <c r="K194" s="4">
        <f t="shared" si="67"/>
        <v>4.5360921162651451</v>
      </c>
    </row>
    <row r="195" spans="2:11">
      <c r="C195" s="37"/>
      <c r="D195" s="96" t="s">
        <v>112</v>
      </c>
      <c r="E195" s="4">
        <f t="shared" ref="E195:K195" si="69">IF(E192=0,"",E194/SQRT(E192))</f>
        <v>0.62787085865505254</v>
      </c>
      <c r="F195" s="4">
        <f t="shared" si="69"/>
        <v>1.9085417355596352</v>
      </c>
      <c r="G195" s="4">
        <f t="shared" si="69"/>
        <v>3.1043071380262179</v>
      </c>
      <c r="H195" s="4">
        <f t="shared" si="69"/>
        <v>1.808309237412802</v>
      </c>
      <c r="I195" s="4">
        <f t="shared" si="69"/>
        <v>5.1360893923782349</v>
      </c>
      <c r="J195" s="4">
        <f t="shared" ref="J195" si="70">IF(J192=0,"",J194/SQRT(J192))</f>
        <v>2.1010943611566315</v>
      </c>
      <c r="K195" s="4">
        <f t="shared" si="69"/>
        <v>1.8518518518518523</v>
      </c>
    </row>
    <row r="196" spans="2:11">
      <c r="C196" s="37"/>
      <c r="D196" s="32"/>
    </row>
    <row r="197" spans="2:11" s="23" customFormat="1">
      <c r="C197" s="39"/>
      <c r="D197" s="35"/>
    </row>
    <row r="198" spans="2:11" s="59" customFormat="1" ht="18.75">
      <c r="B198" s="284" t="s">
        <v>70</v>
      </c>
      <c r="C198" s="68"/>
      <c r="D198" s="68"/>
      <c r="E198" s="66" t="s">
        <v>65</v>
      </c>
      <c r="F198" s="67" t="s">
        <v>82</v>
      </c>
      <c r="G198" s="67" t="s">
        <v>81</v>
      </c>
      <c r="H198" s="67" t="s">
        <v>62</v>
      </c>
      <c r="I198" s="126" t="s">
        <v>316</v>
      </c>
      <c r="J198" s="126" t="s">
        <v>309</v>
      </c>
      <c r="K198" s="126" t="s">
        <v>310</v>
      </c>
    </row>
    <row r="199" spans="2:11">
      <c r="B199" s="285"/>
      <c r="C199" s="37"/>
      <c r="D199" s="33" t="s">
        <v>54</v>
      </c>
    </row>
    <row r="200" spans="2:11">
      <c r="B200" s="285"/>
      <c r="C200" s="37"/>
      <c r="D200" s="34" t="s">
        <v>9</v>
      </c>
      <c r="E200" s="4">
        <f t="shared" ref="E200:K200" si="71">IF(E14=0,"",(E8+E10)/E14*100)</f>
        <v>7.4074074074074066</v>
      </c>
      <c r="F200" s="4">
        <f>IF(F14=0,"",(F8+F10)/F14*100)</f>
        <v>34.482758620689658</v>
      </c>
      <c r="G200" s="4">
        <f t="shared" si="71"/>
        <v>83.333333333333343</v>
      </c>
      <c r="H200" s="4">
        <f t="shared" si="71"/>
        <v>8</v>
      </c>
      <c r="I200" s="4">
        <f t="shared" si="71"/>
        <v>44.827586206896555</v>
      </c>
      <c r="J200" s="4">
        <f t="shared" si="71"/>
        <v>71.794871794871796</v>
      </c>
      <c r="K200" s="4">
        <f t="shared" si="71"/>
        <v>10.714285714285714</v>
      </c>
    </row>
    <row r="201" spans="2:11">
      <c r="B201" s="285"/>
      <c r="C201" s="37"/>
      <c r="D201" s="34" t="s">
        <v>10</v>
      </c>
      <c r="E201" s="5">
        <f t="shared" ref="E201:K201" si="72">IF(E25=0,"",(E19+E21)/E25*100)</f>
        <v>3.8461538461538463</v>
      </c>
      <c r="F201" s="5">
        <f t="shared" si="72"/>
        <v>8.5714285714285712</v>
      </c>
      <c r="G201" s="5">
        <f t="shared" si="72"/>
        <v>72.727272727272734</v>
      </c>
      <c r="H201" s="5">
        <f t="shared" si="72"/>
        <v>14.285714285714285</v>
      </c>
      <c r="I201" s="5">
        <f t="shared" si="72"/>
        <v>40.625</v>
      </c>
      <c r="J201" s="5">
        <f t="shared" si="72"/>
        <v>57.894736842105267</v>
      </c>
      <c r="K201" s="5">
        <f t="shared" si="72"/>
        <v>3.4482758620689653</v>
      </c>
    </row>
    <row r="202" spans="2:11">
      <c r="B202" s="285"/>
      <c r="C202" s="37"/>
      <c r="D202" s="34" t="s">
        <v>11</v>
      </c>
      <c r="E202" s="3">
        <f t="shared" ref="E202:K202" si="73">IF(E36=0,"",(E30+E32)/E36*100)</f>
        <v>3.5714285714285712</v>
      </c>
      <c r="F202" s="3">
        <f t="shared" si="73"/>
        <v>28.000000000000004</v>
      </c>
      <c r="G202" s="3">
        <f t="shared" si="73"/>
        <v>71.428571428571431</v>
      </c>
      <c r="H202" s="3">
        <f t="shared" si="73"/>
        <v>17.857142857142858</v>
      </c>
      <c r="I202" s="3">
        <f t="shared" si="73"/>
        <v>33.333333333333329</v>
      </c>
      <c r="J202" s="3">
        <f t="shared" si="73"/>
        <v>58.620689655172406</v>
      </c>
      <c r="K202" s="3">
        <f t="shared" si="73"/>
        <v>6.4516129032258061</v>
      </c>
    </row>
    <row r="203" spans="2:11">
      <c r="B203" s="285"/>
      <c r="C203" s="37"/>
      <c r="D203" s="34" t="s">
        <v>12</v>
      </c>
      <c r="E203" s="4">
        <f t="shared" ref="E203:K203" si="74">IF(E47=0,"",(E41+E43)/E47*100)</f>
        <v>3.4482758620689653</v>
      </c>
      <c r="F203" s="4">
        <f t="shared" si="74"/>
        <v>17.241379310344829</v>
      </c>
      <c r="G203" s="4">
        <f t="shared" si="74"/>
        <v>82.35294117647058</v>
      </c>
      <c r="H203" s="4">
        <f t="shared" si="74"/>
        <v>6.8965517241379306</v>
      </c>
      <c r="I203" s="4">
        <f t="shared" si="74"/>
        <v>32.142857142857146</v>
      </c>
      <c r="J203" s="4">
        <f t="shared" si="74"/>
        <v>71.794871794871796</v>
      </c>
      <c r="K203" s="4">
        <f t="shared" si="74"/>
        <v>6.8965517241379306</v>
      </c>
    </row>
    <row r="204" spans="2:11">
      <c r="B204" s="285"/>
      <c r="C204" s="37"/>
      <c r="D204" s="34" t="s">
        <v>13</v>
      </c>
      <c r="E204" s="4">
        <f t="shared" ref="E204:K204" si="75">IF(E58=0,"",(E52+E54)/E58*100)</f>
        <v>14.285714285714285</v>
      </c>
      <c r="F204" s="4">
        <f t="shared" si="75"/>
        <v>8.8235294117647065</v>
      </c>
      <c r="G204" s="4">
        <f t="shared" si="75"/>
        <v>85</v>
      </c>
      <c r="H204" s="4">
        <f t="shared" si="75"/>
        <v>11.111111111111111</v>
      </c>
      <c r="I204" s="4">
        <f t="shared" si="75"/>
        <v>13.043478260869565</v>
      </c>
      <c r="J204" s="4">
        <f t="shared" si="75"/>
        <v>66.666666666666657</v>
      </c>
      <c r="K204" s="4">
        <f t="shared" si="75"/>
        <v>18.518518518518519</v>
      </c>
    </row>
    <row r="205" spans="2:11">
      <c r="B205" s="285"/>
      <c r="C205" s="37"/>
      <c r="D205" s="34" t="s">
        <v>14</v>
      </c>
      <c r="E205" s="4">
        <f t="shared" ref="E205:K205" si="76">IF(E69=0,"",(E63+E65)/E69*100)</f>
        <v>10.714285714285714</v>
      </c>
      <c r="F205" s="4" t="str">
        <f t="shared" si="76"/>
        <v/>
      </c>
      <c r="G205" s="4">
        <f t="shared" si="76"/>
        <v>87.096774193548384</v>
      </c>
      <c r="H205" s="4">
        <f t="shared" si="76"/>
        <v>28.571428571428569</v>
      </c>
      <c r="I205" s="4">
        <f t="shared" si="76"/>
        <v>19.047619047619047</v>
      </c>
      <c r="J205" s="4" t="str">
        <f t="shared" si="76"/>
        <v/>
      </c>
      <c r="K205" s="4">
        <f t="shared" si="76"/>
        <v>17.857142857142858</v>
      </c>
    </row>
    <row r="206" spans="2:11">
      <c r="B206" s="285"/>
      <c r="C206" s="37"/>
      <c r="D206" s="34" t="s">
        <v>15</v>
      </c>
      <c r="E206" s="4">
        <f t="shared" ref="E206:K206" si="77">IF(E80=0,"",(E74+E76)/E80*100)</f>
        <v>26.47058823529412</v>
      </c>
      <c r="F206" s="4" t="str">
        <f t="shared" si="77"/>
        <v/>
      </c>
      <c r="G206" s="4">
        <f t="shared" si="77"/>
        <v>76.923076923076934</v>
      </c>
      <c r="H206" s="4">
        <f t="shared" si="77"/>
        <v>10.810810810810811</v>
      </c>
      <c r="I206" s="4" t="str">
        <f t="shared" si="77"/>
        <v/>
      </c>
      <c r="J206" s="4" t="str">
        <f t="shared" si="77"/>
        <v/>
      </c>
      <c r="K206" s="4" t="str">
        <f t="shared" si="77"/>
        <v/>
      </c>
    </row>
    <row r="207" spans="2:11">
      <c r="B207" s="285"/>
      <c r="C207" s="37"/>
      <c r="D207" s="34" t="s">
        <v>16</v>
      </c>
      <c r="E207" s="4">
        <f t="shared" ref="E207:K207" si="78">IF(E91=0,"",(E85+E87)/E91*100)</f>
        <v>28.571428571428569</v>
      </c>
      <c r="F207" s="4" t="str">
        <f t="shared" si="78"/>
        <v/>
      </c>
      <c r="G207" s="4">
        <f t="shared" si="78"/>
        <v>93.103448275862064</v>
      </c>
      <c r="H207" s="4">
        <f t="shared" si="78"/>
        <v>16.666666666666664</v>
      </c>
      <c r="I207" s="4" t="str">
        <f t="shared" si="78"/>
        <v/>
      </c>
      <c r="J207" s="4" t="str">
        <f t="shared" si="78"/>
        <v/>
      </c>
      <c r="K207" s="4" t="str">
        <f t="shared" si="78"/>
        <v/>
      </c>
    </row>
    <row r="208" spans="2:11">
      <c r="B208" s="285"/>
      <c r="C208" s="37"/>
      <c r="D208" s="34" t="s">
        <v>17</v>
      </c>
      <c r="E208" s="4" t="str">
        <f t="shared" ref="E208:K208" si="79">IF(E102=0,"",(E96+E98)/E102*100)</f>
        <v/>
      </c>
      <c r="F208" s="4" t="str">
        <f t="shared" si="79"/>
        <v/>
      </c>
      <c r="G208" s="4">
        <f t="shared" si="79"/>
        <v>93.023255813953483</v>
      </c>
      <c r="H208" s="4" t="str">
        <f t="shared" si="79"/>
        <v/>
      </c>
      <c r="I208" s="4" t="str">
        <f t="shared" si="79"/>
        <v/>
      </c>
      <c r="J208" s="4" t="str">
        <f t="shared" si="79"/>
        <v/>
      </c>
      <c r="K208" s="4" t="str">
        <f t="shared" si="79"/>
        <v/>
      </c>
    </row>
    <row r="209" spans="2:11">
      <c r="B209" s="285"/>
      <c r="C209" s="37"/>
      <c r="D209" s="34" t="s">
        <v>18</v>
      </c>
      <c r="E209" s="4" t="str">
        <f t="shared" ref="E209:K209" si="80">IF(E113=0,"",(E107+E109)/E113*100)</f>
        <v/>
      </c>
      <c r="F209" s="4" t="str">
        <f t="shared" si="80"/>
        <v/>
      </c>
      <c r="G209" s="4">
        <f t="shared" si="80"/>
        <v>78.787878787878782</v>
      </c>
      <c r="H209" s="4" t="str">
        <f t="shared" si="80"/>
        <v/>
      </c>
      <c r="I209" s="4" t="str">
        <f t="shared" si="80"/>
        <v/>
      </c>
      <c r="J209" s="4" t="str">
        <f t="shared" si="80"/>
        <v/>
      </c>
      <c r="K209" s="4" t="str">
        <f t="shared" si="80"/>
        <v/>
      </c>
    </row>
    <row r="210" spans="2:11">
      <c r="B210" s="285"/>
      <c r="C210" s="37"/>
      <c r="D210" s="32"/>
      <c r="E210" s="4"/>
      <c r="F210" s="4"/>
      <c r="G210" s="4"/>
      <c r="H210" s="4"/>
      <c r="I210" s="4"/>
      <c r="J210" s="4"/>
      <c r="K210" s="4"/>
    </row>
    <row r="211" spans="2:11">
      <c r="B211" s="285"/>
      <c r="C211" s="37"/>
      <c r="D211" s="32"/>
      <c r="E211" s="4"/>
      <c r="F211" s="4"/>
      <c r="G211" s="4"/>
      <c r="H211" s="4"/>
      <c r="I211" s="4"/>
      <c r="J211" s="4"/>
      <c r="K211" s="4"/>
    </row>
    <row r="212" spans="2:11">
      <c r="B212" s="285"/>
      <c r="C212" s="37"/>
      <c r="D212" s="34" t="s">
        <v>19</v>
      </c>
      <c r="E212" s="4">
        <f t="shared" ref="E212:K212" si="81">COUNT(E200:E209)</f>
        <v>8</v>
      </c>
      <c r="F212" s="4">
        <f t="shared" si="81"/>
        <v>5</v>
      </c>
      <c r="G212" s="4">
        <f t="shared" si="81"/>
        <v>10</v>
      </c>
      <c r="H212" s="4">
        <f t="shared" si="81"/>
        <v>8</v>
      </c>
      <c r="I212" s="4">
        <f t="shared" si="81"/>
        <v>6</v>
      </c>
      <c r="J212" s="4">
        <f t="shared" ref="J212" si="82">COUNT(J200:J209)</f>
        <v>5</v>
      </c>
      <c r="K212" s="4">
        <f t="shared" si="81"/>
        <v>6</v>
      </c>
    </row>
    <row r="213" spans="2:11">
      <c r="B213" s="285"/>
      <c r="C213" s="37"/>
      <c r="D213" s="33" t="s">
        <v>55</v>
      </c>
      <c r="E213" s="1">
        <f t="shared" ref="E213:K213" si="83">IF(E212=0,"",AVERAGE(E200:E209))</f>
        <v>12.289410311722685</v>
      </c>
      <c r="F213" s="1">
        <f>IF(F212=0,"",AVERAGE(F200:F209))</f>
        <v>19.423819182845556</v>
      </c>
      <c r="G213" s="1">
        <f t="shared" si="83"/>
        <v>82.377655265996765</v>
      </c>
      <c r="H213" s="1">
        <f t="shared" si="83"/>
        <v>14.274928253376526</v>
      </c>
      <c r="I213" s="4">
        <f t="shared" si="83"/>
        <v>30.503312331929269</v>
      </c>
      <c r="J213" s="4">
        <f t="shared" ref="J213" si="84">IF(J212=0,"",AVERAGE(J200:J209))</f>
        <v>65.35436735073759</v>
      </c>
      <c r="K213" s="4">
        <f t="shared" si="83"/>
        <v>10.647731263229964</v>
      </c>
    </row>
    <row r="214" spans="2:11">
      <c r="B214" s="285"/>
      <c r="C214" s="37"/>
      <c r="D214" s="32" t="s">
        <v>41</v>
      </c>
      <c r="E214" s="4">
        <f t="shared" ref="E214:K214" si="85">IF(E212=0,"",STDEV(E200:E209))</f>
        <v>10.155699097026957</v>
      </c>
      <c r="F214" s="4">
        <f t="shared" si="85"/>
        <v>11.567477073803927</v>
      </c>
      <c r="G214" s="4">
        <f t="shared" si="85"/>
        <v>7.5578023959985225</v>
      </c>
      <c r="H214" s="4">
        <f t="shared" si="85"/>
        <v>6.9566794741808433</v>
      </c>
      <c r="I214" s="4">
        <f t="shared" si="85"/>
        <v>12.283397117765128</v>
      </c>
      <c r="J214" s="4">
        <f t="shared" ref="J214" si="86">IF(J212=0,"",STDEV(J200:J209))</f>
        <v>6.8130541447555473</v>
      </c>
      <c r="K214" s="4">
        <f t="shared" si="85"/>
        <v>6.2839518193949715</v>
      </c>
    </row>
    <row r="215" spans="2:11">
      <c r="B215" s="285"/>
      <c r="C215" s="37"/>
      <c r="D215" s="33" t="s">
        <v>112</v>
      </c>
      <c r="E215" s="4">
        <f t="shared" ref="E215:K215" si="87">IF(E212=0,"",E214/SQRT(E212))</f>
        <v>3.5905818495989292</v>
      </c>
      <c r="F215" s="4">
        <f t="shared" si="87"/>
        <v>5.1731330130391866</v>
      </c>
      <c r="G215" s="4">
        <f t="shared" si="87"/>
        <v>2.3899869676833179</v>
      </c>
      <c r="H215" s="4">
        <f t="shared" si="87"/>
        <v>2.4595576153672698</v>
      </c>
      <c r="I215" s="4">
        <f t="shared" si="87"/>
        <v>5.0146758744163566</v>
      </c>
      <c r="J215" s="4">
        <f t="shared" ref="J215" si="88">IF(J212=0,"",J214/SQRT(J212))</f>
        <v>3.0468904404120192</v>
      </c>
      <c r="K215" s="4">
        <f t="shared" si="87"/>
        <v>2.5654125876252789</v>
      </c>
    </row>
    <row r="216" spans="2:11" s="23" customFormat="1">
      <c r="B216" s="288"/>
      <c r="C216" s="39"/>
      <c r="D216" s="35"/>
    </row>
    <row r="217" spans="2:11" s="59" customFormat="1" ht="18.75">
      <c r="B217" s="284" t="s">
        <v>71</v>
      </c>
      <c r="C217" s="68"/>
      <c r="D217" s="68"/>
      <c r="E217" s="66" t="s">
        <v>65</v>
      </c>
      <c r="F217" s="67" t="s">
        <v>82</v>
      </c>
      <c r="G217" s="67" t="s">
        <v>81</v>
      </c>
      <c r="H217" s="67" t="s">
        <v>62</v>
      </c>
      <c r="I217" s="126" t="s">
        <v>316</v>
      </c>
      <c r="J217" s="126" t="s">
        <v>309</v>
      </c>
      <c r="K217" s="126" t="s">
        <v>310</v>
      </c>
    </row>
    <row r="218" spans="2:11">
      <c r="C218" s="37"/>
      <c r="D218" s="33" t="s">
        <v>54</v>
      </c>
    </row>
    <row r="219" spans="2:11">
      <c r="C219" s="37"/>
      <c r="D219" s="34" t="s">
        <v>9</v>
      </c>
      <c r="E219" s="4">
        <f t="shared" ref="E219:K219" si="89">IF(E14=0,"",(E12)/E14*100)</f>
        <v>0</v>
      </c>
      <c r="F219" s="4">
        <f>IF(F14=0,"",(F12)/F14*100)</f>
        <v>48.275862068965516</v>
      </c>
      <c r="G219" s="4">
        <f t="shared" si="89"/>
        <v>0</v>
      </c>
      <c r="H219" s="4">
        <f t="shared" si="89"/>
        <v>88</v>
      </c>
      <c r="I219" s="4">
        <f t="shared" si="89"/>
        <v>37.931034482758619</v>
      </c>
      <c r="J219" s="4">
        <f t="shared" si="89"/>
        <v>2.5641025641025639</v>
      </c>
      <c r="K219" s="4">
        <f t="shared" si="89"/>
        <v>78.571428571428569</v>
      </c>
    </row>
    <row r="220" spans="2:11">
      <c r="C220" s="37"/>
      <c r="D220" s="34" t="s">
        <v>10</v>
      </c>
      <c r="E220" s="4">
        <f t="shared" ref="E220:K220" si="90">IF(E25=0,"",(E23)/E25*100)</f>
        <v>0</v>
      </c>
      <c r="F220" s="4">
        <f t="shared" si="90"/>
        <v>68.571428571428569</v>
      </c>
      <c r="G220" s="4">
        <f t="shared" si="90"/>
        <v>0</v>
      </c>
      <c r="H220" s="4">
        <f t="shared" si="90"/>
        <v>78.571428571428569</v>
      </c>
      <c r="I220" s="4">
        <f t="shared" si="90"/>
        <v>18.75</v>
      </c>
      <c r="J220" s="4">
        <f t="shared" si="90"/>
        <v>5.2631578947368416</v>
      </c>
      <c r="K220" s="4">
        <f t="shared" si="90"/>
        <v>86.206896551724128</v>
      </c>
    </row>
    <row r="221" spans="2:11">
      <c r="C221" s="37"/>
      <c r="D221" s="34" t="s">
        <v>11</v>
      </c>
      <c r="E221" s="4">
        <f t="shared" ref="E221:K221" si="91">IF(E36=0,"",(E34)/E36*100)</f>
        <v>0</v>
      </c>
      <c r="F221" s="4">
        <f t="shared" si="91"/>
        <v>48</v>
      </c>
      <c r="G221" s="4">
        <f t="shared" si="91"/>
        <v>0</v>
      </c>
      <c r="H221" s="4">
        <f t="shared" si="91"/>
        <v>71.428571428571431</v>
      </c>
      <c r="I221" s="4">
        <f t="shared" si="91"/>
        <v>25</v>
      </c>
      <c r="J221" s="4">
        <f t="shared" si="91"/>
        <v>0</v>
      </c>
      <c r="K221" s="4">
        <f t="shared" si="91"/>
        <v>74.193548387096769</v>
      </c>
    </row>
    <row r="222" spans="2:11">
      <c r="C222" s="37"/>
      <c r="D222" s="34" t="s">
        <v>12</v>
      </c>
      <c r="E222" s="4">
        <f t="shared" ref="E222:K222" si="92">IF(E47=0,"",(E45)/E47*100)</f>
        <v>0</v>
      </c>
      <c r="F222" s="4">
        <f t="shared" si="92"/>
        <v>68.965517241379317</v>
      </c>
      <c r="G222" s="4">
        <f t="shared" si="92"/>
        <v>0</v>
      </c>
      <c r="H222" s="4">
        <f t="shared" si="92"/>
        <v>72.41379310344827</v>
      </c>
      <c r="I222" s="4">
        <f>IF(I47=0,"",(I45)/I47*100)</f>
        <v>32.142857142857146</v>
      </c>
      <c r="J222" s="4">
        <f t="shared" si="92"/>
        <v>2.5641025641025639</v>
      </c>
      <c r="K222" s="4">
        <f t="shared" si="92"/>
        <v>75.862068965517238</v>
      </c>
    </row>
    <row r="223" spans="2:11">
      <c r="C223" s="37"/>
      <c r="D223" s="34" t="s">
        <v>13</v>
      </c>
      <c r="E223" s="4">
        <f t="shared" ref="E223:K223" si="93">IF(E58=0,"",(E56)/E58*100)</f>
        <v>0</v>
      </c>
      <c r="F223" s="4">
        <f t="shared" si="93"/>
        <v>85.294117647058826</v>
      </c>
      <c r="G223" s="4">
        <f t="shared" si="93"/>
        <v>0</v>
      </c>
      <c r="H223" s="4">
        <f t="shared" si="93"/>
        <v>70.370370370370367</v>
      </c>
      <c r="I223" s="4">
        <f t="shared" si="93"/>
        <v>56.521739130434781</v>
      </c>
      <c r="J223" s="4">
        <f t="shared" si="93"/>
        <v>0</v>
      </c>
      <c r="K223" s="4">
        <f t="shared" si="93"/>
        <v>70.370370370370367</v>
      </c>
    </row>
    <row r="224" spans="2:11">
      <c r="C224" s="37"/>
      <c r="D224" s="34" t="s">
        <v>14</v>
      </c>
      <c r="E224" s="4">
        <f t="shared" ref="E224:K224" si="94">IF(E69=0,"",(E67)/E69*100)</f>
        <v>0</v>
      </c>
      <c r="F224" s="4" t="str">
        <f t="shared" si="94"/>
        <v/>
      </c>
      <c r="G224" s="4">
        <f t="shared" si="94"/>
        <v>0</v>
      </c>
      <c r="H224" s="4">
        <f t="shared" si="94"/>
        <v>66.666666666666657</v>
      </c>
      <c r="I224" s="4">
        <f t="shared" si="94"/>
        <v>57.142857142857139</v>
      </c>
      <c r="J224" s="4" t="str">
        <f t="shared" si="94"/>
        <v/>
      </c>
      <c r="K224" s="4">
        <f t="shared" si="94"/>
        <v>78.571428571428569</v>
      </c>
    </row>
    <row r="225" spans="2:11">
      <c r="C225" s="37"/>
      <c r="D225" s="34" t="s">
        <v>15</v>
      </c>
      <c r="E225" s="4">
        <f t="shared" ref="E225:K225" si="95">IF(E80=0,"",(E78)/E80*100)</f>
        <v>0</v>
      </c>
      <c r="F225" s="4" t="str">
        <f t="shared" si="95"/>
        <v/>
      </c>
      <c r="G225" s="4">
        <f t="shared" si="95"/>
        <v>0</v>
      </c>
      <c r="H225" s="4">
        <f t="shared" si="95"/>
        <v>81.081081081081081</v>
      </c>
      <c r="I225" s="4" t="str">
        <f t="shared" si="95"/>
        <v/>
      </c>
      <c r="J225" s="4" t="str">
        <f t="shared" si="95"/>
        <v/>
      </c>
      <c r="K225" s="4" t="str">
        <f t="shared" si="95"/>
        <v/>
      </c>
    </row>
    <row r="226" spans="2:11">
      <c r="C226" s="37"/>
      <c r="D226" s="34" t="s">
        <v>16</v>
      </c>
      <c r="E226" s="4">
        <f t="shared" ref="E226:K226" si="96">IF(E91=0,"",(E89)/E91*100)</f>
        <v>0</v>
      </c>
      <c r="F226" s="4" t="str">
        <f t="shared" si="96"/>
        <v/>
      </c>
      <c r="G226" s="4">
        <f t="shared" si="96"/>
        <v>0</v>
      </c>
      <c r="H226" s="4">
        <f t="shared" si="96"/>
        <v>69.444444444444443</v>
      </c>
      <c r="I226" s="4" t="str">
        <f t="shared" si="96"/>
        <v/>
      </c>
      <c r="J226" s="4" t="str">
        <f t="shared" si="96"/>
        <v/>
      </c>
      <c r="K226" s="4" t="str">
        <f t="shared" si="96"/>
        <v/>
      </c>
    </row>
    <row r="227" spans="2:11">
      <c r="C227" s="37"/>
      <c r="D227" s="34" t="s">
        <v>17</v>
      </c>
      <c r="E227" s="4" t="str">
        <f t="shared" ref="E227:K227" si="97">IF(E102=0,"",(E100)/E102*100)</f>
        <v/>
      </c>
      <c r="F227" s="4" t="str">
        <f t="shared" si="97"/>
        <v/>
      </c>
      <c r="G227" s="4">
        <f t="shared" si="97"/>
        <v>0</v>
      </c>
      <c r="H227" s="4" t="str">
        <f t="shared" si="97"/>
        <v/>
      </c>
      <c r="I227" s="4" t="str">
        <f t="shared" si="97"/>
        <v/>
      </c>
      <c r="J227" s="4" t="str">
        <f t="shared" si="97"/>
        <v/>
      </c>
      <c r="K227" s="4" t="str">
        <f t="shared" si="97"/>
        <v/>
      </c>
    </row>
    <row r="228" spans="2:11">
      <c r="C228" s="37"/>
      <c r="D228" s="34" t="s">
        <v>18</v>
      </c>
      <c r="E228" s="4" t="str">
        <f t="shared" ref="E228:K228" si="98">IF(E113=0,"",(E111)/E113*100)</f>
        <v/>
      </c>
      <c r="F228" s="4" t="str">
        <f t="shared" si="98"/>
        <v/>
      </c>
      <c r="G228" s="4">
        <f>IF(G113=0,"",(G111)/G113*100)</f>
        <v>0</v>
      </c>
      <c r="H228" s="4" t="str">
        <f t="shared" si="98"/>
        <v/>
      </c>
      <c r="I228" s="4" t="str">
        <f t="shared" si="98"/>
        <v/>
      </c>
      <c r="J228" s="4" t="str">
        <f t="shared" si="98"/>
        <v/>
      </c>
      <c r="K228" s="4" t="str">
        <f t="shared" si="98"/>
        <v/>
      </c>
    </row>
    <row r="229" spans="2:11">
      <c r="C229" s="37"/>
      <c r="D229" s="32"/>
      <c r="E229" s="4"/>
      <c r="F229" s="4"/>
      <c r="G229" s="4"/>
      <c r="H229" s="4"/>
      <c r="I229" s="4"/>
      <c r="J229" s="4"/>
      <c r="K229" s="4"/>
    </row>
    <row r="230" spans="2:11">
      <c r="C230" s="37"/>
      <c r="D230" s="32"/>
      <c r="E230" s="4"/>
      <c r="F230" s="4"/>
      <c r="G230" s="4"/>
      <c r="H230" s="4"/>
      <c r="I230" s="4"/>
      <c r="J230" s="4"/>
      <c r="K230" s="4"/>
    </row>
    <row r="231" spans="2:11">
      <c r="C231" s="37"/>
      <c r="D231" s="34" t="s">
        <v>19</v>
      </c>
      <c r="E231" s="4">
        <f>COUNT(E219:E228)</f>
        <v>8</v>
      </c>
      <c r="F231" s="4">
        <f>COUNT(F219:F228)</f>
        <v>5</v>
      </c>
      <c r="G231" s="4">
        <f>COUNT(G219:G228)</f>
        <v>10</v>
      </c>
      <c r="H231" s="4">
        <f>COUNT(H219:H228)</f>
        <v>8</v>
      </c>
      <c r="I231" s="4">
        <f>COUNT(I219:I228)</f>
        <v>6</v>
      </c>
      <c r="J231" s="4">
        <f t="shared" ref="J231" si="99">COUNT(J219:J228)</f>
        <v>5</v>
      </c>
      <c r="K231" s="4">
        <f>COUNT(K219:K228)</f>
        <v>6</v>
      </c>
    </row>
    <row r="232" spans="2:11">
      <c r="C232" s="37"/>
      <c r="D232" s="33" t="s">
        <v>55</v>
      </c>
      <c r="E232" s="1">
        <f t="shared" ref="E232:K232" si="100">IF(E231=0,"",AVERAGE(E219:E228))</f>
        <v>0</v>
      </c>
      <c r="F232" s="1">
        <f t="shared" si="100"/>
        <v>63.821385105766446</v>
      </c>
      <c r="G232" s="1">
        <f t="shared" si="100"/>
        <v>0</v>
      </c>
      <c r="H232" s="1">
        <f t="shared" si="100"/>
        <v>74.747044458251352</v>
      </c>
      <c r="I232" s="1">
        <f>IF(I231=0,"",AVERAGE(I219:I228))</f>
        <v>37.91474798315128</v>
      </c>
      <c r="J232" s="1">
        <f t="shared" ref="J232" si="101">IF(J231=0,"",AVERAGE(J219:J228))</f>
        <v>2.0782726045883941</v>
      </c>
      <c r="K232" s="1">
        <f t="shared" si="100"/>
        <v>77.2959569029276</v>
      </c>
    </row>
    <row r="233" spans="2:11">
      <c r="C233" s="37"/>
      <c r="D233" s="32" t="s">
        <v>41</v>
      </c>
      <c r="E233" s="4">
        <f t="shared" ref="E233:K233" si="102">IF(E231=0,"",STDEV(E219:E228))</f>
        <v>0</v>
      </c>
      <c r="F233" s="4">
        <f t="shared" si="102"/>
        <v>15.827845433735444</v>
      </c>
      <c r="G233" s="4">
        <f t="shared" si="102"/>
        <v>0</v>
      </c>
      <c r="H233" s="4">
        <f t="shared" si="102"/>
        <v>7.1654771323750586</v>
      </c>
      <c r="I233" s="4">
        <f t="shared" si="102"/>
        <v>16.020821272712595</v>
      </c>
      <c r="J233" s="4">
        <f t="shared" ref="J233" si="103">IF(J231=0,"",STDEV(J219:J228))</f>
        <v>2.1939684277862961</v>
      </c>
      <c r="K233" s="4">
        <f t="shared" si="102"/>
        <v>5.3348518895069619</v>
      </c>
    </row>
    <row r="234" spans="2:11">
      <c r="C234" s="37"/>
      <c r="D234" s="33" t="s">
        <v>112</v>
      </c>
      <c r="E234" s="4">
        <f t="shared" ref="E234:K234" si="104">IF(E231=0,"",E233/SQRT(E231))</f>
        <v>0</v>
      </c>
      <c r="F234" s="4">
        <f t="shared" si="104"/>
        <v>7.0784276654384186</v>
      </c>
      <c r="G234" s="4">
        <f t="shared" si="104"/>
        <v>0</v>
      </c>
      <c r="H234" s="4">
        <f t="shared" si="104"/>
        <v>2.5333787353697703</v>
      </c>
      <c r="I234" s="4">
        <f t="shared" si="104"/>
        <v>6.540472896412008</v>
      </c>
      <c r="J234" s="4">
        <f t="shared" ref="J234" si="105">IF(J231=0,"",J233/SQRT(J231))</f>
        <v>0.98117250900369923</v>
      </c>
      <c r="K234" s="4">
        <f t="shared" si="104"/>
        <v>2.1779441637691268</v>
      </c>
    </row>
    <row r="235" spans="2:11">
      <c r="C235" s="37"/>
      <c r="D235" s="32"/>
    </row>
    <row r="236" spans="2:11" s="23" customFormat="1">
      <c r="C236" s="39"/>
      <c r="D236" s="35"/>
    </row>
    <row r="237" spans="2:11" s="59" customFormat="1" ht="18.75">
      <c r="B237" s="60" t="s">
        <v>25</v>
      </c>
      <c r="C237" s="68"/>
      <c r="D237" s="68"/>
      <c r="E237" s="66" t="s">
        <v>65</v>
      </c>
      <c r="F237" s="67" t="s">
        <v>82</v>
      </c>
      <c r="G237" s="67" t="s">
        <v>81</v>
      </c>
      <c r="H237" s="67" t="s">
        <v>62</v>
      </c>
      <c r="I237" s="126" t="s">
        <v>316</v>
      </c>
      <c r="J237" s="126" t="s">
        <v>309</v>
      </c>
      <c r="K237" s="126" t="s">
        <v>310</v>
      </c>
    </row>
    <row r="238" spans="2:11" ht="16.5" thickBot="1">
      <c r="C238" s="37"/>
      <c r="D238" s="32"/>
    </row>
    <row r="239" spans="2:11" ht="16.5" thickBot="1">
      <c r="B239" s="63"/>
      <c r="C239" s="17"/>
      <c r="D239" s="17" t="s">
        <v>354</v>
      </c>
      <c r="E239" s="15">
        <f t="shared" ref="E239:F239" si="106">IF(E150=0,"",E151)</f>
        <v>87.710589688277324</v>
      </c>
      <c r="F239" s="15">
        <f t="shared" si="106"/>
        <v>16.754795711388002</v>
      </c>
      <c r="G239" s="15">
        <f>IF(G150=0,"",G151)</f>
        <v>17.622344734003228</v>
      </c>
      <c r="H239" s="15">
        <f>IF(H150=0,"",H151)</f>
        <v>10.978027288372116</v>
      </c>
      <c r="I239" s="15">
        <f t="shared" ref="I239" si="107">IF(I150=0,"",I151)</f>
        <v>31.581939684919444</v>
      </c>
      <c r="J239" s="15">
        <f t="shared" ref="J239" si="108">IF(J150=0,"",J151)</f>
        <v>32.567360044674011</v>
      </c>
      <c r="K239" s="15">
        <f>IF(K150=0,"",K151)</f>
        <v>12.056311833842424</v>
      </c>
    </row>
    <row r="240" spans="2:11">
      <c r="C240" s="37"/>
      <c r="D240" s="32" t="s">
        <v>27</v>
      </c>
      <c r="E240" s="16">
        <f t="shared" ref="E240:F240" si="109">IF(E150=0,"",E153)</f>
        <v>3.590581849598919</v>
      </c>
      <c r="F240" s="16">
        <f t="shared" si="109"/>
        <v>3.2935544805172223</v>
      </c>
      <c r="G240" s="16">
        <f>IF(G150=0,"",G153)</f>
        <v>2.3899869676833196</v>
      </c>
      <c r="H240" s="16">
        <f>IF(H150=0,"",H153)</f>
        <v>2.1957564970093553</v>
      </c>
      <c r="I240" s="16">
        <f t="shared" ref="I240" si="110">IF(I150=0,"",I153)</f>
        <v>3.9494009318690275</v>
      </c>
      <c r="J240" s="16">
        <f t="shared" ref="J240" si="111">IF(J150=0,"",J153)</f>
        <v>3.1020867685849294</v>
      </c>
      <c r="K240" s="16">
        <f>IF(K150=0,"",K153)</f>
        <v>2.2932530032807712</v>
      </c>
    </row>
    <row r="241" spans="2:16" ht="16.5" thickBot="1">
      <c r="C241" s="37"/>
      <c r="D241" s="32"/>
      <c r="E241" s="13"/>
      <c r="F241" s="13"/>
      <c r="G241" s="13"/>
      <c r="H241" s="13"/>
      <c r="I241" s="13"/>
      <c r="J241" s="13"/>
      <c r="K241" s="13"/>
    </row>
    <row r="242" spans="2:16" ht="16.5" thickBot="1">
      <c r="B242" s="36"/>
      <c r="C242" s="17"/>
      <c r="D242" s="300" t="s">
        <v>93</v>
      </c>
      <c r="E242" s="301">
        <f t="shared" ref="E242:K242" si="112">IF(E212=0,"",E213)</f>
        <v>12.289410311722685</v>
      </c>
      <c r="F242" s="301">
        <f t="shared" si="112"/>
        <v>19.423819182845556</v>
      </c>
      <c r="G242" s="301">
        <f t="shared" si="112"/>
        <v>82.377655265996765</v>
      </c>
      <c r="H242" s="301">
        <f t="shared" si="112"/>
        <v>14.274928253376526</v>
      </c>
      <c r="I242" s="301">
        <f t="shared" si="112"/>
        <v>30.503312331929269</v>
      </c>
      <c r="J242" s="301">
        <f t="shared" si="112"/>
        <v>65.35436735073759</v>
      </c>
      <c r="K242" s="327">
        <f t="shared" si="112"/>
        <v>10.647731263229964</v>
      </c>
    </row>
    <row r="243" spans="2:16">
      <c r="C243" s="37"/>
      <c r="D243" s="34" t="s">
        <v>27</v>
      </c>
      <c r="E243" s="16">
        <f t="shared" ref="E243:K243" si="113">IF(E212=0,"",E215)</f>
        <v>3.5905818495989292</v>
      </c>
      <c r="F243" s="16">
        <f t="shared" si="113"/>
        <v>5.1731330130391866</v>
      </c>
      <c r="G243" s="16">
        <f t="shared" si="113"/>
        <v>2.3899869676833179</v>
      </c>
      <c r="H243" s="16">
        <f t="shared" si="113"/>
        <v>2.4595576153672698</v>
      </c>
      <c r="I243" s="16">
        <f t="shared" si="113"/>
        <v>5.0146758744163566</v>
      </c>
      <c r="J243" s="16">
        <f t="shared" si="113"/>
        <v>3.0468904404120192</v>
      </c>
      <c r="K243" s="16">
        <f t="shared" si="113"/>
        <v>2.5654125876252789</v>
      </c>
    </row>
    <row r="244" spans="2:16" ht="16.5" thickBot="1">
      <c r="C244" s="37"/>
      <c r="D244" s="32"/>
    </row>
    <row r="245" spans="2:16" ht="16.5" thickBot="1">
      <c r="B245" s="63"/>
      <c r="C245" s="17"/>
      <c r="D245" s="17" t="s">
        <v>92</v>
      </c>
      <c r="E245" s="15">
        <f t="shared" ref="E245:K245" si="114">IF(E231=0,"",E232)</f>
        <v>0</v>
      </c>
      <c r="F245" s="15">
        <f t="shared" si="114"/>
        <v>63.821385105766446</v>
      </c>
      <c r="G245" s="15">
        <f t="shared" si="114"/>
        <v>0</v>
      </c>
      <c r="H245" s="15">
        <f t="shared" si="114"/>
        <v>74.747044458251352</v>
      </c>
      <c r="I245" s="15">
        <f t="shared" si="114"/>
        <v>37.91474798315128</v>
      </c>
      <c r="J245" s="15">
        <f t="shared" si="114"/>
        <v>2.0782726045883941</v>
      </c>
      <c r="K245" s="15">
        <f t="shared" si="114"/>
        <v>77.2959569029276</v>
      </c>
    </row>
    <row r="246" spans="2:16">
      <c r="C246" s="40"/>
      <c r="D246" s="41" t="s">
        <v>27</v>
      </c>
      <c r="E246" s="16">
        <f t="shared" ref="E246:K246" si="115">IF(E231=0,"",E234)</f>
        <v>0</v>
      </c>
      <c r="F246" s="16">
        <f t="shared" si="115"/>
        <v>7.0784276654384186</v>
      </c>
      <c r="G246" s="16">
        <f t="shared" si="115"/>
        <v>0</v>
      </c>
      <c r="H246" s="16">
        <f t="shared" si="115"/>
        <v>2.5333787353697703</v>
      </c>
      <c r="I246" s="16">
        <f t="shared" si="115"/>
        <v>6.540472896412008</v>
      </c>
      <c r="J246" s="16">
        <f t="shared" si="115"/>
        <v>0.98117250900369923</v>
      </c>
      <c r="K246" s="16">
        <f t="shared" si="115"/>
        <v>2.1779441637691268</v>
      </c>
    </row>
    <row r="247" spans="2:16">
      <c r="C247" s="37"/>
      <c r="D247" s="32"/>
      <c r="E247" s="13"/>
      <c r="F247" s="13"/>
      <c r="G247" s="13"/>
      <c r="H247" s="13"/>
      <c r="I247" s="13"/>
      <c r="J247" s="13"/>
      <c r="K247" s="13"/>
    </row>
    <row r="253" spans="2:16">
      <c r="C253" s="7"/>
      <c r="D253" s="7"/>
    </row>
    <row r="254" spans="2:16">
      <c r="C254" s="7"/>
      <c r="D254" s="7"/>
      <c r="E254" s="14"/>
      <c r="F254" s="14"/>
      <c r="G254" s="14"/>
    </row>
    <row r="255" spans="2:16">
      <c r="L255" s="104"/>
      <c r="M255" s="104"/>
      <c r="N255" s="104"/>
    </row>
    <row r="256" spans="2:16">
      <c r="L256" s="104"/>
      <c r="M256" s="84" t="s">
        <v>100</v>
      </c>
      <c r="N256" s="85"/>
      <c r="O256" s="86"/>
      <c r="P256" s="7"/>
    </row>
    <row r="257" spans="8:16">
      <c r="H257" s="9" t="s">
        <v>317</v>
      </c>
      <c r="I257" s="9" t="s">
        <v>318</v>
      </c>
      <c r="J257" s="9" t="s">
        <v>318</v>
      </c>
      <c r="K257" s="9" t="s">
        <v>318</v>
      </c>
      <c r="L257" s="104"/>
      <c r="M257" s="87" t="s">
        <v>88</v>
      </c>
      <c r="N257" s="7"/>
      <c r="O257" s="7"/>
      <c r="P257" s="7"/>
    </row>
    <row r="258" spans="8:16">
      <c r="H258" s="131">
        <f>_xlfn.T.TEST(H200:H209,G200:G209,2,2)</f>
        <v>1.2412778754244597E-12</v>
      </c>
      <c r="I258" s="143">
        <f>_xlfn.T.TEST(I200:I209,H200:H209,2,2)</f>
        <v>8.4012795435466931E-3</v>
      </c>
      <c r="J258" s="130">
        <f>_xlfn.T.TEST(J200:J209,H200:H209,2,2)</f>
        <v>5.1854458448830261E-8</v>
      </c>
      <c r="K258" s="138">
        <f>_xlfn.T.TEST(K200:K209,H200:H209,2,2)</f>
        <v>0.33485482853322623</v>
      </c>
      <c r="L258" s="104"/>
    </row>
    <row r="259" spans="8:16">
      <c r="H259" s="62" t="s">
        <v>319</v>
      </c>
      <c r="I259" s="9" t="s">
        <v>311</v>
      </c>
      <c r="J259" s="9" t="s">
        <v>311</v>
      </c>
      <c r="K259" s="9" t="s">
        <v>311</v>
      </c>
      <c r="L259" s="104"/>
      <c r="M259" s="21" t="s">
        <v>101</v>
      </c>
      <c r="N259" s="21"/>
      <c r="O259" s="23"/>
    </row>
    <row r="260" spans="8:16">
      <c r="H260" s="129">
        <f>_xlfn.T.TEST(H219:H228,F219:F228,2,2)</f>
        <v>0.11291180980260376</v>
      </c>
      <c r="I260" s="132">
        <f>_xlfn.T.TEST(I219:I228,H219:H228,2,2)</f>
        <v>8.0989042833448112E-5</v>
      </c>
      <c r="J260" s="132">
        <f>_xlfn.T.TEST(J219:J228,H219:H228,2,2)</f>
        <v>2.1953634604813002E-10</v>
      </c>
      <c r="K260" s="79">
        <f>_xlfn.T.TEST(K219:K228,H219:H228,2,2)</f>
        <v>0.47944648736290396</v>
      </c>
      <c r="L260" s="104"/>
      <c r="M260" s="88" t="s">
        <v>102</v>
      </c>
      <c r="N260" s="88"/>
    </row>
    <row r="261" spans="8:16">
      <c r="L261" s="104"/>
    </row>
    <row r="262" spans="8:16">
      <c r="H262" s="81"/>
      <c r="I262" s="81"/>
      <c r="J262" s="81"/>
      <c r="K262" s="81"/>
      <c r="L262" s="104"/>
      <c r="M262" t="s">
        <v>103</v>
      </c>
    </row>
    <row r="263" spans="8:16">
      <c r="L263" s="104"/>
      <c r="M263" t="s">
        <v>104</v>
      </c>
      <c r="N263" s="89">
        <f>0.05/3</f>
        <v>1.6666666666666666E-2</v>
      </c>
    </row>
    <row r="264" spans="8:16">
      <c r="H264" s="26"/>
      <c r="I264" s="26"/>
      <c r="J264" s="26"/>
      <c r="K264" s="26"/>
      <c r="L264" s="137"/>
      <c r="M264" t="s">
        <v>105</v>
      </c>
      <c r="N264" s="89">
        <f>0.01/3</f>
        <v>3.3333333333333335E-3</v>
      </c>
    </row>
    <row r="265" spans="8:16">
      <c r="H265" s="23"/>
      <c r="I265" s="23"/>
      <c r="J265" s="23"/>
      <c r="K265" s="23"/>
      <c r="L265" s="137"/>
      <c r="M265" t="s">
        <v>106</v>
      </c>
      <c r="N265" s="89">
        <f>0.001/3</f>
        <v>3.3333333333333332E-4</v>
      </c>
    </row>
    <row r="266" spans="8:16">
      <c r="L266" s="137"/>
      <c r="M266" s="104"/>
      <c r="N266" s="104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237"/>
  <sheetViews>
    <sheetView topLeftCell="A207" zoomScale="90" zoomScaleNormal="90" workbookViewId="0">
      <selection activeCell="F232" sqref="F232"/>
    </sheetView>
  </sheetViews>
  <sheetFormatPr baseColWidth="10" defaultRowHeight="15.75"/>
  <cols>
    <col min="1" max="1" width="6.125" customWidth="1"/>
    <col min="2" max="2" width="42.125" customWidth="1"/>
    <col min="3" max="3" width="3.125" bestFit="1" customWidth="1"/>
    <col min="4" max="4" width="30.375" customWidth="1"/>
    <col min="5" max="5" width="24.5" customWidth="1"/>
    <col min="6" max="6" width="59" customWidth="1"/>
    <col min="7" max="7" width="51.875" customWidth="1"/>
  </cols>
  <sheetData>
    <row r="2" spans="2:9" ht="21">
      <c r="B2" s="61" t="s">
        <v>150</v>
      </c>
    </row>
    <row r="3" spans="2:9" ht="18.75">
      <c r="C3" s="69"/>
      <c r="D3" s="122" t="s">
        <v>117</v>
      </c>
    </row>
    <row r="4" spans="2:9" s="57" customFormat="1" ht="21">
      <c r="B4" s="58" t="s">
        <v>0</v>
      </c>
      <c r="C4" s="65"/>
      <c r="D4" s="116"/>
      <c r="E4" s="66" t="s">
        <v>65</v>
      </c>
      <c r="F4" s="67" t="s">
        <v>321</v>
      </c>
      <c r="G4" s="67" t="s">
        <v>320</v>
      </c>
      <c r="I4" s="128"/>
    </row>
    <row r="5" spans="2:9">
      <c r="B5" s="69"/>
      <c r="C5" s="69"/>
      <c r="D5" s="71"/>
      <c r="E5" s="44" t="s">
        <v>72</v>
      </c>
      <c r="F5" s="52" t="s">
        <v>141</v>
      </c>
      <c r="G5" s="50" t="s">
        <v>142</v>
      </c>
    </row>
    <row r="6" spans="2:9" ht="18.75">
      <c r="B6" s="37"/>
      <c r="C6" s="37">
        <v>1</v>
      </c>
      <c r="D6" s="32" t="s">
        <v>98</v>
      </c>
      <c r="E6" s="7">
        <v>21</v>
      </c>
      <c r="F6" s="7">
        <v>24</v>
      </c>
      <c r="G6" s="32">
        <v>6</v>
      </c>
      <c r="I6" s="57" t="s">
        <v>135</v>
      </c>
    </row>
    <row r="7" spans="2:9">
      <c r="B7" s="37"/>
      <c r="C7" s="37"/>
      <c r="D7" s="32"/>
      <c r="E7" s="7"/>
      <c r="F7" s="7"/>
      <c r="G7" s="32"/>
    </row>
    <row r="8" spans="2:9" s="57" customFormat="1" ht="18.75">
      <c r="B8" s="37"/>
      <c r="C8" s="37"/>
      <c r="D8" s="32" t="s">
        <v>108</v>
      </c>
      <c r="E8" s="7">
        <v>6</v>
      </c>
      <c r="F8" s="7">
        <v>3</v>
      </c>
      <c r="G8" s="32">
        <v>1</v>
      </c>
    </row>
    <row r="9" spans="2:9" s="28" customFormat="1">
      <c r="B9" s="37"/>
      <c r="C9" s="37"/>
      <c r="D9" s="32"/>
      <c r="E9" s="7"/>
      <c r="F9" s="7"/>
      <c r="G9" s="32"/>
    </row>
    <row r="10" spans="2:9">
      <c r="B10" s="37"/>
      <c r="C10" s="37"/>
      <c r="D10" s="32" t="s">
        <v>59</v>
      </c>
      <c r="E10" s="7">
        <v>1</v>
      </c>
      <c r="F10" s="7">
        <v>0</v>
      </c>
      <c r="G10" s="32">
        <v>9</v>
      </c>
    </row>
    <row r="11" spans="2:9">
      <c r="B11" s="37"/>
      <c r="C11" s="37"/>
      <c r="D11" s="32"/>
      <c r="E11" s="7"/>
      <c r="F11" s="7"/>
      <c r="G11" s="32"/>
    </row>
    <row r="12" spans="2:9">
      <c r="B12" s="37"/>
      <c r="C12" s="37"/>
      <c r="D12" s="32" t="s">
        <v>56</v>
      </c>
      <c r="E12" s="7">
        <v>0</v>
      </c>
      <c r="F12" s="7">
        <v>0</v>
      </c>
      <c r="G12" s="32">
        <v>5</v>
      </c>
    </row>
    <row r="13" spans="2:9">
      <c r="B13" s="37"/>
      <c r="C13" s="37"/>
      <c r="D13" s="32"/>
      <c r="E13" s="7"/>
      <c r="F13" s="7"/>
      <c r="G13" s="32"/>
    </row>
    <row r="14" spans="2:9">
      <c r="B14" s="45"/>
      <c r="C14" s="45"/>
      <c r="D14" s="46" t="s">
        <v>109</v>
      </c>
      <c r="E14" s="72">
        <f t="shared" ref="E14:G14" si="0">SUM(E6:E12)</f>
        <v>28</v>
      </c>
      <c r="F14" s="72">
        <f t="shared" si="0"/>
        <v>27</v>
      </c>
      <c r="G14" s="48">
        <f t="shared" si="0"/>
        <v>21</v>
      </c>
    </row>
    <row r="15" spans="2:9">
      <c r="C15" s="37"/>
      <c r="D15" s="32"/>
    </row>
    <row r="16" spans="2:9" s="1" customFormat="1">
      <c r="B16" s="49"/>
      <c r="C16" s="49"/>
      <c r="D16" s="50"/>
      <c r="E16" s="44" t="s">
        <v>73</v>
      </c>
      <c r="F16" s="52" t="s">
        <v>143</v>
      </c>
      <c r="G16" s="50" t="s">
        <v>141</v>
      </c>
    </row>
    <row r="17" spans="2:7">
      <c r="B17" s="37"/>
      <c r="C17" s="37">
        <v>2</v>
      </c>
      <c r="D17" s="32" t="s">
        <v>98</v>
      </c>
      <c r="E17" s="7">
        <v>21</v>
      </c>
      <c r="F17" s="7">
        <v>23</v>
      </c>
      <c r="G17" s="32">
        <v>12</v>
      </c>
    </row>
    <row r="18" spans="2:7">
      <c r="B18" s="37"/>
      <c r="C18" s="37"/>
      <c r="D18" s="32"/>
      <c r="E18" s="7"/>
      <c r="F18" s="7"/>
      <c r="G18" s="32"/>
    </row>
    <row r="19" spans="2:7">
      <c r="B19" s="37"/>
      <c r="C19" s="37"/>
      <c r="D19" s="32" t="s">
        <v>108</v>
      </c>
      <c r="E19" s="7">
        <v>5</v>
      </c>
      <c r="F19" s="7">
        <v>5</v>
      </c>
      <c r="G19" s="32">
        <v>1</v>
      </c>
    </row>
    <row r="20" spans="2:7" s="28" customFormat="1">
      <c r="B20" s="37"/>
      <c r="C20" s="37"/>
      <c r="D20" s="32"/>
      <c r="E20" s="7"/>
      <c r="F20" s="7"/>
      <c r="G20" s="32"/>
    </row>
    <row r="21" spans="2:7">
      <c r="B21" s="37"/>
      <c r="C21" s="37"/>
      <c r="D21" s="32" t="s">
        <v>59</v>
      </c>
      <c r="E21" s="7">
        <v>1</v>
      </c>
      <c r="F21" s="7">
        <v>0</v>
      </c>
      <c r="G21" s="32">
        <v>6</v>
      </c>
    </row>
    <row r="22" spans="2:7">
      <c r="B22" s="37"/>
      <c r="C22" s="37"/>
      <c r="D22" s="32"/>
      <c r="E22" s="7"/>
      <c r="F22" s="7"/>
      <c r="G22" s="32"/>
    </row>
    <row r="23" spans="2:7">
      <c r="B23" s="37"/>
      <c r="C23" s="37"/>
      <c r="D23" s="32" t="s">
        <v>56</v>
      </c>
      <c r="E23" s="7">
        <v>0</v>
      </c>
      <c r="F23" s="7">
        <v>0</v>
      </c>
      <c r="G23" s="32">
        <v>6</v>
      </c>
    </row>
    <row r="24" spans="2:7">
      <c r="B24" s="37"/>
      <c r="C24" s="37"/>
      <c r="D24" s="32"/>
      <c r="E24" s="7"/>
      <c r="F24" s="7"/>
      <c r="G24" s="32"/>
    </row>
    <row r="25" spans="2:7">
      <c r="B25" s="45"/>
      <c r="C25" s="45"/>
      <c r="D25" s="46" t="s">
        <v>109</v>
      </c>
      <c r="E25" s="72">
        <f t="shared" ref="E25:G25" si="1">SUM(E17:E23)</f>
        <v>27</v>
      </c>
      <c r="F25" s="72">
        <f t="shared" si="1"/>
        <v>28</v>
      </c>
      <c r="G25" s="48">
        <f t="shared" si="1"/>
        <v>25</v>
      </c>
    </row>
    <row r="26" spans="2:7">
      <c r="C26" s="37"/>
      <c r="D26" s="32"/>
    </row>
    <row r="27" spans="2:7" s="1" customFormat="1">
      <c r="B27" s="49"/>
      <c r="C27" s="49"/>
      <c r="D27" s="50"/>
      <c r="E27" s="44" t="s">
        <v>74</v>
      </c>
      <c r="F27" s="52" t="s">
        <v>144</v>
      </c>
      <c r="G27" s="56" t="s">
        <v>147</v>
      </c>
    </row>
    <row r="28" spans="2:7">
      <c r="B28" s="37"/>
      <c r="C28" s="37">
        <v>3</v>
      </c>
      <c r="D28" s="32" t="s">
        <v>98</v>
      </c>
      <c r="E28" s="7">
        <v>25</v>
      </c>
      <c r="F28" s="7">
        <v>25</v>
      </c>
      <c r="G28" s="32">
        <v>9</v>
      </c>
    </row>
    <row r="29" spans="2:7">
      <c r="B29" s="37"/>
      <c r="C29" s="37"/>
      <c r="D29" s="32"/>
      <c r="E29" s="7"/>
      <c r="F29" s="7"/>
      <c r="G29" s="32"/>
    </row>
    <row r="30" spans="2:7">
      <c r="B30" s="37"/>
      <c r="C30" s="37"/>
      <c r="D30" s="32" t="s">
        <v>108</v>
      </c>
      <c r="E30" s="7">
        <v>3</v>
      </c>
      <c r="F30" s="7">
        <v>3</v>
      </c>
      <c r="G30" s="32">
        <v>2</v>
      </c>
    </row>
    <row r="31" spans="2:7" s="28" customFormat="1">
      <c r="B31" s="37"/>
      <c r="C31" s="37"/>
      <c r="D31" s="32"/>
      <c r="E31" s="7"/>
      <c r="F31" s="7"/>
      <c r="G31" s="32"/>
    </row>
    <row r="32" spans="2:7">
      <c r="B32" s="37"/>
      <c r="C32" s="37"/>
      <c r="D32" s="32" t="s">
        <v>59</v>
      </c>
      <c r="E32" s="7">
        <v>0</v>
      </c>
      <c r="F32" s="7">
        <v>0</v>
      </c>
      <c r="G32" s="32">
        <v>16</v>
      </c>
    </row>
    <row r="33" spans="2:7">
      <c r="B33" s="37"/>
      <c r="C33" s="37"/>
      <c r="D33" s="32"/>
      <c r="E33" s="7"/>
      <c r="F33" s="7"/>
      <c r="G33" s="32"/>
    </row>
    <row r="34" spans="2:7">
      <c r="B34" s="37"/>
      <c r="C34" s="37"/>
      <c r="D34" s="32" t="s">
        <v>56</v>
      </c>
      <c r="E34" s="7">
        <v>1</v>
      </c>
      <c r="F34" s="7">
        <v>0</v>
      </c>
      <c r="G34" s="32">
        <v>4</v>
      </c>
    </row>
    <row r="35" spans="2:7">
      <c r="B35" s="37"/>
      <c r="C35" s="37"/>
      <c r="D35" s="32"/>
      <c r="E35" s="7"/>
      <c r="F35" s="7"/>
      <c r="G35" s="32"/>
    </row>
    <row r="36" spans="2:7">
      <c r="B36" s="45"/>
      <c r="C36" s="45"/>
      <c r="D36" s="46" t="s">
        <v>109</v>
      </c>
      <c r="E36" s="72">
        <f t="shared" ref="E36:G36" si="2">SUM(E28:E34)</f>
        <v>29</v>
      </c>
      <c r="F36" s="72">
        <f t="shared" si="2"/>
        <v>28</v>
      </c>
      <c r="G36" s="48">
        <f t="shared" si="2"/>
        <v>31</v>
      </c>
    </row>
    <row r="37" spans="2:7">
      <c r="C37" s="37"/>
      <c r="D37" s="32"/>
    </row>
    <row r="38" spans="2:7" s="1" customFormat="1">
      <c r="B38" s="49"/>
      <c r="C38" s="49"/>
      <c r="D38" s="50"/>
      <c r="E38" s="52" t="s">
        <v>75</v>
      </c>
      <c r="F38" s="52" t="s">
        <v>145</v>
      </c>
      <c r="G38" s="56" t="s">
        <v>148</v>
      </c>
    </row>
    <row r="39" spans="2:7">
      <c r="B39" s="37"/>
      <c r="C39" s="37">
        <v>4</v>
      </c>
      <c r="D39" s="32" t="s">
        <v>98</v>
      </c>
      <c r="E39" s="7">
        <v>23</v>
      </c>
      <c r="F39" s="7">
        <v>25</v>
      </c>
      <c r="G39" s="32">
        <v>25</v>
      </c>
    </row>
    <row r="40" spans="2:7">
      <c r="B40" s="37"/>
      <c r="C40" s="37"/>
      <c r="D40" s="32"/>
      <c r="E40" s="7"/>
      <c r="F40" s="7"/>
      <c r="G40" s="32"/>
    </row>
    <row r="41" spans="2:7">
      <c r="B41" s="37"/>
      <c r="C41" s="37"/>
      <c r="D41" s="32" t="s">
        <v>108</v>
      </c>
      <c r="E41" s="7">
        <v>4</v>
      </c>
      <c r="F41" s="7">
        <v>3</v>
      </c>
      <c r="G41" s="32">
        <v>1</v>
      </c>
    </row>
    <row r="42" spans="2:7" s="1" customFormat="1">
      <c r="B42" s="37"/>
      <c r="C42" s="37"/>
      <c r="D42" s="32"/>
      <c r="E42" s="7"/>
      <c r="F42" s="7"/>
      <c r="G42" s="32"/>
    </row>
    <row r="43" spans="2:7">
      <c r="B43" s="37"/>
      <c r="C43" s="37"/>
      <c r="D43" s="32" t="s">
        <v>59</v>
      </c>
      <c r="E43" s="7">
        <v>0</v>
      </c>
      <c r="F43" s="7">
        <v>1</v>
      </c>
      <c r="G43" s="32">
        <v>2</v>
      </c>
    </row>
    <row r="44" spans="2:7">
      <c r="B44" s="37"/>
      <c r="C44" s="37"/>
      <c r="D44" s="32"/>
      <c r="E44" s="7"/>
      <c r="F44" s="7"/>
      <c r="G44" s="32"/>
    </row>
    <row r="45" spans="2:7">
      <c r="B45" s="37"/>
      <c r="C45" s="37"/>
      <c r="D45" s="32" t="s">
        <v>56</v>
      </c>
      <c r="E45" s="7">
        <v>0</v>
      </c>
      <c r="F45" s="7">
        <v>1</v>
      </c>
      <c r="G45" s="32">
        <v>6</v>
      </c>
    </row>
    <row r="46" spans="2:7">
      <c r="B46" s="37"/>
      <c r="C46" s="37"/>
      <c r="D46" s="32"/>
      <c r="E46" s="7"/>
      <c r="F46" s="7"/>
      <c r="G46" s="32"/>
    </row>
    <row r="47" spans="2:7">
      <c r="B47" s="45"/>
      <c r="C47" s="45"/>
      <c r="D47" s="46" t="s">
        <v>109</v>
      </c>
      <c r="E47" s="72">
        <f t="shared" ref="E47:G47" si="3">SUM(E39:E45)</f>
        <v>27</v>
      </c>
      <c r="F47" s="72">
        <f t="shared" si="3"/>
        <v>30</v>
      </c>
      <c r="G47" s="48">
        <f t="shared" si="3"/>
        <v>34</v>
      </c>
    </row>
    <row r="48" spans="2:7">
      <c r="C48" s="37"/>
      <c r="D48" s="32"/>
    </row>
    <row r="49" spans="2:7" s="1" customFormat="1">
      <c r="B49" s="49"/>
      <c r="C49" s="49"/>
      <c r="D49" s="50"/>
      <c r="E49" s="51" t="s">
        <v>76</v>
      </c>
      <c r="F49" s="52" t="s">
        <v>146</v>
      </c>
      <c r="G49" s="56" t="s">
        <v>149</v>
      </c>
    </row>
    <row r="50" spans="2:7">
      <c r="B50" s="37"/>
      <c r="C50" s="37">
        <v>5</v>
      </c>
      <c r="D50" s="32" t="s">
        <v>98</v>
      </c>
      <c r="E50" s="7">
        <v>23</v>
      </c>
      <c r="F50" s="7">
        <v>23</v>
      </c>
      <c r="G50" s="32">
        <v>9</v>
      </c>
    </row>
    <row r="51" spans="2:7">
      <c r="B51" s="37"/>
      <c r="C51" s="37"/>
      <c r="D51" s="32"/>
      <c r="E51" s="7"/>
      <c r="F51" s="7"/>
      <c r="G51" s="32"/>
    </row>
    <row r="52" spans="2:7">
      <c r="B52" s="37"/>
      <c r="C52" s="37"/>
      <c r="D52" s="32" t="s">
        <v>108</v>
      </c>
      <c r="E52" s="7">
        <v>5</v>
      </c>
      <c r="F52" s="7">
        <v>5</v>
      </c>
      <c r="G52" s="32">
        <v>0</v>
      </c>
    </row>
    <row r="53" spans="2:7" s="1" customFormat="1">
      <c r="B53" s="37"/>
      <c r="C53" s="37"/>
      <c r="D53" s="32"/>
      <c r="E53" s="7"/>
      <c r="F53" s="7"/>
      <c r="G53" s="32"/>
    </row>
    <row r="54" spans="2:7">
      <c r="B54" s="37"/>
      <c r="C54" s="37"/>
      <c r="D54" s="32" t="s">
        <v>59</v>
      </c>
      <c r="E54" s="7">
        <v>0</v>
      </c>
      <c r="F54" s="7">
        <v>0</v>
      </c>
      <c r="G54" s="32">
        <v>10</v>
      </c>
    </row>
    <row r="55" spans="2:7">
      <c r="B55" s="37"/>
      <c r="C55" s="37"/>
      <c r="D55" s="32"/>
      <c r="E55" s="7"/>
      <c r="F55" s="7"/>
      <c r="G55" s="32"/>
    </row>
    <row r="56" spans="2:7">
      <c r="B56" s="37"/>
      <c r="C56" s="37"/>
      <c r="D56" s="32" t="s">
        <v>56</v>
      </c>
      <c r="E56" s="7">
        <v>0</v>
      </c>
      <c r="F56" s="7">
        <v>0</v>
      </c>
      <c r="G56" s="32">
        <v>4</v>
      </c>
    </row>
    <row r="57" spans="2:7">
      <c r="B57" s="37"/>
      <c r="C57" s="37"/>
      <c r="D57" s="32"/>
      <c r="E57" s="7"/>
      <c r="F57" s="7"/>
      <c r="G57" s="32"/>
    </row>
    <row r="58" spans="2:7">
      <c r="B58" s="45"/>
      <c r="C58" s="45"/>
      <c r="D58" s="46" t="s">
        <v>109</v>
      </c>
      <c r="E58" s="72">
        <f t="shared" ref="E58:G58" si="4">SUM(E50:E56)</f>
        <v>28</v>
      </c>
      <c r="F58" s="72">
        <f t="shared" si="4"/>
        <v>28</v>
      </c>
      <c r="G58" s="48">
        <f t="shared" si="4"/>
        <v>23</v>
      </c>
    </row>
    <row r="59" spans="2:7">
      <c r="C59" s="37"/>
      <c r="D59" s="32"/>
    </row>
    <row r="60" spans="2:7" s="1" customFormat="1">
      <c r="B60" s="49"/>
      <c r="C60" s="49"/>
      <c r="D60" s="50"/>
      <c r="E60" s="51" t="s">
        <v>77</v>
      </c>
      <c r="F60" s="52"/>
      <c r="G60" s="50"/>
    </row>
    <row r="61" spans="2:7">
      <c r="B61" s="37"/>
      <c r="C61" s="37">
        <v>6</v>
      </c>
      <c r="D61" s="32" t="s">
        <v>98</v>
      </c>
      <c r="E61" s="7">
        <v>23</v>
      </c>
      <c r="F61" s="7"/>
      <c r="G61" s="32"/>
    </row>
    <row r="62" spans="2:7">
      <c r="B62" s="37"/>
      <c r="C62" s="37"/>
      <c r="D62" s="32"/>
      <c r="E62" s="7"/>
      <c r="F62" s="7"/>
      <c r="G62" s="32"/>
    </row>
    <row r="63" spans="2:7">
      <c r="B63" s="37"/>
      <c r="C63" s="37"/>
      <c r="D63" s="32" t="s">
        <v>108</v>
      </c>
      <c r="E63" s="7">
        <v>4</v>
      </c>
      <c r="F63" s="7"/>
      <c r="G63" s="32"/>
    </row>
    <row r="64" spans="2:7" s="1" customFormat="1">
      <c r="B64" s="37"/>
      <c r="C64" s="37"/>
      <c r="D64" s="32"/>
      <c r="E64" s="7"/>
      <c r="F64" s="7"/>
      <c r="G64" s="32"/>
    </row>
    <row r="65" spans="2:7">
      <c r="B65" s="37"/>
      <c r="C65" s="37"/>
      <c r="D65" s="32" t="s">
        <v>59</v>
      </c>
      <c r="E65" s="7">
        <v>0</v>
      </c>
      <c r="F65" s="7"/>
      <c r="G65" s="32"/>
    </row>
    <row r="66" spans="2:7">
      <c r="B66" s="37"/>
      <c r="C66" s="37"/>
      <c r="D66" s="32"/>
      <c r="E66" s="7"/>
      <c r="F66" s="7"/>
      <c r="G66" s="32"/>
    </row>
    <row r="67" spans="2:7">
      <c r="B67" s="37"/>
      <c r="C67" s="37"/>
      <c r="D67" s="32" t="s">
        <v>56</v>
      </c>
      <c r="E67" s="7">
        <v>0</v>
      </c>
      <c r="F67" s="7"/>
      <c r="G67" s="32"/>
    </row>
    <row r="68" spans="2:7">
      <c r="B68" s="37"/>
      <c r="C68" s="37"/>
      <c r="D68" s="32"/>
      <c r="E68" s="7"/>
      <c r="F68" s="7"/>
      <c r="G68" s="32"/>
    </row>
    <row r="69" spans="2:7">
      <c r="B69" s="45"/>
      <c r="C69" s="45"/>
      <c r="D69" s="46" t="s">
        <v>109</v>
      </c>
      <c r="E69" s="72">
        <f t="shared" ref="E69:G69" si="5">SUM(E61:E67)</f>
        <v>27</v>
      </c>
      <c r="F69" s="72">
        <f t="shared" si="5"/>
        <v>0</v>
      </c>
      <c r="G69" s="48">
        <f t="shared" si="5"/>
        <v>0</v>
      </c>
    </row>
    <row r="70" spans="2:7">
      <c r="C70" s="37"/>
      <c r="D70" s="32"/>
    </row>
    <row r="71" spans="2:7">
      <c r="B71" s="7"/>
      <c r="C71" s="37"/>
      <c r="D71" s="32"/>
      <c r="E71" s="135"/>
    </row>
    <row r="72" spans="2:7">
      <c r="B72" s="7"/>
      <c r="C72" s="37">
        <v>7</v>
      </c>
      <c r="D72" s="32" t="s">
        <v>98</v>
      </c>
      <c r="E72" s="7"/>
    </row>
    <row r="73" spans="2:7">
      <c r="B73" s="7"/>
      <c r="C73" s="37"/>
      <c r="D73" s="32"/>
      <c r="E73" s="7"/>
    </row>
    <row r="74" spans="2:7">
      <c r="B74" s="7"/>
      <c r="C74" s="37"/>
      <c r="D74" s="32" t="s">
        <v>108</v>
      </c>
      <c r="E74" s="7"/>
    </row>
    <row r="75" spans="2:7">
      <c r="B75" s="7"/>
      <c r="C75" s="37"/>
      <c r="D75" s="32"/>
      <c r="E75" s="7"/>
    </row>
    <row r="76" spans="2:7">
      <c r="B76" s="7"/>
      <c r="C76" s="37"/>
      <c r="D76" s="32" t="s">
        <v>59</v>
      </c>
      <c r="E76" s="7"/>
    </row>
    <row r="77" spans="2:7">
      <c r="B77" s="7"/>
      <c r="C77" s="37"/>
      <c r="D77" s="32"/>
      <c r="E77" s="7"/>
    </row>
    <row r="78" spans="2:7">
      <c r="B78" s="7"/>
      <c r="C78" s="37"/>
      <c r="D78" s="32" t="s">
        <v>56</v>
      </c>
      <c r="E78" s="7"/>
    </row>
    <row r="79" spans="2:7">
      <c r="B79" s="7"/>
      <c r="C79" s="37"/>
      <c r="D79" s="32"/>
      <c r="E79" s="7"/>
    </row>
    <row r="80" spans="2:7">
      <c r="B80" s="11"/>
      <c r="C80" s="38"/>
      <c r="D80" s="33" t="s">
        <v>109</v>
      </c>
      <c r="E80" s="152">
        <f t="shared" ref="E80:G80" si="6">SUM(E72:E78)</f>
        <v>0</v>
      </c>
      <c r="F80" s="6">
        <f t="shared" si="6"/>
        <v>0</v>
      </c>
      <c r="G80" s="6">
        <f t="shared" si="6"/>
        <v>0</v>
      </c>
    </row>
    <row r="81" spans="2:7">
      <c r="B81" s="7"/>
      <c r="C81" s="37"/>
      <c r="D81" s="32"/>
      <c r="E81" s="7"/>
    </row>
    <row r="82" spans="2:7">
      <c r="B82" s="7"/>
      <c r="C82" s="37"/>
      <c r="D82" s="32"/>
      <c r="E82" s="135"/>
    </row>
    <row r="83" spans="2:7">
      <c r="B83" s="7"/>
      <c r="C83" s="37">
        <v>8</v>
      </c>
      <c r="D83" s="32" t="s">
        <v>98</v>
      </c>
      <c r="E83" s="7"/>
    </row>
    <row r="84" spans="2:7">
      <c r="B84" s="7"/>
      <c r="C84" s="37"/>
      <c r="D84" s="32"/>
      <c r="E84" s="7"/>
    </row>
    <row r="85" spans="2:7">
      <c r="B85" s="7"/>
      <c r="C85" s="37"/>
      <c r="D85" s="32" t="s">
        <v>108</v>
      </c>
      <c r="E85" s="7"/>
    </row>
    <row r="86" spans="2:7">
      <c r="B86" s="7"/>
      <c r="C86" s="37"/>
      <c r="D86" s="32"/>
      <c r="E86" s="7"/>
    </row>
    <row r="87" spans="2:7">
      <c r="B87" s="7"/>
      <c r="C87" s="37"/>
      <c r="D87" s="32" t="s">
        <v>59</v>
      </c>
      <c r="E87" s="7"/>
    </row>
    <row r="88" spans="2:7">
      <c r="B88" s="7"/>
      <c r="C88" s="37"/>
      <c r="D88" s="32"/>
      <c r="E88" s="7"/>
    </row>
    <row r="89" spans="2:7">
      <c r="B89" s="7"/>
      <c r="C89" s="37"/>
      <c r="D89" s="32" t="s">
        <v>56</v>
      </c>
      <c r="E89" s="7"/>
    </row>
    <row r="90" spans="2:7">
      <c r="B90" s="7"/>
      <c r="C90" s="37"/>
      <c r="D90" s="32"/>
      <c r="E90" s="7"/>
    </row>
    <row r="91" spans="2:7">
      <c r="B91" s="11"/>
      <c r="C91" s="38"/>
      <c r="D91" s="33" t="s">
        <v>109</v>
      </c>
      <c r="E91" s="152">
        <f t="shared" ref="E91:G91" si="7">SUM(E83:E89)</f>
        <v>0</v>
      </c>
      <c r="F91" s="6">
        <f t="shared" si="7"/>
        <v>0</v>
      </c>
      <c r="G91" s="6">
        <f t="shared" si="7"/>
        <v>0</v>
      </c>
    </row>
    <row r="92" spans="2:7">
      <c r="C92" s="37"/>
      <c r="D92" s="32"/>
    </row>
    <row r="93" spans="2:7">
      <c r="B93" s="7"/>
      <c r="C93" s="37"/>
      <c r="D93" s="32"/>
      <c r="E93" s="135"/>
    </row>
    <row r="94" spans="2:7">
      <c r="B94" s="7"/>
      <c r="C94" s="37">
        <v>9</v>
      </c>
      <c r="D94" s="32" t="s">
        <v>98</v>
      </c>
      <c r="E94" s="7"/>
    </row>
    <row r="95" spans="2:7">
      <c r="B95" s="7"/>
      <c r="C95" s="37"/>
      <c r="D95" s="32"/>
      <c r="E95" s="7"/>
    </row>
    <row r="96" spans="2:7">
      <c r="B96" s="7"/>
      <c r="C96" s="37"/>
      <c r="D96" s="32" t="s">
        <v>108</v>
      </c>
      <c r="E96" s="7"/>
    </row>
    <row r="97" spans="2:7">
      <c r="B97" s="7"/>
      <c r="C97" s="37"/>
      <c r="D97" s="32"/>
      <c r="E97" s="7"/>
    </row>
    <row r="98" spans="2:7">
      <c r="B98" s="7"/>
      <c r="C98" s="37"/>
      <c r="D98" s="32" t="s">
        <v>59</v>
      </c>
      <c r="E98" s="7"/>
    </row>
    <row r="99" spans="2:7">
      <c r="B99" s="7"/>
      <c r="C99" s="37"/>
      <c r="D99" s="32"/>
      <c r="E99" s="7"/>
    </row>
    <row r="100" spans="2:7">
      <c r="B100" s="7"/>
      <c r="C100" s="37"/>
      <c r="D100" s="32" t="s">
        <v>56</v>
      </c>
      <c r="E100" s="7"/>
    </row>
    <row r="101" spans="2:7">
      <c r="B101" s="7"/>
      <c r="C101" s="37"/>
      <c r="D101" s="32"/>
      <c r="E101" s="7"/>
    </row>
    <row r="102" spans="2:7">
      <c r="B102" s="11"/>
      <c r="C102" s="38"/>
      <c r="D102" s="33" t="s">
        <v>109</v>
      </c>
      <c r="E102" s="152">
        <f t="shared" ref="E102:G102" si="8">SUM(E94:E100)</f>
        <v>0</v>
      </c>
      <c r="F102" s="6">
        <f t="shared" si="8"/>
        <v>0</v>
      </c>
      <c r="G102" s="6">
        <f t="shared" si="8"/>
        <v>0</v>
      </c>
    </row>
    <row r="103" spans="2:7">
      <c r="C103" s="37"/>
      <c r="D103" s="32"/>
    </row>
    <row r="104" spans="2:7">
      <c r="B104" s="7"/>
      <c r="C104" s="37"/>
      <c r="D104" s="32"/>
      <c r="E104" s="7"/>
    </row>
    <row r="105" spans="2:7">
      <c r="B105" s="7"/>
      <c r="C105" s="37">
        <v>10</v>
      </c>
      <c r="D105" s="32" t="s">
        <v>98</v>
      </c>
      <c r="E105" s="7"/>
    </row>
    <row r="106" spans="2:7">
      <c r="B106" s="7"/>
      <c r="C106" s="37"/>
      <c r="D106" s="32"/>
      <c r="E106" s="7"/>
    </row>
    <row r="107" spans="2:7">
      <c r="B107" s="7"/>
      <c r="C107" s="37"/>
      <c r="D107" s="32" t="s">
        <v>108</v>
      </c>
      <c r="E107" s="7"/>
    </row>
    <row r="108" spans="2:7">
      <c r="B108" s="7"/>
      <c r="C108" s="37"/>
      <c r="D108" s="32"/>
      <c r="E108" s="7"/>
    </row>
    <row r="109" spans="2:7">
      <c r="B109" s="7"/>
      <c r="C109" s="37"/>
      <c r="D109" s="32" t="s">
        <v>59</v>
      </c>
      <c r="E109" s="7"/>
    </row>
    <row r="110" spans="2:7">
      <c r="B110" s="7"/>
      <c r="C110" s="37"/>
      <c r="D110" s="32"/>
      <c r="E110" s="7"/>
    </row>
    <row r="111" spans="2:7">
      <c r="B111" s="7"/>
      <c r="C111" s="37"/>
      <c r="D111" s="32" t="s">
        <v>56</v>
      </c>
      <c r="E111" s="7"/>
    </row>
    <row r="112" spans="2:7">
      <c r="B112" s="7"/>
      <c r="C112" s="37"/>
      <c r="D112" s="32"/>
      <c r="E112" s="7"/>
    </row>
    <row r="113" spans="2:7">
      <c r="B113" s="7"/>
      <c r="C113" s="37"/>
      <c r="D113" s="33" t="s">
        <v>109</v>
      </c>
      <c r="E113" s="152">
        <f t="shared" ref="E113:G113" si="9">SUM(E105:E111)</f>
        <v>0</v>
      </c>
      <c r="F113" s="6">
        <f t="shared" si="9"/>
        <v>0</v>
      </c>
      <c r="G113" s="6">
        <f t="shared" si="9"/>
        <v>0</v>
      </c>
    </row>
    <row r="114" spans="2:7">
      <c r="C114" s="37"/>
      <c r="D114" s="32"/>
    </row>
    <row r="115" spans="2:7">
      <c r="C115" s="37"/>
      <c r="D115" s="32"/>
    </row>
    <row r="116" spans="2:7" s="59" customFormat="1" ht="18.75">
      <c r="B116"/>
      <c r="C116" s="37"/>
      <c r="D116" s="32"/>
      <c r="E116"/>
      <c r="F116"/>
      <c r="G116"/>
    </row>
    <row r="117" spans="2:7">
      <c r="C117" s="37"/>
      <c r="D117" s="32"/>
    </row>
    <row r="118" spans="2:7">
      <c r="C118" s="37"/>
      <c r="D118" s="32"/>
    </row>
    <row r="119" spans="2:7" s="23" customFormat="1">
      <c r="C119" s="39"/>
      <c r="D119" s="35"/>
      <c r="E119"/>
      <c r="F119"/>
      <c r="G119"/>
    </row>
    <row r="120" spans="2:7" s="59" customFormat="1" ht="18.75">
      <c r="B120" s="60" t="s">
        <v>4</v>
      </c>
      <c r="C120" s="68"/>
      <c r="D120" s="68"/>
      <c r="E120" s="66" t="s">
        <v>65</v>
      </c>
      <c r="F120" s="67" t="s">
        <v>321</v>
      </c>
      <c r="G120" s="67" t="s">
        <v>320</v>
      </c>
    </row>
    <row r="121" spans="2:7">
      <c r="C121" s="37"/>
      <c r="D121" s="32"/>
    </row>
    <row r="122" spans="2:7">
      <c r="C122" s="37"/>
      <c r="D122" s="32"/>
    </row>
    <row r="123" spans="2:7">
      <c r="C123" s="37"/>
      <c r="D123" s="32" t="s">
        <v>5</v>
      </c>
      <c r="E123">
        <f t="shared" ref="E123" si="10">E14+E25+E36+E47+E58+E69+E80+E91+E102+E113</f>
        <v>166</v>
      </c>
      <c r="F123">
        <f>F14+F25+F36+F47+F58+F69+F80+F91+F102+F113</f>
        <v>141</v>
      </c>
      <c r="G123">
        <f>G14+G25+G36+G47+G58+G69+G80+G91+G102+G113</f>
        <v>134</v>
      </c>
    </row>
    <row r="124" spans="2:7">
      <c r="C124" s="37"/>
      <c r="D124" s="32"/>
    </row>
    <row r="125" spans="2:7">
      <c r="C125" s="37"/>
      <c r="D125" s="32" t="s">
        <v>33</v>
      </c>
      <c r="E125">
        <f t="shared" ref="E125:G125" si="11">E6+E17+E28+E39+E50+E61+E72+E83+E94+E105</f>
        <v>136</v>
      </c>
      <c r="F125">
        <f t="shared" si="11"/>
        <v>120</v>
      </c>
      <c r="G125">
        <f t="shared" si="11"/>
        <v>61</v>
      </c>
    </row>
    <row r="126" spans="2:7">
      <c r="C126" s="37"/>
      <c r="D126" s="32"/>
    </row>
    <row r="127" spans="2:7">
      <c r="C127" s="37"/>
      <c r="D127" s="32" t="s">
        <v>34</v>
      </c>
      <c r="E127">
        <f t="shared" ref="E127:G127" si="12">E8+E19+E30+E41+E52+E63+E74+E85+E96+E107</f>
        <v>27</v>
      </c>
      <c r="F127">
        <f t="shared" si="12"/>
        <v>19</v>
      </c>
      <c r="G127">
        <f t="shared" si="12"/>
        <v>5</v>
      </c>
    </row>
    <row r="128" spans="2:7">
      <c r="C128" s="37"/>
      <c r="D128" s="32"/>
    </row>
    <row r="129" spans="2:7">
      <c r="C129" s="37"/>
      <c r="D129" s="32" t="s">
        <v>60</v>
      </c>
      <c r="E129">
        <f t="shared" ref="E129:G129" si="13">SUM(E10,E21,E32,E43,E54,E65,E76,E87,E98)</f>
        <v>2</v>
      </c>
      <c r="F129">
        <f t="shared" si="13"/>
        <v>1</v>
      </c>
      <c r="G129">
        <f t="shared" si="13"/>
        <v>43</v>
      </c>
    </row>
    <row r="130" spans="2:7">
      <c r="C130" s="37"/>
      <c r="D130" s="32"/>
    </row>
    <row r="131" spans="2:7">
      <c r="C131" s="37"/>
      <c r="D131" s="32"/>
    </row>
    <row r="132" spans="2:7">
      <c r="C132" s="37"/>
      <c r="D132" s="32"/>
    </row>
    <row r="133" spans="2:7" s="59" customFormat="1" ht="18.75">
      <c r="B133" s="60" t="s">
        <v>7</v>
      </c>
      <c r="C133" s="68"/>
      <c r="D133" s="68"/>
      <c r="E133" s="66" t="s">
        <v>65</v>
      </c>
      <c r="F133" s="67" t="s">
        <v>321</v>
      </c>
      <c r="G133" s="67" t="s">
        <v>320</v>
      </c>
    </row>
    <row r="134" spans="2:7">
      <c r="C134" s="37"/>
      <c r="D134" s="32"/>
    </row>
    <row r="135" spans="2:7">
      <c r="C135" s="37"/>
      <c r="D135" s="33" t="s">
        <v>35</v>
      </c>
    </row>
    <row r="136" spans="2:7">
      <c r="C136" s="37"/>
      <c r="D136" s="34" t="s">
        <v>9</v>
      </c>
      <c r="E136">
        <f>IF(E14=0,"",E6/E14*100)</f>
        <v>75</v>
      </c>
      <c r="F136">
        <f>IF(F14=0,"",F6/F14*100)</f>
        <v>88.888888888888886</v>
      </c>
      <c r="G136">
        <f>IF(G14=0,"",G6/G14*100)</f>
        <v>28.571428571428569</v>
      </c>
    </row>
    <row r="137" spans="2:7">
      <c r="C137" s="37"/>
      <c r="D137" s="34" t="s">
        <v>10</v>
      </c>
      <c r="E137">
        <f>IF(E25=0,"",E17/E25*100)</f>
        <v>77.777777777777786</v>
      </c>
      <c r="F137">
        <f>IF(F25=0,"",F17/F25*100)</f>
        <v>82.142857142857139</v>
      </c>
      <c r="G137">
        <f>IF(G25=0,"",G17/G25*100)</f>
        <v>48</v>
      </c>
    </row>
    <row r="138" spans="2:7">
      <c r="C138" s="37"/>
      <c r="D138" s="34" t="s">
        <v>11</v>
      </c>
      <c r="E138">
        <f>IF(E36=0,"",E28/E36*100)</f>
        <v>86.206896551724128</v>
      </c>
      <c r="F138">
        <f>IF(F36=0,"",F28/F36*100)</f>
        <v>89.285714285714292</v>
      </c>
      <c r="G138">
        <f>IF(G36=0,"",G28/G36*100)</f>
        <v>29.032258064516132</v>
      </c>
    </row>
    <row r="139" spans="2:7">
      <c r="C139" s="37"/>
      <c r="D139" s="34" t="s">
        <v>12</v>
      </c>
      <c r="E139">
        <f>IF(E47=0,"",E39/E47*100)</f>
        <v>85.18518518518519</v>
      </c>
      <c r="F139">
        <f>IF(F47=0,"",F39/F47*100)</f>
        <v>83.333333333333343</v>
      </c>
      <c r="G139">
        <f>IF(G47=0,"",G39/G47*100)</f>
        <v>73.529411764705884</v>
      </c>
    </row>
    <row r="140" spans="2:7">
      <c r="C140" s="37"/>
      <c r="D140" s="34" t="s">
        <v>13</v>
      </c>
      <c r="E140">
        <f>IF(E58=0,"",E50/E58*100)</f>
        <v>82.142857142857139</v>
      </c>
      <c r="F140">
        <f>IF(F58=0,"",F50/F58*100)</f>
        <v>82.142857142857139</v>
      </c>
      <c r="G140">
        <f>IF(G58=0,"",G50/G58*100)</f>
        <v>39.130434782608695</v>
      </c>
    </row>
    <row r="141" spans="2:7">
      <c r="C141" s="37"/>
      <c r="D141" s="34" t="s">
        <v>14</v>
      </c>
      <c r="E141">
        <f>IF(E69=0,"",E61/E69*100)</f>
        <v>85.18518518518519</v>
      </c>
      <c r="F141" t="str">
        <f>IF(F69=0,"",F61/F69*100)</f>
        <v/>
      </c>
      <c r="G141" t="str">
        <f>IF(G69=0,"",G61/G69*100)</f>
        <v/>
      </c>
    </row>
    <row r="142" spans="2:7">
      <c r="C142" s="37"/>
      <c r="D142" s="34" t="s">
        <v>15</v>
      </c>
      <c r="E142" t="str">
        <f>IF(E80=0,"",E72/E80*100)</f>
        <v/>
      </c>
      <c r="F142" t="str">
        <f>IF(F80=0,"",F72/F80*100)</f>
        <v/>
      </c>
      <c r="G142" t="str">
        <f>IF(G80=0,"",G72/G80*100)</f>
        <v/>
      </c>
    </row>
    <row r="143" spans="2:7">
      <c r="C143" s="37"/>
      <c r="D143" s="34" t="s">
        <v>16</v>
      </c>
      <c r="E143" t="str">
        <f>IF(E91=0,"",E83/E91*100)</f>
        <v/>
      </c>
      <c r="F143" t="str">
        <f>IF(F91=0,"",F83/F91*100)</f>
        <v/>
      </c>
      <c r="G143" t="str">
        <f>IF(G91=0,"",G83/G91*100)</f>
        <v/>
      </c>
    </row>
    <row r="144" spans="2:7">
      <c r="C144" s="37"/>
      <c r="D144" s="34" t="s">
        <v>17</v>
      </c>
      <c r="E144" t="str">
        <f>IF(E102=0,"",E94/E102*100)</f>
        <v/>
      </c>
      <c r="F144" t="str">
        <f>IF(F102=0,"",F94/F102*100)</f>
        <v/>
      </c>
      <c r="G144" t="str">
        <f>IF(G102=0,"",G94/G102*100)</f>
        <v/>
      </c>
    </row>
    <row r="145" spans="2:7">
      <c r="C145" s="37"/>
      <c r="D145" s="34" t="s">
        <v>18</v>
      </c>
      <c r="E145" t="str">
        <f>IF(E113=0,"",E105/E113*100)</f>
        <v/>
      </c>
      <c r="F145" t="str">
        <f>IF(F113=0,"",F105/F113*100)</f>
        <v/>
      </c>
      <c r="G145" t="str">
        <f>IF(G113=0,"",G105/G113*100)</f>
        <v/>
      </c>
    </row>
    <row r="146" spans="2:7">
      <c r="C146" s="37"/>
      <c r="D146" s="32"/>
    </row>
    <row r="147" spans="2:7">
      <c r="C147" s="37"/>
      <c r="D147" s="32" t="s">
        <v>19</v>
      </c>
      <c r="E147">
        <f>COUNT(E136:E145)</f>
        <v>6</v>
      </c>
      <c r="F147">
        <f>COUNT(F136:F145)</f>
        <v>5</v>
      </c>
      <c r="G147">
        <f>COUNT(G136:G145)</f>
        <v>5</v>
      </c>
    </row>
    <row r="148" spans="2:7">
      <c r="B148" s="1"/>
      <c r="C148" s="38"/>
      <c r="D148" s="33" t="s">
        <v>20</v>
      </c>
      <c r="E148" s="1">
        <f>IF(E147=0,"",AVERAGE(E136:E145))</f>
        <v>81.916316973788241</v>
      </c>
      <c r="F148" s="1">
        <f>IF(F147=0,"",AVERAGE(F136:F145))</f>
        <v>85.158730158730151</v>
      </c>
      <c r="G148" s="1">
        <f>IF(G147=0,"",AVERAGE(G136:G145))</f>
        <v>43.65270663665185</v>
      </c>
    </row>
    <row r="149" spans="2:7">
      <c r="C149" s="37"/>
      <c r="D149" s="32" t="s">
        <v>36</v>
      </c>
      <c r="E149">
        <f>IF(E147=0,"",STDEV(E136:E145))</f>
        <v>4.5780856149397522</v>
      </c>
      <c r="F149">
        <f>IF(F147=0,"",STDEV(F136:F145))</f>
        <v>3.6217791140014732</v>
      </c>
      <c r="G149">
        <f>IF(G147=0,"",STDEV(G136:G145))</f>
        <v>18.528153416818309</v>
      </c>
    </row>
    <row r="150" spans="2:7">
      <c r="C150" s="37"/>
      <c r="D150" s="33" t="s">
        <v>112</v>
      </c>
      <c r="E150">
        <f t="shared" ref="E150:G150" si="14">IF(E147=0,"",E149/SQRT(E147))</f>
        <v>1.8689956258963571</v>
      </c>
      <c r="F150">
        <f t="shared" si="14"/>
        <v>1.6197088596792508</v>
      </c>
      <c r="G150">
        <f t="shared" si="14"/>
        <v>8.2860421075101467</v>
      </c>
    </row>
    <row r="151" spans="2:7">
      <c r="C151" s="37"/>
      <c r="D151" s="32"/>
    </row>
    <row r="152" spans="2:7">
      <c r="C152" s="37"/>
      <c r="D152" s="32"/>
    </row>
    <row r="153" spans="2:7" s="59" customFormat="1" ht="18.75">
      <c r="B153" s="60" t="s">
        <v>131</v>
      </c>
      <c r="C153" s="68"/>
      <c r="D153" s="68"/>
      <c r="E153" s="66" t="s">
        <v>65</v>
      </c>
      <c r="F153" s="67" t="s">
        <v>321</v>
      </c>
      <c r="G153" s="67" t="s">
        <v>320</v>
      </c>
    </row>
    <row r="154" spans="2:7">
      <c r="C154" s="37"/>
      <c r="D154" s="32"/>
    </row>
    <row r="155" spans="2:7">
      <c r="C155" s="37"/>
      <c r="D155" s="33" t="s">
        <v>37</v>
      </c>
    </row>
    <row r="156" spans="2:7">
      <c r="C156" s="37"/>
      <c r="D156" s="34" t="s">
        <v>9</v>
      </c>
      <c r="E156">
        <f>IF(E14=0,"",E8/E14*100)</f>
        <v>21.428571428571427</v>
      </c>
      <c r="F156">
        <f>IF(F14=0,"",F8/F14*100)</f>
        <v>11.111111111111111</v>
      </c>
      <c r="G156">
        <f>IF(G14=0,"",G8/G14*100)</f>
        <v>4.7619047619047619</v>
      </c>
    </row>
    <row r="157" spans="2:7">
      <c r="C157" s="37"/>
      <c r="D157" s="34" t="s">
        <v>10</v>
      </c>
      <c r="E157">
        <f>IF(E25=0,"",E19/E25*100)</f>
        <v>18.518518518518519</v>
      </c>
      <c r="F157">
        <f>IF(F25=0,"",F19/F25*100)</f>
        <v>17.857142857142858</v>
      </c>
      <c r="G157">
        <f>IF(G25=0,"",G19/G25*100)</f>
        <v>4</v>
      </c>
    </row>
    <row r="158" spans="2:7">
      <c r="C158" s="37"/>
      <c r="D158" s="34" t="s">
        <v>11</v>
      </c>
      <c r="E158">
        <f>IF(E36=0,"",E30/E36*100)</f>
        <v>10.344827586206897</v>
      </c>
      <c r="F158">
        <f>IF(F36=0,"",F30/F36*100)</f>
        <v>10.714285714285714</v>
      </c>
      <c r="G158">
        <f>IF(G36=0,"",G30/G36*100)</f>
        <v>6.4516129032258061</v>
      </c>
    </row>
    <row r="159" spans="2:7">
      <c r="C159" s="37"/>
      <c r="D159" s="34" t="s">
        <v>12</v>
      </c>
      <c r="E159">
        <f>IF(E47=0,"",E41/E47*100)</f>
        <v>14.814814814814813</v>
      </c>
      <c r="F159">
        <f>IF(F47=0,"",F41/F47*100)</f>
        <v>10</v>
      </c>
      <c r="G159">
        <f>IF(G47=0,"",G41/G47*100)</f>
        <v>2.9411764705882351</v>
      </c>
    </row>
    <row r="160" spans="2:7">
      <c r="C160" s="37"/>
      <c r="D160" s="34" t="s">
        <v>13</v>
      </c>
      <c r="E160">
        <f>IF(E58=0,"",E52/E58*100)</f>
        <v>17.857142857142858</v>
      </c>
      <c r="F160">
        <f>IF(F58=0,"",F52/F58*100)</f>
        <v>17.857142857142858</v>
      </c>
      <c r="G160">
        <f>IF(G58=0,"",G52/G58*100)</f>
        <v>0</v>
      </c>
    </row>
    <row r="161" spans="2:7">
      <c r="C161" s="37"/>
      <c r="D161" s="34" t="s">
        <v>14</v>
      </c>
      <c r="E161">
        <f>IF(E69=0,"",E63/E69*100)</f>
        <v>14.814814814814813</v>
      </c>
      <c r="F161" t="str">
        <f>IF(F69=0,"",F63/F69*100)</f>
        <v/>
      </c>
      <c r="G161" t="str">
        <f>IF(G69=0,"",G63/G69*100)</f>
        <v/>
      </c>
    </row>
    <row r="162" spans="2:7">
      <c r="C162" s="37"/>
      <c r="D162" s="34" t="s">
        <v>15</v>
      </c>
      <c r="E162" t="str">
        <f>IF(E80=0,"",E74/E80*100)</f>
        <v/>
      </c>
      <c r="F162" t="str">
        <f>IF(F80=0,"",F74/F80*100)</f>
        <v/>
      </c>
      <c r="G162" t="str">
        <f>IF(G80=0,"",G74/G80*100)</f>
        <v/>
      </c>
    </row>
    <row r="163" spans="2:7">
      <c r="C163" s="37"/>
      <c r="D163" s="34" t="s">
        <v>16</v>
      </c>
      <c r="E163" t="str">
        <f>IF(E91=0,"",E85/E91*100)</f>
        <v/>
      </c>
      <c r="F163" t="str">
        <f>IF(F91=0,"",F85/F91*100)</f>
        <v/>
      </c>
      <c r="G163" t="str">
        <f>IF(G91=0,"",G85/G91*100)</f>
        <v/>
      </c>
    </row>
    <row r="164" spans="2:7">
      <c r="C164" s="37"/>
      <c r="D164" s="34" t="s">
        <v>17</v>
      </c>
      <c r="E164" t="str">
        <f>IF(E102=0,"",E96/E102*100)</f>
        <v/>
      </c>
      <c r="F164" t="str">
        <f>IF(F102=0,"",F96/F102*100)</f>
        <v/>
      </c>
      <c r="G164" t="str">
        <f>IF(G102=0,"",G96/G102*100)</f>
        <v/>
      </c>
    </row>
    <row r="165" spans="2:7">
      <c r="C165" s="37"/>
      <c r="D165" s="34" t="s">
        <v>18</v>
      </c>
      <c r="E165" t="str">
        <f>IF(E113=0,"",E107/E113*100)</f>
        <v/>
      </c>
      <c r="F165" t="str">
        <f>IF(F113=0,"",F107/F113*100)</f>
        <v/>
      </c>
      <c r="G165" t="str">
        <f>IF(G113=0,"",G107/G113*100)</f>
        <v/>
      </c>
    </row>
    <row r="166" spans="2:7">
      <c r="C166" s="37"/>
      <c r="D166" s="32"/>
    </row>
    <row r="167" spans="2:7">
      <c r="C167" s="37"/>
      <c r="D167" s="32" t="s">
        <v>19</v>
      </c>
      <c r="E167">
        <f>E147</f>
        <v>6</v>
      </c>
      <c r="F167">
        <f>F147</f>
        <v>5</v>
      </c>
      <c r="G167">
        <f>G147</f>
        <v>5</v>
      </c>
    </row>
    <row r="168" spans="2:7">
      <c r="B168" s="1"/>
      <c r="C168" s="38"/>
      <c r="D168" s="33" t="s">
        <v>38</v>
      </c>
      <c r="E168" s="11">
        <f>IF(E167=0,"",AVERAGE(E156:E165))</f>
        <v>16.296448336678221</v>
      </c>
      <c r="F168" s="11">
        <f>IF(F167=0,"",AVERAGE(F156:F165))</f>
        <v>13.50793650793651</v>
      </c>
      <c r="G168" s="11">
        <f>IF(G167=0,"",AVERAGE(G156:G165))</f>
        <v>3.6309388271437606</v>
      </c>
    </row>
    <row r="169" spans="2:7">
      <c r="C169" s="37"/>
      <c r="D169" s="32" t="s">
        <v>36</v>
      </c>
      <c r="E169">
        <f>IF(E167=0,"",STDEV(E156:E165))</f>
        <v>3.8346920620366696</v>
      </c>
      <c r="F169">
        <f>IF(F167=0,"",STDEV(F156:F165))</f>
        <v>3.990177534252088</v>
      </c>
      <c r="G169">
        <f>IF(G167=0,"",STDEV(G156:G165))</f>
        <v>2.3995302255526139</v>
      </c>
    </row>
    <row r="170" spans="2:7">
      <c r="C170" s="37"/>
      <c r="D170" s="33" t="s">
        <v>112</v>
      </c>
      <c r="E170">
        <f t="shared" ref="E170:G170" si="15">IF(E167=0,"",E169/SQRT(E167))</f>
        <v>1.5655064787818163</v>
      </c>
      <c r="F170">
        <f t="shared" si="15"/>
        <v>1.7844616417760328</v>
      </c>
      <c r="G170">
        <f t="shared" si="15"/>
        <v>1.0731025396802094</v>
      </c>
    </row>
    <row r="171" spans="2:7">
      <c r="C171" s="37"/>
      <c r="D171" s="32"/>
    </row>
    <row r="172" spans="2:7">
      <c r="C172" s="37"/>
      <c r="D172" s="32"/>
    </row>
    <row r="173" spans="2:7" s="59" customFormat="1" ht="18.75">
      <c r="B173" s="60" t="s">
        <v>87</v>
      </c>
      <c r="C173" s="68"/>
      <c r="D173" s="68"/>
      <c r="E173" s="66" t="s">
        <v>65</v>
      </c>
      <c r="F173" s="67" t="s">
        <v>321</v>
      </c>
      <c r="G173" s="67" t="s">
        <v>320</v>
      </c>
    </row>
    <row r="174" spans="2:7">
      <c r="C174" s="37"/>
      <c r="D174" s="32"/>
    </row>
    <row r="175" spans="2:7">
      <c r="C175" s="37"/>
      <c r="D175" s="33" t="s">
        <v>39</v>
      </c>
    </row>
    <row r="176" spans="2:7">
      <c r="C176" s="37"/>
      <c r="D176" s="32" t="s">
        <v>9</v>
      </c>
      <c r="E176">
        <f>IF(E14=0,"",(E10)/E14*100)</f>
        <v>3.5714285714285712</v>
      </c>
      <c r="F176">
        <f>IF(F14=0,"",(F10)/F14*100)</f>
        <v>0</v>
      </c>
      <c r="G176">
        <f>IF(G14=0,"",(G10)/G14*100)</f>
        <v>42.857142857142854</v>
      </c>
    </row>
    <row r="177" spans="2:7">
      <c r="C177" s="37"/>
      <c r="D177" s="32" t="s">
        <v>10</v>
      </c>
      <c r="E177">
        <f>IF(E25=0,"",(E21)/E25*100)</f>
        <v>3.7037037037037033</v>
      </c>
      <c r="F177">
        <f>IF(F25=0,"",(F21)/F25*100)</f>
        <v>0</v>
      </c>
      <c r="G177">
        <f>IF(G25=0,"",(G21)/G25*100)</f>
        <v>24</v>
      </c>
    </row>
    <row r="178" spans="2:7">
      <c r="C178" s="37"/>
      <c r="D178" s="32" t="s">
        <v>11</v>
      </c>
      <c r="E178">
        <f>IF(E36=0,"",(E32)/E36*100)</f>
        <v>0</v>
      </c>
      <c r="F178">
        <f>IF(F36=0,"",(F32)/F36*100)</f>
        <v>0</v>
      </c>
      <c r="G178">
        <f>IF(G36=0,"",(G32)/G36*100)</f>
        <v>51.612903225806448</v>
      </c>
    </row>
    <row r="179" spans="2:7">
      <c r="C179" s="37"/>
      <c r="D179" s="32" t="s">
        <v>12</v>
      </c>
      <c r="E179">
        <f>IF(E47=0,"",(E43)/E47*100)</f>
        <v>0</v>
      </c>
      <c r="F179">
        <f>IF(F47=0,"",(F43)/F47*100)</f>
        <v>3.3333333333333335</v>
      </c>
      <c r="G179">
        <f>IF(G47=0,"",(G43)/G47*100)</f>
        <v>5.8823529411764701</v>
      </c>
    </row>
    <row r="180" spans="2:7">
      <c r="C180" s="37"/>
      <c r="D180" s="32" t="s">
        <v>13</v>
      </c>
      <c r="E180">
        <f>IF(E58=0,"",(E54)/E58*100)</f>
        <v>0</v>
      </c>
      <c r="F180">
        <f>IF(F58=0,"",(F54)/F58*100)</f>
        <v>0</v>
      </c>
      <c r="G180">
        <f>IF(G58=0,"",(G54)/G58*100)</f>
        <v>43.478260869565219</v>
      </c>
    </row>
    <row r="181" spans="2:7">
      <c r="C181" s="37"/>
      <c r="D181" s="32" t="s">
        <v>14</v>
      </c>
      <c r="E181">
        <f>IF(E69=0,"",(E65)/E69*100)</f>
        <v>0</v>
      </c>
      <c r="F181" t="str">
        <f>IF(F69=0,"",(F65)/F69*100)</f>
        <v/>
      </c>
      <c r="G181" t="str">
        <f>IF(G69=0,"",(G65)/G69*100)</f>
        <v/>
      </c>
    </row>
    <row r="182" spans="2:7" s="59" customFormat="1" ht="18.75">
      <c r="B182"/>
      <c r="C182" s="37"/>
      <c r="D182" s="32" t="s">
        <v>15</v>
      </c>
      <c r="E182" t="str">
        <f>IF(E80=0,"",(E76)/E80*100)</f>
        <v/>
      </c>
      <c r="F182" t="str">
        <f>IF(F80=0,"",(F76)/F80*100)</f>
        <v/>
      </c>
      <c r="G182" t="str">
        <f>IF(G80=0,"",(G76)/G80*100)</f>
        <v/>
      </c>
    </row>
    <row r="183" spans="2:7">
      <c r="C183" s="37"/>
      <c r="D183" s="32" t="s">
        <v>16</v>
      </c>
      <c r="E183" t="str">
        <f>IF(E91=0,"",(E87)/E91*100)</f>
        <v/>
      </c>
      <c r="F183" t="str">
        <f>IF(F91=0,"",(F87)/F91*100)</f>
        <v/>
      </c>
      <c r="G183" t="str">
        <f>IF(G91=0,"",(G87)/G91*100)</f>
        <v/>
      </c>
    </row>
    <row r="184" spans="2:7">
      <c r="C184" s="37"/>
      <c r="D184" s="32" t="s">
        <v>17</v>
      </c>
      <c r="E184" t="str">
        <f>IF(E102=0,"",(E98)/E102*100)</f>
        <v/>
      </c>
      <c r="F184" t="str">
        <f>IF(F102=0,"",(F98)/F102*100)</f>
        <v/>
      </c>
      <c r="G184" t="str">
        <f>IF(G102=0,"",(G98)/G102*100)</f>
        <v/>
      </c>
    </row>
    <row r="185" spans="2:7">
      <c r="C185" s="37"/>
      <c r="D185" s="32" t="s">
        <v>18</v>
      </c>
      <c r="E185" t="str">
        <f>IF(E113=0,"",(E109)/E113*100)</f>
        <v/>
      </c>
      <c r="F185" t="str">
        <f>IF(F113=0,"",(F109)/F113*100)</f>
        <v/>
      </c>
      <c r="G185" t="str">
        <f>IF(G113=0,"",(G109)/G113*100)</f>
        <v/>
      </c>
    </row>
    <row r="186" spans="2:7">
      <c r="C186" s="37"/>
      <c r="D186" s="32"/>
    </row>
    <row r="187" spans="2:7">
      <c r="C187" s="37"/>
      <c r="D187" s="32" t="s">
        <v>19</v>
      </c>
      <c r="E187">
        <f>E167</f>
        <v>6</v>
      </c>
      <c r="F187">
        <f>F167</f>
        <v>5</v>
      </c>
      <c r="G187">
        <f>G167</f>
        <v>5</v>
      </c>
    </row>
    <row r="188" spans="2:7">
      <c r="B188" s="1"/>
      <c r="C188" s="38"/>
      <c r="D188" s="33" t="s">
        <v>40</v>
      </c>
      <c r="E188" s="1">
        <f>IF(E187=0,"",AVERAGE(E176:E185))</f>
        <v>1.2125220458553791</v>
      </c>
      <c r="F188" s="1">
        <f>IF(F187=0,"",AVERAGE(F176:F185))</f>
        <v>0.66666666666666674</v>
      </c>
      <c r="G188" s="1">
        <f>IF(G187=0,"",AVERAGE(G176:G185))</f>
        <v>33.566131978738198</v>
      </c>
    </row>
    <row r="189" spans="2:7">
      <c r="C189" s="37"/>
      <c r="D189" s="32" t="s">
        <v>41</v>
      </c>
      <c r="E189">
        <f>IF(E187=0,"",STDEV(E176:E185))</f>
        <v>1.8788967451955931</v>
      </c>
      <c r="F189">
        <f>IF(F187=0,"",STDEV(F176:F185))</f>
        <v>1.4907119849998598</v>
      </c>
      <c r="G189">
        <f>IF(G187=0,"",STDEV(G176:G185))</f>
        <v>18.4943345214838</v>
      </c>
    </row>
    <row r="190" spans="2:7">
      <c r="C190" s="37"/>
      <c r="D190" s="33" t="s">
        <v>112</v>
      </c>
      <c r="E190">
        <f t="shared" ref="E190:G190" si="16">IF(E187=0,"",E189/SQRT(E187))</f>
        <v>0.7670563841842174</v>
      </c>
      <c r="F190">
        <f t="shared" si="16"/>
        <v>0.66666666666666663</v>
      </c>
      <c r="G190">
        <f t="shared" si="16"/>
        <v>8.2709178377317638</v>
      </c>
    </row>
    <row r="191" spans="2:7">
      <c r="C191" s="37"/>
      <c r="D191" s="32"/>
    </row>
    <row r="192" spans="2:7" s="59" customFormat="1" ht="18.75">
      <c r="B192" s="60" t="s">
        <v>71</v>
      </c>
      <c r="C192" s="68"/>
      <c r="D192" s="68"/>
      <c r="E192" s="66" t="s">
        <v>65</v>
      </c>
      <c r="F192" s="67" t="s">
        <v>321</v>
      </c>
      <c r="G192" s="67" t="s">
        <v>320</v>
      </c>
    </row>
    <row r="193" spans="2:7">
      <c r="C193" s="37"/>
      <c r="D193" s="32"/>
    </row>
    <row r="194" spans="2:7">
      <c r="C194" s="37"/>
      <c r="D194" s="33" t="s">
        <v>57</v>
      </c>
    </row>
    <row r="195" spans="2:7">
      <c r="C195" s="37"/>
      <c r="D195" s="32" t="s">
        <v>9</v>
      </c>
      <c r="E195">
        <f>IF(E14=0,"",(E12)/E14*100)</f>
        <v>0</v>
      </c>
      <c r="F195">
        <f>IF(F14=0,"",(F12)/F14*100)</f>
        <v>0</v>
      </c>
      <c r="G195">
        <f>IF(G14=0,"",(G12)/G14*100)</f>
        <v>23.809523809523807</v>
      </c>
    </row>
    <row r="196" spans="2:7">
      <c r="C196" s="37"/>
      <c r="D196" s="32" t="s">
        <v>10</v>
      </c>
      <c r="E196">
        <f>IF(E25=0,"",(E23)/E25*100)</f>
        <v>0</v>
      </c>
      <c r="F196">
        <f>IF(F25=0,"",(F23)/F25*100)</f>
        <v>0</v>
      </c>
      <c r="G196">
        <f>IF(G25=0,"",(G23)/G25*100)</f>
        <v>24</v>
      </c>
    </row>
    <row r="197" spans="2:7">
      <c r="C197" s="37"/>
      <c r="D197" s="32" t="s">
        <v>11</v>
      </c>
      <c r="E197">
        <f>IF(E36=0,"",(E34)/E36*100)</f>
        <v>3.4482758620689653</v>
      </c>
      <c r="F197">
        <f>IF(F36=0,"",(F34)/F36*100)</f>
        <v>0</v>
      </c>
      <c r="G197">
        <f>IF(G36=0,"",(G34)/G36*100)</f>
        <v>12.903225806451612</v>
      </c>
    </row>
    <row r="198" spans="2:7">
      <c r="C198" s="37"/>
      <c r="D198" s="32" t="s">
        <v>12</v>
      </c>
      <c r="E198">
        <f>IF(E47=0,"",(E45)/E47*100)</f>
        <v>0</v>
      </c>
      <c r="F198">
        <f>IF(F47=0,"",(F45)/F47*100)</f>
        <v>3.3333333333333335</v>
      </c>
      <c r="G198">
        <f>IF(G47=0,"",(G45)/G47*100)</f>
        <v>17.647058823529413</v>
      </c>
    </row>
    <row r="199" spans="2:7" s="59" customFormat="1" ht="18.75">
      <c r="B199"/>
      <c r="C199" s="37"/>
      <c r="D199" s="32" t="s">
        <v>13</v>
      </c>
      <c r="E199">
        <f>IF(E58=0,"",(E56)/E58*100)</f>
        <v>0</v>
      </c>
      <c r="F199">
        <f>IF(F58=0,"",(F56)/F58*100)</f>
        <v>0</v>
      </c>
      <c r="G199">
        <f>IF(G58=0,"",(G56)/G58*100)</f>
        <v>17.391304347826086</v>
      </c>
    </row>
    <row r="200" spans="2:7">
      <c r="C200" s="37"/>
      <c r="D200" s="32" t="s">
        <v>14</v>
      </c>
      <c r="E200">
        <f>IF(E69=0,"",(E67)/E69*100)</f>
        <v>0</v>
      </c>
      <c r="F200" t="str">
        <f>IF(F69=0,"",(F67)/F69*100)</f>
        <v/>
      </c>
      <c r="G200" t="str">
        <f>IF(G69=0,"",(G67)/G69*100)</f>
        <v/>
      </c>
    </row>
    <row r="201" spans="2:7">
      <c r="C201" s="37"/>
      <c r="D201" s="32" t="s">
        <v>15</v>
      </c>
      <c r="E201" t="str">
        <f>IF(E80=0,"",(E78)/E80*100)</f>
        <v/>
      </c>
      <c r="F201" t="str">
        <f>IF(F80=0,"",(F78)/F80*100)</f>
        <v/>
      </c>
      <c r="G201" t="str">
        <f>IF(G80=0,"",(G78)/G80*100)</f>
        <v/>
      </c>
    </row>
    <row r="202" spans="2:7">
      <c r="C202" s="37"/>
      <c r="D202" s="32" t="s">
        <v>16</v>
      </c>
      <c r="E202" t="str">
        <f>IF(E91=0,"",(E89)/E91*100)</f>
        <v/>
      </c>
      <c r="F202" t="str">
        <f>IF(F91=0,"",(F89)/F91*100)</f>
        <v/>
      </c>
      <c r="G202" t="str">
        <f>IF(G91=0,"",(G89)/G91*100)</f>
        <v/>
      </c>
    </row>
    <row r="203" spans="2:7">
      <c r="C203" s="37"/>
      <c r="D203" s="32" t="s">
        <v>17</v>
      </c>
      <c r="E203" t="str">
        <f>IF(E102=0,"",(E100)/E102*100)</f>
        <v/>
      </c>
      <c r="F203" t="str">
        <f>IF(F102=0,"",(F100)/F102*100)</f>
        <v/>
      </c>
      <c r="G203" t="str">
        <f>IF(G102=0,"",(G100)/G102*100)</f>
        <v/>
      </c>
    </row>
    <row r="204" spans="2:7">
      <c r="C204" s="37"/>
      <c r="D204" s="32" t="s">
        <v>18</v>
      </c>
      <c r="E204" t="str">
        <f>IF(E113=0,"",(E111)/E113*100)</f>
        <v/>
      </c>
      <c r="F204" t="str">
        <f>IF(F113=0,"",(F111)/F113*100)</f>
        <v/>
      </c>
      <c r="G204" t="str">
        <f>IF(G113=0,"",(G111)/G113*100)</f>
        <v/>
      </c>
    </row>
    <row r="205" spans="2:7">
      <c r="C205" s="37"/>
      <c r="D205" s="32"/>
    </row>
    <row r="206" spans="2:7">
      <c r="C206" s="37"/>
      <c r="D206" s="32" t="s">
        <v>19</v>
      </c>
      <c r="E206">
        <f>E187</f>
        <v>6</v>
      </c>
      <c r="F206">
        <f>F187</f>
        <v>5</v>
      </c>
      <c r="G206">
        <f>G187</f>
        <v>5</v>
      </c>
    </row>
    <row r="207" spans="2:7">
      <c r="B207" s="1"/>
      <c r="C207" s="38"/>
      <c r="D207" s="33" t="s">
        <v>58</v>
      </c>
      <c r="E207" s="1">
        <f>IF(E206=0,"",AVERAGE(E195:E204))</f>
        <v>0.57471264367816088</v>
      </c>
      <c r="F207" s="1">
        <f>IF(F206=0,"",AVERAGE(F195:F204))</f>
        <v>0.66666666666666674</v>
      </c>
      <c r="G207" s="1">
        <f>IF(G206=0,"",AVERAGE(G195:G204))</f>
        <v>19.150222557466186</v>
      </c>
    </row>
    <row r="208" spans="2:7">
      <c r="C208" s="37"/>
      <c r="D208" s="32" t="s">
        <v>41</v>
      </c>
      <c r="E208">
        <f>IF(E206=0,"",STDEV(E195:E204))</f>
        <v>1.4077527257374587</v>
      </c>
      <c r="F208">
        <f>IF(F206=0,"",STDEV(F195:F204))</f>
        <v>1.4907119849998598</v>
      </c>
      <c r="G208">
        <f>IF(G206=0,"",STDEV(G195:G204))</f>
        <v>4.7330669836256254</v>
      </c>
    </row>
    <row r="209" spans="2:7">
      <c r="C209" s="37"/>
      <c r="D209" s="33" t="s">
        <v>112</v>
      </c>
      <c r="E209">
        <f t="shared" ref="E209" si="17">IF(E206=0,"",E208/SQRT(E206))</f>
        <v>0.57471264367816099</v>
      </c>
      <c r="F209">
        <f>IF(F206=0,"",F208/SQRT(F206))</f>
        <v>0.66666666666666663</v>
      </c>
      <c r="G209">
        <f>IF(G206=0,"",G208/SQRT(G206))</f>
        <v>2.1166919034893565</v>
      </c>
    </row>
    <row r="210" spans="2:7">
      <c r="C210" s="37"/>
      <c r="D210" s="32"/>
    </row>
    <row r="211" spans="2:7">
      <c r="C211" s="37"/>
      <c r="D211" s="32"/>
    </row>
    <row r="212" spans="2:7" s="59" customFormat="1" ht="18.75">
      <c r="B212" s="60" t="s">
        <v>25</v>
      </c>
      <c r="C212" s="68"/>
      <c r="D212" s="68"/>
      <c r="E212" s="66" t="s">
        <v>65</v>
      </c>
      <c r="F212" s="67" t="s">
        <v>321</v>
      </c>
      <c r="G212" s="67" t="s">
        <v>320</v>
      </c>
    </row>
    <row r="213" spans="2:7">
      <c r="C213" s="37"/>
      <c r="D213" s="32"/>
    </row>
    <row r="214" spans="2:7">
      <c r="B214" s="24"/>
      <c r="C214" s="8"/>
      <c r="D214" s="8" t="s">
        <v>355</v>
      </c>
      <c r="E214" s="73">
        <f>IF(E148=0,0,E148)</f>
        <v>81.916316973788241</v>
      </c>
      <c r="F214" s="12">
        <f>IF(F148=0,0,F148)</f>
        <v>85.158730158730151</v>
      </c>
      <c r="G214" s="12">
        <f>IF(G148=0,0,G148)</f>
        <v>43.65270663665185</v>
      </c>
    </row>
    <row r="215" spans="2:7">
      <c r="C215" s="37"/>
      <c r="D215" s="32" t="s">
        <v>27</v>
      </c>
      <c r="E215" s="13">
        <f>IF(E150=0,0,E150)</f>
        <v>1.8689956258963571</v>
      </c>
      <c r="F215" s="13">
        <f>IF(F150=0,0,F150)</f>
        <v>1.6197088596792508</v>
      </c>
      <c r="G215" s="13">
        <f>IF(G150=0,0,G150)</f>
        <v>8.2860421075101467</v>
      </c>
    </row>
    <row r="216" spans="2:7">
      <c r="C216" s="37"/>
      <c r="D216" s="32"/>
      <c r="E216" s="13"/>
      <c r="F216" s="13"/>
      <c r="G216" s="13"/>
    </row>
    <row r="217" spans="2:7">
      <c r="B217" s="24"/>
      <c r="C217" s="8"/>
      <c r="D217" s="8" t="s">
        <v>89</v>
      </c>
      <c r="E217" s="73">
        <f>IF(E168=0,0,E168)</f>
        <v>16.296448336678221</v>
      </c>
      <c r="F217" s="12">
        <f>IF(F168=0,0,F168)</f>
        <v>13.50793650793651</v>
      </c>
      <c r="G217" s="12">
        <f>IF(G168=0,0,G168)</f>
        <v>3.6309388271437606</v>
      </c>
    </row>
    <row r="218" spans="2:7">
      <c r="C218" s="37"/>
      <c r="D218" s="32" t="s">
        <v>27</v>
      </c>
      <c r="E218" s="13">
        <f>IF(E170=0,"",E170)</f>
        <v>1.5655064787818163</v>
      </c>
      <c r="F218" s="13">
        <f>IF(F170=0,"",F170)</f>
        <v>1.7844616417760328</v>
      </c>
      <c r="G218" s="13">
        <f>IF(G170=0,"",G170)</f>
        <v>1.0731025396802094</v>
      </c>
    </row>
    <row r="219" spans="2:7">
      <c r="C219" s="37"/>
      <c r="D219" s="32"/>
      <c r="E219" s="13"/>
      <c r="F219" s="13"/>
      <c r="G219" s="13"/>
    </row>
    <row r="220" spans="2:7">
      <c r="B220" s="24"/>
      <c r="C220" s="8"/>
      <c r="D220" s="266" t="s">
        <v>90</v>
      </c>
      <c r="E220" s="297">
        <f>IF(E187=0,0,E188)</f>
        <v>1.2125220458553791</v>
      </c>
      <c r="F220" s="298">
        <f>IF(F187=0,0,F188)</f>
        <v>0.66666666666666674</v>
      </c>
      <c r="G220" s="298">
        <f>IF(G187=0,0,G188)</f>
        <v>33.566131978738198</v>
      </c>
    </row>
    <row r="221" spans="2:7">
      <c r="C221" s="37"/>
      <c r="D221" s="32" t="s">
        <v>27</v>
      </c>
      <c r="E221" s="13">
        <f>IF(E190=0,"",E190)</f>
        <v>0.7670563841842174</v>
      </c>
      <c r="F221" s="13">
        <f>IF(F190=0,"",F190)</f>
        <v>0.66666666666666663</v>
      </c>
      <c r="G221" s="13">
        <f>IF(G190=0,"",G190)</f>
        <v>8.2709178377317638</v>
      </c>
    </row>
    <row r="222" spans="2:7">
      <c r="C222" s="37"/>
      <c r="D222" s="32"/>
    </row>
    <row r="223" spans="2:7">
      <c r="B223" s="24"/>
      <c r="C223" s="8"/>
      <c r="D223" s="8" t="s">
        <v>91</v>
      </c>
      <c r="E223" s="73">
        <f t="shared" ref="E223" si="18">IF(E206=0,0,E207)</f>
        <v>0.57471264367816088</v>
      </c>
      <c r="F223" s="12">
        <f>IF(F206=0,0,F207)</f>
        <v>0.66666666666666674</v>
      </c>
      <c r="G223" s="12">
        <f>IF(G206=0,0,G207)</f>
        <v>19.150222557466186</v>
      </c>
    </row>
    <row r="224" spans="2:7">
      <c r="C224" s="24"/>
      <c r="D224" s="86" t="s">
        <v>27</v>
      </c>
      <c r="E224" s="13">
        <f t="shared" ref="E224" si="19">IF(E206=0,"",E209)</f>
        <v>0.57471264367816099</v>
      </c>
      <c r="F224" s="13">
        <f>IF(F206=0,"",F209)</f>
        <v>0.66666666666666663</v>
      </c>
      <c r="G224" s="13">
        <f>IF(G206=0,"",G209)</f>
        <v>2.1166919034893565</v>
      </c>
    </row>
    <row r="225" spans="3:12">
      <c r="C225" s="7"/>
      <c r="D225" s="7"/>
      <c r="E225" s="13"/>
      <c r="F225" s="13"/>
      <c r="G225" s="13"/>
    </row>
    <row r="226" spans="3:12">
      <c r="E226" s="14"/>
      <c r="F226" s="14"/>
      <c r="G226" s="14"/>
    </row>
    <row r="227" spans="3:12">
      <c r="F227" s="154"/>
    </row>
    <row r="228" spans="3:12">
      <c r="F228" s="155"/>
      <c r="I228" s="84" t="s">
        <v>100</v>
      </c>
      <c r="J228" s="85"/>
      <c r="K228" s="86"/>
      <c r="L228" s="7"/>
    </row>
    <row r="229" spans="3:12">
      <c r="D229" s="5"/>
      <c r="F229" s="154"/>
      <c r="G229" s="9" t="s">
        <v>322</v>
      </c>
      <c r="I229" s="87" t="s">
        <v>88</v>
      </c>
      <c r="J229" s="7"/>
      <c r="K229" s="7"/>
      <c r="L229" s="7"/>
    </row>
    <row r="230" spans="3:12">
      <c r="F230" s="156"/>
      <c r="G230" s="143">
        <f>_xlfn.T.TEST(G176:G185,F176:F185,2,2)</f>
        <v>4.1486320310758495E-3</v>
      </c>
    </row>
    <row r="231" spans="3:12">
      <c r="G231" s="9" t="s">
        <v>323</v>
      </c>
      <c r="I231" s="21" t="s">
        <v>101</v>
      </c>
      <c r="J231" s="21"/>
      <c r="K231" s="23"/>
    </row>
    <row r="232" spans="3:12">
      <c r="G232" s="132">
        <f>_xlfn.T.TEST(G195:G204,F195:F204,2,2)</f>
        <v>3.2636317391347068E-5</v>
      </c>
      <c r="I232" s="88" t="s">
        <v>102</v>
      </c>
      <c r="J232" s="88"/>
    </row>
    <row r="234" spans="3:12">
      <c r="I234" t="s">
        <v>137</v>
      </c>
    </row>
    <row r="235" spans="3:12">
      <c r="I235" t="s">
        <v>104</v>
      </c>
      <c r="J235" s="118">
        <f>0.05</f>
        <v>0.05</v>
      </c>
    </row>
    <row r="236" spans="3:12">
      <c r="I236" t="s">
        <v>105</v>
      </c>
      <c r="J236" s="118">
        <f>0.01</f>
        <v>0.01</v>
      </c>
    </row>
    <row r="237" spans="3:12">
      <c r="I237" t="s">
        <v>106</v>
      </c>
      <c r="J237" s="118">
        <f>0.001</f>
        <v>1E-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6"/>
  <sheetViews>
    <sheetView zoomScale="90" zoomScaleNormal="90" workbookViewId="0">
      <selection activeCell="I15" sqref="I15"/>
    </sheetView>
  </sheetViews>
  <sheetFormatPr baseColWidth="10" defaultRowHeight="15.75"/>
  <cols>
    <col min="1" max="1" width="47.875" customWidth="1"/>
    <col min="2" max="2" width="16" customWidth="1"/>
    <col min="3" max="3" width="17" customWidth="1"/>
    <col min="4" max="5" width="19.375" customWidth="1"/>
    <col min="6" max="7" width="17.375" customWidth="1"/>
    <col min="8" max="8" width="15.125" customWidth="1"/>
    <col min="9" max="9" width="15.625" customWidth="1"/>
    <col min="10" max="10" width="19" customWidth="1"/>
    <col min="11" max="11" width="17" customWidth="1"/>
    <col min="13" max="13" width="11.875" bestFit="1" customWidth="1"/>
  </cols>
  <sheetData>
    <row r="1" spans="1:6" ht="21">
      <c r="A1" s="61" t="s">
        <v>238</v>
      </c>
    </row>
    <row r="2" spans="1:6" ht="21">
      <c r="A2" s="61"/>
    </row>
    <row r="3" spans="1:6" ht="21">
      <c r="A3" s="61" t="s">
        <v>222</v>
      </c>
    </row>
    <row r="5" spans="1:6">
      <c r="B5" s="24" t="s">
        <v>369</v>
      </c>
      <c r="C5" s="85"/>
      <c r="D5" s="85"/>
      <c r="E5" s="85"/>
      <c r="F5" s="86"/>
    </row>
    <row r="7" spans="1:6" ht="18.75">
      <c r="B7" s="181" t="s">
        <v>219</v>
      </c>
      <c r="C7" s="181" t="s">
        <v>170</v>
      </c>
      <c r="D7" s="49" t="s">
        <v>220</v>
      </c>
      <c r="E7" s="182" t="s">
        <v>168</v>
      </c>
    </row>
    <row r="8" spans="1:6">
      <c r="A8" s="1" t="s">
        <v>324</v>
      </c>
      <c r="B8" s="157" t="s">
        <v>176</v>
      </c>
      <c r="C8" s="70" t="s">
        <v>159</v>
      </c>
      <c r="D8" s="70">
        <v>8.6039999999999992</v>
      </c>
      <c r="E8" s="160">
        <v>14.151999999999999</v>
      </c>
    </row>
    <row r="9" spans="1:6">
      <c r="B9" s="159"/>
      <c r="C9" s="7" t="s">
        <v>160</v>
      </c>
      <c r="D9" s="7">
        <v>8.23</v>
      </c>
      <c r="E9" s="161">
        <v>10.977</v>
      </c>
    </row>
    <row r="10" spans="1:6">
      <c r="B10" s="159"/>
      <c r="C10" s="7" t="s">
        <v>161</v>
      </c>
      <c r="D10" s="7">
        <v>8.4749999999999996</v>
      </c>
      <c r="E10" s="161">
        <v>9.7590000000000003</v>
      </c>
    </row>
    <row r="11" spans="1:6">
      <c r="B11" s="159"/>
      <c r="C11" s="7" t="s">
        <v>162</v>
      </c>
      <c r="D11" s="7">
        <v>8.6039999999999992</v>
      </c>
      <c r="E11" s="161">
        <v>9.9779999999999998</v>
      </c>
    </row>
    <row r="12" spans="1:6">
      <c r="B12" s="159"/>
      <c r="C12" s="7" t="s">
        <v>163</v>
      </c>
      <c r="D12" s="7">
        <v>8.9779999999999998</v>
      </c>
      <c r="E12" s="161">
        <v>11.458</v>
      </c>
    </row>
    <row r="13" spans="1:6">
      <c r="B13" s="159"/>
      <c r="C13" s="7" t="s">
        <v>164</v>
      </c>
      <c r="D13" s="7">
        <v>8.9779999999999998</v>
      </c>
      <c r="E13" s="161">
        <v>13.728999999999999</v>
      </c>
    </row>
    <row r="14" spans="1:6">
      <c r="B14" s="159"/>
      <c r="C14" s="7" t="s">
        <v>165</v>
      </c>
      <c r="D14" s="7">
        <v>8.4169999999999998</v>
      </c>
      <c r="E14" s="161">
        <v>14.156000000000001</v>
      </c>
    </row>
    <row r="15" spans="1:6">
      <c r="B15" s="158"/>
      <c r="C15" s="164" t="s">
        <v>166</v>
      </c>
      <c r="D15" s="164">
        <v>8.9779999999999998</v>
      </c>
      <c r="E15" s="162">
        <v>15.771000000000001</v>
      </c>
    </row>
    <row r="16" spans="1:6">
      <c r="B16" s="157" t="s">
        <v>177</v>
      </c>
      <c r="C16" s="70" t="s">
        <v>159</v>
      </c>
      <c r="D16" s="70">
        <v>8.9779999999999998</v>
      </c>
      <c r="E16" s="160">
        <v>11.083</v>
      </c>
    </row>
    <row r="17" spans="2:5">
      <c r="B17" s="158"/>
      <c r="C17" s="166" t="s">
        <v>160</v>
      </c>
      <c r="D17" s="164">
        <v>8.4169999999999998</v>
      </c>
      <c r="E17" s="162">
        <v>13.821999999999999</v>
      </c>
    </row>
    <row r="18" spans="2:5">
      <c r="B18" s="157" t="s">
        <v>178</v>
      </c>
      <c r="C18" s="70" t="s">
        <v>159</v>
      </c>
      <c r="D18" s="70">
        <v>8.9779999999999998</v>
      </c>
      <c r="E18" s="160">
        <v>11.188000000000001</v>
      </c>
    </row>
    <row r="19" spans="2:5">
      <c r="B19" s="159"/>
      <c r="C19" s="7" t="s">
        <v>160</v>
      </c>
      <c r="D19" s="7">
        <v>8.6039999999999992</v>
      </c>
      <c r="E19" s="161">
        <v>13.282999999999999</v>
      </c>
    </row>
    <row r="20" spans="2:5">
      <c r="B20" s="159"/>
      <c r="C20" s="7" t="s">
        <v>161</v>
      </c>
      <c r="D20" s="7">
        <v>8.9779999999999998</v>
      </c>
      <c r="E20" s="161">
        <v>11.146000000000001</v>
      </c>
    </row>
    <row r="21" spans="2:5">
      <c r="B21" s="159"/>
      <c r="C21" s="7" t="s">
        <v>162</v>
      </c>
      <c r="D21" s="7">
        <v>8.6039999999999992</v>
      </c>
      <c r="E21" s="161">
        <v>13.957000000000001</v>
      </c>
    </row>
    <row r="22" spans="2:5">
      <c r="B22" s="159"/>
      <c r="C22" s="7" t="s">
        <v>163</v>
      </c>
      <c r="D22" s="7">
        <v>8.4169999999999998</v>
      </c>
      <c r="E22" s="161">
        <v>15.111000000000001</v>
      </c>
    </row>
    <row r="23" spans="2:5">
      <c r="B23" s="158"/>
      <c r="C23" s="164" t="s">
        <v>164</v>
      </c>
      <c r="D23" s="164">
        <v>8.9779999999999998</v>
      </c>
      <c r="E23" s="162">
        <v>20.562000000000001</v>
      </c>
    </row>
    <row r="24" spans="2:5">
      <c r="B24" s="157" t="s">
        <v>179</v>
      </c>
      <c r="C24" s="70" t="s">
        <v>159</v>
      </c>
      <c r="D24" s="70">
        <v>8.4169999999999998</v>
      </c>
      <c r="E24" s="160">
        <v>23.821999999999999</v>
      </c>
    </row>
    <row r="25" spans="2:5">
      <c r="B25" s="159"/>
      <c r="C25" s="7" t="s">
        <v>160</v>
      </c>
      <c r="D25" s="7">
        <v>8.9779999999999998</v>
      </c>
      <c r="E25" s="161">
        <v>11.061999999999999</v>
      </c>
    </row>
    <row r="26" spans="2:5">
      <c r="B26" s="159"/>
      <c r="C26" s="7" t="s">
        <v>161</v>
      </c>
      <c r="D26" s="7">
        <v>8.7910000000000004</v>
      </c>
      <c r="E26" s="161">
        <v>12</v>
      </c>
    </row>
    <row r="27" spans="2:5">
      <c r="B27" s="158"/>
      <c r="C27" s="164" t="s">
        <v>162</v>
      </c>
      <c r="D27" s="164">
        <v>8.6039999999999992</v>
      </c>
      <c r="E27" s="162">
        <v>11.609</v>
      </c>
    </row>
    <row r="28" spans="2:5">
      <c r="B28" s="3"/>
    </row>
    <row r="29" spans="2:5" ht="16.5" thickBot="1"/>
    <row r="30" spans="2:5" ht="16.5" thickBot="1">
      <c r="C30" s="165" t="s">
        <v>157</v>
      </c>
      <c r="D30" s="172">
        <f t="shared" ref="D30:E30" si="0">AVERAGE(D8:D28)</f>
        <v>8.7003999999999984</v>
      </c>
      <c r="E30" s="173">
        <f t="shared" si="0"/>
        <v>13.43125</v>
      </c>
    </row>
    <row r="31" spans="2:5">
      <c r="D31" s="118"/>
      <c r="E31" s="118"/>
    </row>
    <row r="32" spans="2:5">
      <c r="C32" s="165" t="s">
        <v>171</v>
      </c>
      <c r="D32" s="118"/>
      <c r="E32" s="118">
        <f>COUNT(E8:E28)</f>
        <v>20</v>
      </c>
    </row>
    <row r="33" spans="1:10">
      <c r="C33" s="165" t="s">
        <v>172</v>
      </c>
      <c r="D33" s="118"/>
      <c r="E33" s="118">
        <f>SQRT(E32)</f>
        <v>4.4721359549995796</v>
      </c>
    </row>
    <row r="34" spans="1:10">
      <c r="C34" s="165" t="s">
        <v>158</v>
      </c>
      <c r="D34" s="118">
        <f>STDEV(D8:D28)</f>
        <v>0.25797906891839112</v>
      </c>
      <c r="E34" s="118">
        <f>STDEV(E8:E27)</f>
        <v>3.4851141622168176</v>
      </c>
    </row>
    <row r="35" spans="1:10">
      <c r="C35" s="165" t="s">
        <v>174</v>
      </c>
      <c r="D35" s="118"/>
      <c r="E35" s="236">
        <f>E34/E33</f>
        <v>0.7792952176064033</v>
      </c>
      <c r="F35" s="118"/>
      <c r="G35" s="118"/>
      <c r="H35" s="118"/>
      <c r="I35" s="118"/>
      <c r="J35" s="118"/>
    </row>
    <row r="38" spans="1:10" ht="18.75">
      <c r="A38" s="3"/>
      <c r="B38" s="181" t="s">
        <v>219</v>
      </c>
      <c r="C38" s="181" t="s">
        <v>170</v>
      </c>
      <c r="D38" s="49" t="s">
        <v>220</v>
      </c>
      <c r="E38" s="182" t="s">
        <v>168</v>
      </c>
    </row>
    <row r="39" spans="1:10">
      <c r="A39" s="1" t="s">
        <v>325</v>
      </c>
      <c r="B39" s="157" t="s">
        <v>176</v>
      </c>
      <c r="C39" s="70" t="s">
        <v>159</v>
      </c>
      <c r="D39" s="153">
        <v>8.6039999999999992</v>
      </c>
      <c r="E39" s="183">
        <v>37.261000000000003</v>
      </c>
    </row>
    <row r="40" spans="1:10">
      <c r="A40" s="3"/>
      <c r="B40" s="159"/>
      <c r="C40" s="7" t="s">
        <v>160</v>
      </c>
      <c r="D40" s="135">
        <v>8.23</v>
      </c>
      <c r="E40" s="184">
        <v>41</v>
      </c>
    </row>
    <row r="41" spans="1:10">
      <c r="A41" s="3"/>
      <c r="B41" s="159"/>
      <c r="C41" s="7" t="s">
        <v>161</v>
      </c>
      <c r="D41" s="135">
        <v>8.7910000000000004</v>
      </c>
      <c r="E41" s="184">
        <v>36.637999999999998</v>
      </c>
    </row>
    <row r="42" spans="1:10">
      <c r="A42" s="3"/>
      <c r="B42" s="159"/>
      <c r="C42" s="7" t="s">
        <v>162</v>
      </c>
      <c r="D42" s="135">
        <v>8.6039999999999992</v>
      </c>
      <c r="E42" s="184">
        <v>29.326000000000001</v>
      </c>
    </row>
    <row r="43" spans="1:10">
      <c r="A43" s="3"/>
      <c r="B43" s="159"/>
      <c r="C43" s="7" t="s">
        <v>163</v>
      </c>
      <c r="D43" s="135">
        <v>8.7910000000000004</v>
      </c>
      <c r="E43" s="184">
        <v>33.786999999999999</v>
      </c>
    </row>
    <row r="44" spans="1:10">
      <c r="A44" s="3"/>
      <c r="B44" s="159"/>
      <c r="C44" s="7" t="s">
        <v>164</v>
      </c>
      <c r="D44" s="135">
        <v>8.4169999999999998</v>
      </c>
      <c r="E44" s="184">
        <v>58.555999999999997</v>
      </c>
    </row>
    <row r="45" spans="1:10">
      <c r="A45" s="3"/>
      <c r="B45" s="158"/>
      <c r="C45" s="164" t="s">
        <v>165</v>
      </c>
      <c r="D45" s="166">
        <v>8.9779999999999998</v>
      </c>
      <c r="E45" s="185">
        <v>42.375</v>
      </c>
    </row>
    <row r="46" spans="1:10">
      <c r="A46" s="3"/>
      <c r="B46" s="157" t="s">
        <v>177</v>
      </c>
      <c r="C46" s="70" t="s">
        <v>159</v>
      </c>
      <c r="D46" s="153">
        <v>8.7669999999999995</v>
      </c>
      <c r="E46" s="183">
        <v>49.1</v>
      </c>
    </row>
    <row r="47" spans="1:10">
      <c r="A47" s="3"/>
      <c r="B47" s="159"/>
      <c r="C47" s="7" t="s">
        <v>160</v>
      </c>
      <c r="D47" s="135">
        <v>8.7910000000000004</v>
      </c>
      <c r="E47" s="184">
        <v>39.042999999999999</v>
      </c>
    </row>
    <row r="48" spans="1:10">
      <c r="A48" s="3"/>
      <c r="B48" s="159"/>
      <c r="C48" s="7" t="s">
        <v>161</v>
      </c>
      <c r="D48" s="135">
        <v>8.9779999999999998</v>
      </c>
      <c r="E48" s="184">
        <v>39.228999999999999</v>
      </c>
    </row>
    <row r="49" spans="1:5">
      <c r="A49" s="3"/>
      <c r="B49" s="158"/>
      <c r="C49" s="164" t="s">
        <v>162</v>
      </c>
      <c r="D49" s="166">
        <v>8.7910000000000004</v>
      </c>
      <c r="E49" s="185">
        <v>40.340000000000003</v>
      </c>
    </row>
    <row r="50" spans="1:5">
      <c r="A50" s="3"/>
      <c r="B50" s="157" t="s">
        <v>178</v>
      </c>
      <c r="C50" s="70" t="s">
        <v>159</v>
      </c>
      <c r="D50" s="153">
        <v>8.6039999999999992</v>
      </c>
      <c r="E50" s="183">
        <v>54.283000000000001</v>
      </c>
    </row>
    <row r="51" spans="1:5">
      <c r="A51" s="3"/>
      <c r="B51" s="159"/>
      <c r="C51" s="7" t="s">
        <v>160</v>
      </c>
      <c r="D51" s="135">
        <v>8.7910000000000004</v>
      </c>
      <c r="E51" s="184">
        <v>44.319000000000003</v>
      </c>
    </row>
    <row r="52" spans="1:5">
      <c r="A52" s="3"/>
      <c r="B52" s="159"/>
      <c r="C52" s="7" t="s">
        <v>161</v>
      </c>
      <c r="D52" s="135">
        <v>8.9779999999999998</v>
      </c>
      <c r="E52" s="184">
        <v>73.042000000000002</v>
      </c>
    </row>
    <row r="53" spans="1:5">
      <c r="A53" s="3"/>
      <c r="B53" s="159"/>
      <c r="C53" s="7" t="s">
        <v>162</v>
      </c>
      <c r="D53" s="135">
        <v>8.6039999999999992</v>
      </c>
      <c r="E53" s="184">
        <v>48.609000000000002</v>
      </c>
    </row>
    <row r="54" spans="1:5">
      <c r="A54" s="3"/>
      <c r="B54" s="159"/>
      <c r="C54" s="7" t="s">
        <v>163</v>
      </c>
      <c r="D54" s="135">
        <v>8.7910000000000004</v>
      </c>
      <c r="E54" s="184">
        <v>42.872</v>
      </c>
    </row>
    <row r="55" spans="1:5">
      <c r="A55" s="3"/>
      <c r="B55" s="158"/>
      <c r="C55" s="164" t="s">
        <v>164</v>
      </c>
      <c r="D55" s="166">
        <v>8.9779999999999998</v>
      </c>
      <c r="E55" s="185">
        <v>60.667000000000002</v>
      </c>
    </row>
    <row r="56" spans="1:5">
      <c r="A56" s="3"/>
      <c r="B56" s="157" t="s">
        <v>179</v>
      </c>
      <c r="C56" s="70" t="s">
        <v>159</v>
      </c>
      <c r="D56" s="153">
        <v>8.6039999999999992</v>
      </c>
      <c r="E56" s="183">
        <v>38.564999999999998</v>
      </c>
    </row>
    <row r="57" spans="1:5">
      <c r="A57" s="3"/>
      <c r="B57" s="159"/>
      <c r="C57" s="7" t="s">
        <v>160</v>
      </c>
      <c r="D57" s="135">
        <v>8.7910000000000004</v>
      </c>
      <c r="E57" s="184">
        <v>51.957000000000001</v>
      </c>
    </row>
    <row r="58" spans="1:5">
      <c r="A58" s="3"/>
      <c r="B58" s="159"/>
      <c r="C58" s="7" t="s">
        <v>161</v>
      </c>
      <c r="D58" s="135">
        <v>8.7910000000000004</v>
      </c>
      <c r="E58" s="184">
        <v>29.190999999999999</v>
      </c>
    </row>
    <row r="59" spans="1:5">
      <c r="A59" s="3"/>
      <c r="B59" s="158"/>
      <c r="C59" s="164" t="s">
        <v>162</v>
      </c>
      <c r="D59" s="166">
        <v>8.7910000000000004</v>
      </c>
      <c r="E59" s="185">
        <v>32.893999999999998</v>
      </c>
    </row>
    <row r="60" spans="1:5">
      <c r="A60" s="3"/>
      <c r="B60" s="3"/>
      <c r="C60" s="3"/>
      <c r="D60" s="3"/>
      <c r="E60" s="3"/>
    </row>
    <row r="61" spans="1:5" ht="16.5" thickBot="1">
      <c r="A61" s="3"/>
      <c r="B61" s="3"/>
      <c r="C61" s="3"/>
      <c r="D61" s="3"/>
      <c r="E61" s="3"/>
    </row>
    <row r="62" spans="1:5" ht="16.5" thickBot="1">
      <c r="A62" s="3"/>
      <c r="B62" s="3"/>
      <c r="C62" s="167" t="s">
        <v>157</v>
      </c>
      <c r="D62" s="168">
        <f>AVERAGE(D39:D59)</f>
        <v>8.7364285714285703</v>
      </c>
      <c r="E62" s="179">
        <f t="shared" ref="E62" si="1">AVERAGE(E39:E59)</f>
        <v>43.954952380952378</v>
      </c>
    </row>
    <row r="63" spans="1:5">
      <c r="A63" s="3"/>
      <c r="B63" s="3"/>
      <c r="C63" s="167" t="s">
        <v>173</v>
      </c>
      <c r="D63" s="169"/>
      <c r="E63" s="169">
        <f>((E62-E30)/E30)*100</f>
        <v>227.25883578186972</v>
      </c>
    </row>
    <row r="64" spans="1:5">
      <c r="A64" s="3"/>
      <c r="B64" s="3"/>
      <c r="C64" s="165" t="s">
        <v>171</v>
      </c>
      <c r="D64" s="170"/>
      <c r="E64" s="170">
        <f>COUNT(E39:E59)</f>
        <v>21</v>
      </c>
    </row>
    <row r="65" spans="1:5">
      <c r="A65" s="3"/>
      <c r="B65" s="3"/>
      <c r="C65" s="165" t="s">
        <v>172</v>
      </c>
      <c r="D65" s="170"/>
      <c r="E65" s="170">
        <f>SQRT(E64)</f>
        <v>4.5825756949558398</v>
      </c>
    </row>
    <row r="66" spans="1:5">
      <c r="A66" s="3"/>
      <c r="B66" s="3"/>
      <c r="C66" s="165" t="s">
        <v>158</v>
      </c>
      <c r="D66" s="170">
        <f>STDEV(D39:D59)</f>
        <v>0.18806317327658056</v>
      </c>
      <c r="E66" s="170">
        <f>STDEV(E39:E59)</f>
        <v>10.98759847499073</v>
      </c>
    </row>
    <row r="67" spans="1:5">
      <c r="A67" s="3"/>
      <c r="B67" s="3"/>
      <c r="C67" s="165" t="s">
        <v>174</v>
      </c>
      <c r="D67" s="170"/>
      <c r="E67" s="235">
        <f>E66/E65</f>
        <v>2.3976905579726844</v>
      </c>
    </row>
    <row r="68" spans="1:5">
      <c r="C68" s="165" t="s">
        <v>327</v>
      </c>
      <c r="E68" s="180">
        <f>_xlfn.T.TEST(E8:E27,E39:E59,2,2)</f>
        <v>1.6422555542773703E-14</v>
      </c>
    </row>
    <row r="70" spans="1:5">
      <c r="B70" s="181" t="s">
        <v>219</v>
      </c>
      <c r="C70" s="181" t="s">
        <v>170</v>
      </c>
      <c r="D70" s="181" t="s">
        <v>169</v>
      </c>
      <c r="E70" s="182" t="s">
        <v>168</v>
      </c>
    </row>
    <row r="71" spans="1:5">
      <c r="A71" s="1" t="s">
        <v>326</v>
      </c>
      <c r="B71" s="157" t="s">
        <v>180</v>
      </c>
      <c r="C71" s="70" t="s">
        <v>159</v>
      </c>
      <c r="D71" s="70">
        <v>8.7910000000000004</v>
      </c>
      <c r="E71" s="176">
        <v>45.808999999999997</v>
      </c>
    </row>
    <row r="72" spans="1:5">
      <c r="A72" s="62"/>
      <c r="B72" s="159"/>
      <c r="C72" s="7" t="s">
        <v>160</v>
      </c>
      <c r="D72" s="7">
        <v>8.4169999999999998</v>
      </c>
      <c r="E72" s="177">
        <v>41.933</v>
      </c>
    </row>
    <row r="73" spans="1:5">
      <c r="B73" s="159"/>
      <c r="C73" s="7" t="s">
        <v>161</v>
      </c>
      <c r="D73" s="7">
        <v>8.6039999999999992</v>
      </c>
      <c r="E73" s="177">
        <v>60.978000000000002</v>
      </c>
    </row>
    <row r="74" spans="1:5">
      <c r="B74" s="159"/>
      <c r="C74" s="7" t="s">
        <v>162</v>
      </c>
      <c r="D74" s="104">
        <v>8.6039999999999992</v>
      </c>
      <c r="E74" s="177">
        <v>76.216999999999999</v>
      </c>
    </row>
    <row r="75" spans="1:5">
      <c r="B75" s="158"/>
      <c r="C75" s="164" t="s">
        <v>163</v>
      </c>
      <c r="D75" s="164">
        <v>8.6039999999999992</v>
      </c>
      <c r="E75" s="178">
        <v>59.064999999999998</v>
      </c>
    </row>
    <row r="76" spans="1:5">
      <c r="B76" s="157" t="s">
        <v>181</v>
      </c>
      <c r="C76" s="70" t="s">
        <v>159</v>
      </c>
      <c r="D76" s="70">
        <v>8.6039999999999992</v>
      </c>
      <c r="E76" s="176">
        <v>51.5</v>
      </c>
    </row>
    <row r="77" spans="1:5">
      <c r="B77" s="159"/>
      <c r="C77" s="7" t="s">
        <v>160</v>
      </c>
      <c r="D77" s="7">
        <v>8.7910000000000004</v>
      </c>
      <c r="E77" s="177">
        <v>40.850999999999999</v>
      </c>
    </row>
    <row r="78" spans="1:5">
      <c r="B78" s="158"/>
      <c r="C78" s="164" t="s">
        <v>161</v>
      </c>
      <c r="D78" s="164">
        <v>8.9779999999999998</v>
      </c>
      <c r="E78" s="178">
        <v>54.667000000000002</v>
      </c>
    </row>
    <row r="79" spans="1:5">
      <c r="B79" s="157" t="s">
        <v>182</v>
      </c>
      <c r="C79" s="70" t="s">
        <v>159</v>
      </c>
      <c r="D79" s="70">
        <v>8.6039999999999992</v>
      </c>
      <c r="E79" s="176">
        <v>61.412999999999997</v>
      </c>
    </row>
    <row r="80" spans="1:5">
      <c r="B80" s="159"/>
      <c r="C80" s="7" t="s">
        <v>160</v>
      </c>
      <c r="D80" s="7">
        <v>8.6039999999999992</v>
      </c>
      <c r="E80" s="177">
        <v>50.216999999999999</v>
      </c>
    </row>
    <row r="81" spans="2:10">
      <c r="B81" s="159"/>
      <c r="C81" s="7" t="s">
        <v>161</v>
      </c>
      <c r="D81" s="7">
        <v>8.7910000000000004</v>
      </c>
      <c r="E81" s="177">
        <v>58.616999999999997</v>
      </c>
    </row>
    <row r="82" spans="2:10">
      <c r="B82" s="159"/>
      <c r="C82" s="7" t="s">
        <v>162</v>
      </c>
      <c r="D82" s="7">
        <v>8.23</v>
      </c>
      <c r="E82" s="177">
        <v>56.613999999999997</v>
      </c>
    </row>
    <row r="83" spans="2:10">
      <c r="B83" s="159"/>
      <c r="C83" s="7" t="s">
        <v>163</v>
      </c>
      <c r="D83" s="7">
        <v>8.6039999999999992</v>
      </c>
      <c r="E83" s="177">
        <v>54.304000000000002</v>
      </c>
    </row>
    <row r="84" spans="2:10">
      <c r="B84" s="158"/>
      <c r="C84" s="164" t="s">
        <v>164</v>
      </c>
      <c r="D84" s="164">
        <v>8.9779999999999998</v>
      </c>
      <c r="E84" s="178">
        <v>65.228999999999999</v>
      </c>
    </row>
    <row r="85" spans="2:10">
      <c r="B85" s="3"/>
    </row>
    <row r="86" spans="2:10" ht="16.5" thickBot="1">
      <c r="D86" s="23"/>
      <c r="E86" s="23"/>
    </row>
    <row r="87" spans="2:10" ht="16.5" thickBot="1">
      <c r="C87" s="167" t="s">
        <v>157</v>
      </c>
      <c r="D87" s="23">
        <f>AVERAGE(D71:D85)</f>
        <v>8.6574285714285697</v>
      </c>
      <c r="E87" s="179">
        <f>AVERAGE(E71:E84)</f>
        <v>55.52957142857143</v>
      </c>
    </row>
    <row r="88" spans="2:10">
      <c r="C88" s="167" t="s">
        <v>173</v>
      </c>
      <c r="D88" s="104"/>
      <c r="E88" s="169">
        <f>((E87-E30)/E30)*100</f>
        <v>313.43561789536665</v>
      </c>
    </row>
    <row r="89" spans="2:10">
      <c r="C89" s="165" t="s">
        <v>171</v>
      </c>
      <c r="D89" s="23"/>
      <c r="E89" s="170">
        <f>COUNT(E64:E84)</f>
        <v>19</v>
      </c>
    </row>
    <row r="90" spans="2:10">
      <c r="C90" s="165" t="s">
        <v>172</v>
      </c>
      <c r="D90" s="23"/>
      <c r="E90" s="170">
        <f>SQRT(E89)</f>
        <v>4.358898943540674</v>
      </c>
    </row>
    <row r="91" spans="2:10">
      <c r="C91" s="165" t="s">
        <v>158</v>
      </c>
      <c r="D91" s="23">
        <f>STDEV(D71:D85)</f>
        <v>0.1999114089504935</v>
      </c>
      <c r="E91" s="170">
        <f>STDEV(E71:E84)</f>
        <v>9.4098140888549899</v>
      </c>
    </row>
    <row r="92" spans="2:10">
      <c r="C92" s="165" t="s">
        <v>174</v>
      </c>
      <c r="D92" s="23"/>
      <c r="E92" s="235">
        <f>E91/E90</f>
        <v>2.158759404780219</v>
      </c>
    </row>
    <row r="93" spans="2:10">
      <c r="C93" s="165" t="s">
        <v>328</v>
      </c>
      <c r="D93" s="23"/>
      <c r="E93" s="180">
        <f>_xlfn.T.TEST(E8:E27,E71:E84,2,2)</f>
        <v>1.4318017145250425E-18</v>
      </c>
    </row>
    <row r="94" spans="2:10">
      <c r="D94" s="23"/>
      <c r="E94" s="23"/>
    </row>
    <row r="95" spans="2:10">
      <c r="D95" s="23"/>
      <c r="E95" s="23"/>
    </row>
    <row r="96" spans="2:10">
      <c r="D96" s="23"/>
      <c r="E96" s="23"/>
      <c r="F96" s="23"/>
      <c r="G96" s="23"/>
      <c r="H96" s="23"/>
      <c r="I96" s="23"/>
      <c r="J96" s="2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5</vt:i4>
      </vt:variant>
    </vt:vector>
  </HeadingPairs>
  <TitlesOfParts>
    <vt:vector size="35" baseType="lpstr">
      <vt:lpstr>Figure 2E</vt:lpstr>
      <vt:lpstr>Figure 2F</vt:lpstr>
      <vt:lpstr>Figure 3C </vt:lpstr>
      <vt:lpstr>Figure 3E </vt:lpstr>
      <vt:lpstr>Figure 3G</vt:lpstr>
      <vt:lpstr>Figure 4B</vt:lpstr>
      <vt:lpstr>Figure 4C</vt:lpstr>
      <vt:lpstr>Figure 4E</vt:lpstr>
      <vt:lpstr>Figure 5C</vt:lpstr>
      <vt:lpstr>Figure 5F</vt:lpstr>
      <vt:lpstr>Figure 5G</vt:lpstr>
      <vt:lpstr>Figure 5I</vt:lpstr>
      <vt:lpstr>Figure 7C</vt:lpstr>
      <vt:lpstr>Figure 7E</vt:lpstr>
      <vt:lpstr>Figure 7F</vt:lpstr>
      <vt:lpstr>Figure 7H</vt:lpstr>
      <vt:lpstr>Figure 8B </vt:lpstr>
      <vt:lpstr>Figure 8D</vt:lpstr>
      <vt:lpstr>Figure 8F</vt:lpstr>
      <vt:lpstr>Supp. Fig. 1A </vt:lpstr>
      <vt:lpstr>Supp. Fig. 1B</vt:lpstr>
      <vt:lpstr>Supp. Fig. 1C</vt:lpstr>
      <vt:lpstr>Supp. Fig. 3B</vt:lpstr>
      <vt:lpstr>Supp. Fig. 5B</vt:lpstr>
      <vt:lpstr>Supp. Fig. 5D</vt:lpstr>
      <vt:lpstr>Supp. Fig. 6</vt:lpstr>
      <vt:lpstr>Supp. Fig. 7B</vt:lpstr>
      <vt:lpstr>Supp. Fig. 8A </vt:lpstr>
      <vt:lpstr>Supp. Fig. 8B </vt:lpstr>
      <vt:lpstr>Supp. Fig. 10A </vt:lpstr>
      <vt:lpstr>Supp. Fig. 10B</vt:lpstr>
      <vt:lpstr>Supp. Fig. 10C</vt:lpstr>
      <vt:lpstr>Supp. Fig. 11A</vt:lpstr>
      <vt:lpstr>Supp. Fig. 11B</vt:lpstr>
      <vt:lpstr>Supp. Fig. 11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iver Crawley</dc:creator>
  <cp:lastModifiedBy>Usuario de Windows</cp:lastModifiedBy>
  <dcterms:created xsi:type="dcterms:W3CDTF">2015-06-02T16:16:52Z</dcterms:created>
  <dcterms:modified xsi:type="dcterms:W3CDTF">2019-07-26T07:10:52Z</dcterms:modified>
</cp:coreProperties>
</file>